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eliakelly/Documents/Mouse HNF4A project/HNF4A mouse paper/Reviewer approved submission to mBio/Second round upload/"/>
    </mc:Choice>
  </mc:AlternateContent>
  <xr:revisionPtr revIDLastSave="0" documentId="13_ncr:1_{F99A8AD8-B31C-B742-B39D-4B5AB816F23F}" xr6:coauthVersionLast="47" xr6:coauthVersionMax="47" xr10:uidLastSave="{00000000-0000-0000-0000-000000000000}"/>
  <bookViews>
    <workbookView xWindow="37260" yWindow="3900" windowWidth="21740" windowHeight="15600" xr2:uid="{00000000-000D-0000-FFFF-FFFF00000000}"/>
  </bookViews>
  <sheets>
    <sheet name="ALDEx2" sheetId="1" r:id="rId1"/>
    <sheet name="Spearma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003" i="2" l="1"/>
  <c r="F3002" i="2"/>
  <c r="F3001" i="2"/>
  <c r="F3000" i="2"/>
  <c r="F2999" i="2"/>
  <c r="F2998" i="2"/>
  <c r="F2997" i="2"/>
  <c r="F2996" i="2"/>
  <c r="F2995" i="2"/>
  <c r="F2994" i="2"/>
  <c r="F2993" i="2"/>
  <c r="F2992" i="2"/>
  <c r="F2991" i="2"/>
  <c r="F2990" i="2"/>
  <c r="F2989" i="2"/>
  <c r="F2988" i="2"/>
  <c r="F2987" i="2"/>
  <c r="F2986" i="2"/>
  <c r="F2985" i="2"/>
  <c r="F2984" i="2"/>
  <c r="F2983" i="2"/>
  <c r="F2982" i="2"/>
  <c r="F2981" i="2"/>
  <c r="F2980" i="2"/>
  <c r="F2979" i="2"/>
  <c r="F2978" i="2"/>
  <c r="F2977" i="2"/>
  <c r="F2976" i="2"/>
  <c r="F2975" i="2"/>
  <c r="F2974" i="2"/>
  <c r="F2973" i="2"/>
  <c r="F2972" i="2"/>
  <c r="F2971" i="2"/>
  <c r="F2970" i="2"/>
  <c r="F2969" i="2"/>
  <c r="F2968" i="2"/>
  <c r="F2967" i="2"/>
  <c r="F2966" i="2"/>
  <c r="F2965" i="2"/>
  <c r="F2964" i="2"/>
  <c r="F2963" i="2"/>
  <c r="F2962" i="2"/>
  <c r="F2961" i="2"/>
  <c r="F2960" i="2"/>
  <c r="F2959" i="2"/>
  <c r="F2958" i="2"/>
  <c r="F2957" i="2"/>
  <c r="F2956" i="2"/>
  <c r="F2955" i="2"/>
  <c r="F2954" i="2"/>
  <c r="F2953" i="2"/>
  <c r="F2952" i="2"/>
  <c r="F2951" i="2"/>
  <c r="E2950" i="2"/>
  <c r="F2950" i="2" s="1"/>
  <c r="E2949" i="2"/>
  <c r="F2949" i="2" s="1"/>
  <c r="E2948" i="2"/>
  <c r="F2948" i="2" s="1"/>
  <c r="E2947" i="2"/>
  <c r="F2947" i="2" s="1"/>
  <c r="E2946" i="2"/>
  <c r="F2946" i="2" s="1"/>
  <c r="F2945" i="2"/>
  <c r="E2945" i="2"/>
  <c r="E2944" i="2"/>
  <c r="F2944" i="2" s="1"/>
  <c r="E2943" i="2"/>
  <c r="F2943" i="2" s="1"/>
  <c r="E2942" i="2"/>
  <c r="F2942" i="2" s="1"/>
  <c r="E2941" i="2"/>
  <c r="F2941" i="2" s="1"/>
  <c r="E2940" i="2"/>
  <c r="F2940" i="2" s="1"/>
  <c r="E2939" i="2"/>
  <c r="F2939" i="2" s="1"/>
  <c r="E2938" i="2"/>
  <c r="F2938" i="2" s="1"/>
  <c r="E2937" i="2"/>
  <c r="F2937" i="2" s="1"/>
  <c r="F2936" i="2"/>
  <c r="E2936" i="2"/>
  <c r="F2935" i="2"/>
  <c r="E2935" i="2"/>
  <c r="E2934" i="2"/>
  <c r="F2934" i="2" s="1"/>
  <c r="E2933" i="2"/>
  <c r="F2933" i="2" s="1"/>
  <c r="E2932" i="2"/>
  <c r="F2932" i="2" s="1"/>
  <c r="E2931" i="2"/>
  <c r="F2931" i="2" s="1"/>
  <c r="E2930" i="2"/>
  <c r="F2930" i="2" s="1"/>
  <c r="E2929" i="2"/>
  <c r="F2929" i="2" s="1"/>
  <c r="F2928" i="2"/>
  <c r="E2928" i="2"/>
  <c r="E2927" i="2"/>
  <c r="F2927" i="2" s="1"/>
  <c r="E2926" i="2"/>
  <c r="F2926" i="2" s="1"/>
  <c r="E2925" i="2"/>
  <c r="F2925" i="2" s="1"/>
  <c r="E2924" i="2"/>
  <c r="F2924" i="2" s="1"/>
  <c r="E2923" i="2"/>
  <c r="F2923" i="2" s="1"/>
  <c r="E2922" i="2"/>
  <c r="F2922" i="2" s="1"/>
  <c r="F2921" i="2"/>
  <c r="E2921" i="2"/>
  <c r="E2920" i="2"/>
  <c r="F2920" i="2" s="1"/>
  <c r="E2919" i="2"/>
  <c r="F2919" i="2" s="1"/>
  <c r="E2918" i="2"/>
  <c r="F2918" i="2" s="1"/>
  <c r="E2917" i="2"/>
  <c r="F2917" i="2" s="1"/>
  <c r="E2916" i="2"/>
  <c r="F2916" i="2" s="1"/>
  <c r="E2915" i="2"/>
  <c r="F2915" i="2" s="1"/>
  <c r="E2914" i="2"/>
  <c r="F2914" i="2" s="1"/>
  <c r="E2913" i="2"/>
  <c r="F2913" i="2" s="1"/>
  <c r="F2912" i="2"/>
  <c r="E2912" i="2"/>
  <c r="E2911" i="2"/>
  <c r="F2911" i="2" s="1"/>
  <c r="E2910" i="2"/>
  <c r="F2910" i="2" s="1"/>
  <c r="E2909" i="2"/>
  <c r="F2909" i="2" s="1"/>
  <c r="E2908" i="2"/>
  <c r="F2908" i="2" s="1"/>
  <c r="E2907" i="2"/>
  <c r="F2907" i="2" s="1"/>
  <c r="E2906" i="2"/>
  <c r="F2906" i="2" s="1"/>
  <c r="F2905" i="2"/>
  <c r="E2905" i="2"/>
  <c r="E2904" i="2"/>
  <c r="F2904" i="2" s="1"/>
  <c r="E2903" i="2"/>
  <c r="F2903" i="2" s="1"/>
  <c r="E2902" i="2"/>
  <c r="F2902" i="2" s="1"/>
  <c r="E2901" i="2"/>
  <c r="F2901" i="2" s="1"/>
  <c r="F2900" i="2"/>
  <c r="E2900" i="2"/>
  <c r="E2899" i="2"/>
  <c r="F2899" i="2" s="1"/>
  <c r="E2898" i="2"/>
  <c r="F2898" i="2" s="1"/>
  <c r="E2897" i="2"/>
  <c r="F2897" i="2" s="1"/>
  <c r="E2896" i="2"/>
  <c r="F2896" i="2" s="1"/>
  <c r="F2895" i="2"/>
  <c r="E2895" i="2"/>
  <c r="E2894" i="2"/>
  <c r="F2894" i="2" s="1"/>
  <c r="E2893" i="2"/>
  <c r="F2893" i="2" s="1"/>
  <c r="F2892" i="2"/>
  <c r="E2892" i="2"/>
  <c r="E2891" i="2"/>
  <c r="F2891" i="2" s="1"/>
  <c r="E2890" i="2"/>
  <c r="F2890" i="2" s="1"/>
  <c r="E2889" i="2"/>
  <c r="F2889" i="2" s="1"/>
  <c r="E2888" i="2"/>
  <c r="F2888" i="2" s="1"/>
  <c r="E2887" i="2"/>
  <c r="F2887" i="2" s="1"/>
  <c r="E2886" i="2"/>
  <c r="F2886" i="2" s="1"/>
  <c r="E2885" i="2"/>
  <c r="F2885" i="2" s="1"/>
  <c r="E2884" i="2"/>
  <c r="F2884" i="2" s="1"/>
  <c r="E2883" i="2"/>
  <c r="F2883" i="2" s="1"/>
  <c r="E2882" i="2"/>
  <c r="F2882" i="2" s="1"/>
  <c r="F2881" i="2"/>
  <c r="E2881" i="2"/>
  <c r="E2880" i="2"/>
  <c r="F2880" i="2" s="1"/>
  <c r="E2879" i="2"/>
  <c r="F2879" i="2" s="1"/>
  <c r="E2878" i="2"/>
  <c r="F2878" i="2" s="1"/>
  <c r="E2877" i="2"/>
  <c r="F2877" i="2" s="1"/>
  <c r="F2876" i="2"/>
  <c r="E2876" i="2"/>
  <c r="E2875" i="2"/>
  <c r="F2875" i="2" s="1"/>
  <c r="E2874" i="2"/>
  <c r="F2874" i="2" s="1"/>
  <c r="E2873" i="2"/>
  <c r="F2873" i="2" s="1"/>
  <c r="E2872" i="2"/>
  <c r="F2872" i="2" s="1"/>
  <c r="F2871" i="2"/>
  <c r="E2871" i="2"/>
  <c r="E2870" i="2"/>
  <c r="F2870" i="2" s="1"/>
  <c r="E2869" i="2"/>
  <c r="F2869" i="2" s="1"/>
  <c r="E2868" i="2"/>
  <c r="F2868" i="2" s="1"/>
  <c r="E2867" i="2"/>
  <c r="F2867" i="2" s="1"/>
  <c r="E2866" i="2"/>
  <c r="F2866" i="2" s="1"/>
  <c r="E2865" i="2"/>
  <c r="F2865" i="2" s="1"/>
  <c r="F2864" i="2"/>
  <c r="E2864" i="2"/>
  <c r="E2863" i="2"/>
  <c r="F2863" i="2" s="1"/>
  <c r="E2862" i="2"/>
  <c r="F2862" i="2" s="1"/>
  <c r="E2861" i="2"/>
  <c r="F2861" i="2" s="1"/>
  <c r="E2860" i="2"/>
  <c r="F2860" i="2" s="1"/>
  <c r="E2859" i="2"/>
  <c r="F2859" i="2" s="1"/>
  <c r="E2858" i="2"/>
  <c r="F2858" i="2" s="1"/>
  <c r="F2857" i="2"/>
  <c r="E2857" i="2"/>
  <c r="E2856" i="2"/>
  <c r="F2856" i="2" s="1"/>
  <c r="E2855" i="2"/>
  <c r="F2855" i="2" s="1"/>
  <c r="E2854" i="2"/>
  <c r="F2854" i="2" s="1"/>
  <c r="E2853" i="2"/>
  <c r="F2853" i="2" s="1"/>
  <c r="E2852" i="2"/>
  <c r="F2852" i="2" s="1"/>
  <c r="E2851" i="2"/>
  <c r="F2851" i="2" s="1"/>
  <c r="E2850" i="2"/>
  <c r="F2850" i="2" s="1"/>
  <c r="E2849" i="2"/>
  <c r="F2849" i="2" s="1"/>
  <c r="F2848" i="2"/>
  <c r="E2848" i="2"/>
  <c r="E2847" i="2"/>
  <c r="F2847" i="2" s="1"/>
  <c r="E2846" i="2"/>
  <c r="F2846" i="2" s="1"/>
  <c r="E2845" i="2"/>
  <c r="F2845" i="2" s="1"/>
  <c r="E2844" i="2"/>
  <c r="F2844" i="2" s="1"/>
  <c r="E2843" i="2"/>
  <c r="F2843" i="2" s="1"/>
  <c r="E2842" i="2"/>
  <c r="F2842" i="2" s="1"/>
  <c r="F2841" i="2"/>
  <c r="E2841" i="2"/>
  <c r="E2840" i="2"/>
  <c r="F2840" i="2" s="1"/>
  <c r="E2839" i="2"/>
  <c r="F2839" i="2" s="1"/>
  <c r="E2838" i="2"/>
  <c r="F2838" i="2" s="1"/>
  <c r="E2837" i="2"/>
  <c r="F2837" i="2" s="1"/>
  <c r="E2836" i="2"/>
  <c r="F2836" i="2" s="1"/>
  <c r="E2835" i="2"/>
  <c r="F2835" i="2" s="1"/>
  <c r="E2834" i="2"/>
  <c r="F2834" i="2" s="1"/>
  <c r="E2833" i="2"/>
  <c r="F2833" i="2" s="1"/>
  <c r="E2832" i="2"/>
  <c r="F2832" i="2" s="1"/>
  <c r="E2831" i="2"/>
  <c r="F2831" i="2" s="1"/>
  <c r="E2830" i="2"/>
  <c r="F2830" i="2" s="1"/>
  <c r="E2829" i="2"/>
  <c r="F2829" i="2" s="1"/>
  <c r="E2828" i="2"/>
  <c r="F2828" i="2" s="1"/>
  <c r="E2827" i="2"/>
  <c r="F2827" i="2" s="1"/>
  <c r="E2826" i="2"/>
  <c r="F2826" i="2" s="1"/>
  <c r="E2825" i="2"/>
  <c r="F2825" i="2" s="1"/>
  <c r="E2824" i="2"/>
  <c r="F2824" i="2" s="1"/>
  <c r="E2823" i="2"/>
  <c r="F2823" i="2" s="1"/>
  <c r="E2822" i="2"/>
  <c r="F2822" i="2" s="1"/>
  <c r="E2821" i="2"/>
  <c r="F2821" i="2" s="1"/>
  <c r="E2820" i="2"/>
  <c r="F2820" i="2" s="1"/>
  <c r="E2819" i="2"/>
  <c r="F2819" i="2" s="1"/>
  <c r="E2818" i="2"/>
  <c r="F2818" i="2" s="1"/>
  <c r="E2817" i="2"/>
  <c r="F2817" i="2" s="1"/>
  <c r="E2816" i="2"/>
  <c r="F2816" i="2" s="1"/>
  <c r="E2815" i="2"/>
  <c r="F2815" i="2" s="1"/>
  <c r="E2814" i="2"/>
  <c r="F2814" i="2" s="1"/>
  <c r="F2813" i="2"/>
  <c r="E2813" i="2"/>
  <c r="E2812" i="2"/>
  <c r="F2812" i="2" s="1"/>
  <c r="E2811" i="2"/>
  <c r="F2811" i="2" s="1"/>
  <c r="E2810" i="2"/>
  <c r="F2810" i="2" s="1"/>
  <c r="E2809" i="2"/>
  <c r="F2809" i="2" s="1"/>
  <c r="F2808" i="2"/>
  <c r="E2808" i="2"/>
  <c r="F2807" i="2"/>
  <c r="E2807" i="2"/>
  <c r="E2806" i="2"/>
  <c r="F2806" i="2" s="1"/>
  <c r="E2805" i="2"/>
  <c r="F2805" i="2" s="1"/>
  <c r="E2804" i="2"/>
  <c r="F2804" i="2" s="1"/>
  <c r="E2803" i="2"/>
  <c r="F2803" i="2" s="1"/>
  <c r="E2802" i="2"/>
  <c r="F2802" i="2" s="1"/>
  <c r="F2801" i="2"/>
  <c r="E2801" i="2"/>
  <c r="F2800" i="2"/>
  <c r="E2800" i="2"/>
  <c r="E2799" i="2"/>
  <c r="F2799" i="2" s="1"/>
  <c r="E2798" i="2"/>
  <c r="F2798" i="2" s="1"/>
  <c r="E2797" i="2"/>
  <c r="F2797" i="2" s="1"/>
  <c r="E2796" i="2"/>
  <c r="F2796" i="2" s="1"/>
  <c r="E2795" i="2"/>
  <c r="F2795" i="2" s="1"/>
  <c r="E2794" i="2"/>
  <c r="F2794" i="2" s="1"/>
  <c r="E2793" i="2"/>
  <c r="F2793" i="2" s="1"/>
  <c r="E2792" i="2"/>
  <c r="F2792" i="2" s="1"/>
  <c r="E2791" i="2"/>
  <c r="F2791" i="2" s="1"/>
  <c r="E2790" i="2"/>
  <c r="F2790" i="2" s="1"/>
  <c r="E2789" i="2"/>
  <c r="F2789" i="2" s="1"/>
  <c r="F2788" i="2"/>
  <c r="E2788" i="2"/>
  <c r="E2787" i="2"/>
  <c r="F2787" i="2" s="1"/>
  <c r="E2786" i="2"/>
  <c r="F2786" i="2" s="1"/>
  <c r="E2785" i="2"/>
  <c r="F2785" i="2" s="1"/>
  <c r="E2784" i="2"/>
  <c r="F2784" i="2" s="1"/>
  <c r="E2783" i="2"/>
  <c r="F2783" i="2" s="1"/>
  <c r="E2782" i="2"/>
  <c r="F2782" i="2" s="1"/>
  <c r="F2781" i="2"/>
  <c r="E2781" i="2"/>
  <c r="E2780" i="2"/>
  <c r="F2780" i="2" s="1"/>
  <c r="E2779" i="2"/>
  <c r="F2779" i="2" s="1"/>
  <c r="E2778" i="2"/>
  <c r="F2778" i="2" s="1"/>
  <c r="E2777" i="2"/>
  <c r="F2777" i="2" s="1"/>
  <c r="E2776" i="2"/>
  <c r="F2776" i="2" s="1"/>
  <c r="E2775" i="2"/>
  <c r="F2775" i="2" s="1"/>
  <c r="E2774" i="2"/>
  <c r="F2774" i="2" s="1"/>
  <c r="E2773" i="2"/>
  <c r="F2773" i="2" s="1"/>
  <c r="E2772" i="2"/>
  <c r="F2772" i="2" s="1"/>
  <c r="E2771" i="2"/>
  <c r="F2771" i="2" s="1"/>
  <c r="E2770" i="2"/>
  <c r="F2770" i="2" s="1"/>
  <c r="E2769" i="2"/>
  <c r="F2769" i="2" s="1"/>
  <c r="E2768" i="2"/>
  <c r="F2768" i="2" s="1"/>
  <c r="E2767" i="2"/>
  <c r="F2767" i="2" s="1"/>
  <c r="E2766" i="2"/>
  <c r="F2766" i="2" s="1"/>
  <c r="F2765" i="2"/>
  <c r="E2765" i="2"/>
  <c r="E2764" i="2"/>
  <c r="F2764" i="2" s="1"/>
  <c r="E2763" i="2"/>
  <c r="F2763" i="2" s="1"/>
  <c r="E2762" i="2"/>
  <c r="F2762" i="2" s="1"/>
  <c r="E2761" i="2"/>
  <c r="F2761" i="2" s="1"/>
  <c r="E2760" i="2"/>
  <c r="F2760" i="2" s="1"/>
  <c r="E2759" i="2"/>
  <c r="F2759" i="2" s="1"/>
  <c r="E2758" i="2"/>
  <c r="F2758" i="2" s="1"/>
  <c r="E2757" i="2"/>
  <c r="F2757" i="2" s="1"/>
  <c r="E2756" i="2"/>
  <c r="F2756" i="2" s="1"/>
  <c r="E2755" i="2"/>
  <c r="F2755" i="2" s="1"/>
  <c r="E2754" i="2"/>
  <c r="F2754" i="2" s="1"/>
  <c r="E2753" i="2"/>
  <c r="F2753" i="2" s="1"/>
  <c r="E2752" i="2"/>
  <c r="F2752" i="2" s="1"/>
  <c r="E2751" i="2"/>
  <c r="F2751" i="2" s="1"/>
  <c r="E2750" i="2"/>
  <c r="F2750" i="2" s="1"/>
  <c r="F2749" i="2"/>
  <c r="E2749" i="2"/>
  <c r="E2748" i="2"/>
  <c r="F2748" i="2" s="1"/>
  <c r="E2747" i="2"/>
  <c r="F2747" i="2" s="1"/>
  <c r="E2746" i="2"/>
  <c r="F2746" i="2" s="1"/>
  <c r="E2745" i="2"/>
  <c r="F2745" i="2" s="1"/>
  <c r="F2744" i="2"/>
  <c r="E2744" i="2"/>
  <c r="E2743" i="2"/>
  <c r="F2743" i="2" s="1"/>
  <c r="E2742" i="2"/>
  <c r="F2742" i="2" s="1"/>
  <c r="F2741" i="2"/>
  <c r="E2741" i="2"/>
  <c r="E2740" i="2"/>
  <c r="F2740" i="2" s="1"/>
  <c r="E2739" i="2"/>
  <c r="F2739" i="2" s="1"/>
  <c r="E2738" i="2"/>
  <c r="F2738" i="2" s="1"/>
  <c r="E2737" i="2"/>
  <c r="F2737" i="2" s="1"/>
  <c r="E2736" i="2"/>
  <c r="F2736" i="2" s="1"/>
  <c r="E2735" i="2"/>
  <c r="F2735" i="2" s="1"/>
  <c r="E2734" i="2"/>
  <c r="F2734" i="2" s="1"/>
  <c r="E2733" i="2"/>
  <c r="F2733" i="2" s="1"/>
  <c r="E2732" i="2"/>
  <c r="F2732" i="2" s="1"/>
  <c r="E2731" i="2"/>
  <c r="F2731" i="2" s="1"/>
  <c r="E2730" i="2"/>
  <c r="F2730" i="2" s="1"/>
  <c r="F2729" i="2"/>
  <c r="E2729" i="2"/>
  <c r="E2728" i="2"/>
  <c r="F2728" i="2" s="1"/>
  <c r="E2727" i="2"/>
  <c r="F2727" i="2" s="1"/>
  <c r="E2726" i="2"/>
  <c r="F2726" i="2" s="1"/>
  <c r="E2725" i="2"/>
  <c r="F2725" i="2" s="1"/>
  <c r="F2724" i="2"/>
  <c r="E2724" i="2"/>
  <c r="E2723" i="2"/>
  <c r="F2723" i="2" s="1"/>
  <c r="E2722" i="2"/>
  <c r="F2722" i="2" s="1"/>
  <c r="E2721" i="2"/>
  <c r="F2721" i="2" s="1"/>
  <c r="E2720" i="2"/>
  <c r="F2720" i="2" s="1"/>
  <c r="F2719" i="2"/>
  <c r="E2719" i="2"/>
  <c r="E2718" i="2"/>
  <c r="F2718" i="2" s="1"/>
  <c r="E2717" i="2"/>
  <c r="F2717" i="2" s="1"/>
  <c r="E2716" i="2"/>
  <c r="F2716" i="2" s="1"/>
  <c r="E2715" i="2"/>
  <c r="F2715" i="2" s="1"/>
  <c r="E2714" i="2"/>
  <c r="F2714" i="2" s="1"/>
  <c r="E2713" i="2"/>
  <c r="F2713" i="2" s="1"/>
  <c r="E2712" i="2"/>
  <c r="F2712" i="2" s="1"/>
  <c r="E2711" i="2"/>
  <c r="F2711" i="2" s="1"/>
  <c r="E2710" i="2"/>
  <c r="F2710" i="2" s="1"/>
  <c r="F2709" i="2"/>
  <c r="E2709" i="2"/>
  <c r="E2708" i="2"/>
  <c r="F2708" i="2" s="1"/>
  <c r="E2707" i="2"/>
  <c r="F2707" i="2" s="1"/>
  <c r="E2706" i="2"/>
  <c r="F2706" i="2" s="1"/>
  <c r="E2705" i="2"/>
  <c r="F2705" i="2" s="1"/>
  <c r="E2704" i="2"/>
  <c r="F2704" i="2" s="1"/>
  <c r="E2703" i="2"/>
  <c r="F2703" i="2" s="1"/>
  <c r="E2702" i="2"/>
  <c r="F2702" i="2" s="1"/>
  <c r="E2701" i="2"/>
  <c r="F2701" i="2" s="1"/>
  <c r="E2700" i="2"/>
  <c r="F2700" i="2" s="1"/>
  <c r="E2699" i="2"/>
  <c r="F2699" i="2" s="1"/>
  <c r="E2698" i="2"/>
  <c r="F2698" i="2" s="1"/>
  <c r="F2697" i="2"/>
  <c r="E2697" i="2"/>
  <c r="F2696" i="2"/>
  <c r="E2696" i="2"/>
  <c r="E2695" i="2"/>
  <c r="F2695" i="2" s="1"/>
  <c r="E2694" i="2"/>
  <c r="F2694" i="2" s="1"/>
  <c r="E2693" i="2"/>
  <c r="F2693" i="2" s="1"/>
  <c r="E2692" i="2"/>
  <c r="F2692" i="2" s="1"/>
  <c r="E2691" i="2"/>
  <c r="F2691" i="2" s="1"/>
  <c r="E2690" i="2"/>
  <c r="F2690" i="2" s="1"/>
  <c r="E2689" i="2"/>
  <c r="F2689" i="2" s="1"/>
  <c r="E2688" i="2"/>
  <c r="F2688" i="2" s="1"/>
  <c r="E2687" i="2"/>
  <c r="F2687" i="2" s="1"/>
  <c r="E2686" i="2"/>
  <c r="F2686" i="2" s="1"/>
  <c r="E2685" i="2"/>
  <c r="F2685" i="2" s="1"/>
  <c r="E2684" i="2"/>
  <c r="F2684" i="2" s="1"/>
  <c r="E2683" i="2"/>
  <c r="F2683" i="2" s="1"/>
  <c r="E2682" i="2"/>
  <c r="F2682" i="2" s="1"/>
  <c r="E2681" i="2"/>
  <c r="F2681" i="2" s="1"/>
  <c r="E2680" i="2"/>
  <c r="F2680" i="2" s="1"/>
  <c r="E2679" i="2"/>
  <c r="F2679" i="2" s="1"/>
  <c r="E2678" i="2"/>
  <c r="F2678" i="2" s="1"/>
  <c r="F2677" i="2"/>
  <c r="E2677" i="2"/>
  <c r="E2676" i="2"/>
  <c r="F2676" i="2" s="1"/>
  <c r="E2675" i="2"/>
  <c r="F2675" i="2" s="1"/>
  <c r="E2674" i="2"/>
  <c r="F2674" i="2" s="1"/>
  <c r="E2673" i="2"/>
  <c r="F2673" i="2" s="1"/>
  <c r="E2672" i="2"/>
  <c r="F2672" i="2" s="1"/>
  <c r="E2671" i="2"/>
  <c r="F2671" i="2" s="1"/>
  <c r="E2670" i="2"/>
  <c r="F2670" i="2" s="1"/>
  <c r="E2669" i="2"/>
  <c r="F2669" i="2" s="1"/>
  <c r="E2668" i="2"/>
  <c r="F2668" i="2" s="1"/>
  <c r="E2667" i="2"/>
  <c r="F2667" i="2" s="1"/>
  <c r="E2666" i="2"/>
  <c r="F2666" i="2" s="1"/>
  <c r="F2665" i="2"/>
  <c r="E2665" i="2"/>
  <c r="F2664" i="2"/>
  <c r="E2664" i="2"/>
  <c r="E2663" i="2"/>
  <c r="F2663" i="2" s="1"/>
  <c r="E2662" i="2"/>
  <c r="F2662" i="2" s="1"/>
  <c r="F2661" i="2"/>
  <c r="E2661" i="2"/>
  <c r="F2660" i="2"/>
  <c r="E2660" i="2"/>
  <c r="E2659" i="2"/>
  <c r="F2659" i="2" s="1"/>
  <c r="E2658" i="2"/>
  <c r="F2658" i="2" s="1"/>
  <c r="F2657" i="2"/>
  <c r="E2657" i="2"/>
  <c r="F2656" i="2"/>
  <c r="E2656" i="2"/>
  <c r="F2655" i="2"/>
  <c r="E2655" i="2"/>
  <c r="E2654" i="2"/>
  <c r="F2654" i="2" s="1"/>
  <c r="E2653" i="2"/>
  <c r="F2653" i="2" s="1"/>
  <c r="E2652" i="2"/>
  <c r="F2652" i="2" s="1"/>
  <c r="E2651" i="2"/>
  <c r="F2651" i="2" s="1"/>
  <c r="E2650" i="2"/>
  <c r="F2650" i="2" s="1"/>
  <c r="E2649" i="2"/>
  <c r="F2649" i="2" s="1"/>
  <c r="E2648" i="2"/>
  <c r="F2648" i="2" s="1"/>
  <c r="E2647" i="2"/>
  <c r="F2647" i="2" s="1"/>
  <c r="E2646" i="2"/>
  <c r="F2646" i="2" s="1"/>
  <c r="E2645" i="2"/>
  <c r="F2645" i="2" s="1"/>
  <c r="E2644" i="2"/>
  <c r="F2644" i="2" s="1"/>
  <c r="E2643" i="2"/>
  <c r="F2643" i="2" s="1"/>
  <c r="E2642" i="2"/>
  <c r="F2642" i="2" s="1"/>
  <c r="E2641" i="2"/>
  <c r="F2641" i="2" s="1"/>
  <c r="E2640" i="2"/>
  <c r="F2640" i="2" s="1"/>
  <c r="E2639" i="2"/>
  <c r="F2639" i="2" s="1"/>
  <c r="E2638" i="2"/>
  <c r="F2638" i="2" s="1"/>
  <c r="F2637" i="2"/>
  <c r="E2637" i="2"/>
  <c r="E2636" i="2"/>
  <c r="F2636" i="2" s="1"/>
  <c r="E2635" i="2"/>
  <c r="F2635" i="2" s="1"/>
  <c r="E2634" i="2"/>
  <c r="F2634" i="2" s="1"/>
  <c r="E2633" i="2"/>
  <c r="F2633" i="2" s="1"/>
  <c r="F2632" i="2"/>
  <c r="E2632" i="2"/>
  <c r="E2631" i="2"/>
  <c r="F2631" i="2" s="1"/>
  <c r="E2630" i="2"/>
  <c r="F2630" i="2" s="1"/>
  <c r="E2629" i="2"/>
  <c r="F2629" i="2" s="1"/>
  <c r="E2628" i="2"/>
  <c r="F2628" i="2" s="1"/>
  <c r="F2627" i="2"/>
  <c r="E2627" i="2"/>
  <c r="E2626" i="2"/>
  <c r="F2626" i="2" s="1"/>
  <c r="E2625" i="2"/>
  <c r="F2625" i="2" s="1"/>
  <c r="E2624" i="2"/>
  <c r="F2624" i="2" s="1"/>
  <c r="E2623" i="2"/>
  <c r="F2623" i="2" s="1"/>
  <c r="E2622" i="2"/>
  <c r="F2622" i="2" s="1"/>
  <c r="E2621" i="2"/>
  <c r="F2621" i="2" s="1"/>
  <c r="E2620" i="2"/>
  <c r="F2620" i="2" s="1"/>
  <c r="E2619" i="2"/>
  <c r="F2619" i="2" s="1"/>
  <c r="E2618" i="2"/>
  <c r="F2618" i="2" s="1"/>
  <c r="E2617" i="2"/>
  <c r="F2617" i="2" s="1"/>
  <c r="E2616" i="2"/>
  <c r="F2616" i="2" s="1"/>
  <c r="E2615" i="2"/>
  <c r="F2615" i="2" s="1"/>
  <c r="E2614" i="2"/>
  <c r="F2614" i="2" s="1"/>
  <c r="E2613" i="2"/>
  <c r="F2613" i="2" s="1"/>
  <c r="E2612" i="2"/>
  <c r="F2612" i="2" s="1"/>
  <c r="E2611" i="2"/>
  <c r="F2611" i="2" s="1"/>
  <c r="E2610" i="2"/>
  <c r="F2610" i="2" s="1"/>
  <c r="E2609" i="2"/>
  <c r="F2609" i="2" s="1"/>
  <c r="E2608" i="2"/>
  <c r="F2608" i="2" s="1"/>
  <c r="E2607" i="2"/>
  <c r="F2607" i="2" s="1"/>
  <c r="E2606" i="2"/>
  <c r="F2606" i="2" s="1"/>
  <c r="E2605" i="2"/>
  <c r="F2605" i="2" s="1"/>
  <c r="E2604" i="2"/>
  <c r="F2604" i="2" s="1"/>
  <c r="E2603" i="2"/>
  <c r="F2603" i="2" s="1"/>
  <c r="E2602" i="2"/>
  <c r="F2602" i="2" s="1"/>
  <c r="F2601" i="2"/>
  <c r="E2601" i="2"/>
  <c r="E2600" i="2"/>
  <c r="F2600" i="2" s="1"/>
  <c r="E2599" i="2"/>
  <c r="F2599" i="2" s="1"/>
  <c r="E2598" i="2"/>
  <c r="F2598" i="2" s="1"/>
  <c r="E2597" i="2"/>
  <c r="F2597" i="2" s="1"/>
  <c r="E2596" i="2"/>
  <c r="F2596" i="2" s="1"/>
  <c r="E2595" i="2"/>
  <c r="F2595" i="2" s="1"/>
  <c r="E2594" i="2"/>
  <c r="F2594" i="2" s="1"/>
  <c r="E2593" i="2"/>
  <c r="F2593" i="2" s="1"/>
  <c r="E2592" i="2"/>
  <c r="F2592" i="2" s="1"/>
  <c r="E2591" i="2"/>
  <c r="F2591" i="2" s="1"/>
  <c r="E2590" i="2"/>
  <c r="F2590" i="2" s="1"/>
  <c r="E2589" i="2"/>
  <c r="F2589" i="2" s="1"/>
  <c r="E2588" i="2"/>
  <c r="F2588" i="2" s="1"/>
  <c r="E2587" i="2"/>
  <c r="F2587" i="2" s="1"/>
  <c r="E2586" i="2"/>
  <c r="F2586" i="2" s="1"/>
  <c r="F2585" i="2"/>
  <c r="E2585" i="2"/>
  <c r="F2584" i="2"/>
  <c r="E2584" i="2"/>
  <c r="E2583" i="2"/>
  <c r="F2583" i="2" s="1"/>
  <c r="E2582" i="2"/>
  <c r="F2582" i="2" s="1"/>
  <c r="E2581" i="2"/>
  <c r="F2581" i="2" s="1"/>
  <c r="E2580" i="2"/>
  <c r="F2580" i="2" s="1"/>
  <c r="E2579" i="2"/>
  <c r="F2579" i="2" s="1"/>
  <c r="E2578" i="2"/>
  <c r="F2578" i="2" s="1"/>
  <c r="F2577" i="2"/>
  <c r="E2577" i="2"/>
  <c r="E2576" i="2"/>
  <c r="F2576" i="2" s="1"/>
  <c r="E2575" i="2"/>
  <c r="F2575" i="2" s="1"/>
  <c r="E2574" i="2"/>
  <c r="F2574" i="2" s="1"/>
  <c r="E2573" i="2"/>
  <c r="F2573" i="2" s="1"/>
  <c r="E2572" i="2"/>
  <c r="F2572" i="2" s="1"/>
  <c r="E2571" i="2"/>
  <c r="F2571" i="2" s="1"/>
  <c r="E2570" i="2"/>
  <c r="F2570" i="2" s="1"/>
  <c r="F2569" i="2"/>
  <c r="E2569" i="2"/>
  <c r="F2568" i="2"/>
  <c r="E2568" i="2"/>
  <c r="E2567" i="2"/>
  <c r="F2567" i="2" s="1"/>
  <c r="E2566" i="2"/>
  <c r="F2566" i="2" s="1"/>
  <c r="F2565" i="2"/>
  <c r="E2565" i="2"/>
  <c r="E2564" i="2"/>
  <c r="F2564" i="2" s="1"/>
  <c r="E2563" i="2"/>
  <c r="F2563" i="2" s="1"/>
  <c r="E2562" i="2"/>
  <c r="F2562" i="2" s="1"/>
  <c r="E2561" i="2"/>
  <c r="F2561" i="2" s="1"/>
  <c r="E2560" i="2"/>
  <c r="F2560" i="2" s="1"/>
  <c r="E2559" i="2"/>
  <c r="F2559" i="2" s="1"/>
  <c r="E2558" i="2"/>
  <c r="F2558" i="2" s="1"/>
  <c r="F2557" i="2"/>
  <c r="E2557" i="2"/>
  <c r="F2556" i="2"/>
  <c r="E2556" i="2"/>
  <c r="E2555" i="2"/>
  <c r="F2555" i="2" s="1"/>
  <c r="E2554" i="2"/>
  <c r="F2554" i="2" s="1"/>
  <c r="E2553" i="2"/>
  <c r="F2553" i="2" s="1"/>
  <c r="E2552" i="2"/>
  <c r="F2552" i="2" s="1"/>
  <c r="E2551" i="2"/>
  <c r="F2551" i="2" s="1"/>
  <c r="E2550" i="2"/>
  <c r="F2550" i="2" s="1"/>
  <c r="E2549" i="2"/>
  <c r="F2549" i="2" s="1"/>
  <c r="E2548" i="2"/>
  <c r="F2548" i="2" s="1"/>
  <c r="E2547" i="2"/>
  <c r="F2547" i="2" s="1"/>
  <c r="E2546" i="2"/>
  <c r="F2546" i="2" s="1"/>
  <c r="E2545" i="2"/>
  <c r="F2545" i="2" s="1"/>
  <c r="E2544" i="2"/>
  <c r="F2544" i="2" s="1"/>
  <c r="E2543" i="2"/>
  <c r="F2543" i="2" s="1"/>
  <c r="E2542" i="2"/>
  <c r="F2542" i="2" s="1"/>
  <c r="E2541" i="2"/>
  <c r="F2541" i="2" s="1"/>
  <c r="F2540" i="2"/>
  <c r="E2540" i="2"/>
  <c r="E2539" i="2"/>
  <c r="F2539" i="2" s="1"/>
  <c r="E2538" i="2"/>
  <c r="F2538" i="2" s="1"/>
  <c r="F2537" i="2"/>
  <c r="E2537" i="2"/>
  <c r="E2536" i="2"/>
  <c r="F2536" i="2" s="1"/>
  <c r="E2535" i="2"/>
  <c r="F2535" i="2" s="1"/>
  <c r="E2534" i="2"/>
  <c r="F2534" i="2" s="1"/>
  <c r="E2533" i="2"/>
  <c r="F2533" i="2" s="1"/>
  <c r="F2532" i="2"/>
  <c r="E2532" i="2"/>
  <c r="E2531" i="2"/>
  <c r="F2531" i="2" s="1"/>
  <c r="E2530" i="2"/>
  <c r="F2530" i="2" s="1"/>
  <c r="E2529" i="2"/>
  <c r="F2529" i="2" s="1"/>
  <c r="E2528" i="2"/>
  <c r="F2528" i="2" s="1"/>
  <c r="E2527" i="2"/>
  <c r="F2527" i="2" s="1"/>
  <c r="E2526" i="2"/>
  <c r="F2526" i="2" s="1"/>
  <c r="E2525" i="2"/>
  <c r="F2525" i="2" s="1"/>
  <c r="E2524" i="2"/>
  <c r="F2524" i="2" s="1"/>
  <c r="E2523" i="2"/>
  <c r="F2523" i="2" s="1"/>
  <c r="E2522" i="2"/>
  <c r="F2522" i="2" s="1"/>
  <c r="E2521" i="2"/>
  <c r="F2521" i="2" s="1"/>
  <c r="E2520" i="2"/>
  <c r="F2520" i="2" s="1"/>
  <c r="E2519" i="2"/>
  <c r="F2519" i="2" s="1"/>
  <c r="E2518" i="2"/>
  <c r="F2518" i="2" s="1"/>
  <c r="E2517" i="2"/>
  <c r="F2517" i="2" s="1"/>
  <c r="E2516" i="2"/>
  <c r="F2516" i="2" s="1"/>
  <c r="E2515" i="2"/>
  <c r="F2515" i="2" s="1"/>
  <c r="E2514" i="2"/>
  <c r="F2514" i="2" s="1"/>
  <c r="E2513" i="2"/>
  <c r="F2513" i="2" s="1"/>
  <c r="E2512" i="2"/>
  <c r="F2512" i="2" s="1"/>
  <c r="E2511" i="2"/>
  <c r="F2511" i="2" s="1"/>
  <c r="E2510" i="2"/>
  <c r="F2510" i="2" s="1"/>
  <c r="E2509" i="2"/>
  <c r="F2509" i="2" s="1"/>
  <c r="F2508" i="2"/>
  <c r="E2508" i="2"/>
  <c r="E2507" i="2"/>
  <c r="F2507" i="2" s="1"/>
  <c r="E2506" i="2"/>
  <c r="F2506" i="2" s="1"/>
  <c r="F2505" i="2"/>
  <c r="E2505" i="2"/>
  <c r="E2504" i="2"/>
  <c r="F2504" i="2" s="1"/>
  <c r="E2503" i="2"/>
  <c r="F2503" i="2" s="1"/>
  <c r="E2502" i="2"/>
  <c r="F2502" i="2" s="1"/>
  <c r="E2501" i="2"/>
  <c r="F2501" i="2" s="1"/>
  <c r="E2500" i="2"/>
  <c r="F2500" i="2" s="1"/>
  <c r="E2499" i="2"/>
  <c r="F2499" i="2" s="1"/>
  <c r="E2498" i="2"/>
  <c r="F2498" i="2" s="1"/>
  <c r="E2497" i="2"/>
  <c r="F2497" i="2" s="1"/>
  <c r="E2496" i="2"/>
  <c r="F2496" i="2" s="1"/>
  <c r="E2495" i="2"/>
  <c r="F2495" i="2" s="1"/>
  <c r="E2494" i="2"/>
  <c r="F2494" i="2" s="1"/>
  <c r="E2493" i="2"/>
  <c r="F2493" i="2" s="1"/>
  <c r="E2492" i="2"/>
  <c r="F2492" i="2" s="1"/>
  <c r="E2491" i="2"/>
  <c r="F2491" i="2" s="1"/>
  <c r="E2490" i="2"/>
  <c r="F2490" i="2" s="1"/>
  <c r="E2489" i="2"/>
  <c r="F2489" i="2" s="1"/>
  <c r="E2488" i="2"/>
  <c r="F2488" i="2" s="1"/>
  <c r="E2487" i="2"/>
  <c r="F2487" i="2" s="1"/>
  <c r="E2486" i="2"/>
  <c r="F2486" i="2" s="1"/>
  <c r="E2485" i="2"/>
  <c r="F2485" i="2" s="1"/>
  <c r="E2484" i="2"/>
  <c r="F2484" i="2" s="1"/>
  <c r="E2483" i="2"/>
  <c r="F2483" i="2" s="1"/>
  <c r="E2482" i="2"/>
  <c r="F2482" i="2" s="1"/>
  <c r="E2481" i="2"/>
  <c r="F2481" i="2" s="1"/>
  <c r="E2480" i="2"/>
  <c r="F2480" i="2" s="1"/>
  <c r="E2479" i="2"/>
  <c r="F2479" i="2" s="1"/>
  <c r="E2478" i="2"/>
  <c r="F2478" i="2" s="1"/>
  <c r="E2477" i="2"/>
  <c r="F2477" i="2" s="1"/>
  <c r="E2476" i="2"/>
  <c r="F2476" i="2" s="1"/>
  <c r="E2475" i="2"/>
  <c r="F2475" i="2" s="1"/>
  <c r="E2474" i="2"/>
  <c r="F2474" i="2" s="1"/>
  <c r="E2473" i="2"/>
  <c r="F2473" i="2" s="1"/>
  <c r="E2472" i="2"/>
  <c r="F2472" i="2" s="1"/>
  <c r="E2471" i="2"/>
  <c r="F2471" i="2" s="1"/>
  <c r="E2470" i="2"/>
  <c r="F2470" i="2" s="1"/>
  <c r="E2469" i="2"/>
  <c r="F2469" i="2" s="1"/>
  <c r="E2468" i="2"/>
  <c r="F2468" i="2" s="1"/>
  <c r="E2467" i="2"/>
  <c r="F2467" i="2" s="1"/>
  <c r="E2466" i="2"/>
  <c r="F2466" i="2" s="1"/>
  <c r="E2465" i="2"/>
  <c r="F2465" i="2" s="1"/>
  <c r="E2464" i="2"/>
  <c r="F2464" i="2" s="1"/>
  <c r="E2463" i="2"/>
  <c r="F2463" i="2" s="1"/>
  <c r="E2462" i="2"/>
  <c r="F2462" i="2" s="1"/>
  <c r="F2461" i="2"/>
  <c r="E2461" i="2"/>
  <c r="E2460" i="2"/>
  <c r="F2460" i="2" s="1"/>
  <c r="E2459" i="2"/>
  <c r="F2459" i="2" s="1"/>
  <c r="E2458" i="2"/>
  <c r="F2458" i="2" s="1"/>
  <c r="E2457" i="2"/>
  <c r="F2457" i="2" s="1"/>
  <c r="F2456" i="2"/>
  <c r="E2456" i="2"/>
  <c r="E2455" i="2"/>
  <c r="F2455" i="2" s="1"/>
  <c r="E2454" i="2"/>
  <c r="F2454" i="2" s="1"/>
  <c r="E2453" i="2"/>
  <c r="F2453" i="2" s="1"/>
  <c r="E2452" i="2"/>
  <c r="F2452" i="2" s="1"/>
  <c r="E2451" i="2"/>
  <c r="F2451" i="2" s="1"/>
  <c r="E2450" i="2"/>
  <c r="F2450" i="2" s="1"/>
  <c r="F2449" i="2"/>
  <c r="E2449" i="2"/>
  <c r="E2448" i="2"/>
  <c r="F2448" i="2" s="1"/>
  <c r="E2447" i="2"/>
  <c r="F2447" i="2" s="1"/>
  <c r="E2446" i="2"/>
  <c r="F2446" i="2" s="1"/>
  <c r="E2445" i="2"/>
  <c r="F2445" i="2" s="1"/>
  <c r="E2444" i="2"/>
  <c r="F2444" i="2" s="1"/>
  <c r="E2443" i="2"/>
  <c r="F2443" i="2" s="1"/>
  <c r="E2442" i="2"/>
  <c r="F2442" i="2" s="1"/>
  <c r="E2441" i="2"/>
  <c r="F2441" i="2" s="1"/>
  <c r="E2440" i="2"/>
  <c r="F2440" i="2" s="1"/>
  <c r="E2439" i="2"/>
  <c r="F2439" i="2" s="1"/>
  <c r="E2438" i="2"/>
  <c r="F2438" i="2" s="1"/>
  <c r="F2437" i="2"/>
  <c r="E2437" i="2"/>
  <c r="E2436" i="2"/>
  <c r="F2436" i="2" s="1"/>
  <c r="E2435" i="2"/>
  <c r="F2435" i="2" s="1"/>
  <c r="E2434" i="2"/>
  <c r="F2434" i="2" s="1"/>
  <c r="E2433" i="2"/>
  <c r="F2433" i="2" s="1"/>
  <c r="E2432" i="2"/>
  <c r="F2432" i="2" s="1"/>
  <c r="E2431" i="2"/>
  <c r="F2431" i="2" s="1"/>
  <c r="E2430" i="2"/>
  <c r="F2430" i="2" s="1"/>
  <c r="F2429" i="2"/>
  <c r="E2429" i="2"/>
  <c r="E2428" i="2"/>
  <c r="F2428" i="2" s="1"/>
  <c r="E2427" i="2"/>
  <c r="F2427" i="2" s="1"/>
  <c r="E2426" i="2"/>
  <c r="F2426" i="2" s="1"/>
  <c r="E2425" i="2"/>
  <c r="F2425" i="2" s="1"/>
  <c r="E2424" i="2"/>
  <c r="F2424" i="2" s="1"/>
  <c r="E2423" i="2"/>
  <c r="F2423" i="2" s="1"/>
  <c r="E2422" i="2"/>
  <c r="F2422" i="2" s="1"/>
  <c r="E2421" i="2"/>
  <c r="F2421" i="2" s="1"/>
  <c r="E2420" i="2"/>
  <c r="F2420" i="2" s="1"/>
  <c r="E2419" i="2"/>
  <c r="F2419" i="2" s="1"/>
  <c r="E2418" i="2"/>
  <c r="F2418" i="2" s="1"/>
  <c r="E2417" i="2"/>
  <c r="F2417" i="2" s="1"/>
  <c r="E2416" i="2"/>
  <c r="F2416" i="2" s="1"/>
  <c r="E2415" i="2"/>
  <c r="F2415" i="2" s="1"/>
  <c r="E2414" i="2"/>
  <c r="F2414" i="2" s="1"/>
  <c r="E2413" i="2"/>
  <c r="F2413" i="2" s="1"/>
  <c r="E2412" i="2"/>
  <c r="F2412" i="2" s="1"/>
  <c r="E2411" i="2"/>
  <c r="F2411" i="2" s="1"/>
  <c r="E2410" i="2"/>
  <c r="F2410" i="2" s="1"/>
  <c r="E2409" i="2"/>
  <c r="F2409" i="2" s="1"/>
  <c r="E2408" i="2"/>
  <c r="F2408" i="2" s="1"/>
  <c r="E2407" i="2"/>
  <c r="F2407" i="2" s="1"/>
  <c r="E2406" i="2"/>
  <c r="F2406" i="2" s="1"/>
  <c r="E2405" i="2"/>
  <c r="F2405" i="2" s="1"/>
  <c r="E2404" i="2"/>
  <c r="F2404" i="2" s="1"/>
  <c r="E2403" i="2"/>
  <c r="F2403" i="2" s="1"/>
  <c r="E2402" i="2"/>
  <c r="F2402" i="2" s="1"/>
  <c r="E2401" i="2"/>
  <c r="F2401" i="2" s="1"/>
  <c r="E2400" i="2"/>
  <c r="F2400" i="2" s="1"/>
  <c r="E2399" i="2"/>
  <c r="F2399" i="2" s="1"/>
  <c r="E2398" i="2"/>
  <c r="F2398" i="2" s="1"/>
  <c r="E2397" i="2"/>
  <c r="F2397" i="2" s="1"/>
  <c r="E2396" i="2"/>
  <c r="F2396" i="2" s="1"/>
  <c r="E2395" i="2"/>
  <c r="F2395" i="2" s="1"/>
  <c r="E2394" i="2"/>
  <c r="F2394" i="2" s="1"/>
  <c r="E2393" i="2"/>
  <c r="F2393" i="2" s="1"/>
  <c r="E2392" i="2"/>
  <c r="F2392" i="2" s="1"/>
  <c r="E2391" i="2"/>
  <c r="F2391" i="2" s="1"/>
  <c r="E2390" i="2"/>
  <c r="F2390" i="2" s="1"/>
  <c r="F2389" i="2"/>
  <c r="E2389" i="2"/>
  <c r="E2388" i="2"/>
  <c r="F2388" i="2" s="1"/>
  <c r="E2387" i="2"/>
  <c r="F2387" i="2" s="1"/>
  <c r="E2386" i="2"/>
  <c r="F2386" i="2" s="1"/>
  <c r="E2385" i="2"/>
  <c r="F2385" i="2" s="1"/>
  <c r="E2384" i="2"/>
  <c r="F2384" i="2" s="1"/>
  <c r="E2383" i="2"/>
  <c r="F2383" i="2" s="1"/>
  <c r="E2382" i="2"/>
  <c r="F2382" i="2" s="1"/>
  <c r="E2381" i="2"/>
  <c r="F2381" i="2" s="1"/>
  <c r="E2380" i="2"/>
  <c r="F2380" i="2" s="1"/>
  <c r="E2379" i="2"/>
  <c r="F2379" i="2" s="1"/>
  <c r="E2378" i="2"/>
  <c r="F2378" i="2" s="1"/>
  <c r="E2377" i="2"/>
  <c r="F2377" i="2" s="1"/>
  <c r="E2376" i="2"/>
  <c r="F2376" i="2" s="1"/>
  <c r="E2375" i="2"/>
  <c r="F2375" i="2" s="1"/>
  <c r="E2374" i="2"/>
  <c r="F2374" i="2" s="1"/>
  <c r="E2373" i="2"/>
  <c r="F2373" i="2" s="1"/>
  <c r="E2372" i="2"/>
  <c r="F2372" i="2" s="1"/>
  <c r="E2371" i="2"/>
  <c r="F2371" i="2" s="1"/>
  <c r="E2370" i="2"/>
  <c r="F2370" i="2" s="1"/>
  <c r="E2369" i="2"/>
  <c r="F2369" i="2" s="1"/>
  <c r="E2368" i="2"/>
  <c r="F2368" i="2" s="1"/>
  <c r="E2367" i="2"/>
  <c r="F2367" i="2" s="1"/>
  <c r="E2366" i="2"/>
  <c r="F2366" i="2" s="1"/>
  <c r="E2365" i="2"/>
  <c r="F2365" i="2" s="1"/>
  <c r="E2364" i="2"/>
  <c r="F2364" i="2" s="1"/>
  <c r="E2363" i="2"/>
  <c r="F2363" i="2" s="1"/>
  <c r="E2362" i="2"/>
  <c r="F2362" i="2" s="1"/>
  <c r="E2361" i="2"/>
  <c r="F2361" i="2" s="1"/>
  <c r="E2360" i="2"/>
  <c r="F2360" i="2" s="1"/>
  <c r="E2359" i="2"/>
  <c r="F2359" i="2" s="1"/>
  <c r="E2358" i="2"/>
  <c r="F2358" i="2" s="1"/>
  <c r="E2357" i="2"/>
  <c r="F2357" i="2" s="1"/>
  <c r="E2356" i="2"/>
  <c r="F2356" i="2" s="1"/>
  <c r="E2355" i="2"/>
  <c r="F2355" i="2" s="1"/>
  <c r="E2354" i="2"/>
  <c r="F2354" i="2" s="1"/>
  <c r="E2353" i="2"/>
  <c r="F2353" i="2" s="1"/>
  <c r="E2352" i="2"/>
  <c r="F2352" i="2" s="1"/>
  <c r="E2351" i="2"/>
  <c r="F2351" i="2" s="1"/>
  <c r="E2350" i="2"/>
  <c r="F2350" i="2" s="1"/>
  <c r="E2349" i="2"/>
  <c r="F2349" i="2" s="1"/>
  <c r="E2348" i="2"/>
  <c r="F2348" i="2" s="1"/>
  <c r="E2347" i="2"/>
  <c r="F2347" i="2" s="1"/>
  <c r="E2346" i="2"/>
  <c r="F2346" i="2" s="1"/>
  <c r="E2345" i="2"/>
  <c r="F2345" i="2" s="1"/>
  <c r="E2344" i="2"/>
  <c r="F2344" i="2" s="1"/>
  <c r="E2343" i="2"/>
  <c r="F2343" i="2" s="1"/>
  <c r="E2342" i="2"/>
  <c r="F2342" i="2" s="1"/>
  <c r="E2341" i="2"/>
  <c r="F2341" i="2" s="1"/>
  <c r="E2340" i="2"/>
  <c r="F2340" i="2" s="1"/>
  <c r="E2339" i="2"/>
  <c r="F2339" i="2" s="1"/>
  <c r="E2338" i="2"/>
  <c r="F2338" i="2" s="1"/>
  <c r="E2337" i="2"/>
  <c r="F2337" i="2" s="1"/>
  <c r="E2336" i="2"/>
  <c r="F2336" i="2" s="1"/>
  <c r="F2335" i="2"/>
  <c r="E2335" i="2"/>
  <c r="E2334" i="2"/>
  <c r="F2334" i="2" s="1"/>
  <c r="E2333" i="2"/>
  <c r="F2333" i="2" s="1"/>
  <c r="E2332" i="2"/>
  <c r="F2332" i="2" s="1"/>
  <c r="E2331" i="2"/>
  <c r="F2331" i="2" s="1"/>
  <c r="E2330" i="2"/>
  <c r="F2330" i="2" s="1"/>
  <c r="E2329" i="2"/>
  <c r="F2329" i="2" s="1"/>
  <c r="E2328" i="2"/>
  <c r="F2328" i="2" s="1"/>
  <c r="E2327" i="2"/>
  <c r="F2327" i="2" s="1"/>
  <c r="E2326" i="2"/>
  <c r="F2326" i="2" s="1"/>
  <c r="E2325" i="2"/>
  <c r="F2325" i="2" s="1"/>
  <c r="E2324" i="2"/>
  <c r="F2324" i="2" s="1"/>
  <c r="E2323" i="2"/>
  <c r="F2323" i="2" s="1"/>
  <c r="E2322" i="2"/>
  <c r="F2322" i="2" s="1"/>
  <c r="E2321" i="2"/>
  <c r="F2321" i="2" s="1"/>
  <c r="E2320" i="2"/>
  <c r="F2320" i="2" s="1"/>
  <c r="E2319" i="2"/>
  <c r="F2319" i="2" s="1"/>
  <c r="E2318" i="2"/>
  <c r="F2318" i="2" s="1"/>
  <c r="E2317" i="2"/>
  <c r="F2317" i="2" s="1"/>
  <c r="E2316" i="2"/>
  <c r="F2316" i="2" s="1"/>
  <c r="E2315" i="2"/>
  <c r="F2315" i="2" s="1"/>
  <c r="E2314" i="2"/>
  <c r="F2314" i="2" s="1"/>
  <c r="E2313" i="2"/>
  <c r="F2313" i="2" s="1"/>
  <c r="E2312" i="2"/>
  <c r="F2312" i="2" s="1"/>
  <c r="E2311" i="2"/>
  <c r="F2311" i="2" s="1"/>
  <c r="E2310" i="2"/>
  <c r="F2310" i="2" s="1"/>
  <c r="E2309" i="2"/>
  <c r="F2309" i="2" s="1"/>
  <c r="E2308" i="2"/>
  <c r="F2308" i="2" s="1"/>
  <c r="E2307" i="2"/>
  <c r="F2307" i="2" s="1"/>
  <c r="E2306" i="2"/>
  <c r="F2306" i="2" s="1"/>
  <c r="E2305" i="2"/>
  <c r="F2305" i="2" s="1"/>
  <c r="E2304" i="2"/>
  <c r="F2304" i="2" s="1"/>
  <c r="E2303" i="2"/>
  <c r="F2303" i="2" s="1"/>
  <c r="E2302" i="2"/>
  <c r="F2302" i="2" s="1"/>
  <c r="E2301" i="2"/>
  <c r="F2301" i="2" s="1"/>
  <c r="E2300" i="2"/>
  <c r="F2300" i="2" s="1"/>
  <c r="E2299" i="2"/>
  <c r="F2299" i="2" s="1"/>
  <c r="E2298" i="2"/>
  <c r="F2298" i="2" s="1"/>
  <c r="E2297" i="2"/>
  <c r="F2297" i="2" s="1"/>
  <c r="E2296" i="2"/>
  <c r="F2296" i="2" s="1"/>
  <c r="E2295" i="2"/>
  <c r="F2295" i="2" s="1"/>
  <c r="E2294" i="2"/>
  <c r="F2294" i="2" s="1"/>
  <c r="E2293" i="2"/>
  <c r="F2293" i="2" s="1"/>
  <c r="E2292" i="2"/>
  <c r="F2292" i="2" s="1"/>
  <c r="E2291" i="2"/>
  <c r="F2291" i="2" s="1"/>
  <c r="E2290" i="2"/>
  <c r="F2290" i="2" s="1"/>
  <c r="E2289" i="2"/>
  <c r="F2289" i="2" s="1"/>
  <c r="E2288" i="2"/>
  <c r="F2288" i="2" s="1"/>
  <c r="E2287" i="2"/>
  <c r="F2287" i="2" s="1"/>
  <c r="E2286" i="2"/>
  <c r="F2286" i="2" s="1"/>
  <c r="E2285" i="2"/>
  <c r="F2285" i="2" s="1"/>
  <c r="E2284" i="2"/>
  <c r="F2284" i="2" s="1"/>
  <c r="E2283" i="2"/>
  <c r="F2283" i="2" s="1"/>
  <c r="E2282" i="2"/>
  <c r="F2282" i="2" s="1"/>
  <c r="E2281" i="2"/>
  <c r="F2281" i="2" s="1"/>
  <c r="E2280" i="2"/>
  <c r="F2280" i="2" s="1"/>
  <c r="E2279" i="2"/>
  <c r="F2279" i="2" s="1"/>
  <c r="E2278" i="2"/>
  <c r="F2278" i="2" s="1"/>
  <c r="E2277" i="2"/>
  <c r="F2277" i="2" s="1"/>
  <c r="E2276" i="2"/>
  <c r="F2276" i="2" s="1"/>
  <c r="E2275" i="2"/>
  <c r="F2275" i="2" s="1"/>
  <c r="E2274" i="2"/>
  <c r="F2274" i="2" s="1"/>
  <c r="E2273" i="2"/>
  <c r="F2273" i="2" s="1"/>
  <c r="E2272" i="2"/>
  <c r="F2272" i="2" s="1"/>
  <c r="E2271" i="2"/>
  <c r="F2271" i="2" s="1"/>
  <c r="E2270" i="2"/>
  <c r="F2270" i="2" s="1"/>
  <c r="E2269" i="2"/>
  <c r="F2269" i="2" s="1"/>
  <c r="F2268" i="2"/>
  <c r="E2268" i="2"/>
  <c r="E2267" i="2"/>
  <c r="F2267" i="2" s="1"/>
  <c r="E2266" i="2"/>
  <c r="F2266" i="2" s="1"/>
  <c r="E2265" i="2"/>
  <c r="F2265" i="2" s="1"/>
  <c r="E2264" i="2"/>
  <c r="F2264" i="2" s="1"/>
  <c r="E2263" i="2"/>
  <c r="F2263" i="2" s="1"/>
  <c r="E2262" i="2"/>
  <c r="F2262" i="2" s="1"/>
  <c r="F2261" i="2"/>
  <c r="E2261" i="2"/>
  <c r="E2260" i="2"/>
  <c r="F2260" i="2" s="1"/>
  <c r="E2259" i="2"/>
  <c r="F2259" i="2" s="1"/>
  <c r="E2258" i="2"/>
  <c r="F2258" i="2" s="1"/>
  <c r="E2257" i="2"/>
  <c r="F2257" i="2" s="1"/>
  <c r="E2256" i="2"/>
  <c r="F2256" i="2" s="1"/>
  <c r="E2255" i="2"/>
  <c r="F2255" i="2" s="1"/>
  <c r="F2254" i="2"/>
  <c r="E2254" i="2"/>
  <c r="E2253" i="2"/>
  <c r="F2253" i="2" s="1"/>
  <c r="E2252" i="2"/>
  <c r="F2252" i="2" s="1"/>
  <c r="E2251" i="2"/>
  <c r="F2251" i="2" s="1"/>
  <c r="E2250" i="2"/>
  <c r="F2250" i="2" s="1"/>
  <c r="E2249" i="2"/>
  <c r="F2249" i="2" s="1"/>
  <c r="E2248" i="2"/>
  <c r="F2248" i="2" s="1"/>
  <c r="E2247" i="2"/>
  <c r="F2247" i="2" s="1"/>
  <c r="E2246" i="2"/>
  <c r="F2246" i="2" s="1"/>
  <c r="F2245" i="2"/>
  <c r="E2245" i="2"/>
  <c r="E2244" i="2"/>
  <c r="F2244" i="2" s="1"/>
  <c r="E2243" i="2"/>
  <c r="F2243" i="2" s="1"/>
  <c r="E2242" i="2"/>
  <c r="F2242" i="2" s="1"/>
  <c r="E2241" i="2"/>
  <c r="F2241" i="2" s="1"/>
  <c r="E2240" i="2"/>
  <c r="F2240" i="2" s="1"/>
  <c r="E2239" i="2"/>
  <c r="F2239" i="2" s="1"/>
  <c r="E2238" i="2"/>
  <c r="F2238" i="2" s="1"/>
  <c r="E2237" i="2"/>
  <c r="F2237" i="2" s="1"/>
  <c r="E2236" i="2"/>
  <c r="F2236" i="2" s="1"/>
  <c r="E2235" i="2"/>
  <c r="F2235" i="2" s="1"/>
  <c r="F2234" i="2"/>
  <c r="E2234" i="2"/>
  <c r="E2233" i="2"/>
  <c r="F2233" i="2" s="1"/>
  <c r="E2232" i="2"/>
  <c r="F2232" i="2" s="1"/>
  <c r="E2231" i="2"/>
  <c r="F2231" i="2" s="1"/>
  <c r="E2230" i="2"/>
  <c r="F2230" i="2" s="1"/>
  <c r="E2229" i="2"/>
  <c r="F2229" i="2" s="1"/>
  <c r="F2228" i="2"/>
  <c r="E2228" i="2"/>
  <c r="E2227" i="2"/>
  <c r="F2227" i="2" s="1"/>
  <c r="E2226" i="2"/>
  <c r="F2226" i="2" s="1"/>
  <c r="E2225" i="2"/>
  <c r="F2225" i="2" s="1"/>
  <c r="E2224" i="2"/>
  <c r="F2224" i="2" s="1"/>
  <c r="E2223" i="2"/>
  <c r="F2223" i="2" s="1"/>
  <c r="E2222" i="2"/>
  <c r="F2222" i="2" s="1"/>
  <c r="E2221" i="2"/>
  <c r="F2221" i="2" s="1"/>
  <c r="E2220" i="2"/>
  <c r="F2220" i="2" s="1"/>
  <c r="E2219" i="2"/>
  <c r="F2219" i="2" s="1"/>
  <c r="F2218" i="2"/>
  <c r="E2218" i="2"/>
  <c r="E2217" i="2"/>
  <c r="F2217" i="2" s="1"/>
  <c r="E2216" i="2"/>
  <c r="F2216" i="2" s="1"/>
  <c r="E2215" i="2"/>
  <c r="F2215" i="2" s="1"/>
  <c r="E2214" i="2"/>
  <c r="F2214" i="2" s="1"/>
  <c r="E2213" i="2"/>
  <c r="F2213" i="2" s="1"/>
  <c r="E2212" i="2"/>
  <c r="F2212" i="2" s="1"/>
  <c r="E2211" i="2"/>
  <c r="F2211" i="2" s="1"/>
  <c r="E2210" i="2"/>
  <c r="F2210" i="2" s="1"/>
  <c r="E2209" i="2"/>
  <c r="F2209" i="2" s="1"/>
  <c r="F2208" i="2"/>
  <c r="E2208" i="2"/>
  <c r="E2207" i="2"/>
  <c r="F2207" i="2" s="1"/>
  <c r="E2206" i="2"/>
  <c r="F2206" i="2" s="1"/>
  <c r="E2205" i="2"/>
  <c r="F2205" i="2" s="1"/>
  <c r="E2204" i="2"/>
  <c r="F2204" i="2" s="1"/>
  <c r="E2203" i="2"/>
  <c r="F2203" i="2" s="1"/>
  <c r="E2202" i="2"/>
  <c r="F2202" i="2" s="1"/>
  <c r="E2201" i="2"/>
  <c r="F2201" i="2" s="1"/>
  <c r="E2200" i="2"/>
  <c r="F2200" i="2" s="1"/>
  <c r="E2199" i="2"/>
  <c r="F2199" i="2" s="1"/>
  <c r="E2198" i="2"/>
  <c r="F2198" i="2" s="1"/>
  <c r="E2197" i="2"/>
  <c r="F2197" i="2" s="1"/>
  <c r="E2196" i="2"/>
  <c r="F2196" i="2" s="1"/>
  <c r="E2195" i="2"/>
  <c r="F2195" i="2" s="1"/>
  <c r="E2194" i="2"/>
  <c r="F2194" i="2" s="1"/>
  <c r="E2193" i="2"/>
  <c r="F2193" i="2" s="1"/>
  <c r="E2192" i="2"/>
  <c r="F2192" i="2" s="1"/>
  <c r="E2191" i="2"/>
  <c r="F2191" i="2" s="1"/>
  <c r="E2190" i="2"/>
  <c r="F2190" i="2" s="1"/>
  <c r="E2189" i="2"/>
  <c r="F2189" i="2" s="1"/>
  <c r="E2188" i="2"/>
  <c r="F2188" i="2" s="1"/>
  <c r="E2187" i="2"/>
  <c r="F2187" i="2" s="1"/>
  <c r="E2186" i="2"/>
  <c r="F2186" i="2" s="1"/>
  <c r="E2185" i="2"/>
  <c r="F2185" i="2" s="1"/>
  <c r="E2184" i="2"/>
  <c r="F2184" i="2" s="1"/>
  <c r="E2183" i="2"/>
  <c r="F2183" i="2" s="1"/>
  <c r="E2182" i="2"/>
  <c r="F2182" i="2" s="1"/>
  <c r="E2181" i="2"/>
  <c r="F2181" i="2" s="1"/>
  <c r="E2180" i="2"/>
  <c r="F2180" i="2" s="1"/>
  <c r="E2179" i="2"/>
  <c r="F2179" i="2" s="1"/>
  <c r="E2178" i="2"/>
  <c r="F2178" i="2" s="1"/>
  <c r="E2177" i="2"/>
  <c r="F2177" i="2" s="1"/>
  <c r="E2176" i="2"/>
  <c r="F2176" i="2" s="1"/>
  <c r="E2175" i="2"/>
  <c r="F2175" i="2" s="1"/>
  <c r="E2174" i="2"/>
  <c r="F2174" i="2" s="1"/>
  <c r="E2173" i="2"/>
  <c r="F2173" i="2" s="1"/>
  <c r="E2172" i="2"/>
  <c r="F2172" i="2" s="1"/>
  <c r="E2171" i="2"/>
  <c r="F2171" i="2" s="1"/>
  <c r="E2170" i="2"/>
  <c r="F2170" i="2" s="1"/>
  <c r="E2169" i="2"/>
  <c r="F2169" i="2" s="1"/>
  <c r="F2168" i="2"/>
  <c r="E2168" i="2"/>
  <c r="E2167" i="2"/>
  <c r="F2167" i="2" s="1"/>
  <c r="E2166" i="2"/>
  <c r="F2166" i="2" s="1"/>
  <c r="E2165" i="2"/>
  <c r="F2165" i="2" s="1"/>
  <c r="E2164" i="2"/>
  <c r="F2164" i="2" s="1"/>
  <c r="E2163" i="2"/>
  <c r="F2163" i="2" s="1"/>
  <c r="F2162" i="2"/>
  <c r="E2162" i="2"/>
  <c r="E2161" i="2"/>
  <c r="F2161" i="2" s="1"/>
  <c r="E2160" i="2"/>
  <c r="F2160" i="2" s="1"/>
  <c r="E2159" i="2"/>
  <c r="F2159" i="2" s="1"/>
  <c r="E2158" i="2"/>
  <c r="F2158" i="2" s="1"/>
  <c r="E2157" i="2"/>
  <c r="F2157" i="2" s="1"/>
  <c r="E2156" i="2"/>
  <c r="F2156" i="2" s="1"/>
  <c r="E2155" i="2"/>
  <c r="F2155" i="2" s="1"/>
  <c r="E2154" i="2"/>
  <c r="F2154" i="2" s="1"/>
  <c r="E2153" i="2"/>
  <c r="F2153" i="2" s="1"/>
  <c r="E2152" i="2"/>
  <c r="F2152" i="2" s="1"/>
  <c r="E2151" i="2"/>
  <c r="F2151" i="2" s="1"/>
  <c r="E2150" i="2"/>
  <c r="F2150" i="2" s="1"/>
  <c r="E2149" i="2"/>
  <c r="F2149" i="2" s="1"/>
  <c r="E2148" i="2"/>
  <c r="F2148" i="2" s="1"/>
  <c r="E2147" i="2"/>
  <c r="F2147" i="2" s="1"/>
  <c r="F2146" i="2"/>
  <c r="E2146" i="2"/>
  <c r="E2145" i="2"/>
  <c r="F2145" i="2" s="1"/>
  <c r="E2144" i="2"/>
  <c r="F2144" i="2" s="1"/>
  <c r="E2143" i="2"/>
  <c r="F2143" i="2" s="1"/>
  <c r="E2142" i="2"/>
  <c r="F2142" i="2" s="1"/>
  <c r="E2141" i="2"/>
  <c r="F2141" i="2" s="1"/>
  <c r="E2140" i="2"/>
  <c r="F2140" i="2" s="1"/>
  <c r="E2139" i="2"/>
  <c r="F2139" i="2" s="1"/>
  <c r="F2138" i="2"/>
  <c r="E2138" i="2"/>
  <c r="E2137" i="2"/>
  <c r="F2137" i="2" s="1"/>
  <c r="E2136" i="2"/>
  <c r="F2136" i="2" s="1"/>
  <c r="E2135" i="2"/>
  <c r="F2135" i="2" s="1"/>
  <c r="E2134" i="2"/>
  <c r="F2134" i="2" s="1"/>
  <c r="E2133" i="2"/>
  <c r="F2133" i="2" s="1"/>
  <c r="F2132" i="2"/>
  <c r="E2132" i="2"/>
  <c r="E2131" i="2"/>
  <c r="F2131" i="2" s="1"/>
  <c r="E2130" i="2"/>
  <c r="F2130" i="2" s="1"/>
  <c r="E2129" i="2"/>
  <c r="F2129" i="2" s="1"/>
  <c r="E2128" i="2"/>
  <c r="F2128" i="2" s="1"/>
  <c r="E2127" i="2"/>
  <c r="F2127" i="2" s="1"/>
  <c r="E2126" i="2"/>
  <c r="F2126" i="2" s="1"/>
  <c r="E2125" i="2"/>
  <c r="F2125" i="2" s="1"/>
  <c r="E2124" i="2"/>
  <c r="F2124" i="2" s="1"/>
  <c r="E2123" i="2"/>
  <c r="F2123" i="2" s="1"/>
  <c r="E2122" i="2"/>
  <c r="F2122" i="2" s="1"/>
  <c r="F2121" i="2"/>
  <c r="E2121" i="2"/>
  <c r="E2120" i="2"/>
  <c r="F2120" i="2" s="1"/>
  <c r="E2119" i="2"/>
  <c r="F2119" i="2" s="1"/>
  <c r="E2118" i="2"/>
  <c r="F2118" i="2" s="1"/>
  <c r="E2117" i="2"/>
  <c r="F2117" i="2" s="1"/>
  <c r="E2116" i="2"/>
  <c r="F2116" i="2" s="1"/>
  <c r="E2115" i="2"/>
  <c r="F2115" i="2" s="1"/>
  <c r="E2114" i="2"/>
  <c r="F2114" i="2" s="1"/>
  <c r="E2113" i="2"/>
  <c r="F2113" i="2" s="1"/>
  <c r="E2112" i="2"/>
  <c r="F2112" i="2" s="1"/>
  <c r="E2111" i="2"/>
  <c r="F2111" i="2" s="1"/>
  <c r="E2110" i="2"/>
  <c r="F2110" i="2" s="1"/>
  <c r="E2109" i="2"/>
  <c r="F2109" i="2" s="1"/>
  <c r="E2108" i="2"/>
  <c r="F2108" i="2" s="1"/>
  <c r="E2107" i="2"/>
  <c r="F2107" i="2" s="1"/>
  <c r="E2106" i="2"/>
  <c r="F2106" i="2" s="1"/>
  <c r="E2105" i="2"/>
  <c r="F2105" i="2" s="1"/>
  <c r="E2104" i="2"/>
  <c r="F2104" i="2" s="1"/>
  <c r="E2103" i="2"/>
  <c r="F2103" i="2" s="1"/>
  <c r="E2102" i="2"/>
  <c r="F2102" i="2" s="1"/>
  <c r="E2101" i="2"/>
  <c r="F2101" i="2" s="1"/>
  <c r="E2100" i="2"/>
  <c r="F2100" i="2" s="1"/>
  <c r="E2099" i="2"/>
  <c r="F2099" i="2" s="1"/>
  <c r="E2098" i="2"/>
  <c r="F2098" i="2" s="1"/>
  <c r="E2097" i="2"/>
  <c r="F2097" i="2" s="1"/>
  <c r="E2096" i="2"/>
  <c r="F2096" i="2" s="1"/>
  <c r="E2095" i="2"/>
  <c r="F2095" i="2" s="1"/>
  <c r="E2094" i="2"/>
  <c r="F2094" i="2" s="1"/>
  <c r="E2093" i="2"/>
  <c r="F2093" i="2" s="1"/>
  <c r="E2092" i="2"/>
  <c r="F2092" i="2" s="1"/>
  <c r="E2091" i="2"/>
  <c r="F2091" i="2" s="1"/>
  <c r="E2090" i="2"/>
  <c r="F2090" i="2" s="1"/>
  <c r="E2089" i="2"/>
  <c r="F2089" i="2" s="1"/>
  <c r="E2088" i="2"/>
  <c r="F2088" i="2" s="1"/>
  <c r="E2087" i="2"/>
  <c r="F2087" i="2" s="1"/>
  <c r="F2086" i="2"/>
  <c r="E2086" i="2"/>
  <c r="E2085" i="2"/>
  <c r="F2085" i="2" s="1"/>
  <c r="E2084" i="2"/>
  <c r="F2084" i="2" s="1"/>
  <c r="E2083" i="2"/>
  <c r="F2083" i="2" s="1"/>
  <c r="E2082" i="2"/>
  <c r="F2082" i="2" s="1"/>
  <c r="E2081" i="2"/>
  <c r="F2081" i="2" s="1"/>
  <c r="E2080" i="2"/>
  <c r="F2080" i="2" s="1"/>
  <c r="E2079" i="2"/>
  <c r="F2079" i="2" s="1"/>
  <c r="E2078" i="2"/>
  <c r="F2078" i="2" s="1"/>
  <c r="E2077" i="2"/>
  <c r="F2077" i="2" s="1"/>
  <c r="E2076" i="2"/>
  <c r="F2076" i="2" s="1"/>
  <c r="E2075" i="2"/>
  <c r="F2075" i="2" s="1"/>
  <c r="E2074" i="2"/>
  <c r="F2074" i="2" s="1"/>
  <c r="E2073" i="2"/>
  <c r="F2073" i="2" s="1"/>
  <c r="F2072" i="2"/>
  <c r="E2072" i="2"/>
  <c r="E2071" i="2"/>
  <c r="F2071" i="2" s="1"/>
  <c r="E2070" i="2"/>
  <c r="F2070" i="2" s="1"/>
  <c r="E2069" i="2"/>
  <c r="F2069" i="2" s="1"/>
  <c r="E2068" i="2"/>
  <c r="F2068" i="2" s="1"/>
  <c r="E2067" i="2"/>
  <c r="F2067" i="2" s="1"/>
  <c r="E2066" i="2"/>
  <c r="F2066" i="2" s="1"/>
  <c r="E2065" i="2"/>
  <c r="F2065" i="2" s="1"/>
  <c r="E2064" i="2"/>
  <c r="F2064" i="2" s="1"/>
  <c r="E2063" i="2"/>
  <c r="F2063" i="2" s="1"/>
  <c r="E2062" i="2"/>
  <c r="F2062" i="2" s="1"/>
  <c r="E2061" i="2"/>
  <c r="F2061" i="2" s="1"/>
  <c r="E2060" i="2"/>
  <c r="F2060" i="2" s="1"/>
  <c r="E2059" i="2"/>
  <c r="F2059" i="2" s="1"/>
  <c r="E2058" i="2"/>
  <c r="F2058" i="2" s="1"/>
  <c r="F2057" i="2"/>
  <c r="E2057" i="2"/>
  <c r="E2056" i="2"/>
  <c r="F2056" i="2" s="1"/>
  <c r="E2055" i="2"/>
  <c r="F2055" i="2" s="1"/>
  <c r="E2054" i="2"/>
  <c r="F2054" i="2" s="1"/>
  <c r="E2053" i="2"/>
  <c r="F2053" i="2" s="1"/>
  <c r="E2052" i="2"/>
  <c r="F2052" i="2" s="1"/>
  <c r="E2051" i="2"/>
  <c r="F2051" i="2" s="1"/>
  <c r="E2050" i="2"/>
  <c r="F2050" i="2" s="1"/>
  <c r="E2049" i="2"/>
  <c r="F2049" i="2" s="1"/>
  <c r="E2048" i="2"/>
  <c r="F2048" i="2" s="1"/>
  <c r="E2047" i="2"/>
  <c r="F2047" i="2" s="1"/>
  <c r="E2046" i="2"/>
  <c r="F2046" i="2" s="1"/>
  <c r="E2045" i="2"/>
  <c r="F2045" i="2" s="1"/>
  <c r="E2044" i="2"/>
  <c r="F2044" i="2" s="1"/>
  <c r="E2043" i="2"/>
  <c r="F2043" i="2" s="1"/>
  <c r="E2042" i="2"/>
  <c r="F2042" i="2" s="1"/>
  <c r="E2041" i="2"/>
  <c r="F2041" i="2" s="1"/>
  <c r="E2040" i="2"/>
  <c r="F2040" i="2" s="1"/>
  <c r="E2039" i="2"/>
  <c r="F2039" i="2" s="1"/>
  <c r="E2038" i="2"/>
  <c r="F2038" i="2" s="1"/>
  <c r="E2037" i="2"/>
  <c r="F2037" i="2" s="1"/>
  <c r="F2036" i="2"/>
  <c r="E2036" i="2"/>
  <c r="E2035" i="2"/>
  <c r="F2035" i="2" s="1"/>
  <c r="E2034" i="2"/>
  <c r="F2034" i="2" s="1"/>
  <c r="E2033" i="2"/>
  <c r="F2033" i="2" s="1"/>
  <c r="E2032" i="2"/>
  <c r="F2032" i="2" s="1"/>
  <c r="E2031" i="2"/>
  <c r="F2031" i="2" s="1"/>
  <c r="E2030" i="2"/>
  <c r="F2030" i="2" s="1"/>
  <c r="E2029" i="2"/>
  <c r="F2029" i="2" s="1"/>
  <c r="E2028" i="2"/>
  <c r="F2028" i="2" s="1"/>
  <c r="E2027" i="2"/>
  <c r="F2027" i="2" s="1"/>
  <c r="E2026" i="2"/>
  <c r="F2026" i="2" s="1"/>
  <c r="E2025" i="2"/>
  <c r="F2025" i="2" s="1"/>
  <c r="E2024" i="2"/>
  <c r="F2024" i="2" s="1"/>
  <c r="E2023" i="2"/>
  <c r="F2023" i="2" s="1"/>
  <c r="E2022" i="2"/>
  <c r="F2022" i="2" s="1"/>
  <c r="E2021" i="2"/>
  <c r="F2021" i="2" s="1"/>
  <c r="E2020" i="2"/>
  <c r="F2020" i="2" s="1"/>
  <c r="E2019" i="2"/>
  <c r="F2019" i="2" s="1"/>
  <c r="E2018" i="2"/>
  <c r="F2018" i="2" s="1"/>
  <c r="F2017" i="2"/>
  <c r="E2017" i="2"/>
  <c r="F2016" i="2"/>
  <c r="E2016" i="2"/>
  <c r="E2015" i="2"/>
  <c r="F2015" i="2" s="1"/>
  <c r="E2014" i="2"/>
  <c r="F2014" i="2" s="1"/>
  <c r="E2013" i="2"/>
  <c r="F2013" i="2" s="1"/>
  <c r="E2012" i="2"/>
  <c r="F2012" i="2" s="1"/>
  <c r="E2011" i="2"/>
  <c r="F2011" i="2" s="1"/>
  <c r="E2010" i="2"/>
  <c r="F2010" i="2" s="1"/>
  <c r="E2009" i="2"/>
  <c r="F2009" i="2" s="1"/>
  <c r="E2008" i="2"/>
  <c r="F2008" i="2" s="1"/>
  <c r="E2007" i="2"/>
  <c r="F2007" i="2" s="1"/>
  <c r="E2006" i="2"/>
  <c r="F2006" i="2" s="1"/>
  <c r="E2005" i="2"/>
  <c r="F2005" i="2" s="1"/>
  <c r="E2004" i="2"/>
  <c r="F2004" i="2" s="1"/>
  <c r="E2003" i="2"/>
  <c r="F2003" i="2" s="1"/>
  <c r="F2002" i="2"/>
  <c r="E2002" i="2"/>
  <c r="E2001" i="2"/>
  <c r="F2001" i="2" s="1"/>
  <c r="E2000" i="2"/>
  <c r="F2000" i="2" s="1"/>
  <c r="E1999" i="2"/>
  <c r="F1999" i="2" s="1"/>
  <c r="E1998" i="2"/>
  <c r="F1998" i="2" s="1"/>
  <c r="E1997" i="2"/>
  <c r="F1997" i="2" s="1"/>
  <c r="E1996" i="2"/>
  <c r="F1996" i="2" s="1"/>
  <c r="E1995" i="2"/>
  <c r="F1995" i="2" s="1"/>
  <c r="E1994" i="2"/>
  <c r="F1994" i="2" s="1"/>
  <c r="E1993" i="2"/>
  <c r="F1993" i="2" s="1"/>
  <c r="E1992" i="2"/>
  <c r="F1992" i="2" s="1"/>
  <c r="E1991" i="2"/>
  <c r="F1991" i="2" s="1"/>
  <c r="E1990" i="2"/>
  <c r="F1990" i="2" s="1"/>
  <c r="E1989" i="2"/>
  <c r="F1989" i="2" s="1"/>
  <c r="E1988" i="2"/>
  <c r="F1988" i="2" s="1"/>
  <c r="E1987" i="2"/>
  <c r="F1987" i="2" s="1"/>
  <c r="E1986" i="2"/>
  <c r="F1986" i="2" s="1"/>
  <c r="E1985" i="2"/>
  <c r="F1985" i="2" s="1"/>
  <c r="E1984" i="2"/>
  <c r="F1984" i="2" s="1"/>
  <c r="E1983" i="2"/>
  <c r="F1983" i="2" s="1"/>
  <c r="E1982" i="2"/>
  <c r="F1982" i="2" s="1"/>
  <c r="E1981" i="2"/>
  <c r="F1981" i="2" s="1"/>
  <c r="E1980" i="2"/>
  <c r="F1980" i="2" s="1"/>
  <c r="E1979" i="2"/>
  <c r="F1979" i="2" s="1"/>
  <c r="E1978" i="2"/>
  <c r="F1978" i="2" s="1"/>
  <c r="E1977" i="2"/>
  <c r="F1977" i="2" s="1"/>
  <c r="E1976" i="2"/>
  <c r="F1976" i="2" s="1"/>
  <c r="E1975" i="2"/>
  <c r="F1975" i="2" s="1"/>
  <c r="E1974" i="2"/>
  <c r="F1974" i="2" s="1"/>
  <c r="E1973" i="2"/>
  <c r="F1973" i="2" s="1"/>
  <c r="E1972" i="2"/>
  <c r="F1972" i="2" s="1"/>
  <c r="E1971" i="2"/>
  <c r="F1971" i="2" s="1"/>
  <c r="E1970" i="2"/>
  <c r="F1970" i="2" s="1"/>
  <c r="E1969" i="2"/>
  <c r="F1969" i="2" s="1"/>
  <c r="E1968" i="2"/>
  <c r="F1968" i="2" s="1"/>
  <c r="E1967" i="2"/>
  <c r="F1967" i="2" s="1"/>
  <c r="E1966" i="2"/>
  <c r="F1966" i="2" s="1"/>
  <c r="E1965" i="2"/>
  <c r="F1965" i="2" s="1"/>
  <c r="E1964" i="2"/>
  <c r="F1964" i="2" s="1"/>
  <c r="E1963" i="2"/>
  <c r="F1963" i="2" s="1"/>
  <c r="E1962" i="2"/>
  <c r="F1962" i="2" s="1"/>
  <c r="E1961" i="2"/>
  <c r="F1961" i="2" s="1"/>
  <c r="E1960" i="2"/>
  <c r="F1960" i="2" s="1"/>
  <c r="E1959" i="2"/>
  <c r="F1959" i="2" s="1"/>
  <c r="E1958" i="2"/>
  <c r="F1958" i="2" s="1"/>
  <c r="E1957" i="2"/>
  <c r="F1957" i="2" s="1"/>
  <c r="E1956" i="2"/>
  <c r="F1956" i="2" s="1"/>
  <c r="E1955" i="2"/>
  <c r="F1955" i="2" s="1"/>
  <c r="E1954" i="2"/>
  <c r="F1954" i="2" s="1"/>
  <c r="E1953" i="2"/>
  <c r="F1953" i="2" s="1"/>
  <c r="E1952" i="2"/>
  <c r="F1952" i="2" s="1"/>
  <c r="E1951" i="2"/>
  <c r="F1951" i="2" s="1"/>
  <c r="E1950" i="2"/>
  <c r="F1950" i="2" s="1"/>
  <c r="E1949" i="2"/>
  <c r="F1949" i="2" s="1"/>
  <c r="E1948" i="2"/>
  <c r="F1948" i="2" s="1"/>
  <c r="E1947" i="2"/>
  <c r="F1947" i="2" s="1"/>
  <c r="E1946" i="2"/>
  <c r="F1946" i="2" s="1"/>
  <c r="E1945" i="2"/>
  <c r="F1945" i="2" s="1"/>
  <c r="E1944" i="2"/>
  <c r="F1944" i="2" s="1"/>
  <c r="E1943" i="2"/>
  <c r="F1943" i="2" s="1"/>
  <c r="E1942" i="2"/>
  <c r="F1942" i="2" s="1"/>
  <c r="E1941" i="2"/>
  <c r="F1941" i="2" s="1"/>
  <c r="E1940" i="2"/>
  <c r="F1940" i="2" s="1"/>
  <c r="E1939" i="2"/>
  <c r="F1939" i="2" s="1"/>
  <c r="E1938" i="2"/>
  <c r="F1938" i="2" s="1"/>
  <c r="E1937" i="2"/>
  <c r="F1937" i="2" s="1"/>
  <c r="E1936" i="2"/>
  <c r="F1936" i="2" s="1"/>
  <c r="E1935" i="2"/>
  <c r="F1935" i="2" s="1"/>
  <c r="E1934" i="2"/>
  <c r="F1934" i="2" s="1"/>
  <c r="E1933" i="2"/>
  <c r="F1933" i="2" s="1"/>
  <c r="E1932" i="2"/>
  <c r="F1932" i="2" s="1"/>
  <c r="E1931" i="2"/>
  <c r="F1931" i="2" s="1"/>
  <c r="F1930" i="2"/>
  <c r="E1930" i="2"/>
  <c r="E1929" i="2"/>
  <c r="F1929" i="2" s="1"/>
  <c r="E1928" i="2"/>
  <c r="F1928" i="2" s="1"/>
  <c r="E1927" i="2"/>
  <c r="F1927" i="2" s="1"/>
  <c r="E1926" i="2"/>
  <c r="F1926" i="2" s="1"/>
  <c r="E1925" i="2"/>
  <c r="F1925" i="2" s="1"/>
  <c r="E1924" i="2"/>
  <c r="F1924" i="2" s="1"/>
  <c r="E1923" i="2"/>
  <c r="F1923" i="2" s="1"/>
  <c r="E1922" i="2"/>
  <c r="F1922" i="2" s="1"/>
  <c r="E1921" i="2"/>
  <c r="F1921" i="2" s="1"/>
  <c r="E1920" i="2"/>
  <c r="F1920" i="2" s="1"/>
  <c r="E1919" i="2"/>
  <c r="F1919" i="2" s="1"/>
  <c r="E1918" i="2"/>
  <c r="F1918" i="2" s="1"/>
  <c r="E1917" i="2"/>
  <c r="F1917" i="2" s="1"/>
  <c r="E1916" i="2"/>
  <c r="F1916" i="2" s="1"/>
  <c r="E1915" i="2"/>
  <c r="F1915" i="2" s="1"/>
  <c r="E1914" i="2"/>
  <c r="F1914" i="2" s="1"/>
  <c r="E1913" i="2"/>
  <c r="F1913" i="2" s="1"/>
  <c r="E1912" i="2"/>
  <c r="F1912" i="2" s="1"/>
  <c r="E1911" i="2"/>
  <c r="F1911" i="2" s="1"/>
  <c r="E1910" i="2"/>
  <c r="F1910" i="2" s="1"/>
  <c r="E1909" i="2"/>
  <c r="F1909" i="2" s="1"/>
  <c r="E1908" i="2"/>
  <c r="F1908" i="2" s="1"/>
  <c r="E1907" i="2"/>
  <c r="F1907" i="2" s="1"/>
  <c r="E1906" i="2"/>
  <c r="F1906" i="2" s="1"/>
  <c r="E1905" i="2"/>
  <c r="F1905" i="2" s="1"/>
  <c r="E1904" i="2"/>
  <c r="F1904" i="2" s="1"/>
  <c r="E1903" i="2"/>
  <c r="F1903" i="2" s="1"/>
  <c r="E1902" i="2"/>
  <c r="F1902" i="2" s="1"/>
  <c r="E1901" i="2"/>
  <c r="F1901" i="2" s="1"/>
  <c r="E1900" i="2"/>
  <c r="F1900" i="2" s="1"/>
  <c r="E1899" i="2"/>
  <c r="F1899" i="2" s="1"/>
  <c r="E1898" i="2"/>
  <c r="F1898" i="2" s="1"/>
  <c r="E1897" i="2"/>
  <c r="F1897" i="2" s="1"/>
  <c r="E1896" i="2"/>
  <c r="F1896" i="2" s="1"/>
  <c r="E1895" i="2"/>
  <c r="F1895" i="2" s="1"/>
  <c r="E1894" i="2"/>
  <c r="F1894" i="2" s="1"/>
  <c r="E1893" i="2"/>
  <c r="F1893" i="2" s="1"/>
  <c r="E1892" i="2"/>
  <c r="F1892" i="2" s="1"/>
  <c r="E1891" i="2"/>
  <c r="F1891" i="2" s="1"/>
  <c r="E1890" i="2"/>
  <c r="F1890" i="2" s="1"/>
  <c r="E1889" i="2"/>
  <c r="F1889" i="2" s="1"/>
  <c r="E1888" i="2"/>
  <c r="F1888" i="2" s="1"/>
  <c r="E1887" i="2"/>
  <c r="F1887" i="2" s="1"/>
  <c r="E1886" i="2"/>
  <c r="F1886" i="2" s="1"/>
  <c r="E1885" i="2"/>
  <c r="F1885" i="2" s="1"/>
  <c r="E1884" i="2"/>
  <c r="F1884" i="2" s="1"/>
  <c r="E1883" i="2"/>
  <c r="F1883" i="2" s="1"/>
  <c r="E1882" i="2"/>
  <c r="F1882" i="2" s="1"/>
  <c r="E1881" i="2"/>
  <c r="F1881" i="2" s="1"/>
  <c r="E1880" i="2"/>
  <c r="F1880" i="2" s="1"/>
  <c r="E1879" i="2"/>
  <c r="F1879" i="2" s="1"/>
  <c r="E1878" i="2"/>
  <c r="F1878" i="2" s="1"/>
  <c r="E1877" i="2"/>
  <c r="F1877" i="2" s="1"/>
  <c r="E1876" i="2"/>
  <c r="F1876" i="2" s="1"/>
  <c r="E1875" i="2"/>
  <c r="F1875" i="2" s="1"/>
  <c r="F1874" i="2"/>
  <c r="E1874" i="2"/>
  <c r="F1873" i="2"/>
  <c r="E1873" i="2"/>
  <c r="E1872" i="2"/>
  <c r="F1872" i="2" s="1"/>
  <c r="E1871" i="2"/>
  <c r="F1871" i="2" s="1"/>
  <c r="E1870" i="2"/>
  <c r="F1870" i="2" s="1"/>
  <c r="E1869" i="2"/>
  <c r="F1869" i="2" s="1"/>
  <c r="E1868" i="2"/>
  <c r="F1868" i="2" s="1"/>
  <c r="E1867" i="2"/>
  <c r="F1867" i="2" s="1"/>
  <c r="F1866" i="2"/>
  <c r="E1866" i="2"/>
  <c r="E1865" i="2"/>
  <c r="F1865" i="2" s="1"/>
  <c r="E1864" i="2"/>
  <c r="F1864" i="2" s="1"/>
  <c r="E1863" i="2"/>
  <c r="F1863" i="2" s="1"/>
  <c r="E1862" i="2"/>
  <c r="F1862" i="2" s="1"/>
  <c r="E1861" i="2"/>
  <c r="F1861" i="2" s="1"/>
  <c r="E1860" i="2"/>
  <c r="F1860" i="2" s="1"/>
  <c r="E1859" i="2"/>
  <c r="F1859" i="2" s="1"/>
  <c r="E1858" i="2"/>
  <c r="F1858" i="2" s="1"/>
  <c r="E1857" i="2"/>
  <c r="F1857" i="2" s="1"/>
  <c r="F1856" i="2"/>
  <c r="E1856" i="2"/>
  <c r="E1855" i="2"/>
  <c r="F1855" i="2" s="1"/>
  <c r="E1854" i="2"/>
  <c r="F1854" i="2" s="1"/>
  <c r="E1853" i="2"/>
  <c r="F1853" i="2" s="1"/>
  <c r="E1852" i="2"/>
  <c r="F1852" i="2" s="1"/>
  <c r="E1851" i="2"/>
  <c r="F1851" i="2" s="1"/>
  <c r="E1850" i="2"/>
  <c r="F1850" i="2" s="1"/>
  <c r="E1849" i="2"/>
  <c r="F1849" i="2" s="1"/>
  <c r="E1848" i="2"/>
  <c r="F1848" i="2" s="1"/>
  <c r="E1847" i="2"/>
  <c r="F1847" i="2" s="1"/>
  <c r="E1846" i="2"/>
  <c r="F1846" i="2" s="1"/>
  <c r="E1845" i="2"/>
  <c r="F1845" i="2" s="1"/>
  <c r="E1844" i="2"/>
  <c r="F1844" i="2" s="1"/>
  <c r="E1843" i="2"/>
  <c r="F1843" i="2" s="1"/>
  <c r="E1842" i="2"/>
  <c r="F1842" i="2" s="1"/>
  <c r="E1841" i="2"/>
  <c r="F1841" i="2" s="1"/>
  <c r="E1840" i="2"/>
  <c r="F1840" i="2" s="1"/>
  <c r="E1839" i="2"/>
  <c r="F1839" i="2" s="1"/>
  <c r="E1838" i="2"/>
  <c r="F1838" i="2" s="1"/>
  <c r="E1837" i="2"/>
  <c r="F1837" i="2" s="1"/>
  <c r="E1836" i="2"/>
  <c r="F1836" i="2" s="1"/>
  <c r="E1835" i="2"/>
  <c r="F1835" i="2" s="1"/>
  <c r="F1834" i="2"/>
  <c r="E1834" i="2"/>
  <c r="F1833" i="2"/>
  <c r="E1833" i="2"/>
  <c r="F1832" i="2"/>
  <c r="E1832" i="2"/>
  <c r="E1831" i="2"/>
  <c r="F1831" i="2" s="1"/>
  <c r="E1830" i="2"/>
  <c r="F1830" i="2" s="1"/>
  <c r="E1829" i="2"/>
  <c r="F1829" i="2" s="1"/>
  <c r="E1828" i="2"/>
  <c r="F1828" i="2" s="1"/>
  <c r="E1827" i="2"/>
  <c r="F1827" i="2" s="1"/>
  <c r="E1826" i="2"/>
  <c r="F1826" i="2" s="1"/>
  <c r="E1825" i="2"/>
  <c r="F1825" i="2" s="1"/>
  <c r="E1824" i="2"/>
  <c r="F1824" i="2" s="1"/>
  <c r="E1823" i="2"/>
  <c r="F1823" i="2" s="1"/>
  <c r="E1822" i="2"/>
  <c r="F1822" i="2" s="1"/>
  <c r="E1821" i="2"/>
  <c r="F1821" i="2" s="1"/>
  <c r="E1820" i="2"/>
  <c r="F1820" i="2" s="1"/>
  <c r="E1819" i="2"/>
  <c r="F1819" i="2" s="1"/>
  <c r="E1818" i="2"/>
  <c r="F1818" i="2" s="1"/>
  <c r="E1817" i="2"/>
  <c r="F1817" i="2" s="1"/>
  <c r="E1816" i="2"/>
  <c r="F1816" i="2" s="1"/>
  <c r="E1815" i="2"/>
  <c r="F1815" i="2" s="1"/>
  <c r="E1814" i="2"/>
  <c r="F1814" i="2" s="1"/>
  <c r="E1813" i="2"/>
  <c r="F1813" i="2" s="1"/>
  <c r="E1812" i="2"/>
  <c r="F1812" i="2" s="1"/>
  <c r="E1811" i="2"/>
  <c r="F1811" i="2" s="1"/>
  <c r="E1810" i="2"/>
  <c r="F1810" i="2" s="1"/>
  <c r="E1809" i="2"/>
  <c r="F1809" i="2" s="1"/>
  <c r="E1808" i="2"/>
  <c r="F1808" i="2" s="1"/>
  <c r="E1807" i="2"/>
  <c r="F1807" i="2" s="1"/>
  <c r="E1806" i="2"/>
  <c r="F1806" i="2" s="1"/>
  <c r="E1805" i="2"/>
  <c r="F1805" i="2" s="1"/>
  <c r="E1804" i="2"/>
  <c r="F1804" i="2" s="1"/>
  <c r="E1803" i="2"/>
  <c r="F1803" i="2" s="1"/>
  <c r="E1802" i="2"/>
  <c r="F1802" i="2" s="1"/>
  <c r="E1801" i="2"/>
  <c r="F1801" i="2" s="1"/>
  <c r="E1800" i="2"/>
  <c r="F1800" i="2" s="1"/>
  <c r="E1799" i="2"/>
  <c r="F1799" i="2" s="1"/>
  <c r="F1798" i="2"/>
  <c r="E1798" i="2"/>
  <c r="E1797" i="2"/>
  <c r="F1797" i="2" s="1"/>
  <c r="E1796" i="2"/>
  <c r="F1796" i="2" s="1"/>
  <c r="E1795" i="2"/>
  <c r="F1795" i="2" s="1"/>
  <c r="E1794" i="2"/>
  <c r="F1794" i="2" s="1"/>
  <c r="E1793" i="2"/>
  <c r="F1793" i="2" s="1"/>
  <c r="F1792" i="2"/>
  <c r="E1792" i="2"/>
  <c r="E1791" i="2"/>
  <c r="F1791" i="2" s="1"/>
  <c r="E1790" i="2"/>
  <c r="F1790" i="2" s="1"/>
  <c r="F1789" i="2"/>
  <c r="E1789" i="2"/>
  <c r="E1788" i="2"/>
  <c r="F1788" i="2" s="1"/>
  <c r="E1787" i="2"/>
  <c r="F1787" i="2" s="1"/>
  <c r="F1786" i="2"/>
  <c r="E1786" i="2"/>
  <c r="E1785" i="2"/>
  <c r="F1785" i="2" s="1"/>
  <c r="F1784" i="2"/>
  <c r="E1784" i="2"/>
  <c r="E1783" i="2"/>
  <c r="F1783" i="2" s="1"/>
  <c r="E1782" i="2"/>
  <c r="F1782" i="2" s="1"/>
  <c r="E1781" i="2"/>
  <c r="F1781" i="2" s="1"/>
  <c r="E1780" i="2"/>
  <c r="F1780" i="2" s="1"/>
  <c r="E1779" i="2"/>
  <c r="F1779" i="2" s="1"/>
  <c r="E1778" i="2"/>
  <c r="F1778" i="2" s="1"/>
  <c r="E1777" i="2"/>
  <c r="F1777" i="2" s="1"/>
  <c r="E1776" i="2"/>
  <c r="F1776" i="2" s="1"/>
  <c r="E1775" i="2"/>
  <c r="F1775" i="2" s="1"/>
  <c r="E1774" i="2"/>
  <c r="F1774" i="2" s="1"/>
  <c r="E1773" i="2"/>
  <c r="F1773" i="2" s="1"/>
  <c r="E1772" i="2"/>
  <c r="F1772" i="2" s="1"/>
  <c r="E1771" i="2"/>
  <c r="F1771" i="2" s="1"/>
  <c r="E1770" i="2"/>
  <c r="F1770" i="2" s="1"/>
  <c r="E1769" i="2"/>
  <c r="F1769" i="2" s="1"/>
  <c r="F1768" i="2"/>
  <c r="E1768" i="2"/>
  <c r="E1767" i="2"/>
  <c r="F1767" i="2" s="1"/>
  <c r="E1766" i="2"/>
  <c r="F1766" i="2" s="1"/>
  <c r="E1765" i="2"/>
  <c r="F1765" i="2" s="1"/>
  <c r="E1764" i="2"/>
  <c r="F1764" i="2" s="1"/>
  <c r="E1763" i="2"/>
  <c r="F1763" i="2" s="1"/>
  <c r="E1762" i="2"/>
  <c r="F1762" i="2" s="1"/>
  <c r="F1761" i="2"/>
  <c r="E1761" i="2"/>
  <c r="F1760" i="2"/>
  <c r="E1760" i="2"/>
  <c r="E1759" i="2"/>
  <c r="F1759" i="2" s="1"/>
  <c r="E1758" i="2"/>
  <c r="F1758" i="2" s="1"/>
  <c r="E1757" i="2"/>
  <c r="F1757" i="2" s="1"/>
  <c r="E1756" i="2"/>
  <c r="F1756" i="2" s="1"/>
  <c r="E1755" i="2"/>
  <c r="F1755" i="2" s="1"/>
  <c r="E1754" i="2"/>
  <c r="F1754" i="2" s="1"/>
  <c r="E1753" i="2"/>
  <c r="F1753" i="2" s="1"/>
  <c r="E1752" i="2"/>
  <c r="F1752" i="2" s="1"/>
  <c r="E1751" i="2"/>
  <c r="F1751" i="2" s="1"/>
  <c r="E1750" i="2"/>
  <c r="F1750" i="2" s="1"/>
  <c r="E1749" i="2"/>
  <c r="F1749" i="2" s="1"/>
  <c r="E1748" i="2"/>
  <c r="F1748" i="2" s="1"/>
  <c r="E1747" i="2"/>
  <c r="F1747" i="2" s="1"/>
  <c r="E1746" i="2"/>
  <c r="F1746" i="2" s="1"/>
  <c r="F1745" i="2"/>
  <c r="E1745" i="2"/>
  <c r="E1744" i="2"/>
  <c r="F1744" i="2" s="1"/>
  <c r="E1743" i="2"/>
  <c r="F1743" i="2" s="1"/>
  <c r="E1742" i="2"/>
  <c r="F1742" i="2" s="1"/>
  <c r="E1741" i="2"/>
  <c r="F1741" i="2" s="1"/>
  <c r="E1740" i="2"/>
  <c r="F1740" i="2" s="1"/>
  <c r="E1739" i="2"/>
  <c r="F1739" i="2" s="1"/>
  <c r="F1738" i="2"/>
  <c r="E1738" i="2"/>
  <c r="E1737" i="2"/>
  <c r="F1737" i="2" s="1"/>
  <c r="E1736" i="2"/>
  <c r="F1736" i="2" s="1"/>
  <c r="E1735" i="2"/>
  <c r="F1735" i="2" s="1"/>
  <c r="E1734" i="2"/>
  <c r="F1734" i="2" s="1"/>
  <c r="E1733" i="2"/>
  <c r="F1733" i="2" s="1"/>
  <c r="E1732" i="2"/>
  <c r="F1732" i="2" s="1"/>
  <c r="E1731" i="2"/>
  <c r="F1731" i="2" s="1"/>
  <c r="E1730" i="2"/>
  <c r="F1730" i="2" s="1"/>
  <c r="E1729" i="2"/>
  <c r="F1729" i="2" s="1"/>
  <c r="E1728" i="2"/>
  <c r="F1728" i="2" s="1"/>
  <c r="E1727" i="2"/>
  <c r="F1727" i="2" s="1"/>
  <c r="E1726" i="2"/>
  <c r="F1726" i="2" s="1"/>
  <c r="E1725" i="2"/>
  <c r="F1725" i="2" s="1"/>
  <c r="E1724" i="2"/>
  <c r="F1724" i="2" s="1"/>
  <c r="E1723" i="2"/>
  <c r="F1723" i="2" s="1"/>
  <c r="E1722" i="2"/>
  <c r="F1722" i="2" s="1"/>
  <c r="E1721" i="2"/>
  <c r="F1721" i="2" s="1"/>
  <c r="E1720" i="2"/>
  <c r="F1720" i="2" s="1"/>
  <c r="F1719" i="2"/>
  <c r="E1719" i="2"/>
  <c r="F1718" i="2"/>
  <c r="E1718" i="2"/>
  <c r="E1717" i="2"/>
  <c r="F1717" i="2" s="1"/>
  <c r="E1716" i="2"/>
  <c r="F1716" i="2" s="1"/>
  <c r="E1715" i="2"/>
  <c r="F1715" i="2" s="1"/>
  <c r="E1714" i="2"/>
  <c r="F1714" i="2" s="1"/>
  <c r="E1713" i="2"/>
  <c r="F1713" i="2" s="1"/>
  <c r="E1712" i="2"/>
  <c r="F1712" i="2" s="1"/>
  <c r="E1711" i="2"/>
  <c r="F1711" i="2" s="1"/>
  <c r="E1710" i="2"/>
  <c r="F1710" i="2" s="1"/>
  <c r="E1709" i="2"/>
  <c r="F1709" i="2" s="1"/>
  <c r="F1708" i="2"/>
  <c r="E1708" i="2"/>
  <c r="E1707" i="2"/>
  <c r="F1707" i="2" s="1"/>
  <c r="E1706" i="2"/>
  <c r="F1706" i="2" s="1"/>
  <c r="E1705" i="2"/>
  <c r="F1705" i="2" s="1"/>
  <c r="E1704" i="2"/>
  <c r="F1704" i="2" s="1"/>
  <c r="E1703" i="2"/>
  <c r="F1703" i="2" s="1"/>
  <c r="E1702" i="2"/>
  <c r="F1702" i="2" s="1"/>
  <c r="E1701" i="2"/>
  <c r="F1701" i="2" s="1"/>
  <c r="E1700" i="2"/>
  <c r="F1700" i="2" s="1"/>
  <c r="E1699" i="2"/>
  <c r="F1699" i="2" s="1"/>
  <c r="E1698" i="2"/>
  <c r="F1698" i="2" s="1"/>
  <c r="E1697" i="2"/>
  <c r="F1697" i="2" s="1"/>
  <c r="F1696" i="2"/>
  <c r="E1696" i="2"/>
  <c r="F1695" i="2"/>
  <c r="E1695" i="2"/>
  <c r="F1694" i="2"/>
  <c r="E1694" i="2"/>
  <c r="E1693" i="2"/>
  <c r="F1693" i="2" s="1"/>
  <c r="E1692" i="2"/>
  <c r="F1692" i="2" s="1"/>
  <c r="E1691" i="2"/>
  <c r="F1691" i="2" s="1"/>
  <c r="F1690" i="2"/>
  <c r="E1690" i="2"/>
  <c r="E1689" i="2"/>
  <c r="F1689" i="2" s="1"/>
  <c r="E1688" i="2"/>
  <c r="F1688" i="2" s="1"/>
  <c r="E1687" i="2"/>
  <c r="F1687" i="2" s="1"/>
  <c r="E1686" i="2"/>
  <c r="F1686" i="2" s="1"/>
  <c r="E1685" i="2"/>
  <c r="F1685" i="2" s="1"/>
  <c r="F1684" i="2"/>
  <c r="E1684" i="2"/>
  <c r="E1683" i="2"/>
  <c r="F1683" i="2" s="1"/>
  <c r="E1682" i="2"/>
  <c r="F1682" i="2" s="1"/>
  <c r="E1681" i="2"/>
  <c r="F1681" i="2" s="1"/>
  <c r="E1680" i="2"/>
  <c r="F1680" i="2" s="1"/>
  <c r="E1679" i="2"/>
  <c r="F1679" i="2" s="1"/>
  <c r="E1678" i="2"/>
  <c r="F1678" i="2" s="1"/>
  <c r="E1677" i="2"/>
  <c r="F1677" i="2" s="1"/>
  <c r="E1676" i="2"/>
  <c r="F1676" i="2" s="1"/>
  <c r="E1675" i="2"/>
  <c r="F1675" i="2" s="1"/>
  <c r="E1674" i="2"/>
  <c r="F1674" i="2" s="1"/>
  <c r="E1673" i="2"/>
  <c r="F1673" i="2" s="1"/>
  <c r="E1672" i="2"/>
  <c r="F1672" i="2" s="1"/>
  <c r="E1671" i="2"/>
  <c r="F1671" i="2" s="1"/>
  <c r="E1670" i="2"/>
  <c r="F1670" i="2" s="1"/>
  <c r="E1669" i="2"/>
  <c r="F1669" i="2" s="1"/>
  <c r="E1668" i="2"/>
  <c r="F1668" i="2" s="1"/>
  <c r="E1667" i="2"/>
  <c r="F1667" i="2" s="1"/>
  <c r="E1666" i="2"/>
  <c r="F1666" i="2" s="1"/>
  <c r="E1665" i="2"/>
  <c r="F1665" i="2" s="1"/>
  <c r="E1664" i="2"/>
  <c r="F1664" i="2" s="1"/>
  <c r="E1663" i="2"/>
  <c r="F1663" i="2" s="1"/>
  <c r="E1662" i="2"/>
  <c r="F1662" i="2" s="1"/>
  <c r="E1661" i="2"/>
  <c r="F1661" i="2" s="1"/>
  <c r="F1660" i="2"/>
  <c r="E1660" i="2"/>
  <c r="F1659" i="2"/>
  <c r="E1659" i="2"/>
  <c r="E1658" i="2"/>
  <c r="F1658" i="2" s="1"/>
  <c r="E1657" i="2"/>
  <c r="F1657" i="2" s="1"/>
  <c r="E1656" i="2"/>
  <c r="F1656" i="2" s="1"/>
  <c r="E1655" i="2"/>
  <c r="F1655" i="2" s="1"/>
  <c r="E1654" i="2"/>
  <c r="F1654" i="2" s="1"/>
  <c r="E1653" i="2"/>
  <c r="F1653" i="2" s="1"/>
  <c r="F1652" i="2"/>
  <c r="E1652" i="2"/>
  <c r="E1651" i="2"/>
  <c r="F1651" i="2" s="1"/>
  <c r="E1650" i="2"/>
  <c r="F1650" i="2" s="1"/>
  <c r="E1649" i="2"/>
  <c r="F1649" i="2" s="1"/>
  <c r="E1648" i="2"/>
  <c r="F1648" i="2" s="1"/>
  <c r="E1647" i="2"/>
  <c r="F1647" i="2" s="1"/>
  <c r="E1646" i="2"/>
  <c r="F1646" i="2" s="1"/>
  <c r="E1645" i="2"/>
  <c r="F1645" i="2" s="1"/>
  <c r="E1644" i="2"/>
  <c r="F1644" i="2" s="1"/>
  <c r="E1643" i="2"/>
  <c r="F1643" i="2" s="1"/>
  <c r="E1642" i="2"/>
  <c r="F1642" i="2" s="1"/>
  <c r="E1641" i="2"/>
  <c r="F1641" i="2" s="1"/>
  <c r="E1640" i="2"/>
  <c r="F1640" i="2" s="1"/>
  <c r="E1639" i="2"/>
  <c r="F1639" i="2" s="1"/>
  <c r="E1638" i="2"/>
  <c r="F1638" i="2" s="1"/>
  <c r="E1637" i="2"/>
  <c r="F1637" i="2" s="1"/>
  <c r="E1636" i="2"/>
  <c r="F1636" i="2" s="1"/>
  <c r="E1635" i="2"/>
  <c r="F1635" i="2" s="1"/>
  <c r="E1634" i="2"/>
  <c r="F1634" i="2" s="1"/>
  <c r="E1633" i="2"/>
  <c r="F1633" i="2" s="1"/>
  <c r="E1632" i="2"/>
  <c r="F1632" i="2" s="1"/>
  <c r="E1631" i="2"/>
  <c r="F1631" i="2" s="1"/>
  <c r="E1630" i="2"/>
  <c r="F1630" i="2" s="1"/>
  <c r="E1629" i="2"/>
  <c r="F1629" i="2" s="1"/>
  <c r="F1628" i="2"/>
  <c r="E1628" i="2"/>
  <c r="F1627" i="2"/>
  <c r="E1627" i="2"/>
  <c r="E1626" i="2"/>
  <c r="F1626" i="2" s="1"/>
  <c r="E1625" i="2"/>
  <c r="F1625" i="2" s="1"/>
  <c r="E1624" i="2"/>
  <c r="F1624" i="2" s="1"/>
  <c r="F1623" i="2"/>
  <c r="E1623" i="2"/>
  <c r="E1622" i="2"/>
  <c r="F1622" i="2" s="1"/>
  <c r="E1621" i="2"/>
  <c r="F1621" i="2" s="1"/>
  <c r="E1620" i="2"/>
  <c r="F1620" i="2" s="1"/>
  <c r="E1619" i="2"/>
  <c r="F1619" i="2" s="1"/>
  <c r="E1618" i="2"/>
  <c r="F1618" i="2" s="1"/>
  <c r="E1617" i="2"/>
  <c r="F1617" i="2" s="1"/>
  <c r="E1616" i="2"/>
  <c r="F1616" i="2" s="1"/>
  <c r="E1615" i="2"/>
  <c r="F1615" i="2" s="1"/>
  <c r="E1614" i="2"/>
  <c r="F1614" i="2" s="1"/>
  <c r="E1613" i="2"/>
  <c r="F1613" i="2" s="1"/>
  <c r="E1612" i="2"/>
  <c r="F1612" i="2" s="1"/>
  <c r="E1611" i="2"/>
  <c r="F1611" i="2" s="1"/>
  <c r="E1610" i="2"/>
  <c r="F1610" i="2" s="1"/>
  <c r="E1609" i="2"/>
  <c r="F1609" i="2" s="1"/>
  <c r="F1608" i="2"/>
  <c r="E1608" i="2"/>
  <c r="E1607" i="2"/>
  <c r="F1607" i="2" s="1"/>
  <c r="E1606" i="2"/>
  <c r="F1606" i="2" s="1"/>
  <c r="E1605" i="2"/>
  <c r="F1605" i="2" s="1"/>
  <c r="E1604" i="2"/>
  <c r="F1604" i="2" s="1"/>
  <c r="F1603" i="2"/>
  <c r="E1603" i="2"/>
  <c r="F1602" i="2"/>
  <c r="E1602" i="2"/>
  <c r="E1601" i="2"/>
  <c r="F1601" i="2" s="1"/>
  <c r="E1600" i="2"/>
  <c r="F1600" i="2" s="1"/>
  <c r="E1599" i="2"/>
  <c r="F1599" i="2" s="1"/>
  <c r="E1598" i="2"/>
  <c r="F1598" i="2" s="1"/>
  <c r="E1597" i="2"/>
  <c r="F1597" i="2" s="1"/>
  <c r="E1596" i="2"/>
  <c r="F1596" i="2" s="1"/>
  <c r="E1595" i="2"/>
  <c r="F1595" i="2" s="1"/>
  <c r="E1594" i="2"/>
  <c r="F1594" i="2" s="1"/>
  <c r="E1593" i="2"/>
  <c r="F1593" i="2" s="1"/>
  <c r="E1592" i="2"/>
  <c r="F1592" i="2" s="1"/>
  <c r="F1591" i="2"/>
  <c r="E1591" i="2"/>
  <c r="E1590" i="2"/>
  <c r="F1590" i="2" s="1"/>
  <c r="E1589" i="2"/>
  <c r="F1589" i="2" s="1"/>
  <c r="F1588" i="2"/>
  <c r="E1588" i="2"/>
  <c r="E1587" i="2"/>
  <c r="F1587" i="2" s="1"/>
  <c r="E1586" i="2"/>
  <c r="F1586" i="2" s="1"/>
  <c r="E1585" i="2"/>
  <c r="F1585" i="2" s="1"/>
  <c r="E1584" i="2"/>
  <c r="F1584" i="2" s="1"/>
  <c r="E1583" i="2"/>
  <c r="F1583" i="2" s="1"/>
  <c r="E1582" i="2"/>
  <c r="F1582" i="2" s="1"/>
  <c r="E1581" i="2"/>
  <c r="F1581" i="2" s="1"/>
  <c r="E1580" i="2"/>
  <c r="F1580" i="2" s="1"/>
  <c r="E1579" i="2"/>
  <c r="F1579" i="2" s="1"/>
  <c r="E1578" i="2"/>
  <c r="F1578" i="2" s="1"/>
  <c r="E1577" i="2"/>
  <c r="F1577" i="2" s="1"/>
  <c r="E1576" i="2"/>
  <c r="F1576" i="2" s="1"/>
  <c r="E1575" i="2"/>
  <c r="F1575" i="2" s="1"/>
  <c r="E1574" i="2"/>
  <c r="F1574" i="2" s="1"/>
  <c r="E1573" i="2"/>
  <c r="F1573" i="2" s="1"/>
  <c r="F1572" i="2"/>
  <c r="E1572" i="2"/>
  <c r="F1571" i="2"/>
  <c r="E1571" i="2"/>
  <c r="E1570" i="2"/>
  <c r="F1570" i="2" s="1"/>
  <c r="E1569" i="2"/>
  <c r="F1569" i="2" s="1"/>
  <c r="E1568" i="2"/>
  <c r="F1568" i="2" s="1"/>
  <c r="F1567" i="2"/>
  <c r="E1567" i="2"/>
  <c r="E1566" i="2"/>
  <c r="F1566" i="2" s="1"/>
  <c r="E1565" i="2"/>
  <c r="F1565" i="2" s="1"/>
  <c r="E1564" i="2"/>
  <c r="F1564" i="2" s="1"/>
  <c r="E1563" i="2"/>
  <c r="F1563" i="2" s="1"/>
  <c r="E1562" i="2"/>
  <c r="F1562" i="2" s="1"/>
  <c r="E1561" i="2"/>
  <c r="F1561" i="2" s="1"/>
  <c r="E1560" i="2"/>
  <c r="F1560" i="2" s="1"/>
  <c r="E1559" i="2"/>
  <c r="F1559" i="2" s="1"/>
  <c r="E1558" i="2"/>
  <c r="F1558" i="2" s="1"/>
  <c r="E1557" i="2"/>
  <c r="F1557" i="2" s="1"/>
  <c r="E1556" i="2"/>
  <c r="F1556" i="2" s="1"/>
  <c r="E1555" i="2"/>
  <c r="F1555" i="2" s="1"/>
  <c r="E1554" i="2"/>
  <c r="F1554" i="2" s="1"/>
  <c r="E1553" i="2"/>
  <c r="F1553" i="2" s="1"/>
  <c r="E1552" i="2"/>
  <c r="F1552" i="2" s="1"/>
  <c r="E1551" i="2"/>
  <c r="F1551" i="2" s="1"/>
  <c r="E1550" i="2"/>
  <c r="F1550" i="2" s="1"/>
  <c r="E1549" i="2"/>
  <c r="F1549" i="2" s="1"/>
  <c r="E1548" i="2"/>
  <c r="F1548" i="2" s="1"/>
  <c r="E1547" i="2"/>
  <c r="F1547" i="2" s="1"/>
  <c r="E1546" i="2"/>
  <c r="F1546" i="2" s="1"/>
  <c r="E1545" i="2"/>
  <c r="F1545" i="2" s="1"/>
  <c r="F1544" i="2"/>
  <c r="E1544" i="2"/>
  <c r="E1543" i="2"/>
  <c r="F1543" i="2" s="1"/>
  <c r="E1542" i="2"/>
  <c r="F1542" i="2" s="1"/>
  <c r="E1541" i="2"/>
  <c r="F1541" i="2" s="1"/>
  <c r="E1540" i="2"/>
  <c r="F1540" i="2" s="1"/>
  <c r="E1539" i="2"/>
  <c r="F1539" i="2" s="1"/>
  <c r="E1538" i="2"/>
  <c r="F1538" i="2" s="1"/>
  <c r="E1537" i="2"/>
  <c r="F1537" i="2" s="1"/>
  <c r="E1536" i="2"/>
  <c r="F1536" i="2" s="1"/>
  <c r="E1535" i="2"/>
  <c r="F1535" i="2" s="1"/>
  <c r="E1534" i="2"/>
  <c r="F1534" i="2" s="1"/>
  <c r="E1533" i="2"/>
  <c r="F1533" i="2" s="1"/>
  <c r="E1532" i="2"/>
  <c r="F1532" i="2" s="1"/>
  <c r="F1531" i="2"/>
  <c r="E1531" i="2"/>
  <c r="E1530" i="2"/>
  <c r="F1530" i="2" s="1"/>
  <c r="E1529" i="2"/>
  <c r="F1529" i="2" s="1"/>
  <c r="E1528" i="2"/>
  <c r="F1528" i="2" s="1"/>
  <c r="E1527" i="2"/>
  <c r="F1527" i="2" s="1"/>
  <c r="E1526" i="2"/>
  <c r="F1526" i="2" s="1"/>
  <c r="E1525" i="2"/>
  <c r="F1525" i="2" s="1"/>
  <c r="E1524" i="2"/>
  <c r="F1524" i="2" s="1"/>
  <c r="F1523" i="2"/>
  <c r="E1523" i="2"/>
  <c r="E1522" i="2"/>
  <c r="F1522" i="2" s="1"/>
  <c r="E1521" i="2"/>
  <c r="F1521" i="2" s="1"/>
  <c r="F1520" i="2"/>
  <c r="E1520" i="2"/>
  <c r="E1519" i="2"/>
  <c r="F1519" i="2" s="1"/>
  <c r="E1518" i="2"/>
  <c r="F1518" i="2" s="1"/>
  <c r="E1517" i="2"/>
  <c r="F1517" i="2" s="1"/>
  <c r="F1516" i="2"/>
  <c r="E1516" i="2"/>
  <c r="F1515" i="2"/>
  <c r="E1515" i="2"/>
  <c r="E1514" i="2"/>
  <c r="F1514" i="2" s="1"/>
  <c r="E1513" i="2"/>
  <c r="F1513" i="2" s="1"/>
  <c r="E1512" i="2"/>
  <c r="F1512" i="2" s="1"/>
  <c r="E1511" i="2"/>
  <c r="F1511" i="2" s="1"/>
  <c r="E1510" i="2"/>
  <c r="F1510" i="2" s="1"/>
  <c r="E1509" i="2"/>
  <c r="F1509" i="2" s="1"/>
  <c r="E1508" i="2"/>
  <c r="F1508" i="2" s="1"/>
  <c r="E1507" i="2"/>
  <c r="F1507" i="2" s="1"/>
  <c r="F1506" i="2"/>
  <c r="E1506" i="2"/>
  <c r="E1505" i="2"/>
  <c r="F1505" i="2" s="1"/>
  <c r="E1504" i="2"/>
  <c r="F1504" i="2" s="1"/>
  <c r="E1503" i="2"/>
  <c r="F1503" i="2" s="1"/>
  <c r="E1502" i="2"/>
  <c r="F1502" i="2" s="1"/>
  <c r="E1501" i="2"/>
  <c r="F1501" i="2" s="1"/>
  <c r="E1500" i="2"/>
  <c r="F1500" i="2" s="1"/>
  <c r="E1499" i="2"/>
  <c r="F1499" i="2" s="1"/>
  <c r="E1498" i="2"/>
  <c r="F1498" i="2" s="1"/>
  <c r="E1497" i="2"/>
  <c r="F1497" i="2" s="1"/>
  <c r="E1496" i="2"/>
  <c r="F1496" i="2" s="1"/>
  <c r="E1495" i="2"/>
  <c r="F1495" i="2" s="1"/>
  <c r="E1494" i="2"/>
  <c r="F1494" i="2" s="1"/>
  <c r="E1493" i="2"/>
  <c r="F1493" i="2" s="1"/>
  <c r="E1492" i="2"/>
  <c r="F1492" i="2" s="1"/>
  <c r="E1491" i="2"/>
  <c r="F1491" i="2" s="1"/>
  <c r="E1490" i="2"/>
  <c r="F1490" i="2" s="1"/>
  <c r="E1489" i="2"/>
  <c r="F1489" i="2" s="1"/>
  <c r="F1488" i="2"/>
  <c r="E1488" i="2"/>
  <c r="E1487" i="2"/>
  <c r="F1487" i="2" s="1"/>
  <c r="E1486" i="2"/>
  <c r="F1486" i="2" s="1"/>
  <c r="E1485" i="2"/>
  <c r="F1485" i="2" s="1"/>
  <c r="E1484" i="2"/>
  <c r="F1484" i="2" s="1"/>
  <c r="E1483" i="2"/>
  <c r="F1483" i="2" s="1"/>
  <c r="E1482" i="2"/>
  <c r="F1482" i="2" s="1"/>
  <c r="E1481" i="2"/>
  <c r="F1481" i="2" s="1"/>
  <c r="E1480" i="2"/>
  <c r="F1480" i="2" s="1"/>
  <c r="E1479" i="2"/>
  <c r="F1479" i="2" s="1"/>
  <c r="E1478" i="2"/>
  <c r="F1478" i="2" s="1"/>
  <c r="E1477" i="2"/>
  <c r="F1477" i="2" s="1"/>
  <c r="F1476" i="2"/>
  <c r="E1476" i="2"/>
  <c r="F1475" i="2"/>
  <c r="E1475" i="2"/>
  <c r="F1474" i="2"/>
  <c r="E1474" i="2"/>
  <c r="E1473" i="2"/>
  <c r="F1473" i="2" s="1"/>
  <c r="E1472" i="2"/>
  <c r="F1472" i="2" s="1"/>
  <c r="F1471" i="2"/>
  <c r="E1471" i="2"/>
  <c r="F1470" i="2"/>
  <c r="E1470" i="2"/>
  <c r="E1469" i="2"/>
  <c r="F1469" i="2" s="1"/>
  <c r="E1468" i="2"/>
  <c r="F1468" i="2" s="1"/>
  <c r="E1467" i="2"/>
  <c r="F1467" i="2" s="1"/>
  <c r="E1466" i="2"/>
  <c r="F1466" i="2" s="1"/>
  <c r="E1465" i="2"/>
  <c r="F1465" i="2" s="1"/>
  <c r="E1464" i="2"/>
  <c r="F1464" i="2" s="1"/>
  <c r="E1463" i="2"/>
  <c r="F1463" i="2" s="1"/>
  <c r="E1462" i="2"/>
  <c r="F1462" i="2" s="1"/>
  <c r="E1461" i="2"/>
  <c r="F1461" i="2" s="1"/>
  <c r="E1460" i="2"/>
  <c r="F1460" i="2" s="1"/>
  <c r="E1459" i="2"/>
  <c r="F1459" i="2" s="1"/>
  <c r="E1458" i="2"/>
  <c r="F1458" i="2" s="1"/>
  <c r="E1457" i="2"/>
  <c r="F1457" i="2" s="1"/>
  <c r="E1456" i="2"/>
  <c r="F1456" i="2" s="1"/>
  <c r="E1455" i="2"/>
  <c r="F1455" i="2" s="1"/>
  <c r="E1454" i="2"/>
  <c r="F1454" i="2" s="1"/>
  <c r="E1453" i="2"/>
  <c r="F1453" i="2" s="1"/>
  <c r="F1452" i="2"/>
  <c r="E1452" i="2"/>
  <c r="E1451" i="2"/>
  <c r="F1451" i="2" s="1"/>
  <c r="F1450" i="2"/>
  <c r="E1450" i="2"/>
  <c r="E1449" i="2"/>
  <c r="F1449" i="2" s="1"/>
  <c r="E1448" i="2"/>
  <c r="F1448" i="2" s="1"/>
  <c r="F1447" i="2"/>
  <c r="E1447" i="2"/>
  <c r="E1446" i="2"/>
  <c r="F1446" i="2" s="1"/>
  <c r="E1445" i="2"/>
  <c r="F1445" i="2" s="1"/>
  <c r="E1444" i="2"/>
  <c r="F1444" i="2" s="1"/>
  <c r="E1443" i="2"/>
  <c r="F1443" i="2" s="1"/>
  <c r="E1442" i="2"/>
  <c r="F1442" i="2" s="1"/>
  <c r="E1441" i="2"/>
  <c r="F1441" i="2" s="1"/>
  <c r="E1440" i="2"/>
  <c r="F1440" i="2" s="1"/>
  <c r="E1439" i="2"/>
  <c r="F1439" i="2" s="1"/>
  <c r="F1438" i="2"/>
  <c r="E1438" i="2"/>
  <c r="E1437" i="2"/>
  <c r="F1437" i="2" s="1"/>
  <c r="E1436" i="2"/>
  <c r="F1436" i="2" s="1"/>
  <c r="E1435" i="2"/>
  <c r="F1435" i="2" s="1"/>
  <c r="E1434" i="2"/>
  <c r="F1434" i="2" s="1"/>
  <c r="E1433" i="2"/>
  <c r="F1433" i="2" s="1"/>
  <c r="E1432" i="2"/>
  <c r="F1432" i="2" s="1"/>
  <c r="E1431" i="2"/>
  <c r="F1431" i="2" s="1"/>
  <c r="E1430" i="2"/>
  <c r="F1430" i="2" s="1"/>
  <c r="E1429" i="2"/>
  <c r="F1429" i="2" s="1"/>
  <c r="E1428" i="2"/>
  <c r="F1428" i="2" s="1"/>
  <c r="E1427" i="2"/>
  <c r="F1427" i="2" s="1"/>
  <c r="E1426" i="2"/>
  <c r="F1426" i="2" s="1"/>
  <c r="E1425" i="2"/>
  <c r="F1425" i="2" s="1"/>
  <c r="E1424" i="2"/>
  <c r="F1424" i="2" s="1"/>
  <c r="F1423" i="2"/>
  <c r="E1423" i="2"/>
  <c r="E1422" i="2"/>
  <c r="F1422" i="2" s="1"/>
  <c r="E1421" i="2"/>
  <c r="F1421" i="2" s="1"/>
  <c r="F1420" i="2"/>
  <c r="E1420" i="2"/>
  <c r="E1419" i="2"/>
  <c r="F1419" i="2" s="1"/>
  <c r="E1418" i="2"/>
  <c r="F1418" i="2" s="1"/>
  <c r="E1417" i="2"/>
  <c r="F1417" i="2" s="1"/>
  <c r="E1416" i="2"/>
  <c r="F1416" i="2" s="1"/>
  <c r="E1415" i="2"/>
  <c r="F1415" i="2" s="1"/>
  <c r="E1414" i="2"/>
  <c r="F1414" i="2" s="1"/>
  <c r="E1413" i="2"/>
  <c r="F1413" i="2" s="1"/>
  <c r="F1412" i="2"/>
  <c r="E1412" i="2"/>
  <c r="F1411" i="2"/>
  <c r="E1411" i="2"/>
  <c r="E1410" i="2"/>
  <c r="F1410" i="2" s="1"/>
  <c r="E1409" i="2"/>
  <c r="F1409" i="2" s="1"/>
  <c r="F1408" i="2"/>
  <c r="E1408" i="2"/>
  <c r="E1407" i="2"/>
  <c r="F1407" i="2" s="1"/>
  <c r="E1406" i="2"/>
  <c r="F1406" i="2" s="1"/>
  <c r="E1405" i="2"/>
  <c r="F1405" i="2" s="1"/>
  <c r="E1404" i="2"/>
  <c r="F1404" i="2" s="1"/>
  <c r="E1403" i="2"/>
  <c r="F1403" i="2" s="1"/>
  <c r="E1402" i="2"/>
  <c r="F1402" i="2" s="1"/>
  <c r="E1401" i="2"/>
  <c r="F1401" i="2" s="1"/>
  <c r="E1400" i="2"/>
  <c r="F1400" i="2" s="1"/>
  <c r="E1399" i="2"/>
  <c r="F1399" i="2" s="1"/>
  <c r="E1398" i="2"/>
  <c r="F1398" i="2" s="1"/>
  <c r="E1397" i="2"/>
  <c r="F1397" i="2" s="1"/>
  <c r="E1396" i="2"/>
  <c r="F1396" i="2" s="1"/>
  <c r="E1395" i="2"/>
  <c r="F1395" i="2" s="1"/>
  <c r="E1394" i="2"/>
  <c r="F1394" i="2" s="1"/>
  <c r="E1393" i="2"/>
  <c r="F1393" i="2" s="1"/>
  <c r="E1392" i="2"/>
  <c r="F1392" i="2" s="1"/>
  <c r="E1391" i="2"/>
  <c r="F1391" i="2" s="1"/>
  <c r="F1390" i="2"/>
  <c r="E1390" i="2"/>
  <c r="E1389" i="2"/>
  <c r="F1389" i="2" s="1"/>
  <c r="E1388" i="2"/>
  <c r="F1388" i="2" s="1"/>
  <c r="E1387" i="2"/>
  <c r="F1387" i="2" s="1"/>
  <c r="E1386" i="2"/>
  <c r="F1386" i="2" s="1"/>
  <c r="E1385" i="2"/>
  <c r="F1385" i="2" s="1"/>
  <c r="E1384" i="2"/>
  <c r="F1384" i="2" s="1"/>
  <c r="E1383" i="2"/>
  <c r="F1383" i="2" s="1"/>
  <c r="E1382" i="2"/>
  <c r="F1382" i="2" s="1"/>
  <c r="E1381" i="2"/>
  <c r="F1381" i="2" s="1"/>
  <c r="F1380" i="2"/>
  <c r="E1380" i="2"/>
  <c r="E1379" i="2"/>
  <c r="F1379" i="2" s="1"/>
  <c r="E1378" i="2"/>
  <c r="F1378" i="2" s="1"/>
  <c r="E1377" i="2"/>
  <c r="F1377" i="2" s="1"/>
  <c r="E1376" i="2"/>
  <c r="F1376" i="2" s="1"/>
  <c r="E1375" i="2"/>
  <c r="F1375" i="2" s="1"/>
  <c r="E1374" i="2"/>
  <c r="F1374" i="2" s="1"/>
  <c r="E1373" i="2"/>
  <c r="F1373" i="2" s="1"/>
  <c r="E1372" i="2"/>
  <c r="F1372" i="2" s="1"/>
  <c r="E1371" i="2"/>
  <c r="F1371" i="2" s="1"/>
  <c r="E1370" i="2"/>
  <c r="F1370" i="2" s="1"/>
  <c r="E1369" i="2"/>
  <c r="F1369" i="2" s="1"/>
  <c r="E1368" i="2"/>
  <c r="F1368" i="2" s="1"/>
  <c r="E1367" i="2"/>
  <c r="F1367" i="2" s="1"/>
  <c r="E1366" i="2"/>
  <c r="F1366" i="2" s="1"/>
  <c r="E1365" i="2"/>
  <c r="F1365" i="2" s="1"/>
  <c r="E1364" i="2"/>
  <c r="F1364" i="2" s="1"/>
  <c r="E1363" i="2"/>
  <c r="F1363" i="2" s="1"/>
  <c r="E1362" i="2"/>
  <c r="F1362" i="2" s="1"/>
  <c r="E1361" i="2"/>
  <c r="F1361" i="2" s="1"/>
  <c r="E1360" i="2"/>
  <c r="F1360" i="2" s="1"/>
  <c r="E1359" i="2"/>
  <c r="F1359" i="2" s="1"/>
  <c r="E1358" i="2"/>
  <c r="F1358" i="2" s="1"/>
  <c r="E1357" i="2"/>
  <c r="F1357" i="2" s="1"/>
  <c r="E1356" i="2"/>
  <c r="F1356" i="2" s="1"/>
  <c r="E1355" i="2"/>
  <c r="F1355" i="2" s="1"/>
  <c r="E1354" i="2"/>
  <c r="F1354" i="2" s="1"/>
  <c r="E1353" i="2"/>
  <c r="F1353" i="2" s="1"/>
  <c r="E1352" i="2"/>
  <c r="F1352" i="2" s="1"/>
  <c r="E1351" i="2"/>
  <c r="F1351" i="2" s="1"/>
  <c r="E1350" i="2"/>
  <c r="F1350" i="2" s="1"/>
  <c r="E1349" i="2"/>
  <c r="F1349" i="2" s="1"/>
  <c r="E1348" i="2"/>
  <c r="F1348" i="2" s="1"/>
  <c r="F1347" i="2"/>
  <c r="E1347" i="2"/>
  <c r="F1346" i="2"/>
  <c r="E1346" i="2"/>
  <c r="E1345" i="2"/>
  <c r="F1345" i="2" s="1"/>
  <c r="E1344" i="2"/>
  <c r="F1344" i="2" s="1"/>
  <c r="F1343" i="2"/>
  <c r="E1343" i="2"/>
  <c r="F1342" i="2"/>
  <c r="E1342" i="2"/>
  <c r="E1341" i="2"/>
  <c r="F1341" i="2" s="1"/>
  <c r="E1340" i="2"/>
  <c r="F1340" i="2" s="1"/>
  <c r="E1339" i="2"/>
  <c r="F1339" i="2" s="1"/>
  <c r="F1338" i="2"/>
  <c r="E1338" i="2"/>
  <c r="E1337" i="2"/>
  <c r="F1337" i="2" s="1"/>
  <c r="E1336" i="2"/>
  <c r="F1336" i="2" s="1"/>
  <c r="E1335" i="2"/>
  <c r="F1335" i="2" s="1"/>
  <c r="E1334" i="2"/>
  <c r="F1334" i="2" s="1"/>
  <c r="E1333" i="2"/>
  <c r="F1333" i="2" s="1"/>
  <c r="F1332" i="2"/>
  <c r="E1332" i="2"/>
  <c r="F1331" i="2"/>
  <c r="E1331" i="2"/>
  <c r="E1330" i="2"/>
  <c r="F1330" i="2" s="1"/>
  <c r="E1329" i="2"/>
  <c r="F1329" i="2" s="1"/>
  <c r="E1328" i="2"/>
  <c r="F1328" i="2" s="1"/>
  <c r="E1327" i="2"/>
  <c r="F1327" i="2" s="1"/>
  <c r="E1326" i="2"/>
  <c r="F1326" i="2" s="1"/>
  <c r="E1325" i="2"/>
  <c r="F1325" i="2" s="1"/>
  <c r="E1324" i="2"/>
  <c r="F1324" i="2" s="1"/>
  <c r="E1323" i="2"/>
  <c r="F1323" i="2" s="1"/>
  <c r="E1322" i="2"/>
  <c r="F1322" i="2" s="1"/>
  <c r="E1321" i="2"/>
  <c r="F1321" i="2" s="1"/>
  <c r="F1320" i="2"/>
  <c r="E1320" i="2"/>
  <c r="E1319" i="2"/>
  <c r="F1319" i="2" s="1"/>
  <c r="E1318" i="2"/>
  <c r="F1318" i="2" s="1"/>
  <c r="E1317" i="2"/>
  <c r="F1317" i="2" s="1"/>
  <c r="E1316" i="2"/>
  <c r="F1316" i="2" s="1"/>
  <c r="E1315" i="2"/>
  <c r="F1315" i="2" s="1"/>
  <c r="E1314" i="2"/>
  <c r="F1314" i="2" s="1"/>
  <c r="F1313" i="2"/>
  <c r="E1313" i="2"/>
  <c r="F1312" i="2"/>
  <c r="E1312" i="2"/>
  <c r="E1311" i="2"/>
  <c r="F1311" i="2" s="1"/>
  <c r="E1310" i="2"/>
  <c r="F1310" i="2" s="1"/>
  <c r="E1309" i="2"/>
  <c r="F1309" i="2" s="1"/>
  <c r="E1308" i="2"/>
  <c r="F1308" i="2" s="1"/>
  <c r="E1307" i="2"/>
  <c r="F1307" i="2" s="1"/>
  <c r="E1306" i="2"/>
  <c r="F1306" i="2" s="1"/>
  <c r="E1305" i="2"/>
  <c r="F1305" i="2" s="1"/>
  <c r="E1304" i="2"/>
  <c r="F1304" i="2" s="1"/>
  <c r="E1303" i="2"/>
  <c r="F1303" i="2" s="1"/>
  <c r="E1302" i="2"/>
  <c r="F1302" i="2" s="1"/>
  <c r="E1301" i="2"/>
  <c r="F1301" i="2" s="1"/>
  <c r="E1300" i="2"/>
  <c r="F1300" i="2" s="1"/>
  <c r="E1299" i="2"/>
  <c r="F1299" i="2" s="1"/>
  <c r="E1298" i="2"/>
  <c r="F1298" i="2" s="1"/>
  <c r="E1297" i="2"/>
  <c r="F1297" i="2" s="1"/>
  <c r="E1296" i="2"/>
  <c r="F1296" i="2" s="1"/>
  <c r="E1295" i="2"/>
  <c r="F1295" i="2" s="1"/>
  <c r="E1294" i="2"/>
  <c r="F1294" i="2" s="1"/>
  <c r="E1293" i="2"/>
  <c r="F1293" i="2" s="1"/>
  <c r="E1292" i="2"/>
  <c r="F1292" i="2" s="1"/>
  <c r="F1291" i="2"/>
  <c r="E1291" i="2"/>
  <c r="E1290" i="2"/>
  <c r="F1290" i="2" s="1"/>
  <c r="E1289" i="2"/>
  <c r="F1289" i="2" s="1"/>
  <c r="E1288" i="2"/>
  <c r="F1288" i="2" s="1"/>
  <c r="E1287" i="2"/>
  <c r="F1287" i="2" s="1"/>
  <c r="E1286" i="2"/>
  <c r="F1286" i="2" s="1"/>
  <c r="E1285" i="2"/>
  <c r="F1285" i="2" s="1"/>
  <c r="E1284" i="2"/>
  <c r="F1284" i="2" s="1"/>
  <c r="F1283" i="2"/>
  <c r="E1283" i="2"/>
  <c r="E1282" i="2"/>
  <c r="F1282" i="2" s="1"/>
  <c r="E1281" i="2"/>
  <c r="F1281" i="2" s="1"/>
  <c r="E1280" i="2"/>
  <c r="F1280" i="2" s="1"/>
  <c r="E1279" i="2"/>
  <c r="F1279" i="2" s="1"/>
  <c r="E1278" i="2"/>
  <c r="F1278" i="2" s="1"/>
  <c r="E1277" i="2"/>
  <c r="F1277" i="2" s="1"/>
  <c r="E1276" i="2"/>
  <c r="F1276" i="2" s="1"/>
  <c r="E1275" i="2"/>
  <c r="F1275" i="2" s="1"/>
  <c r="E1274" i="2"/>
  <c r="F1274" i="2" s="1"/>
  <c r="E1273" i="2"/>
  <c r="F1273" i="2" s="1"/>
  <c r="E1272" i="2"/>
  <c r="F1272" i="2" s="1"/>
  <c r="E1271" i="2"/>
  <c r="F1271" i="2" s="1"/>
  <c r="E1270" i="2"/>
  <c r="F1270" i="2" s="1"/>
  <c r="E1269" i="2"/>
  <c r="F1269" i="2" s="1"/>
  <c r="E1268" i="2"/>
  <c r="F1268" i="2" s="1"/>
  <c r="E1267" i="2"/>
  <c r="F1267" i="2" s="1"/>
  <c r="E1266" i="2"/>
  <c r="F1266" i="2" s="1"/>
  <c r="E1265" i="2"/>
  <c r="F1265" i="2" s="1"/>
  <c r="E1264" i="2"/>
  <c r="F1264" i="2" s="1"/>
  <c r="E1263" i="2"/>
  <c r="F1263" i="2" s="1"/>
  <c r="E1262" i="2"/>
  <c r="F1262" i="2" s="1"/>
  <c r="E1261" i="2"/>
  <c r="F1261" i="2" s="1"/>
  <c r="E1260" i="2"/>
  <c r="F1260" i="2" s="1"/>
  <c r="F1259" i="2"/>
  <c r="E1259" i="2"/>
  <c r="F1258" i="2"/>
  <c r="E1258" i="2"/>
  <c r="E1257" i="2"/>
  <c r="F1257" i="2" s="1"/>
  <c r="F1256" i="2"/>
  <c r="E1256" i="2"/>
  <c r="E1255" i="2"/>
  <c r="F1255" i="2" s="1"/>
  <c r="E1254" i="2"/>
  <c r="F1254" i="2" s="1"/>
  <c r="E1253" i="2"/>
  <c r="F1253" i="2" s="1"/>
  <c r="E1252" i="2"/>
  <c r="F1252" i="2" s="1"/>
  <c r="F1251" i="2"/>
  <c r="E1251" i="2"/>
  <c r="E1250" i="2"/>
  <c r="F1250" i="2" s="1"/>
  <c r="E1249" i="2"/>
  <c r="F1249" i="2" s="1"/>
  <c r="E1248" i="2"/>
  <c r="F1248" i="2" s="1"/>
  <c r="E1247" i="2"/>
  <c r="F1247" i="2" s="1"/>
  <c r="F1246" i="2"/>
  <c r="E1246" i="2"/>
  <c r="E1245" i="2"/>
  <c r="F1245" i="2" s="1"/>
  <c r="E1244" i="2"/>
  <c r="F1244" i="2" s="1"/>
  <c r="E1243" i="2"/>
  <c r="F1243" i="2" s="1"/>
  <c r="E1242" i="2"/>
  <c r="F1242" i="2" s="1"/>
  <c r="E1241" i="2"/>
  <c r="F1241" i="2" s="1"/>
  <c r="E1240" i="2"/>
  <c r="F1240" i="2" s="1"/>
  <c r="E1239" i="2"/>
  <c r="F1239" i="2" s="1"/>
  <c r="E1238" i="2"/>
  <c r="F1238" i="2" s="1"/>
  <c r="E1237" i="2"/>
  <c r="F1237" i="2" s="1"/>
  <c r="E1236" i="2"/>
  <c r="F1236" i="2" s="1"/>
  <c r="E1235" i="2"/>
  <c r="F1235" i="2" s="1"/>
  <c r="E1234" i="2"/>
  <c r="F1234" i="2" s="1"/>
  <c r="E1233" i="2"/>
  <c r="F1233" i="2" s="1"/>
  <c r="E1232" i="2"/>
  <c r="F1232" i="2" s="1"/>
  <c r="E1231" i="2"/>
  <c r="F1231" i="2" s="1"/>
  <c r="E1230" i="2"/>
  <c r="F1230" i="2" s="1"/>
  <c r="F1229" i="2"/>
  <c r="E1229" i="2"/>
  <c r="E1228" i="2"/>
  <c r="F1228" i="2" s="1"/>
  <c r="E1227" i="2"/>
  <c r="F1227" i="2" s="1"/>
  <c r="E1226" i="2"/>
  <c r="F1226" i="2" s="1"/>
  <c r="E1225" i="2"/>
  <c r="F1225" i="2" s="1"/>
  <c r="E1224" i="2"/>
  <c r="F1224" i="2" s="1"/>
  <c r="E1223" i="2"/>
  <c r="F1223" i="2" s="1"/>
  <c r="E1222" i="2"/>
  <c r="F1222" i="2" s="1"/>
  <c r="E1221" i="2"/>
  <c r="F1221" i="2" s="1"/>
  <c r="F1220" i="2"/>
  <c r="E1220" i="2"/>
  <c r="E1219" i="2"/>
  <c r="F1219" i="2" s="1"/>
  <c r="E1218" i="2"/>
  <c r="F1218" i="2" s="1"/>
  <c r="E1217" i="2"/>
  <c r="F1217" i="2" s="1"/>
  <c r="E1216" i="2"/>
  <c r="F1216" i="2" s="1"/>
  <c r="E1215" i="2"/>
  <c r="F1215" i="2" s="1"/>
  <c r="E1214" i="2"/>
  <c r="F1214" i="2" s="1"/>
  <c r="E1213" i="2"/>
  <c r="F1213" i="2" s="1"/>
  <c r="E1212" i="2"/>
  <c r="F1212" i="2" s="1"/>
  <c r="E1211" i="2"/>
  <c r="F1211" i="2" s="1"/>
  <c r="E1210" i="2"/>
  <c r="F1210" i="2" s="1"/>
  <c r="E1209" i="2"/>
  <c r="F1209" i="2" s="1"/>
  <c r="E1208" i="2"/>
  <c r="F1208" i="2" s="1"/>
  <c r="E1207" i="2"/>
  <c r="F1207" i="2" s="1"/>
  <c r="E1206" i="2"/>
  <c r="F1206" i="2" s="1"/>
  <c r="E1205" i="2"/>
  <c r="F1205" i="2" s="1"/>
  <c r="E1204" i="2"/>
  <c r="F1204" i="2" s="1"/>
  <c r="E1203" i="2"/>
  <c r="F1203" i="2" s="1"/>
  <c r="E1202" i="2"/>
  <c r="F1202" i="2" s="1"/>
  <c r="E1201" i="2"/>
  <c r="F1201" i="2" s="1"/>
  <c r="E1200" i="2"/>
  <c r="F1200" i="2" s="1"/>
  <c r="E1199" i="2"/>
  <c r="F1199" i="2" s="1"/>
  <c r="E1198" i="2"/>
  <c r="F1198" i="2" s="1"/>
  <c r="E1197" i="2"/>
  <c r="F1197" i="2" s="1"/>
  <c r="F1196" i="2"/>
  <c r="E1196" i="2"/>
  <c r="E1195" i="2"/>
  <c r="F1195" i="2" s="1"/>
  <c r="E1194" i="2"/>
  <c r="F1194" i="2" s="1"/>
  <c r="E1193" i="2"/>
  <c r="F1193" i="2" s="1"/>
  <c r="E1192" i="2"/>
  <c r="F1192" i="2" s="1"/>
  <c r="E1191" i="2"/>
  <c r="F1191" i="2" s="1"/>
  <c r="E1190" i="2"/>
  <c r="F1190" i="2" s="1"/>
  <c r="E1189" i="2"/>
  <c r="F1189" i="2" s="1"/>
  <c r="E1188" i="2"/>
  <c r="F1188" i="2" s="1"/>
  <c r="E1187" i="2"/>
  <c r="F1187" i="2" s="1"/>
  <c r="E1186" i="2"/>
  <c r="F1186" i="2" s="1"/>
  <c r="F1185" i="2"/>
  <c r="E1185" i="2"/>
  <c r="E1184" i="2"/>
  <c r="F1184" i="2" s="1"/>
  <c r="E1183" i="2"/>
  <c r="F1183" i="2" s="1"/>
  <c r="E1182" i="2"/>
  <c r="F1182" i="2" s="1"/>
  <c r="E1181" i="2"/>
  <c r="F1181" i="2" s="1"/>
  <c r="E1180" i="2"/>
  <c r="F1180" i="2" s="1"/>
  <c r="E1179" i="2"/>
  <c r="F1179" i="2" s="1"/>
  <c r="E1178" i="2"/>
  <c r="F1178" i="2" s="1"/>
  <c r="E1177" i="2"/>
  <c r="F1177" i="2" s="1"/>
  <c r="F1176" i="2"/>
  <c r="E1176" i="2"/>
  <c r="F1175" i="2"/>
  <c r="E1175" i="2"/>
  <c r="E1174" i="2"/>
  <c r="F1174" i="2" s="1"/>
  <c r="F1173" i="2"/>
  <c r="E1173" i="2"/>
  <c r="E1172" i="2"/>
  <c r="F1172" i="2" s="1"/>
  <c r="F1171" i="2"/>
  <c r="E1171" i="2"/>
  <c r="E1170" i="2"/>
  <c r="F1170" i="2" s="1"/>
  <c r="E1169" i="2"/>
  <c r="F1169" i="2" s="1"/>
  <c r="F1168" i="2"/>
  <c r="E1168" i="2"/>
  <c r="E1167" i="2"/>
  <c r="F1167" i="2" s="1"/>
  <c r="E1166" i="2"/>
  <c r="F1166" i="2" s="1"/>
  <c r="F1165" i="2"/>
  <c r="E1165" i="2"/>
  <c r="F1164" i="2"/>
  <c r="E1164" i="2"/>
  <c r="E1163" i="2"/>
  <c r="F1163" i="2" s="1"/>
  <c r="E1162" i="2"/>
  <c r="F1162" i="2" s="1"/>
  <c r="E1161" i="2"/>
  <c r="F1161" i="2" s="1"/>
  <c r="E1160" i="2"/>
  <c r="F1160" i="2" s="1"/>
  <c r="E1159" i="2"/>
  <c r="F1159" i="2" s="1"/>
  <c r="E1158" i="2"/>
  <c r="F1158" i="2" s="1"/>
  <c r="E1157" i="2"/>
  <c r="F1157" i="2" s="1"/>
  <c r="F1156" i="2"/>
  <c r="E1156" i="2"/>
  <c r="E1155" i="2"/>
  <c r="F1155" i="2" s="1"/>
  <c r="E1154" i="2"/>
  <c r="F1154" i="2" s="1"/>
  <c r="E1153" i="2"/>
  <c r="F1153" i="2" s="1"/>
  <c r="E1152" i="2"/>
  <c r="F1152" i="2" s="1"/>
  <c r="E1151" i="2"/>
  <c r="F1151" i="2" s="1"/>
  <c r="E1150" i="2"/>
  <c r="F1150" i="2" s="1"/>
  <c r="E1149" i="2"/>
  <c r="F1149" i="2" s="1"/>
  <c r="E1148" i="2"/>
  <c r="F1148" i="2" s="1"/>
  <c r="F1147" i="2"/>
  <c r="E1147" i="2"/>
  <c r="E1146" i="2"/>
  <c r="F1146" i="2" s="1"/>
  <c r="E1145" i="2"/>
  <c r="F1145" i="2" s="1"/>
  <c r="E1144" i="2"/>
  <c r="F1144" i="2" s="1"/>
  <c r="E1143" i="2"/>
  <c r="F1143" i="2" s="1"/>
  <c r="E1142" i="2"/>
  <c r="F1142" i="2" s="1"/>
  <c r="E1141" i="2"/>
  <c r="F1141" i="2" s="1"/>
  <c r="E1140" i="2"/>
  <c r="F1140" i="2" s="1"/>
  <c r="E1139" i="2"/>
  <c r="F1139" i="2" s="1"/>
  <c r="E1138" i="2"/>
  <c r="F1138" i="2" s="1"/>
  <c r="E1137" i="2"/>
  <c r="F1137" i="2" s="1"/>
  <c r="E1136" i="2"/>
  <c r="F1136" i="2" s="1"/>
  <c r="E1135" i="2"/>
  <c r="F1135" i="2" s="1"/>
  <c r="E1134" i="2"/>
  <c r="F1134" i="2" s="1"/>
  <c r="F1133" i="2"/>
  <c r="E1133" i="2"/>
  <c r="F1132" i="2"/>
  <c r="E1132" i="2"/>
  <c r="E1131" i="2"/>
  <c r="F1131" i="2" s="1"/>
  <c r="E1130" i="2"/>
  <c r="F1130" i="2" s="1"/>
  <c r="E1129" i="2"/>
  <c r="F1129" i="2" s="1"/>
  <c r="E1128" i="2"/>
  <c r="F1128" i="2" s="1"/>
  <c r="E1127" i="2"/>
  <c r="F1127" i="2" s="1"/>
  <c r="E1126" i="2"/>
  <c r="F1126" i="2" s="1"/>
  <c r="E1125" i="2"/>
  <c r="F1125" i="2" s="1"/>
  <c r="F1124" i="2"/>
  <c r="E1124" i="2"/>
  <c r="E1123" i="2"/>
  <c r="F1123" i="2" s="1"/>
  <c r="E1122" i="2"/>
  <c r="F1122" i="2" s="1"/>
  <c r="E1121" i="2"/>
  <c r="F1121" i="2" s="1"/>
  <c r="E1120" i="2"/>
  <c r="F1120" i="2" s="1"/>
  <c r="E1119" i="2"/>
  <c r="F1119" i="2" s="1"/>
  <c r="E1118" i="2"/>
  <c r="F1118" i="2" s="1"/>
  <c r="E1117" i="2"/>
  <c r="F1117" i="2" s="1"/>
  <c r="E1116" i="2"/>
  <c r="F1116" i="2" s="1"/>
  <c r="F1115" i="2"/>
  <c r="E1115" i="2"/>
  <c r="E1114" i="2"/>
  <c r="F1114" i="2" s="1"/>
  <c r="E1113" i="2"/>
  <c r="F1113" i="2" s="1"/>
  <c r="F1112" i="2"/>
  <c r="E1112" i="2"/>
  <c r="E1111" i="2"/>
  <c r="F1111" i="2" s="1"/>
  <c r="E1110" i="2"/>
  <c r="F1110" i="2" s="1"/>
  <c r="E1109" i="2"/>
  <c r="F1109" i="2" s="1"/>
  <c r="E1108" i="2"/>
  <c r="F1108" i="2" s="1"/>
  <c r="F1107" i="2"/>
  <c r="E1107" i="2"/>
  <c r="E1106" i="2"/>
  <c r="F1106" i="2" s="1"/>
  <c r="E1105" i="2"/>
  <c r="F1105" i="2" s="1"/>
  <c r="E1104" i="2"/>
  <c r="F1104" i="2" s="1"/>
  <c r="E1103" i="2"/>
  <c r="F1103" i="2" s="1"/>
  <c r="E1102" i="2"/>
  <c r="F1102" i="2" s="1"/>
  <c r="F1101" i="2"/>
  <c r="E1101" i="2"/>
  <c r="E1100" i="2"/>
  <c r="F1100" i="2" s="1"/>
  <c r="E1099" i="2"/>
  <c r="F1099" i="2" s="1"/>
  <c r="E1098" i="2"/>
  <c r="F1098" i="2" s="1"/>
  <c r="F1097" i="2"/>
  <c r="E1097" i="2"/>
  <c r="E1096" i="2"/>
  <c r="F1096" i="2" s="1"/>
  <c r="E1095" i="2"/>
  <c r="F1095" i="2" s="1"/>
  <c r="E1094" i="2"/>
  <c r="F1094" i="2" s="1"/>
  <c r="E1093" i="2"/>
  <c r="F1093" i="2" s="1"/>
  <c r="F1092" i="2"/>
  <c r="E1092" i="2"/>
  <c r="F1091" i="2"/>
  <c r="E1091" i="2"/>
  <c r="E1090" i="2"/>
  <c r="F1090" i="2" s="1"/>
  <c r="E1089" i="2"/>
  <c r="F1089" i="2" s="1"/>
  <c r="E1088" i="2"/>
  <c r="F1088" i="2" s="1"/>
  <c r="E1087" i="2"/>
  <c r="F1087" i="2" s="1"/>
  <c r="E1086" i="2"/>
  <c r="F1086" i="2" s="1"/>
  <c r="E1085" i="2"/>
  <c r="F1085" i="2" s="1"/>
  <c r="E1084" i="2"/>
  <c r="F1084" i="2" s="1"/>
  <c r="E1083" i="2"/>
  <c r="F1083" i="2" s="1"/>
  <c r="E1082" i="2"/>
  <c r="F1082" i="2" s="1"/>
  <c r="E1081" i="2"/>
  <c r="F1081" i="2" s="1"/>
  <c r="F1080" i="2"/>
  <c r="E1080" i="2"/>
  <c r="E1079" i="2"/>
  <c r="F1079" i="2" s="1"/>
  <c r="E1078" i="2"/>
  <c r="F1078" i="2" s="1"/>
  <c r="F1077" i="2"/>
  <c r="E1077" i="2"/>
  <c r="E1076" i="2"/>
  <c r="F1076" i="2" s="1"/>
  <c r="E1075" i="2"/>
  <c r="F1075" i="2" s="1"/>
  <c r="E1074" i="2"/>
  <c r="F1074" i="2" s="1"/>
  <c r="E1073" i="2"/>
  <c r="F1073" i="2" s="1"/>
  <c r="E1072" i="2"/>
  <c r="F1072" i="2" s="1"/>
  <c r="F1071" i="2"/>
  <c r="E1071" i="2"/>
  <c r="E1070" i="2"/>
  <c r="F1070" i="2" s="1"/>
  <c r="F1069" i="2"/>
  <c r="E1069" i="2"/>
  <c r="F1068" i="2"/>
  <c r="E1068" i="2"/>
  <c r="E1067" i="2"/>
  <c r="F1067" i="2" s="1"/>
  <c r="E1066" i="2"/>
  <c r="F1066" i="2" s="1"/>
  <c r="E1065" i="2"/>
  <c r="F1065" i="2" s="1"/>
  <c r="E1064" i="2"/>
  <c r="F1064" i="2" s="1"/>
  <c r="F1063" i="2"/>
  <c r="E1063" i="2"/>
  <c r="E1062" i="2"/>
  <c r="F1062" i="2" s="1"/>
  <c r="E1061" i="2"/>
  <c r="F1061" i="2" s="1"/>
  <c r="F1060" i="2"/>
  <c r="E1060" i="2"/>
  <c r="E1059" i="2"/>
  <c r="F1059" i="2" s="1"/>
  <c r="E1058" i="2"/>
  <c r="F1058" i="2" s="1"/>
  <c r="E1057" i="2"/>
  <c r="F1057" i="2" s="1"/>
  <c r="E1056" i="2"/>
  <c r="F1056" i="2" s="1"/>
  <c r="E1055" i="2"/>
  <c r="F1055" i="2" s="1"/>
  <c r="E1054" i="2"/>
  <c r="F1054" i="2" s="1"/>
  <c r="E1053" i="2"/>
  <c r="F1053" i="2" s="1"/>
  <c r="E1052" i="2"/>
  <c r="F1052" i="2" s="1"/>
  <c r="E1051" i="2"/>
  <c r="F1051" i="2" s="1"/>
  <c r="E1050" i="2"/>
  <c r="F1050" i="2" s="1"/>
  <c r="F1049" i="2"/>
  <c r="E1049" i="2"/>
  <c r="E1048" i="2"/>
  <c r="F1048" i="2" s="1"/>
  <c r="E1047" i="2"/>
  <c r="F1047" i="2" s="1"/>
  <c r="E1046" i="2"/>
  <c r="F1046" i="2" s="1"/>
  <c r="E1045" i="2"/>
  <c r="F1045" i="2" s="1"/>
  <c r="E1044" i="2"/>
  <c r="F1044" i="2" s="1"/>
  <c r="E1043" i="2"/>
  <c r="F1043" i="2" s="1"/>
  <c r="E1042" i="2"/>
  <c r="F1042" i="2" s="1"/>
  <c r="E1041" i="2"/>
  <c r="F1041" i="2" s="1"/>
  <c r="F1040" i="2"/>
  <c r="E1040" i="2"/>
  <c r="E1039" i="2"/>
  <c r="F1039" i="2" s="1"/>
  <c r="E1038" i="2"/>
  <c r="F1038" i="2" s="1"/>
  <c r="F1037" i="2"/>
  <c r="E1037" i="2"/>
  <c r="E1036" i="2"/>
  <c r="F1036" i="2" s="1"/>
  <c r="E1035" i="2"/>
  <c r="F1035" i="2" s="1"/>
  <c r="E1034" i="2"/>
  <c r="F1034" i="2" s="1"/>
  <c r="E1033" i="2"/>
  <c r="F1033" i="2" s="1"/>
  <c r="F1032" i="2"/>
  <c r="E1032" i="2"/>
  <c r="F1031" i="2"/>
  <c r="E1031" i="2"/>
  <c r="E1030" i="2"/>
  <c r="F1030" i="2" s="1"/>
  <c r="E1029" i="2"/>
  <c r="F1029" i="2" s="1"/>
  <c r="E1028" i="2"/>
  <c r="F1028" i="2" s="1"/>
  <c r="E1027" i="2"/>
  <c r="F1027" i="2" s="1"/>
  <c r="E1026" i="2"/>
  <c r="F1026" i="2" s="1"/>
  <c r="E1025" i="2"/>
  <c r="F1025" i="2" s="1"/>
  <c r="F1024" i="2"/>
  <c r="E1024" i="2"/>
  <c r="E1023" i="2"/>
  <c r="F1023" i="2" s="1"/>
  <c r="E1022" i="2"/>
  <c r="F1022" i="2" s="1"/>
  <c r="E1021" i="2"/>
  <c r="F1021" i="2" s="1"/>
  <c r="E1020" i="2"/>
  <c r="F1020" i="2" s="1"/>
  <c r="E1019" i="2"/>
  <c r="F1019" i="2" s="1"/>
  <c r="E1018" i="2"/>
  <c r="F1018" i="2" s="1"/>
  <c r="E1017" i="2"/>
  <c r="F1017" i="2" s="1"/>
  <c r="E1016" i="2"/>
  <c r="F1016" i="2" s="1"/>
  <c r="F1015" i="2"/>
  <c r="E1015" i="2"/>
  <c r="E1014" i="2"/>
  <c r="F1014" i="2" s="1"/>
  <c r="E1013" i="2"/>
  <c r="F1013" i="2" s="1"/>
  <c r="E1012" i="2"/>
  <c r="F1012" i="2" s="1"/>
  <c r="E1011" i="2"/>
  <c r="F1011" i="2" s="1"/>
  <c r="E1010" i="2"/>
  <c r="F1010" i="2" s="1"/>
  <c r="E1009" i="2"/>
  <c r="F1009" i="2" s="1"/>
  <c r="E1008" i="2"/>
  <c r="F1008" i="2" s="1"/>
  <c r="E1007" i="2"/>
  <c r="F1007" i="2" s="1"/>
  <c r="E1006" i="2"/>
  <c r="F1006" i="2" s="1"/>
  <c r="E1005" i="2"/>
  <c r="F1005" i="2" s="1"/>
  <c r="E1004" i="2"/>
  <c r="F1004" i="2" s="1"/>
  <c r="E1003" i="2"/>
  <c r="F1003" i="2" s="1"/>
  <c r="E1002" i="2"/>
  <c r="F1002" i="2" s="1"/>
  <c r="E1001" i="2"/>
  <c r="F1001" i="2" s="1"/>
  <c r="F1000" i="2"/>
  <c r="E1000" i="2"/>
  <c r="F999" i="2"/>
  <c r="E999" i="2"/>
  <c r="E998" i="2"/>
  <c r="F998" i="2" s="1"/>
  <c r="E997" i="2"/>
  <c r="F997" i="2" s="1"/>
  <c r="E996" i="2"/>
  <c r="F996" i="2" s="1"/>
  <c r="E995" i="2"/>
  <c r="F995" i="2" s="1"/>
  <c r="E994" i="2"/>
  <c r="F994" i="2" s="1"/>
  <c r="E993" i="2"/>
  <c r="F993" i="2" s="1"/>
  <c r="F992" i="2"/>
  <c r="E992" i="2"/>
  <c r="E991" i="2"/>
  <c r="F991" i="2" s="1"/>
  <c r="E990" i="2"/>
  <c r="F990" i="2" s="1"/>
  <c r="E989" i="2"/>
  <c r="F989" i="2" s="1"/>
  <c r="E988" i="2"/>
  <c r="F988" i="2" s="1"/>
  <c r="E987" i="2"/>
  <c r="F987" i="2" s="1"/>
  <c r="E986" i="2"/>
  <c r="F986" i="2" s="1"/>
  <c r="E985" i="2"/>
  <c r="F985" i="2" s="1"/>
  <c r="E984" i="2"/>
  <c r="F984" i="2" s="1"/>
  <c r="F983" i="2"/>
  <c r="E983" i="2"/>
  <c r="E982" i="2"/>
  <c r="F982" i="2" s="1"/>
  <c r="E981" i="2"/>
  <c r="F981" i="2" s="1"/>
  <c r="E980" i="2"/>
  <c r="F980" i="2" s="1"/>
  <c r="E979" i="2"/>
  <c r="F979" i="2" s="1"/>
  <c r="E978" i="2"/>
  <c r="F978" i="2" s="1"/>
  <c r="E977" i="2"/>
  <c r="F977" i="2" s="1"/>
  <c r="E976" i="2"/>
  <c r="F976" i="2" s="1"/>
  <c r="E975" i="2"/>
  <c r="F975" i="2" s="1"/>
  <c r="E974" i="2"/>
  <c r="F974" i="2" s="1"/>
  <c r="E973" i="2"/>
  <c r="F973" i="2" s="1"/>
  <c r="E972" i="2"/>
  <c r="F972" i="2" s="1"/>
  <c r="E971" i="2"/>
  <c r="F971" i="2" s="1"/>
  <c r="E970" i="2"/>
  <c r="F970" i="2" s="1"/>
  <c r="E969" i="2"/>
  <c r="F969" i="2" s="1"/>
  <c r="E968" i="2"/>
  <c r="F968" i="2" s="1"/>
  <c r="E967" i="2"/>
  <c r="F967" i="2" s="1"/>
  <c r="E966" i="2"/>
  <c r="F966" i="2" s="1"/>
  <c r="E965" i="2"/>
  <c r="F965" i="2" s="1"/>
  <c r="E964" i="2"/>
  <c r="F964" i="2" s="1"/>
  <c r="E963" i="2"/>
  <c r="F963" i="2" s="1"/>
  <c r="E962" i="2"/>
  <c r="F962" i="2" s="1"/>
  <c r="E961" i="2"/>
  <c r="F961" i="2" s="1"/>
  <c r="E960" i="2"/>
  <c r="F960" i="2" s="1"/>
  <c r="E959" i="2"/>
  <c r="F959" i="2" s="1"/>
  <c r="E958" i="2"/>
  <c r="F958" i="2" s="1"/>
  <c r="E957" i="2"/>
  <c r="F957" i="2" s="1"/>
  <c r="E956" i="2"/>
  <c r="F956" i="2" s="1"/>
  <c r="E955" i="2"/>
  <c r="F955" i="2" s="1"/>
  <c r="E954" i="2"/>
  <c r="F954" i="2" s="1"/>
  <c r="E953" i="2"/>
  <c r="F953" i="2" s="1"/>
  <c r="E952" i="2"/>
  <c r="F952" i="2" s="1"/>
  <c r="E951" i="2"/>
  <c r="F951" i="2" s="1"/>
  <c r="E950" i="2"/>
  <c r="F950" i="2" s="1"/>
  <c r="E949" i="2"/>
  <c r="F949" i="2" s="1"/>
  <c r="E948" i="2"/>
  <c r="F948" i="2" s="1"/>
  <c r="E947" i="2"/>
  <c r="F947" i="2" s="1"/>
  <c r="E946" i="2"/>
  <c r="F946" i="2" s="1"/>
  <c r="E945" i="2"/>
  <c r="F945" i="2" s="1"/>
  <c r="E944" i="2"/>
  <c r="F944" i="2" s="1"/>
  <c r="E943" i="2"/>
  <c r="F943" i="2" s="1"/>
  <c r="E942" i="2"/>
  <c r="F942" i="2" s="1"/>
  <c r="E941" i="2"/>
  <c r="F941" i="2" s="1"/>
  <c r="E940" i="2"/>
  <c r="F940" i="2" s="1"/>
  <c r="E939" i="2"/>
  <c r="F939" i="2" s="1"/>
  <c r="E938" i="2"/>
  <c r="F938" i="2" s="1"/>
  <c r="E937" i="2"/>
  <c r="F937" i="2" s="1"/>
  <c r="F936" i="2"/>
  <c r="E936" i="2"/>
  <c r="F935" i="2"/>
  <c r="E935" i="2"/>
  <c r="E934" i="2"/>
  <c r="F934" i="2" s="1"/>
  <c r="E933" i="2"/>
  <c r="F933" i="2" s="1"/>
  <c r="E932" i="2"/>
  <c r="F932" i="2" s="1"/>
  <c r="E931" i="2"/>
  <c r="F931" i="2" s="1"/>
  <c r="E930" i="2"/>
  <c r="F930" i="2" s="1"/>
  <c r="E929" i="2"/>
  <c r="F929" i="2" s="1"/>
  <c r="F928" i="2"/>
  <c r="E928" i="2"/>
  <c r="E927" i="2"/>
  <c r="F927" i="2" s="1"/>
  <c r="E926" i="2"/>
  <c r="F926" i="2" s="1"/>
  <c r="E925" i="2"/>
  <c r="F925" i="2" s="1"/>
  <c r="E924" i="2"/>
  <c r="F924" i="2" s="1"/>
  <c r="E923" i="2"/>
  <c r="F923" i="2" s="1"/>
  <c r="E922" i="2"/>
  <c r="F922" i="2" s="1"/>
  <c r="E921" i="2"/>
  <c r="F921" i="2" s="1"/>
  <c r="E920" i="2"/>
  <c r="F920" i="2" s="1"/>
  <c r="F919" i="2"/>
  <c r="E919" i="2"/>
  <c r="E918" i="2"/>
  <c r="F918" i="2" s="1"/>
  <c r="E917" i="2"/>
  <c r="F917" i="2" s="1"/>
  <c r="E916" i="2"/>
  <c r="F916" i="2" s="1"/>
  <c r="E915" i="2"/>
  <c r="F915" i="2" s="1"/>
  <c r="E914" i="2"/>
  <c r="F914" i="2" s="1"/>
  <c r="E913" i="2"/>
  <c r="F913" i="2" s="1"/>
  <c r="E912" i="2"/>
  <c r="F912" i="2" s="1"/>
  <c r="E911" i="2"/>
  <c r="F911" i="2" s="1"/>
  <c r="E910" i="2"/>
  <c r="F910" i="2" s="1"/>
  <c r="E909" i="2"/>
  <c r="F909" i="2" s="1"/>
  <c r="E908" i="2"/>
  <c r="F908" i="2" s="1"/>
  <c r="E907" i="2"/>
  <c r="F907" i="2" s="1"/>
  <c r="E906" i="2"/>
  <c r="F906" i="2" s="1"/>
  <c r="E905" i="2"/>
  <c r="F905" i="2" s="1"/>
  <c r="E904" i="2"/>
  <c r="F904" i="2" s="1"/>
  <c r="E903" i="2"/>
  <c r="F903" i="2" s="1"/>
  <c r="E902" i="2"/>
  <c r="F902" i="2" s="1"/>
  <c r="E901" i="2"/>
  <c r="F901" i="2" s="1"/>
  <c r="E900" i="2"/>
  <c r="F900" i="2" s="1"/>
  <c r="E899" i="2"/>
  <c r="F899" i="2" s="1"/>
  <c r="E898" i="2"/>
  <c r="F898" i="2" s="1"/>
  <c r="E897" i="2"/>
  <c r="F897" i="2" s="1"/>
  <c r="E896" i="2"/>
  <c r="F896" i="2" s="1"/>
  <c r="F895" i="2"/>
  <c r="E895" i="2"/>
  <c r="E894" i="2"/>
  <c r="F894" i="2" s="1"/>
  <c r="E893" i="2"/>
  <c r="F893" i="2" s="1"/>
  <c r="E892" i="2"/>
  <c r="F892" i="2" s="1"/>
  <c r="E891" i="2"/>
  <c r="F891" i="2" s="1"/>
  <c r="E890" i="2"/>
  <c r="F890" i="2" s="1"/>
  <c r="F889" i="2"/>
  <c r="E889" i="2"/>
  <c r="E888" i="2"/>
  <c r="F888" i="2" s="1"/>
  <c r="E887" i="2"/>
  <c r="F887" i="2" s="1"/>
  <c r="E886" i="2"/>
  <c r="F886" i="2" s="1"/>
  <c r="E885" i="2"/>
  <c r="F885" i="2" s="1"/>
  <c r="E884" i="2"/>
  <c r="F884" i="2" s="1"/>
  <c r="E883" i="2"/>
  <c r="F883" i="2" s="1"/>
  <c r="E882" i="2"/>
  <c r="F882" i="2" s="1"/>
  <c r="F881" i="2"/>
  <c r="E881" i="2"/>
  <c r="F880" i="2"/>
  <c r="E880" i="2"/>
  <c r="E879" i="2"/>
  <c r="F879" i="2" s="1"/>
  <c r="E878" i="2"/>
  <c r="F878" i="2" s="1"/>
  <c r="E877" i="2"/>
  <c r="F877" i="2" s="1"/>
  <c r="E876" i="2"/>
  <c r="F876" i="2" s="1"/>
  <c r="E875" i="2"/>
  <c r="F875" i="2" s="1"/>
  <c r="E874" i="2"/>
  <c r="F874" i="2" s="1"/>
  <c r="E873" i="2"/>
  <c r="F873" i="2" s="1"/>
  <c r="E872" i="2"/>
  <c r="F872" i="2" s="1"/>
  <c r="E871" i="2"/>
  <c r="F871" i="2" s="1"/>
  <c r="E870" i="2"/>
  <c r="F870" i="2" s="1"/>
  <c r="F869" i="2"/>
  <c r="E869" i="2"/>
  <c r="E868" i="2"/>
  <c r="F868" i="2" s="1"/>
  <c r="E867" i="2"/>
  <c r="F867" i="2" s="1"/>
  <c r="E866" i="2"/>
  <c r="F866" i="2" s="1"/>
  <c r="E865" i="2"/>
  <c r="F865" i="2" s="1"/>
  <c r="F864" i="2"/>
  <c r="E864" i="2"/>
  <c r="F863" i="2"/>
  <c r="E863" i="2"/>
  <c r="E862" i="2"/>
  <c r="F862" i="2" s="1"/>
  <c r="E861" i="2"/>
  <c r="F861" i="2" s="1"/>
  <c r="E860" i="2"/>
  <c r="F860" i="2" s="1"/>
  <c r="F859" i="2"/>
  <c r="E859" i="2"/>
  <c r="E858" i="2"/>
  <c r="F858" i="2" s="1"/>
  <c r="E857" i="2"/>
  <c r="F857" i="2" s="1"/>
  <c r="E856" i="2"/>
  <c r="F856" i="2" s="1"/>
  <c r="E855" i="2"/>
  <c r="F855" i="2" s="1"/>
  <c r="E854" i="2"/>
  <c r="F854" i="2" s="1"/>
  <c r="E853" i="2"/>
  <c r="F853" i="2" s="1"/>
  <c r="E852" i="2"/>
  <c r="F852" i="2" s="1"/>
  <c r="E851" i="2"/>
  <c r="F851" i="2" s="1"/>
  <c r="E850" i="2"/>
  <c r="F850" i="2" s="1"/>
  <c r="E849" i="2"/>
  <c r="F849" i="2" s="1"/>
  <c r="F848" i="2"/>
  <c r="E848" i="2"/>
  <c r="E847" i="2"/>
  <c r="F847" i="2" s="1"/>
  <c r="E846" i="2"/>
  <c r="F846" i="2" s="1"/>
  <c r="F845" i="2"/>
  <c r="E845" i="2"/>
  <c r="E844" i="2"/>
  <c r="F844" i="2" s="1"/>
  <c r="E843" i="2"/>
  <c r="F843" i="2" s="1"/>
  <c r="E842" i="2"/>
  <c r="F842" i="2" s="1"/>
  <c r="E841" i="2"/>
  <c r="F841" i="2" s="1"/>
  <c r="E840" i="2"/>
  <c r="F840" i="2" s="1"/>
  <c r="E839" i="2"/>
  <c r="F839" i="2" s="1"/>
  <c r="E838" i="2"/>
  <c r="F838" i="2" s="1"/>
  <c r="F837" i="2"/>
  <c r="E837" i="2"/>
  <c r="E836" i="2"/>
  <c r="F836" i="2" s="1"/>
  <c r="E835" i="2"/>
  <c r="F835" i="2" s="1"/>
  <c r="E834" i="2"/>
  <c r="F834" i="2" s="1"/>
  <c r="E833" i="2"/>
  <c r="F833" i="2" s="1"/>
  <c r="E832" i="2"/>
  <c r="F832" i="2" s="1"/>
  <c r="E831" i="2"/>
  <c r="F831" i="2" s="1"/>
  <c r="E830" i="2"/>
  <c r="F830" i="2" s="1"/>
  <c r="E829" i="2"/>
  <c r="F829" i="2" s="1"/>
  <c r="E828" i="2"/>
  <c r="F828" i="2" s="1"/>
  <c r="E827" i="2"/>
  <c r="F827" i="2" s="1"/>
  <c r="E826" i="2"/>
  <c r="F826" i="2" s="1"/>
  <c r="E825" i="2"/>
  <c r="F825" i="2" s="1"/>
  <c r="E824" i="2"/>
  <c r="F824" i="2" s="1"/>
  <c r="E823" i="2"/>
  <c r="F823" i="2" s="1"/>
  <c r="E822" i="2"/>
  <c r="F822" i="2" s="1"/>
  <c r="E821" i="2"/>
  <c r="F821" i="2" s="1"/>
  <c r="E820" i="2"/>
  <c r="F820" i="2" s="1"/>
  <c r="E819" i="2"/>
  <c r="F819" i="2" s="1"/>
  <c r="E818" i="2"/>
  <c r="F818" i="2" s="1"/>
  <c r="E817" i="2"/>
  <c r="F817" i="2" s="1"/>
  <c r="E816" i="2"/>
  <c r="F816" i="2" s="1"/>
  <c r="E815" i="2"/>
  <c r="F815" i="2" s="1"/>
  <c r="E814" i="2"/>
  <c r="F814" i="2" s="1"/>
  <c r="E813" i="2"/>
  <c r="F813" i="2" s="1"/>
  <c r="E812" i="2"/>
  <c r="F812" i="2" s="1"/>
  <c r="E811" i="2"/>
  <c r="F811" i="2" s="1"/>
  <c r="E810" i="2"/>
  <c r="F810" i="2" s="1"/>
  <c r="E809" i="2"/>
  <c r="F809" i="2" s="1"/>
  <c r="E808" i="2"/>
  <c r="F808" i="2" s="1"/>
  <c r="E807" i="2"/>
  <c r="F807" i="2" s="1"/>
  <c r="E806" i="2"/>
  <c r="F806" i="2" s="1"/>
  <c r="E805" i="2"/>
  <c r="F805" i="2" s="1"/>
  <c r="E804" i="2"/>
  <c r="F804" i="2" s="1"/>
  <c r="E803" i="2"/>
  <c r="F803" i="2" s="1"/>
  <c r="E802" i="2"/>
  <c r="F802" i="2" s="1"/>
  <c r="E801" i="2"/>
  <c r="F801" i="2" s="1"/>
  <c r="E800" i="2"/>
  <c r="F800" i="2" s="1"/>
  <c r="F799" i="2"/>
  <c r="E799" i="2"/>
  <c r="E798" i="2"/>
  <c r="F798" i="2" s="1"/>
  <c r="E797" i="2"/>
  <c r="F797" i="2" s="1"/>
  <c r="E796" i="2"/>
  <c r="F796" i="2" s="1"/>
  <c r="F795" i="2"/>
  <c r="E795" i="2"/>
  <c r="E794" i="2"/>
  <c r="F794" i="2" s="1"/>
  <c r="F793" i="2"/>
  <c r="E793" i="2"/>
  <c r="E792" i="2"/>
  <c r="F792" i="2" s="1"/>
  <c r="E791" i="2"/>
  <c r="F791" i="2" s="1"/>
  <c r="E790" i="2"/>
  <c r="F790" i="2" s="1"/>
  <c r="E789" i="2"/>
  <c r="F789" i="2" s="1"/>
  <c r="E788" i="2"/>
  <c r="F788" i="2" s="1"/>
  <c r="E787" i="2"/>
  <c r="F787" i="2" s="1"/>
  <c r="E786" i="2"/>
  <c r="F786" i="2" s="1"/>
  <c r="F785" i="2"/>
  <c r="E785" i="2"/>
  <c r="F784" i="2"/>
  <c r="E784" i="2"/>
  <c r="E783" i="2"/>
  <c r="F783" i="2" s="1"/>
  <c r="E782" i="2"/>
  <c r="F782" i="2" s="1"/>
  <c r="E781" i="2"/>
  <c r="F781" i="2" s="1"/>
  <c r="E780" i="2"/>
  <c r="F780" i="2" s="1"/>
  <c r="E779" i="2"/>
  <c r="F779" i="2" s="1"/>
  <c r="E778" i="2"/>
  <c r="F778" i="2" s="1"/>
  <c r="E777" i="2"/>
  <c r="F777" i="2" s="1"/>
  <c r="F776" i="2"/>
  <c r="E776" i="2"/>
  <c r="E775" i="2"/>
  <c r="F775" i="2" s="1"/>
  <c r="E774" i="2"/>
  <c r="F774" i="2" s="1"/>
  <c r="F773" i="2"/>
  <c r="E773" i="2"/>
  <c r="F772" i="2"/>
  <c r="E772" i="2"/>
  <c r="E771" i="2"/>
  <c r="F771" i="2" s="1"/>
  <c r="E770" i="2"/>
  <c r="F770" i="2" s="1"/>
  <c r="E769" i="2"/>
  <c r="F769" i="2" s="1"/>
  <c r="E768" i="2"/>
  <c r="F768" i="2" s="1"/>
  <c r="E767" i="2"/>
  <c r="F767" i="2" s="1"/>
  <c r="E766" i="2"/>
  <c r="F766" i="2" s="1"/>
  <c r="E765" i="2"/>
  <c r="F765" i="2" s="1"/>
  <c r="E764" i="2"/>
  <c r="F764" i="2" s="1"/>
  <c r="F763" i="2"/>
  <c r="E763" i="2"/>
  <c r="E762" i="2"/>
  <c r="F762" i="2" s="1"/>
  <c r="E761" i="2"/>
  <c r="F761" i="2" s="1"/>
  <c r="E760" i="2"/>
  <c r="F760" i="2" s="1"/>
  <c r="E759" i="2"/>
  <c r="F759" i="2" s="1"/>
  <c r="E758" i="2"/>
  <c r="F758" i="2" s="1"/>
  <c r="E757" i="2"/>
  <c r="F757" i="2" s="1"/>
  <c r="E756" i="2"/>
  <c r="F756" i="2" s="1"/>
  <c r="E755" i="2"/>
  <c r="F755" i="2" s="1"/>
  <c r="E754" i="2"/>
  <c r="F754" i="2" s="1"/>
  <c r="E753" i="2"/>
  <c r="F753" i="2" s="1"/>
  <c r="F752" i="2"/>
  <c r="E752" i="2"/>
  <c r="E751" i="2"/>
  <c r="F751" i="2" s="1"/>
  <c r="E750" i="2"/>
  <c r="F750" i="2" s="1"/>
  <c r="F749" i="2"/>
  <c r="E749" i="2"/>
  <c r="E748" i="2"/>
  <c r="F748" i="2" s="1"/>
  <c r="E747" i="2"/>
  <c r="F747" i="2" s="1"/>
  <c r="E746" i="2"/>
  <c r="F746" i="2" s="1"/>
  <c r="E745" i="2"/>
  <c r="F745" i="2" s="1"/>
  <c r="E744" i="2"/>
  <c r="F744" i="2" s="1"/>
  <c r="E743" i="2"/>
  <c r="F743" i="2" s="1"/>
  <c r="E742" i="2"/>
  <c r="F742" i="2" s="1"/>
  <c r="F741" i="2"/>
  <c r="E741" i="2"/>
  <c r="E740" i="2"/>
  <c r="F740" i="2" s="1"/>
  <c r="E739" i="2"/>
  <c r="F739" i="2" s="1"/>
  <c r="E738" i="2"/>
  <c r="F738" i="2" s="1"/>
  <c r="E737" i="2"/>
  <c r="F737" i="2" s="1"/>
  <c r="E736" i="2"/>
  <c r="F736" i="2" s="1"/>
  <c r="E735" i="2"/>
  <c r="F735" i="2" s="1"/>
  <c r="E734" i="2"/>
  <c r="F734" i="2" s="1"/>
  <c r="E733" i="2"/>
  <c r="F733" i="2" s="1"/>
  <c r="E732" i="2"/>
  <c r="F732" i="2" s="1"/>
  <c r="E731" i="2"/>
  <c r="F731" i="2" s="1"/>
  <c r="E730" i="2"/>
  <c r="F730" i="2" s="1"/>
  <c r="E729" i="2"/>
  <c r="F729" i="2" s="1"/>
  <c r="E728" i="2"/>
  <c r="F728" i="2" s="1"/>
  <c r="E727" i="2"/>
  <c r="F727" i="2" s="1"/>
  <c r="E726" i="2"/>
  <c r="F726" i="2" s="1"/>
  <c r="E725" i="2"/>
  <c r="F725" i="2" s="1"/>
  <c r="E724" i="2"/>
  <c r="F724" i="2" s="1"/>
  <c r="E723" i="2"/>
  <c r="F723" i="2" s="1"/>
  <c r="E722" i="2"/>
  <c r="F722" i="2" s="1"/>
  <c r="E721" i="2"/>
  <c r="F721" i="2" s="1"/>
  <c r="E720" i="2"/>
  <c r="F720" i="2" s="1"/>
  <c r="E719" i="2"/>
  <c r="F719" i="2" s="1"/>
  <c r="E718" i="2"/>
  <c r="F718" i="2" s="1"/>
  <c r="E717" i="2"/>
  <c r="F717" i="2" s="1"/>
  <c r="E716" i="2"/>
  <c r="F716" i="2" s="1"/>
  <c r="E715" i="2"/>
  <c r="F715" i="2" s="1"/>
  <c r="E714" i="2"/>
  <c r="F714" i="2" s="1"/>
  <c r="F713" i="2"/>
  <c r="E713" i="2"/>
  <c r="F712" i="2"/>
  <c r="E712" i="2"/>
  <c r="E711" i="2"/>
  <c r="F711" i="2" s="1"/>
  <c r="E710" i="2"/>
  <c r="F710" i="2" s="1"/>
  <c r="E709" i="2"/>
  <c r="F709" i="2" s="1"/>
  <c r="F708" i="2"/>
  <c r="E708" i="2"/>
  <c r="E707" i="2"/>
  <c r="F707" i="2" s="1"/>
  <c r="E706" i="2"/>
  <c r="F706" i="2" s="1"/>
  <c r="E705" i="2"/>
  <c r="F705" i="2" s="1"/>
  <c r="E704" i="2"/>
  <c r="F704" i="2" s="1"/>
  <c r="F703" i="2"/>
  <c r="E703" i="2"/>
  <c r="E702" i="2"/>
  <c r="F702" i="2" s="1"/>
  <c r="E701" i="2"/>
  <c r="F701" i="2" s="1"/>
  <c r="E700" i="2"/>
  <c r="F700" i="2" s="1"/>
  <c r="E699" i="2"/>
  <c r="F699" i="2" s="1"/>
  <c r="E698" i="2"/>
  <c r="F698" i="2" s="1"/>
  <c r="E697" i="2"/>
  <c r="F697" i="2" s="1"/>
  <c r="E696" i="2"/>
  <c r="F696" i="2" s="1"/>
  <c r="E695" i="2"/>
  <c r="F695" i="2" s="1"/>
  <c r="E694" i="2"/>
  <c r="F694" i="2" s="1"/>
  <c r="E693" i="2"/>
  <c r="F693" i="2" s="1"/>
  <c r="E692" i="2"/>
  <c r="F692" i="2" s="1"/>
  <c r="E691" i="2"/>
  <c r="F691" i="2" s="1"/>
  <c r="E690" i="2"/>
  <c r="F690" i="2" s="1"/>
  <c r="E689" i="2"/>
  <c r="F689" i="2" s="1"/>
  <c r="E688" i="2"/>
  <c r="F688" i="2" s="1"/>
  <c r="E687" i="2"/>
  <c r="F687" i="2" s="1"/>
  <c r="E686" i="2"/>
  <c r="F686" i="2" s="1"/>
  <c r="E685" i="2"/>
  <c r="F685" i="2" s="1"/>
  <c r="E684" i="2"/>
  <c r="F684" i="2" s="1"/>
  <c r="E683" i="2"/>
  <c r="F683" i="2" s="1"/>
  <c r="E682" i="2"/>
  <c r="F682" i="2" s="1"/>
  <c r="E681" i="2"/>
  <c r="F681" i="2" s="1"/>
  <c r="F680" i="2"/>
  <c r="E680" i="2"/>
  <c r="E679" i="2"/>
  <c r="F679" i="2" s="1"/>
  <c r="E678" i="2"/>
  <c r="F678" i="2" s="1"/>
  <c r="E677" i="2"/>
  <c r="F677" i="2" s="1"/>
  <c r="F676" i="2"/>
  <c r="E676" i="2"/>
  <c r="E675" i="2"/>
  <c r="F675" i="2" s="1"/>
  <c r="E674" i="2"/>
  <c r="F674" i="2" s="1"/>
  <c r="E673" i="2"/>
  <c r="F673" i="2" s="1"/>
  <c r="E672" i="2"/>
  <c r="F672" i="2" s="1"/>
  <c r="F671" i="2"/>
  <c r="E671" i="2"/>
  <c r="E670" i="2"/>
  <c r="F670" i="2" s="1"/>
  <c r="E669" i="2"/>
  <c r="F669" i="2" s="1"/>
  <c r="F668" i="2"/>
  <c r="E668" i="2"/>
  <c r="E667" i="2"/>
  <c r="F667" i="2" s="1"/>
  <c r="E666" i="2"/>
  <c r="F666" i="2" s="1"/>
  <c r="F665" i="2"/>
  <c r="E665" i="2"/>
  <c r="E664" i="2"/>
  <c r="F664" i="2" s="1"/>
  <c r="E663" i="2"/>
  <c r="F663" i="2" s="1"/>
  <c r="E662" i="2"/>
  <c r="F662" i="2" s="1"/>
  <c r="E661" i="2"/>
  <c r="F661" i="2" s="1"/>
  <c r="E660" i="2"/>
  <c r="F660" i="2" s="1"/>
  <c r="F659" i="2"/>
  <c r="E659" i="2"/>
  <c r="E658" i="2"/>
  <c r="F658" i="2" s="1"/>
  <c r="E657" i="2"/>
  <c r="F657" i="2" s="1"/>
  <c r="E656" i="2"/>
  <c r="F656" i="2" s="1"/>
  <c r="E655" i="2"/>
  <c r="F655" i="2" s="1"/>
  <c r="E654" i="2"/>
  <c r="F654" i="2" s="1"/>
  <c r="E653" i="2"/>
  <c r="F653" i="2" s="1"/>
  <c r="E652" i="2"/>
  <c r="F652" i="2" s="1"/>
  <c r="E651" i="2"/>
  <c r="F651" i="2" s="1"/>
  <c r="E650" i="2"/>
  <c r="F650" i="2" s="1"/>
  <c r="E649" i="2"/>
  <c r="F649" i="2" s="1"/>
  <c r="E648" i="2"/>
  <c r="F648" i="2" s="1"/>
  <c r="E647" i="2"/>
  <c r="F647" i="2" s="1"/>
  <c r="E646" i="2"/>
  <c r="F646" i="2" s="1"/>
  <c r="E645" i="2"/>
  <c r="F645" i="2" s="1"/>
  <c r="E644" i="2"/>
  <c r="F644" i="2" s="1"/>
  <c r="E643" i="2"/>
  <c r="F643" i="2" s="1"/>
  <c r="E642" i="2"/>
  <c r="F642" i="2" s="1"/>
  <c r="E641" i="2"/>
  <c r="F641" i="2" s="1"/>
  <c r="E640" i="2"/>
  <c r="F640" i="2" s="1"/>
  <c r="F639" i="2"/>
  <c r="E639" i="2"/>
  <c r="E638" i="2"/>
  <c r="F638" i="2" s="1"/>
  <c r="E637" i="2"/>
  <c r="F637" i="2" s="1"/>
  <c r="E636" i="2"/>
  <c r="F636" i="2" s="1"/>
  <c r="E635" i="2"/>
  <c r="F635" i="2" s="1"/>
  <c r="E634" i="2"/>
  <c r="F634" i="2" s="1"/>
  <c r="E633" i="2"/>
  <c r="F633" i="2" s="1"/>
  <c r="E632" i="2"/>
  <c r="F632" i="2" s="1"/>
  <c r="E631" i="2"/>
  <c r="F631" i="2" s="1"/>
  <c r="E630" i="2"/>
  <c r="F630" i="2" s="1"/>
  <c r="E629" i="2"/>
  <c r="F629" i="2" s="1"/>
  <c r="E628" i="2"/>
  <c r="F628" i="2" s="1"/>
  <c r="E627" i="2"/>
  <c r="F627" i="2" s="1"/>
  <c r="E626" i="2"/>
  <c r="F626" i="2" s="1"/>
  <c r="F625" i="2"/>
  <c r="E625" i="2"/>
  <c r="F624" i="2"/>
  <c r="E624" i="2"/>
  <c r="E623" i="2"/>
  <c r="F623" i="2" s="1"/>
  <c r="E622" i="2"/>
  <c r="F622" i="2" s="1"/>
  <c r="E621" i="2"/>
  <c r="F621" i="2" s="1"/>
  <c r="E620" i="2"/>
  <c r="F620" i="2" s="1"/>
  <c r="E619" i="2"/>
  <c r="F619" i="2" s="1"/>
  <c r="E618" i="2"/>
  <c r="F618" i="2" s="1"/>
  <c r="E617" i="2"/>
  <c r="F617" i="2" s="1"/>
  <c r="E616" i="2"/>
  <c r="F616" i="2" s="1"/>
  <c r="E615" i="2"/>
  <c r="F615" i="2" s="1"/>
  <c r="E614" i="2"/>
  <c r="F614" i="2" s="1"/>
  <c r="F613" i="2"/>
  <c r="E613" i="2"/>
  <c r="E612" i="2"/>
  <c r="F612" i="2" s="1"/>
  <c r="E611" i="2"/>
  <c r="F611" i="2" s="1"/>
  <c r="E610" i="2"/>
  <c r="F610" i="2" s="1"/>
  <c r="E609" i="2"/>
  <c r="F609" i="2" s="1"/>
  <c r="F608" i="2"/>
  <c r="E608" i="2"/>
  <c r="F607" i="2"/>
  <c r="E607" i="2"/>
  <c r="E606" i="2"/>
  <c r="F606" i="2" s="1"/>
  <c r="E605" i="2"/>
  <c r="F605" i="2" s="1"/>
  <c r="F604" i="2"/>
  <c r="E604" i="2"/>
  <c r="F603" i="2"/>
  <c r="E603" i="2"/>
  <c r="E602" i="2"/>
  <c r="F602" i="2" s="1"/>
  <c r="E601" i="2"/>
  <c r="F601" i="2" s="1"/>
  <c r="E600" i="2"/>
  <c r="F600" i="2" s="1"/>
  <c r="F599" i="2"/>
  <c r="E599" i="2"/>
  <c r="E598" i="2"/>
  <c r="F598" i="2" s="1"/>
  <c r="E597" i="2"/>
  <c r="F597" i="2" s="1"/>
  <c r="E596" i="2"/>
  <c r="F596" i="2" s="1"/>
  <c r="E595" i="2"/>
  <c r="F595" i="2" s="1"/>
  <c r="E594" i="2"/>
  <c r="F594" i="2" s="1"/>
  <c r="E593" i="2"/>
  <c r="F593" i="2" s="1"/>
  <c r="E592" i="2"/>
  <c r="F592" i="2" s="1"/>
  <c r="E591" i="2"/>
  <c r="F591" i="2" s="1"/>
  <c r="E590" i="2"/>
  <c r="F590" i="2" s="1"/>
  <c r="E589" i="2"/>
  <c r="F589" i="2" s="1"/>
  <c r="E588" i="2"/>
  <c r="F588" i="2" s="1"/>
  <c r="E587" i="2"/>
  <c r="F587" i="2" s="1"/>
  <c r="E586" i="2"/>
  <c r="F586" i="2" s="1"/>
  <c r="E585" i="2"/>
  <c r="F585" i="2" s="1"/>
  <c r="E584" i="2"/>
  <c r="F584" i="2" s="1"/>
  <c r="E583" i="2"/>
  <c r="F583" i="2" s="1"/>
  <c r="E582" i="2"/>
  <c r="F582" i="2" s="1"/>
  <c r="F581" i="2"/>
  <c r="E581" i="2"/>
  <c r="E580" i="2"/>
  <c r="F580" i="2" s="1"/>
  <c r="E579" i="2"/>
  <c r="F579" i="2" s="1"/>
  <c r="E578" i="2"/>
  <c r="F578" i="2" s="1"/>
  <c r="E577" i="2"/>
  <c r="F577" i="2" s="1"/>
  <c r="E576" i="2"/>
  <c r="F576" i="2" s="1"/>
  <c r="E575" i="2"/>
  <c r="F575" i="2" s="1"/>
  <c r="E574" i="2"/>
  <c r="F574" i="2" s="1"/>
  <c r="E573" i="2"/>
  <c r="F573" i="2" s="1"/>
  <c r="E572" i="2"/>
  <c r="F572" i="2" s="1"/>
  <c r="E571" i="2"/>
  <c r="F571" i="2" s="1"/>
  <c r="E570" i="2"/>
  <c r="F570" i="2" s="1"/>
  <c r="F569" i="2"/>
  <c r="E569" i="2"/>
  <c r="E568" i="2"/>
  <c r="F568" i="2" s="1"/>
  <c r="E567" i="2"/>
  <c r="F567" i="2" s="1"/>
  <c r="E566" i="2"/>
  <c r="F566" i="2" s="1"/>
  <c r="E565" i="2"/>
  <c r="F565" i="2" s="1"/>
  <c r="E564" i="2"/>
  <c r="F564" i="2" s="1"/>
  <c r="E563" i="2"/>
  <c r="F563" i="2" s="1"/>
  <c r="E562" i="2"/>
  <c r="F562" i="2" s="1"/>
  <c r="E561" i="2"/>
  <c r="F561" i="2" s="1"/>
  <c r="E560" i="2"/>
  <c r="F560" i="2" s="1"/>
  <c r="E559" i="2"/>
  <c r="F559" i="2" s="1"/>
  <c r="E558" i="2"/>
  <c r="F558" i="2" s="1"/>
  <c r="E557" i="2"/>
  <c r="F557" i="2" s="1"/>
  <c r="E556" i="2"/>
  <c r="F556" i="2" s="1"/>
  <c r="E555" i="2"/>
  <c r="F555" i="2" s="1"/>
  <c r="E554" i="2"/>
  <c r="F554" i="2" s="1"/>
  <c r="E553" i="2"/>
  <c r="F553" i="2" s="1"/>
  <c r="E552" i="2"/>
  <c r="F552" i="2" s="1"/>
  <c r="E551" i="2"/>
  <c r="F551" i="2" s="1"/>
  <c r="E550" i="2"/>
  <c r="F550" i="2" s="1"/>
  <c r="E549" i="2"/>
  <c r="F549" i="2" s="1"/>
  <c r="E548" i="2"/>
  <c r="F548" i="2" s="1"/>
  <c r="E547" i="2"/>
  <c r="F547" i="2" s="1"/>
  <c r="E546" i="2"/>
  <c r="F546" i="2" s="1"/>
  <c r="E545" i="2"/>
  <c r="F545" i="2" s="1"/>
  <c r="F544" i="2"/>
  <c r="E544" i="2"/>
  <c r="F543" i="2"/>
  <c r="E543" i="2"/>
  <c r="E542" i="2"/>
  <c r="F542" i="2" s="1"/>
  <c r="E541" i="2"/>
  <c r="F541" i="2" s="1"/>
  <c r="E540" i="2"/>
  <c r="F540" i="2" s="1"/>
  <c r="E539" i="2"/>
  <c r="F539" i="2" s="1"/>
  <c r="E538" i="2"/>
  <c r="F538" i="2" s="1"/>
  <c r="F537" i="2"/>
  <c r="E537" i="2"/>
  <c r="E536" i="2"/>
  <c r="F536" i="2" s="1"/>
  <c r="E535" i="2"/>
  <c r="F535" i="2" s="1"/>
  <c r="E534" i="2"/>
  <c r="F534" i="2" s="1"/>
  <c r="E533" i="2"/>
  <c r="F533" i="2" s="1"/>
  <c r="E532" i="2"/>
  <c r="F532" i="2" s="1"/>
  <c r="F531" i="2"/>
  <c r="E531" i="2"/>
  <c r="E530" i="2"/>
  <c r="F530" i="2" s="1"/>
  <c r="E529" i="2"/>
  <c r="F529" i="2" s="1"/>
  <c r="E528" i="2"/>
  <c r="F528" i="2" s="1"/>
  <c r="E527" i="2"/>
  <c r="F527" i="2" s="1"/>
  <c r="E526" i="2"/>
  <c r="F526" i="2" s="1"/>
  <c r="E525" i="2"/>
  <c r="F525" i="2" s="1"/>
  <c r="E524" i="2"/>
  <c r="F524" i="2" s="1"/>
  <c r="E523" i="2"/>
  <c r="F523" i="2" s="1"/>
  <c r="E522" i="2"/>
  <c r="F522" i="2" s="1"/>
  <c r="E521" i="2"/>
  <c r="F521" i="2" s="1"/>
  <c r="F520" i="2"/>
  <c r="E520" i="2"/>
  <c r="F519" i="2"/>
  <c r="E519" i="2"/>
  <c r="E518" i="2"/>
  <c r="F518" i="2" s="1"/>
  <c r="E517" i="2"/>
  <c r="F517" i="2" s="1"/>
  <c r="E516" i="2"/>
  <c r="F516" i="2" s="1"/>
  <c r="E515" i="2"/>
  <c r="F515" i="2" s="1"/>
  <c r="E514" i="2"/>
  <c r="F514" i="2" s="1"/>
  <c r="E513" i="2"/>
  <c r="F513" i="2" s="1"/>
  <c r="E512" i="2"/>
  <c r="F512" i="2" s="1"/>
  <c r="F511" i="2"/>
  <c r="E511" i="2"/>
  <c r="E510" i="2"/>
  <c r="F510" i="2" s="1"/>
  <c r="E509" i="2"/>
  <c r="F509" i="2" s="1"/>
  <c r="E508" i="2"/>
  <c r="F508" i="2" s="1"/>
  <c r="E507" i="2"/>
  <c r="F507" i="2" s="1"/>
  <c r="E506" i="2"/>
  <c r="F506" i="2" s="1"/>
  <c r="E505" i="2"/>
  <c r="F505" i="2" s="1"/>
  <c r="E504" i="2"/>
  <c r="F504" i="2" s="1"/>
  <c r="E503" i="2"/>
  <c r="F503" i="2" s="1"/>
  <c r="E502" i="2"/>
  <c r="F502" i="2" s="1"/>
  <c r="E501" i="2"/>
  <c r="F501" i="2" s="1"/>
  <c r="E500" i="2"/>
  <c r="F500" i="2" s="1"/>
  <c r="E499" i="2"/>
  <c r="F499" i="2" s="1"/>
  <c r="E498" i="2"/>
  <c r="F498" i="2" s="1"/>
  <c r="F497" i="2"/>
  <c r="E497" i="2"/>
  <c r="F496" i="2"/>
  <c r="E496" i="2"/>
  <c r="E495" i="2"/>
  <c r="F495" i="2" s="1"/>
  <c r="E494" i="2"/>
  <c r="F494" i="2" s="1"/>
  <c r="E493" i="2"/>
  <c r="F493" i="2" s="1"/>
  <c r="E492" i="2"/>
  <c r="F492" i="2" s="1"/>
  <c r="E491" i="2"/>
  <c r="F491" i="2" s="1"/>
  <c r="E490" i="2"/>
  <c r="F490" i="2" s="1"/>
  <c r="E489" i="2"/>
  <c r="F489" i="2" s="1"/>
  <c r="E488" i="2"/>
  <c r="F488" i="2" s="1"/>
  <c r="E487" i="2"/>
  <c r="F487" i="2" s="1"/>
  <c r="E486" i="2"/>
  <c r="F486" i="2" s="1"/>
  <c r="E485" i="2"/>
  <c r="F485" i="2" s="1"/>
  <c r="E484" i="2"/>
  <c r="F484" i="2" s="1"/>
  <c r="E483" i="2"/>
  <c r="F483" i="2" s="1"/>
  <c r="E482" i="2"/>
  <c r="F482" i="2" s="1"/>
  <c r="E481" i="2"/>
  <c r="F481" i="2" s="1"/>
  <c r="E480" i="2"/>
  <c r="F480" i="2" s="1"/>
  <c r="E479" i="2"/>
  <c r="F479" i="2" s="1"/>
  <c r="E478" i="2"/>
  <c r="F478" i="2" s="1"/>
  <c r="E477" i="2"/>
  <c r="F477" i="2" s="1"/>
  <c r="E476" i="2"/>
  <c r="F476" i="2" s="1"/>
  <c r="E475" i="2"/>
  <c r="F475" i="2" s="1"/>
  <c r="F474" i="2"/>
  <c r="E474" i="2"/>
  <c r="F473" i="2"/>
  <c r="E473" i="2"/>
  <c r="E472" i="2"/>
  <c r="F472" i="2" s="1"/>
  <c r="E471" i="2"/>
  <c r="F471" i="2" s="1"/>
  <c r="E470" i="2"/>
  <c r="F470" i="2" s="1"/>
  <c r="E469" i="2"/>
  <c r="F469" i="2" s="1"/>
  <c r="E468" i="2"/>
  <c r="F468" i="2" s="1"/>
  <c r="E467" i="2"/>
  <c r="F467" i="2" s="1"/>
  <c r="E466" i="2"/>
  <c r="F466" i="2" s="1"/>
  <c r="E465" i="2"/>
  <c r="F465" i="2" s="1"/>
  <c r="E464" i="2"/>
  <c r="F464" i="2" s="1"/>
  <c r="E463" i="2"/>
  <c r="F463" i="2" s="1"/>
  <c r="E462" i="2"/>
  <c r="F462" i="2" s="1"/>
  <c r="F461" i="2"/>
  <c r="E461" i="2"/>
  <c r="E460" i="2"/>
  <c r="F460" i="2" s="1"/>
  <c r="E459" i="2"/>
  <c r="F459" i="2" s="1"/>
  <c r="E458" i="2"/>
  <c r="F458" i="2" s="1"/>
  <c r="E457" i="2"/>
  <c r="F457" i="2" s="1"/>
  <c r="E456" i="2"/>
  <c r="F456" i="2" s="1"/>
  <c r="E455" i="2"/>
  <c r="F455" i="2" s="1"/>
  <c r="E454" i="2"/>
  <c r="F454" i="2" s="1"/>
  <c r="E453" i="2"/>
  <c r="F453" i="2" s="1"/>
  <c r="E452" i="2"/>
  <c r="F452" i="2" s="1"/>
  <c r="E451" i="2"/>
  <c r="F451" i="2" s="1"/>
  <c r="E450" i="2"/>
  <c r="F450" i="2" s="1"/>
  <c r="F449" i="2"/>
  <c r="E449" i="2"/>
  <c r="E448" i="2"/>
  <c r="F448" i="2" s="1"/>
  <c r="E447" i="2"/>
  <c r="F447" i="2" s="1"/>
  <c r="E446" i="2"/>
  <c r="F446" i="2" s="1"/>
  <c r="E445" i="2"/>
  <c r="F445" i="2" s="1"/>
  <c r="E444" i="2"/>
  <c r="F444" i="2" s="1"/>
  <c r="E443" i="2"/>
  <c r="F443" i="2" s="1"/>
  <c r="F442" i="2"/>
  <c r="E442" i="2"/>
  <c r="F441" i="2"/>
  <c r="E441" i="2"/>
  <c r="E440" i="2"/>
  <c r="F440" i="2" s="1"/>
  <c r="E439" i="2"/>
  <c r="F439" i="2" s="1"/>
  <c r="E438" i="2"/>
  <c r="F438" i="2" s="1"/>
  <c r="E437" i="2"/>
  <c r="F437" i="2" s="1"/>
  <c r="E436" i="2"/>
  <c r="F436" i="2" s="1"/>
  <c r="E435" i="2"/>
  <c r="F435" i="2" s="1"/>
  <c r="F434" i="2"/>
  <c r="E434" i="2"/>
  <c r="E433" i="2"/>
  <c r="F433" i="2" s="1"/>
  <c r="E432" i="2"/>
  <c r="F432" i="2" s="1"/>
  <c r="E431" i="2"/>
  <c r="F431" i="2" s="1"/>
  <c r="E430" i="2"/>
  <c r="F430" i="2" s="1"/>
  <c r="E429" i="2"/>
  <c r="F429" i="2" s="1"/>
  <c r="F428" i="2"/>
  <c r="E428" i="2"/>
  <c r="E427" i="2"/>
  <c r="F427" i="2" s="1"/>
  <c r="E426" i="2"/>
  <c r="F426" i="2" s="1"/>
  <c r="E425" i="2"/>
  <c r="F425" i="2" s="1"/>
  <c r="E424" i="2"/>
  <c r="F424" i="2" s="1"/>
  <c r="E423" i="2"/>
  <c r="F423" i="2" s="1"/>
  <c r="E422" i="2"/>
  <c r="F422" i="2" s="1"/>
  <c r="F421" i="2"/>
  <c r="E421" i="2"/>
  <c r="E420" i="2"/>
  <c r="F420" i="2" s="1"/>
  <c r="E419" i="2"/>
  <c r="F419" i="2" s="1"/>
  <c r="E418" i="2"/>
  <c r="F418" i="2" s="1"/>
  <c r="E417" i="2"/>
  <c r="F417" i="2" s="1"/>
  <c r="E416" i="2"/>
  <c r="F416" i="2" s="1"/>
  <c r="E415" i="2"/>
  <c r="F415" i="2" s="1"/>
  <c r="E414" i="2"/>
  <c r="F414" i="2" s="1"/>
  <c r="E413" i="2"/>
  <c r="F413" i="2" s="1"/>
  <c r="E412" i="2"/>
  <c r="F412" i="2" s="1"/>
  <c r="E411" i="2"/>
  <c r="F411" i="2" s="1"/>
  <c r="E410" i="2"/>
  <c r="F410" i="2" s="1"/>
  <c r="E409" i="2"/>
  <c r="F409" i="2" s="1"/>
  <c r="E408" i="2"/>
  <c r="F408" i="2" s="1"/>
  <c r="E407" i="2"/>
  <c r="F407" i="2" s="1"/>
  <c r="E406" i="2"/>
  <c r="F406" i="2" s="1"/>
  <c r="E405" i="2"/>
  <c r="F405" i="2" s="1"/>
  <c r="E404" i="2"/>
  <c r="F404" i="2" s="1"/>
  <c r="E403" i="2"/>
  <c r="F403" i="2" s="1"/>
  <c r="E402" i="2"/>
  <c r="F402" i="2" s="1"/>
  <c r="E401" i="2"/>
  <c r="F401" i="2" s="1"/>
  <c r="F400" i="2"/>
  <c r="E400" i="2"/>
  <c r="E399" i="2"/>
  <c r="F399" i="2" s="1"/>
  <c r="E398" i="2"/>
  <c r="F398" i="2" s="1"/>
  <c r="E397" i="2"/>
  <c r="F397" i="2" s="1"/>
  <c r="E396" i="2"/>
  <c r="F396" i="2" s="1"/>
  <c r="E395" i="2"/>
  <c r="F395" i="2" s="1"/>
  <c r="E394" i="2"/>
  <c r="F394" i="2" s="1"/>
  <c r="F393" i="2"/>
  <c r="E393" i="2"/>
  <c r="E392" i="2"/>
  <c r="F392" i="2" s="1"/>
  <c r="E391" i="2"/>
  <c r="F391" i="2" s="1"/>
  <c r="E390" i="2"/>
  <c r="F390" i="2" s="1"/>
  <c r="F389" i="2"/>
  <c r="E389" i="2"/>
  <c r="E388" i="2"/>
  <c r="F388" i="2" s="1"/>
  <c r="E387" i="2"/>
  <c r="F387" i="2" s="1"/>
  <c r="E386" i="2"/>
  <c r="F386" i="2" s="1"/>
  <c r="E385" i="2"/>
  <c r="F385" i="2" s="1"/>
  <c r="F384" i="2"/>
  <c r="E384" i="2"/>
  <c r="E383" i="2"/>
  <c r="F383" i="2" s="1"/>
  <c r="E382" i="2"/>
  <c r="F382" i="2" s="1"/>
  <c r="E381" i="2"/>
  <c r="F381" i="2" s="1"/>
  <c r="E380" i="2"/>
  <c r="F380" i="2" s="1"/>
  <c r="E379" i="2"/>
  <c r="F379" i="2" s="1"/>
  <c r="E378" i="2"/>
  <c r="F378" i="2" s="1"/>
  <c r="F377" i="2"/>
  <c r="E377" i="2"/>
  <c r="E376" i="2"/>
  <c r="F376" i="2" s="1"/>
  <c r="E375" i="2"/>
  <c r="F375" i="2" s="1"/>
  <c r="E374" i="2"/>
  <c r="F374" i="2" s="1"/>
  <c r="F373" i="2"/>
  <c r="E373" i="2"/>
  <c r="F372" i="2"/>
  <c r="E372" i="2"/>
  <c r="E371" i="2"/>
  <c r="F371" i="2" s="1"/>
  <c r="E370" i="2"/>
  <c r="F370" i="2" s="1"/>
  <c r="E369" i="2"/>
  <c r="F369" i="2" s="1"/>
  <c r="E368" i="2"/>
  <c r="F368" i="2" s="1"/>
  <c r="E367" i="2"/>
  <c r="F367" i="2" s="1"/>
  <c r="E366" i="2"/>
  <c r="F366" i="2" s="1"/>
  <c r="F365" i="2"/>
  <c r="E365" i="2"/>
  <c r="E364" i="2"/>
  <c r="F364" i="2" s="1"/>
  <c r="E363" i="2"/>
  <c r="F363" i="2" s="1"/>
  <c r="E362" i="2"/>
  <c r="F362" i="2" s="1"/>
  <c r="E361" i="2"/>
  <c r="F361" i="2" s="1"/>
  <c r="E360" i="2"/>
  <c r="F360" i="2" s="1"/>
  <c r="E359" i="2"/>
  <c r="F359" i="2" s="1"/>
  <c r="E358" i="2"/>
  <c r="F358" i="2" s="1"/>
  <c r="E357" i="2"/>
  <c r="F357" i="2" s="1"/>
  <c r="E356" i="2"/>
  <c r="F356" i="2" s="1"/>
  <c r="E355" i="2"/>
  <c r="F355" i="2" s="1"/>
  <c r="E354" i="2"/>
  <c r="F354" i="2" s="1"/>
  <c r="E353" i="2"/>
  <c r="F353" i="2" s="1"/>
  <c r="F352" i="2"/>
  <c r="E352" i="2"/>
  <c r="E351" i="2"/>
  <c r="F351" i="2" s="1"/>
  <c r="E350" i="2"/>
  <c r="F350" i="2" s="1"/>
  <c r="E349" i="2"/>
  <c r="F349" i="2" s="1"/>
  <c r="E348" i="2"/>
  <c r="F348" i="2" s="1"/>
  <c r="E347" i="2"/>
  <c r="F347" i="2" s="1"/>
  <c r="E346" i="2"/>
  <c r="F346" i="2" s="1"/>
  <c r="E345" i="2"/>
  <c r="F345" i="2" s="1"/>
  <c r="E344" i="2"/>
  <c r="F344" i="2" s="1"/>
  <c r="E343" i="2"/>
  <c r="F343" i="2" s="1"/>
  <c r="E342" i="2"/>
  <c r="F342" i="2" s="1"/>
  <c r="E341" i="2"/>
  <c r="F341" i="2" s="1"/>
  <c r="F340" i="2"/>
  <c r="E340" i="2"/>
  <c r="E339" i="2"/>
  <c r="F339" i="2" s="1"/>
  <c r="E338" i="2"/>
  <c r="F338" i="2" s="1"/>
  <c r="E337" i="2"/>
  <c r="F337" i="2" s="1"/>
  <c r="E336" i="2"/>
  <c r="F336" i="2" s="1"/>
  <c r="E335" i="2"/>
  <c r="F335" i="2" s="1"/>
  <c r="E334" i="2"/>
  <c r="F334" i="2" s="1"/>
  <c r="E333" i="2"/>
  <c r="F333" i="2" s="1"/>
  <c r="F332" i="2"/>
  <c r="E332" i="2"/>
  <c r="E331" i="2"/>
  <c r="F331" i="2" s="1"/>
  <c r="E330" i="2"/>
  <c r="F330" i="2" s="1"/>
  <c r="E329" i="2"/>
  <c r="F329" i="2" s="1"/>
  <c r="E328" i="2"/>
  <c r="F328" i="2" s="1"/>
  <c r="E327" i="2"/>
  <c r="F327" i="2" s="1"/>
  <c r="E326" i="2"/>
  <c r="F326" i="2" s="1"/>
  <c r="E325" i="2"/>
  <c r="F325" i="2" s="1"/>
  <c r="E324" i="2"/>
  <c r="F324" i="2" s="1"/>
  <c r="E323" i="2"/>
  <c r="F323" i="2" s="1"/>
  <c r="E322" i="2"/>
  <c r="F322" i="2" s="1"/>
  <c r="F321" i="2"/>
  <c r="E321" i="2"/>
  <c r="F320" i="2"/>
  <c r="E320" i="2"/>
  <c r="E319" i="2"/>
  <c r="F319" i="2" s="1"/>
  <c r="E318" i="2"/>
  <c r="F318" i="2" s="1"/>
  <c r="E317" i="2"/>
  <c r="F317" i="2" s="1"/>
  <c r="E316" i="2"/>
  <c r="F316" i="2" s="1"/>
  <c r="E315" i="2"/>
  <c r="F315" i="2" s="1"/>
  <c r="E314" i="2"/>
  <c r="F314" i="2" s="1"/>
  <c r="F313" i="2"/>
  <c r="E313" i="2"/>
  <c r="E312" i="2"/>
  <c r="F312" i="2" s="1"/>
  <c r="E311" i="2"/>
  <c r="F311" i="2" s="1"/>
  <c r="E310" i="2"/>
  <c r="F310" i="2" s="1"/>
  <c r="E309" i="2"/>
  <c r="F309" i="2" s="1"/>
  <c r="E308" i="2"/>
  <c r="F308" i="2" s="1"/>
  <c r="E307" i="2"/>
  <c r="F307" i="2" s="1"/>
  <c r="E306" i="2"/>
  <c r="F306" i="2" s="1"/>
  <c r="E305" i="2"/>
  <c r="F305" i="2" s="1"/>
  <c r="E304" i="2"/>
  <c r="F304" i="2" s="1"/>
  <c r="E303" i="2"/>
  <c r="F303" i="2" s="1"/>
  <c r="F302" i="2"/>
  <c r="E302" i="2"/>
  <c r="F301" i="2"/>
  <c r="E301" i="2"/>
  <c r="E300" i="2"/>
  <c r="F300" i="2" s="1"/>
  <c r="E299" i="2"/>
  <c r="F299" i="2" s="1"/>
  <c r="E298" i="2"/>
  <c r="F298" i="2" s="1"/>
  <c r="E297" i="2"/>
  <c r="F297" i="2" s="1"/>
  <c r="E296" i="2"/>
  <c r="F296" i="2" s="1"/>
  <c r="E295" i="2"/>
  <c r="F295" i="2" s="1"/>
  <c r="E294" i="2"/>
  <c r="F294" i="2" s="1"/>
  <c r="E293" i="2"/>
  <c r="F293" i="2" s="1"/>
  <c r="E292" i="2"/>
  <c r="F292" i="2" s="1"/>
  <c r="E291" i="2"/>
  <c r="F291" i="2" s="1"/>
  <c r="E290" i="2"/>
  <c r="F290" i="2" s="1"/>
  <c r="E289" i="2"/>
  <c r="F289" i="2" s="1"/>
  <c r="E288" i="2"/>
  <c r="F288" i="2" s="1"/>
  <c r="E287" i="2"/>
  <c r="F287" i="2" s="1"/>
  <c r="E286" i="2"/>
  <c r="F286" i="2" s="1"/>
  <c r="E285" i="2"/>
  <c r="F285" i="2" s="1"/>
  <c r="F284" i="2"/>
  <c r="E284" i="2"/>
  <c r="F283" i="2"/>
  <c r="E283" i="2"/>
  <c r="E282" i="2"/>
  <c r="F282" i="2" s="1"/>
  <c r="E281" i="2"/>
  <c r="F281" i="2" s="1"/>
  <c r="E280" i="2"/>
  <c r="F280" i="2" s="1"/>
  <c r="E279" i="2"/>
  <c r="F279" i="2" s="1"/>
  <c r="E278" i="2"/>
  <c r="F278" i="2" s="1"/>
  <c r="E277" i="2"/>
  <c r="F277" i="2" s="1"/>
  <c r="E276" i="2"/>
  <c r="F276" i="2" s="1"/>
  <c r="E275" i="2"/>
  <c r="F275" i="2" s="1"/>
  <c r="E274" i="2"/>
  <c r="F274" i="2" s="1"/>
  <c r="E273" i="2"/>
  <c r="F273" i="2" s="1"/>
  <c r="F272" i="2"/>
  <c r="E272" i="2"/>
  <c r="F271" i="2"/>
  <c r="E271" i="2"/>
  <c r="E270" i="2"/>
  <c r="F270" i="2" s="1"/>
  <c r="E269" i="2"/>
  <c r="F269" i="2" s="1"/>
  <c r="E268" i="2"/>
  <c r="F268" i="2" s="1"/>
  <c r="F267" i="2"/>
  <c r="E267" i="2"/>
  <c r="E266" i="2"/>
  <c r="F266" i="2" s="1"/>
  <c r="E265" i="2"/>
  <c r="F265" i="2" s="1"/>
  <c r="E264" i="2"/>
  <c r="F264" i="2" s="1"/>
  <c r="E263" i="2"/>
  <c r="F263" i="2" s="1"/>
  <c r="E262" i="2"/>
  <c r="F262" i="2" s="1"/>
  <c r="E261" i="2"/>
  <c r="F261" i="2" s="1"/>
  <c r="E260" i="2"/>
  <c r="F260" i="2" s="1"/>
  <c r="E259" i="2"/>
  <c r="F259" i="2" s="1"/>
  <c r="E258" i="2"/>
  <c r="F258" i="2" s="1"/>
  <c r="E257" i="2"/>
  <c r="F257" i="2" s="1"/>
  <c r="E256" i="2"/>
  <c r="F256" i="2" s="1"/>
  <c r="F255" i="2"/>
  <c r="E255" i="2"/>
  <c r="E254" i="2"/>
  <c r="F254" i="2" s="1"/>
  <c r="E253" i="2"/>
  <c r="F253" i="2" s="1"/>
  <c r="E252" i="2"/>
  <c r="F252" i="2" s="1"/>
  <c r="E251" i="2"/>
  <c r="F251" i="2" s="1"/>
  <c r="E250" i="2"/>
  <c r="F250" i="2" s="1"/>
  <c r="E249" i="2"/>
  <c r="F249" i="2" s="1"/>
  <c r="E248" i="2"/>
  <c r="F248" i="2" s="1"/>
  <c r="E247" i="2"/>
  <c r="F247" i="2" s="1"/>
  <c r="E246" i="2"/>
  <c r="F246" i="2" s="1"/>
  <c r="E245" i="2"/>
  <c r="F245" i="2" s="1"/>
  <c r="E244" i="2"/>
  <c r="F244" i="2" s="1"/>
  <c r="E243" i="2"/>
  <c r="F243" i="2" s="1"/>
  <c r="E242" i="2"/>
  <c r="F242" i="2" s="1"/>
  <c r="E241" i="2"/>
  <c r="F241" i="2" s="1"/>
  <c r="E240" i="2"/>
  <c r="F240" i="2" s="1"/>
  <c r="E239" i="2"/>
  <c r="F239" i="2" s="1"/>
  <c r="E238" i="2"/>
  <c r="F238" i="2" s="1"/>
  <c r="E237" i="2"/>
  <c r="F237" i="2" s="1"/>
  <c r="E236" i="2"/>
  <c r="F236" i="2" s="1"/>
  <c r="E235" i="2"/>
  <c r="F235" i="2" s="1"/>
  <c r="E234" i="2"/>
  <c r="F234" i="2" s="1"/>
  <c r="E233" i="2"/>
  <c r="F233" i="2" s="1"/>
  <c r="E232" i="2"/>
  <c r="F232" i="2" s="1"/>
  <c r="E231" i="2"/>
  <c r="F231" i="2" s="1"/>
  <c r="E230" i="2"/>
  <c r="F230" i="2" s="1"/>
  <c r="E229" i="2"/>
  <c r="F229" i="2" s="1"/>
  <c r="E228" i="2"/>
  <c r="F228" i="2" s="1"/>
  <c r="E227" i="2"/>
  <c r="F227" i="2" s="1"/>
  <c r="E226" i="2"/>
  <c r="F226" i="2" s="1"/>
  <c r="E225" i="2"/>
  <c r="F225" i="2" s="1"/>
  <c r="E224" i="2"/>
  <c r="F224" i="2" s="1"/>
  <c r="E223" i="2"/>
  <c r="F223" i="2" s="1"/>
  <c r="E222" i="2"/>
  <c r="F222" i="2" s="1"/>
  <c r="E221" i="2"/>
  <c r="F221" i="2" s="1"/>
  <c r="F220" i="2"/>
  <c r="E220" i="2"/>
  <c r="E219" i="2"/>
  <c r="F219" i="2" s="1"/>
  <c r="E218" i="2"/>
  <c r="F218" i="2" s="1"/>
  <c r="E217" i="2"/>
  <c r="F217" i="2" s="1"/>
  <c r="E216" i="2"/>
  <c r="F216" i="2" s="1"/>
  <c r="F215" i="2"/>
  <c r="E215" i="2"/>
  <c r="E214" i="2"/>
  <c r="F214" i="2" s="1"/>
  <c r="E213" i="2"/>
  <c r="F213" i="2" s="1"/>
  <c r="E212" i="2"/>
  <c r="F212" i="2" s="1"/>
  <c r="E211" i="2"/>
  <c r="F211" i="2" s="1"/>
  <c r="E210" i="2"/>
  <c r="F210" i="2" s="1"/>
  <c r="E209" i="2"/>
  <c r="F209" i="2" s="1"/>
  <c r="F208" i="2"/>
  <c r="E208" i="2"/>
  <c r="E207" i="2"/>
  <c r="F207" i="2" s="1"/>
  <c r="E206" i="2"/>
  <c r="F206" i="2" s="1"/>
  <c r="E205" i="2"/>
  <c r="F205" i="2" s="1"/>
  <c r="F204" i="2"/>
  <c r="E204" i="2"/>
  <c r="F203" i="2"/>
  <c r="E203" i="2"/>
  <c r="E202" i="2"/>
  <c r="F202" i="2" s="1"/>
  <c r="E201" i="2"/>
  <c r="F201" i="2" s="1"/>
  <c r="E200" i="2"/>
  <c r="F200" i="2" s="1"/>
  <c r="E199" i="2"/>
  <c r="F199" i="2" s="1"/>
  <c r="E198" i="2"/>
  <c r="F198" i="2" s="1"/>
  <c r="E197" i="2"/>
  <c r="F197" i="2" s="1"/>
  <c r="E196" i="2"/>
  <c r="F196" i="2" s="1"/>
  <c r="E195" i="2"/>
  <c r="F195" i="2" s="1"/>
  <c r="E194" i="2"/>
  <c r="F194" i="2" s="1"/>
  <c r="E193" i="2"/>
  <c r="F193" i="2" s="1"/>
  <c r="E192" i="2"/>
  <c r="F192" i="2" s="1"/>
  <c r="F191" i="2"/>
  <c r="E191" i="2"/>
  <c r="E190" i="2"/>
  <c r="F190" i="2" s="1"/>
  <c r="E189" i="2"/>
  <c r="F189" i="2" s="1"/>
  <c r="E188" i="2"/>
  <c r="F188" i="2" s="1"/>
  <c r="E187" i="2"/>
  <c r="F187" i="2" s="1"/>
  <c r="E186" i="2"/>
  <c r="F186" i="2" s="1"/>
  <c r="E185" i="2"/>
  <c r="F185" i="2" s="1"/>
  <c r="E184" i="2"/>
  <c r="F184" i="2" s="1"/>
  <c r="E183" i="2"/>
  <c r="F183" i="2" s="1"/>
  <c r="E182" i="2"/>
  <c r="F182" i="2" s="1"/>
  <c r="E181" i="2"/>
  <c r="F181" i="2" s="1"/>
  <c r="F180" i="2"/>
  <c r="E180" i="2"/>
  <c r="E179" i="2"/>
  <c r="F179" i="2" s="1"/>
  <c r="E178" i="2"/>
  <c r="F178" i="2" s="1"/>
  <c r="E177" i="2"/>
  <c r="F177" i="2" s="1"/>
  <c r="E176" i="2"/>
  <c r="F176" i="2" s="1"/>
  <c r="E175" i="2"/>
  <c r="F175" i="2" s="1"/>
  <c r="E174" i="2"/>
  <c r="F174" i="2" s="1"/>
  <c r="E173" i="2"/>
  <c r="F173" i="2" s="1"/>
  <c r="E172" i="2"/>
  <c r="F172" i="2" s="1"/>
  <c r="E171" i="2"/>
  <c r="F171" i="2" s="1"/>
  <c r="E170" i="2"/>
  <c r="F170" i="2" s="1"/>
  <c r="E169" i="2"/>
  <c r="F169" i="2" s="1"/>
  <c r="E168" i="2"/>
  <c r="F168" i="2" s="1"/>
  <c r="E167" i="2"/>
  <c r="F167" i="2" s="1"/>
  <c r="E166" i="2"/>
  <c r="F166" i="2" s="1"/>
  <c r="E165" i="2"/>
  <c r="F165" i="2" s="1"/>
  <c r="E164" i="2"/>
  <c r="F164" i="2" s="1"/>
  <c r="E163" i="2"/>
  <c r="F163" i="2" s="1"/>
  <c r="E162" i="2"/>
  <c r="F162" i="2" s="1"/>
  <c r="E161" i="2"/>
  <c r="F161" i="2" s="1"/>
  <c r="E160" i="2"/>
  <c r="F160" i="2" s="1"/>
  <c r="E159" i="2"/>
  <c r="F159" i="2" s="1"/>
  <c r="E158" i="2"/>
  <c r="F158" i="2" s="1"/>
  <c r="E157" i="2"/>
  <c r="F157" i="2" s="1"/>
  <c r="F156" i="2"/>
  <c r="E156" i="2"/>
  <c r="E155" i="2"/>
  <c r="F155" i="2" s="1"/>
  <c r="E154" i="2"/>
  <c r="F154" i="2" s="1"/>
  <c r="E153" i="2"/>
  <c r="F153" i="2" s="1"/>
  <c r="E152" i="2"/>
  <c r="F152" i="2" s="1"/>
  <c r="E151" i="2"/>
  <c r="F151" i="2" s="1"/>
  <c r="E150" i="2"/>
  <c r="F150" i="2" s="1"/>
  <c r="E149" i="2"/>
  <c r="F149" i="2" s="1"/>
  <c r="E148" i="2"/>
  <c r="F148" i="2" s="1"/>
  <c r="E147" i="2"/>
  <c r="F147" i="2" s="1"/>
  <c r="E146" i="2"/>
  <c r="F146" i="2" s="1"/>
  <c r="E145" i="2"/>
  <c r="F145" i="2" s="1"/>
  <c r="F144" i="2"/>
  <c r="E144" i="2"/>
  <c r="E143" i="2"/>
  <c r="F143" i="2" s="1"/>
  <c r="E142" i="2"/>
  <c r="F142" i="2" s="1"/>
  <c r="E141" i="2"/>
  <c r="F141" i="2" s="1"/>
  <c r="E140" i="2"/>
  <c r="F140" i="2" s="1"/>
  <c r="F139" i="2"/>
  <c r="E139" i="2"/>
  <c r="E138" i="2"/>
  <c r="F138" i="2" s="1"/>
  <c r="E137" i="2"/>
  <c r="F137" i="2" s="1"/>
  <c r="E136" i="2"/>
  <c r="F136" i="2" s="1"/>
  <c r="E135" i="2"/>
  <c r="F135" i="2" s="1"/>
  <c r="E134" i="2"/>
  <c r="F134" i="2" s="1"/>
  <c r="E133" i="2"/>
  <c r="F133" i="2" s="1"/>
  <c r="E132" i="2"/>
  <c r="F132" i="2" s="1"/>
  <c r="E131" i="2"/>
  <c r="F131" i="2" s="1"/>
  <c r="E130" i="2"/>
  <c r="F130" i="2" s="1"/>
  <c r="E129" i="2"/>
  <c r="F129" i="2" s="1"/>
  <c r="E128" i="2"/>
  <c r="F128" i="2" s="1"/>
  <c r="F127" i="2"/>
  <c r="E127" i="2"/>
  <c r="E126" i="2"/>
  <c r="F126" i="2" s="1"/>
  <c r="E125" i="2"/>
  <c r="F125" i="2" s="1"/>
  <c r="E124" i="2"/>
  <c r="F124" i="2" s="1"/>
  <c r="E123" i="2"/>
  <c r="F123" i="2" s="1"/>
  <c r="E122" i="2"/>
  <c r="F122" i="2" s="1"/>
  <c r="E121" i="2"/>
  <c r="F121" i="2" s="1"/>
  <c r="E120" i="2"/>
  <c r="F120" i="2" s="1"/>
  <c r="E119" i="2"/>
  <c r="F119" i="2" s="1"/>
  <c r="E118" i="2"/>
  <c r="F118" i="2" s="1"/>
  <c r="E117" i="2"/>
  <c r="F117" i="2" s="1"/>
  <c r="E116" i="2"/>
  <c r="F116" i="2" s="1"/>
  <c r="E115" i="2"/>
  <c r="F115" i="2" s="1"/>
  <c r="E114" i="2"/>
  <c r="F114" i="2" s="1"/>
  <c r="E113" i="2"/>
  <c r="F113" i="2" s="1"/>
  <c r="E112" i="2"/>
  <c r="F112" i="2" s="1"/>
  <c r="E111" i="2"/>
  <c r="F111" i="2" s="1"/>
  <c r="E110" i="2"/>
  <c r="F110" i="2" s="1"/>
  <c r="E109" i="2"/>
  <c r="F109" i="2" s="1"/>
  <c r="E108" i="2"/>
  <c r="F108" i="2" s="1"/>
  <c r="E107" i="2"/>
  <c r="F107" i="2" s="1"/>
  <c r="E106" i="2"/>
  <c r="F106" i="2" s="1"/>
  <c r="E105" i="2"/>
  <c r="F105" i="2" s="1"/>
  <c r="E104" i="2"/>
  <c r="F104" i="2" s="1"/>
  <c r="E103" i="2"/>
  <c r="F103" i="2" s="1"/>
  <c r="E102" i="2"/>
  <c r="F102" i="2" s="1"/>
  <c r="E101" i="2"/>
  <c r="F101" i="2" s="1"/>
  <c r="E100" i="2"/>
  <c r="F100" i="2" s="1"/>
  <c r="E99" i="2"/>
  <c r="F99" i="2" s="1"/>
  <c r="E98" i="2"/>
  <c r="F98" i="2" s="1"/>
  <c r="E97" i="2"/>
  <c r="F97" i="2" s="1"/>
  <c r="F96" i="2"/>
  <c r="E96" i="2"/>
  <c r="E95" i="2"/>
  <c r="F95" i="2" s="1"/>
  <c r="E94" i="2"/>
  <c r="F94" i="2" s="1"/>
  <c r="E93" i="2"/>
  <c r="F93" i="2" s="1"/>
  <c r="F92" i="2"/>
  <c r="E92" i="2"/>
  <c r="F91" i="2"/>
  <c r="E91" i="2"/>
  <c r="E90" i="2"/>
  <c r="F90" i="2" s="1"/>
  <c r="E89" i="2"/>
  <c r="F89" i="2" s="1"/>
  <c r="E88" i="2"/>
  <c r="F88" i="2" s="1"/>
  <c r="E87" i="2"/>
  <c r="F87" i="2" s="1"/>
  <c r="E86" i="2"/>
  <c r="F86" i="2" s="1"/>
  <c r="E85" i="2"/>
  <c r="F85" i="2" s="1"/>
  <c r="E84" i="2"/>
  <c r="F84" i="2" s="1"/>
  <c r="E83" i="2"/>
  <c r="F83" i="2" s="1"/>
  <c r="E82" i="2"/>
  <c r="F82" i="2" s="1"/>
  <c r="E81" i="2"/>
  <c r="F81" i="2" s="1"/>
  <c r="F80" i="2"/>
  <c r="E80" i="2"/>
  <c r="F79" i="2"/>
  <c r="E79" i="2"/>
  <c r="E78" i="2"/>
  <c r="F78" i="2" s="1"/>
  <c r="E77" i="2"/>
  <c r="F77" i="2" s="1"/>
  <c r="E76" i="2"/>
  <c r="F76" i="2" s="1"/>
  <c r="F75" i="2"/>
  <c r="E75" i="2"/>
  <c r="E74" i="2"/>
  <c r="F74" i="2" s="1"/>
  <c r="E73" i="2"/>
  <c r="F73" i="2" s="1"/>
  <c r="E72" i="2"/>
  <c r="F72" i="2" s="1"/>
  <c r="E71" i="2"/>
  <c r="F71" i="2" s="1"/>
  <c r="E70" i="2"/>
  <c r="F70" i="2" s="1"/>
  <c r="E69" i="2"/>
  <c r="F69" i="2" s="1"/>
  <c r="E68" i="2"/>
  <c r="F68" i="2" s="1"/>
  <c r="E67" i="2"/>
  <c r="F67" i="2" s="1"/>
  <c r="E66" i="2"/>
  <c r="F66" i="2" s="1"/>
  <c r="E65" i="2"/>
  <c r="F65" i="2" s="1"/>
  <c r="E64" i="2"/>
  <c r="F64" i="2" s="1"/>
  <c r="F63" i="2"/>
  <c r="E63" i="2"/>
  <c r="E62" i="2"/>
  <c r="F62" i="2" s="1"/>
  <c r="E61" i="2"/>
  <c r="F61" i="2" s="1"/>
  <c r="F60" i="2"/>
  <c r="E60" i="2"/>
  <c r="E59" i="2"/>
  <c r="F59" i="2" s="1"/>
  <c r="E58" i="2"/>
  <c r="F58" i="2" s="1"/>
  <c r="E57" i="2"/>
  <c r="F57" i="2" s="1"/>
  <c r="E56" i="2"/>
  <c r="F56" i="2" s="1"/>
  <c r="F55" i="2"/>
  <c r="E55" i="2"/>
  <c r="E54" i="2"/>
  <c r="F54" i="2" s="1"/>
  <c r="E53" i="2"/>
  <c r="F53" i="2" s="1"/>
  <c r="E52" i="2"/>
  <c r="F52" i="2" s="1"/>
  <c r="E51" i="2"/>
  <c r="F51" i="2" s="1"/>
  <c r="E50" i="2"/>
  <c r="F50" i="2" s="1"/>
  <c r="E49" i="2"/>
  <c r="F49" i="2" s="1"/>
  <c r="E48" i="2"/>
  <c r="F48" i="2" s="1"/>
  <c r="E47" i="2"/>
  <c r="F47" i="2" s="1"/>
  <c r="E46" i="2"/>
  <c r="F46" i="2" s="1"/>
  <c r="E45" i="2"/>
  <c r="F45" i="2" s="1"/>
  <c r="E44" i="2"/>
  <c r="F44" i="2" s="1"/>
  <c r="E43" i="2"/>
  <c r="F43" i="2" s="1"/>
  <c r="E42" i="2"/>
  <c r="F42" i="2" s="1"/>
  <c r="E41" i="2"/>
  <c r="F41" i="2" s="1"/>
  <c r="E40" i="2"/>
  <c r="F40" i="2" s="1"/>
  <c r="E39" i="2"/>
  <c r="F39" i="2" s="1"/>
  <c r="E38" i="2"/>
  <c r="F38" i="2" s="1"/>
  <c r="E37" i="2"/>
  <c r="F37" i="2" s="1"/>
  <c r="E36" i="2"/>
  <c r="F36" i="2" s="1"/>
  <c r="E35" i="2"/>
  <c r="F35" i="2" s="1"/>
  <c r="E34" i="2"/>
  <c r="F34" i="2" s="1"/>
  <c r="E33" i="2"/>
  <c r="F33" i="2" s="1"/>
  <c r="E32" i="2"/>
  <c r="F32" i="2" s="1"/>
  <c r="F31" i="2"/>
  <c r="E31" i="2"/>
  <c r="E30" i="2"/>
  <c r="F30" i="2" s="1"/>
  <c r="E29" i="2"/>
  <c r="F29" i="2" s="1"/>
  <c r="E28" i="2"/>
  <c r="F28" i="2" s="1"/>
  <c r="E27" i="2"/>
  <c r="F27" i="2" s="1"/>
  <c r="E26" i="2"/>
  <c r="F26" i="2" s="1"/>
  <c r="E25" i="2"/>
  <c r="F25" i="2" s="1"/>
  <c r="E24" i="2"/>
  <c r="F24" i="2" s="1"/>
  <c r="E23" i="2"/>
  <c r="F23" i="2" s="1"/>
  <c r="E22" i="2"/>
  <c r="F22" i="2" s="1"/>
  <c r="E21" i="2"/>
  <c r="F21" i="2" s="1"/>
  <c r="F20" i="2"/>
  <c r="E20" i="2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F6" i="2" s="1"/>
  <c r="E5" i="2"/>
  <c r="F5" i="2" s="1"/>
  <c r="E4" i="2"/>
  <c r="F4" i="2" s="1"/>
</calcChain>
</file>

<file path=xl/sharedStrings.xml><?xml version="1.0" encoding="utf-8"?>
<sst xmlns="http://schemas.openxmlformats.org/spreadsheetml/2006/main" count="6785" uniqueCount="5007">
  <si>
    <t>r</t>
  </si>
  <si>
    <t>p</t>
  </si>
  <si>
    <t>BH</t>
  </si>
  <si>
    <t>seq_7</t>
  </si>
  <si>
    <t>seq_42</t>
  </si>
  <si>
    <t>seq_3</t>
  </si>
  <si>
    <t>seq_56</t>
  </si>
  <si>
    <t>seq_27</t>
  </si>
  <si>
    <t>seq_50</t>
  </si>
  <si>
    <t>seq_76</t>
  </si>
  <si>
    <t>seq_36</t>
  </si>
  <si>
    <t>seq_64</t>
  </si>
  <si>
    <t>seq_26</t>
  </si>
  <si>
    <t>seq_1</t>
  </si>
  <si>
    <t>seq_16</t>
  </si>
  <si>
    <t>seq_45</t>
  </si>
  <si>
    <t>seq_2</t>
  </si>
  <si>
    <t>seq_70</t>
  </si>
  <si>
    <t>seq_33</t>
  </si>
  <si>
    <t>seq_18</t>
  </si>
  <si>
    <t>seq_4</t>
  </si>
  <si>
    <t>seq_55</t>
  </si>
  <si>
    <t>seq_119</t>
  </si>
  <si>
    <t>seq_53</t>
  </si>
  <si>
    <t>seq_87</t>
  </si>
  <si>
    <t>seq_9</t>
  </si>
  <si>
    <t>seq_35</t>
  </si>
  <si>
    <t>seq_112</t>
  </si>
  <si>
    <t>seq_23</t>
  </si>
  <si>
    <t>seq_5</t>
  </si>
  <si>
    <t>seq_48</t>
  </si>
  <si>
    <t>seq_37</t>
  </si>
  <si>
    <t>seq_141</t>
  </si>
  <si>
    <t>seq_46</t>
  </si>
  <si>
    <t>seq_138</t>
  </si>
  <si>
    <t>seq_95</t>
  </si>
  <si>
    <t>seq_72</t>
  </si>
  <si>
    <t>seq_125</t>
  </si>
  <si>
    <t>seq_74</t>
  </si>
  <si>
    <t>seq_150</t>
  </si>
  <si>
    <t>seq_212</t>
  </si>
  <si>
    <t>seq_113</t>
  </si>
  <si>
    <t>seq_62</t>
  </si>
  <si>
    <t>seq_49</t>
  </si>
  <si>
    <t>seq_6</t>
  </si>
  <si>
    <t>seq_90</t>
  </si>
  <si>
    <t>seq_179</t>
  </si>
  <si>
    <t>seq_82</t>
  </si>
  <si>
    <t>seq_41</t>
  </si>
  <si>
    <t>seq_185</t>
  </si>
  <si>
    <t>seq_13</t>
  </si>
  <si>
    <t>seq_40</t>
  </si>
  <si>
    <t>seq_79</t>
  </si>
  <si>
    <t>seq_122</t>
  </si>
  <si>
    <t>seq_20</t>
  </si>
  <si>
    <t>seq_102</t>
  </si>
  <si>
    <t>seq_38</t>
  </si>
  <si>
    <t>seq_19</t>
  </si>
  <si>
    <t>seq_12</t>
  </si>
  <si>
    <t>seq_180</t>
  </si>
  <si>
    <t>seq_193</t>
  </si>
  <si>
    <t>seq_157</t>
  </si>
  <si>
    <t>seq_78</t>
  </si>
  <si>
    <t>seq_93</t>
  </si>
  <si>
    <t>seq_146</t>
  </si>
  <si>
    <t>seq_103</t>
  </si>
  <si>
    <t>seq_167</t>
  </si>
  <si>
    <t>seq_183</t>
  </si>
  <si>
    <t>seq_25</t>
  </si>
  <si>
    <t>seq_85</t>
  </si>
  <si>
    <t>seq_127</t>
  </si>
  <si>
    <t>seq_73</t>
  </si>
  <si>
    <t>seq_204</t>
  </si>
  <si>
    <t>seq_107</t>
  </si>
  <si>
    <t>seq_144</t>
  </si>
  <si>
    <t>seq_58</t>
  </si>
  <si>
    <t>seq_83</t>
  </si>
  <si>
    <t>seq_170</t>
  </si>
  <si>
    <t>seq_114</t>
  </si>
  <si>
    <t>seq_172</t>
  </si>
  <si>
    <t>seq_51</t>
  </si>
  <si>
    <t>seq_96</t>
  </si>
  <si>
    <t>seq_110</t>
  </si>
  <si>
    <t>seq_75</t>
  </si>
  <si>
    <t>seq_189</t>
  </si>
  <si>
    <t>seq_68</t>
  </si>
  <si>
    <t>seq_184</t>
  </si>
  <si>
    <t>seq_139</t>
  </si>
  <si>
    <t>seq_174</t>
  </si>
  <si>
    <t>seq_101</t>
  </si>
  <si>
    <t>seq_161</t>
  </si>
  <si>
    <t>seq_149</t>
  </si>
  <si>
    <t>seq_21</t>
  </si>
  <si>
    <t>seq_156</t>
  </si>
  <si>
    <t>seq_219</t>
  </si>
  <si>
    <t>seq_233</t>
  </si>
  <si>
    <t>seq_135</t>
  </si>
  <si>
    <t>seq_121</t>
  </si>
  <si>
    <t>seq_104</t>
  </si>
  <si>
    <t>seq_88</t>
  </si>
  <si>
    <t>seq_213</t>
  </si>
  <si>
    <t>seq_17</t>
  </si>
  <si>
    <t>seq_181</t>
  </si>
  <si>
    <t>seq_124</t>
  </si>
  <si>
    <t>seq_168</t>
  </si>
  <si>
    <t>seq_254</t>
  </si>
  <si>
    <t>seq_175</t>
  </si>
  <si>
    <t>seq_29</t>
  </si>
  <si>
    <t>seq_224</t>
  </si>
  <si>
    <t>seq_52</t>
  </si>
  <si>
    <t>seq_89</t>
  </si>
  <si>
    <t>seq_240</t>
  </si>
  <si>
    <t>seq_197</t>
  </si>
  <si>
    <t>seq_188</t>
  </si>
  <si>
    <t>seq_217</t>
  </si>
  <si>
    <t>seq_165</t>
  </si>
  <si>
    <t>seq_258</t>
  </si>
  <si>
    <t>seq_305</t>
  </si>
  <si>
    <t>seq_92</t>
  </si>
  <si>
    <t>seq_15</t>
  </si>
  <si>
    <t>seq_115</t>
  </si>
  <si>
    <t>seq_106</t>
  </si>
  <si>
    <t>seq_279</t>
  </si>
  <si>
    <t>seq_61</t>
  </si>
  <si>
    <t>seq_66</t>
  </si>
  <si>
    <t>seq_128</t>
  </si>
  <si>
    <t>seq_63</t>
  </si>
  <si>
    <t>seq_151</t>
  </si>
  <si>
    <t>seq_260</t>
  </si>
  <si>
    <t>seq_57</t>
  </si>
  <si>
    <t>seq_274</t>
  </si>
  <si>
    <t>seq_367</t>
  </si>
  <si>
    <t>seq_182</t>
  </si>
  <si>
    <t>seq_123</t>
  </si>
  <si>
    <t>seq_109</t>
  </si>
  <si>
    <t>seq_351</t>
  </si>
  <si>
    <t>seq_203</t>
  </si>
  <si>
    <t>seq_178</t>
  </si>
  <si>
    <t>seq_225</t>
  </si>
  <si>
    <t>seq_209</t>
  </si>
  <si>
    <t>seq_221</t>
  </si>
  <si>
    <t>seq_824</t>
  </si>
  <si>
    <t>seq_298</t>
  </si>
  <si>
    <t>seq_198</t>
  </si>
  <si>
    <t>seq_399</t>
  </si>
  <si>
    <t>seq_327</t>
  </si>
  <si>
    <t>seq_355</t>
  </si>
  <si>
    <t>seq_111</t>
  </si>
  <si>
    <t>seq_134</t>
  </si>
  <si>
    <t>seq_885</t>
  </si>
  <si>
    <t>seq_595</t>
  </si>
  <si>
    <t>seq_232</t>
  </si>
  <si>
    <t>seq_223</t>
  </si>
  <si>
    <t>seq_231</t>
  </si>
  <si>
    <t>seq_236</t>
  </si>
  <si>
    <t>seq_287</t>
  </si>
  <si>
    <t>seq_205</t>
  </si>
  <si>
    <t>seq_259</t>
  </si>
  <si>
    <t>seq_1465</t>
  </si>
  <si>
    <t>seq_1101</t>
  </si>
  <si>
    <t>seq_2135</t>
  </si>
  <si>
    <t>seq_2056</t>
  </si>
  <si>
    <t>seq_752</t>
  </si>
  <si>
    <t>seq_385</t>
  </si>
  <si>
    <t>seq_538</t>
  </si>
  <si>
    <t>seq_14</t>
  </si>
  <si>
    <t>seq_1593</t>
  </si>
  <si>
    <t>seq_2399</t>
  </si>
  <si>
    <t>seq_1896</t>
  </si>
  <si>
    <t>seq_1260</t>
  </si>
  <si>
    <t>seq_349</t>
  </si>
  <si>
    <t>seq_2974</t>
  </si>
  <si>
    <t>seq_1031</t>
  </si>
  <si>
    <t>seq_2199</t>
  </si>
  <si>
    <t>seq_1478</t>
  </si>
  <si>
    <t>seq_1399</t>
  </si>
  <si>
    <t>seq_1144</t>
  </si>
  <si>
    <t>seq_250</t>
  </si>
  <si>
    <t>seq_1661</t>
  </si>
  <si>
    <t>seq_1490</t>
  </si>
  <si>
    <t>seq_1328</t>
  </si>
  <si>
    <t>seq_896</t>
  </si>
  <si>
    <t>seq_1683</t>
  </si>
  <si>
    <t>seq_523</t>
  </si>
  <si>
    <t>seq_201</t>
  </si>
  <si>
    <t>seq_857</t>
  </si>
  <si>
    <t>seq_834</t>
  </si>
  <si>
    <t>seq_370</t>
  </si>
  <si>
    <t>seq_648</t>
  </si>
  <si>
    <t>seq_1009</t>
  </si>
  <si>
    <t>seq_152</t>
  </si>
  <si>
    <t>seq_833</t>
  </si>
  <si>
    <t>seq_1835</t>
  </si>
  <si>
    <t>seq_1782</t>
  </si>
  <si>
    <t>seq_1268</t>
  </si>
  <si>
    <t>seq_1590</t>
  </si>
  <si>
    <t>seq_2420</t>
  </si>
  <si>
    <t>seq_1960</t>
  </si>
  <si>
    <t>seq_390</t>
  </si>
  <si>
    <t>seq_2007</t>
  </si>
  <si>
    <t>seq_1236</t>
  </si>
  <si>
    <t>seq_1029</t>
  </si>
  <si>
    <t>seq_2323</t>
  </si>
  <si>
    <t>seq_2563</t>
  </si>
  <si>
    <t>seq_59</t>
  </si>
  <si>
    <t>seq_366</t>
  </si>
  <si>
    <t>seq_2572</t>
  </si>
  <si>
    <t>seq_411</t>
  </si>
  <si>
    <t>seq_2492</t>
  </si>
  <si>
    <t>seq_2084</t>
  </si>
  <si>
    <t>seq_2383</t>
  </si>
  <si>
    <t>seq_1087</t>
  </si>
  <si>
    <t>seq_1114</t>
  </si>
  <si>
    <t>seq_1817</t>
  </si>
  <si>
    <t>seq_1620</t>
  </si>
  <si>
    <t>seq_39</t>
  </si>
  <si>
    <t>seq_784</t>
  </si>
  <si>
    <t>seq_956</t>
  </si>
  <si>
    <t>seq_2856</t>
  </si>
  <si>
    <t>seq_1863</t>
  </si>
  <si>
    <t>seq_837</t>
  </si>
  <si>
    <t>seq_2935</t>
  </si>
  <si>
    <t>seq_999</t>
  </si>
  <si>
    <t>seq_2861</t>
  </si>
  <si>
    <t>seq_1810</t>
  </si>
  <si>
    <t>seq_2565</t>
  </si>
  <si>
    <t>seq_1703</t>
  </si>
  <si>
    <t>seq_1935</t>
  </si>
  <si>
    <t>seq_2107</t>
  </si>
  <si>
    <t>seq_520</t>
  </si>
  <si>
    <t>seq_483</t>
  </si>
  <si>
    <t>seq_1320</t>
  </si>
  <si>
    <t>seq_1304</t>
  </si>
  <si>
    <t>seq_535</t>
  </si>
  <si>
    <t>seq_947</t>
  </si>
  <si>
    <t>seq_2642</t>
  </si>
  <si>
    <t>seq_2670</t>
  </si>
  <si>
    <t>seq_238</t>
  </si>
  <si>
    <t>seq_2711</t>
  </si>
  <si>
    <t>seq_2684</t>
  </si>
  <si>
    <t>seq_2030</t>
  </si>
  <si>
    <t>seq_485</t>
  </si>
  <si>
    <t>seq_841</t>
  </si>
  <si>
    <t>seq_651</t>
  </si>
  <si>
    <t>seq_382</t>
  </si>
  <si>
    <t>seq_2066</t>
  </si>
  <si>
    <t>seq_229</t>
  </si>
  <si>
    <t>seq_711</t>
  </si>
  <si>
    <t>seq_2698</t>
  </si>
  <si>
    <t>seq_561</t>
  </si>
  <si>
    <t>seq_1243</t>
  </si>
  <si>
    <t>seq_570</t>
  </si>
  <si>
    <t>seq_406</t>
  </si>
  <si>
    <t>seq_227</t>
  </si>
  <si>
    <t>seq_2831</t>
  </si>
  <si>
    <t>seq_340</t>
  </si>
  <si>
    <t>seq_2452</t>
  </si>
  <si>
    <t>seq_839</t>
  </si>
  <si>
    <t>seq_2548</t>
  </si>
  <si>
    <t>seq_1417</t>
  </si>
  <si>
    <t>seq_1348</t>
  </si>
  <si>
    <t>seq_2168</t>
  </si>
  <si>
    <t>seq_1585</t>
  </si>
  <si>
    <t>seq_565</t>
  </si>
  <si>
    <t>seq_2593</t>
  </si>
  <si>
    <t>seq_1534</t>
  </si>
  <si>
    <t>seq_1136</t>
  </si>
  <si>
    <t>seq_1689</t>
  </si>
  <si>
    <t>seq_1093</t>
  </si>
  <si>
    <t>seq_1719</t>
  </si>
  <si>
    <t>seq_160</t>
  </si>
  <si>
    <t>seq_2529</t>
  </si>
  <si>
    <t>seq_1568</t>
  </si>
  <si>
    <t>seq_2902</t>
  </si>
  <si>
    <t>seq_1554</t>
  </si>
  <si>
    <t>seq_1685</t>
  </si>
  <si>
    <t>seq_220</t>
  </si>
  <si>
    <t>seq_1909</t>
  </si>
  <si>
    <t>seq_2013</t>
  </si>
  <si>
    <t>seq_375</t>
  </si>
  <si>
    <t>seq_875</t>
  </si>
  <si>
    <t>seq_1156</t>
  </si>
  <si>
    <t>seq_1582</t>
  </si>
  <si>
    <t>seq_943</t>
  </si>
  <si>
    <t>seq_394</t>
  </si>
  <si>
    <t>seq_666</t>
  </si>
  <si>
    <t>seq_1033</t>
  </si>
  <si>
    <t>seq_2207</t>
  </si>
  <si>
    <t>seq_2389</t>
  </si>
  <si>
    <t>seq_2657</t>
  </si>
  <si>
    <t>seq_1307</t>
  </si>
  <si>
    <t>seq_2748</t>
  </si>
  <si>
    <t>seq_2044</t>
  </si>
  <si>
    <t>seq_1314</t>
  </si>
  <si>
    <t>seq_310</t>
  </si>
  <si>
    <t>seq_704</t>
  </si>
  <si>
    <t>seq_966</t>
  </si>
  <si>
    <t>seq_2314</t>
  </si>
  <si>
    <t>seq_1607</t>
  </si>
  <si>
    <t>seq_2291</t>
  </si>
  <si>
    <t>seq_988</t>
  </si>
  <si>
    <t>seq_895</t>
  </si>
  <si>
    <t>seq_2374</t>
  </si>
  <si>
    <t>seq_2472</t>
  </si>
  <si>
    <t>seq_1098</t>
  </si>
  <si>
    <t>seq_2160</t>
  </si>
  <si>
    <t>seq_1118</t>
  </si>
  <si>
    <t>seq_2106</t>
  </si>
  <si>
    <t>seq_2767</t>
  </si>
  <si>
    <t>seq_1231</t>
  </si>
  <si>
    <t>seq_2453</t>
  </si>
  <si>
    <t>seq_409</t>
  </si>
  <si>
    <t>seq_2923</t>
  </si>
  <si>
    <t>seq_91</t>
  </si>
  <si>
    <t>seq_2669</t>
  </si>
  <si>
    <t>seq_2276</t>
  </si>
  <si>
    <t>seq_1294</t>
  </si>
  <si>
    <t>seq_1809</t>
  </si>
  <si>
    <t>seq_1375</t>
  </si>
  <si>
    <t>seq_2509</t>
  </si>
  <si>
    <t>seq_1482</t>
  </si>
  <si>
    <t>seq_765</t>
  </si>
  <si>
    <t>seq_1088</t>
  </si>
  <si>
    <t>seq_1408</t>
  </si>
  <si>
    <t>seq_2498</t>
  </si>
  <si>
    <t>seq_192</t>
  </si>
  <si>
    <t>seq_798</t>
  </si>
  <si>
    <t>seq_1480</t>
  </si>
  <si>
    <t>seq_1092</t>
  </si>
  <si>
    <t>seq_2085</t>
  </si>
  <si>
    <t>seq_1202</t>
  </si>
  <si>
    <t>seq_2864</t>
  </si>
  <si>
    <t>seq_1826</t>
  </si>
  <si>
    <t>seq_611</t>
  </si>
  <si>
    <t>seq_2333</t>
  </si>
  <si>
    <t>seq_1696</t>
  </si>
  <si>
    <t>seq_961</t>
  </si>
  <si>
    <t>seq_821</t>
  </si>
  <si>
    <t>seq_726</t>
  </si>
  <si>
    <t>seq_923</t>
  </si>
  <si>
    <t>seq_1596</t>
  </si>
  <si>
    <t>seq_2471</t>
  </si>
  <si>
    <t>seq_1163</t>
  </si>
  <si>
    <t>seq_498</t>
  </si>
  <si>
    <t>seq_1953</t>
  </si>
  <si>
    <t>seq_2209</t>
  </si>
  <si>
    <t>seq_2220</t>
  </si>
  <si>
    <t>seq_1276</t>
  </si>
  <si>
    <t>seq_1193</t>
  </si>
  <si>
    <t>seq_2812</t>
  </si>
  <si>
    <t>seq_2418</t>
  </si>
  <si>
    <t>seq_1924</t>
  </si>
  <si>
    <t>seq_2647</t>
  </si>
  <si>
    <t>seq_1137</t>
  </si>
  <si>
    <t>seq_1234</t>
  </si>
  <si>
    <t>seq_817</t>
  </si>
  <si>
    <t>seq_2412</t>
  </si>
  <si>
    <t>seq_1714</t>
  </si>
  <si>
    <t>seq_2112</t>
  </si>
  <si>
    <t>seq_2911</t>
  </si>
  <si>
    <t>seq_1615</t>
  </si>
  <si>
    <t>seq_2188</t>
  </si>
  <si>
    <t>seq_1942</t>
  </si>
  <si>
    <t>seq_1823</t>
  </si>
  <si>
    <t>seq_1753</t>
  </si>
  <si>
    <t>seq_603</t>
  </si>
  <si>
    <t>seq_2103</t>
  </si>
  <si>
    <t>seq_840</t>
  </si>
  <si>
    <t>seq_1204</t>
  </si>
  <si>
    <t>seq_2189</t>
  </si>
  <si>
    <t>seq_1441</t>
  </si>
  <si>
    <t>seq_2819</t>
  </si>
  <si>
    <t>seq_2324</t>
  </si>
  <si>
    <t>seq_187</t>
  </si>
  <si>
    <t>seq_2708</t>
  </si>
  <si>
    <t>seq_2502</t>
  </si>
  <si>
    <t>seq_1694</t>
  </si>
  <si>
    <t>seq_1686</t>
  </si>
  <si>
    <t>seq_280</t>
  </si>
  <si>
    <t>seq_2737</t>
  </si>
  <si>
    <t>seq_2688</t>
  </si>
  <si>
    <t>seq_924</t>
  </si>
  <si>
    <t>seq_1068</t>
  </si>
  <si>
    <t>seq_2614</t>
  </si>
  <si>
    <t>seq_870</t>
  </si>
  <si>
    <t>seq_2443</t>
  </si>
  <si>
    <t>seq_297</t>
  </si>
  <si>
    <t>seq_1170</t>
  </si>
  <si>
    <t>seq_1322</t>
  </si>
  <si>
    <t>seq_1500</t>
  </si>
  <si>
    <t>seq_714</t>
  </si>
  <si>
    <t>seq_1926</t>
  </si>
  <si>
    <t>seq_2908</t>
  </si>
  <si>
    <t>seq_1258</t>
  </si>
  <si>
    <t>seq_1948</t>
  </si>
  <si>
    <t>seq_2221</t>
  </si>
  <si>
    <t>seq_1185</t>
  </si>
  <si>
    <t>seq_643</t>
  </si>
  <si>
    <t>seq_1165</t>
  </si>
  <si>
    <t>seq_1799</t>
  </si>
  <si>
    <t>seq_2162</t>
  </si>
  <si>
    <t>seq_2029</t>
  </si>
  <si>
    <t>seq_792</t>
  </si>
  <si>
    <t>seq_1547</t>
  </si>
  <si>
    <t>seq_265</t>
  </si>
  <si>
    <t>seq_1477</t>
  </si>
  <si>
    <t>seq_2184</t>
  </si>
  <si>
    <t>seq_823</t>
  </si>
  <si>
    <t>seq_1005</t>
  </si>
  <si>
    <t>seq_2241</t>
  </si>
  <si>
    <t>seq_2880</t>
  </si>
  <si>
    <t>seq_126</t>
  </si>
  <si>
    <t>seq_1971</t>
  </si>
  <si>
    <t>seq_1128</t>
  </si>
  <si>
    <t>seq_2690</t>
  </si>
  <si>
    <t>seq_737</t>
  </si>
  <si>
    <t>seq_1467</t>
  </si>
  <si>
    <t>seq_678</t>
  </si>
  <si>
    <t>seq_379</t>
  </si>
  <si>
    <t>seq_1771</t>
  </si>
  <si>
    <t>seq_208</t>
  </si>
  <si>
    <t>seq_270</t>
  </si>
  <si>
    <t>seq_931</t>
  </si>
  <si>
    <t>seq_1739</t>
  </si>
  <si>
    <t>seq_2275</t>
  </si>
  <si>
    <t>seq_918</t>
  </si>
  <si>
    <t>seq_99</t>
  </si>
  <si>
    <t>seq_1171</t>
  </si>
  <si>
    <t>seq_2245</t>
  </si>
  <si>
    <t>seq_602</t>
  </si>
  <si>
    <t>seq_579</t>
  </si>
  <si>
    <t>seq_1357</t>
  </si>
  <si>
    <t>seq_2546</t>
  </si>
  <si>
    <t>seq_2311</t>
  </si>
  <si>
    <t>seq_1884</t>
  </si>
  <si>
    <t>seq_214</t>
  </si>
  <si>
    <t>seq_1113</t>
  </si>
  <si>
    <t>seq_1591</t>
  </si>
  <si>
    <t>seq_446</t>
  </si>
  <si>
    <t>seq_1491</t>
  </si>
  <si>
    <t>seq_277</t>
  </si>
  <si>
    <t>seq_2705</t>
  </si>
  <si>
    <t>seq_2985</t>
  </si>
  <si>
    <t>seq_959</t>
  </si>
  <si>
    <t>seq_1438</t>
  </si>
  <si>
    <t>seq_1065</t>
  </si>
  <si>
    <t>seq_1134</t>
  </si>
  <si>
    <t>seq_1940</t>
  </si>
  <si>
    <t>seq_2440</t>
  </si>
  <si>
    <t>seq_2792</t>
  </si>
  <si>
    <t>seq_776</t>
  </si>
  <si>
    <t>seq_2089</t>
  </si>
  <si>
    <t>seq_2227</t>
  </si>
  <si>
    <t>seq_2980</t>
  </si>
  <si>
    <t>seq_2045</t>
  </si>
  <si>
    <t>seq_1606</t>
  </si>
  <si>
    <t>seq_569</t>
  </si>
  <si>
    <t>seq_388</t>
  </si>
  <si>
    <t>seq_1518</t>
  </si>
  <si>
    <t>seq_2740</t>
  </si>
  <si>
    <t>seq_1762</t>
  </si>
  <si>
    <t>seq_1988</t>
  </si>
  <si>
    <t>seq_1986</t>
  </si>
  <si>
    <t>seq_892</t>
  </si>
  <si>
    <t>seq_328</t>
  </si>
  <si>
    <t>seq_679</t>
  </si>
  <si>
    <t>seq_1765</t>
  </si>
  <si>
    <t>seq_1553</t>
  </si>
  <si>
    <t>seq_2583</t>
  </si>
  <si>
    <t>seq_2350</t>
  </si>
  <si>
    <t>seq_990</t>
  </si>
  <si>
    <t>seq_467</t>
  </si>
  <si>
    <t>seq_1296</t>
  </si>
  <si>
    <t>seq_2726</t>
  </si>
  <si>
    <t>seq_2921</t>
  </si>
  <si>
    <t>seq_2167</t>
  </si>
  <si>
    <t>seq_869</t>
  </si>
  <si>
    <t>seq_534</t>
  </si>
  <si>
    <t>seq_2758</t>
  </si>
  <si>
    <t>seq_665</t>
  </si>
  <si>
    <t>seq_2379</t>
  </si>
  <si>
    <t>seq_1413</t>
  </si>
  <si>
    <t>seq_440</t>
  </si>
  <si>
    <t>seq_2633</t>
  </si>
  <si>
    <t>seq_2577</t>
  </si>
  <si>
    <t>seq_2068</t>
  </si>
  <si>
    <t>seq_1267</t>
  </si>
  <si>
    <t>seq_631</t>
  </si>
  <si>
    <t>seq_1737</t>
  </si>
  <si>
    <t>seq_501</t>
  </si>
  <si>
    <t>seq_2121</t>
  </si>
  <si>
    <t>seq_2936</t>
  </si>
  <si>
    <t>seq_2793</t>
  </si>
  <si>
    <t>seq_2697</t>
  </si>
  <si>
    <t>seq_2096</t>
  </si>
  <si>
    <t>seq_1708</t>
  </si>
  <si>
    <t>seq_2735</t>
  </si>
  <si>
    <t>seq_2404</t>
  </si>
  <si>
    <t>seq_1072</t>
  </si>
  <si>
    <t>seq_607</t>
  </si>
  <si>
    <t>seq_2700</t>
  </si>
  <si>
    <t>seq_264</t>
  </si>
  <si>
    <t>seq_2954</t>
  </si>
  <si>
    <t>seq_848</t>
  </si>
  <si>
    <t>seq_1157</t>
  </si>
  <si>
    <t>seq_581</t>
  </si>
  <si>
    <t>seq_576</t>
  </si>
  <si>
    <t>seq_2416</t>
  </si>
  <si>
    <t>seq_407</t>
  </si>
  <si>
    <t>seq_1383</t>
  </si>
  <si>
    <t>seq_1205</t>
  </si>
  <si>
    <t>seq_1630</t>
  </si>
  <si>
    <t>seq_787</t>
  </si>
  <si>
    <t>seq_2197</t>
  </si>
  <si>
    <t>seq_301</t>
  </si>
  <si>
    <t>seq_2430</t>
  </si>
  <si>
    <t>seq_2835</t>
  </si>
  <si>
    <t>seq_1757</t>
  </si>
  <si>
    <t>seq_405</t>
  </si>
  <si>
    <t>seq_862</t>
  </si>
  <si>
    <t>seq_1781</t>
  </si>
  <si>
    <t>seq_507</t>
  </si>
  <si>
    <t>seq_1105</t>
  </si>
  <si>
    <t>seq_897</t>
  </si>
  <si>
    <t>seq_1095</t>
  </si>
  <si>
    <t>seq_1077</t>
  </si>
  <si>
    <t>seq_1138</t>
  </si>
  <si>
    <t>seq_1951</t>
  </si>
  <si>
    <t>seq_1772</t>
  </si>
  <si>
    <t>seq_994</t>
  </si>
  <si>
    <t>seq_1860</t>
  </si>
  <si>
    <t>seq_247</t>
  </si>
  <si>
    <t>seq_1025</t>
  </si>
  <si>
    <t>seq_2900</t>
  </si>
  <si>
    <t>seq_2912</t>
  </si>
  <si>
    <t>seq_838</t>
  </si>
  <si>
    <t>seq_1473</t>
  </si>
  <si>
    <t>seq_2446</t>
  </si>
  <si>
    <t>seq_1400</t>
  </si>
  <si>
    <t>seq_2269</t>
  </si>
  <si>
    <t>seq_1692</t>
  </si>
  <si>
    <t>seq_1981</t>
  </si>
  <si>
    <t>seq_660</t>
  </si>
  <si>
    <t>seq_736</t>
  </si>
  <si>
    <t>seq_908</t>
  </si>
  <si>
    <t>seq_2136</t>
  </si>
  <si>
    <t>seq_2010</t>
  </si>
  <si>
    <t>seq_773</t>
  </si>
  <si>
    <t>seq_618</t>
  </si>
  <si>
    <t>seq_1526</t>
  </si>
  <si>
    <t>seq_1458</t>
  </si>
  <si>
    <t>seq_1250</t>
  </si>
  <si>
    <t>seq_559</t>
  </si>
  <si>
    <t>seq_2493</t>
  </si>
  <si>
    <t>seq_2966</t>
  </si>
  <si>
    <t>seq_1143</t>
  </si>
  <si>
    <t>seq_1623</t>
  </si>
  <si>
    <t>seq_2335</t>
  </si>
  <si>
    <t>seq_1852</t>
  </si>
  <si>
    <t>seq_1730</t>
  </si>
  <si>
    <t>seq_1494</t>
  </si>
  <si>
    <t>seq_1573</t>
  </si>
  <si>
    <t>seq_275</t>
  </si>
  <si>
    <t>seq_1475</t>
  </si>
  <si>
    <t>seq_1269</t>
  </si>
  <si>
    <t>seq_2370</t>
  </si>
  <si>
    <t>seq_2177</t>
  </si>
  <si>
    <t>seq_546</t>
  </si>
  <si>
    <t>seq_729</t>
  </si>
  <si>
    <t>seq_1060</t>
  </si>
  <si>
    <t>seq_344</t>
  </si>
  <si>
    <t>seq_2677</t>
  </si>
  <si>
    <t>seq_2134</t>
  </si>
  <si>
    <t>seq_1999</t>
  </si>
  <si>
    <t>seq_2165</t>
  </si>
  <si>
    <t>seq_1718</t>
  </si>
  <si>
    <t>seq_2981</t>
  </si>
  <si>
    <t>seq_2992</t>
  </si>
  <si>
    <t>seq_859</t>
  </si>
  <si>
    <t>seq_508</t>
  </si>
  <si>
    <t>seq_2054</t>
  </si>
  <si>
    <t>seq_788</t>
  </si>
  <si>
    <t>seq_1326</t>
  </si>
  <si>
    <t>seq_2946</t>
  </si>
  <si>
    <t>seq_2294</t>
  </si>
  <si>
    <t>seq_904</t>
  </si>
  <si>
    <t>seq_1699</t>
  </si>
  <si>
    <t>seq_978</t>
  </si>
  <si>
    <t>seq_2631</t>
  </si>
  <si>
    <t>seq_2265</t>
  </si>
  <si>
    <t>seq_2497</t>
  </si>
  <si>
    <t>seq_398</t>
  </si>
  <si>
    <t>seq_1034</t>
  </si>
  <si>
    <t>seq_2395</t>
  </si>
  <si>
    <t>seq_2287</t>
  </si>
  <si>
    <t>seq_791</t>
  </si>
  <si>
    <t>seq_937</t>
  </si>
  <si>
    <t>seq_2731</t>
  </si>
  <si>
    <t>seq_2263</t>
  </si>
  <si>
    <t>seq_1345</t>
  </si>
  <si>
    <t>seq_2284</t>
  </si>
  <si>
    <t>seq_2507</t>
  </si>
  <si>
    <t>seq_509</t>
  </si>
  <si>
    <t>seq_2072</t>
  </si>
  <si>
    <t>seq_2646</t>
  </si>
  <si>
    <t>seq_669</t>
  </si>
  <si>
    <t>seq_1177</t>
  </si>
  <si>
    <t>seq_968</t>
  </si>
  <si>
    <t>seq_2813</t>
  </si>
  <si>
    <t>seq_1767</t>
  </si>
  <si>
    <t>seq_2841</t>
  </si>
  <si>
    <t>seq_2782</t>
  </si>
  <si>
    <t>seq_2166</t>
  </si>
  <si>
    <t>seq_1881</t>
  </si>
  <si>
    <t>seq_2804</t>
  </si>
  <si>
    <t>seq_1651</t>
  </si>
  <si>
    <t>seq_843</t>
  </si>
  <si>
    <t>seq_1874</t>
  </si>
  <si>
    <t>seq_1990</t>
  </si>
  <si>
    <t>seq_1215</t>
  </si>
  <si>
    <t>seq_2551</t>
  </si>
  <si>
    <t>seq_591</t>
  </si>
  <si>
    <t>seq_728</t>
  </si>
  <si>
    <t>seq_771</t>
  </si>
  <si>
    <t>seq_2053</t>
  </si>
  <si>
    <t>seq_1239</t>
  </si>
  <si>
    <t>seq_2746</t>
  </si>
  <si>
    <t>seq_1179</t>
  </si>
  <si>
    <t>seq_2037</t>
  </si>
  <si>
    <t>seq_1713</t>
  </si>
  <si>
    <t>seq_1830</t>
  </si>
  <si>
    <t>seq_1671</t>
  </si>
  <si>
    <t>seq_2842</t>
  </si>
  <si>
    <t>seq_492</t>
  </si>
  <si>
    <t>seq_1681</t>
  </si>
  <si>
    <t>seq_1885</t>
  </si>
  <si>
    <t>seq_2297</t>
  </si>
  <si>
    <t>seq_2083</t>
  </si>
  <si>
    <t>seq_482</t>
  </si>
  <si>
    <t>seq_1006</t>
  </si>
  <si>
    <t>seq_2388</t>
  </si>
  <si>
    <t>seq_984</t>
  </si>
  <si>
    <t>seq_706</t>
  </si>
  <si>
    <t>seq_1254</t>
  </si>
  <si>
    <t>seq_2626</t>
  </si>
  <si>
    <t>seq_2774</t>
  </si>
  <si>
    <t>seq_2738</t>
  </si>
  <si>
    <t>seq_2048</t>
  </si>
  <si>
    <t>seq_1333</t>
  </si>
  <si>
    <t>seq_2664</t>
  </si>
  <si>
    <t>seq_1527</t>
  </si>
  <si>
    <t>seq_2028</t>
  </si>
  <si>
    <t>seq_496</t>
  </si>
  <si>
    <t>seq_1372</t>
  </si>
  <si>
    <t>seq_283</t>
  </si>
  <si>
    <t>seq_2603</t>
  </si>
  <si>
    <t>seq_2783</t>
  </si>
  <si>
    <t>seq_1316</t>
  </si>
  <si>
    <t>seq_782</t>
  </si>
  <si>
    <t>seq_2600</t>
  </si>
  <si>
    <t>seq_1076</t>
  </si>
  <si>
    <t>seq_1752</t>
  </si>
  <si>
    <t>seq_1816</t>
  </si>
  <si>
    <t>seq_917</t>
  </si>
  <si>
    <t>seq_2373</t>
  </si>
  <si>
    <t>seq_2848</t>
  </si>
  <si>
    <t>seq_2354</t>
  </si>
  <si>
    <t>seq_1676</t>
  </si>
  <si>
    <t>seq_1784</t>
  </si>
  <si>
    <t>seq_428</t>
  </si>
  <si>
    <t>seq_1908</t>
  </si>
  <si>
    <t>seq_2480</t>
  </si>
  <si>
    <t>seq_2441</t>
  </si>
  <si>
    <t>seq_1858</t>
  </si>
  <si>
    <t>seq_1904</t>
  </si>
  <si>
    <t>seq_1285</t>
  </si>
  <si>
    <t>seq_1350</t>
  </si>
  <si>
    <t>seq_1369</t>
  </si>
  <si>
    <t>seq_369</t>
  </si>
  <si>
    <t>seq_153</t>
  </si>
  <si>
    <t>seq_1998</t>
  </si>
  <si>
    <t>seq_2699</t>
  </si>
  <si>
    <t>seq_2714</t>
  </si>
  <si>
    <t>seq_1905</t>
  </si>
  <si>
    <t>seq_2604</t>
  </si>
  <si>
    <t>seq_868</t>
  </si>
  <si>
    <t>seq_2709</t>
  </si>
  <si>
    <t>seq_2242</t>
  </si>
  <si>
    <t>seq_2543</t>
  </si>
  <si>
    <t>seq_2239</t>
  </si>
  <si>
    <t>seq_2463</t>
  </si>
  <si>
    <t>seq_2937</t>
  </si>
  <si>
    <t>seq_2286</t>
  </si>
  <si>
    <t>seq_1295</t>
  </si>
  <si>
    <t>seq_1982</t>
  </si>
  <si>
    <t>seq_2244</t>
  </si>
  <si>
    <t>seq_2483</t>
  </si>
  <si>
    <t>seq_2434</t>
  </si>
  <si>
    <t>seq_2234</t>
  </si>
  <si>
    <t>seq_401</t>
  </si>
  <si>
    <t>seq_2069</t>
  </si>
  <si>
    <t>seq_1562</t>
  </si>
  <si>
    <t>seq_2973</t>
  </si>
  <si>
    <t>seq_2360</t>
  </si>
  <si>
    <t>seq_1090</t>
  </si>
  <si>
    <t>seq_2615</t>
  </si>
  <si>
    <t>seq_1801</t>
  </si>
  <si>
    <t>seq_1196</t>
  </si>
  <si>
    <t>seq_1725</t>
  </si>
  <si>
    <t>seq_1325</t>
  </si>
  <si>
    <t>seq_463</t>
  </si>
  <si>
    <t>seq_2955</t>
  </si>
  <si>
    <t>seq_2534</t>
  </si>
  <si>
    <t>seq_2059</t>
  </si>
  <si>
    <t>seq_1603</t>
  </si>
  <si>
    <t>seq_1401</t>
  </si>
  <si>
    <t>seq_1423</t>
  </si>
  <si>
    <t>seq_531</t>
  </si>
  <si>
    <t>seq_806</t>
  </si>
  <si>
    <t>seq_1640</t>
  </si>
  <si>
    <t>seq_630</t>
  </si>
  <si>
    <t>seq_2491</t>
  </si>
  <si>
    <t>seq_1488</t>
  </si>
  <si>
    <t>seq_2190</t>
  </si>
  <si>
    <t>seq_1513</t>
  </si>
  <si>
    <t>seq_1913</t>
  </si>
  <si>
    <t>seq_1932</t>
  </si>
  <si>
    <t>seq_486</t>
  </si>
  <si>
    <t>seq_244</t>
  </si>
  <si>
    <t>seq_1888</t>
  </si>
  <si>
    <t>seq_245</t>
  </si>
  <si>
    <t>seq_641</t>
  </si>
  <si>
    <t>seq_2148</t>
  </si>
  <si>
    <t>seq_1634</t>
  </si>
  <si>
    <t>seq_361</t>
  </si>
  <si>
    <t>seq_938</t>
  </si>
  <si>
    <t>seq_912</t>
  </si>
  <si>
    <t>seq_1224</t>
  </si>
  <si>
    <t>seq_925</t>
  </si>
  <si>
    <t>seq_2187</t>
  </si>
  <si>
    <t>seq_504</t>
  </si>
  <si>
    <t>seq_612</t>
  </si>
  <si>
    <t>seq_624</t>
  </si>
  <si>
    <t>seq_1197</t>
  </si>
  <si>
    <t>seq_2315</t>
  </si>
  <si>
    <t>seq_1756</t>
  </si>
  <si>
    <t>seq_756</t>
  </si>
  <si>
    <t>seq_230</t>
  </si>
  <si>
    <t>seq_1430</t>
  </si>
  <si>
    <t>seq_2836</t>
  </si>
  <si>
    <t>seq_443</t>
  </si>
  <si>
    <t>seq_2576</t>
  </si>
  <si>
    <t>seq_1786</t>
  </si>
  <si>
    <t>seq_2359</t>
  </si>
  <si>
    <t>seq_1918</t>
  </si>
  <si>
    <t>seq_551</t>
  </si>
  <si>
    <t>seq_2337</t>
  </si>
  <si>
    <t>seq_983</t>
  </si>
  <si>
    <t>seq_2035</t>
  </si>
  <si>
    <t>seq_1338</t>
  </si>
  <si>
    <t>seq_2057</t>
  </si>
  <si>
    <t>seq_2073</t>
  </si>
  <si>
    <t>seq_2606</t>
  </si>
  <si>
    <t>seq_365</t>
  </si>
  <si>
    <t>seq_1432</t>
  </si>
  <si>
    <t>seq_2656</t>
  </si>
  <si>
    <t>seq_2067</t>
  </si>
  <si>
    <t>seq_1028</t>
  </si>
  <si>
    <t>seq_977</t>
  </si>
  <si>
    <t>seq_1416</t>
  </si>
  <si>
    <t>seq_380</t>
  </si>
  <si>
    <t>seq_1169</t>
  </si>
  <si>
    <t>seq_1704</t>
  </si>
  <si>
    <t>seq_2201</t>
  </si>
  <si>
    <t>seq_670</t>
  </si>
  <si>
    <t>seq_1731</t>
  </si>
  <si>
    <t>seq_2149</t>
  </si>
  <si>
    <t>seq_1275</t>
  </si>
  <si>
    <t>seq_1014</t>
  </si>
  <si>
    <t>seq_383</t>
  </si>
  <si>
    <t>seq_2815</t>
  </si>
  <si>
    <t>seq_2225</t>
  </si>
  <si>
    <t>seq_2736</t>
  </si>
  <si>
    <t>seq_865</t>
  </si>
  <si>
    <t>seq_2666</t>
  </si>
  <si>
    <t>seq_2549</t>
  </si>
  <si>
    <t>seq_757</t>
  </si>
  <si>
    <t>seq_1359</t>
  </si>
  <si>
    <t>seq_1225</t>
  </si>
  <si>
    <t>seq_2808</t>
  </si>
  <si>
    <t>seq_530</t>
  </si>
  <si>
    <t>seq_541</t>
  </si>
  <si>
    <t>seq_2499</t>
  </si>
  <si>
    <t>seq_1464</t>
  </si>
  <si>
    <t>seq_2591</t>
  </si>
  <si>
    <t>seq_1844</t>
  </si>
  <si>
    <t>seq_811</t>
  </si>
  <si>
    <t>seq_2090</t>
  </si>
  <si>
    <t>seq_1470</t>
  </si>
  <si>
    <t>seq_1525</t>
  </si>
  <si>
    <t>seq_2470</t>
  </si>
  <si>
    <t>seq_1315</t>
  </si>
  <si>
    <t>seq_981</t>
  </si>
  <si>
    <t>seq_2292</t>
  </si>
  <si>
    <t>seq_2993</t>
  </si>
  <si>
    <t>seq_1403</t>
  </si>
  <si>
    <t>seq_687</t>
  </si>
  <si>
    <t>seq_1886</t>
  </si>
  <si>
    <t>seq_1793</t>
  </si>
  <si>
    <t>seq_2573</t>
  </si>
  <si>
    <t>seq_2617</t>
  </si>
  <si>
    <t>seq_919</t>
  </si>
  <si>
    <t>seq_2014</t>
  </si>
  <si>
    <t>seq_422</t>
  </si>
  <si>
    <t>seq_1807</t>
  </si>
  <si>
    <t>seq_2423</t>
  </si>
  <si>
    <t>seq_450</t>
  </si>
  <si>
    <t>seq_2773</t>
  </si>
  <si>
    <t>seq_1646</t>
  </si>
  <si>
    <t>seq_105</t>
  </si>
  <si>
    <t>seq_268</t>
  </si>
  <si>
    <t>seq_573</t>
  </si>
  <si>
    <t>seq_1984</t>
  </si>
  <si>
    <t>seq_1079</t>
  </si>
  <si>
    <t>seq_308</t>
  </si>
  <si>
    <t>seq_1943</t>
  </si>
  <si>
    <t>seq_2886</t>
  </si>
  <si>
    <t>seq_462</t>
  </si>
  <si>
    <t>seq_597</t>
  </si>
  <si>
    <t>seq_1407</t>
  </si>
  <si>
    <t>seq_2889</t>
  </si>
  <si>
    <t>seq_1584</t>
  </si>
  <si>
    <t>seq_2214</t>
  </si>
  <si>
    <t>seq_1599</t>
  </si>
  <si>
    <t>seq_1116</t>
  </si>
  <si>
    <t>seq_2100</t>
  </si>
  <si>
    <t>seq_1468</t>
  </si>
  <si>
    <t>seq_958</t>
  </si>
  <si>
    <t>seq_1912</t>
  </si>
  <si>
    <t>seq_819</t>
  </si>
  <si>
    <t>seq_1168</t>
  </si>
  <si>
    <t>seq_914</t>
  </si>
  <si>
    <t>seq_1001</t>
  </si>
  <si>
    <t>seq_1310</t>
  </si>
  <si>
    <t>seq_1985</t>
  </si>
  <si>
    <t>seq_955</t>
  </si>
  <si>
    <t>seq_2086</t>
  </si>
  <si>
    <t>seq_2979</t>
  </si>
  <si>
    <t>seq_655</t>
  </si>
  <si>
    <t>seq_2164</t>
  </si>
  <si>
    <t>seq_1716</t>
  </si>
  <si>
    <t>seq_2074</t>
  </si>
  <si>
    <t>seq_1715</t>
  </si>
  <si>
    <t>seq_261</t>
  </si>
  <si>
    <t>seq_499</t>
  </si>
  <si>
    <t>seq_731</t>
  </si>
  <si>
    <t>seq_2686</t>
  </si>
  <si>
    <t>seq_2922</t>
  </si>
  <si>
    <t>seq_686</t>
  </si>
  <si>
    <t>seq_1965</t>
  </si>
  <si>
    <t>seq_877</t>
  </si>
  <si>
    <t>seq_2762</t>
  </si>
  <si>
    <t>seq_2008</t>
  </si>
  <si>
    <t>seq_1744</t>
  </si>
  <si>
    <t>seq_2721</t>
  </si>
  <si>
    <t>seq_2862</t>
  </si>
  <si>
    <t>seq_675</t>
  </si>
  <si>
    <t>seq_1829</t>
  </si>
  <si>
    <t>seq_518</t>
  </si>
  <si>
    <t>seq_218</t>
  </si>
  <si>
    <t>seq_2751</t>
  </si>
  <si>
    <t>seq_2821</t>
  </si>
  <si>
    <t>seq_951</t>
  </si>
  <si>
    <t>seq_1071</t>
  </si>
  <si>
    <t>seq_1865</t>
  </si>
  <si>
    <t>seq_2122</t>
  </si>
  <si>
    <t>seq_2469</t>
  </si>
  <si>
    <t>seq_2545</t>
  </si>
  <si>
    <t>seq_1528</t>
  </si>
  <si>
    <t>seq_1592</t>
  </si>
  <si>
    <t>seq_2569</t>
  </si>
  <si>
    <t>seq_456</t>
  </si>
  <si>
    <t>seq_1569</t>
  </si>
  <si>
    <t>seq_1279</t>
  </si>
  <si>
    <t>seq_952</t>
  </si>
  <si>
    <t>seq_1533</t>
  </si>
  <si>
    <t>seq_2486</t>
  </si>
  <si>
    <t>seq_845</t>
  </si>
  <si>
    <t>seq_2888</t>
  </si>
  <si>
    <t>seq_1645</t>
  </si>
  <si>
    <t>seq_1439</t>
  </si>
  <si>
    <t>seq_2358</t>
  </si>
  <si>
    <t>seq_2151</t>
  </si>
  <si>
    <t>seq_1219</t>
  </si>
  <si>
    <t>seq_1183</t>
  </si>
  <si>
    <t>seq_2094</t>
  </si>
  <si>
    <t>seq_1125</t>
  </si>
  <si>
    <t>seq_2369</t>
  </si>
  <si>
    <t>seq_2660</t>
  </si>
  <si>
    <t>seq_1631</t>
  </si>
  <si>
    <t>seq_2459</t>
  </si>
  <si>
    <t>seq_1186</t>
  </si>
  <si>
    <t>seq_1020</t>
  </si>
  <si>
    <t>seq_2046</t>
  </si>
  <si>
    <t>seq_2277</t>
  </si>
  <si>
    <t>seq_1733</t>
  </si>
  <si>
    <t>seq_1536</t>
  </si>
  <si>
    <t>seq_1695</t>
  </si>
  <si>
    <t>seq_2093</t>
  </si>
  <si>
    <t>seq_818</t>
  </si>
  <si>
    <t>seq_1541</t>
  </si>
  <si>
    <t>seq_1795</t>
  </si>
  <si>
    <t>seq_1546</t>
  </si>
  <si>
    <t>seq_1115</t>
  </si>
  <si>
    <t>seq_2931</t>
  </si>
  <si>
    <t>seq_2097</t>
  </si>
  <si>
    <t>seq_2839</t>
  </si>
  <si>
    <t>seq_2715</t>
  </si>
  <si>
    <t>seq_1180</t>
  </si>
  <si>
    <t>seq_1567</t>
  </si>
  <si>
    <t>seq_2630</t>
  </si>
  <si>
    <t>seq_155</t>
  </si>
  <si>
    <t>seq_831</t>
  </si>
  <si>
    <t>seq_1442</t>
  </si>
  <si>
    <t>seq_882</t>
  </si>
  <si>
    <t>seq_1327</t>
  </si>
  <si>
    <t>seq_1385</t>
  </si>
  <si>
    <t>seq_2621</t>
  </si>
  <si>
    <t>seq_905</t>
  </si>
  <si>
    <t>seq_893</t>
  </si>
  <si>
    <t>seq_1497</t>
  </si>
  <si>
    <t>seq_358</t>
  </si>
  <si>
    <t>seq_921</t>
  </si>
  <si>
    <t>seq_2960</t>
  </si>
  <si>
    <t>seq_1798</t>
  </si>
  <si>
    <t>seq_812</t>
  </si>
  <si>
    <t>seq_1667</t>
  </si>
  <si>
    <t>seq_1084</t>
  </si>
  <si>
    <t>seq_1492</t>
  </si>
  <si>
    <t>seq_425</t>
  </si>
  <si>
    <t>seq_780</t>
  </si>
  <si>
    <t>seq_1396</t>
  </si>
  <si>
    <t>seq_2817</t>
  </si>
  <si>
    <t>seq_2295</t>
  </si>
  <si>
    <t>seq_2419</t>
  </si>
  <si>
    <t>seq_2695</t>
  </si>
  <si>
    <t>seq_1286</t>
  </si>
  <si>
    <t>seq_1214</t>
  </si>
  <si>
    <t>seq_1622</t>
  </si>
  <si>
    <t>seq_2425</t>
  </si>
  <si>
    <t>seq_2009</t>
  </si>
  <si>
    <t>seq_2525</t>
  </si>
  <si>
    <t>seq_646</t>
  </si>
  <si>
    <t>seq_466</t>
  </si>
  <si>
    <t>seq_620</t>
  </si>
  <si>
    <t>seq_2768</t>
  </si>
  <si>
    <t>seq_1910</t>
  </si>
  <si>
    <t>seq_1806</t>
  </si>
  <si>
    <t>seq_1973</t>
  </si>
  <si>
    <t>seq_973</t>
  </si>
  <si>
    <t>seq_2730</t>
  </si>
  <si>
    <t>seq_2877</t>
  </si>
  <si>
    <t>seq_2417</t>
  </si>
  <si>
    <t>seq_2176</t>
  </si>
  <si>
    <t>seq_1729</t>
  </si>
  <si>
    <t>seq_447</t>
  </si>
  <si>
    <t>seq_2433</t>
  </si>
  <si>
    <t>seq_1643</t>
  </si>
  <si>
    <t>seq_371</t>
  </si>
  <si>
    <t>seq_2236</t>
  </si>
  <si>
    <t>seq_1658</t>
  </si>
  <si>
    <t>seq_1211</t>
  </si>
  <si>
    <t>seq_844</t>
  </si>
  <si>
    <t>seq_2918</t>
  </si>
  <si>
    <t>seq_934</t>
  </si>
  <si>
    <t>seq_933</t>
  </si>
  <si>
    <t>seq_354</t>
  </si>
  <si>
    <t>seq_1934</t>
  </si>
  <si>
    <t>seq_2376</t>
  </si>
  <si>
    <t>seq_1505</t>
  </si>
  <si>
    <t>seq_668</t>
  </si>
  <si>
    <t>seq_1302</t>
  </si>
  <si>
    <t>seq_1746</t>
  </si>
  <si>
    <t>seq_1281</t>
  </si>
  <si>
    <t>seq_716</t>
  </si>
  <si>
    <t>seq_1919</t>
  </si>
  <si>
    <t>seq_2994</t>
  </si>
  <si>
    <t>seq_577</t>
  </si>
  <si>
    <t>seq_1351</t>
  </si>
  <si>
    <t>seq_2934</t>
  </si>
  <si>
    <t>seq_1377</t>
  </si>
  <si>
    <t>seq_350</t>
  </si>
  <si>
    <t>seq_1936</t>
  </si>
  <si>
    <t>seq_299</t>
  </si>
  <si>
    <t>seq_2727</t>
  </si>
  <si>
    <t>seq_1845</t>
  </si>
  <si>
    <t>seq_540</t>
  </si>
  <si>
    <t>seq_1873</t>
  </si>
  <si>
    <t>seq_2770</t>
  </si>
  <si>
    <t>seq_1605</t>
  </si>
  <si>
    <t>seq_1698</t>
  </si>
  <si>
    <t>seq_1397</t>
  </si>
  <si>
    <t>seq_906</t>
  </si>
  <si>
    <t>seq_2367</t>
  </si>
  <si>
    <t>seq_2183</t>
  </si>
  <si>
    <t>seq_2722</t>
  </si>
  <si>
    <t>seq_2781</t>
  </si>
  <si>
    <t>seq_1227</t>
  </si>
  <si>
    <t>seq_1431</t>
  </si>
  <si>
    <t>seq_1702</t>
  </si>
  <si>
    <t>seq_2104</t>
  </si>
  <si>
    <t>seq_2649</t>
  </si>
  <si>
    <t>seq_962</t>
  </si>
  <si>
    <t>seq_2787</t>
  </si>
  <si>
    <t>seq_781</t>
  </si>
  <si>
    <t>seq_777</t>
  </si>
  <si>
    <t>seq_2919</t>
  </si>
  <si>
    <t>seq_649</t>
  </si>
  <si>
    <t>seq_2451</t>
  </si>
  <si>
    <t>seq_2874</t>
  </si>
  <si>
    <t>seq_2235</t>
  </si>
  <si>
    <t>seq_2632</t>
  </si>
  <si>
    <t>seq_554</t>
  </si>
  <si>
    <t>seq_1747</t>
  </si>
  <si>
    <t>seq_1184</t>
  </si>
  <si>
    <t>seq_241</t>
  </si>
  <si>
    <t>seq_587</t>
  </si>
  <si>
    <t>seq_571</t>
  </si>
  <si>
    <t>seq_2169</t>
  </si>
  <si>
    <t>seq_43</t>
  </si>
  <si>
    <t>seq_640</t>
  </si>
  <si>
    <t>seq_2278</t>
  </si>
  <si>
    <t>seq_1469</t>
  </si>
  <si>
    <t>seq_1069</t>
  </si>
  <si>
    <t>seq_526</t>
  </si>
  <si>
    <t>seq_2822</t>
  </si>
  <si>
    <t>seq_2306</t>
  </si>
  <si>
    <t>seq_2723</t>
  </si>
  <si>
    <t>seq_442</t>
  </si>
  <si>
    <t>seq_2120</t>
  </si>
  <si>
    <t>seq_1194</t>
  </si>
  <si>
    <t>seq_2402</t>
  </si>
  <si>
    <t>seq_1857</t>
  </si>
  <si>
    <t>seq_476</t>
  </si>
  <si>
    <t>seq_2766</t>
  </si>
  <si>
    <t>seq_437</t>
  </si>
  <si>
    <t>seq_1517</t>
  </si>
  <si>
    <t>seq_683</t>
  </si>
  <si>
    <t>seq_1496</t>
  </si>
  <si>
    <t>seq_1907</t>
  </si>
  <si>
    <t>seq_2561</t>
  </si>
  <si>
    <t>seq_1024</t>
  </si>
  <si>
    <t>seq_1789</t>
  </si>
  <si>
    <t>seq_1293</t>
  </si>
  <si>
    <t>seq_2622</t>
  </si>
  <si>
    <t>seq_1043</t>
  </si>
  <si>
    <t>seq_601</t>
  </si>
  <si>
    <t>seq_2554</t>
  </si>
  <si>
    <t>seq_1788</t>
  </si>
  <si>
    <t>seq_1445</t>
  </si>
  <si>
    <t>seq_416</t>
  </si>
  <si>
    <t>seq_1955</t>
  </si>
  <si>
    <t>seq_1452</t>
  </si>
  <si>
    <t>seq_1720</t>
  </si>
  <si>
    <t>seq_644</t>
  </si>
  <si>
    <t>seq_2282</t>
  </si>
  <si>
    <t>seq_525</t>
  </si>
  <si>
    <t>seq_2353</t>
  </si>
  <si>
    <t>seq_1854</t>
  </si>
  <si>
    <t>seq_1949</t>
  </si>
  <si>
    <t>seq_2356</t>
  </si>
  <si>
    <t>seq_1023</t>
  </si>
  <si>
    <t>seq_368</t>
  </si>
  <si>
    <t>seq_177</t>
  </si>
  <si>
    <t>seq_1201</t>
  </si>
  <si>
    <t>seq_2281</t>
  </si>
  <si>
    <t>seq_2515</t>
  </si>
  <si>
    <t>seq_965</t>
  </si>
  <si>
    <t>seq_854</t>
  </si>
  <si>
    <t>seq_1586</t>
  </si>
  <si>
    <t>seq_436</t>
  </si>
  <si>
    <t>seq_1085</t>
  </si>
  <si>
    <t>seq_1576</t>
  </si>
  <si>
    <t>seq_2687</t>
  </si>
  <si>
    <t>seq_1613</t>
  </si>
  <si>
    <t>seq_1309</t>
  </si>
  <si>
    <t>seq_733</t>
  </si>
  <si>
    <t>seq_2613</t>
  </si>
  <si>
    <t>seq_326</t>
  </si>
  <si>
    <t>seq_194</t>
  </si>
  <si>
    <t>seq_2047</t>
  </si>
  <si>
    <t>seq_1849</t>
  </si>
  <si>
    <t>seq_2514</t>
  </si>
  <si>
    <t>seq_2036</t>
  </si>
  <si>
    <t>seq_1149</t>
  </si>
  <si>
    <t>seq_2043</t>
  </si>
  <si>
    <t>seq_2570</t>
  </si>
  <si>
    <t>seq_1135</t>
  </si>
  <si>
    <t>seq_586</t>
  </si>
  <si>
    <t>seq_606</t>
  </si>
  <si>
    <t>seq_2898</t>
  </si>
  <si>
    <t>seq_1121</t>
  </si>
  <si>
    <t>seq_797</t>
  </si>
  <si>
    <t>seq_718</t>
  </si>
  <si>
    <t>seq_1354</t>
  </si>
  <si>
    <t>seq_2462</t>
  </si>
  <si>
    <t>seq_1674</t>
  </si>
  <si>
    <t>seq_243</t>
  </si>
  <si>
    <t>seq_1339</t>
  </si>
  <si>
    <t>seq_1164</t>
  </si>
  <si>
    <t>seq_738</t>
  </si>
  <si>
    <t>seq_1727</t>
  </si>
  <si>
    <t>seq_552</t>
  </si>
  <si>
    <t>seq_435</t>
  </si>
  <si>
    <t>seq_1228</t>
  </si>
  <si>
    <t>seq_2533</t>
  </si>
  <si>
    <t>seq_490</t>
  </si>
  <si>
    <t>seq_1451</t>
  </si>
  <si>
    <t>seq_1665</t>
  </si>
  <si>
    <t>seq_1724</t>
  </si>
  <si>
    <t>seq_2648</t>
  </si>
  <si>
    <t>seq_1303</t>
  </si>
  <si>
    <t>seq_2873</t>
  </si>
  <si>
    <t>seq_1743</t>
  </si>
  <si>
    <t>seq_2853</t>
  </si>
  <si>
    <t>seq_1412</t>
  </si>
  <si>
    <t>seq_2111</t>
  </si>
  <si>
    <t>seq_2676</t>
  </si>
  <si>
    <t>seq_2852</t>
  </si>
  <si>
    <t>seq_2398</t>
  </si>
  <si>
    <t>seq_993</t>
  </si>
  <si>
    <t>seq_1010</t>
  </si>
  <si>
    <t>seq_2851</t>
  </si>
  <si>
    <t>seq_1626</t>
  </si>
  <si>
    <t>seq_372</t>
  </si>
  <si>
    <t>seq_2192</t>
  </si>
  <si>
    <t>seq_2256</t>
  </si>
  <si>
    <t>seq_1697</t>
  </si>
  <si>
    <t>seq_1109</t>
  </si>
  <si>
    <t>seq_2659</t>
  </si>
  <si>
    <t>seq_2070</t>
  </si>
  <si>
    <t>seq_1448</t>
  </si>
  <si>
    <t>seq_1112</t>
  </si>
  <si>
    <t>seq_753</t>
  </si>
  <si>
    <t>seq_1150</t>
  </si>
  <si>
    <t>seq_1081</t>
  </si>
  <si>
    <t>seq_2522</t>
  </si>
  <si>
    <t>seq_871</t>
  </si>
  <si>
    <t>seq_396</t>
  </si>
  <si>
    <t>seq_266</t>
  </si>
  <si>
    <t>seq_2331</t>
  </si>
  <si>
    <t>seq_2523</t>
  </si>
  <si>
    <t>seq_281</t>
  </si>
  <si>
    <t>seq_186</t>
  </si>
  <si>
    <t>seq_886</t>
  </si>
  <si>
    <t>seq_2193</t>
  </si>
  <si>
    <t>seq_1519</t>
  </si>
  <si>
    <t>seq_316</t>
  </si>
  <si>
    <t>seq_2113</t>
  </si>
  <si>
    <t>seq_1332</t>
  </si>
  <si>
    <t>seq_1344</t>
  </si>
  <si>
    <t>seq_1373</t>
  </si>
  <si>
    <t>seq_2219</t>
  </si>
  <si>
    <t>seq_2665</t>
  </si>
  <si>
    <t>seq_2820</t>
  </si>
  <si>
    <t>seq_1879</t>
  </si>
  <si>
    <t>seq_2484</t>
  </si>
  <si>
    <t>seq_2956</t>
  </si>
  <si>
    <t>seq_267</t>
  </si>
  <si>
    <t>seq_1429</t>
  </si>
  <si>
    <t>seq_1240</t>
  </si>
  <si>
    <t>seq_786</t>
  </si>
  <si>
    <t>seq_652</t>
  </si>
  <si>
    <t>seq_2445</t>
  </si>
  <si>
    <t>seq_2326</t>
  </si>
  <si>
    <t>seq_742</t>
  </si>
  <si>
    <t>seq_2959</t>
  </si>
  <si>
    <t>seq_1818</t>
  </si>
  <si>
    <t>seq_1571</t>
  </si>
  <si>
    <t>seq_2181</t>
  </si>
  <si>
    <t>seq_2203</t>
  </si>
  <si>
    <t>seq_1133</t>
  </si>
  <si>
    <t>seq_2829</t>
  </si>
  <si>
    <t>seq_2887</t>
  </si>
  <si>
    <t>seq_1011</t>
  </si>
  <si>
    <t>seq_2552</t>
  </si>
  <si>
    <t>seq_2330</t>
  </si>
  <si>
    <t>seq_2713</t>
  </si>
  <si>
    <t>seq_1900</t>
  </si>
  <si>
    <t>seq_556</t>
  </si>
  <si>
    <t>seq_598</t>
  </si>
  <si>
    <t>seq_2442</t>
  </si>
  <si>
    <t>seq_589</t>
  </si>
  <si>
    <t>seq_2196</t>
  </si>
  <si>
    <t>seq_481</t>
  </si>
  <si>
    <t>seq_2892</t>
  </si>
  <si>
    <t>seq_1390</t>
  </si>
  <si>
    <t>seq_2638</t>
  </si>
  <si>
    <t>seq_2801</t>
  </si>
  <si>
    <t>seq_802</t>
  </si>
  <si>
    <t>seq_750</t>
  </si>
  <si>
    <t>seq_1142</t>
  </si>
  <si>
    <t>seq_1516</t>
  </si>
  <si>
    <t>seq_282</t>
  </si>
  <si>
    <t>seq_1059</t>
  </si>
  <si>
    <t>seq_464</t>
  </si>
  <si>
    <t>seq_2208</t>
  </si>
  <si>
    <t>seq_2372</t>
  </si>
  <si>
    <t>seq_1450</t>
  </si>
  <si>
    <t>seq_1627</t>
  </si>
  <si>
    <t>seq_430</t>
  </si>
  <si>
    <t>seq_1755</t>
  </si>
  <si>
    <t>seq_997</t>
  </si>
  <si>
    <t>seq_1991</t>
  </si>
  <si>
    <t>seq_1102</t>
  </si>
  <si>
    <t>seq_1732</t>
  </si>
  <si>
    <t>seq_1920</t>
  </si>
  <si>
    <t>seq_948</t>
  </si>
  <si>
    <t>seq_1970</t>
  </si>
  <si>
    <t>seq_431</t>
  </si>
  <si>
    <t>seq_2850</t>
  </si>
  <si>
    <t>seq_1066</t>
  </si>
  <si>
    <t>seq_557</t>
  </si>
  <si>
    <t>seq_634</t>
  </si>
  <si>
    <t>seq_1734</t>
  </si>
  <si>
    <t>seq_691</t>
  </si>
  <si>
    <t>seq_2403</t>
  </si>
  <si>
    <t>seq_424</t>
  </si>
  <si>
    <t>seq_2362</t>
  </si>
  <si>
    <t>seq_699</t>
  </si>
  <si>
    <t>seq_460</t>
  </si>
  <si>
    <t>seq_2916</t>
  </si>
  <si>
    <t>seq_928</t>
  </si>
  <si>
    <t>seq_1324</t>
  </si>
  <si>
    <t>seq_2710</t>
  </si>
  <si>
    <t>seq_256</t>
  </si>
  <si>
    <t>seq_1754</t>
  </si>
  <si>
    <t>seq_1037</t>
  </si>
  <si>
    <t>seq_454</t>
  </si>
  <si>
    <t>seq_1831</t>
  </si>
  <si>
    <t>seq_727</t>
  </si>
  <si>
    <t>seq_916</t>
  </si>
  <si>
    <t>seq_2679</t>
  </si>
  <si>
    <t>seq_2132</t>
  </si>
  <si>
    <t>seq_2159</t>
  </si>
  <si>
    <t>seq_842</t>
  </si>
  <si>
    <t>seq_1561</t>
  </si>
  <si>
    <t>seq_1662</t>
  </si>
  <si>
    <t>seq_1047</t>
  </si>
  <si>
    <t>seq_2334</t>
  </si>
  <si>
    <t>seq_800</t>
  </si>
  <si>
    <t>seq_1504</t>
  </si>
  <si>
    <t>seq_1245</t>
  </si>
  <si>
    <t>seq_608</t>
  </si>
  <si>
    <t>seq_1274</t>
  </si>
  <si>
    <t>seq_2568</t>
  </si>
  <si>
    <t>seq_2215</t>
  </si>
  <si>
    <t>seq_1379</t>
  </si>
  <si>
    <t>seq_2800</t>
  </si>
  <si>
    <t>seq_242</t>
  </si>
  <si>
    <t>seq_2872</t>
  </si>
  <si>
    <t>seq_1975</t>
  </si>
  <si>
    <t>seq_2559</t>
  </si>
  <si>
    <t>seq_457</t>
  </si>
  <si>
    <t>seq_2527</t>
  </si>
  <si>
    <t>seq_1160</t>
  </si>
  <si>
    <t>seq_1334</t>
  </si>
  <si>
    <t>seq_585</t>
  </si>
  <si>
    <t>seq_1251</t>
  </si>
  <si>
    <t>seq_799</t>
  </si>
  <si>
    <t>seq_2616</t>
  </si>
  <si>
    <t>seq_249</t>
  </si>
  <si>
    <t>seq_922</t>
  </si>
  <si>
    <t>seq_2071</t>
  </si>
  <si>
    <t>seq_237</t>
  </si>
  <si>
    <t>seq_2173</t>
  </si>
  <si>
    <t>seq_1880</t>
  </si>
  <si>
    <t>seq_1261</t>
  </si>
  <si>
    <t>seq_322</t>
  </si>
  <si>
    <t>seq_2571</t>
  </si>
  <si>
    <t>seq_2544</t>
  </si>
  <si>
    <t>seq_1050</t>
  </si>
  <si>
    <t>seq_2351</t>
  </si>
  <si>
    <t>seq_2461</t>
  </si>
  <si>
    <t>seq_2662</t>
  </si>
  <si>
    <t>seq_1289</t>
  </si>
  <si>
    <t>seq_2818</t>
  </si>
  <si>
    <t>seq_2401</t>
  </si>
  <si>
    <t>seq_2237</t>
  </si>
  <si>
    <t>seq_528</t>
  </si>
  <si>
    <t>seq_1760</t>
  </si>
  <si>
    <t>seq_2468</t>
  </si>
  <si>
    <t>seq_2228</t>
  </si>
  <si>
    <t>seq_505</t>
  </si>
  <si>
    <t>seq_2133</t>
  </si>
  <si>
    <t>seq_2602</t>
  </si>
  <si>
    <t>seq_721</t>
  </si>
  <si>
    <t>seq_1853</t>
  </si>
  <si>
    <t>seq_769</t>
  </si>
  <si>
    <t>seq_360</t>
  </si>
  <si>
    <t>seq_2380</t>
  </si>
  <si>
    <t>seq_1738</t>
  </si>
  <si>
    <t>seq_1709</t>
  </si>
  <si>
    <t>seq_1906</t>
  </si>
  <si>
    <t>seq_689</t>
  </si>
  <si>
    <t>seq_1273</t>
  </si>
  <si>
    <t>seq_1045</t>
  </si>
  <si>
    <t>seq_1941</t>
  </si>
  <si>
    <t>seq_2366</t>
  </si>
  <si>
    <t>seq_2685</t>
  </si>
  <si>
    <t>seq_2899</t>
  </si>
  <si>
    <t>seq_521</t>
  </si>
  <si>
    <t>seq_1792</t>
  </si>
  <si>
    <t>seq_2213</t>
  </si>
  <si>
    <t>seq_1766</t>
  </si>
  <si>
    <t>seq_2065</t>
  </si>
  <si>
    <t>seq_1489</t>
  </si>
  <si>
    <t>seq_453</t>
  </si>
  <si>
    <t>seq_1461</t>
  </si>
  <si>
    <t>seq_2191</t>
  </si>
  <si>
    <t>seq_976</t>
  </si>
  <si>
    <t>seq_1030</t>
  </si>
  <si>
    <t>seq_2803</t>
  </si>
  <si>
    <t>seq_2444</t>
  </si>
  <si>
    <t>seq_2485</t>
  </si>
  <si>
    <t>seq_2629</t>
  </si>
  <si>
    <t>seq_2253</t>
  </si>
  <si>
    <t>seq_2482</t>
  </si>
  <si>
    <t>seq_901</t>
  </si>
  <si>
    <t>seq_1647</t>
  </si>
  <si>
    <t>seq_2385</t>
  </si>
  <si>
    <t>seq_944</t>
  </si>
  <si>
    <t>seq_2426</t>
  </si>
  <si>
    <t>seq_2243</t>
  </si>
  <si>
    <t>seq_2355</t>
  </si>
  <si>
    <t>seq_1693</t>
  </si>
  <si>
    <t>seq_1583</t>
  </si>
  <si>
    <t>seq_286</t>
  </si>
  <si>
    <t>seq_2995</t>
  </si>
  <si>
    <t>seq_1361</t>
  </si>
  <si>
    <t>seq_2336</t>
  </si>
  <si>
    <t>seq_1832</t>
  </si>
  <si>
    <t>seq_1890</t>
  </si>
  <si>
    <t>seq_2963</t>
  </si>
  <si>
    <t>seq_210</t>
  </si>
  <si>
    <t>seq_452</t>
  </si>
  <si>
    <t>seq_459</t>
  </si>
  <si>
    <t>seq_1364</t>
  </si>
  <si>
    <t>seq_2650</t>
  </si>
  <si>
    <t>seq_1262</t>
  </si>
  <si>
    <t>seq_963</t>
  </si>
  <si>
    <t>seq_2879</t>
  </si>
  <si>
    <t>seq_1424</t>
  </si>
  <si>
    <t>seq_2749</t>
  </si>
  <si>
    <t>seq_982</t>
  </si>
  <si>
    <t>seq_1200</t>
  </si>
  <si>
    <t>seq_2261</t>
  </si>
  <si>
    <t>seq_1460</t>
  </si>
  <si>
    <t>seq_915</t>
  </si>
  <si>
    <t>seq_1192</t>
  </si>
  <si>
    <t>seq_2101</t>
  </si>
  <si>
    <t>seq_2095</t>
  </si>
  <si>
    <t>seq_1398</t>
  </si>
  <si>
    <t>seq_2750</t>
  </si>
  <si>
    <t>seq_822</t>
  </si>
  <si>
    <t>seq_2447</t>
  </si>
  <si>
    <t>seq_864</t>
  </si>
  <si>
    <t>seq_1540</t>
  </si>
  <si>
    <t>seq_1950</t>
  </si>
  <si>
    <t>seq_2720</t>
  </si>
  <si>
    <t>seq_491</t>
  </si>
  <si>
    <t>seq_252</t>
  </si>
  <si>
    <t>seq_2118</t>
  </si>
  <si>
    <t>seq_762</t>
  </si>
  <si>
    <t>seq_1925</t>
  </si>
  <si>
    <t>seq_2653</t>
  </si>
  <si>
    <t>seq_434</t>
  </si>
  <si>
    <t>seq_2280</t>
  </si>
  <si>
    <t>seq_2238</t>
  </si>
  <si>
    <t>seq_1389</t>
  </si>
  <si>
    <t>seq_770</t>
  </si>
  <si>
    <t>seq_1360</t>
  </si>
  <si>
    <t>seq_1808</t>
  </si>
  <si>
    <t>seq_849</t>
  </si>
  <si>
    <t>seq_1035</t>
  </si>
  <si>
    <t>seq_2175</t>
  </si>
  <si>
    <t>seq_1335</t>
  </si>
  <si>
    <t>seq_1846</t>
  </si>
  <si>
    <t>seq_2251</t>
  </si>
  <si>
    <t>seq_471</t>
  </si>
  <si>
    <t>seq_1054</t>
  </si>
  <si>
    <t>seq_930</t>
  </si>
  <si>
    <t>seq_2266</t>
  </si>
  <si>
    <t>seq_1800</t>
  </si>
  <si>
    <t>seq_1140</t>
  </si>
  <si>
    <t>seq_235</t>
  </si>
  <si>
    <t>seq_1410</t>
  </si>
  <si>
    <t>seq_2202</t>
  </si>
  <si>
    <t>seq_616</t>
  </si>
  <si>
    <t>seq_1855</t>
  </si>
  <si>
    <t>seq_825</t>
  </si>
  <si>
    <t>seq_2226</t>
  </si>
  <si>
    <t>seq_1946</t>
  </si>
  <si>
    <t>seq_2581</t>
  </si>
  <si>
    <t>seq_2325</t>
  </si>
  <si>
    <t>seq_2671</t>
  </si>
  <si>
    <t>seq_1673</t>
  </si>
  <si>
    <t>seq_1604</t>
  </si>
  <si>
    <t>seq_2528</t>
  </si>
  <si>
    <t>seq_2000</t>
  </si>
  <si>
    <t>seq_1058</t>
  </si>
  <si>
    <t>seq_779</t>
  </si>
  <si>
    <t>seq_972</t>
  </si>
  <si>
    <t>seq_2279</t>
  </si>
  <si>
    <t>seq_2729</t>
  </si>
  <si>
    <t>seq_702</t>
  </si>
  <si>
    <t>seq_1044</t>
  </si>
  <si>
    <t>seq_2760</t>
  </si>
  <si>
    <t>seq_2550</t>
  </si>
  <si>
    <t>seq_1340</t>
  </si>
  <si>
    <t>seq_2769</t>
  </si>
  <si>
    <t>seq_2460</t>
  </si>
  <si>
    <t>seq_723</t>
  </si>
  <si>
    <t>seq_1462</t>
  </si>
  <si>
    <t>seq_176</t>
  </si>
  <si>
    <t>seq_1374</t>
  </si>
  <si>
    <t>seq_331</t>
  </si>
  <si>
    <t>seq_2689</t>
  </si>
  <si>
    <t>seq_251</t>
  </si>
  <si>
    <t>seq_1608</t>
  </si>
  <si>
    <t>seq_414</t>
  </si>
  <si>
    <t>seq_2965</t>
  </si>
  <si>
    <t>seq_900</t>
  </si>
  <si>
    <t>seq_408</t>
  </si>
  <si>
    <t>seq_1409</t>
  </si>
  <si>
    <t>seq_1248</t>
  </si>
  <si>
    <t>seq_1894</t>
  </si>
  <si>
    <t>seq_1264</t>
  </si>
  <si>
    <t>seq_330</t>
  </si>
  <si>
    <t>seq_2678</t>
  </si>
  <si>
    <t>seq_451</t>
  </si>
  <si>
    <t>seq_1306</t>
  </si>
  <si>
    <t>seq_2802</t>
  </si>
  <si>
    <t>seq_2663</t>
  </si>
  <si>
    <t>seq_1039</t>
  </si>
  <si>
    <t>seq_2352</t>
  </si>
  <si>
    <t>seq_1476</t>
  </si>
  <si>
    <t>seq_1538</t>
  </si>
  <si>
    <t>seq_359</t>
  </si>
  <si>
    <t>seq_2296</t>
  </si>
  <si>
    <t>seq_774</t>
  </si>
  <si>
    <t>seq_294</t>
  </si>
  <si>
    <t>seq_1780</t>
  </si>
  <si>
    <t>seq_1597</t>
  </si>
  <si>
    <t>seq_1463</t>
  </si>
  <si>
    <t>seq_1381</t>
  </si>
  <si>
    <t>seq_2891</t>
  </si>
  <si>
    <t>seq_2458</t>
  </si>
  <si>
    <t>seq_2957</t>
  </si>
  <si>
    <t>seq_1824</t>
  </si>
  <si>
    <t>seq_2847</t>
  </si>
  <si>
    <t>seq_1272</t>
  </si>
  <si>
    <t>seq_713</t>
  </si>
  <si>
    <t>seq_1507</t>
  </si>
  <si>
    <t>seq_1056</t>
  </si>
  <si>
    <t>seq_2467</t>
  </si>
  <si>
    <t>seq_207</t>
  </si>
  <si>
    <t>seq_2843</t>
  </si>
  <si>
    <t>seq_1380</t>
  </si>
  <si>
    <t>seq_2582</t>
  </si>
  <si>
    <t>seq_1871</t>
  </si>
  <si>
    <t>seq_433</t>
  </si>
  <si>
    <t>seq_1221</t>
  </si>
  <si>
    <t>seq_2739</t>
  </si>
  <si>
    <t>seq_625</t>
  </si>
  <si>
    <t>seq_1917</t>
  </si>
  <si>
    <t>seq_413</t>
  </si>
  <si>
    <t>seq_2707</t>
  </si>
  <si>
    <t>seq_1512</t>
  </si>
  <si>
    <t>seq_657</t>
  </si>
  <si>
    <t>seq_377</t>
  </si>
  <si>
    <t>seq_2947</t>
  </si>
  <si>
    <t>seq_500</t>
  </si>
  <si>
    <t>seq_489</t>
  </si>
  <si>
    <t>seq_262</t>
  </si>
  <si>
    <t>seq_448</t>
  </si>
  <si>
    <t>seq_2110</t>
  </si>
  <si>
    <t>seq_1053</t>
  </si>
  <si>
    <t>seq_1126</t>
  </si>
  <si>
    <t>seq_524</t>
  </si>
  <si>
    <t>seq_2304</t>
  </si>
  <si>
    <t>seq_1382</t>
  </si>
  <si>
    <t>seq_2725</t>
  </si>
  <si>
    <t>seq_2579</t>
  </si>
  <si>
    <t>seq_1843</t>
  </si>
  <si>
    <t>seq_2558</t>
  </si>
  <si>
    <t>seq_1481</t>
  </si>
  <si>
    <t>seq_1027</t>
  </si>
  <si>
    <t>seq_1641</t>
  </si>
  <si>
    <t>seq_2759</t>
  </si>
  <si>
    <t>seq_1472</t>
  </si>
  <si>
    <t>seq_2605</t>
  </si>
  <si>
    <t>seq_1814</t>
  </si>
  <si>
    <t>seq_2834</t>
  </si>
  <si>
    <t>seq_1073</t>
  </si>
  <si>
    <t>seq_715</t>
  </si>
  <si>
    <t>seq_894</t>
  </si>
  <si>
    <t>seq_1989</t>
  </si>
  <si>
    <t>seq_2016</t>
  </si>
  <si>
    <t>seq_2424</t>
  </si>
  <si>
    <t>seq_1980</t>
  </si>
  <si>
    <t>seq_2397</t>
  </si>
  <si>
    <t>seq_1751</t>
  </si>
  <si>
    <t>seq_2917</t>
  </si>
  <si>
    <t>seq_1277</t>
  </si>
  <si>
    <t>seq_2305</t>
  </si>
  <si>
    <t>seq_1349</t>
  </si>
  <si>
    <t>seq_2580</t>
  </si>
  <si>
    <t>seq_1625</t>
  </si>
  <si>
    <t>seq_851</t>
  </si>
  <si>
    <t>seq_2857</t>
  </si>
  <si>
    <t>seq_722</t>
  </si>
  <si>
    <t>seq_953</t>
  </si>
  <si>
    <t>seq_1750</t>
  </si>
  <si>
    <t>seq_2015</t>
  </si>
  <si>
    <t>seq_484</t>
  </si>
  <si>
    <t>seq_1094</t>
  </si>
  <si>
    <t>seq_2252</t>
  </si>
  <si>
    <t>seq_338</t>
  </si>
  <si>
    <t>seq_2795</t>
  </si>
  <si>
    <t>seq_393</t>
  </si>
  <si>
    <t>seq_1485</t>
  </si>
  <si>
    <t>seq_2332</t>
  </si>
  <si>
    <t>seq_2026</t>
  </si>
  <si>
    <t>seq_1815</t>
  </si>
  <si>
    <t>seq_1456</t>
  </si>
  <si>
    <t>seq_2627</t>
  </si>
  <si>
    <t>seq_304</t>
  </si>
  <si>
    <t>seq_789</t>
  </si>
  <si>
    <t>seq_2590</t>
  </si>
  <si>
    <t>seq_974</t>
  </si>
  <si>
    <t>seq_337</t>
  </si>
  <si>
    <t>seq_2628</t>
  </si>
  <si>
    <t>seq_970</t>
  </si>
  <si>
    <t>seq_1666</t>
  </si>
  <si>
    <t>seq_348</t>
  </si>
  <si>
    <t>seq_438</t>
  </si>
  <si>
    <t>seq_2901</t>
  </si>
  <si>
    <t>seq_1495</t>
  </si>
  <si>
    <t>seq_513</t>
  </si>
  <si>
    <t>seq_1794</t>
  </si>
  <si>
    <t>seq_2413</t>
  </si>
  <si>
    <t>seq_1067</t>
  </si>
  <si>
    <t>seq_1263</t>
  </si>
  <si>
    <t>seq_319</t>
  </si>
  <si>
    <t>seq_783</t>
  </si>
  <si>
    <t>seq_1371</t>
  </si>
  <si>
    <t>seq_2144</t>
  </si>
  <si>
    <t>seq_1016</t>
  </si>
  <si>
    <t>seq_2637</t>
  </si>
  <si>
    <t>seq_478</t>
  </si>
  <si>
    <t>seq_544</t>
  </si>
  <si>
    <t>seq_672</t>
  </si>
  <si>
    <t>seq_2553</t>
  </si>
  <si>
    <t>seq_1049</t>
  </si>
  <si>
    <t>seq_2481</t>
  </si>
  <si>
    <t>seq_2667</t>
  </si>
  <si>
    <t>seq_303</t>
  </si>
  <si>
    <t>seq_568</t>
  </si>
  <si>
    <t>seq_903</t>
  </si>
  <si>
    <t>seq_1159</t>
  </si>
  <si>
    <t>seq_775</t>
  </si>
  <si>
    <t>seq_2450</t>
  </si>
  <si>
    <t>seq_1961</t>
  </si>
  <si>
    <t>seq_2381</t>
  </si>
  <si>
    <t>seq_445</t>
  </si>
  <si>
    <t>seq_1783</t>
  </si>
  <si>
    <t>seq_580</t>
  </si>
  <si>
    <t>seq_1825</t>
  </si>
  <si>
    <t>seq_2807</t>
  </si>
  <si>
    <t>seq_1602</t>
  </si>
  <si>
    <t>seq_2386</t>
  </si>
  <si>
    <t>seq_24</t>
  </si>
  <si>
    <t>seq_1226</t>
  </si>
  <si>
    <t>seq_2562</t>
  </si>
  <si>
    <t>seq_2262</t>
  </si>
  <si>
    <t>seq_1976</t>
  </si>
  <si>
    <t>seq_253</t>
  </si>
  <si>
    <t>seq_617</t>
  </si>
  <si>
    <t>seq_2075</t>
  </si>
  <si>
    <t>seq_1728</t>
  </si>
  <si>
    <t>seq_278</t>
  </si>
  <si>
    <t>seq_32</t>
  </si>
  <si>
    <t>seq_2102</t>
  </si>
  <si>
    <t>seq_1124</t>
  </si>
  <si>
    <t>seq_273</t>
  </si>
  <si>
    <t>seq_647</t>
  </si>
  <si>
    <t>seq_1952</t>
  </si>
  <si>
    <t>seq_1958</t>
  </si>
  <si>
    <t>seq_2639</t>
  </si>
  <si>
    <t>seq_2384</t>
  </si>
  <si>
    <t>seq_2432</t>
  </si>
  <si>
    <t>seq_2200</t>
  </si>
  <si>
    <t>seq_623</t>
  </si>
  <si>
    <t>seq_619</t>
  </si>
  <si>
    <t>seq_1004</t>
  </si>
  <si>
    <t>seq_1425</t>
  </si>
  <si>
    <t>seq_2964</t>
  </si>
  <si>
    <t>seq_1283</t>
  </si>
  <si>
    <t>seq_1444</t>
  </si>
  <si>
    <t>seq_1624</t>
  </si>
  <si>
    <t>seq_2500</t>
  </si>
  <si>
    <t>seq_1598</t>
  </si>
  <si>
    <t>seq_1933</t>
  </si>
  <si>
    <t>seq_1061</t>
  </si>
  <si>
    <t>seq_1758</t>
  </si>
  <si>
    <t>seq_1972</t>
  </si>
  <si>
    <t>seq_2830</t>
  </si>
  <si>
    <t>seq_1859</t>
  </si>
  <si>
    <t>seq_1249</t>
  </si>
  <si>
    <t>seq_246</t>
  </si>
  <si>
    <t>seq_1983</t>
  </si>
  <si>
    <t>seq_494</t>
  </si>
  <si>
    <t>seq_1080</t>
  </si>
  <si>
    <t>seq_957</t>
  </si>
  <si>
    <t>seq_1872</t>
  </si>
  <si>
    <t>seq_695</t>
  </si>
  <si>
    <t>seq_1803</t>
  </si>
  <si>
    <t>seq_599</t>
  </si>
  <si>
    <t>seq_1141</t>
  </si>
  <si>
    <t>seq_2285</t>
  </si>
  <si>
    <t>seq_1288</t>
  </si>
  <si>
    <t>seq_898</t>
  </si>
  <si>
    <t>seq_593</t>
  </si>
  <si>
    <t>seq_2696</t>
  </si>
  <si>
    <t>seq_656</t>
  </si>
  <si>
    <t>seq_1969</t>
  </si>
  <si>
    <t>seq_415</t>
  </si>
  <si>
    <t>seq_744</t>
  </si>
  <si>
    <t>seq_426</t>
  </si>
  <si>
    <t>seq_1895</t>
  </si>
  <si>
    <t>seq_2524</t>
  </si>
  <si>
    <t>seq_2837</t>
  </si>
  <si>
    <t>seq_2849</t>
  </si>
  <si>
    <t>seq_2119</t>
  </si>
  <si>
    <t>seq_1740</t>
  </si>
  <si>
    <t>seq_2422</t>
  </si>
  <si>
    <t>seq_2658</t>
  </si>
  <si>
    <t>seq_794</t>
  </si>
  <si>
    <t>seq_2473</t>
  </si>
  <si>
    <t>seq_2712</t>
  </si>
  <si>
    <t>seq_910</t>
  </si>
  <si>
    <t>seq_863</t>
  </si>
  <si>
    <t>seq_289</t>
  </si>
  <si>
    <t>seq_2909</t>
  </si>
  <si>
    <t>seq_2501</t>
  </si>
  <si>
    <t>seq_2161</t>
  </si>
  <si>
    <t>seq_171</t>
  </si>
  <si>
    <t>seq_1901</t>
  </si>
  <si>
    <t>seq_2885</t>
  </si>
  <si>
    <t>seq_717</t>
  </si>
  <si>
    <t>seq_239</t>
  </si>
  <si>
    <t>seq_547</t>
  </si>
  <si>
    <t>seq_1238</t>
  </si>
  <si>
    <t>seq_1222</t>
  </si>
  <si>
    <t>seq_1230</t>
  </si>
  <si>
    <t>seq_1000</t>
  </si>
  <si>
    <t>seq_1428</t>
  </si>
  <si>
    <t>seq_1539</t>
  </si>
  <si>
    <t>seq_2012</t>
  </si>
  <si>
    <t>seq_1178</t>
  </si>
  <si>
    <t>seq_2361</t>
  </si>
  <si>
    <t>seq_2747</t>
  </si>
  <si>
    <t>seq_2996</t>
  </si>
  <si>
    <t>seq_696</t>
  </si>
  <si>
    <t>seq_542</t>
  </si>
  <si>
    <t>seq_2322</t>
  </si>
  <si>
    <t>seq_2984</t>
  </si>
  <si>
    <t>seq_1232</t>
  </si>
  <si>
    <t>seq_749</t>
  </si>
  <si>
    <t>seq_1773</t>
  </si>
  <si>
    <t>seq_2105</t>
  </si>
  <si>
    <t>seq_2421</t>
  </si>
  <si>
    <t>seq_2599</t>
  </si>
  <si>
    <t>seq_317</t>
  </si>
  <si>
    <t>seq_503</t>
  </si>
  <si>
    <t>seq_2027</t>
  </si>
  <si>
    <t>seq_772</t>
  </si>
  <si>
    <t>seq_1176</t>
  </si>
  <si>
    <t>seq_2668</t>
  </si>
  <si>
    <t>seq_1046</t>
  </si>
  <si>
    <t>seq_2763</t>
  </si>
  <si>
    <t>seq_1506</t>
  </si>
  <si>
    <t>seq_1761</t>
  </si>
  <si>
    <t>seq_2264</t>
  </si>
  <si>
    <t>seq_1358</t>
  </si>
  <si>
    <t>seq_1691</t>
  </si>
  <si>
    <t>seq_2607</t>
  </si>
  <si>
    <t>seq_2427</t>
  </si>
  <si>
    <t>seq_536</t>
  </si>
  <si>
    <t>seq_1911</t>
  </si>
  <si>
    <t>seq_206</t>
  </si>
  <si>
    <t>seq_1532</t>
  </si>
  <si>
    <t>seq_1947</t>
  </si>
  <si>
    <t>seq_725</t>
  </si>
  <si>
    <t>seq_2510</t>
  </si>
  <si>
    <t>seq_2283</t>
  </si>
  <si>
    <t>seq_2560</t>
  </si>
  <si>
    <t>seq_764</t>
  </si>
  <si>
    <t>seq_1923</t>
  </si>
  <si>
    <t>seq_2003</t>
  </si>
  <si>
    <t>seq_397</t>
  </si>
  <si>
    <t>seq_887</t>
  </si>
  <si>
    <t>seq_1433</t>
  </si>
  <si>
    <t>seq_2400</t>
  </si>
  <si>
    <t>seq_2152</t>
  </si>
  <si>
    <t>seq_333</t>
  </si>
  <si>
    <t>seq_1162</t>
  </si>
  <si>
    <t>seq_2182</t>
  </si>
  <si>
    <t>seq_1139</t>
  </si>
  <si>
    <t>seq_1570</t>
  </si>
  <si>
    <t>seq_200</t>
  </si>
  <si>
    <t>seq_2706</t>
  </si>
  <si>
    <t>seq_2772</t>
  </si>
  <si>
    <t>seq_1542</t>
  </si>
  <si>
    <t>seq_998</t>
  </si>
  <si>
    <t>seq_1891</t>
  </si>
  <si>
    <t>seq_1836</t>
  </si>
  <si>
    <t>seq_2387</t>
  </si>
  <si>
    <t>seq_2058</t>
  </si>
  <si>
    <t>seq_488</t>
  </si>
  <si>
    <t>seq_1723</t>
  </si>
  <si>
    <t>seq_2983</t>
  </si>
  <si>
    <t>seq_2025</t>
  </si>
  <si>
    <t>seq_1851</t>
  </si>
  <si>
    <t>seq_493</t>
  </si>
  <si>
    <t>seq_54</t>
  </si>
  <si>
    <t>seq_389</t>
  </si>
  <si>
    <t>seq_1457</t>
  </si>
  <si>
    <t>seq_2260</t>
  </si>
  <si>
    <t>seq_1535</t>
  </si>
  <si>
    <t>seq_2060</t>
  </si>
  <si>
    <t>seq_1861</t>
  </si>
  <si>
    <t>seq_1415</t>
  </si>
  <si>
    <t>seq_2375</t>
  </si>
  <si>
    <t>seq_2313</t>
  </si>
  <si>
    <t>seq_615</t>
  </si>
  <si>
    <t>seq_300</t>
  </si>
  <si>
    <t>seq_1668</t>
  </si>
  <si>
    <t>seq_2508</t>
  </si>
  <si>
    <t>seq_807</t>
  </si>
  <si>
    <t>seq_2526</t>
  </si>
  <si>
    <t>seq_1675</t>
  </si>
  <si>
    <t>seq_2117</t>
  </si>
  <si>
    <t>seq_2890</t>
  </si>
  <si>
    <t>seq_1833</t>
  </si>
  <si>
    <t>seq_1321</t>
  </si>
  <si>
    <t>seq_2312</t>
  </si>
  <si>
    <t>seq_582</t>
  </si>
  <si>
    <t>seq_1962</t>
  </si>
  <si>
    <t>seq_2327</t>
  </si>
  <si>
    <t>seq_2592</t>
  </si>
  <si>
    <t>seq_323</t>
  </si>
  <si>
    <t>seq_1745</t>
  </si>
  <si>
    <t>seq_309</t>
  </si>
  <si>
    <t>seq_902</t>
  </si>
  <si>
    <t>seq_195</t>
  </si>
  <si>
    <t>seq_2814</t>
  </si>
  <si>
    <t>seq_1378</t>
  </si>
  <si>
    <t>seq_1008</t>
  </si>
  <si>
    <t>seq_2910</t>
  </si>
  <si>
    <t>seq_2978</t>
  </si>
  <si>
    <t>seq_1842</t>
  </si>
  <si>
    <t>seq_295</t>
  </si>
  <si>
    <t>seq_384</t>
  </si>
  <si>
    <t>seq_732</t>
  </si>
  <si>
    <t>seq_2293</t>
  </si>
  <si>
    <t>seq_1892</t>
  </si>
  <si>
    <t>seq_1974</t>
  </si>
  <si>
    <t>seq_1363</t>
  </si>
  <si>
    <t>seq_1319</t>
  </si>
  <si>
    <t>seq_1346</t>
  </si>
  <si>
    <t>seq_2316</t>
  </si>
  <si>
    <t>seq_604</t>
  </si>
  <si>
    <t>seq_329</t>
  </si>
  <si>
    <t>seq_2052</t>
  </si>
  <si>
    <t>seq_2537</t>
  </si>
  <si>
    <t>seq_2345</t>
  </si>
  <si>
    <t>seq_537</t>
  </si>
  <si>
    <t>seq_133</t>
  </si>
  <si>
    <t>seq_312</t>
  </si>
  <si>
    <t>seq_1449</t>
  </si>
  <si>
    <t>seq_255</t>
  </si>
  <si>
    <t>seq_636</t>
  </si>
  <si>
    <t>seq_2982</t>
  </si>
  <si>
    <t>seq_590</t>
  </si>
  <si>
    <t>seq_2270</t>
  </si>
  <si>
    <t>seq_889</t>
  </si>
  <si>
    <t>seq_730</t>
  </si>
  <si>
    <t>seq_199</t>
  </si>
  <si>
    <t>seq_2840</t>
  </si>
  <si>
    <t>seq_760</t>
  </si>
  <si>
    <t>seq_158</t>
  </si>
  <si>
    <t>seq_967</t>
  </si>
  <si>
    <t>seq_362</t>
  </si>
  <si>
    <t>seq_71</t>
  </si>
  <si>
    <t>seq_758</t>
  </si>
  <si>
    <t>seq_1811</t>
  </si>
  <si>
    <t>seq_2454</t>
  </si>
  <si>
    <t>seq_2945</t>
  </si>
  <si>
    <t>seq_2838</t>
  </si>
  <si>
    <t>seq_234</t>
  </si>
  <si>
    <t>seq_743</t>
  </si>
  <si>
    <t>seq_1862</t>
  </si>
  <si>
    <t>seq_850</t>
  </si>
  <si>
    <t>seq_1954</t>
  </si>
  <si>
    <t>seq_549</t>
  </si>
  <si>
    <t>seq_132</t>
  </si>
  <si>
    <t>seq_1499</t>
  </si>
  <si>
    <t>seq_1560</t>
  </si>
  <si>
    <t>seq_1187</t>
  </si>
  <si>
    <t>seq_701</t>
  </si>
  <si>
    <t>seq_202</t>
  </si>
  <si>
    <t>seq_1368</t>
  </si>
  <si>
    <t>seq_2174</t>
  </si>
  <si>
    <t>seq_2794</t>
  </si>
  <si>
    <t>seq_284</t>
  </si>
  <si>
    <t>seq_1091</t>
  </si>
  <si>
    <t>seq_2082</t>
  </si>
  <si>
    <t>seq_94</t>
  </si>
  <si>
    <t>seq_2761</t>
  </si>
  <si>
    <t>seq_306</t>
  </si>
  <si>
    <t>seq_2598</t>
  </si>
  <si>
    <t>seq_761</t>
  </si>
  <si>
    <t>seq_2567</t>
  </si>
  <si>
    <t>seq_108</t>
  </si>
  <si>
    <t>seq_307</t>
  </si>
  <si>
    <t>seq_363</t>
  </si>
  <si>
    <t>seq_325</t>
  </si>
  <si>
    <t>seq_1850</t>
  </si>
  <si>
    <t>seq_292</t>
  </si>
  <si>
    <t>seq_2338</t>
  </si>
  <si>
    <t>seq_2396</t>
  </si>
  <si>
    <t>seq_927</t>
  </si>
  <si>
    <t>seq_2538</t>
  </si>
  <si>
    <t>seq_2878</t>
  </si>
  <si>
    <t>seq_378</t>
  </si>
  <si>
    <t>seq_47</t>
  </si>
  <si>
    <t>seq_2578</t>
  </si>
  <si>
    <t>seq_2863</t>
  </si>
  <si>
    <t>seq_816</t>
  </si>
  <si>
    <t>seq_222</t>
  </si>
  <si>
    <t>seq_1479</t>
  </si>
  <si>
    <t>seq_1280</t>
  </si>
  <si>
    <t>seq_131</t>
  </si>
  <si>
    <t>seq_272</t>
  </si>
  <si>
    <t>seq_166</t>
  </si>
  <si>
    <t>seq_1572</t>
  </si>
  <si>
    <t>seq_216</t>
  </si>
  <si>
    <t>seq_226</t>
  </si>
  <si>
    <t>seq_169</t>
  </si>
  <si>
    <t>seq_164</t>
  </si>
  <si>
    <t>seq_196</t>
  </si>
  <si>
    <t>seq_67</t>
  </si>
  <si>
    <t>seq_162</t>
  </si>
  <si>
    <t>seq_8</t>
  </si>
  <si>
    <t>seq_173</t>
  </si>
  <si>
    <t>seq_191</t>
  </si>
  <si>
    <t>seq_130</t>
  </si>
  <si>
    <t>seq_34</t>
  </si>
  <si>
    <t>seq_190</t>
  </si>
  <si>
    <t>seq_136</t>
  </si>
  <si>
    <t>seq_28</t>
  </si>
  <si>
    <t>seq_159</t>
  </si>
  <si>
    <t>seq_65</t>
  </si>
  <si>
    <t>seq_147</t>
  </si>
  <si>
    <t>seq_69</t>
  </si>
  <si>
    <t>seq_120</t>
  </si>
  <si>
    <t>seq_154</t>
  </si>
  <si>
    <t>seq_44</t>
  </si>
  <si>
    <t>seq_81</t>
  </si>
  <si>
    <t>seq_140</t>
  </si>
  <si>
    <t>seq_77</t>
  </si>
  <si>
    <t>seq_100</t>
  </si>
  <si>
    <t>seq_143</t>
  </si>
  <si>
    <t>seq_98</t>
  </si>
  <si>
    <t>seq_22</t>
  </si>
  <si>
    <t>seq_84</t>
  </si>
  <si>
    <t>seq_11</t>
  </si>
  <si>
    <t>Bacteria_Firmicutes_Erysipelotrichia_Erysipelotrichales_Erysipelotrichaceae_Turicibacter_NA</t>
  </si>
  <si>
    <t>Bacteria_Tenericutes_Mollicutes_Mollicutes_RF9_NA_NA_NA</t>
  </si>
  <si>
    <t>Bacteria_Bacteroidetes_Bacteroidia_Bacteroidales_Rikenellaceae_Alistipes_NA</t>
  </si>
  <si>
    <t>Bacteria_Firmicutes_Clostridia_Clostridiales_Ruminococcaceae_Ruminococcaceae_UCG-014_NA</t>
  </si>
  <si>
    <t>Bacteria_Bacteroidetes_Bacteroidia_Bacteroidales_Bacteroidales_S24-7_group_NA_NA</t>
  </si>
  <si>
    <t>Bacteria_Firmicutes_Clostridia_Clostridiales_Ruminococcaceae_Anaerofilum_NA</t>
  </si>
  <si>
    <t>Bacteria_Firmicutes_Clostridia_Clostridiales_Ruminococcaceae_Ruminiclostridium_5_NA</t>
  </si>
  <si>
    <t>Bacteria_Firmicutes_Clostridia_Clostridiales_Ruminococcaceae_NA_NA</t>
  </si>
  <si>
    <t>Bacteria_Verrucomicrobia_Verrucomicrobiae_Verrucomicrobiales_Verrucomicrobiaceae_Akkermansia_muciniphila</t>
  </si>
  <si>
    <t>Bacteria_Firmicutes_Bacilli_Lactobacillales_Lactobacillaceae_Lactobacillus_NA</t>
  </si>
  <si>
    <t>Bacteria_Cyanobacteria_Melainabacteria_Gastranaerophilales_NA_NA_NA</t>
  </si>
  <si>
    <t>Bacteria_Firmicutes_Clostridia_Clostridiales_Lachnospiraceae_Lachnospiraceae_UCG-006_NA</t>
  </si>
  <si>
    <t>Bacteria_Firmicutes_Erysipelotrichia_Erysipelotrichales_Erysipelotrichaceae_Allobaculum_NA</t>
  </si>
  <si>
    <t>Bacteria_Firmicutes_Clostridia_Clostridiales_Lachnospiraceae_Lachnospiraceae_UCG-001_NA</t>
  </si>
  <si>
    <t>Bacteria_Firmicutes_Clostridia_Clostridiales_Lachnospiraceae_Acetatifactor_NA</t>
  </si>
  <si>
    <t>Bacteria_Firmicutes_Clostridia_Clostridiales_Lachnospiraceae_Lachnoclostridium_NA</t>
  </si>
  <si>
    <t>Bacteria_Firmicutes_Erysipelotrichia_Erysipelotrichales_Erysipelotrichaceae_Candidatus_Stoquefichus_NA</t>
  </si>
  <si>
    <t>Bacteria_Firmicutes_Clostridia_Clostridiales_Lachnospiraceae_Lachnospiraceae_NK4A136_group_bacterium</t>
  </si>
  <si>
    <t>Bacteria_Firmicutes_Clostridia_Clostridiales_Ruminococcaceae_[Eubacterium]_coprostanoligenes_group_NA</t>
  </si>
  <si>
    <t>Bacteria_Firmicutes_Clostridia_Clostridiales_Clostridiales_vadinBB60_group_NA_NA</t>
  </si>
  <si>
    <t>Bacteria_Firmicutes_Clostridia_Clostridiales_Ruminococcaceae_Oscillibacter_NA</t>
  </si>
  <si>
    <t>Bacteria_Actinobacteria_Actinobacteria_Bifidobacteriales_Bifidobacteriaceae_Bifidobacterium_NA</t>
  </si>
  <si>
    <t>Bacteria_Firmicutes_Clostridia_Clostridiales_Lachnospiraceae_Coprococcus_1_NA</t>
  </si>
  <si>
    <t>Bacteria_Firmicutes_Clostridia_Clostridiales_Lachnospiraceae_NA_NA</t>
  </si>
  <si>
    <t>Bacteria_Firmicutes_Clostridia_Clostridiales_Ruminococcaceae_Ruminococcaceae_UCG-013_NA</t>
  </si>
  <si>
    <t>Bacteria_Firmicutes_Clostridia_Clostridiales_Lachnospiraceae_Lachnospiraceae_NK4A136_group_NA</t>
  </si>
  <si>
    <t>Bacteria_Firmicutes_Clostridia_Clostridiales_Lachnospiraceae_Blautia_NA</t>
  </si>
  <si>
    <t>Bacteria_Actinobacteria_Coriobacteriia_Coriobacteriales_Coriobacteriaceae_Senegalimassilia_NA</t>
  </si>
  <si>
    <t>Bacteria_Firmicutes_Clostridia_Clostridiales_Lachnospiraceae_Anaerostipes_caccae</t>
  </si>
  <si>
    <t>Bacteria_Firmicutes_Bacilli_Lactobacillales_Enterococcaceae_Enterococcus_NA</t>
  </si>
  <si>
    <t>Bacteria_Firmicutes_Erysipelotrichia_Erysipelotrichales_Erysipelotrichaceae_NA_NA</t>
  </si>
  <si>
    <t>Bacteria_Firmicutes_Clostridia_Clostridiales_Lachnospiraceae_Roseburia_NA</t>
  </si>
  <si>
    <t>Bacteria_Firmicutes_Clostridia_Clostridiales_Ruminococcaceae_Ruminococcaceae_UCG-008_NA</t>
  </si>
  <si>
    <t>Bacteria_Actinobacteria_Coriobacteriia_Coriobacteriales_Coriobacteriaceae_Olsenella_NA</t>
  </si>
  <si>
    <t>Bacteria_Actinobacteria_Coriobacteriia_Coriobacteriales_Coriobacteriaceae_Enterorhabdus_NA</t>
  </si>
  <si>
    <t>Bacteria_Firmicutes_Clostridia_Clostridiales_Ruminococcaceae_Ruminiclostridium_9_NA</t>
  </si>
  <si>
    <t>Bacteria_Firmicutes_Clostridia_Clostridiales_Christensenellaceae_NA_NA</t>
  </si>
  <si>
    <t>Bacteria_Firmicutes_Clostridia_Clostridiales_Lachnospiraceae_Lachnospiraceae_FCS020_group_NA</t>
  </si>
  <si>
    <t>Bacteria_Proteobacteria_Betaproteobacteria_Burkholderiales_Alcaligenaceae_Parasutterella_excrementihominis</t>
  </si>
  <si>
    <t>Bacteria_Firmicutes_Clostridia_Clostridiales_Ruminococcaceae_Anaerotruncus_NA</t>
  </si>
  <si>
    <t>Bacteria_Firmicutes_Clostridia_Clostridiales_Family_XIII_[Eubacterium]_nodatum_group_NA</t>
  </si>
  <si>
    <t>Bacteria_Firmicutes_Clostridia_Clostridiales_Lachnospiraceae_Lachnospiraceae_UCG-004_NA</t>
  </si>
  <si>
    <t>Bacteria_Firmicutes_Clostridia_Clostridiales_Ruminococcaceae_Ruminococcaceae_UCG-005_NA</t>
  </si>
  <si>
    <t>Bacteria_Bacteroidetes_Bacteroidia_Bacteroidales_Bacteroidaceae_Bacteroides_NA</t>
  </si>
  <si>
    <t>Bacteria_Actinobacteria_Coriobacteriia_Coriobacteriales_Coriobacteriaceae_NA_NA</t>
  </si>
  <si>
    <t>Bacteria_Firmicutes_Clostridia_Clostridiales_Family_XIII_[Eubacterium]_brachy_group_NA</t>
  </si>
  <si>
    <t>Bacteria_Firmicutes_Clostridia_Clostridiales_Eubacteriaceae_Anaerofustis_NA</t>
  </si>
  <si>
    <t>Bacteria_Firmicutes_Clostridia_Clostridiales_Lachnospiraceae_[Eubacterium]_oxidoreducens_group_NA</t>
  </si>
  <si>
    <t>Bacteria_Firmicutes_Clostridia_Clostridiales_Lachnospiraceae_Incertae_Sedis_NA</t>
  </si>
  <si>
    <t>Bacteria_Actinobacteria_Coriobacteriia_Coriobacteriales_Coriobacteriaceae_Parvibacter_NA</t>
  </si>
  <si>
    <t>Bacteria_Firmicutes_Clostridia_Clostridiales_NA_NA_NA</t>
  </si>
  <si>
    <t>Bacteria_Bacteroidetes_Bacteroidia_Bacteroidales_NA_NA_NA</t>
  </si>
  <si>
    <t>Bacteria_Firmicutes_Clostridia_NA_NA_NA_NA</t>
  </si>
  <si>
    <t>Bacteria_Firmicutes_Clostridia_Clostridiales_Ruminococcaceae_Ruminococcaceae_UCG-010_NA</t>
  </si>
  <si>
    <t>Bacteria_Firmicutes_Clostridia_Clostridiales_Family_XIII_Family_XIII_AD3011_group_NA</t>
  </si>
  <si>
    <t>Bacteria_Firmicutes_Clostridia_Clostridiales_Lachnospiraceae_Marvinbryantia_NA</t>
  </si>
  <si>
    <t>Bacteria_Firmicutes_Clostridia_Clostridiales_Lachnospiraceae_Lachnospiraceae_UCG-010_NA</t>
  </si>
  <si>
    <t>Bacteria_NA_NA_NA_NA_NA_NA</t>
  </si>
  <si>
    <t>Bacteria_Bacteroidetes_NA_NA_NA_NA_NA</t>
  </si>
  <si>
    <t>Bacteria_Proteobacteria_Betaproteobacteria_Burkholderiales_Alcaligenaceae_Parasutterella_NA</t>
  </si>
  <si>
    <t>Bacteria_Firmicutes_Erysipelotrichia_Erysipelotrichales_Erysipelotrichaceae_Erysipelatoclostridium_NA</t>
  </si>
  <si>
    <t>Bacteria_Firmicutes_Clostridia_Clostridiales_Family_XIII_Family_XIII_UCG-001_NA</t>
  </si>
  <si>
    <t>Bacteria_Verrucomicrobia_Verrucomicrobiae_Verrucomicrobiales_NA_NA_NA</t>
  </si>
  <si>
    <t>Bacteria_Firmicutes_Clostridia_Clostridiales_Ruminococcaceae_Ruminococcaceae_NK4A214_group_NA</t>
  </si>
  <si>
    <t>Bacteria_Verrucomicrobia_Verrucomicrobiae_Verrucomicrobiales_Verrucomicrobiaceae_Akkermansia_NA</t>
  </si>
  <si>
    <t>Bacteria_Firmicutes_Clostridia_Clostridiales_Lachnospiraceae_Lactonifactor_NA</t>
  </si>
  <si>
    <t>Bacteria_Firmicutes_Clostridia_Clostridiales_Family_XIII_NA_NA</t>
  </si>
  <si>
    <t>Bacteria_Firmicutes_NA_NA_NA_NA_NA</t>
  </si>
  <si>
    <t>Bacteria_Actinobacteria_Actinobacteria_Micrococcales_Microbacteriaceae_Curtobacterium_NA</t>
  </si>
  <si>
    <t>Bacteria_Firmicutes_Clostridia_Clostridiales_Lachnospiraceae_Tyzzerella_NA</t>
  </si>
  <si>
    <t>Bacteria_Firmicutes_Clostridia_Clostridiales_Peptococcaceae_NA_NA</t>
  </si>
  <si>
    <t>Bacteria_Firmicutes_Bacilli_NA_NA_NA_NA</t>
  </si>
  <si>
    <t>Bacteria_Firmicutes_Bacilli_Lactobacillales_NA_NA_NA</t>
  </si>
  <si>
    <t>Bacteria_Firmicutes_Clostridia_Clostridiales_Lachnospiraceae_Tyzzerella_3_NA</t>
  </si>
  <si>
    <t>Bacteria_Firmicutes_Clostridia_Clostridiales_Ruminococcaceae_Pseudoflavonifractor_NA</t>
  </si>
  <si>
    <t>Bacteria_Firmicutes_Clostridia_Clostridiales_Lachnospiraceae_Lachnospiraceae_FE2018_group_NA</t>
  </si>
  <si>
    <t>Bacteria_Tenericutes_Mollicutes_NA_NA_NA_NA</t>
  </si>
  <si>
    <t>Bacteria_Proteobacteria_Gammaproteobacteria_Pseudomonadales_Pseudomonadaceae_Pseudomonas_NA</t>
  </si>
  <si>
    <t>Bacteria_Firmicutes_Clostridia_Clostridiales_Defluviitaleaceae_Defluviitaleaceae_UCG-011_NA</t>
  </si>
  <si>
    <t>Bacteria_Firmicutes_Clostridia_Clostridiales_Clostridiaceae_1_Candidatus_Arthromitus_NA</t>
  </si>
  <si>
    <t>Bacteria_Proteobacteria_Betaproteobacteria_NA_NA_NA_NA</t>
  </si>
  <si>
    <t>Bacteria_Firmicutes_Clostridia_Clostridiales_Lachnospiraceae_Lachnospiraceae_UCG-005_NA</t>
  </si>
  <si>
    <t>Bacteria_Actinobacteria_Actinobacteria_Bifidobacteriales_Bifidobacteriaceae_NA_NA</t>
  </si>
  <si>
    <t>Bacteria_Firmicutes_Bacilli_Bacillales_Bacillaceae_Sinibacillus_NA</t>
  </si>
  <si>
    <t>Bacteria_Firmicutes_Bacilli_Bacillales_Staphylococcaceae_Jeotgalicoccus_NA</t>
  </si>
  <si>
    <t>Bacteria_Saccharibacteria_Unknown_Class_Unknown_Order_Unknown_Family_Candidatus_Saccharimonas_NA</t>
  </si>
  <si>
    <t>Bacteria_Firmicutes_Clostridia_Clostridiales_Ruminococcaceae_Ruminococcaceae_UCG-003_NA</t>
  </si>
  <si>
    <t>Bacteria_Actinobacteria_NA_NA_NA_NA_NA</t>
  </si>
  <si>
    <t>Bacteria_Bacteroidetes_Bacteroidia_NA_NA_NA_NA</t>
  </si>
  <si>
    <t>Bacteria_Proteobacteria_Alphaproteobacteria_Rhodobacterales_Rhodobacteraceae_Gemmobacter_NA</t>
  </si>
  <si>
    <t>Bacteria_Firmicutes_Clostridia_Clostridiales_Ruminococcaceae_Ruminococcaceae_UCG-009_NA</t>
  </si>
  <si>
    <t>Bacteria_Bacteroidetes_Bacteroidia_Bacteroidales_Rikenellaceae_NA_NA</t>
  </si>
  <si>
    <t>Bacteria_Firmicutes_Clostridia_Clostridiales_Ruminococcaceae_Flavonifractor_NA</t>
  </si>
  <si>
    <t>Bacteria_Firmicutes_Bacilli_Bacillales_Staphylococcaceae_Staphylococcus_NA</t>
  </si>
  <si>
    <t>Bacteria_Bacteroidetes_Bacteroidia_Bacteroidales_ratAN060301C_NA_NA</t>
  </si>
  <si>
    <t>Bacteria_Firmicutes_Clostridia_Clostridiales_Lachnospiraceae_Shuttleworthia_NA</t>
  </si>
  <si>
    <t>Bacteria_Proteobacteria_Betaproteobacteria_Neisseriales_Neisseriaceae_Neisseria_NA</t>
  </si>
  <si>
    <t>Bacteria_Proteobacteria_Alphaproteobacteria_Rhodobacterales_Rhodobacteraceae_NA_NA</t>
  </si>
  <si>
    <t>Bacteria_Verrucomicrobia_NA_NA_NA_NA_NA</t>
  </si>
  <si>
    <t>Bacteria_Firmicutes_Clostridia_Clostridiales_Ruminococcaceae_Intestinimonas_NA</t>
  </si>
  <si>
    <t>Bacteria_Firmicutes_Bacilli_Bacillales_Staphylococcaceae_NA_NA</t>
  </si>
  <si>
    <t>Bacteria_Proteobacteria_Deltaproteobacteria_Desulfovibrionales_Desulfovibrionaceae_Desulfovibrio_NA</t>
  </si>
  <si>
    <t>Bacteria_Firmicutes_Bacilli_Bacillales_NA_NA_NA</t>
  </si>
  <si>
    <t>Bacteria_Firmicutes_Clostridia_Clostridiales_Lachnospiraceae_Parasporobacterium_NA</t>
  </si>
  <si>
    <t>Bacteria_Firmicutes_Clostridia_Clostridiales_Ruminococcaceae_Ruminococcaceae_UCG-011_NA</t>
  </si>
  <si>
    <t>Bacteria_Bacteroidetes_Flavobacteriia_Flavobacteriales_NA_NA_NA</t>
  </si>
  <si>
    <t>Bacteria_Bacteroidetes_Sphingobacteriia_Sphingobacteriales_Saprospiraceae_Portibacter_NA</t>
  </si>
  <si>
    <t>Bacteria_Firmicutes_Clostridia_Clostridiales_Family_XIII_Family_XIII_UCG-002_NA</t>
  </si>
  <si>
    <t>Bacteria_Firmicutes_Bacilli_Lactobacillales_Aerococcaceae_NA_NA</t>
  </si>
  <si>
    <t>ASV ID (Kingdom_Phylum_Class_Order_Family_Genus_Species)</t>
  </si>
  <si>
    <t>Spearman correlation</t>
  </si>
  <si>
    <t>rank</t>
  </si>
  <si>
    <t>critical value</t>
  </si>
  <si>
    <t>Significant? (1=yes, 0=no)</t>
  </si>
  <si>
    <t>seq_171Bacteria_Firmicutes_Clostridia_Clostridiales_Lachnospiraceae_Lachnospiraceae_NK4A136_group_NA</t>
  </si>
  <si>
    <t>seq_3Bacteria_Bacteroidetes_Bacteroidia_Bacteroidales_Rikenellaceae_Alistipes_NA</t>
  </si>
  <si>
    <t>seq_69Bacteria_Firmicutes_Clostridia_Clostridiales_Lachnospiraceae_Incertae_Sedis_NA</t>
  </si>
  <si>
    <t>seq_29Bacteria_Firmicutes_Clostridia_Clostridiales_Lachnospiraceae_Lachnospiraceae_NK4A136_group_NA</t>
  </si>
  <si>
    <t>seq_328Bacteria_Firmicutes_Clostridia_Clostridiales_Ruminococcaceae_Ruminococcaceae_UCG-014_NA</t>
  </si>
  <si>
    <t>seq_11Bacteria_Firmicutes_Clostridia_Clostridiales_Lachnospiraceae_Lachnospiraceae_NK4A136_group_NA</t>
  </si>
  <si>
    <t>seq_60Bacteria_Tenericutes_Mollicutes_Anaeroplasmatales_Anaeroplasmataceae_Anaeroplasma_NA</t>
  </si>
  <si>
    <t>seq_156Bacteria_Bacteroidetes_Bacteroidia_Bacteroidales_Bacteroidales_S24-7_group_NA_NA</t>
  </si>
  <si>
    <t>seq_68Bacteria_Bacteroidetes_Bacteroidia_Bacteroidales_Bacteroidales_S24-7_group_NA_NA</t>
  </si>
  <si>
    <t>seq_50Bacteria_Firmicutes_Clostridia_Clostridiales_Ruminococcaceae_Ruminococcaceae_UCG-014_NA</t>
  </si>
  <si>
    <t>seq_2Bacteria_Firmicutes_Bacilli_Lactobacillales_Lactobacillaceae_Lactobacillus_NA</t>
  </si>
  <si>
    <t>seq_113Bacteria_Firmicutes_Clostridia_Clostridiales_Lachnospiraceae_NA_NA</t>
  </si>
  <si>
    <t>seq_24Bacteria_Firmicutes_Clostridia_Clostridiales_Lachnospiraceae_Lachnospiraceae_NK4A136_group_NA</t>
  </si>
  <si>
    <t>seq_361Bacteria_Actinobacteria_Coriobacteriia_Coriobacteriales_Coriobacteriaceae_Senegalimassilia_NA</t>
  </si>
  <si>
    <t>seq_351Bacteria_Firmicutes_Clostridia_Clostridiales_Lachnospiraceae_NA_NA</t>
  </si>
  <si>
    <t>seq_16Bacteria_Bacteroidetes_Bacteroidia_Bacteroidales_Rikenellaceae_Alistipes_NA</t>
  </si>
  <si>
    <t>seq_1Bacteria_Verrucomicrobia_Verrucomicrobiae_Verrucomicrobiales_Verrucomicrobiaceae_Akkermansia_muciniphila</t>
  </si>
  <si>
    <t>seq_110Bacteria_Firmicutes_Clostridia_Clostridiales_Lachnospiraceae_Lachnospiraceae_FCS020_group_NA</t>
  </si>
  <si>
    <t>seq_284Bacteria_Firmicutes_Clostridia_Clostridiales_Family_XIII_Family_XIII_AD3011_group_NA</t>
  </si>
  <si>
    <t>seq_36Bacteria_Bacteroidetes_Bacteroidia_Bacteroidales_Bacteroidales_S24-7_group_NA_NA</t>
  </si>
  <si>
    <t>seq_35Bacteria_Firmicutes_Clostridia_Clostridiales_Ruminococcaceae_[Eubacterium]_coprostanoligenes_group_NA</t>
  </si>
  <si>
    <t>seq_63Bacteria_Firmicutes_Clostridia_Clostridiales_Lachnospiraceae_Lachnospiraceae_NK4A136_group_bacterium</t>
  </si>
  <si>
    <t>seq_377Bacteria_Firmicutes_Clostridia_Clostridiales_Lachnospiraceae_NA_NA</t>
  </si>
  <si>
    <t>seq_194Bacteria_Firmicutes_Clostridia_Clostridiales_Lachnospiraceae_Lachnospiraceae_NK4A136_group_NA</t>
  </si>
  <si>
    <t>seq_94Bacteria_Bacteroidetes_Bacteroidia_Bacteroidales_Bacteroidales_S24-7_group_NA_NA</t>
  </si>
  <si>
    <t>seq_122Bacteria_Firmicutes_Clostridia_Clostridiales_Lachnospiraceae_NA_NA</t>
  </si>
  <si>
    <t>seq_287Bacteria_Firmicutes_Clostridia_Clostridiales_Clostridiales_vadinBB60_group_NA_NA</t>
  </si>
  <si>
    <t>seq_300Bacteria_Firmicutes_Clostridia_Clostridiales_Family_XIII_Family_XIII_AD3011_group_NA</t>
  </si>
  <si>
    <t>seq_84Bacteria_Firmicutes_Clostridia_Clostridiales_Ruminococcaceae_Ruminiclostridium_9_NA</t>
  </si>
  <si>
    <t>seq_326Bacteria_Firmicutes_Clostridia_Clostridiales_Ruminococcaceae_Anaerotruncus_NA</t>
  </si>
  <si>
    <t>seq_65Bacteria_Firmicutes_Clostridia_Clostridiales_Lachnospiraceae_Lachnospiraceae_NK4A136_group_NA</t>
  </si>
  <si>
    <t>seq_366Bacteria_Bacteroidetes_Bacteroidia_Bacteroidales_Bacteroidales_S24-7_group_NA_NA</t>
  </si>
  <si>
    <t>seq_433Bacteria_Firmicutes_Clostridia_Clostridiales_Lachnospiraceae_NA_NA</t>
  </si>
  <si>
    <t>seq_1134Bacteria_Firmicutes_NA_NA_NA_NA_NA</t>
  </si>
  <si>
    <t>seq_1262Bacteria_Firmicutes_Clostridia_Clostridiales_Lachnospiraceae_NA_NA</t>
  </si>
  <si>
    <t>seq_1263Bacteria_Firmicutes_Clostridia_Clostridiales_Lachnospiraceae_NA_NA</t>
  </si>
  <si>
    <t>seq_1658Bacteria_Firmicutes_Clostridia_Clostridiales_Lachnospiraceae_NA_NA</t>
  </si>
  <si>
    <t>seq_1910Bacteria_Verrucomicrobia_Verrucomicrobiae_Verrucomicrobiales_Verrucomicrobiaceae_Akkermansia_NA</t>
  </si>
  <si>
    <t>seq_1911Bacteria_NA_NA_NA_NA_NA_NA</t>
  </si>
  <si>
    <t>seq_2263Bacteria_Firmicutes_Clostridia_Clostridiales_Lachnospiraceae_NA_NA</t>
  </si>
  <si>
    <t>seq_2264Bacteria_Firmicutes_Clostridia_Clostridiales_Lachnospiraceae_NA_NA</t>
  </si>
  <si>
    <t>seq_2265Bacteria_Firmicutes_Clostridia_Clostridiales_Lachnospiraceae_NA_NA</t>
  </si>
  <si>
    <t>seq_2670Bacteria_Firmicutes_Clostridia_NA_NA_NA_NA</t>
  </si>
  <si>
    <t>seq_120Bacteria_Firmicutes_Clostridia_Clostridiales_Lachnospiraceae_NA_NA</t>
  </si>
  <si>
    <t>seq_624Bacteria_Firmicutes_Clostridia_Clostridiales_Ruminococcaceae_NA_NA</t>
  </si>
  <si>
    <t>seq_756Bacteria_Firmicutes_Clostridia_Clostridiales_Defluviitaleaceae_Defluviitaleaceae_UCG-011_NA</t>
  </si>
  <si>
    <t>seq_1116Bacteria_Firmicutes_Bacilli_NA_NA_NA_NA</t>
  </si>
  <si>
    <t>seq_1413Bacteria_Bacteroidetes_Bacteroidia_Bacteroidales_NA_NA_NA</t>
  </si>
  <si>
    <t>seq_1627Bacteria_Firmicutes_Erysipelotrichia_Erysipelotrichales_Erysipelotrichaceae_NA_NA</t>
  </si>
  <si>
    <t>seq_1874Bacteria_Firmicutes_Clostridia_Clostridiales_NA_NA_NA</t>
  </si>
  <si>
    <t>seq_2214Bacteria_Firmicutes_Clostridia_Clostridiales_Lachnospiraceae_NA_NA</t>
  </si>
  <si>
    <t>seq_2622Bacteria_NA_NA_NA_NA_NA_NA</t>
  </si>
  <si>
    <t>seq_2974Bacteria_Firmicutes_Clostridia_Clostridiales_Clostridiales_vadinBB60_group_NA_NA</t>
  </si>
  <si>
    <t>seq_718Bacteria_Firmicutes_Clostridia_Clostridiales_Lachnospiraceae_Acetatifactor_NA</t>
  </si>
  <si>
    <t>seq_493Bacteria_Firmicutes_Clostridia_Clostridiales_Lachnospiraceae_NA_NA</t>
  </si>
  <si>
    <t>seq_876Bacteria_Firmicutes_Clostridia_Clostridiales_Family_XIII_Family_XIII_UCG-001_NA</t>
  </si>
  <si>
    <t>seq_896Bacteria_Firmicutes_Clostridia_Clostridiales_Clostridiales_vadinBB60_group_NA_NA</t>
  </si>
  <si>
    <t>seq_1160Bacteria_Firmicutes_Clostridia_Clostridiales_Family_XIII_[Eubacterium]_nodatum_group_NA</t>
  </si>
  <si>
    <t>seq_1296Bacteria_Firmicutes_Clostridia_Clostridiales_Lachnospiraceae_NA_NA</t>
  </si>
  <si>
    <t>seq_1621Bacteria_Firmicutes_Clostridia_Clostridiales_Ruminococcaceae_Ruminiclostridium_NA</t>
  </si>
  <si>
    <t>seq_1704Bacteria_Firmicutes_Clostridia_Clostridiales_Lachnospiraceae_NA_NA</t>
  </si>
  <si>
    <t>seq_1869Bacteria_Firmicutes_Clostridia_Clostridiales_Peptococcaceae_NA_NA</t>
  </si>
  <si>
    <t>seq_1870Bacteria_Firmicutes_Clostridia_Clostridiales_Lachnospiraceae_NA_NA</t>
  </si>
  <si>
    <t>seq_1990Bacteria_Actinobacteria_Coriobacteriia_Coriobacteriales_Coriobacteriaceae_NA_NA</t>
  </si>
  <si>
    <t>seq_1991Bacteria_Firmicutes_Clostridia_Clostridiales_Ruminococcaceae_Ruminococcaceae_NK4A214_group_NA</t>
  </si>
  <si>
    <t>seq_2212Bacteria_Firmicutes_Bacilli_NA_NA_NA_NA</t>
  </si>
  <si>
    <t>seq_2619Bacteria_Firmicutes_Clostridia_Clostridiales_Ruminococcaceae_Oscillibacter_NA</t>
  </si>
  <si>
    <t>seq_2620Bacteria_Firmicutes_Clostridia_Clostridiales_Family_XIII_NA_NA</t>
  </si>
  <si>
    <t>seq_2970Bacteria_Firmicutes_Clostridia_Clostridiales_Lachnospiraceae_NA_NA</t>
  </si>
  <si>
    <t>seq_2971Bacteria_Firmicutes_Erysipelotrichia_Erysipelotrichales_Erysipelotrichaceae_NA_NA</t>
  </si>
  <si>
    <t>seq_2972Bacteria_Firmicutes_Clostridia_Clostridiales_Family_XIII_Family_XIII_UCG-001_NA</t>
  </si>
  <si>
    <t>seq_838Bacteria_Firmicutes_Clostridia_Clostridiales_Ruminococcaceae_NA_NA</t>
  </si>
  <si>
    <t>seq_1176Bacteria_Firmicutes_Erysipelotrichia_Erysipelotrichales_Erysipelotrichaceae_Allobaculum_NA</t>
  </si>
  <si>
    <t>seq_1732Bacteria_Firmicutes_Clostridia_Clostridiales_Lachnospiraceae_NA_NA</t>
  </si>
  <si>
    <t>seq_2035Bacteria_Bacteroidetes_NA_NA_NA_NA_NA</t>
  </si>
  <si>
    <t>seq_2036Bacteria_Bacteroidetes_Bacteroidia_Bacteroidales_NA_NA_NA</t>
  </si>
  <si>
    <t>seq_2037Bacteria_Bacteroidetes_Bacteroidia_Bacteroidales_NA_NA_NA</t>
  </si>
  <si>
    <t>seq_2792Bacteria_Firmicutes_Bacilli_Lactobacillales_NA_NA_NA</t>
  </si>
  <si>
    <t>seq_379Bacteria_Firmicutes_Clostridia_Clostridiales_Ruminococcaceae_NA_NA</t>
  </si>
  <si>
    <t>seq_6Bacteria_Bacteroidetes_Bacteroidia_Bacteroidales_Bacteroidales_S24-7_group_NA_NA</t>
  </si>
  <si>
    <t>seq_76Bacteria_Firmicutes_Clostridia_Clostridiales_Ruminococcaceae_Anaerofilum_NA</t>
  </si>
  <si>
    <t>seq_440Bacteria_Firmicutes_Clostridia_Clostridiales_Ruminococcaceae_Ruminiclostridium_9_NA</t>
  </si>
  <si>
    <t>seq_87Bacteria_Firmicutes_Erysipelotrichia_Erysipelotrichales_Erysipelotrichaceae_Candidatus_Stoquefichus_NA</t>
  </si>
  <si>
    <t>seq_149Bacteria_Firmicutes_Clostridia_Clostridiales_Family_XIII_[Eubacterium]_nodatum_group_NA</t>
  </si>
  <si>
    <t>seq_278Bacteria_Firmicutes_Clostridia_Clostridiales_Lachnospiraceae_Lachnospiraceae_UCG-001_NA</t>
  </si>
  <si>
    <t>seq_730Bacteria_Bacteroidetes_Bacteroidia_Bacteroidales_NA_NA_NA</t>
  </si>
  <si>
    <t>seq_1177Bacteria_Firmicutes_Clostridia_Clostridiales_Lachnospiraceae_NA_NA</t>
  </si>
  <si>
    <t>seq_1737Bacteria_Firmicutes_Clostridia_Clostridiales_NA_NA_NA</t>
  </si>
  <si>
    <t>seq_2043Bacteria_Bacteroidetes_Bacteroidia_Bacteroidales_NA_NA_NA</t>
  </si>
  <si>
    <t>seq_2044Bacteria_Firmicutes_Clostridia_Clostridiales_Ruminococcaceae_NA_NA</t>
  </si>
  <si>
    <t>seq_2045Bacteria_Firmicutes_Bacilli_NA_NA_NA_NA</t>
  </si>
  <si>
    <t>seq_2800Bacteria_Firmicutes_NA_NA_NA_NA_NA</t>
  </si>
  <si>
    <t>seq_105Bacteria_Firmicutes_Clostridia_Clostridiales_Clostridiaceae_1_Candidatus_Arthromitus_NA</t>
  </si>
  <si>
    <t>seq_90Bacteria_Firmicutes_Clostridia_Clostridiales_Ruminococcaceae_NA_NA</t>
  </si>
  <si>
    <t>seq_355Bacteria_Firmicutes_Clostridia_Clostridiales_Lachnospiraceae_Lachnoclostridium_NA</t>
  </si>
  <si>
    <t>seq_239Bacteria_Firmicutes_Bacilli_Bacillales_Staphylococcaceae_Staphylococcus_NA</t>
  </si>
  <si>
    <t>seq_765Bacteria_Firmicutes_Clostridia_Clostridiales_NA_NA_NA</t>
  </si>
  <si>
    <t>seq_1030Bacteria_Firmicutes_Bacilli_Lactobacillales_NA_NA_NA</t>
  </si>
  <si>
    <t>seq_2676Bacteria_Firmicutes_Clostridia_Clostridiales_Ruminococcaceae_NA_NA</t>
  </si>
  <si>
    <t>seq_2677Bacteria_Firmicutes_Clostridia_Clostridiales_NA_NA_NA</t>
  </si>
  <si>
    <t>seq_32Bacteria_Proteobacteria_Deltaproteobacteria_Desulfovibrionales_Desulfovibrionaceae_Desulfovibrio_NA</t>
  </si>
  <si>
    <t>seq_331Bacteria_Actinobacteria_Coriobacteriia_Coriobacteriales_Coriobacteriaceae_Senegalimassilia_NA</t>
  </si>
  <si>
    <t>seq_1260Bacteria_Bacteroidetes_Bacteroidia_Bacteroidales_NA_NA_NA</t>
  </si>
  <si>
    <t>seq_1645Bacteria_Firmicutes_Clostridia_Clostridiales_Lachnospiraceae_NA_NA</t>
  </si>
  <si>
    <t>seq_1646Bacteria_Firmicutes_Clostridia_Clostridiales_Eubacteriaceae_Anaerofustis_NA</t>
  </si>
  <si>
    <t>seq_1894Bacteria_Firmicutes_Clostridia_Clostridiales_Lachnospiraceae_NA_NA</t>
  </si>
  <si>
    <t>seq_1895Bacteria_Firmicutes_Clostridia_Clostridiales_NA_NA_NA</t>
  </si>
  <si>
    <t>seq_2242Bacteria_Firmicutes_Clostridia_Clostridiales_Ruminococcaceae_NA_NA</t>
  </si>
  <si>
    <t>seq_2243Bacteria_Firmicutes_Clostridia_Clostridiales_Lachnospiraceae_NA_NA</t>
  </si>
  <si>
    <t>seq_2656Bacteria_Firmicutes_NA_NA_NA_NA_NA</t>
  </si>
  <si>
    <t>seq_2657Bacteria_Firmicutes_Clostridia_Clostridiales_Lachnospiraceae_NA_NA</t>
  </si>
  <si>
    <t>seq_833Bacteria_Firmicutes_Clostridia_Clostridiales_Lachnospiraceae_Lachnospiraceae_UCG-006_NA</t>
  </si>
  <si>
    <t>seq_1283Bacteria_Firmicutes_Clostridia_Clostridiales_Family_XIII_Family_XIII_AD3011_group_NA</t>
  </si>
  <si>
    <t>seq_2345Bacteria_Firmicutes_Clostridia_Clostridiales_Lachnospiraceae_NA_NA</t>
  </si>
  <si>
    <t>seq_2730Bacteria_Bacteroidetes_NA_NA_NA_NA_NA</t>
  </si>
  <si>
    <t>seq_2731Bacteria_Firmicutes_Clostridia_Clostridiales_Ruminococcaceae_NA_NA</t>
  </si>
  <si>
    <t>seq_800Bacteria_Firmicutes_NA_NA_NA_NA_NA</t>
  </si>
  <si>
    <t>seq_1380Bacteria_Firmicutes_Erysipelotrichia_Erysipelotrichales_Erysipelotrichaceae_Allobaculum_NA</t>
  </si>
  <si>
    <t>seq_1591Bacteria_Firmicutes_Erysipelotrichia_Erysipelotrichales_Erysipelotrichaceae_NA_NA</t>
  </si>
  <si>
    <t>seq_1825Bacteria_Bacteroidetes_Bacteroidia_Bacteroidales_NA_NA_NA</t>
  </si>
  <si>
    <t>seq_2168Bacteria_NA_NA_NA_NA_NA_NA</t>
  </si>
  <si>
    <t>seq_2169Bacteria_Firmicutes_Clostridia_Clostridiales_Ruminococcaceae_Ruminococcaceae_UCG-014_NA</t>
  </si>
  <si>
    <t>seq_2551Bacteria_Bacteroidetes_Bacteroidia_Bacteroidales_Bacteroidales_S24-7_group_NA_NA</t>
  </si>
  <si>
    <t>seq_2552Bacteria_Bacteroidetes_Bacteroidia_Bacteroidales_Bacteroidales_S24-7_group_NA_NA</t>
  </si>
  <si>
    <t>seq_2553Bacteria_Firmicutes_Clostridia_Clostridiales_Family_XIII_[Eubacterium]_nodatum_group_NA</t>
  </si>
  <si>
    <t>seq_2921Bacteria_Firmicutes_Clostridia_Clostridiales_Ruminococcaceae_Oscillibacter_NA</t>
  </si>
  <si>
    <t>seq_2922Bacteria_Firmicutes_Clostridia_Clostridiales_NA_NA_NA</t>
  </si>
  <si>
    <t>seq_2923Bacteria_Firmicutes_Clostridia_Clostridiales_NA_NA_NA</t>
  </si>
  <si>
    <t>seq_39Bacteria_Firmicutes_Clostridia_Clostridiales_Lachnospiraceae_Lachnospiraceae_NK4A136_group_NA</t>
  </si>
  <si>
    <t>seq_187Bacteria_Firmicutes_Clostridia_Clostridiales_Lachnospiraceae_Lachnoclostridium_NA</t>
  </si>
  <si>
    <t>seq_88Bacteria_Firmicutes_Clostridia_Clostridiales_Lachnospiraceae_NA_NA</t>
  </si>
  <si>
    <t>seq_2663Bacteria_Firmicutes_Clostridia_Clostridiales_Ruminococcaceae_NA_NA</t>
  </si>
  <si>
    <t>seq_557Bacteria_Firmicutes_Clostridia_Clostridiales_Lachnospiraceae_NA_NA</t>
  </si>
  <si>
    <t>seq_826Bacteria_Firmicutes_Bacilli_Lactobacillales_NA_NA_NA</t>
  </si>
  <si>
    <t>seq_1905Bacteria_Firmicutes_Clostridia_Clostridiales_Lachnospiraceae_NA_NA</t>
  </si>
  <si>
    <t>seq_1906Bacteria_Firmicutes_Clostridia_Clostridiales_Lachnospiraceae_NA_NA</t>
  </si>
  <si>
    <t>seq_1937Bacteria_Firmicutes_Clostridia_Clostridiales_Lachnospiraceae_NA_NA</t>
  </si>
  <si>
    <t>seq_1938Bacteria_Firmicutes_Clostridia_Clostridiales_Clostridiaceae_1_Candidatus_Arthromitus_NA</t>
  </si>
  <si>
    <t>seq_2260Bacteria_Firmicutes_Clostridia_Clostridiales_Lachnospiraceae_NA_NA</t>
  </si>
  <si>
    <t>seq_2261Bacteria_Firmicutes_NA_NA_NA_NA_NA</t>
  </si>
  <si>
    <t>seq_2298Bacteria_Bacteroidetes_Bacteroidia_Bacteroidales_NA_NA_NA</t>
  </si>
  <si>
    <t>seq_2299Bacteria_Firmicutes_Clostridia_Clostridiales_Family_XIII_Family_XIII_UCG-001_NA</t>
  </si>
  <si>
    <t>seq_2667Bacteria_NA_NA_NA_NA_NA_NA</t>
  </si>
  <si>
    <t>seq_2701Bacteria_Bacteroidetes_NA_NA_NA_NA_NA</t>
  </si>
  <si>
    <t>seq_258Bacteria_Actinobacteria_Coriobacteriia_Coriobacteriales_Coriobacteriaceae_NA_NA</t>
  </si>
  <si>
    <t>seq_209Bacteria_Firmicutes_Clostridia_Clostridiales_Ruminococcaceae_Anaerotruncus_NA</t>
  </si>
  <si>
    <t>seq_275Bacteria_Bacteroidetes_Bacteroidia_Bacteroidales_Rikenellaceae_Alistipes_NA</t>
  </si>
  <si>
    <t>seq_5Bacteria_Bacteroidetes_Bacteroidia_Bacteroidales_Bacteroidales_S24-7_group_NA_NA</t>
  </si>
  <si>
    <t>seq_279Bacteria_Bacteroidetes_Bacteroidia_Bacteroidales_Bacteroidaceae_Bacteroides_NA</t>
  </si>
  <si>
    <t>seq_551Bacteria_Firmicutes_Clostridia_Clostridiales_Lachnospiraceae_NA_NA</t>
  </si>
  <si>
    <t>seq_653Bacteria_Firmicutes_Clostridia_Clostridiales_Lachnospiraceae_NA_NA</t>
  </si>
  <si>
    <t>seq_2522Bacteria_Firmicutes_Clostridia_Clostridiales_NA_NA_NA</t>
  </si>
  <si>
    <t>seq_2523Bacteria_Firmicutes_Clostridia_Clostridiales_Ruminococcaceae_NA_NA</t>
  </si>
  <si>
    <t>seq_2865Bacteria_Firmicutes_Erysipelotrichia_Erysipelotrichales_Erysipelotrichaceae_NA_NA</t>
  </si>
  <si>
    <t>seq_2866Bacteria_Firmicutes_Clostridia_Clostridiales_Lachnospiraceae_NA_NA</t>
  </si>
  <si>
    <t>seq_2867Bacteria_Firmicutes_Clostridia_Clostridiales_Lachnospiraceae_NA_NA</t>
  </si>
  <si>
    <t>seq_2898Bacteria_NA_NA_NA_NA_NA_NA</t>
  </si>
  <si>
    <t>seq_455Bacteria_Bacteroidetes_Bacteroidia_Bacteroidales_Bacteroidaceae_Bacteroides_NA</t>
  </si>
  <si>
    <t>seq_797Bacteria_Firmicutes_Clostridia_Clostridiales_Christensenellaceae_NA_NA</t>
  </si>
  <si>
    <t>seq_991Bacteria_Firmicutes_Clostridia_Clostridiales_Lachnospiraceae_NA_NA</t>
  </si>
  <si>
    <t>seq_992Bacteria_Firmicutes_Clostridia_Clostridiales_Lachnospiraceae_Incertae_Sedis_NA</t>
  </si>
  <si>
    <t>seq_1001Bacteria_Firmicutes_Clostridia_Clostridiales_Lachnospiraceae_NA_NA</t>
  </si>
  <si>
    <t>seq_1082Bacteria_Firmicutes_Clostridia_Clostridiales_Lachnospiraceae_Tyzzerella_3_NA</t>
  </si>
  <si>
    <t>seq_1092Bacteria_Firmicutes_Clostridia_Clostridiales_Lachnospiraceae_NA_NA</t>
  </si>
  <si>
    <t>seq_1206Bacteria_Firmicutes_Clostridia_Clostridiales_Christensenellaceae_NA_NA</t>
  </si>
  <si>
    <t>seq_1224Bacteria_Firmicutes_Clostridia_Clostridiales_NA_NA_NA</t>
  </si>
  <si>
    <t>seq_1582Bacteria_Firmicutes_Clostridia_Clostridiales_NA_NA_NA</t>
  </si>
  <si>
    <t>seq_1814Bacteria_Firmicutes_Clostridia_Clostridiales_Lachnospiraceae_NA_NA</t>
  </si>
  <si>
    <t>seq_2098Bacteria_Firmicutes_Clostridia_Clostridiales_Lachnospiraceae_NA_NA</t>
  </si>
  <si>
    <t>seq_2159Bacteria_Firmicutes_Clostridia_Clostridiales_NA_NA_NA</t>
  </si>
  <si>
    <t>seq_2489Bacteria_Firmicutes_Bacilli_Bacillales_Staphylococcaceae_Staphylococcus_NA</t>
  </si>
  <si>
    <t>seq_2543Bacteria_Firmicutes_NA_NA_NA_NA_NA</t>
  </si>
  <si>
    <t>seq_2860Bacteria_Firmicutes_Clostridia_Clostridiales_Lachnospiraceae_Lachnospiraceae_NK4A136_group_NA</t>
  </si>
  <si>
    <t>seq_2916Bacteria_Firmicutes_Clostridia_Clostridiales_Lachnospiraceae_NA_NA</t>
  </si>
  <si>
    <t>seq_207Bacteria_Bacteroidetes_Bacteroidia_Bacteroidales_Bacteroidales_S24-7_group_NA_NA</t>
  </si>
  <si>
    <t>seq_442Bacteria_Bacteroidetes_Bacteroidia_Bacteroidales_Bacteroidaceae_Bacteroides_NA</t>
  </si>
  <si>
    <t>seq_1043Bacteria_Firmicutes_Clostridia_Clostridiales_Ruminococcaceae_NA_NA</t>
  </si>
  <si>
    <t>seq_1156Bacteria_Firmicutes_Clostridia_Clostridiales_Ruminococcaceae_Ruminococcaceae_UCG-013_NA</t>
  </si>
  <si>
    <t>seq_1691Bacteria_Firmicutes_Clostridia_Clostridiales_Lachnospiraceae_NA_NA</t>
  </si>
  <si>
    <t>seq_1692Bacteria_Firmicutes_Clostridia_Clostridiales_Lachnospiraceae_NA_NA</t>
  </si>
  <si>
    <t>seq_1969Bacteria_Firmicutes_Clostridia_Clostridiales_Lachnospiraceae_NA_NA</t>
  </si>
  <si>
    <t>seq_2350Bacteria_NA_NA_NA_NA_NA_NA</t>
  </si>
  <si>
    <t>seq_2351Bacteria_Firmicutes_Clostridia_Clostridiales_NA_NA_NA</t>
  </si>
  <si>
    <t>seq_2352Bacteria_Firmicutes_Clostridia_Clostridiales_Lachnospiraceae_NA_NA</t>
  </si>
  <si>
    <t>seq_2735Bacteria_Firmicutes_Clostridia_Clostridiales_Ruminococcaceae_Ruminiclostridium_5_NA</t>
  </si>
  <si>
    <t>seq_2736Bacteria_Firmicutes_Clostridia_Clostridiales_Lachnospiraceae_NA_NA</t>
  </si>
  <si>
    <t>seq_573Bacteria_Firmicutes_Clostridia_Clostridiales_Lachnospiraceae_Shuttleworthia_NA</t>
  </si>
  <si>
    <t>seq_684Bacteria_Firmicutes_Clostridia_Clostridiales_Family_XIII_[Eubacterium]_nodatum_group_NA</t>
  </si>
  <si>
    <t>seq_735Bacteria_Firmicutes_Clostridia_Clostridiales_Lachnospiraceae_Lactonifactor_NA</t>
  </si>
  <si>
    <t>seq_1323Bacteria_Firmicutes_Bacilli_NA_NA_NA_NA</t>
  </si>
  <si>
    <t>seq_1515Bacteria_Actinobacteria_Coriobacteriia_Coriobacteriales_Coriobacteriaceae_Enterorhabdus_NA</t>
  </si>
  <si>
    <t>seq_2436Bacteria_Firmicutes_Clostridia_Clostridiales_Ruminococcaceae_NA_NA</t>
  </si>
  <si>
    <t>seq_582Bacteria_Firmicutes_Clostridia_Clostridiales_Ruminococcaceae_Ruminiclostridium_5_NA</t>
  </si>
  <si>
    <t>seq_1064Bacteria_Firmicutes_Clostridia_Clostridiales_Lachnospiraceae_NA_NA</t>
  </si>
  <si>
    <t>seq_1304Bacteria_Firmicutes_Clostridia_Clostridiales_NA_NA_NA</t>
  </si>
  <si>
    <t>seq_1318Bacteria_Bacteroidetes_NA_NA_NA_NA_NA</t>
  </si>
  <si>
    <t>seq_1719Bacteria_Firmicutes_Clostridia_Clostridiales_Family_XIII_NA_NA</t>
  </si>
  <si>
    <t>seq_1720Bacteria_Firmicutes_Clostridia_Clostridiales_Ruminococcaceae_Ruminococcaceae_UCG-008_NA</t>
  </si>
  <si>
    <t>seq_2007Bacteria_Verrucomicrobia_Verrucomicrobiae_Verrucomicrobiales_NA_NA_NA</t>
  </si>
  <si>
    <t>seq_2008Bacteria_Firmicutes_Clostridia_Clostridiales_Lachnospiraceae_NA_NA</t>
  </si>
  <si>
    <t>seq_2009Bacteria_Firmicutes_Clostridia_Clostridiales_NA_NA_NA</t>
  </si>
  <si>
    <t>seq_2055Bacteria_Firmicutes_Clostridia_Clostridiales_Ruminococcaceae_Ruminococcaceae_NK4A214_group_NA</t>
  </si>
  <si>
    <t>seq_2381Bacteria_Firmicutes_Clostridia_Clostridiales_Lachnospiraceae_Coprococcus_1_NA</t>
  </si>
  <si>
    <t>seq_2431Bacteria_Firmicutes_Clostridia_Clostridiales_Lachnospiraceae_NA_NA</t>
  </si>
  <si>
    <t>seq_2774Bacteria_Bacteroidetes_Bacteroidia_Bacteroidales_NA_NA_NA</t>
  </si>
  <si>
    <t>seq_2809Bacteria_Firmicutes_NA_NA_NA_NA_NA</t>
  </si>
  <si>
    <t>seq_2810Bacteria_Bacteroidetes_Bacteroidia_Bacteroidales_Bacteroidales_S24-7_group_NA_NA</t>
  </si>
  <si>
    <t>seq_2811Bacteria_Firmicutes_Clostridia_Clostridiales_Ruminococcaceae_NA_NA</t>
  </si>
  <si>
    <t>seq_4Bacteria_Firmicutes_Erysipelotrichia_Erysipelotrichales_Erysipelotrichaceae_Allobaculum_NA</t>
  </si>
  <si>
    <t>seq_23Bacteria_Firmicutes_Clostridia_Clostridiales_Ruminococcaceae_Oscillibacter_NA</t>
  </si>
  <si>
    <t>seq_1209Bacteria_Tenericutes_Mollicutes_Mollicutes_RF9_NA_NA_NA</t>
  </si>
  <si>
    <t>seq_1549Bacteria_Firmicutes_Clostridia_Clostridiales_Lachnospiraceae_Lachnospiraceae_UCG-006_NA</t>
  </si>
  <si>
    <t>seq_1550Bacteria_NA_NA_NA_NA_NA_NA</t>
  </si>
  <si>
    <t>seq_1787Bacteria_Firmicutes_Clostridia_Clostridiales_Ruminococcaceae_Ruminococcaceae_UCG-014_NA</t>
  </si>
  <si>
    <t>seq_2494Bacteria_Actinobacteria_Coriobacteriia_Coriobacteriales_Coriobacteriaceae_Enterorhabdus_NA</t>
  </si>
  <si>
    <t>seq_2868Bacteria_Firmicutes_Clostridia_Clostridiales_NA_NA_NA</t>
  </si>
  <si>
    <t>seq_2869Bacteria_Firmicutes_Clostridia_Clostridiales_NA_NA_NA</t>
  </si>
  <si>
    <t>seq_256Bacteria_Firmicutes_Clostridia_Clostridiales_Ruminococcaceae_Ruminococcaceae_UCG-014_NA</t>
  </si>
  <si>
    <t>seq_218Bacteria_Firmicutes_Clostridia_Clostridiales_Lachnospiraceae_Lachnospiraceae_NK4A136_group_NA</t>
  </si>
  <si>
    <t>seq_523Bacteria_Firmicutes_Clostridia_Clostridiales_Lachnospiraceae_NA_NA</t>
  </si>
  <si>
    <t>seq_1010Bacteria_Firmicutes_Clostridia_Clostridiales_Clostridiales_vadinBB60_group_NA_NA</t>
  </si>
  <si>
    <t>seq_1011Bacteria_Firmicutes_Clostridia_Clostridiales_Clostridiales_vadinBB60_group_NA_NA</t>
  </si>
  <si>
    <t>seq_1401Bacteria_Firmicutes_Clostridia_Clostridiales_Lachnospiraceae_NA_NA</t>
  </si>
  <si>
    <t>seq_2192Bacteria_Firmicutes_Clostridia_Clostridiales_NA_NA_NA</t>
  </si>
  <si>
    <t>seq_2591Bacteria_Firmicutes_Erysipelotrichia_Erysipelotrichales_Erysipelotrichaceae_NA_NA</t>
  </si>
  <si>
    <t>seq_2955Bacteria_Bacteroidetes_NA_NA_NA_NA_NA</t>
  </si>
  <si>
    <t>seq_224Bacteria_Firmicutes_Clostridia_Clostridiales_Ruminococcaceae_Ruminococcaceae_UCG-005_NA</t>
  </si>
  <si>
    <t>seq_467Bacteria_Firmicutes_Clostridia_Clostridiales_Lachnospiraceae_Lachnospiraceae_UCG-004_NA</t>
  </si>
  <si>
    <t>seq_670Bacteria_Firmicutes_Clostridia_Clostridiales_Lachnospiraceae_NA_NA</t>
  </si>
  <si>
    <t>seq_825Bacteria_Firmicutes_Bacilli_Lactobacillales_NA_NA_NA</t>
  </si>
  <si>
    <t>seq_1035Bacteria_Bacteroidetes_NA_NA_NA_NA_NA</t>
  </si>
  <si>
    <t>seq_1141Bacteria_Bacteroidetes_NA_NA_NA_NA_NA</t>
  </si>
  <si>
    <t>seq_1142Bacteria_Firmicutes_Clostridia_Clostridiales_Lachnospiraceae_NA_NA</t>
  </si>
  <si>
    <t>seq_2297Bacteria_Bacteroidetes_Bacteroidia_Bacteroidales_NA_NA_NA</t>
  </si>
  <si>
    <t>seq_2699Bacteria_Firmicutes_Clostridia_Clostridiales_Clostridiales_vadinBB60_group_NA_NA</t>
  </si>
  <si>
    <t>seq_2700Bacteria_Firmicutes_Clostridia_Clostridiales_Lachnospiraceae_NA_NA</t>
  </si>
  <si>
    <t>seq_12Bacteria_Bacteroidetes_Bacteroidia_Bacteroidales_Bacteroidales_S24-7_group_NA_NA</t>
  </si>
  <si>
    <t>seq_732Bacteria_Firmicutes_Clostridia_Clostridiales_Ruminococcaceae_NA_NA</t>
  </si>
  <si>
    <t>seq_963Bacteria_Firmicutes_Clostridia_Clostridiales_Lachnospiraceae_NA_NA</t>
  </si>
  <si>
    <t>seq_1478Bacteria_Cyanobacteria_Melainabacteria_Gastranaerophilales_NA_NA_NA</t>
  </si>
  <si>
    <t>seq_1745Bacteria_Firmicutes_Bacilli_Lactobacillales_NA_NA_NA</t>
  </si>
  <si>
    <t>seq_1983Bacteria_Bacteroidetes_Bacteroidia_Bacteroidales_NA_NA_NA</t>
  </si>
  <si>
    <t>seq_1984Bacteria_Bacteroidetes_Bacteroidia_Bacteroidales_Bacteroidales_S24-7_group_NA_NA</t>
  </si>
  <si>
    <t>seq_2056Bacteria_Bacteroidetes_Bacteroidia_Bacteroidales_NA_NA_NA</t>
  </si>
  <si>
    <t>seq_2360Bacteria_Firmicutes_Clostridia_Clostridiales_Ruminococcaceae_NA_NA</t>
  </si>
  <si>
    <t>seq_2361Bacteria_Bacteroidetes_Bacteroidia_Bacteroidales_Bacteroidales_S24-7_group_NA_NA</t>
  </si>
  <si>
    <t>seq_235Bacteria_Bacteroidetes_Bacteroidia_Bacteroidales_Bacteroidales_S24-7_group_NA_NA</t>
  </si>
  <si>
    <t>seq_415Bacteria_Tenericutes_Mollicutes_Mollicutes_RF9_NA_NA_NA</t>
  </si>
  <si>
    <t>seq_501Bacteria_Bacteroidetes_Bacteroidia_Bacteroidales_Bacteroidaceae_Bacteroides_NA</t>
  </si>
  <si>
    <t>seq_865Bacteria_Firmicutes_Clostridia_Clostridiales_Lachnospiraceae_Tyzzerella_NA</t>
  </si>
  <si>
    <t>seq_931Bacteria_Firmicutes_Clostridia_Clostridiales_Lachnospiraceae_NA_NA</t>
  </si>
  <si>
    <t>seq_1374Bacteria_Firmicutes_Clostridia_Clostridiales_Lachnospiraceae_NA_NA</t>
  </si>
  <si>
    <t>seq_1586Bacteria_Firmicutes_Clostridia_Clostridiales_Lachnospiraceae_NA_NA</t>
  </si>
  <si>
    <t>seq_1817Bacteria_Firmicutes_Clostridia_Clostridiales_Lachnospiraceae_NA_NA</t>
  </si>
  <si>
    <t>seq_2162Bacteria_Bacteroidetes_NA_NA_NA_NA_NA</t>
  </si>
  <si>
    <t>seq_2918Bacteria_Verrucomicrobia_Verrucomicrobiae_Verrucomicrobiales_NA_NA_NA</t>
  </si>
  <si>
    <t>seq_333Bacteria_Firmicutes_Clostridia_Clostridiales_Peptococcaceae_NA_NA</t>
  </si>
  <si>
    <t>seq_875Bacteria_Firmicutes_Clostridia_Clostridiales_Lachnospiraceae_NA_NA</t>
  </si>
  <si>
    <t>seq_937Bacteria_Firmicutes_Clostridia_Clostridiales_Clostridiales_vadinBB60_group_NA_NA</t>
  </si>
  <si>
    <t>seq_1858Bacteria_Verrucomicrobia_Verrucomicrobiae_Verrucomicrobiales_NA_NA_NA</t>
  </si>
  <si>
    <t>seq_1859Bacteria_Firmicutes_Clostridia_Clostridiales_Lachnospiraceae_NA_NA</t>
  </si>
  <si>
    <t>seq_1860Bacteria_NA_NA_NA_NA_NA_NA</t>
  </si>
  <si>
    <t>seq_2199Bacteria_Firmicutes_Clostridia_Clostridiales_NA_NA_NA</t>
  </si>
  <si>
    <t>seq_2602Bacteria_Firmicutes_Clostridia_Clostridiales_Peptococcaceae_NA_NA</t>
  </si>
  <si>
    <t>seq_2963Bacteria_Firmicutes_Clostridia_Clostridiales_NA_NA_NA</t>
  </si>
  <si>
    <t>seq_264Bacteria_Bacteroidetes_Bacteroidia_Bacteroidales_Rikenellaceae_Alistipes_NA</t>
  </si>
  <si>
    <t>seq_146Bacteria_Firmicutes_Clostridia_Clostridiales_Lachnospiraceae_NA_NA</t>
  </si>
  <si>
    <t>seq_837Bacteria_Firmicutes_Clostridia_Clostridiales_Lachnospiraceae_Blautia_NA</t>
  </si>
  <si>
    <t>seq_1062Bacteria_Firmicutes_Bacilli_NA_NA_NA_NA</t>
  </si>
  <si>
    <t>seq_1063Bacteria_Firmicutes_Clostridia_Clostridiales_Lachnospiraceae_NA_NA</t>
  </si>
  <si>
    <t>seq_1182Bacteria_Firmicutes_Clostridia_Clostridiales_Ruminococcaceae_Ruminococcaceae_UCG-010_NA</t>
  </si>
  <si>
    <t>seq_1490Bacteria_Bacteroidetes_Bacteroidia_Bacteroidales_Bacteroidales_S24-7_group_NA_NA</t>
  </si>
  <si>
    <t>seq_2010Bacteria_Firmicutes_Clostridia_Clostridiales_Clostridiales_vadinBB60_group_NA_NA</t>
  </si>
  <si>
    <t>seq_2050Bacteria_Firmicutes_Clostridia_Clostridiales_Lachnospiraceae_NA_NA</t>
  </si>
  <si>
    <t>seq_2051Bacteria_Bacteroidetes_Bacteroidia_Bacteroidales_Bacteroidales_S24-7_group_NA_NA</t>
  </si>
  <si>
    <t>seq_2806Bacteria_Proteobacteria_Alphaproteobacteria_NA_NA_NA_NA</t>
  </si>
  <si>
    <t>seq_44Bacteria_Firmicutes_Clostridia_Clostridiales_Lachnospiraceae_Lachnospiraceae_NK4A136_group_bacterium</t>
  </si>
  <si>
    <t>seq_383Bacteria_Firmicutes_Clostridia_Clostridiales_Ruminococcaceae_Ruminococcaceae_UCG-014_NA</t>
  </si>
  <si>
    <t>seq_667Bacteria_Firmicutes_Clostridia_Clostridiales_Lachnospiraceae_NA_NA</t>
  </si>
  <si>
    <t>seq_763Bacteria_Firmicutes_Clostridia_Clostridiales_Ruminococcaceae_NA_NA</t>
  </si>
  <si>
    <t>seq_1132Bacteria_Firmicutes_Clostridia_Clostridiales_Lachnospiraceae_NA_NA</t>
  </si>
  <si>
    <t>seq_1443Bacteria_Firmicutes_NA_NA_NA_NA_NA</t>
  </si>
  <si>
    <t>seq_1654Bacteria_Bacteroidetes_Bacteroidia_Bacteroidales_Bacteroidaceae_Bacteroides_NA</t>
  </si>
  <si>
    <t>seq_1655Bacteria_Firmicutes_Erysipelotrichia_Erysipelotrichales_Erysipelotrichaceae_NA_NA</t>
  </si>
  <si>
    <t>seq_1656Bacteria_Firmicutes_Clostridia_Clostridiales_Lachnospiraceae_NA_NA</t>
  </si>
  <si>
    <t>seq_1657Bacteria_Firmicutes_Clostridia_Clostridiales_Lachnospiraceae_NA_NA</t>
  </si>
  <si>
    <t>seq_2257Bacteria_Bacteroidetes_Bacteroidia_Bacteroidales_Bacteroidales_S24-7_group_NA_NA</t>
  </si>
  <si>
    <t>seq_2258Bacteria_Firmicutes_Clostridia_Clostridiales_Ruminococcaceae_NA_NA</t>
  </si>
  <si>
    <t>seq_2259Bacteria_Bacteroidetes_NA_NA_NA_NA_NA</t>
  </si>
  <si>
    <t>seq_193Bacteria_Tenericutes_Mollicutes_Mollicutes_RF9_NA_NA_NA</t>
  </si>
  <si>
    <t>seq_490Bacteria_Bacteroidetes_Bacteroidia_Bacteroidales_Rikenellaceae_Alistipes_NA</t>
  </si>
  <si>
    <t>seq_546Bacteria_Firmicutes_Clostridia_Clostridiales_Lachnospiraceae_NA_NA</t>
  </si>
  <si>
    <t>seq_665Bacteria_Firmicutes_Clostridia_Clostridiales_Ruminococcaceae_NA_NA</t>
  </si>
  <si>
    <t>seq_948Bacteria_Firmicutes_Clostridia_Clostridiales_Ruminococcaceae_NA_NA</t>
  </si>
  <si>
    <t>seq_1016Bacteria_Firmicutes_Clostridia_Clostridiales_Family_XIII_Family_XIII_UCG-001_NA</t>
  </si>
  <si>
    <t>seq_1029Bacteria_Firmicutes_Clostridia_Clostridiales_Ruminococcaceae_NA_NA</t>
  </si>
  <si>
    <t>seq_1114Bacteria_Firmicutes_Erysipelotrichia_Erysipelotrichales_Erysipelotrichaceae_NA_NA</t>
  </si>
  <si>
    <t>seq_1128Bacteria_Firmicutes_Clostridia_Clostridiales_Lachnospiraceae_[Eubacterium]_oxidoreducens_group_NA</t>
  </si>
  <si>
    <t>seq_1408Bacteria_Firmicutes_Clostridia_Clostridiales_Ruminococcaceae_Ruminococcaceae_UCG-014_NA</t>
  </si>
  <si>
    <t>seq_1409Bacteria_Firmicutes_Clostridia_Clostridiales_Lachnospiraceae_NA_NA</t>
  </si>
  <si>
    <t>seq_1620Bacteria_Firmicutes_Clostridia_Clostridiales_NA_NA_NA</t>
  </si>
  <si>
    <t>seq_1865Bacteria_Verrucomicrobia_Verrucomicrobiae_Verrucomicrobiales_Verrucomicrobiaceae_Akkermansia_NA</t>
  </si>
  <si>
    <t>seq_1900Bacteria_Bacteroidetes_NA_NA_NA_NA_NA</t>
  </si>
  <si>
    <t>seq_1901Bacteria_Firmicutes_Clostridia_Clostridiales_Lachnospiraceae_NA_NA</t>
  </si>
  <si>
    <t>seq_2208Bacteria_NA_NA_NA_NA_NA_NA</t>
  </si>
  <si>
    <t>seq_2251Bacteria_Firmicutes_Clostridia_Clostridiales_Lachnospiraceae_NA_NA</t>
  </si>
  <si>
    <t>seq_2252Bacteria_Firmicutes_Erysipelotrichia_Erysipelotrichales_Erysipelotrichaceae_Candidatus_Stoquefichus_NA</t>
  </si>
  <si>
    <t>seq_2614Bacteria_Firmicutes_Clostridia_Clostridiales_Lachnospiraceae_NA_NA</t>
  </si>
  <si>
    <t>seq_2662Bacteria_Firmicutes_Clostridia_Clostridiales_Lachnospiraceae_NA_NA</t>
  </si>
  <si>
    <t>seq_2964Bacteria_Bacteroidetes_Bacteroidia_Bacteroidales_NA_NA_NA</t>
  </si>
  <si>
    <t>seq_535Bacteria_Firmicutes_Clostridia_Clostridiales_Family_XIII_Family_XIII_AD3011_group_NA</t>
  </si>
  <si>
    <t>seq_731Bacteria_Firmicutes_Clostridia_Clostridiales_Lachnospiraceae_NA_NA</t>
  </si>
  <si>
    <t>seq_1060Bacteria_Firmicutes_Clostridia_Clostridiales_Lachnospiraceae_NA_NA</t>
  </si>
  <si>
    <t>seq_1178Bacteria_Firmicutes_Clostridia_Clostridiales_Lachnospiraceae_NA_NA</t>
  </si>
  <si>
    <t>seq_1179Bacteria_Firmicutes_Clostridia_Clostridiales_Ruminococcaceae_Oscillibacter_NA</t>
  </si>
  <si>
    <t>seq_1504Bacteria_Firmicutes_Clostridia_Clostridiales_Clostridiales_vadinBB60_group_NA_NA</t>
  </si>
  <si>
    <t>seq_1505Bacteria_Firmicutes_Clostridia_Clostridiales_Lachnospiraceae_NA_NA</t>
  </si>
  <si>
    <t>seq_1738Bacteria_Firmicutes_Clostridia_Clostridiales_Lachnospiraceae_Lachnospiraceae_NK4A136_group_NA</t>
  </si>
  <si>
    <t>seq_2046Bacteria_Firmicutes_Clostridia_Clostridiales_Ruminococcaceae_Ruminiclostridium_5_NA</t>
  </si>
  <si>
    <t>seq_2416Bacteria_Bacteroidetes_Bacteroidia_Bacteroidales_NA_NA_NA</t>
  </si>
  <si>
    <t>seq_2417Bacteria_Firmicutes_Bacilli_NA_NA_NA_NA</t>
  </si>
  <si>
    <t>seq_2418Bacteria_Firmicutes_Clostridia_Clostridiales_Lachnospiraceae_NA_NA</t>
  </si>
  <si>
    <t>seq_2419Bacteria_Firmicutes_Erysipelotrichia_Erysipelotrichales_Erysipelotrichaceae_Erysipelatoclostridium_NA</t>
  </si>
  <si>
    <t>seq_2420Bacteria_NA_NA_NA_NA_NA_NA</t>
  </si>
  <si>
    <t>seq_2421Bacteria_Firmicutes_Clostridia_Clostridiales_Ruminococcaceae_NA_NA</t>
  </si>
  <si>
    <t>seq_2801Bacteria_Firmicutes_Clostridia_Clostridiales_Ruminococcaceae_NA_NA</t>
  </si>
  <si>
    <t>seq_18Bacteria_Firmicutes_Clostridia_Clostridiales_Ruminococcaceae_Ruminiclostridium_5_NA</t>
  </si>
  <si>
    <t>seq_78Bacteria_Firmicutes_Clostridia_Clostridiales_Ruminococcaceae_Ruminococcaceae_UCG-014_NA</t>
  </si>
  <si>
    <t>seq_54Bacteria_Firmicutes_Clostridia_Clostridiales_Lachnospiraceae_NA_NA</t>
  </si>
  <si>
    <t>seq_371Bacteria_Firmicutes_Clostridia_Clostridiales_Ruminococcaceae_Anaerotruncus_NA</t>
  </si>
  <si>
    <t>seq_226Bacteria_Firmicutes_Clostridia_Clostridiales_Ruminococcaceae_Ruminococcaceae_NK4A214_group_NA</t>
  </si>
  <si>
    <t>seq_227Bacteria_Bacteroidetes_Bacteroidia_Bacteroidales_Bacteroidales_S24-7_group_NA_NA</t>
  </si>
  <si>
    <t>seq_773Bacteria_Firmicutes_Clostridia_Clostridiales_Lachnospiraceae_Lachnospiraceae_UCG-010_NA</t>
  </si>
  <si>
    <t>seq_1467Bacteria_NA_NA_NA_NA_NA_NA</t>
  </si>
  <si>
    <t>seq_1468Bacteria_Firmicutes_Clostridia_Clostridiales_Ruminococcaceae_Ruminococcaceae_UCG-013_NA</t>
  </si>
  <si>
    <t>seq_1469Bacteria_Firmicutes_Clostridia_Clostridiales_NA_NA_NA</t>
  </si>
  <si>
    <t>seq_1470Bacteria_Firmicutes_Clostridia_Clostridiales_Lachnospiraceae_NA_NA</t>
  </si>
  <si>
    <t>seq_944Bacteria_Verrucomicrobia_Verrucomicrobiae_Verrucomicrobiales_Verrucomicrobiaceae_Akkermansia_NA</t>
  </si>
  <si>
    <t>seq_1879Bacteria_Verrucomicrobia_NA_NA_NA_NA_NA</t>
  </si>
  <si>
    <t>seq_1890Bacteria_Bacteroidetes_Bacteroidia_Bacteroidales_Bacteroidales_S24-7_group_NA_NA</t>
  </si>
  <si>
    <t>seq_1891Bacteria_Saccharibacteria_Unknown_Class_Unknown_Order_Unknown_Family_Candidatus_Saccharimonas_NA</t>
  </si>
  <si>
    <t>seq_2235Bacteria_NA_NA_NA_NA_NA_NA</t>
  </si>
  <si>
    <t>seq_2626Bacteria_Bacteroidetes_Bacteroidia_Bacteroidales_NA_NA_NA</t>
  </si>
  <si>
    <t>seq_2646Bacteria_Bacteroidetes_NA_NA_NA_NA_NA</t>
  </si>
  <si>
    <t>seq_2978Bacteria_Firmicutes_Clostridia_Clostridiales_Ruminococcaceae_Anaerotruncus_NA</t>
  </si>
  <si>
    <t>seq_2979Bacteria_Firmicutes_Clostridia_Clostridiales_Ruminococcaceae_Ruminiclostridium_5_NA</t>
  </si>
  <si>
    <t>seq_472Bacteria_Bacteroidetes_Bacteroidia_Bacteroidales_Bacteroidales_S24-7_group_NA_NA</t>
  </si>
  <si>
    <t>seq_1019Bacteria_Bacteroidetes_Bacteroidia_Bacteroidales_Bacteroidales_S24-7_group_NA_NA</t>
  </si>
  <si>
    <t>seq_1247Bacteria_Firmicutes_Clostridia_Clostridiales_Family_XIII_[Eubacterium]_brachy_group_NA</t>
  </si>
  <si>
    <t>seq_1878Bacteria_Bacteroidetes_Bacteroidia_Bacteroidales_NA_NA_NA</t>
  </si>
  <si>
    <t>seq_2218Bacteria_Firmicutes_Clostridia_Clostridiales_Ruminococcaceae_NA_NA</t>
  </si>
  <si>
    <t>seq_2977Bacteria_Firmicutes_Clostridia_Clostridiales_Lachnospiraceae_NA_NA</t>
  </si>
  <si>
    <t>seq_447Bacteria_Firmicutes_Clostridia_Clostridiales_Lachnospiraceae_NA_NA</t>
  </si>
  <si>
    <t>seq_140Bacteria_Firmicutes_Clostridia_Clostridiales_Lachnospiraceae_NA_NA</t>
  </si>
  <si>
    <t>seq_460Bacteria_Bacteroidetes_Bacteroidia_Bacteroidales_Bacteroidales_S24-7_group_NA_NA</t>
  </si>
  <si>
    <t>seq_777Bacteria_Firmicutes_Clostridia_Clostridiales_Lachnospiraceae_Incertae_Sedis_NA</t>
  </si>
  <si>
    <t>seq_1727Bacteria_Firmicutes_NA_NA_NA_NA_NA</t>
  </si>
  <si>
    <t>seq_1728Bacteria_Firmicutes_Clostridia_Clostridiales_Ruminococcaceae_Ruminiclostridium_5_NA</t>
  </si>
  <si>
    <t>seq_2025Bacteria_Bacteroidetes_Bacteroidia_Bacteroidales_NA_NA_NA</t>
  </si>
  <si>
    <t>seq_2395Bacteria_Proteobacteria_Gammaproteobacteria_Pseudomonadales_Pseudomonadaceae_Pseudomonas_NA</t>
  </si>
  <si>
    <t>seq_378Bacteria_Firmicutes_Clostridia_Clostridiales_Ruminococcaceae_NA_NA</t>
  </si>
  <si>
    <t>seq_716Bacteria_Firmicutes_Clostridia_Clostridiales_Family_XIII_Family_XIII_UCG-001_NA</t>
  </si>
  <si>
    <t>seq_717Bacteria_Firmicutes_Clostridia_Clostridiales_Lachnospiraceae_NA_NA</t>
  </si>
  <si>
    <t>seq_771Bacteria_Firmicutes_Clostridia_Clostridiales_Ruminococcaceae_Ruminococcaceae_UCG-013_NA</t>
  </si>
  <si>
    <t>seq_959Bacteria_Bacteroidetes_Bacteroidia_Bacteroidales_Bacteroidaceae_Bacteroides_NA</t>
  </si>
  <si>
    <t>seq_1463Bacteria_Firmicutes_Clostridia_Clostridiales_Lachnospiraceae_NA_NA</t>
  </si>
  <si>
    <t>seq_1464Bacteria_Firmicutes_Clostridia_Clostridiales_Lachnospiraceae_NA_NA</t>
  </si>
  <si>
    <t>seq_1961Bacteria_Firmicutes_Clostridia_Clostridiales_Lachnospiraceae_NA_NA</t>
  </si>
  <si>
    <t>seq_1962Bacteria_Firmicutes_Erysipelotrichia_Erysipelotrichales_Erysipelotrichaceae_Turicibacter_NA</t>
  </si>
  <si>
    <t>seq_2334Bacteria_Firmicutes_Bacilli_Lactobacillales_NA_NA_NA</t>
  </si>
  <si>
    <t>seq_2335Bacteria_Firmicutes_NA_NA_NA_NA_NA</t>
  </si>
  <si>
    <t>seq_2725Bacteria_Firmicutes_Clostridia_Clostridiales_Ruminococcaceae_Anaerotruncus_NA</t>
  </si>
  <si>
    <t>seq_2726Bacteria_Firmicutes_Clostridia_Clostridiales_Ruminococcaceae_Ruminococcaceae_UCG-013_NA</t>
  </si>
  <si>
    <t>seq_100Bacteria_Firmicutes_Clostridia_Clostridiales_Lachnospiraceae_NA_NA</t>
  </si>
  <si>
    <t>seq_398Bacteria_Firmicutes_Clostridia_Clostridiales_Lachnospiraceae_Lachnospiraceae_UCG-006_NA</t>
  </si>
  <si>
    <t>seq_601Bacteria_Firmicutes_Clostridia_Clostridiales_Lachnospiraceae_NA_NA</t>
  </si>
  <si>
    <t>seq_887Bacteria_Firmicutes_Clostridia_Clostridiales_Ruminococcaceae_Anaerotruncus_NA</t>
  </si>
  <si>
    <t>seq_1031Bacteria_Firmicutes_Clostridia_Clostridiales_Family_XIII_[Eubacterium]_brachy_group_NA</t>
  </si>
  <si>
    <t>seq_1038Bacteria_Firmicutes_Clostridia_Clostridiales_Lachnospiraceae_Lachnospiraceae_UCG-006_NA</t>
  </si>
  <si>
    <t>seq_1145Bacteria_Firmicutes_Clostridia_Clostridiales_Lachnospiraceae_Lachnospiraceae_UCG-001_NA</t>
  </si>
  <si>
    <t>seq_1146Bacteria_Firmicutes_Clostridia_Clostridiales_Ruminococcaceae_Ruminococcaceae_UCG-014_NA</t>
  </si>
  <si>
    <t>seq_1448Bacteria_Firmicutes_Clostridia_Clostridiales_Eubacteriaceae_Anaerofustis_NA</t>
  </si>
  <si>
    <t>seq_1677Bacteria_Firmicutes_Clostridia_Clostridiales_NA_NA_NA</t>
  </si>
  <si>
    <t>seq_1678Bacteria_Firmicutes_Clostridia_Clostridiales_NA_NA_NA</t>
  </si>
  <si>
    <t>seq_1944Bacteria_Firmicutes_Clostridia_Clostridiales_Family_XIII_Family_XIII_UCG-001_NA</t>
  </si>
  <si>
    <t>seq_2275Bacteria_Firmicutes_Clostridia_Clostridiales_Ruminococcaceae_Ruminococcaceae_UCG-013_NA</t>
  </si>
  <si>
    <t>seq_2276Bacteria_Firmicutes_Clostridia_Clostridiales_Lachnospiraceae_NA_NA</t>
  </si>
  <si>
    <t>seq_2277Bacteria_Firmicutes_Clostridia_Clostridiales_Lachnospiraceae_Tyzzerella_3_NA</t>
  </si>
  <si>
    <t>seq_2307Bacteria_Bacteroidetes_Bacteroidia_Bacteroidales_Bacteroidales_S24-7_group_NA_NA</t>
  </si>
  <si>
    <t>seq_2308Bacteria_Firmicutes_Clostridia_Clostridiales_Lachnospiraceae_NA_NA</t>
  </si>
  <si>
    <t>seq_2684Bacteria_Firmicutes_Clostridia_Clostridiales_Ruminococcaceae_Anaerotruncus_NA</t>
  </si>
  <si>
    <t>seq_2685Bacteria_Firmicutes_Clostridia_Clostridiales_Lachnospiraceae_NA_NA</t>
  </si>
  <si>
    <t>seq_2686Bacteria_Bacteroidetes_NA_NA_NA_NA_NA</t>
  </si>
  <si>
    <t>seq_14Bacteria_Bacteroidetes_Bacteroidia_Bacteroidales_Bacteroidales_S24-7_group_NA_NA</t>
  </si>
  <si>
    <t>seq_95Bacteria_Firmicutes_Clostridia_Clostridiales_Lachnospiraceae_NA_NA</t>
  </si>
  <si>
    <t>seq_641Bacteria_Verrucomicrobia_Verrucomicrobiae_Verrucomicrobiales_Verrucomicrobiaceae_Akkermansia_NA</t>
  </si>
  <si>
    <t>seq_977Bacteria_Verrucomicrobia_Verrucomicrobiae_Verrucomicrobiales_Verrucomicrobiaceae_Akkermansia_NA</t>
  </si>
  <si>
    <t>seq_1059Bacteria_Firmicutes_Clostridia_Clostridiales_Lachnospiraceae_NA_NA</t>
  </si>
  <si>
    <t>seq_1500Bacteria_Firmicutes_Clostridia_Clostridiales_Lachnospiraceae_Lactonifactor_NA</t>
  </si>
  <si>
    <t>seq_2795Bacteria_Firmicutes_Clostridia_Clostridiales_NA_NA_NA</t>
  </si>
  <si>
    <t>seq_975Bacteria_Firmicutes_Clostridia_Clostridiales_Ruminococcaceae_NA_NA</t>
  </si>
  <si>
    <t>seq_2405Bacteria_NA_NA_NA_NA_NA_NA</t>
  </si>
  <si>
    <t>seq_487Bacteria_Firmicutes_Clostridia_Clostridiales_Lachnospiraceae_NA_NA</t>
  </si>
  <si>
    <t>seq_866Bacteria_Firmicutes_Clostridia_Clostridiales_Lachnospiraceae_NA_NA</t>
  </si>
  <si>
    <t>seq_1819Bacteria_Firmicutes_Clostridia_Clostridiales_Lachnospiraceae_NA_NA</t>
  </si>
  <si>
    <t>seq_2547Bacteria_Firmicutes_Clostridia_Clostridiales_Ruminococcaceae_NA_NA</t>
  </si>
  <si>
    <t>seq_175Bacteria_Firmicutes_Clostridia_Clostridiales_Lachnospiraceae_Lachnospiraceae_UCG-001_NA</t>
  </si>
  <si>
    <t>seq_370Bacteria_Firmicutes_Erysipelotrichia_Erysipelotrichales_Erysipelotrichaceae_Erysipelatoclostridium_NA</t>
  </si>
  <si>
    <t>seq_990Bacteria_Firmicutes_Clostridia_Clostridiales_Lachnospiraceae_Tyzzerella_NA</t>
  </si>
  <si>
    <t>seq_2096Bacteria_Firmicutes_Clostridia_Clostridiales_Lachnospiraceae_Lachnospiraceae_NK4A136_group_NA</t>
  </si>
  <si>
    <t>seq_2097Bacteria_Firmicutes_Clostridia_Clostridiales_Family_XIII_[Eubacterium]_nodatum_group_NA</t>
  </si>
  <si>
    <t>seq_2857Bacteria_Firmicutes_Clostridia_Clostridiales_Ruminococcaceae_NA_NA</t>
  </si>
  <si>
    <t>seq_306Bacteria_Firmicutes_Clostridia_Clostridiales_Lachnospiraceae_NA_NA</t>
  </si>
  <si>
    <t>seq_126Bacteria_Firmicutes_Clostridia_Clostridiales_Lachnospiraceae_Marvinbryantia_NA</t>
  </si>
  <si>
    <t>seq_823Bacteria_Firmicutes_Clostridia_Clostridiales_Lachnospiraceae_Lachnospiraceae_UCG-006_NA</t>
  </si>
  <si>
    <t>seq_1138Bacteria_Firmicutes_Erysipelotrichia_Erysipelotrichales_Erysipelotrichaceae_Allobaculum_NA</t>
  </si>
  <si>
    <t>seq_1662Bacteria_Firmicutes_Clostridia_Clostridiales_Lachnospiraceae_NA_NA</t>
  </si>
  <si>
    <t>seq_1918Bacteria_Firmicutes_Clostridia_Clostridiales_Lachnospiraceae_NA_NA</t>
  </si>
  <si>
    <t>seq_428Bacteria_Firmicutes_Bacilli_Lactobacillales_NA_NA_NA</t>
  </si>
  <si>
    <t>seq_1027Bacteria_Firmicutes_Clostridia_Clostridiales_Peptococcaceae_NA_NA</t>
  </si>
  <si>
    <t>seq_1125Bacteria_Firmicutes_Clostridia_Clostridiales_Lachnospiraceae_Lachnospiraceae_UCG-010_NA</t>
  </si>
  <si>
    <t>seq_1423Bacteria_Firmicutes_Clostridia_Clostridiales_Lachnospiraceae_NA_NA</t>
  </si>
  <si>
    <t>seq_1892Bacteria_Firmicutes_Clostridia_Clostridiales_NA_NA_NA</t>
  </si>
  <si>
    <t>seq_2236Bacteria_Bacteroidetes_Bacteroidia_Bacteroidales_NA_NA_NA</t>
  </si>
  <si>
    <t>seq_2647Bacteria_NA_NA_NA_NA_NA_NA</t>
  </si>
  <si>
    <t>seq_2648Bacteria_Firmicutes_Clostridia_Clostridiales_Lachnospiraceae_NA_NA</t>
  </si>
  <si>
    <t>seq_790Bacteria_Firmicutes_Clostridia_Clostridiales_Lachnospiraceae_NA_NA</t>
  </si>
  <si>
    <t>seq_853Bacteria_Firmicutes_Clostridia_Clostridiales_Lachnospiraceae_NA_NA</t>
  </si>
  <si>
    <t>seq_1210Bacteria_Firmicutes_Clostridia_Clostridiales_NA_NA_NA</t>
  </si>
  <si>
    <t>seq_1551Bacteria_Firmicutes_Bacilli_NA_NA_NA_NA</t>
  </si>
  <si>
    <t>seq_2108Bacteria_Firmicutes_Clostridia_Clostridiales_NA_NA_NA</t>
  </si>
  <si>
    <t>seq_2109Bacteria_Firmicutes_Clostridia_Clostridiales_Ruminococcaceae_NA_NA</t>
  </si>
  <si>
    <t>seq_2495Bacteria_Firmicutes_Clostridia_Clostridiales_Family_XIII_NA_NA</t>
  </si>
  <si>
    <t>seq_2496Bacteria_Firmicutes_Clostridia_Clostridiales_Lachnospiraceae_NA_NA</t>
  </si>
  <si>
    <t>seq_2870Bacteria_Firmicutes_Clostridia_Clostridiales_Lachnospiraceae_NA_NA</t>
  </si>
  <si>
    <t>seq_2871Bacteria_NA_NA_NA_NA_NA_NA</t>
  </si>
  <si>
    <t>seq_83Bacteria_Firmicutes_Clostridia_Clostridiales_Lachnospiraceae_Lachnoclostridium_NA</t>
  </si>
  <si>
    <t>seq_254Bacteria_Firmicutes_Clostridia_Clostridiales_Ruminococcaceae_Ruminococcaceae_UCG-014_NA</t>
  </si>
  <si>
    <t>seq_761Bacteria_Firmicutes_Clostridia_Clostridiales_Christensenellaceae_NA_NA</t>
  </si>
  <si>
    <t>seq_769Bacteria_Bacteroidetes_Bacteroidia_Bacteroidales_Rikenellaceae_NA_NA</t>
  </si>
  <si>
    <t>seq_816Bacteria_Firmicutes_Clostridia_Clostridiales_Lachnospiraceae_Lachnospiraceae_NK4A136_group_NA</t>
  </si>
  <si>
    <t>seq_1126Bacteria_Bacteroidetes_Bacteroidia_Bacteroidales_NA_NA_NA</t>
  </si>
  <si>
    <t>seq_1272Bacteria_Firmicutes_Clostridia_Clostridiales_Lachnospiraceae_NA_NA</t>
  </si>
  <si>
    <t>seq_1433Bacteria_NA_NA_NA_NA_NA_NA</t>
  </si>
  <si>
    <t>seq_1647Bacteria_Firmicutes_Clostridia_Clostridiales_Ruminococcaceae_Pseudoflavonifractor_NA</t>
  </si>
  <si>
    <t>seq_1673Bacteria_Bacteroidetes_NA_NA_NA_NA_NA</t>
  </si>
  <si>
    <t>seq_1674Bacteria_Firmicutes_Clostridia_Clostridiales_Ruminococcaceae_Ruminococcaceae_UCG-013_NA</t>
  </si>
  <si>
    <t>seq_2245Bacteria_Firmicutes_Clostridia_Clostridiales_Lachnospiraceae_NA_NA</t>
  </si>
  <si>
    <t>seq_2660Bacteria_Firmicutes_Clostridia_Clostridiales_Lachnospiraceae_Lachnospiraceae_FCS020_group_NA</t>
  </si>
  <si>
    <t>seq_2705Bacteria_Firmicutes_Clostridia_Clostridiales_NA_NA_NA</t>
  </si>
  <si>
    <t>seq_682Bacteria_Firmicutes_Clostridia_Clostridiales_Lachnospiraceae_NA_NA</t>
  </si>
  <si>
    <t>seq_811Bacteria_Firmicutes_Clostridia_Clostridiales_Lachnospiraceae_NA_NA</t>
  </si>
  <si>
    <t>seq_1023Bacteria_Firmicutes_Clostridia_Clostridiales_Ruminococcaceae_Ruminococcaceae_UCG-014_NA</t>
  </si>
  <si>
    <t>seq_1250Bacteria_Firmicutes_Clostridia_Clostridiales_Lachnospiraceae_NA_NA</t>
  </si>
  <si>
    <t>seq_2038Bacteria_Bacteroidetes_Bacteroidia_Bacteroidales_Bacteroidales_S24-7_group_NA_NA</t>
  </si>
  <si>
    <t>seq_2414Bacteria_Firmicutes_Clostridia_Clostridiales_Clostridiales_vadinBB60_group_NA_NA</t>
  </si>
  <si>
    <t>seq_2637Bacteria_Firmicutes_Clostridia_Clostridiales_NA_NA_NA</t>
  </si>
  <si>
    <t>seq_2796Bacteria_Bacteroidetes_Bacteroidia_Bacteroidales_NA_NA_NA</t>
  </si>
  <si>
    <t>seq_2992Bacteria_Firmicutes_Clostridia_Clostridiales_NA_NA_NA</t>
  </si>
  <si>
    <t>seq_2993Bacteria_Bacteroidetes_Bacteroidia_Bacteroidales_Bacteroidales_S24-7_group_NA_NA</t>
  </si>
  <si>
    <t>seq_248Bacteria_Bacteroidetes_Bacteroidia_Bacteroidales_Bacteroidales_S24-7_group_NA_NA</t>
  </si>
  <si>
    <t>seq_430Bacteria_Bacteroidetes_Bacteroidia_Bacteroidales_Bacteroidales_S24-7_group_NA_NA</t>
  </si>
  <si>
    <t>seq_230Bacteria_Firmicutes_Clostridia_Clostridiales_Ruminococcaceae_Pseudoflavonifractor_NA</t>
  </si>
  <si>
    <t>seq_450Bacteria_Bacteroidetes_Bacteroidia_Bacteroidales_Bacteroidales_S24-7_group_NA_NA</t>
  </si>
  <si>
    <t>seq_908Bacteria_Firmicutes_Clostridia_Clostridiales_Ruminococcaceae_Anaerotruncus_NA</t>
  </si>
  <si>
    <t>seq_1071Bacteria_Bacteroidetes_Bacteroidia_Bacteroidales_Rikenellaceae_Alistipes_NA</t>
  </si>
  <si>
    <t>seq_1072Bacteria_Firmicutes_Clostridia_Clostridiales_Lachnospiraceae_Lachnospiraceae_FE2018_group_NA</t>
  </si>
  <si>
    <t>seq_1194Bacteria_Firmicutes_Clostridia_Clostridiales_Lachnospiraceae_NA_NA</t>
  </si>
  <si>
    <t>seq_1328Bacteria_Bacteroidetes_Bacteroidia_Bacteroidales_NA_NA_NA</t>
  </si>
  <si>
    <t>seq_1527Bacteria_Firmicutes_Clostridia_Clostridiales_Ruminococcaceae_NA_NA</t>
  </si>
  <si>
    <t>seq_1762Bacteria_Bacteroidetes_Bacteroidia_Bacteroidales_NA_NA_NA</t>
  </si>
  <si>
    <t>seq_2451Bacteria_Tenericutes_Mollicutes_Mollicutes_RF9_NA_NA_NA</t>
  </si>
  <si>
    <t>seq_2452Bacteria_Bacteroidetes_Bacteroidia_Bacteroidales_NA_NA_NA</t>
  </si>
  <si>
    <t>seq_2830Bacteria_Firmicutes_Clostridia_Clostridiales_Lachnospiraceae_NA_NA</t>
  </si>
  <si>
    <t>seq_2831Bacteria_Firmicutes_Clostridia_Clostridiales_Clostridiales_vadinBB60_group_NA_NA</t>
  </si>
  <si>
    <t>seq_1089Bacteria_Bacteroidetes_Bacteroidia_Bacteroidales_Bacteroidales_S24-7_group_NA_NA</t>
  </si>
  <si>
    <t>seq_1563Bacteria_Firmicutes_Clostridia_Clostridiales_NA_NA_NA</t>
  </si>
  <si>
    <t>seq_2137Bacteria_Firmicutes_Clostridia_Clostridiales_Lachnospiraceae_NA_NA</t>
  </si>
  <si>
    <t>seq_2138Bacteria_NA_NA_NA_NA_NA_NA</t>
  </si>
  <si>
    <t>seq_2516Bacteria_Firmicutes_Clostridia_Clostridiales_Lachnospiraceae_NA_NA</t>
  </si>
  <si>
    <t>seq_2893Bacteria_Firmicutes_Clostridia_Clostridiales_Lachnospiraceae_NA_NA</t>
  </si>
  <si>
    <t>seq_31Bacteria_Bacteroidetes_Bacteroidia_Bacteroidales_Bacteroidales_S24-7_group_NA_NA</t>
  </si>
  <si>
    <t>seq_1181Bacteria_Firmicutes_Clostridia_Clostridiales_Family_XIII_Family_XIII_AD3011_group_NA</t>
  </si>
  <si>
    <t>seq_1509Bacteria_Firmicutes_Clostridia_Clostridiales_Lachnospiraceae_NA_NA</t>
  </si>
  <si>
    <t>seq_1510Bacteria_Firmicutes_Clostridia_Clostridiales_Lachnospiraceae_NA_NA</t>
  </si>
  <si>
    <t>seq_1511Bacteria_Firmicutes_Bacilli_NA_NA_NA_NA</t>
  </si>
  <si>
    <t>seq_1742Bacteria_Bacteroidetes_Bacteroidia_Bacteroidales_Bacteroidales_S24-7_group_NA_NA</t>
  </si>
  <si>
    <t>seq_2049Bacteria_Firmicutes_Clostridia_Clostridiales_Ruminococcaceae_Ruminococcaceae_NK4A214_group_NA</t>
  </si>
  <si>
    <t>seq_2428Bacteria_Firmicutes_Clostridia_Clostridiales_Lachnospiraceae_NA_NA</t>
  </si>
  <si>
    <t>seq_2429Bacteria_Firmicutes_NA_NA_NA_NA_NA</t>
  </si>
  <si>
    <t>seq_203Bacteria_Firmicutes_Clostridia_Clostridiales_Lachnospiraceae_NA_NA</t>
  </si>
  <si>
    <t>seq_48Bacteria_Firmicutes_Clostridia_Clostridiales_Lachnospiraceae_Coprococcus_1_NA</t>
  </si>
  <si>
    <t>seq_845Bacteria_Firmicutes_Clostridia_Clostridiales_Lachnospiraceae_NA_NA</t>
  </si>
  <si>
    <t>seq_1193Bacteria_Firmicutes_Clostridia_Clostridiales_Ruminococcaceae_Anaerotruncus_NA</t>
  </si>
  <si>
    <t>seq_1273Bacteria_Firmicutes_Clostridia_Clostridiales_Lachnospiraceae_NA_NA</t>
  </si>
  <si>
    <t>seq_1274Bacteria_Firmicutes_Clostridia_Clostridiales_Lachnospiraceae_NA_NA</t>
  </si>
  <si>
    <t>seq_1326Bacteria_Firmicutes_Clostridia_Clostridiales_Ruminococcaceae_NA_NA</t>
  </si>
  <si>
    <t>seq_1327Bacteria_Firmicutes_Clostridia_Clostridiales_Ruminococcaceae_[Eubacterium]_coprostanoligenes_group_NA</t>
  </si>
  <si>
    <t>seq_1461Bacteria_Firmicutes_Clostridia_Clostridiales_Lachnospiraceae_NA_NA</t>
  </si>
  <si>
    <t>seq_1526Bacteria_Bacteroidetes_Bacteroidia_Bacteroidales_NA_NA_NA</t>
  </si>
  <si>
    <t>seq_1946Bacteria_Firmicutes_Erysipelotrichia_Erysipelotrichales_Erysipelotrichaceae_NA_NA</t>
  </si>
  <si>
    <t>seq_1947Bacteria_NA_NA_NA_NA_NA_NA</t>
  </si>
  <si>
    <t>seq_2073Bacteria_Firmicutes_Clostridia_Clostridiales_Lachnospiraceae_NA_NA</t>
  </si>
  <si>
    <t>seq_2311Bacteria_Firmicutes_Clostridia_Clostridiales_Lachnospiraceae_NA_NA</t>
  </si>
  <si>
    <t>seq_2708Bacteria_Verrucomicrobia_Verrucomicrobiae_Verrucomicrobiales_NA_NA_NA</t>
  </si>
  <si>
    <t>seq_2709Bacteria_Firmicutes_Clostridia_Clostridiales_Lachnospiraceae_NA_NA</t>
  </si>
  <si>
    <t>seq_354Bacteria_Firmicutes_Clostridia_Clostridiales_Clostridiales_vadinBB60_group_NA_NA</t>
  </si>
  <si>
    <t>seq_17Bacteria_Bacteroidetes_Bacteroidia_Bacteroidales_Bacteroidales_S24-7_group_NA_NA</t>
  </si>
  <si>
    <t>seq_52Bacteria_Firmicutes_Clostridia_Clostridiales_Ruminococcaceae_Oscillibacter_NA</t>
  </si>
  <si>
    <t>seq_260Bacteria_Firmicutes_Clostridia_Clostridiales_Eubacteriaceae_Anaerofustis_NA</t>
  </si>
  <si>
    <t>seq_961Bacteria_Firmicutes_Clostridia_Clostridiales_Lachnospiraceae_NA_NA</t>
  </si>
  <si>
    <t>seq_962Bacteria_NA_NA_NA_NA_NA_NA</t>
  </si>
  <si>
    <t>seq_1286Bacteria_Firmicutes_Clostridia_Clostridiales_Lachnospiraceae_NA_NA</t>
  </si>
  <si>
    <t>seq_1473Bacteria_Firmicutes_Clostridia_Clostridiales_Lachnospiraceae_NA_NA</t>
  </si>
  <si>
    <t>seq_1695Bacteria_Bacteroidetes_Bacteroidia_Bacteroidales_Bacteroidales_S24-7_group_NA_NA</t>
  </si>
  <si>
    <t>seq_1974Bacteria_Firmicutes_Clostridia_Clostridiales_Clostridiales_vadinBB60_group_NA_NA</t>
  </si>
  <si>
    <t>seq_1975Bacteria_Firmicutes_Clostridia_Clostridiales_Lachnospiraceae_NA_NA</t>
  </si>
  <si>
    <t>seq_1976Bacteria_Firmicutes_Clostridia_Clostridiales_NA_NA_NA</t>
  </si>
  <si>
    <t>seq_2356Bacteria_Firmicutes_Clostridia_Clostridiales_Ruminococcaceae_NA_NA</t>
  </si>
  <si>
    <t>seq_200Bacteria_Firmicutes_Clostridia_Clostridiales_Lachnospiraceae_Lachnospiraceae_UCG-001_NA</t>
  </si>
  <si>
    <t>seq_189Bacteria_Actinobacteria_Coriobacteriia_Coriobacteriales_Coriobacteriaceae_Olsenella_NA</t>
  </si>
  <si>
    <t>seq_672Bacteria_Firmicutes_Clostridia_Clostridiales_Family_XIII_[Eubacterium]_brachy_group_NA</t>
  </si>
  <si>
    <t>seq_713Bacteria_Firmicutes_Clostridia_Clostridiales_Lachnospiraceae_NA_NA</t>
  </si>
  <si>
    <t>seq_1037Bacteria_Firmicutes_Clostridia_Clostridiales_Eubacteriaceae_Anaerofustis_NA</t>
  </si>
  <si>
    <t>seq_1460Bacteria_Firmicutes_Erysipelotrichia_Erysipelotrichales_Erysipelotrichaceae_NA_NA</t>
  </si>
  <si>
    <t>seq_1675Bacteria_Firmicutes_Clostridia_Clostridiales_Lachnospiraceae_Lachnospiraceae_UCG-006_NA</t>
  </si>
  <si>
    <t>seq_1676Bacteria_Firmicutes_Clostridia_Clostridiales_Lachnospiraceae_NA_NA</t>
  </si>
  <si>
    <t>seq_2306Bacteria_NA_NA_NA_NA_NA_NA</t>
  </si>
  <si>
    <t>seq_2707Bacteria_Firmicutes_Clostridia_Clostridiales_NA_NA_NA</t>
  </si>
  <si>
    <t>seq_350Bacteria_Bacteroidetes_Bacteroidia_Bacteroidales_Bacteroidales_S24-7_group_NA_NA</t>
  </si>
  <si>
    <t>seq_317Bacteria_Actinobacteria_Coriobacteriia_Coriobacteriales_Coriobacteriaceae_Senegalimassilia_NA</t>
  </si>
  <si>
    <t>seq_639Bacteria_Firmicutes_Clostridia_Clostridiales_Ruminococcaceae_Anaerotruncus_NA</t>
  </si>
  <si>
    <t>seq_903Bacteria_Firmicutes_Clostridia_Clostridiales_Lachnospiraceae_NA_NA</t>
  </si>
  <si>
    <t>seq_1352Bacteria_Bacteroidetes_Bacteroidia_Bacteroidales_NA_NA_NA</t>
  </si>
  <si>
    <t>seq_1353Bacteria_Firmicutes_Clostridia_Clostridiales_Ruminococcaceae_Oscillibacter_NA</t>
  </si>
  <si>
    <t>seq_1499Bacteria_Firmicutes_Clostridia_Clostridiales_Lachnospiraceae_NA_NA</t>
  </si>
  <si>
    <t>seq_1555Bacteria_Firmicutes_Clostridia_Clostridiales_Lachnospiraceae_NA_NA</t>
  </si>
  <si>
    <t>seq_1733Bacteria_Bacteroidetes_Bacteroidia_Bacteroidales_Bacteroidaceae_Bacteroides_NA</t>
  </si>
  <si>
    <t>seq_2020Bacteria_Firmicutes_Clostridia_Clostridiales_Lachnospiraceae_NA_NA</t>
  </si>
  <si>
    <t>seq_2021Bacteria_Firmicutes_Clostridia_Clostridiales_Ruminococcaceae_NA_NA</t>
  </si>
  <si>
    <t>seq_2392Bacteria_Firmicutes_Clostridia_Clostridiales_NA_NA_NA</t>
  </si>
  <si>
    <t>seq_2393Bacteria_Firmicutes_Clostridia_Clostridiales_Ruminococcaceae_Ruminiclostridium_5_NA</t>
  </si>
  <si>
    <t>seq_2412Bacteria_NA_NA_NA_NA_NA_NA</t>
  </si>
  <si>
    <t>seq_2413Bacteria_Firmicutes_Bacilli_Lactobacillales_NA_NA_NA</t>
  </si>
  <si>
    <t>seq_2786Bacteria_Bacteroidetes_Bacteroidia_NA_NA_NA_NA</t>
  </si>
  <si>
    <t>seq_2793Bacteria_Verrucomicrobia_Verrucomicrobiae_Verrucomicrobiales_Verrucomicrobiaceae_Akkermansia_NA</t>
  </si>
  <si>
    <t>seq_2794Bacteria_Firmicutes_Clostridia_Clostridiales_Ruminococcaceae_Ruminococcaceae_NK4A214_group_NA</t>
  </si>
  <si>
    <t>seq_288Bacteria_Bacteroidetes_Bacteroidia_Bacteroidales_Bacteroidales_S24-7_group_NA_NA</t>
  </si>
  <si>
    <t>seq_892Bacteria_Firmicutes_Clostridia_Clostridiales_Ruminococcaceae_Anaerotruncus_NA</t>
  </si>
  <si>
    <t>seq_1472Bacteria_Firmicutes_Clostridia_Clostridiales_Ruminococcaceae_Ruminococcaceae_UCG-014_NA</t>
  </si>
  <si>
    <t>seq_1694Bacteria_Firmicutes_Clostridia_Clostridiales_Ruminococcaceae_NA_NA</t>
  </si>
  <si>
    <t>seq_1971Bacteria_NA_NA_NA_NA_NA_NA</t>
  </si>
  <si>
    <t>seq_1972Bacteria_Actinobacteria_NA_NA_NA_NA_NA</t>
  </si>
  <si>
    <t>seq_1973Bacteria_Bacteroidetes_Bacteroidia_Bacteroidales_Rikenellaceae_Alistipes_NA</t>
  </si>
  <si>
    <t>seq_2355Bacteria_Verrucomicrobia_Verrucomicrobiae_Verrucomicrobiales_Verrucomicrobiaceae_Akkermansia_NA</t>
  </si>
  <si>
    <t>seq_2737Bacteria_Firmicutes_Clostridia_Clostridiales_Ruminococcaceae_NA_NA</t>
  </si>
  <si>
    <t>seq_578Bacteria_Firmicutes_Clostridia_Clostridiales_Lachnospiraceae_NA_NA</t>
  </si>
  <si>
    <t>seq_890Bacteria_Firmicutes_Clostridia_Clostridiales_Lachnospiraceae_NA_NA</t>
  </si>
  <si>
    <t>seq_1041Bacteria_Firmicutes_Clostridia_Clostridiales_Family_XIII_Family_XIII_UCG-001_NA</t>
  </si>
  <si>
    <t>seq_1151Bacteria_Firmicutes_Clostridia_Clostridiales_Ruminococcaceae_NA_NA</t>
  </si>
  <si>
    <t>seq_1152Bacteria_Firmicutes_Clostridia_Clostridiales_Lachnospiraceae_NA_NA</t>
  </si>
  <si>
    <t>seq_1466Bacteria_Firmicutes_Clostridia_Clostridiales_Lachnospiraceae_NA_NA</t>
  </si>
  <si>
    <t>seq_2341Bacteria_Firmicutes_Erysipelotrichia_Erysipelotrichales_Erysipelotrichaceae_Allobaculum_NA</t>
  </si>
  <si>
    <t>seq_128Bacteria_Firmicutes_Erysipelotrichia_Erysipelotrichales_Erysipelotrichaceae_NA_NA</t>
  </si>
  <si>
    <t>seq_49Bacteria_Firmicutes_Clostridia_Clostridiales_Ruminococcaceae_Ruminococcaceae_UCG-014_NA</t>
  </si>
  <si>
    <t>seq_1122Bacteria_Saccharibacteria_Unknown_Class_Unknown_Order_Unknown_Family_Candidatus_Saccharimonas_NA</t>
  </si>
  <si>
    <t>seq_543Bacteria_Firmicutes_Clostridia_Clostridiales_Lachnospiraceae_NA_NA</t>
  </si>
  <si>
    <t>seq_705Bacteria_Firmicutes_Clostridia_Clostridiales_Lachnospiraceae_Tyzzerella_3_NA</t>
  </si>
  <si>
    <t>seq_878Bacteria_Firmicutes_Clostridia_Clostridiales_Lachnospiraceae_NA_NA</t>
  </si>
  <si>
    <t>seq_1017Bacteria_Firmicutes_Clostridia_Clostridiales_Lachnospiraceae_NA_NA</t>
  </si>
  <si>
    <t>seq_1018Bacteria_Firmicutes_Clostridia_Clostridiales_NA_NA_NA</t>
  </si>
  <si>
    <t>seq_1628Bacteria_Firmicutes_Clostridia_Clostridiales_Clostridiales_vadinBB60_group_NA_NA</t>
  </si>
  <si>
    <t>seq_1629Bacteria_Firmicutes_Clostridia_Clostridiales_Lachnospiraceae_NA_NA</t>
  </si>
  <si>
    <t>seq_1876Bacteria_Firmicutes_Clostridia_Clostridiales_Lachnospiraceae_NA_NA</t>
  </si>
  <si>
    <t>seq_1877Bacteria_Firmicutes_Clostridia_Clostridiales_Ruminococcaceae_Ruminococcaceae_UCG-014_NA</t>
  </si>
  <si>
    <t>seq_2216Bacteria_Firmicutes_Clostridia_Clostridiales_Ruminococcaceae_Pseudoflavonifractor_NA</t>
  </si>
  <si>
    <t>seq_2217Bacteria_Firmicutes_Clostridia_Clostridiales_Ruminococcaceae_Anaerotruncus_NA</t>
  </si>
  <si>
    <t>seq_2624Bacteria_Firmicutes_Clostridia_Clostridiales_Lachnospiraceae_NA_NA</t>
  </si>
  <si>
    <t>seq_2625Bacteria_Firmicutes_NA_NA_NA_NA_NA</t>
  </si>
  <si>
    <t>seq_134Bacteria_Firmicutes_Clostridia_Clostridiales_Lachnospiraceae_Lachnospiraceae_UCG-005_NA</t>
  </si>
  <si>
    <t>seq_464Bacteria_Firmicutes_Clostridia_Clostridiales_Ruminococcaceae_Intestinimonas_NA</t>
  </si>
  <si>
    <t>seq_41Bacteria_Firmicutes_Erysipelotrichia_Erysipelotrichales_Erysipelotrichaceae_Allobaculum_NA</t>
  </si>
  <si>
    <t>seq_953Bacteria_Firmicutes_Erysipelotrichia_Erysipelotrichales_Erysipelotrichaceae_Turicibacter_NA</t>
  </si>
  <si>
    <t>seq_1099Bacteria_Firmicutes_Clostridia_Clostridiales_Lachnospiraceae_NA_NA</t>
  </si>
  <si>
    <t>seq_1100Bacteria_Firmicutes_Clostridia_Clostridiales_Lachnospiraceae_NA_NA</t>
  </si>
  <si>
    <t>seq_1139Bacteria_Firmicutes_Erysipelotrichia_Erysipelotrichales_Erysipelotrichaceae_NA_NA</t>
  </si>
  <si>
    <t>seq_1384Bacteria_Firmicutes_Clostridia_Clostridiales_Family_XIII_NA_NA</t>
  </si>
  <si>
    <t>seq_2287Bacteria_Firmicutes_NA_NA_NA_NA_NA</t>
  </si>
  <si>
    <t>seq_2564Bacteria_Cyanobacteria_Melainabacteria_Gastranaerophilales_NA_NA_NA</t>
  </si>
  <si>
    <t>seq_2690Bacteria_Bacteroidetes_NA_NA_NA_NA_NA</t>
  </si>
  <si>
    <t>seq_474Bacteria_Bacteroidetes_Bacteroidia_Bacteroidales_Bacteroidales_S24-7_group_NA_NA</t>
  </si>
  <si>
    <t>seq_495Bacteria_Firmicutes_Clostridia_Clostridiales_Lachnospiraceae_NA_NA</t>
  </si>
  <si>
    <t>seq_836Bacteria_Firmicutes_Bacilli_Lactobacillales_Carnobacteriaceae_NA_NA</t>
  </si>
  <si>
    <t>seq_891Bacteria_Firmicutes_Clostridia_Clostridiales_NA_NA_NA</t>
  </si>
  <si>
    <t>seq_1055Bacteria_Firmicutes_Clostridia_Clostridiales_Ruminococcaceae_Ruminiclostridium_5_NA</t>
  </si>
  <si>
    <t>seq_1153Bacteria_Firmicutes_Clostridia_Clostridiales_Lachnospiraceae_NA_NA</t>
  </si>
  <si>
    <t>seq_1154Bacteria_Firmicutes_Clostridia_Clostridiales_Ruminococcaceae_NA_NA</t>
  </si>
  <si>
    <t>seq_1155Bacteria_Firmicutes_NA_NA_NA_NA_NA</t>
  </si>
  <si>
    <t>seq_1167Bacteria_Bacteroidetes_Bacteroidia_Bacteroidales_Bacteroidales_S24-7_group_NA_NA</t>
  </si>
  <si>
    <t>seq_1173Bacteria_Firmicutes_Clostridia_Clostridiales_Lachnospiraceae_NA_NA</t>
  </si>
  <si>
    <t>seq_1282Bacteria_Firmicutes_Clostridia_Clostridiales_Lachnospiraceae_NA_NA</t>
  </si>
  <si>
    <t>seq_1308Bacteria_Firmicutes_Clostridia_Clostridiales_NA_NA_NA</t>
  </si>
  <si>
    <t>seq_1966Bacteria_Firmicutes_Clostridia_Clostridiales_Lachnospiraceae_NA_NA</t>
  </si>
  <si>
    <t>seq_2006Bacteria_Firmicutes_Clostridia_Clostridiales_Lachnospiraceae_Lachnospiraceae_UCG-001_NA</t>
  </si>
  <si>
    <t>seq_2342Bacteria_Firmicutes_Clostridia_Clostridiales_NA_NA_NA</t>
  </si>
  <si>
    <t>seq_2343Bacteria_Firmicutes_Clostridia_Clostridiales_NA_NA_NA</t>
  </si>
  <si>
    <t>seq_2344Bacteria_Firmicutes_Clostridia_Clostridiales_NA_NA_NA</t>
  </si>
  <si>
    <t>seq_2378Bacteria_Firmicutes_Clostridia_Clostridiales_Lachnospiraceae_NA_NA</t>
  </si>
  <si>
    <t>seq_2391Bacteria_Proteobacteria_Betaproteobacteria_Burkholderiales_Alcaligenaceae_Parasutterella_NA</t>
  </si>
  <si>
    <t>seq_2771Bacteria_Firmicutes_Clostridia_Clostridiales_Lachnospiraceae_NA_NA</t>
  </si>
  <si>
    <t>seq_2784Bacteria_Bacteroidetes_Bacteroidia_Bacteroidales_NA_NA_NA</t>
  </si>
  <si>
    <t>seq_2785Bacteria_Firmicutes_Clostridia_Clostridiales_NA_NA_NA</t>
  </si>
  <si>
    <t>seq_199Bacteria_Firmicutes_Clostridia_Clostridiales_Family_XIII_Family_XIII_UCG-001_NA</t>
  </si>
  <si>
    <t>seq_376Bacteria_Bacteroidetes_Bacteroidia_Bacteroidales_Bacteroidaceae_Bacteroides_NA</t>
  </si>
  <si>
    <t>seq_451Bacteria_Firmicutes_Clostridia_Clostridiales_Lachnospiraceae_NA_NA</t>
  </si>
  <si>
    <t>seq_463Bacteria_Firmicutes_Clostridia_Clostridiales_Lachnospiraceae_NA_NA</t>
  </si>
  <si>
    <t>seq_524Bacteria_Firmicutes_Clostridia_Clostridiales_Lachnospiraceae_NA_NA</t>
  </si>
  <si>
    <t>seq_553Bacteria_Firmicutes_Clostridia_Clostridiales_Lachnospiraceae_NA_NA</t>
  </si>
  <si>
    <t>seq_570Bacteria_Bacteroidetes_Bacteroidia_Bacteroidales_Rikenellaceae_Alistipes_NA</t>
  </si>
  <si>
    <t>seq_583Bacteria_Firmicutes_Clostridia_Clostridiales_Family_XIII_[Eubacterium]_nodatum_group_NA</t>
  </si>
  <si>
    <t>seq_595Bacteria_Firmicutes_Clostridia_Clostridiales_Ruminococcaceae_NA_NA</t>
  </si>
  <si>
    <t>seq_605Bacteria_Firmicutes_Clostridia_Clostridiales_Lachnospiraceae_NA_NA</t>
  </si>
  <si>
    <t>seq_642Bacteria_Firmicutes_Clostridia_Clostridiales_Lachnospiraceae_NA_NA</t>
  </si>
  <si>
    <t>seq_647Bacteria_Firmicutes_Clostridia_Clostridiales_Clostridiales_vadinBB60_group_NA_NA</t>
  </si>
  <si>
    <t>seq_648Bacteria_Firmicutes_Clostridia_Clostridiales_Lachnospiraceae_[Eubacterium]_oxidoreducens_group_NA</t>
  </si>
  <si>
    <t>seq_752Bacteria_Firmicutes_Clostridia_Clostridiales_Lachnospiraceae_NA_NA</t>
  </si>
  <si>
    <t>seq_796Bacteria_Firmicutes_Clostridia_Clostridiales_Lachnospiraceae_Incertae_Sedis_NA</t>
  </si>
  <si>
    <t>seq_806Bacteria_Firmicutes_Clostridia_Clostridiales_Lachnospiraceae_NA_NA</t>
  </si>
  <si>
    <t>seq_861Bacteria_Firmicutes_Clostridia_Clostridiales_Ruminococcaceae_NA_NA</t>
  </si>
  <si>
    <t>seq_929Bacteria_Firmicutes_Clostridia_Clostridiales_Family_XIII_Family_XIII_UCG-001_NA</t>
  </si>
  <si>
    <t>seq_1076Bacteria_Firmicutes_Clostridia_Clostridiales_Lachnospiraceae_NA_NA</t>
  </si>
  <si>
    <t>seq_1112Bacteria_Firmicutes_Clostridia_Clostridiales_Lachnospiraceae_NA_NA</t>
  </si>
  <si>
    <t>seq_1113Bacteria_Firmicutes_Clostridia_Clostridiales_Ruminococcaceae_NA_NA</t>
  </si>
  <si>
    <t>seq_1172Bacteria_Firmicutes_Clostridia_Clostridiales_Lachnospiraceae_NA_NA</t>
  </si>
  <si>
    <t>seq_1196Bacteria_Firmicutes_Clostridia_Clostridiales_Ruminococcaceae_NA_NA</t>
  </si>
  <si>
    <t>seq_1223Bacteria_Firmicutes_Clostridia_Clostridiales_NA_NA_NA</t>
  </si>
  <si>
    <t>seq_1313Bacteria_Bacteroidetes_Bacteroidia_Bacteroidales_Bacteroidales_S24-7_group_NA_NA</t>
  </si>
  <si>
    <t>seq_1532Bacteria_Firmicutes_Clostridia_Clostridiales_Lachnospiraceae_NA_NA</t>
  </si>
  <si>
    <t>seq_1533Bacteria_Firmicutes_Clostridia_Clostridiales_Family_XIII_[Eubacterium]_nodatum_group_NA</t>
  </si>
  <si>
    <t>seq_1534Bacteria_Firmicutes_Clostridia_Clostridiales_Lachnospiraceae_NA_NA</t>
  </si>
  <si>
    <t>seq_1736Bacteria_NA_NA_NA_NA_NA_NA</t>
  </si>
  <si>
    <t>seq_1765Bacteria_NA_NA_NA_NA_NA_NA</t>
  </si>
  <si>
    <t>seq_1813Bacteria_Firmicutes_Clostridia_Clostridiales_Lachnospiraceae_NA_NA</t>
  </si>
  <si>
    <t>seq_1861Bacteria_Firmicutes_Clostridia_Clostridiales_NA_NA_NA</t>
  </si>
  <si>
    <t>seq_2017Bacteria_Firmicutes_Clostridia_Clostridiales_NA_NA_NA</t>
  </si>
  <si>
    <t>seq_2018Bacteria_Firmicutes_Clostridia_Clostridiales_Family_XIII_Family_XIII_AD3011_group_NA</t>
  </si>
  <si>
    <t>seq_2019Bacteria_Firmicutes_Clostridia_Clostridiales_Lachnospiraceae_NA_NA</t>
  </si>
  <si>
    <t>seq_2042Bacteria_Firmicutes_Bacilli_NA_NA_NA_NA</t>
  </si>
  <si>
    <t>seq_2082Bacteria_Firmicutes_Clostridia_Clostridiales_Lachnospiraceae_Lachnospiraceae_FE2018_group_NA</t>
  </si>
  <si>
    <t>seq_2083Bacteria_Actinobacteria_Coriobacteriia_Coriobacteriales_Coriobacteriaceae_NA_NA</t>
  </si>
  <si>
    <t>seq_2155Bacteria_Bacteroidetes_NA_NA_NA_NA_NA</t>
  </si>
  <si>
    <t>seq_2156Bacteria_Firmicutes_Clostridia_Clostridiales_Lachnospiraceae_[Eubacterium]_oxidoreducens_group_NA</t>
  </si>
  <si>
    <t>seq_2157Bacteria_Firmicutes_Clostridia_Clostridiales_Lachnospiraceae_NA_NA</t>
  </si>
  <si>
    <t>seq_2200Bacteria_Firmicutes_Clostridia_Clostridiales_NA_NA_NA</t>
  </si>
  <si>
    <t>seq_2390Bacteria_Firmicutes_Clostridia_Clostridiales_Lachnospiraceae_NA_NA</t>
  </si>
  <si>
    <t>seq_2415Bacteria_Bacteroidetes_Bacteroidia_Bacteroidales_Bacteroidales_S24-7_group_NA_NA</t>
  </si>
  <si>
    <t>seq_2458Bacteria_Firmicutes_NA_NA_NA_NA_NA</t>
  </si>
  <si>
    <t>seq_2459Bacteria_Firmicutes_Clostridia_Clostridiales_NA_NA_NA</t>
  </si>
  <si>
    <t>seq_2541Bacteria_Bacteroidetes_Bacteroidia_Bacteroidales_NA_NA_NA</t>
  </si>
  <si>
    <t>seq_2603Bacteria_Firmicutes_Clostridia_Clostridiales_Lachnospiraceae_NA_NA</t>
  </si>
  <si>
    <t>seq_2604Bacteria_Firmicutes_Clostridia_Clostridiales_Lachnospiraceae_NA_NA</t>
  </si>
  <si>
    <t>seq_2605Bacteria_Bacteroidetes_Bacteroidia_Bacteroidales_Bacteroidales_S24-7_group_NA_NA</t>
  </si>
  <si>
    <t>seq_2799Bacteria_Actinobacteria_Coriobacteriia_Coriobacteriales_Coriobacteriaceae_Enterorhabdus_NA</t>
  </si>
  <si>
    <t>seq_2834Bacteria_Firmicutes_Clostridia_Clostridiales_Clostridiaceae_1_Candidatus_Arthromitus_NA</t>
  </si>
  <si>
    <t>seq_2835Bacteria_Firmicutes_Clostridia_Clostridiales_Lachnospiraceae_NA_NA</t>
  </si>
  <si>
    <t>seq_2836Bacteria_Firmicutes_Bacilli_NA_NA_NA_NA</t>
  </si>
  <si>
    <t>seq_2837Bacteria_Firmicutes_Erysipelotrichia_Erysipelotrichales_Erysipelotrichaceae_Erysipelatoclostridium_NA</t>
  </si>
  <si>
    <t>seq_591Bacteria_Firmicutes_Clostridia_Clostridiales_Family_XIII_[Eubacterium]_nodatum_group_NA</t>
  </si>
  <si>
    <t>seq_794Bacteria_Firmicutes_Clostridia_Clostridiales_Ruminococcaceae_Ruminococcaceae_UCG-014_NA</t>
  </si>
  <si>
    <t>seq_854Bacteria_Firmicutes_NA_NA_NA_NA_NA</t>
  </si>
  <si>
    <t>seq_1560Bacteria_Firmicutes_Clostridia_Clostridiales_Peptococcaceae_NA_NA</t>
  </si>
  <si>
    <t>seq_1561Bacteria_Verrucomicrobia_NA_NA_NA_NA_NA</t>
  </si>
  <si>
    <t>seq_1798Bacteria_Bacteroidetes_Bacteroidia_Bacteroidales_NA_NA_NA</t>
  </si>
  <si>
    <t>seq_2132Bacteria_Firmicutes_Bacilli_Lactobacillales_Enterococcaceae_Enterococcus_NA</t>
  </si>
  <si>
    <t>seq_2133Bacteria_Bacteroidetes_Bacteroidia_Bacteroidales_Bacteroidales_S24-7_group_NA_NA</t>
  </si>
  <si>
    <t>seq_97Bacteria_Firmicutes_Bacilli_Lactobacillales_Lactobacillaceae_Lactobacillus_NA</t>
  </si>
  <si>
    <t>seq_772Bacteria_Bacteroidetes_Bacteroidia_Bacteroidales_Bacteroidales_S24-7_group_NA_NA</t>
  </si>
  <si>
    <t>seq_889Bacteria_Firmicutes_Clostridia_Clostridiales_NA_NA_NA</t>
  </si>
  <si>
    <t>seq_922Bacteria_Firmicutes_Clostridia_Clostridiales_Ruminococcaceae_Ruminiclostridium_5_NA</t>
  </si>
  <si>
    <t>seq_1219Bacteria_Firmicutes_Clostridia_Clostridiales_Lachnospiraceae_NA_NA</t>
  </si>
  <si>
    <t>seq_1465Bacteria_NA_NA_NA_NA_NA_NA</t>
  </si>
  <si>
    <t>seq_1570Bacteria_Bacteroidetes_Bacteroidia_Bacteroidales_Bacteroidales_S24-7_group_NA_NA</t>
  </si>
  <si>
    <t>seq_1686Bacteria_Firmicutes_Clostridia_Clostridiales_NA_NA_NA</t>
  </si>
  <si>
    <t>seq_2336Bacteria_Bacteroidetes_Bacteroidia_Bacteroidales_Bacteroidales_S24-7_group_NA_NA</t>
  </si>
  <si>
    <t>seq_2337Bacteria_Verrucomicrobia_Verrucomicrobiae_Verrucomicrobiales_Verrucomicrobiaceae_Akkermansia_NA</t>
  </si>
  <si>
    <t>seq_2338Bacteria_Firmicutes_NA_NA_NA_NA_NA</t>
  </si>
  <si>
    <t>seq_2727Bacteria_Firmicutes_Clostridia_Clostridiales_Lachnospiraceae_NA_NA</t>
  </si>
  <si>
    <t>seq_2899Bacteria_Firmicutes_NA_NA_NA_NA_NA</t>
  </si>
  <si>
    <t>seq_2900Bacteria_NA_NA_NA_NA_NA_NA</t>
  </si>
  <si>
    <t>seq_2901Bacteria_Bacteroidetes_Bacteroidia_Bacteroidales_Bacteroidales_S24-7_group_NA_NA</t>
  </si>
  <si>
    <t>seq_192Bacteria_Firmicutes_Clostridia_Clostridiales_Lachnospiraceae_Tyzzerella_3_NA</t>
  </si>
  <si>
    <t>seq_308Bacteria_Firmicutes_Clostridia_Clostridiales_Lachnospiraceae_NA_NA</t>
  </si>
  <si>
    <t>seq_698Bacteria_Bacteroidetes_Bacteroidia_Bacteroidales_Bacteroidales_S24-7_group_NA_NA</t>
  </si>
  <si>
    <t>seq_1104Bacteria_Firmicutes_Clostridia_Clostridiales_NA_NA_NA</t>
  </si>
  <si>
    <t>seq_1233Bacteria_Tenericutes_Mollicutes_Anaeroplasmatales_Anaeroplasmataceae_Anaeroplasma_NA</t>
  </si>
  <si>
    <t>seq_1386Bacteria_Bacteroidetes_Bacteroidia_Bacteroidales_Bacteroidales_S24-7_group_NA_NA</t>
  </si>
  <si>
    <t>seq_1387Bacteria_Firmicutes_Clostridia_Clostridiales_Lachnospiraceae_NA_NA</t>
  </si>
  <si>
    <t>seq_1388Bacteria_Firmicutes_Clostridia_Clostridiales_NA_NA_NA</t>
  </si>
  <si>
    <t>seq_1601Bacteria_Firmicutes_NA_NA_NA_NA_NA</t>
  </si>
  <si>
    <t>seq_1839Bacteria_Firmicutes_Clostridia_Clostridiales_Lachnospiraceae_NA_NA</t>
  </si>
  <si>
    <t>seq_1840Bacteria_NA_NA_NA_NA_NA_NA</t>
  </si>
  <si>
    <t>seq_1841Bacteria_NA_NA_NA_NA_NA_NA</t>
  </si>
  <si>
    <t>seq_2179Bacteria_Firmicutes_Clostridia_Clostridiales_Family_XIII_Family_XIII_UCG-001_NA</t>
  </si>
  <si>
    <t>seq_2180Bacteria_Bacteroidetes_Bacteroidia_Bacteroidales_NA_NA_NA</t>
  </si>
  <si>
    <t>seq_2574Bacteria_Firmicutes_Erysipelotrichia_Erysipelotrichales_Erysipelotrichaceae_Turicibacter_NA</t>
  </si>
  <si>
    <t>seq_2575Bacteria_Firmicutes_Clostridia_Clostridiales_Lachnospiraceae_NA_NA</t>
  </si>
  <si>
    <t>seq_2942Bacteria_Firmicutes_NA_NA_NA_NA_NA</t>
  </si>
  <si>
    <t>seq_2943Bacteria_NA_NA_NA_NA_NA_NA</t>
  </si>
  <si>
    <t>seq_2944Bacteria_NA_NA_NA_NA_NA_NA</t>
  </si>
  <si>
    <t>seq_454Bacteria_Bacteroidetes_Bacteroidia_Bacteroidales_Bacteroidales_S24-7_group_NA_NA</t>
  </si>
  <si>
    <t>seq_659Bacteria_Firmicutes_Clostridia_Clostridiales_Ruminococcaceae_Ruminiclostridium_9_NA</t>
  </si>
  <si>
    <t>seq_745Bacteria_Firmicutes_Clostridia_Clostridiales_Lachnospiraceae_NA_NA</t>
  </si>
  <si>
    <t>seq_755Bacteria_Firmicutes_Bacilli_Lactobacillales_NA_NA_NA</t>
  </si>
  <si>
    <t>seq_793Bacteria_Firmicutes_Clostridia_Clostridiales_Ruminococcaceae_Ruminiclostridium_9_NA</t>
  </si>
  <si>
    <t>seq_1086Bacteria_Firmicutes_Clostridia_Clostridiales_Ruminococcaceae_[Eubacterium]_coprostanoligenes_group_NA</t>
  </si>
  <si>
    <t>seq_1204Bacteria_Firmicutes_Clostridia_Clostridiales_Lachnospiraceae_NA_NA</t>
  </si>
  <si>
    <t>seq_1212Bacteria_Bacteroidetes_Bacteroidia_Bacteroidales_Rikenellaceae_Alistipes_NA</t>
  </si>
  <si>
    <t>seq_1213Bacteria_Firmicutes_Clostridia_Clostridiales_Ruminococcaceae_Ruminococcaceae_UCG-014_NA</t>
  </si>
  <si>
    <t>seq_1356Bacteria_Firmicutes_Clostridia_Clostridiales_NA_NA_NA</t>
  </si>
  <si>
    <t>seq_1411Bacteria_Firmicutes_Clostridia_Clostridiales_NA_NA_NA</t>
  </si>
  <si>
    <t>seq_1491Bacteria_Tenericutes_Mollicutes_Mollicutes_RF9_NA_NA_NA</t>
  </si>
  <si>
    <t>seq_1556Bacteria_Firmicutes_Clostridia_Clostridiales_Ruminococcaceae_Ruminococcaceae_UCG-014_NA</t>
  </si>
  <si>
    <t>seq_1557Bacteria_Firmicutes_Clostridia_Clostridiales_Lachnospiraceae_NA_NA</t>
  </si>
  <si>
    <t>seq_1790Bacteria_Cyanobacteria_Melainabacteria_Gastranaerophilales_NA_NA_NA</t>
  </si>
  <si>
    <t>seq_1791Bacteria_Firmicutes_Clostridia_Clostridiales_Ruminococcaceae_NA_NA</t>
  </si>
  <si>
    <t>seq_2012Bacteria_Firmicutes_Clostridia_Clostridiales_Ruminococcaceae_NA_NA</t>
  </si>
  <si>
    <t>seq_2116Bacteria_Firmicutes_Clostridia_Clostridiales_NA_NA_NA</t>
  </si>
  <si>
    <t>seq_2210Bacteria_Firmicutes_Clostridia_Clostridiales_Lachnospiraceae_NA_NA</t>
  </si>
  <si>
    <t>seq_2484Bacteria_Bacteroidetes_Bacteroidia_Bacteroidales_Bacteroidales_S24-7_group_NA_NA</t>
  </si>
  <si>
    <t>seq_2485Bacteria_Firmicutes_Clostridia_Clostridiales_Ruminococcaceae_NA_NA</t>
  </si>
  <si>
    <t>seq_2506Bacteria_Firmicutes_Clostridia_Clostridiales_Ruminococcaceae_NA_NA</t>
  </si>
  <si>
    <t>seq_2618Bacteria_Bacteroidetes_NA_NA_NA_NA_NA</t>
  </si>
  <si>
    <t>seq_2781Bacteria_Bacteroidetes_NA_NA_NA_NA_NA</t>
  </si>
  <si>
    <t>seq_2856Bacteria_Bacteroidetes_Bacteroidia_Bacteroidales_Bacteroidales_S24-7_group_NA_NA</t>
  </si>
  <si>
    <t>seq_2876Bacteria_Firmicutes_Clostridia_Clostridiales_Ruminococcaceae_Ruminococcaceae_UCG-010_NA</t>
  </si>
  <si>
    <t>seq_2967Bacteria_Bacteroidetes_Bacteroidia_Bacteroidales_Bacteroidales_S24-7_group_NA_NA</t>
  </si>
  <si>
    <t>seq_569Bacteria_Firmicutes_Clostridia_Clostridiales_Clostridiales_vadinBB60_group_NA_NA</t>
  </si>
  <si>
    <t>seq_704Bacteria_Firmicutes_Clostridia_Clostridiales_Christensenellaceae_NA_NA</t>
  </si>
  <si>
    <t>seq_1014Bacteria_Firmicutes_Clostridia_Clostridiales_Lachnospiraceae_NA_NA</t>
  </si>
  <si>
    <t>seq_1239Bacteria_Firmicutes_Clostridia_Clostridiales_Lachnospiraceae_NA_NA</t>
  </si>
  <si>
    <t>seq_1403Bacteria_Actinobacteria_Coriobacteriia_Coriobacteriales_Coriobacteriaceae_NA_NA</t>
  </si>
  <si>
    <t>seq_1613Bacteria_Firmicutes_Clostridia_Clostridiales_Lachnospiraceae_NA_NA</t>
  </si>
  <si>
    <t>seq_1857Bacteria_Bacteroidetes_Bacteroidia_Bacteroidales_NA_NA_NA</t>
  </si>
  <si>
    <t>seq_2196Bacteria_Firmicutes_Clostridia_Clostridiales_Lachnospiraceae_NA_NA</t>
  </si>
  <si>
    <t>seq_2197Bacteria_Firmicutes_Clostridia_Clostridiales_Ruminococcaceae_NA_NA</t>
  </si>
  <si>
    <t>seq_2598Bacteria_Firmicutes_Clostridia_Clostridiales_Lachnospiraceae_NA_NA</t>
  </si>
  <si>
    <t>seq_2599Bacteria_Bacteroidetes_Bacteroidia_Bacteroidales_Bacteroidaceae_Bacteroides_NA</t>
  </si>
  <si>
    <t>seq_2600Bacteria_NA_NA_NA_NA_NA_NA</t>
  </si>
  <si>
    <t>seq_2960Bacteria_Firmicutes_Clostridia_Clostridiales_Lachnospiraceae_NA_NA</t>
  </si>
  <si>
    <t>seq_219Bacteria_Firmicutes_Clostridia_Clostridiales_Lachnospiraceae_Lachnoclostridium_NA</t>
  </si>
  <si>
    <t>seq_73Bacteria_Firmicutes_Clostridia_Clostridiales_Ruminococcaceae_Oscillibacter_NA</t>
  </si>
  <si>
    <t>seq_298Bacteria_Firmicutes_Clostridia_Clostridiales_Clostridiales_vadinBB60_group_NA_NA</t>
  </si>
  <si>
    <t>seq_138Bacteria_Firmicutes_Clostridia_Clostridiales_Lachnospiraceae_NA_NA</t>
  </si>
  <si>
    <t>seq_299Bacteria_Firmicutes_Clostridia_Clostridiales_Ruminococcaceae_Ruminococcaceae_UCG-014_NA</t>
  </si>
  <si>
    <t>seq_188Bacteria_Firmicutes_Clostridia_Clostridiales_Lachnospiraceae_Lachnospiraceae_UCG-004_NA</t>
  </si>
  <si>
    <t>seq_42Bacteria_Tenericutes_Mollicutes_Mollicutes_RF9_NA_NA_NA</t>
  </si>
  <si>
    <t>seq_689Bacteria_Firmicutes_NA_NA_NA_NA_NA</t>
  </si>
  <si>
    <t>seq_754Bacteria_Firmicutes_NA_NA_NA_NA_NA</t>
  </si>
  <si>
    <t>seq_808Bacteria_Bacteroidetes_NA_NA_NA_NA_NA</t>
  </si>
  <si>
    <t>seq_809Bacteria_Bacteroidetes_Bacteroidia_Bacteroidales_NA_NA_NA</t>
  </si>
  <si>
    <t>seq_914Bacteria_Firmicutes_Clostridia_Clostridiales_Lachnospiraceae_NA_NA</t>
  </si>
  <si>
    <t>seq_1242Bacteria_Firmicutes_Erysipelotrichia_Erysipelotrichales_Erysipelotrichaceae_NA_NA</t>
  </si>
  <si>
    <t>seq_1618Bacteria_Firmicutes_Clostridia_Clostridiales_Lachnospiraceae_NA_NA</t>
  </si>
  <si>
    <t>seq_1619Bacteria_Firmicutes_Clostridia_Clostridiales_Lachnospiraceae_NA_NA</t>
  </si>
  <si>
    <t>seq_1786Bacteria_Firmicutes_Clostridia_Clostridiales_Lachnospiraceae_NA_NA</t>
  </si>
  <si>
    <t>seq_1866Bacteria_Firmicutes_Clostridia_Clostridiales_NA_NA_NA</t>
  </si>
  <si>
    <t>seq_1867Bacteria_Firmicutes_Clostridia_Clostridiales_Lachnospiraceae_NA_NA</t>
  </si>
  <si>
    <t>seq_1868Bacteria_Firmicutes_Clostridia_Clostridiales_Lachnospiraceae_NA_NA</t>
  </si>
  <si>
    <t>seq_2105Bacteria_Firmicutes_Clostridia_Clostridiales_Lachnospiraceae_NA_NA</t>
  </si>
  <si>
    <t>seq_2106Bacteria_Firmicutes_Clostridia_Clostridiales_Lachnospiraceae_NA_NA</t>
  </si>
  <si>
    <t>seq_2206Bacteria_Bacteroidetes_Bacteroidia_Bacteroidales_Rikenellaceae_Alistipes_NA</t>
  </si>
  <si>
    <t>seq_2492Bacteria_Firmicutes_Clostridia_Clostridiales_Lachnospiraceae_NA_NA</t>
  </si>
  <si>
    <t>seq_2612Bacteria_Bacteroidetes_Bacteroidia_Bacteroidales_Bacteroidales_S24-7_group_NA_NA</t>
  </si>
  <si>
    <t>seq_2863Bacteria_Bacteroidetes_Bacteroidia_Bacteroidales_Bacteroidales_S24-7_group_NA_NA</t>
  </si>
  <si>
    <t>seq_2968Bacteria_Firmicutes_Clostridia_Clostridiales_Ruminococcaceae_Ruminococcaceae_UCG-013_NA</t>
  </si>
  <si>
    <t>seq_2969Bacteria_Firmicutes_Clostridia_Clostridiales_Lachnospiraceae_Tyzzerella_3_NA</t>
  </si>
  <si>
    <t>seq_417Bacteria_Bacteroidetes_Bacteroidia_Bacteroidales_NA_NA_NA</t>
  </si>
  <si>
    <t>seq_697Bacteria_Firmicutes_Bacilli_Lactobacillales_NA_NA_NA</t>
  </si>
  <si>
    <t>seq_760Bacteria_Firmicutes_Clostridia_Clostridiales_Lachnospiraceae_NA_NA</t>
  </si>
  <si>
    <t>seq_847Bacteria_Firmicutes_Clostridia_Clostridiales_Ruminococcaceae_Ruminococcaceae_UCG-013_NA</t>
  </si>
  <si>
    <t>seq_1075Bacteria_Firmicutes_Clostridia_Clostridiales_Clostridiales_vadinBB60_group_NA_NA</t>
  </si>
  <si>
    <t>seq_1331Bacteria_Bacteroidetes_Bacteroidia_Bacteroidales_Bacteroidales_S24-7_group_NA_NA</t>
  </si>
  <si>
    <t>seq_1531Bacteria_Firmicutes_NA_NA_NA_NA_NA</t>
  </si>
  <si>
    <t>seq_1764Bacteria_Firmicutes_Clostridia_Clostridiales_Family_XIII_NA_NA</t>
  </si>
  <si>
    <t>seq_2080Bacteria_Proteobacteria_NA_NA_NA_NA_NA</t>
  </si>
  <si>
    <t>seq_2081Bacteria_Firmicutes_Erysipelotrichia_Erysipelotrichales_Erysipelotrichaceae_NA_NA</t>
  </si>
  <si>
    <t>seq_2241Bacteria_Firmicutes_Clostridia_Clostridiales_Lachnospiraceae_Lachnospiraceae_UCG-001_NA</t>
  </si>
  <si>
    <t>seq_2456Bacteria_Firmicutes_Clostridia_Clostridiales_Lachnospiraceae_Tyzzerella_3_NA</t>
  </si>
  <si>
    <t>seq_2457Bacteria_NA_NA_NA_NA_NA_NA</t>
  </si>
  <si>
    <t>seq_2566Bacteria_Firmicutes_Clostridia_Clostridiales_Clostridiales_vadinBB60_group_NA_NA</t>
  </si>
  <si>
    <t>seq_2833Bacteria_Firmicutes_Clostridia_Clostridiales_Ruminococcaceae_[Eubacterium]_coprostanoligenes_group_NA</t>
  </si>
  <si>
    <t>seq_2933Bacteria_Bacteroidetes_Bacteroidia_Bacteroidales_Bacteroidales_S24-7_group_NA_NA</t>
  </si>
  <si>
    <t>seq_508Bacteria_NA_NA_NA_NA_NA_NA</t>
  </si>
  <si>
    <t>seq_540Bacteria_Bacteroidetes_Bacteroidia_Bacteroidales_Rikenellaceae_Alistipes_NA</t>
  </si>
  <si>
    <t>seq_617Bacteria_Firmicutes_Clostridia_Clostridiales_Ruminococcaceae_Ruminococcaceae_UCG-013_NA</t>
  </si>
  <si>
    <t>seq_657Bacteria_Firmicutes_Clostridia_Clostridiales_Lachnospiraceae_NA_NA</t>
  </si>
  <si>
    <t>seq_799Bacteria_Firmicutes_Clostridia_Clostridiales_Defluviitaleaceae_Defluviitaleaceae_UCG-011_NA</t>
  </si>
  <si>
    <t>seq_1226Bacteria_Firmicutes_Clostridia_Clostridiales_NA_NA_NA</t>
  </si>
  <si>
    <t>seq_1377Bacteria_Firmicutes_Clostridia_Clostridiales_Lachnospiraceae_NA_NA</t>
  </si>
  <si>
    <t>seq_1378Bacteria_Bacteroidetes_Bacteroidia_Bacteroidales_Bacteroidales_S24-7_group_NA_NA</t>
  </si>
  <si>
    <t>seq_1823Bacteria_Firmicutes_Clostridia_Clostridiales_Ruminococcaceae_NA_NA</t>
  </si>
  <si>
    <t>seq_1824Bacteria_Bacteroidetes_NA_NA_NA_NA_NA</t>
  </si>
  <si>
    <t>seq_2164Bacteria_Firmicutes_Clostridia_Clostridiales_NA_NA_NA</t>
  </si>
  <si>
    <t>seq_2165Bacteria_Firmicutes_Clostridia_Clostridiales_NA_NA_NA</t>
  </si>
  <si>
    <t>seq_2166Bacteria_Actinobacteria_Actinobacteria_Bifidobacteriales_Bifidobacteriaceae_NA_NA</t>
  </si>
  <si>
    <t>seq_55Bacteria_Firmicutes_Clostridia_Clostridiales_Lachnospiraceae_Lachnospiraceae_UCG-001_NA</t>
  </si>
  <si>
    <t>seq_899Bacteria_Firmicutes_NA_NA_NA_NA_NA</t>
  </si>
  <si>
    <t>seq_1305Bacteria_Firmicutes_Clostridia_Clostridiales_NA_NA_NA</t>
  </si>
  <si>
    <t>seq_1722Bacteria_Firmicutes_Clostridia_Clostridiales_NA_NA_NA</t>
  </si>
  <si>
    <t>seq_2382Bacteria_Bacteroidetes_Bacteroidia_Bacteroidales_Bacteroidales_S24-7_group_NA_NA</t>
  </si>
  <si>
    <t>seq_2776Bacteria_NA_NA_NA_NA_NA_NA</t>
  </si>
  <si>
    <t>seq_2777Bacteria_Firmicutes_Clostridia_Clostridiales_Lachnospiraceae_Lachnospiraceae_UCG-001_NA</t>
  </si>
  <si>
    <t>seq_2778Bacteria_Firmicutes_Clostridia_Clostridiales_Lachnospiraceae_NA_NA</t>
  </si>
  <si>
    <t>seq_2779Bacteria_Firmicutes_Clostridia_Clostridiales_Ruminococcaceae_NA_NA</t>
  </si>
  <si>
    <t>seq_74Bacteria_Firmicutes_Clostridia_Clostridiales_Ruminococcaceae_Ruminococcaceae_UCG-013_NA</t>
  </si>
  <si>
    <t>seq_313Bacteria_Bacteroidetes_Bacteroidia_Bacteroidales_Bacteroidales_S24-7_group_NA_NA</t>
  </si>
  <si>
    <t>seq_2310Bacteria_Firmicutes_Clostridia_Clostridiales_Lachnospiraceae_NA_NA</t>
  </si>
  <si>
    <t>seq_130Bacteria_Firmicutes_Clostridia_Clostridiales_Defluviitaleaceae_Defluviitaleaceae_UCG-011_NA</t>
  </si>
  <si>
    <t>seq_423Bacteria_Bacteroidetes_Bacteroidia_Bacteroidales_Rikenellaceae_Alistipes_NA</t>
  </si>
  <si>
    <t>seq_610Bacteria_Firmicutes_Clostridia_Clostridiales_Family_XIII_Family_XIII_UCG-001_NA</t>
  </si>
  <si>
    <t>seq_846Bacteria_Firmicutes_Clostridia_Clostridiales_Ruminococcaceae_Ruminiclostridium_5_NA</t>
  </si>
  <si>
    <t>seq_1003Bacteria_Bacteroidetes_Bacteroidia_Bacteroidales_Bacteroidales_S24-7_group_NA_NA</t>
  </si>
  <si>
    <t>seq_1074Bacteria_Firmicutes_Clostridia_Clostridiales_Lachnospiraceae_NA_NA</t>
  </si>
  <si>
    <t>seq_1195Bacteria_Firmicutes_Clostridia_Clostridiales_Clostridiales_vadinBB60_group_NA_NA</t>
  </si>
  <si>
    <t>seq_1376Bacteria_Firmicutes_Clostridia_Clostridiales_Lachnospiraceae_NA_NA</t>
  </si>
  <si>
    <t>seq_1529Bacteria_Cyanobacteria_Melainabacteria_Gastranaerophilales_NA_NA_NA</t>
  </si>
  <si>
    <t>seq_1530Bacteria_Firmicutes_Clostridia_Clostridiales_Lachnospiraceae_NA_NA</t>
  </si>
  <si>
    <t>seq_1589Bacteria_Firmicutes_NA_NA_NA_NA_NA</t>
  </si>
  <si>
    <t>seq_1763Bacteria_Firmicutes_Clostridia_Clostridiales_Ruminococcaceae_NA_NA</t>
  </si>
  <si>
    <t>seq_2079Bacteria_NA_NA_NA_NA_NA_NA</t>
  </si>
  <si>
    <t>seq_2832Bacteria_Firmicutes_Clostridia_Clostridiales_Ruminococcaceae_Ruminiclostridium_5_NA</t>
  </si>
  <si>
    <t>seq_2920Bacteria_Firmicutes_NA_NA_NA_NA_NA</t>
  </si>
  <si>
    <t>seq_102Bacteria_Firmicutes_Clostridia_Clostridiales_Lachnospiraceae_Anaerostipes_caccae</t>
  </si>
  <si>
    <t>seq_528Bacteria_Firmicutes_Erysipelotrichia_Erysipelotrichales_Erysipelotrichaceae_Turicibacter_NA</t>
  </si>
  <si>
    <t>seq_1438Bacteria_Firmicutes_Bacilli_NA_NA_NA_NA</t>
  </si>
  <si>
    <t>seq_2253Bacteria_Firmicutes_Clostridia_Clostridiales_Ruminococcaceae_Pseudoflavonifractor_NA</t>
  </si>
  <si>
    <t>seq_2664Bacteria_Firmicutes_Clostridia_Clostridiales_Lachnospiraceae_NA_NA</t>
  </si>
  <si>
    <t>seq_362Bacteria_Verrucomicrobia_Verrucomicrobiae_Verrucomicrobiales_Verrucomicrobiaceae_Akkermansia_NA</t>
  </si>
  <si>
    <t>seq_231Bacteria_Firmicutes_Clostridia_Clostridiales_Lachnospiraceae_NA_NA</t>
  </si>
  <si>
    <t>seq_443Bacteria_Firmicutes_Clostridia_Clostridiales_Ruminococcaceae_Ruminiclostridium_5_NA</t>
  </si>
  <si>
    <t>seq_538Bacteria_Bacteroidetes_Bacteroidia_Bacteroidales_Bacteroidales_S24-7_group_NA_NA</t>
  </si>
  <si>
    <t>seq_596Bacteria_Firmicutes_Clostridia_Clostridiales_Lachnospiraceae_NA_NA</t>
  </si>
  <si>
    <t>seq_743Bacteria_Firmicutes_Clostridia_Clostridiales_NA_NA_NA</t>
  </si>
  <si>
    <t>seq_787Bacteria_Firmicutes_Clostridia_Clostridiales_Lachnospiraceae_Coprococcus_1_NA</t>
  </si>
  <si>
    <t>seq_788Bacteria_Firmicutes_Clostridia_Clostridiales_Family_XIII_Family_XIII_UCG-001_NA</t>
  </si>
  <si>
    <t>seq_810Bacteria_Firmicutes_Clostridia_Clostridiales_Lachnospiraceae_NA_NA</t>
  </si>
  <si>
    <t>seq_851Bacteria_Firmicutes_Clostridia_Clostridiales_Family_XIII_Family_XIII_AD3011_group_NA</t>
  </si>
  <si>
    <t>seq_912Bacteria_Firmicutes_Clostridia_Clostridiales_Lachnospiraceae_NA_NA</t>
  </si>
  <si>
    <t>seq_1081Bacteria_Firmicutes_Clostridia_Clostridiales_Ruminococcaceae_Ruminococcaceae_UCG-014_NA</t>
  </si>
  <si>
    <t>seq_1205Bacteria_Firmicutes_Clostridia_Clostridiales_Lachnospiraceae_NA_NA</t>
  </si>
  <si>
    <t>seq_1345Bacteria_Firmicutes_Clostridia_Clostridiales_Ruminococcaceae_NA_NA</t>
  </si>
  <si>
    <t>seq_1346Bacteria_Firmicutes_Clostridia_Clostridiales_Lachnospiraceae_Lachnospiraceae_UCG-006_NA</t>
  </si>
  <si>
    <t>seq_1632Bacteria_Firmicutes_Clostridia_Clostridiales_Lachnospiraceae_NA_NA</t>
  </si>
  <si>
    <t>seq_1782Bacteria_Firmicutes_Clostridia_Clostridiales_NA_NA_NA</t>
  </si>
  <si>
    <t>seq_1783Bacteria_Verrucomicrobia_Verrucomicrobiae_Verrucomicrobiales_NA_NA_NA</t>
  </si>
  <si>
    <t>seq_1784Bacteria_Bacteroidetes_Bacteroidia_Bacteroidales_NA_NA_NA</t>
  </si>
  <si>
    <t>seq_1882Bacteria_Firmicutes_Clostridia_Clostridiales_Ruminococcaceae_Pseudoflavonifractor_NA</t>
  </si>
  <si>
    <t>seq_2093Bacteria_Firmicutes_Clostridia_Clostridiales_Lachnospiraceae_NA_NA</t>
  </si>
  <si>
    <t>seq_2094Bacteria_Firmicutes_Clostridia_Clostridiales_Lachnospiraceae_NA_NA</t>
  </si>
  <si>
    <t>seq_2095Bacteria_Firmicutes_Clostridia_Clostridiales_Ruminococcaceae_NA_NA</t>
  </si>
  <si>
    <t>seq_2486Bacteria_Firmicutes_Erysipelotrichia_Erysipelotrichales_Erysipelotrichaceae_NA_NA</t>
  </si>
  <si>
    <t>seq_2986Bacteria_Verrucomicrobia_Verrucomicrobiae_Verrucomicrobiales_Verrucomicrobiaceae_Akkermansia_NA</t>
  </si>
  <si>
    <t>seq_1127Bacteria_Firmicutes_Clostridia_Clostridiales_Lachnospiraceae_Acetatifactor_NA</t>
  </si>
  <si>
    <t>seq_1435Bacteria_Firmicutes_Clostridia_Clostridiales_Lachnospiraceae_NA_NA</t>
  </si>
  <si>
    <t>seq_1436Bacteria_Firmicutes_Clostridia_Clostridiales_Ruminococcaceae_NA_NA</t>
  </si>
  <si>
    <t>seq_1437Bacteria_Firmicutes_Clostridia_Clostridiales_Lachnospiraceae_NA_NA</t>
  </si>
  <si>
    <t>seq_1649Bacteria_Actinobacteria_Coriobacteriia_Coriobacteriales_Coriobacteriaceae_Olsenella_NA</t>
  </si>
  <si>
    <t>seq_1650Bacteria_Firmicutes_Clostridia_Clostridiales_Lachnospiraceae_Lactonifactor_NA</t>
  </si>
  <si>
    <t>seq_1899Bacteria_Firmicutes_Clostridia_Clostridiales_Lachnospiraceae_NA_NA</t>
  </si>
  <si>
    <t>seq_2248Bacteria_Bacteroidetes_Bacteroidia_Bacteroidales_NA_NA_NA</t>
  </si>
  <si>
    <t>seq_2249Bacteria_Firmicutes_Clostridia_Clostridiales_Ruminococcaceae_Ruminiclostridium_5_NA</t>
  </si>
  <si>
    <t>seq_2250Bacteria_Firmicutes_Clostridia_Clostridiales_Lachnospiraceae_NA_NA</t>
  </si>
  <si>
    <t>seq_159Bacteria_Actinobacteria_Coriobacteriia_Coriobacteriales_Coriobacteriaceae_Enterorhabdus_NA</t>
  </si>
  <si>
    <t>seq_615Bacteria_Bacteroidetes_Bacteroidia_Bacteroidales_NA_NA_NA</t>
  </si>
  <si>
    <t>seq_1363Bacteria_Firmicutes_Clostridia_Clostridiales_Ruminococcaceae_NA_NA</t>
  </si>
  <si>
    <t>seq_1364Bacteria_Firmicutes_Clostridia_Clostridiales_Lachnospiraceae_Lachnospiraceae_UCG-006_NA</t>
  </si>
  <si>
    <t>seq_1800Bacteria_Firmicutes_Clostridia_Clostridiales_Ruminococcaceae_NA_NA</t>
  </si>
  <si>
    <t>seq_2135Bacteria_Firmicutes_Clostridia_Clostridiales_NA_NA_NA</t>
  </si>
  <si>
    <t>seq_2515Bacteria_Firmicutes_Clostridia_Clostridiales_Lachnospiraceae_NA_NA</t>
  </si>
  <si>
    <t>seq_2887Bacteria_Bacteroidetes_NA_NA_NA_NA_NA</t>
  </si>
  <si>
    <t>seq_2888Bacteria_Firmicutes_Clostridia_Clostridiales_Lachnospiraceae_NA_NA</t>
  </si>
  <si>
    <t>seq_2889Bacteria_Firmicutes_Clostridia_Clostridiales_Lachnospiraceae_Lachnospiraceae_UCG-001_NA</t>
  </si>
  <si>
    <t>seq_877Bacteria_Bacteroidetes_Bacteroidia_Bacteroidales_Bacteroidales_S24-7_group_NA_NA</t>
  </si>
  <si>
    <t>seq_2215Bacteria_Firmicutes_Clostridia_Clostridiales_Ruminococcaceae_Ruminiclostridium_5_NA</t>
  </si>
  <si>
    <t>seq_829Bacteria_Firmicutes_Erysipelotrichia_Erysipelotrichales_Erysipelotrichaceae_Candidatus_Stoquefichus_NA</t>
  </si>
  <si>
    <t>seq_1682Bacteria_Firmicutes_Clostridia_Clostridiales_Lachnospiraceae_NA_NA</t>
  </si>
  <si>
    <t>seq_1957Bacteria_Firmicutes_Clostridia_Clostridiales_Lachnospiraceae_NA_NA</t>
  </si>
  <si>
    <t>seq_2319Bacteria_Firmicutes_Clostridia_Clostridiales_Ruminococcaceae_Pseudoflavonifractor_NA</t>
  </si>
  <si>
    <t>seq_2717Bacteria_Firmicutes_Clostridia_Clostridiales_Lachnospiraceae_NA_NA</t>
  </si>
  <si>
    <t>seq_2718Bacteria_Firmicutes_Clostridia_Clostridiales_Lachnospiraceae_NA_NA</t>
  </si>
  <si>
    <t>seq_229Bacteria_Bacteroidetes_Bacteroidia_Bacteroidales_Bacteroidales_S24-7_group_NA_NA</t>
  </si>
  <si>
    <t>seq_291Bacteria_Bacteroidetes_Bacteroidia_Bacteroidales_Bacteroidales_S24-7_group_NA_NA</t>
  </si>
  <si>
    <t>seq_1964Bacteria_Firmicutes_Clostridia_Clostridiales_Ruminococcaceae_NA_NA</t>
  </si>
  <si>
    <t>seq_2339Bacteria_NA_NA_NA_NA_NA_NA</t>
  </si>
  <si>
    <t>seq_2340Bacteria_Firmicutes_Clostridia_Clostridiales_NA_NA_NA</t>
  </si>
  <si>
    <t>seq_2728Bacteria_Bacteroidetes_Bacteroidia_Bacteroidales_Rikenellaceae_Alistipes_NA</t>
  </si>
  <si>
    <t>seq_651Bacteria_Firmicutes_Clostridia_Clostridiales_Lachnospiraceae_NA_NA</t>
  </si>
  <si>
    <t>seq_744Bacteria_Bacteroidetes_Bacteroidia_Bacteroidales_Rikenellaceae_Alistipes_NA</t>
  </si>
  <si>
    <t>seq_993Bacteria_Firmicutes_Clostridia_Clostridiales_Lachnospiraceae_NA_NA</t>
  </si>
  <si>
    <t>seq_1084Bacteria_Firmicutes_Clostridia_Clostridiales_Ruminococcaceae_Ruminococcaceae_NK4A214_group_NA</t>
  </si>
  <si>
    <t>seq_1348Bacteria_Firmicutes_Clostridia_Clostridiales_Clostridiales_vadinBB60_group_NA_NA</t>
  </si>
  <si>
    <t>seq_2103Bacteria_Firmicutes_NA_NA_NA_NA_NA</t>
  </si>
  <si>
    <t>seq_2104Bacteria_Firmicutes_Bacilli_Lactobacillales_NA_NA_NA</t>
  </si>
  <si>
    <t>seq_2861Bacteria_Firmicutes_Clostridia_Clostridiales_NA_NA_NA</t>
  </si>
  <si>
    <t>seq_2862Bacteria_Firmicutes_Clostridia_Clostridiales_NA_NA_NA</t>
  </si>
  <si>
    <t>seq_462Bacteria_Firmicutes_Clostridia_Clostridiales_Ruminococcaceae_NA_NA</t>
  </si>
  <si>
    <t>seq_867Bacteria_Firmicutes_Clostridia_Clostridiales_Clostridiales_vadinBB60_group_NA_NA</t>
  </si>
  <si>
    <t>seq_1002Bacteria_Firmicutes_Erysipelotrichia_Erysipelotrichales_Erysipelotrichaceae_Allobaculum_NA</t>
  </si>
  <si>
    <t>seq_1587Bacteria_Firmicutes_Clostridia_Clostridiales_NA_NA_NA</t>
  </si>
  <si>
    <t>seq_1588Bacteria_Firmicutes_Clostridia_Clostridiales_Lachnospiraceae_NA_NA</t>
  </si>
  <si>
    <t>seq_1820Bacteria_Firmicutes_Clostridia_Clostridiales_Ruminococcaceae_Ruminococcaceae_UCG-014_NA</t>
  </si>
  <si>
    <t>seq_1821Bacteria_Firmicutes_Clostridia_Clostridiales_Lachnospiraceae_NA_NA</t>
  </si>
  <si>
    <t>seq_1822Bacteria_Tenericutes_Mollicutes_Mollicutes_RF9_NA_NA_NA</t>
  </si>
  <si>
    <t>seq_2163Bacteria_Firmicutes_Clostridia_Clostridiales_Lachnospiraceae_NA_NA</t>
  </si>
  <si>
    <t>seq_26Bacteria_Firmicutes_Clostridia_Clostridiales_Ruminococcaceae_NA_NA</t>
  </si>
  <si>
    <t>seq_537Bacteria_Firmicutes_Clostridia_Clostridiales_Lachnospiraceae_NA_NA</t>
  </si>
  <si>
    <t>seq_565Bacteria_Firmicutes_Clostridia_Clostridiales_Lachnospiraceae_NA_NA</t>
  </si>
  <si>
    <t>seq_807Bacteria_Firmicutes_Clostridia_Clostridiales_Lachnospiraceae_NA_NA</t>
  </si>
  <si>
    <t>seq_1197Bacteria_Firmicutes_Clostridia_Clostridiales_Clostridiales_vadinBB60_group_NA_NA</t>
  </si>
  <si>
    <t>seq_1240Bacteria_Bacteroidetes_NA_NA_NA_NA_NA</t>
  </si>
  <si>
    <t>seq_2085Bacteria_Firmicutes_NA_NA_NA_NA_NA</t>
  </si>
  <si>
    <t>seq_2086Bacteria_Firmicutes_Clostridia_Clostridiales_Lachnospiraceae_NA_NA</t>
  </si>
  <si>
    <t>seq_2607Bacteria_Firmicutes_Bacilli_Lactobacillales_NA_NA_NA</t>
  </si>
  <si>
    <t>seq_2840Bacteria_Firmicutes_Clostridia_Clostridiales_Lachnospiraceae_NA_NA</t>
  </si>
  <si>
    <t>seq_168Bacteria_Firmicutes_Clostridia_Clostridiales_Family_XIII_[Eubacterium]_brachy_group_NA</t>
  </si>
  <si>
    <t>seq_402Bacteria_Bacteroidetes_Bacteroidia_Bacteroidales_Bacteroidales_S24-7_group_NA_NA</t>
  </si>
  <si>
    <t>seq_1474Bacteria_Firmicutes_Bacilli_NA_NA_NA_NA</t>
  </si>
  <si>
    <t>seq_1977Bacteria_Firmicutes_Clostridia_Clostridiales_Lachnospiraceae_NA_NA</t>
  </si>
  <si>
    <t>seq_1978Bacteria_Bacteroidetes_Bacteroidia_Bacteroidales_Bacteroidales_S24-7_group_NA_NA</t>
  </si>
  <si>
    <t>seq_406Bacteria_Bacteroidetes_Bacteroidia_Bacteroidales_Bacteroidales_S24-7_group_NA_NA</t>
  </si>
  <si>
    <t>seq_327Bacteria_Firmicutes_Clostridia_Clostridiales_NA_NA_NA</t>
  </si>
  <si>
    <t>seq_526Bacteria_Firmicutes_Clostridia_Clostridiales_Lachnospiraceae_NA_NA</t>
  </si>
  <si>
    <t>seq_660Bacteria_Firmicutes_Clostridia_Clostridiales_Lachnospiraceae_NA_NA</t>
  </si>
  <si>
    <t>seq_758Bacteria_NA_NA_NA_NA_NA_NA</t>
  </si>
  <si>
    <t>seq_1020Bacteria_Firmicutes_Clostridia_Clostridiales_Lachnospiraceae_NA_NA</t>
  </si>
  <si>
    <t>seq_1249Bacteria_Firmicutes_Clostridia_Clostridiales_Lachnospiraceae_NA_NA</t>
  </si>
  <si>
    <t>seq_1417Bacteria_Firmicutes_Clostridia_Clostridiales_Ruminococcaceae_Ruminococcaceae_UCG-014_NA</t>
  </si>
  <si>
    <t>seq_1631Bacteria_Firmicutes_Clostridia_Clostridiales_Ruminococcaceae_Ruminococcaceae_UCG-014_NA</t>
  </si>
  <si>
    <t>seq_1881Bacteria_Firmicutes_Clostridia_Clostridiales_NA_NA_NA</t>
  </si>
  <si>
    <t>seq_2633Bacteria_Firmicutes_Clostridia_Clostridiales_Lachnospiraceae_NA_NA</t>
  </si>
  <si>
    <t>seq_2984Bacteria_Firmicutes_Clostridia_Clostridiales_Lachnospiraceae_NA_NA</t>
  </si>
  <si>
    <t>seq_2985Bacteria_Firmicutes_Clostridia_Clostridiales_NA_NA_NA</t>
  </si>
  <si>
    <t>seq_107Bacteria_Firmicutes_Clostridia_Clostridiales_Clostridiales_vadinBB60_group_NA_NA</t>
  </si>
  <si>
    <t>seq_456Bacteria_Firmicutes_Clostridia_Clostridiales_Ruminococcaceae_Ruminococcaceae_UCG-005_NA</t>
  </si>
  <si>
    <t>seq_461Bacteria_Firmicutes_Clostridia_Clostridiales_Lachnospiraceae_NA_NA</t>
  </si>
  <si>
    <t>seq_465Bacteria_Firmicutes_Clostridia_Clostridiales_Ruminococcaceae_Ruminiclostridium_5_NA</t>
  </si>
  <si>
    <t>seq_498Bacteria_Firmicutes_Clostridia_Clostridiales_Lachnospiraceae_NA_NA</t>
  </si>
  <si>
    <t>seq_590Bacteria_Firmicutes_Clostridia_Clostridiales_Lachnospiraceae_NA_NA</t>
  </si>
  <si>
    <t>seq_690Bacteria_Firmicutes_Clostridia_Clostridiales_Ruminococcaceae_NA_NA</t>
  </si>
  <si>
    <t>seq_792Bacteria_Firmicutes_Clostridia_Clostridiales_NA_NA_NA</t>
  </si>
  <si>
    <t>seq_1211Bacteria_Firmicutes_Clostridia_Clostridiales_Clostridiales_vadinBB60_group_NA_NA</t>
  </si>
  <si>
    <t>seq_1281Bacteria_Firmicutes_Clostridia_Clostridiales_Lachnospiraceae_Coprococcus_1_NA</t>
  </si>
  <si>
    <t>seq_1351Bacteria_Bacteroidetes_Bacteroidia_Bacteroidales_Bacteroidales_S24-7_group_NA_NA</t>
  </si>
  <si>
    <t>seq_1689Bacteria_Firmicutes_Clostridia_Clostridiales_Lachnospiraceae_NA_NA</t>
  </si>
  <si>
    <t>seq_1965Bacteria_NA_NA_NA_NA_NA_NA</t>
  </si>
  <si>
    <t>seq_2115Bacteria_Bacteroidetes_Bacteroidia_Bacteroidales_NA_NA_NA</t>
  </si>
  <si>
    <t>seq_2500Bacteria_Firmicutes_Clostridia_Clostridiales_NA_NA_NA</t>
  </si>
  <si>
    <t>seq_2501Bacteria_Firmicutes_Clostridia_Clostridiales_Ruminococcaceae_Ruminococcaceae_UCG-003_NA</t>
  </si>
  <si>
    <t>seq_2503Bacteria_Proteobacteria_Deltaproteobacteria_Desulfovibrionales_Desulfovibrionaceae_NA_NA</t>
  </si>
  <si>
    <t>seq_2504Bacteria_NA_NA_NA_NA_NA_NA</t>
  </si>
  <si>
    <t>seq_2505Bacteria_NA_NA_NA_NA_NA_NA</t>
  </si>
  <si>
    <t>seq_435Bacteria_Firmicutes_Clostridia_Clostridiales_Lachnospiraceae_NA_NA</t>
  </si>
  <si>
    <t>seq_195Bacteria_Firmicutes_Clostridia_Clostridiales_Lachnospiraceae_Coprococcus_1_NA</t>
  </si>
  <si>
    <t>seq_448Bacteria_Firmicutes_Clostridia_Clostridiales_Ruminococcaceae_Anaerotruncus_NA</t>
  </si>
  <si>
    <t>seq_210Bacteria_Bacteroidetes_Bacteroidia_Bacteroidales_Bacteroidales_S24-7_group_NA_NA</t>
  </si>
  <si>
    <t>seq_274Bacteria_Actinobacteria_Coriobacteriia_Coriobacteriales_Coriobacteriaceae_Parvibacter_NA</t>
  </si>
  <si>
    <t>seq_408Bacteria_Firmicutes_Clostridia_Clostridiales_Clostridiales_vadinBB60_group_NA_NA</t>
  </si>
  <si>
    <t>seq_265Bacteria_Firmicutes_Clostridia_Clostridiales_Lachnospiraceae_NA_NA</t>
  </si>
  <si>
    <t>seq_507Bacteria_Firmicutes_Clostridia_Clostridiales_Lachnospiraceae_NA_NA</t>
  </si>
  <si>
    <t>seq_643Bacteria_Firmicutes_Clostridia_Clostridiales_Lachnospiraceae_NA_NA</t>
  </si>
  <si>
    <t>seq_644Bacteria_Firmicutes_Clostridia_Clostridiales_Ruminococcaceae_Anaerotruncus_NA</t>
  </si>
  <si>
    <t>seq_733Bacteria_Bacteroidetes_Bacteroidia_Bacteroidales_Bacteroidales_S24-7_group_NA_NA</t>
  </si>
  <si>
    <t>seq_841Bacteria_Verrucomicrobia_Verrucomicrobiae_Verrucomicrobiales_NA_NA_NA</t>
  </si>
  <si>
    <t>seq_1183Bacteria_Firmicutes_Clostridia_Clostridiales_Lachnospiraceae_NA_NA</t>
  </si>
  <si>
    <t>seq_1184Bacteria_Firmicutes_Clostridia_Clostridiales_Defluviitaleaceae_Defluviitaleaceae_UCG-011_NA</t>
  </si>
  <si>
    <t>seq_1747Bacteria_Firmicutes_Clostridia_Clostridiales_Lachnospiraceae_NA_NA</t>
  </si>
  <si>
    <t>seq_2060Bacteria_Firmicutes_Clostridia_Clostridiales_Lachnospiraceae_Parasporobacterium_NA</t>
  </si>
  <si>
    <t>seq_2815Bacteria_Tenericutes_Mollicutes_Mollicutes_RF9_NA_NA_NA</t>
  </si>
  <si>
    <t>seq_77Bacteria_Firmicutes_Clostridia_Clostridiales_Lachnospiraceae_Lachnospiraceae_NK4A136_group_NA</t>
  </si>
  <si>
    <t>seq_166Bacteria_Firmicutes_Clostridia_Clostridiales_Lachnospiraceae_Marvinbryantia_NA</t>
  </si>
  <si>
    <t>seq_28Bacteria_Firmicutes_Clostridia_Clostridiales_Lachnospiraceae_Lachnoclostridium_NA</t>
  </si>
  <si>
    <t>seq_444Bacteria_Bacteroidetes_Bacteroidia_Bacteroidales_Rikenellaceae_Alistipes_NA</t>
  </si>
  <si>
    <t>seq_852Bacteria_Firmicutes_Clostridia_Clostridiales_Family_XIII_Family_XIII_AD3011_group_NA</t>
  </si>
  <si>
    <t>seq_1785Bacteria_Verrucomicrobia_Verrucomicrobiae_Verrucomicrobiales_Verrucomicrobiaceae_Akkermansia_NA</t>
  </si>
  <si>
    <t>seq_2487Bacteria_Bacteroidetes_NA_NA_NA_NA_NA</t>
  </si>
  <si>
    <t>seq_2488Bacteria_Firmicutes_Clostridia_Clostridiales_Lachnospiraceae_NA_NA</t>
  </si>
  <si>
    <t>seq_2858Bacteria_Bacteroidetes_Bacteroidia_Bacteroidales_Bacteroidales_S24-7_group_NA_NA</t>
  </si>
  <si>
    <t>seq_2859Bacteria_Bacteroidetes_Bacteroidia_Bacteroidales_Bacteroidales_S24-7_group_NA_NA</t>
  </si>
  <si>
    <t>seq_233Bacteria_Tenericutes_Mollicutes_Mollicutes_RF9_NA_NA_NA</t>
  </si>
  <si>
    <t>seq_92Bacteria_Firmicutes_Clostridia_Clostridiales_Lachnospiraceae_NA_NA</t>
  </si>
  <si>
    <t>seq_86Bacteria_Firmicutes_Bacilli_Lactobacillales_Lactobacillaceae_Lactobacillus_NA</t>
  </si>
  <si>
    <t>seq_75Bacteria_Firmicutes_Clostridia_Clostridiales_Lachnospiraceae_Lachnospiraceae_UCG-006_NA</t>
  </si>
  <si>
    <t>seq_334Bacteria_Firmicutes_Bacilli_Lactobacillales_Lactobacillaceae_Lactobacillus_NA</t>
  </si>
  <si>
    <t>seq_359Bacteria_Bacteroidetes_Bacteroidia_Bacteroidales_Bacteroidales_S24-7_group_NA_NA</t>
  </si>
  <si>
    <t>seq_612Bacteria_Verrucomicrobia_Verrucomicrobiae_Verrucomicrobiales_Verrucomicrobiaceae_Akkermansia_NA</t>
  </si>
  <si>
    <t>seq_649Bacteria_Bacteroidetes_Bacteroidia_Bacteroidales_Rikenellaceae_Alistipes_NA</t>
  </si>
  <si>
    <t>seq_849Bacteria_Tenericutes_Mollicutes_Mollicutes_RF9_NA_NA_NA</t>
  </si>
  <si>
    <t>seq_1241Bacteria_Firmicutes_Clostridia_Clostridiales_Ruminococcaceae_Ruminococcaceae_UCG-014_NA</t>
  </si>
  <si>
    <t>seq_1334Bacteria_Firmicutes_NA_NA_NA_NA_NA</t>
  </si>
  <si>
    <t>seq_1335Bacteria_Bacteroidetes_Bacteroidia_Bacteroidales_Bacteroidales_S24-7_group_NA_NA</t>
  </si>
  <si>
    <t>seq_1404Bacteria_Firmicutes_Clostridia_Clostridiales_Lachnospiraceae_NA_NA</t>
  </si>
  <si>
    <t>seq_1405Bacteria_Firmicutes_NA_NA_NA_NA_NA</t>
  </si>
  <si>
    <t>seq_1616Bacteria_Bacteroidetes_Bacteroidia_Bacteroidales_NA_NA_NA</t>
  </si>
  <si>
    <t>seq_1617Bacteria_Firmicutes_Clostridia_Clostridiales_Lachnospiraceae_Incertae_Sedis_NA</t>
  </si>
  <si>
    <t>seq_2204Bacteria_Firmicutes_Clostridia_Clostridiales_Lachnospiraceae_NA_NA</t>
  </si>
  <si>
    <t>seq_2205Bacteria_Firmicutes_Bacilli_Lactobacillales_NA_NA_NA</t>
  </si>
  <si>
    <t>seq_2463Bacteria_Firmicutes_Clostridia_Clostridiales_Lachnospiraceae_NA_NA</t>
  </si>
  <si>
    <t>seq_2608Bacteria_Bacteroidetes_Bacteroidia_Bacteroidales_Bacteroidales_S24-7_group_NA_NA</t>
  </si>
  <si>
    <t>seq_2609Bacteria_Firmicutes_Bacilli_Lactobacillales_NA_NA_NA</t>
  </si>
  <si>
    <t>seq_2610Bacteria_Firmicutes_NA_NA_NA_NA_NA</t>
  </si>
  <si>
    <t>seq_2841Bacteria_NA_NA_NA_NA_NA_NA</t>
  </si>
  <si>
    <t>seq_2842Bacteria_Firmicutes_Clostridia_Clostridiales_Lachnospiraceae_NA_NA</t>
  </si>
  <si>
    <t>seq_2843Bacteria_Firmicutes_Erysipelotrichia_Erysipelotrichales_Erysipelotrichaceae_Allobaculum_NA</t>
  </si>
  <si>
    <t>seq_204Bacteria_Firmicutes_Bacilli_Lactobacillales_Enterococcaceae_Enterococcus_NA</t>
  </si>
  <si>
    <t>seq_104Bacteria_Firmicutes_Clostridia_Clostridiales_Lachnospiraceae_Lachnospiraceae_UCG-006_NA</t>
  </si>
  <si>
    <t>seq_559Bacteria_Bacteroidetes_Bacteroidia_Bacteroidales_Bacteroidales_S24-7_group_NA_NA</t>
  </si>
  <si>
    <t>seq_577Bacteria_Firmicutes_Clostridia_Clostridiales_Lachnospiraceae_NA_NA</t>
  </si>
  <si>
    <t>seq_1140Bacteria_Tenericutes_Mollicutes_Mollicutes_RF9_NA_NA_NA</t>
  </si>
  <si>
    <t>seq_1671Bacteria_Firmicutes_Erysipelotrichia_Erysipelotrichales_Erysipelotrichaceae_Allobaculum_NA</t>
  </si>
  <si>
    <t>seq_1933Bacteria_Firmicutes_Clostridia_Clostridiales_Ruminococcaceae_NA_NA</t>
  </si>
  <si>
    <t>seq_2291Bacteria_Firmicutes_Clostridia_Clostridiales_Ruminococcaceae_NA_NA</t>
  </si>
  <si>
    <t>seq_2292Bacteria_Bacteroidetes_Bacteroidia_Bacteroidales_Rikenellaceae_Alistipes_NA</t>
  </si>
  <si>
    <t>seq_2695Bacteria_Firmicutes_Clostridia_Clostridiales_Lachnospiraceae_[Eubacterium]_oxidoreducens_group_NA</t>
  </si>
  <si>
    <t>seq_2696Bacteria_Firmicutes_Clostridia_Clostridiales_Ruminococcaceae_Ruminiclostridium_5_NA</t>
  </si>
  <si>
    <t>seq_412Bacteria_Firmicutes_Clostridia_Clostridiales_Lachnospiraceae_NA_NA</t>
  </si>
  <si>
    <t>seq_932Bacteria_Firmicutes_Clostridia_Clostridiales_Ruminococcaceae_NA_NA</t>
  </si>
  <si>
    <t>seq_934Bacteria_Bacteroidetes_Bacteroidia_Bacteroidales_NA_NA_NA</t>
  </si>
  <si>
    <t>seq_1096Bacteria_Firmicutes_Erysipelotrichia_Erysipelotrichales_Erysipelotrichaceae_Allobaculum_NA</t>
  </si>
  <si>
    <t>seq_1229Bacteria_Firmicutes_Clostridia_Clostridiales_NA_NA_NA</t>
  </si>
  <si>
    <t>seq_1595Bacteria_Firmicutes_Clostridia_Clostridiales_Ruminococcaceae_NA_NA</t>
  </si>
  <si>
    <t>seq_1606Bacteria_Firmicutes_Clostridia_Clostridiales_Ruminococcaceae_NA_NA</t>
  </si>
  <si>
    <t>seq_1827Bacteria_Firmicutes_Bacilli_NA_NA_NA_NA</t>
  </si>
  <si>
    <t>seq_1842Bacteria_Firmicutes_Clostridia_Clostridiales_Lachnospiraceae_Tyzzerella_3_NA</t>
  </si>
  <si>
    <t>seq_1843Bacteria_Firmicutes_Clostridia_Clostridiales_Ruminococcaceae_NA_NA</t>
  </si>
  <si>
    <t>seq_2184Bacteria_Firmicutes_Clostridia_Clostridiales_Lachnospiraceae_NA_NA</t>
  </si>
  <si>
    <t>seq_2555Bacteria_Bacteroidetes_Bacteroidia_Bacteroidales_NA_NA_NA</t>
  </si>
  <si>
    <t>seq_2556Bacteria_Firmicutes_Clostridia_Clostridiales_Ruminococcaceae_NA_NA</t>
  </si>
  <si>
    <t>seq_2581Bacteria_Bacteroidetes_Bacteroidia_Bacteroidales_Rikenellaceae_NA_NA</t>
  </si>
  <si>
    <t>seq_2582Bacteria_Firmicutes_Clostridia_Clostridiales_Lachnospiraceae_NA_NA</t>
  </si>
  <si>
    <t>seq_2583Bacteria_NA_NA_NA_NA_NA_NA</t>
  </si>
  <si>
    <t>seq_2927Bacteria_Firmicutes_Clostridia_Clostridiales_Clostridiales_vadinBB60_group_NA_NA</t>
  </si>
  <si>
    <t>seq_2928Bacteria_Firmicutes_Clostridia_Clostridiales_Lachnospiraceae_NA_NA</t>
  </si>
  <si>
    <t>seq_2946Bacteria_NA_NA_NA_NA_NA_NA</t>
  </si>
  <si>
    <t>seq_2947Bacteria_Firmicutes_NA_NA_NA_NA_NA</t>
  </si>
  <si>
    <t>seq_332Bacteria_Bacteroidetes_Bacteroidia_Bacteroidales_Bacteroidales_S24-7_group_NA_NA</t>
  </si>
  <si>
    <t>seq_238Bacteria_Firmicutes_Clostridia_Clostridiales_Ruminococcaceae_Ruminococcaceae_UCG-014_NA</t>
  </si>
  <si>
    <t>seq_918Bacteria_Verrucomicrobia_Verrucomicrobiae_Verrucomicrobiales_Verrucomicrobiaceae_Akkermansia_NA</t>
  </si>
  <si>
    <t>seq_1215Bacteria_Firmicutes_Clostridia_Clostridiales_Ruminococcaceae_Anaerotruncus_NA</t>
  </si>
  <si>
    <t>seq_1361Bacteria_NA_NA_NA_NA_NA_NA</t>
  </si>
  <si>
    <t>seq_1794Bacteria_Firmicutes_Clostridia_Clostridiales_Lachnospiraceae_Lachnospiraceae_UCG-006_NA</t>
  </si>
  <si>
    <t>seq_1795Bacteria_Firmicutes_Clostridia_Clostridiales_Lachnospiraceae_NA_NA</t>
  </si>
  <si>
    <t>seq_2122Bacteria_Bacteroidetes_Bacteroidia_Bacteroidales_Bacteroidaceae_Bacteroides_NA</t>
  </si>
  <si>
    <t>seq_2510Bacteria_Firmicutes_NA_NA_NA_NA_NA</t>
  </si>
  <si>
    <t>seq_2880Bacteria_Bacteroidetes_NA_NA_NA_NA_NA</t>
  </si>
  <si>
    <t>seq_311Bacteria_Firmicutes_Clostridia_Clostridiales_Lachnospiraceae_Acetatifactor_NA</t>
  </si>
  <si>
    <t>seq_344Bacteria_Bacteroidetes_Bacteroidia_Bacteroidales_Bacteroidaceae_Bacteroides_NA</t>
  </si>
  <si>
    <t>seq_503Bacteria_Firmicutes_Clostridia_Clostridiales_Ruminococcaceae_NA_NA</t>
  </si>
  <si>
    <t>seq_712Bacteria_Firmicutes_Clostridia_Clostridiales_Lachnospiraceae_NA_NA</t>
  </si>
  <si>
    <t>seq_822Bacteria_Tenericutes_Mollicutes_Mollicutes_RF9_NA_NA_NA</t>
  </si>
  <si>
    <t>seq_886Bacteria_Firmicutes_Clostridia_Clostridiales_Lachnospiraceae_NA_NA</t>
  </si>
  <si>
    <t>seq_1135Bacteria_Firmicutes_Clostridia_Clostridiales_Lachnospiraceae_NA_NA</t>
  </si>
  <si>
    <t>seq_1136Bacteria_Firmicutes_Clostridia_Clostridiales_Ruminococcaceae_Oscillibacter_NA</t>
  </si>
  <si>
    <t>seq_1264Bacteria_Bacteroidetes_NA_NA_NA_NA_NA</t>
  </si>
  <si>
    <t>seq_1270Bacteria_Firmicutes_Clostridia_Clostridiales_Lachnospiraceae_NA_NA</t>
  </si>
  <si>
    <t>seq_1271Bacteria_Firmicutes_Clostridia_Clostridiales_Lachnospiraceae_NA_NA</t>
  </si>
  <si>
    <t>seq_1445Bacteria_Firmicutes_Clostridia_Clostridiales_NA_NA_NA</t>
  </si>
  <si>
    <t>seq_1912Bacteria_Bacteroidetes_Bacteroidia_Bacteroidales_Bacteroidales_S24-7_group_NA_NA</t>
  </si>
  <si>
    <t>seq_1913Bacteria_Actinobacteria_NA_NA_NA_NA_NA</t>
  </si>
  <si>
    <t>seq_1939Bacteria_Firmicutes_Clostridia_Clostridiales_Ruminococcaceae_NA_NA</t>
  </si>
  <si>
    <t>seq_2266Bacteria_NA_NA_NA_NA_NA_NA</t>
  </si>
  <si>
    <t>seq_2303Bacteria_Firmicutes_NA_NA_NA_NA_NA</t>
  </si>
  <si>
    <t>seq_2671Bacteria_Firmicutes_Clostridia_Clostridiales_Ruminococcaceae_NA_NA</t>
  </si>
  <si>
    <t>seq_2703Bacteria_Firmicutes_Clostridia_Clostridiales_Lachnospiraceae_NA_NA</t>
  </si>
  <si>
    <t>seq_2704Bacteria_NA_NA_NA_NA_NA_NA</t>
  </si>
  <si>
    <t>seq_413Bacteria_Firmicutes_Clostridia_Clostridiales_Lachnospiraceae_Coprococcus_1_NA</t>
  </si>
  <si>
    <t>seq_127Bacteria_Firmicutes_Clostridia_Clostridiales_Lachnospiraceae_NA_NA</t>
  </si>
  <si>
    <t>seq_356Bacteria_Firmicutes_Clostridia_Clostridiales_Lachnospiraceae_NA_NA</t>
  </si>
  <si>
    <t>seq_747Bacteria_Firmicutes_Clostridia_Clostridiales_NA_NA_NA</t>
  </si>
  <si>
    <t>seq_748Bacteria_Firmicutes_Clostridia_Clostridiales_Family_XIII_Family_XIII_UCG-001_NA</t>
  </si>
  <si>
    <t>seq_1578Bacteria_Bacteroidetes_Bacteroidia_Bacteroidales_Bacteroidales_S24-7_group_NA_NA</t>
  </si>
  <si>
    <t>seq_1579Bacteria_Firmicutes_Clostridia_Clostridiales_Lachnospiraceae_Lactonifactor_NA</t>
  </si>
  <si>
    <t>seq_1580Bacteria_Firmicutes_Clostridia_Clostridiales_Ruminococcaceae_Ruminococcaceae_NK4A214_group_NA</t>
  </si>
  <si>
    <t>seq_1812Bacteria_Bacteroidetes_Bacteroidia_Bacteroidales_Bacteroidaceae_Bacteroides_NA</t>
  </si>
  <si>
    <t>seq_2153Bacteria_Firmicutes_Clostridia_Clostridiales_Clostridiales_vadinBB60_group_NA_NA</t>
  </si>
  <si>
    <t>seq_2154Bacteria_NA_NA_NA_NA_NA_NA</t>
  </si>
  <si>
    <t>seq_2539Bacteria_NA_NA_NA_NA_NA_NA</t>
  </si>
  <si>
    <t>seq_2540Bacteria_Firmicutes_Clostridia_Clostridiales_Ruminococcaceae_NA_NA</t>
  </si>
  <si>
    <t>seq_2914Bacteria_NA_NA_NA_NA_NA_NA</t>
  </si>
  <si>
    <t>seq_2915Bacteria_Bacteroidetes_Bacteroidia_Bacteroidales_NA_NA_NA</t>
  </si>
  <si>
    <t>seq_148Bacteria_Bacteroidetes_Bacteroidia_Bacteroidales_Bacteroidaceae_Bacteroides_NA</t>
  </si>
  <si>
    <t>seq_518Bacteria_Firmicutes_Clostridia_Clostridiales_Ruminococcaceae_Anaerofilum_NA</t>
  </si>
  <si>
    <t>seq_722Bacteria_Firmicutes_Clostridia_Clostridiales_Peptococcaceae_NA_NA</t>
  </si>
  <si>
    <t>seq_729Bacteria_NA_NA_NA_NA_NA_NA</t>
  </si>
  <si>
    <t>seq_776Bacteria_Firmicutes_Clostridia_Clostridiales_Family_XIII_Family_XIII_AD3011_group_NA</t>
  </si>
  <si>
    <t>seq_897Bacteria_Firmicutes_Clostridia_Clostridiales_Clostridiaceae_1_Candidatus_Arthromitus_NA</t>
  </si>
  <si>
    <t>seq_968Bacteria_Bacteroidetes_Bacteroidia_Bacteroidales_Bacteroidales_S24-7_group_NA_NA</t>
  </si>
  <si>
    <t>seq_1302Bacteria_Firmicutes_Clostridia_Clostridiales_Clostridiales_vadinBB60_group_NA_NA</t>
  </si>
  <si>
    <t>seq_1303Bacteria_Firmicutes_Clostridia_Clostridiales_Lachnospiraceae_Lachnospiraceae_UCG-001_NA</t>
  </si>
  <si>
    <t>seq_1495Bacteria_Firmicutes_NA_NA_NA_NA_NA</t>
  </si>
  <si>
    <t>seq_1496Bacteria_Firmicutes_Clostridia_Clostridiales_Ruminococcaceae_Intestinimonas_NA</t>
  </si>
  <si>
    <t>seq_2027Bacteria_Firmicutes_Clostridia_Clostridiales_Ruminococcaceae_NA_NA</t>
  </si>
  <si>
    <t>seq_2028Bacteria_Firmicutes_Clostridia_Clostridiales_Ruminococcaceae_Ruminococcaceae_UCG-014_NA</t>
  </si>
  <si>
    <t>seq_2375Bacteria_Firmicutes_Clostridia_Clostridiales_Lachnospiraceae_NA_NA</t>
  </si>
  <si>
    <t>seq_2401Bacteria_Firmicutes_Clostridia_Clostridiales_Ruminococcaceae_NA_NA</t>
  </si>
  <si>
    <t>seq_2402Bacteria_NA_NA_NA_NA_NA_NA</t>
  </si>
  <si>
    <t>seq_2769Bacteria_Firmicutes_NA_NA_NA_NA_NA</t>
  </si>
  <si>
    <t>seq_33Bacteria_Firmicutes_Clostridia_Clostridiales_Lachnospiraceae_Lachnospiraceae_UCG-006_NA</t>
  </si>
  <si>
    <t>seq_246Bacteria_Firmicutes_Clostridia_Clostridiales_Lachnospiraceae_NA_NA</t>
  </si>
  <si>
    <t>seq_513Bacteria_Bacteroidetes_Bacteroidia_Bacteroidales_Bacteroidales_S24-7_group_NA_NA</t>
  </si>
  <si>
    <t>seq_1115Bacteria_Firmicutes_Clostridia_Clostridiales_Ruminococcaceae_NA_NA</t>
  </si>
  <si>
    <t>seq_2209Bacteria_NA_NA_NA_NA_NA_NA</t>
  </si>
  <si>
    <t>seq_974Bacteria_Firmicutes_Clostridia_Clostridiales_Lachnospiraceae_NA_NA</t>
  </si>
  <si>
    <t>seq_1056Bacteria_Firmicutes_Clostridia_Clostridiales_Lachnospiraceae_NA_NA</t>
  </si>
  <si>
    <t>seq_1497Bacteria_Firmicutes_Clostridia_Clostridiales_Ruminococcaceae_Ruminococcaceae_UCG-014_NA</t>
  </si>
  <si>
    <t>seq_1730Bacteria_Firmicutes_Clostridia_Clostridiales_Ruminococcaceae_Anaerofilum_NA</t>
  </si>
  <si>
    <t>seq_1731Bacteria_Bacteroidetes_Bacteroidia_Bacteroidales_NA_NA_NA</t>
  </si>
  <si>
    <t>seq_2029Bacteria_Firmicutes_Clostridia_Clostridiales_NA_NA_NA</t>
  </si>
  <si>
    <t>seq_2030Bacteria_Firmicutes_Clostridia_Clostridiales_Lachnospiraceae_NA_NA</t>
  </si>
  <si>
    <t>seq_2403Bacteria_Firmicutes_Bacilli_Lactobacillales_NA_NA_NA</t>
  </si>
  <si>
    <t>seq_2404Bacteria_Firmicutes_Clostridia_Clostridiales_Lachnospiraceae_NA_NA</t>
  </si>
  <si>
    <t>seq_529Bacteria_Firmicutes_Clostridia_Clostridiales_Ruminococcaceae_NA_NA</t>
  </si>
  <si>
    <t>seq_960Bacteria_Firmicutes_Clostridia_Clostridiales_Ruminococcaceae_Anaerotruncus_NA</t>
  </si>
  <si>
    <t>seq_1284Bacteria_Firmicutes_Clostridia_Clostridiales_Ruminococcaceae_Ruminococcaceae_UCG-014_NA</t>
  </si>
  <si>
    <t>seq_1967Bacteria_Firmicutes_Bacilli_Lactobacillales_NA_NA_NA</t>
  </si>
  <si>
    <t>seq_2347Bacteria_Firmicutes_Clostridia_Clostridiales_Clostridiales_vadinBB60_group_NA_NA</t>
  </si>
  <si>
    <t>seq_2348Bacteria_Firmicutes_Clostridia_Clostridiales_Ruminococcaceae_NA_NA</t>
  </si>
  <si>
    <t>seq_2349Bacteria_NA_NA_NA_NA_NA_NA</t>
  </si>
  <si>
    <t>seq_2732Bacteria_Firmicutes_Clostridia_NA_NA_NA_NA</t>
  </si>
  <si>
    <t>seq_2733Bacteria_Firmicutes_Clostridia_Clostridiales_Ruminococcaceae_[Eubacterium]_coprostanoligenes_group_NA</t>
  </si>
  <si>
    <t>seq_2734Bacteria_NA_NA_NA_NA_NA_NA</t>
  </si>
  <si>
    <t>seq_8Bacteria_Bacteroidetes_Bacteroidia_Bacteroidales_Bacteroidales_S24-7_group_NA_NA</t>
  </si>
  <si>
    <t>seq_394Bacteria_Firmicutes_Clostridia_Clostridiales_Lachnospiraceae_NA_NA</t>
  </si>
  <si>
    <t>seq_650Bacteria_Actinobacteria_Coriobacteriia_Coriobacteriales_Coriobacteriaceae_Enterorhabdus_NA</t>
  </si>
  <si>
    <t>seq_242Bacteria_Firmicutes_Clostridia_Clostridiales_Lachnospiraceae_Coprococcus_1_NA</t>
  </si>
  <si>
    <t>seq_957Bacteria_Firmicutes_Clostridia_Clostridiales_NA_NA_NA</t>
  </si>
  <si>
    <t>seq_1144Bacteria_Firmicutes_Clostridia_Clostridiales_Ruminococcaceae_Ruminococcaceae_NK4A214_group_NA</t>
  </si>
  <si>
    <t>seq_1943Bacteria_Firmicutes_Clostridia_Clostridiales_Ruminococcaceae_Ruminococcaceae_UCG-014_NA</t>
  </si>
  <si>
    <t>seq_2305Bacteria_Bacteroidetes_Sphingobacteriia_Sphingobacteriales_Saprospiraceae_Portibacter_NA</t>
  </si>
  <si>
    <t>seq_2706Bacteria_Firmicutes_Clostridia_Clostridiales_Lachnospiraceae_NA_NA</t>
  </si>
  <si>
    <t>seq_292Bacteria_Firmicutes_Clostridia_Clostridiales_Lachnospiraceae_NA_NA</t>
  </si>
  <si>
    <t>seq_475Bacteria_Firmicutes_Clostridia_Clostridiales_Lachnospiraceae_NA_NA</t>
  </si>
  <si>
    <t>seq_746Bacteria_Firmicutes_Clostridia_Clostridiales_Lachnospiraceae_Lachnospiraceae_NK4A136_group_NA</t>
  </si>
  <si>
    <t>seq_860Bacteria_Firmicutes_Clostridia_Clostridiales_Lachnospiraceae_Tyzzerella_3_NA</t>
  </si>
  <si>
    <t>seq_1577Bacteria_Bacteroidetes_Bacteroidia_Bacteroidales_NA_NA_NA</t>
  </si>
  <si>
    <t>seq_2150Bacteria_Firmicutes_Clostridia_Clostridiales_NA_NA_NA</t>
  </si>
  <si>
    <t>seq_2535Bacteria_Firmicutes_Clostridia_Clostridiales_Ruminococcaceae_NA_NA</t>
  </si>
  <si>
    <t>seq_2536Bacteria_Firmicutes_Bacilli_NA_NA_NA_NA</t>
  </si>
  <si>
    <t>seq_2913Bacteria_Firmicutes_Clostridia_Clostridiales_Lachnospiraceae_NA_NA</t>
  </si>
  <si>
    <t>seq_721Bacteria_Firmicutes_Clostridia_Clostridiales_Lachnospiraceae_NA_NA</t>
  </si>
  <si>
    <t>seq_904Bacteria_Firmicutes_Clostridia_Clostridiales_Clostridiales_vadinBB60_group_NA_NA</t>
  </si>
  <si>
    <t>seq_1061Bacteria_Bacteroidetes_Bacteroidia_Bacteroidales_NA_NA_NA</t>
  </si>
  <si>
    <t>seq_1163Bacteria_Firmicutes_Clostridia_Clostridiales_Lachnospiraceae_NA_NA</t>
  </si>
  <si>
    <t>seq_1164Bacteria_Firmicutes_Clostridia_Clostridiales_Ruminococcaceae_NA_NA</t>
  </si>
  <si>
    <t>seq_1180Bacteria_Firmicutes_Clostridia_Clostridiales_Family_XIII_NA_NA</t>
  </si>
  <si>
    <t>seq_1314Bacteria_Firmicutes_Clostridia_Clostridiales_Lachnospiraceae_Lachnospiraceae_UCG-006_NA</t>
  </si>
  <si>
    <t>seq_1506Bacteria_Firmicutes_Clostridia_Clostridiales_Lachnospiraceae_NA_NA</t>
  </si>
  <si>
    <t>seq_2000Bacteria_Firmicutes_Clostridia_Clostridiales_Ruminococcaceae_NA_NA</t>
  </si>
  <si>
    <t>seq_2422Bacteria_Firmicutes_Clostridia_Clostridiales_Ruminococcaceae_Pseudoflavonifractor_NA</t>
  </si>
  <si>
    <t>seq_2423Bacteria_Firmicutes_Clostridia_Clostridiales_Lachnospiraceae_NA_NA</t>
  </si>
  <si>
    <t>seq_2424Bacteria_Firmicutes_Clostridia_Clostridiales_Ruminococcaceae_Oscillibacter_NA</t>
  </si>
  <si>
    <t>seq_2425Bacteria_NA_NA_NA_NA_NA_NA</t>
  </si>
  <si>
    <t>seq_2761Bacteria_Firmicutes_Clostridia_Clostridiales_NA_NA_NA</t>
  </si>
  <si>
    <t>seq_2802Bacteria_Tenericutes_Mollicutes_Mollicutes_RF9_NA_NA_NA</t>
  </si>
  <si>
    <t>seq_217Bacteria_Bacteroidetes_Bacteroidia_Bacteroidales_Bacteroidaceae_Bacteroides_NA</t>
  </si>
  <si>
    <t>seq_101Bacteria_Firmicutes_Clostridia_Clostridiales_Lachnospiraceae_Lachnospiraceae_UCG-006_NA</t>
  </si>
  <si>
    <t>seq_119Bacteria_Firmicutes_Clostridia_Clostridiales_Lachnospiraceae_Acetatifactor_NA</t>
  </si>
  <si>
    <t>seq_131Bacteria_Firmicutes_Clostridia_Clostridiales_Lachnospiraceae_NA_NA</t>
  </si>
  <si>
    <t>seq_663Bacteria_Firmicutes_Clostridia_Clostridiales_Lachnospiraceae_NA_NA</t>
  </si>
  <si>
    <t>seq_1123Bacteria_Firmicutes_Clostridia_Clostridiales_Lachnospiraceae_NA_NA</t>
  </si>
  <si>
    <t>seq_1255Bacteria_Firmicutes_Clostridia_Clostridiales_Lachnospiraceae_NA_NA</t>
  </si>
  <si>
    <t>seq_1256Bacteria_Firmicutes_Clostridia_Clostridiales_Ruminococcaceae_Ruminococcaceae_UCG-014_NA</t>
  </si>
  <si>
    <t>seq_1257Bacteria_Bacteroidetes_Bacteroidia_Bacteroidales_NA_NA_NA</t>
  </si>
  <si>
    <t>seq_1638Bacteria_Firmicutes_Clostridia_Clostridiales_Lachnospiraceae_NA_NA</t>
  </si>
  <si>
    <t>seq_1639Bacteria_NA_NA_NA_NA_NA_NA</t>
  </si>
  <si>
    <t>seq_1889Bacteria_NA_NA_NA_NA_NA_NA</t>
  </si>
  <si>
    <t>seq_2233Bacteria_Firmicutes_Clostridia_Clostridiales_Lachnospiraceae_NA_NA</t>
  </si>
  <si>
    <t>seq_2644Bacteria_Actinobacteria_Coriobacteriia_Coriobacteriales_Coriobacteriaceae_Enterorhabdus_NA</t>
  </si>
  <si>
    <t>seq_2645Bacteria_Firmicutes_Clostridia_Clostridiales_NA_NA_NA</t>
  </si>
  <si>
    <t>seq_234Bacteria_Firmicutes_Clostridia_Clostridiales_Ruminococcaceae_Anaerotruncus_NA</t>
  </si>
  <si>
    <t>seq_160Bacteria_Firmicutes_Clostridia_Clostridiales_Ruminococcaceae_Ruminiclostridium_9_NA</t>
  </si>
  <si>
    <t>seq_986Bacteria_Bacteroidetes_NA_NA_NA_NA_NA</t>
  </si>
  <si>
    <t>seq_1098Bacteria_Firmicutes_Clostridia_Clostridiales_Lachnospiraceae_NA_NA</t>
  </si>
  <si>
    <t>seq_1190Bacteria_Firmicutes_Clostridia_Clostridiales_Lachnospiraceae_Tyzzerella_3_NA</t>
  </si>
  <si>
    <t>seq_1191Bacteria_Firmicutes_Clostridia_Clostridiales_Ruminococcaceae_Ruminiclostridium_5_NA</t>
  </si>
  <si>
    <t>seq_1231Bacteria_Firmicutes_Clostridia_Clostridiales_Lachnospiraceae_NA_NA</t>
  </si>
  <si>
    <t>seq_1232Bacteria_Verrucomicrobia_Verrucomicrobiae_Verrucomicrobiales_Verrucomicrobiaceae_Akkermansia_NA</t>
  </si>
  <si>
    <t>seq_1383Bacteria_Firmicutes_Clostridia_Clostridiales_Lachnospiraceae_NA_NA</t>
  </si>
  <si>
    <t>seq_1523Bacteria_Bacteroidetes_Bacteroidia_Bacteroidales_NA_NA_NA</t>
  </si>
  <si>
    <t>seq_1524Bacteria_Firmicutes_Clostridia_Clostridiales_NA_NA_NA</t>
  </si>
  <si>
    <t>seq_2174Bacteria_Firmicutes_Clostridia_Clostridiales_Clostridiales_vadinBB60_group_NA_NA</t>
  </si>
  <si>
    <t>seq_2175Bacteria_Firmicutes_Bacilli_Bacillales_Staphylococcaceae_NA_NA</t>
  </si>
  <si>
    <t>seq_2448Bacteria_Firmicutes_Clostridia_Clostridiales_Ruminococcaceae_Ruminococcaceae_UCG-014_NA</t>
  </si>
  <si>
    <t>seq_2449Bacteria_Firmicutes_Clostridia_NA_NA_NA_NA</t>
  </si>
  <si>
    <t>seq_2561Bacteria_Firmicutes_Clostridia_Clostridiales_Ruminococcaceae_NA_NA</t>
  </si>
  <si>
    <t>seq_2562Bacteria_Firmicutes_Bacilli_Bacillales_NA_NA_NA</t>
  </si>
  <si>
    <t>seq_2827Bacteria_Firmicutes_Clostridia_Clostridiales_Lachnospiraceae_NA_NA</t>
  </si>
  <si>
    <t>seq_2828Bacteria_Firmicutes_Erysipelotrichia_Erysipelotrichales_Erysipelotrichaceae_NA_NA</t>
  </si>
  <si>
    <t>seq_857Bacteria_Firmicutes_Clostridia_Clostridiales_Family_XIII_Family_XIII_AD3011_group_NA</t>
  </si>
  <si>
    <t>seq_921Bacteria_Firmicutes_Clostridia_Clostridiales_Lachnospiraceae_NA_NA</t>
  </si>
  <si>
    <t>seq_999Bacteria_Firmicutes_Clostridia_Clostridiales_NA_NA_NA</t>
  </si>
  <si>
    <t>seq_1090Bacteria_NA_NA_NA_NA_NA_NA</t>
  </si>
  <si>
    <t>seq_1368Bacteria_Firmicutes_Clostridia_Clostridiales_Lachnospiraceae_NA_NA</t>
  </si>
  <si>
    <t>seq_1567Bacteria_NA_NA_NA_NA_NA_NA</t>
  </si>
  <si>
    <t>seq_1568Bacteria_Bacteroidetes_NA_NA_NA_NA_NA</t>
  </si>
  <si>
    <t>seq_1569Bacteria_Firmicutes_Clostridia_Clostridiales_NA_NA_NA</t>
  </si>
  <si>
    <t>seq_2144Bacteria_Firmicutes_Clostridia_Clostridiales_Lachnospiraceae_Blautia_NA</t>
  </si>
  <si>
    <t>seq_2524Bacteria_NA_NA_NA_NA_NA_NA</t>
  </si>
  <si>
    <t>seq_2525Bacteria_Firmicutes_Clostridia_Clostridiales_Ruminococcaceae_NA_NA</t>
  </si>
  <si>
    <t>seq_2526Bacteria_Firmicutes_Bacilli_NA_NA_NA_NA</t>
  </si>
  <si>
    <t>seq_190Bacteria_Firmicutes_Clostridia_Clostridiales_Ruminococcaceae_Ruminococcaceae_UCG-005_NA</t>
  </si>
  <si>
    <t>seq_725Bacteria_Firmicutes_Clostridia_Clostridiales_Lachnospiraceae_Lachnospiraceae_UCG-001_NA</t>
  </si>
  <si>
    <t>seq_927Bacteria_Firmicutes_Clostridia_Clostridiales_Lachnospiraceae_NA_NA</t>
  </si>
  <si>
    <t>seq_928Bacteria_Firmicutes_Clostridia_Clostridiales_Lachnospiraceae_NA_NA</t>
  </si>
  <si>
    <t>seq_1091Bacteria_Firmicutes_Clostridia_Clostridiales_Lachnospiraceae_NA_NA</t>
  </si>
  <si>
    <t>seq_1221Bacteria_Firmicutes_Clostridia_Clostridiales_Lachnospiraceae_Lachnospiraceae_UCG-001_NA</t>
  </si>
  <si>
    <t>seq_1372Bacteria_Tenericutes_Mollicutes_Mollicutes_RF9_NA_NA_NA</t>
  </si>
  <si>
    <t>seq_1488Bacteria_Firmicutes_Clostridia_Clostridiales_Lachnospiraceae_NA_NA</t>
  </si>
  <si>
    <t>seq_1489Bacteria_NA_NA_NA_NA_NA_NA</t>
  </si>
  <si>
    <t>seq_1576Bacteria_Firmicutes_Clostridia_Clostridiales_Family_XIII_Family_XIII_UCG-001_NA</t>
  </si>
  <si>
    <t>seq_1808Bacteria_Bacteroidetes_Bacteroidia_Bacteroidales_Bacteroidaceae_Bacteroides_NA</t>
  </si>
  <si>
    <t>seq_1809Bacteria_Bacteroidetes_Bacteroidia_Bacteroidales_Bacteroidales_S24-7_group_NA_NA</t>
  </si>
  <si>
    <t>seq_1810Bacteria_Firmicutes_Bacilli_NA_NA_NA_NA</t>
  </si>
  <si>
    <t>seq_2909Bacteria_Firmicutes_Bacilli_Lactobacillales_NA_NA_NA</t>
  </si>
  <si>
    <t>seq_2910Bacteria_Bacteroidetes_Bacteroidia_Bacteroidales_NA_NA_NA</t>
  </si>
  <si>
    <t>seq_2911Bacteria_Firmicutes_Clostridia_Clostridiales_Lachnospiraceae_NA_NA</t>
  </si>
  <si>
    <t>seq_2912Bacteria_Actinobacteria_Actinobacteria_Bifidobacteriales_Bifidobacteriaceae_NA_NA</t>
  </si>
  <si>
    <t>seq_1244Bacteria_Firmicutes_Erysipelotrichia_Erysipelotrichales_Erysipelotrichaceae_Allobaculum_NA</t>
  </si>
  <si>
    <t>seq_2211Bacteria_Firmicutes_NA_NA_NA_NA_NA</t>
  </si>
  <si>
    <t>seq_521Bacteria_Firmicutes_Clostridia_Clostridiales_Family_XIII_[Eubacterium]_brachy_group_NA</t>
  </si>
  <si>
    <t>seq_271Bacteria_Bacteroidetes_Bacteroidia_Bacteroidales_Bacteroidaceae_Bacteroides_NA</t>
  </si>
  <si>
    <t>seq_211Bacteria_Bacteroidetes_Bacteroidia_Bacteroidales_Bacteroidales_S24-7_group_NA_NA</t>
  </si>
  <si>
    <t>seq_89Bacteria_Firmicutes_Clostridia_Clostridiales_Lachnospiraceae_Lachnospiraceae_UCG-006_NA</t>
  </si>
  <si>
    <t>seq_764Bacteria_Firmicutes_Clostridia_Clostridiales_Ruminococcaceae_Ruminiclostridium_9_NA</t>
  </si>
  <si>
    <t>seq_798Bacteria_Bacteroidetes_Bacteroidia_Bacteroidales_Rikenellaceae_Alistipes_NA</t>
  </si>
  <si>
    <t>seq_863Bacteria_Firmicutes_NA_NA_NA_NA_NA</t>
  </si>
  <si>
    <t>seq_864Bacteria_Firmicutes_Clostridia_Clostridiales_Clostridiales_vadinBB60_group_NA_NA</t>
  </si>
  <si>
    <t>seq_1093Bacteria_Firmicutes_Clostridia_Clostridiales_Ruminococcaceae_Anaerotruncus_NA</t>
  </si>
  <si>
    <t>seq_1094Bacteria_Firmicutes_Clostridia_Clostridiales_Lachnospiraceae_Lachnospiraceae_UCG-001_NA</t>
  </si>
  <si>
    <t>seq_1133Bacteria_Firmicutes_Clostridia_Clostridiales_NA_NA_NA</t>
  </si>
  <si>
    <t>seq_1143Bacteria_Firmicutes_Clostridia_Clostridiales_Lachnospiraceae_NA_NA</t>
  </si>
  <si>
    <t>seq_1444Bacteria_Firmicutes_Clostridia_Clostridiales_Lachnospiraceae_NA_NA</t>
  </si>
  <si>
    <t>seq_1584Bacteria_Bacteroidetes_Bacteroidia_Bacteroidales_Bacteroidales_S24-7_group_NA_NA</t>
  </si>
  <si>
    <t>seq_1585Bacteria_Firmicutes_Clostridia_Clostridiales_Family_XIII_Family_XIII_UCG-001_NA</t>
  </si>
  <si>
    <t>seq_1907Bacteria_Firmicutes_NA_NA_NA_NA_NA</t>
  </si>
  <si>
    <t>seq_1908Bacteria_Firmicutes_Clostridia_Clostridiales_NA_NA_NA</t>
  </si>
  <si>
    <t>seq_1909Bacteria_Firmicutes_Clostridia_Clostridiales_Lachnospiraceae_NA_NA</t>
  </si>
  <si>
    <t>seq_1940Bacteria_Bacteroidetes_Bacteroidia_Bacteroidales_NA_NA_NA</t>
  </si>
  <si>
    <t>seq_1941Bacteria_Firmicutes_Clostridia_Clostridiales_Ruminococcaceae_NA_NA</t>
  </si>
  <si>
    <t>seq_1942Bacteria_Firmicutes_Clostridia_Clostridiales_Ruminococcaceae_Anaerotruncus_NA</t>
  </si>
  <si>
    <t>seq_2262Bacteria_Firmicutes_Clostridia_Clostridiales_Lachnospiraceae_NA_NA</t>
  </si>
  <si>
    <t>seq_2304Bacteria_Firmicutes_Clostridia_Clostridiales_Lachnospiraceae_NA_NA</t>
  </si>
  <si>
    <t>seq_2545Bacteria_Firmicutes_Clostridia_Clostridiales_Ruminococcaceae_Ruminiclostridium_5_NA</t>
  </si>
  <si>
    <t>seq_2546Bacteria_Firmicutes_Erysipelotrichia_Erysipelotrichales_Erysipelotrichaceae_NA_NA</t>
  </si>
  <si>
    <t>seq_2668Bacteria_Firmicutes_Clostridia_Clostridiales_Lachnospiraceae_NA_NA</t>
  </si>
  <si>
    <t>seq_2669Bacteria_NA_NA_NA_NA_NA_NA</t>
  </si>
  <si>
    <t>seq_9Bacteria_Firmicutes_Clostridia_Clostridiales_Lachnospiraceae_Lachnospiraceae_NK4A136_group_bacterium</t>
  </si>
  <si>
    <t>seq_266Bacteria_Firmicutes_Clostridia_Clostridiales_Clostridiales_vadinBB60_group_NA_NA</t>
  </si>
  <si>
    <t>seq_154Bacteria_Firmicutes_Clostridia_Clostridiales_Peptococcaceae_NA_NA</t>
  </si>
  <si>
    <t>seq_539Bacteria_Actinobacteria_Coriobacteriia_Coriobacteriales_Coriobacteriaceae_Enterorhabdus_NA</t>
  </si>
  <si>
    <t>seq_693Bacteria_Firmicutes_Clostridia_Clostridiales_Lachnospiraceae_NA_NA</t>
  </si>
  <si>
    <t>seq_795Bacteria_Firmicutes_Clostridia_Clostridiales_Lachnospiraceae_Incertae_Sedis_NA</t>
  </si>
  <si>
    <t>seq_926Bacteria_Bacteroidetes_Bacteroidia_Bacteroidales_NA_NA_NA</t>
  </si>
  <si>
    <t>seq_1575Bacteria_Firmicutes_Clostridia_Clostridiales_Lachnospiraceae_NA_NA</t>
  </si>
  <si>
    <t>seq_2147Bacteria_NA_NA_NA_NA_NA_NA</t>
  </si>
  <si>
    <t>seq_2531Bacteria_Firmicutes_Clostridia_Clostridiales_Lachnospiraceae_NA_NA</t>
  </si>
  <si>
    <t>seq_2532Bacteria_Firmicutes_Clostridia_Clostridiales_Lachnospiraceae_Lachnospiraceae_UCG-003_NA</t>
  </si>
  <si>
    <t>seq_478Bacteria_Bacteroidetes_Bacteroidia_Bacteroidales_Bacteroidaceae_Bacteroides_NA</t>
  </si>
  <si>
    <t>seq_586Bacteria_Tenericutes_Mollicutes_Mollicutes_RF9_NA_NA_NA</t>
  </si>
  <si>
    <t>seq_1118Bacteria_Verrucomicrobia_Verrucomicrobiae_Verrucomicrobiales_Verrucomicrobiaceae_Akkermansia_NA</t>
  </si>
  <si>
    <t>seq_1319Bacteria_NA_NA_NA_NA_NA_NA</t>
  </si>
  <si>
    <t>seq_1320Bacteria_Firmicutes_Clostridia_Clostridiales_Lachnospiraceae_NA_NA</t>
  </si>
  <si>
    <t>seq_1321Bacteria_Firmicutes_Clostridia_Clostridiales_Clostridiaceae_1_Candidatus_Arthromitus_NA</t>
  </si>
  <si>
    <t>seq_1512Bacteria_Firmicutes_Clostridia_Clostridiales_Lachnospiraceae_NA_NA</t>
  </si>
  <si>
    <t>seq_1630Bacteria_Firmicutes_Clostridia_Clostridiales_Lachnospiraceae_NA_NA</t>
  </si>
  <si>
    <t>seq_2057Bacteria_Firmicutes_Clostridia_Clostridiales_Clostridiales_vadinBB60_group_NA_NA</t>
  </si>
  <si>
    <t>seq_2058Bacteria_Firmicutes_Clostridia_Clostridiales_Family_XIII_Family_XIII_UCG-002_NA</t>
  </si>
  <si>
    <t>seq_2220Bacteria_Firmicutes_NA_NA_NA_NA_NA</t>
  </si>
  <si>
    <t>seq_2221Bacteria_Firmicutes_Clostridia_Clostridiales_Lachnospiraceae_NA_NA</t>
  </si>
  <si>
    <t>seq_2432Bacteria_Bacteroidetes_NA_NA_NA_NA_NA</t>
  </si>
  <si>
    <t>seq_2433Bacteria_Bacteroidetes_NA_NA_NA_NA_NA</t>
  </si>
  <si>
    <t>seq_2630Bacteria_Actinobacteria_Actinobacteria_Micrococcales_Microbacteriaceae_Curtobacterium_NA</t>
  </si>
  <si>
    <t>seq_2631Bacteria_Firmicutes_Clostridia_Clostridiales_Ruminococcaceae_Ruminococcaceae_UCG-014_NA</t>
  </si>
  <si>
    <t>seq_2632Bacteria_Bacteroidetes_Bacteroidia_Bacteroidales_NA_NA_NA</t>
  </si>
  <si>
    <t>seq_2812Bacteria_Firmicutes_Clostridia_Clostridiales_Lachnospiraceae_NA_NA</t>
  </si>
  <si>
    <t>seq_2813Bacteria_Firmicutes_Erysipelotrichia_Erysipelotrichales_Erysipelotrichaceae_NA_NA</t>
  </si>
  <si>
    <t>seq_2983Bacteria_Firmicutes_NA_NA_NA_NA_NA</t>
  </si>
  <si>
    <t>seq_205Bacteria_Firmicutes_Clostridia_Clostridiales_Lachnospiraceae_NA_NA</t>
  </si>
  <si>
    <t>seq_411Bacteria_Firmicutes_Clostridia_Clostridiales_Ruminococcaceae_NA_NA</t>
  </si>
  <si>
    <t>seq_804Bacteria_Firmicutes_Clostridia_Clostridiales_NA_NA_NA</t>
  </si>
  <si>
    <t>seq_874Bacteria_Firmicutes_Erysipelotrichia_Erysipelotrichales_Erysipelotrichaceae_Turicibacter_NA</t>
  </si>
  <si>
    <t>seq_1237Bacteria_Firmicutes_Clostridia_Clostridiales_Ruminococcaceae_Ruminococcaceae_UCG-014_NA</t>
  </si>
  <si>
    <t>seq_1610Bacteria_Firmicutes_Clostridia_Clostridiales_Peptococcaceae_NA_NA</t>
  </si>
  <si>
    <t>seq_1611Bacteria_Firmicutes_Bacilli_NA_NA_NA_NA</t>
  </si>
  <si>
    <t>seq_2595Bacteria_Tenericutes_Mollicutes_Mollicutes_RF9_NA_NA_NA</t>
  </si>
  <si>
    <t>seq_2596Bacteria_Firmicutes_Clostridia_Clostridiales_Ruminococcaceae_Ruminococcaceae_UCG-014_NA</t>
  </si>
  <si>
    <t>seq_2958Bacteria_Firmicutes_Clostridia_Clostridiales_Ruminococcaceae_Ruminiclostridium_5_NA</t>
  </si>
  <si>
    <t>seq_253Bacteria_Firmicutes_Clostridia_Clostridiales_Lachnospiraceae_NA_NA</t>
  </si>
  <si>
    <t>seq_469Bacteria_Firmicutes_Clostridia_Clostridiales_Lachnospiraceae_NA_NA</t>
  </si>
  <si>
    <t>seq_282Bacteria_Firmicutes_Clostridia_Clostridiales_Ruminococcaceae_NA_NA</t>
  </si>
  <si>
    <t>seq_272Bacteria_Bacteroidetes_Bacteroidia_Bacteroidales_Bacteroidales_S24-7_group_NA_NA</t>
  </si>
  <si>
    <t>seq_483Bacteria_Firmicutes_Clostridia_Clostridiales_NA_NA_NA</t>
  </si>
  <si>
    <t>seq_560Bacteria_Firmicutes_Clostridia_Clostridiales_Lachnospiraceae_Coprococcus_1_NA</t>
  </si>
  <si>
    <t>seq_723Bacteria_Actinobacteria_Coriobacteriia_Coriobacteriales_Coriobacteriaceae_Enterorhabdus_NA</t>
  </si>
  <si>
    <t>seq_828Bacteria_Firmicutes_Clostridia_Clostridiales_Christensenellaceae_NA_NA</t>
  </si>
  <si>
    <t>seq_898Bacteria_Bacteroidetes_Bacteroidia_Bacteroidales_NA_NA_NA</t>
  </si>
  <si>
    <t>seq_1036Bacteria_Firmicutes_Clostridia_Clostridiales_Lachnospiraceae_NA_NA</t>
  </si>
  <si>
    <t>seq_1459Bacteria_Firmicutes_Clostridia_Clostridiales_Lachnospiraceae_NA_NA</t>
  </si>
  <si>
    <t>seq_1716Bacteria_Firmicutes_Clostridia_Clostridiales_Ruminococcaceae_NA_NA</t>
  </si>
  <si>
    <t>seq_2302Bacteria_Firmicutes_Clostridia_Clostridiales_Lachnospiraceae_NA_NA</t>
  </si>
  <si>
    <t>seq_2376Bacteria_Firmicutes_Clostridia_Clostridiales_Lachnospiraceae_NA_NA</t>
  </si>
  <si>
    <t>seq_2702Bacteria_Firmicutes_Clostridia_Clostridiales_Lachnospiraceae_NA_NA</t>
  </si>
  <si>
    <t>seq_2770Bacteria_Firmicutes_Clostridia_Clostridiales_Lachnospiraceae_NA_NA</t>
  </si>
  <si>
    <t>seq_13Bacteria_Firmicutes_Clostridia_Clostridiales_Lachnospiraceae_Lachnospiraceae_NK4A136_group_NA</t>
  </si>
  <si>
    <t>seq_147Bacteria_Firmicutes_Clostridia_Clostridiales_Ruminococcaceae_NA_NA</t>
  </si>
  <si>
    <t>seq_143Bacteria_Firmicutes_Clostridia_Clostridiales_Ruminococcaceae_Anaerotruncus_NA</t>
  </si>
  <si>
    <t>seq_250Bacteria_Firmicutes_Clostridia_Clostridiales_Clostridiales_vadinBB60_group_NA_NA</t>
  </si>
  <si>
    <t>seq_64Bacteria_Firmicutes_Clostridia_Clostridiales_Ruminococcaceae_Ruminiclostridium_5_NA</t>
  </si>
  <si>
    <t>seq_34Bacteria_Firmicutes_Clostridia_Clostridiales_Lachnospiraceae_NA_NA</t>
  </si>
  <si>
    <t>seq_208Bacteria_Firmicutes_Clostridia_Clostridiales_Lachnospiraceae_NA_NA</t>
  </si>
  <si>
    <t>seq_396Bacteria_Tenericutes_Mollicutes_Mollicutes_RF9_NA_NA_NA</t>
  </si>
  <si>
    <t>seq_449Bacteria_Bacteroidetes_Bacteroidia_Bacteroidales_Bacteroidales_S24-7_group_NA_NA</t>
  </si>
  <si>
    <t>seq_1051Bacteria_Firmicutes_Clostridia_Clostridiales_Lachnospiraceae_NA_NA</t>
  </si>
  <si>
    <t>seq_2001Bacteria_Firmicutes_Clostridia_Clostridiales_Lachnospiraceae_NA_NA</t>
  </si>
  <si>
    <t>seq_2002Bacteria_Firmicutes_Clostridia_Clostridiales_Lachnospiraceae_NA_NA</t>
  </si>
  <si>
    <t>seq_244Bacteria_Firmicutes_Clostridia_Clostridiales_Clostridiales_vadinBB60_group_NA_NA</t>
  </si>
  <si>
    <t>seq_536Bacteria_Firmicutes_Clostridia_Clostridiales_Lachnospiraceae_NA_NA</t>
  </si>
  <si>
    <t>seq_606Bacteria_Bacteroidetes_Bacteroidia_Bacteroidales_NA_NA_NA</t>
  </si>
  <si>
    <t>seq_607Bacteria_Firmicutes_Clostridia_Clostridiales_Ruminococcaceae_Anaerotruncus_NA</t>
  </si>
  <si>
    <t>seq_608Bacteria_Bacteroidetes_Bacteroidia_Bacteroidales_Bacteroidales_S24-7_group_NA_NA</t>
  </si>
  <si>
    <t>seq_646Bacteria_Firmicutes_Clostridia_Clostridiales_Lachnospiraceae_NA_NA</t>
  </si>
  <si>
    <t>seq_780Bacteria_Firmicutes_Clostridia_Clostridiales_Ruminococcaceae_Ruminiclostridium_9_NA</t>
  </si>
  <si>
    <t>seq_781Bacteria_Firmicutes_Clostridia_Clostridiales_Family_XIII_[Eubacterium]_nodatum_group_NA</t>
  </si>
  <si>
    <t>seq_842Bacteria_NA_NA_NA_NA_NA_NA</t>
  </si>
  <si>
    <t>seq_981Bacteria_Verrucomicrobia_Verrucomicrobiae_Verrucomicrobiales_Verrucomicrobiaceae_Akkermansia_NA</t>
  </si>
  <si>
    <t>seq_982Bacteria_Bacteroidetes_NA_NA_NA_NA_NA</t>
  </si>
  <si>
    <t>seq_1066Bacteria_Firmicutes_Clostridia_Clostridiales_NA_NA_NA</t>
  </si>
  <si>
    <t>seq_1185Bacteria_Bacteroidetes_Bacteroidia_Bacteroidales_NA_NA_NA</t>
  </si>
  <si>
    <t>seq_1324Bacteria_Firmicutes_Clostridia_Clostridiales_Lachnospiraceae_NA_NA</t>
  </si>
  <si>
    <t>seq_1516Bacteria_Firmicutes_Clostridia_Clostridiales_Lachnospiraceae_Lachnospiraceae_UCG-006_NA</t>
  </si>
  <si>
    <t>seq_1750Bacteria_NA_NA_NA_NA_NA_NA</t>
  </si>
  <si>
    <t>seq_1751Bacteria_Firmicutes_Clostridia_Clostridiales_NA_NA_NA</t>
  </si>
  <si>
    <t>seq_2065Bacteria_Firmicutes_Clostridia_Clostridiales_Lachnospiraceae_NA_NA</t>
  </si>
  <si>
    <t>seq_2440Bacteria_Firmicutes_Clostridia_Clostridiales_Lachnospiraceae_NA_NA</t>
  </si>
  <si>
    <t>seq_2441Bacteria_Firmicutes_Clostridia_Clostridiales_NA_NA_NA</t>
  </si>
  <si>
    <t>seq_2817Bacteria_Bacteroidetes_Bacteroidia_Bacteroidales_NA_NA_NA</t>
  </si>
  <si>
    <t>seq_2818Bacteria_Firmicutes_Clostridia_Clostridiales_Lachnospiraceae_NA_NA</t>
  </si>
  <si>
    <t>seq_2819Bacteria_Firmicutes_Clostridia_Clostridiales_Lachnospiraceae_NA_NA</t>
  </si>
  <si>
    <t>seq_2820Bacteria_Firmicutes_Clostridia_Clostridiales_Ruminococcaceae_Ruminococcaceae_UCG-013_NA</t>
  </si>
  <si>
    <t>seq_15Bacteria_Bacteroidetes_Bacteroidia_Bacteroidales_Bacteroidaceae_Bacteroides_NA</t>
  </si>
  <si>
    <t>seq_470Bacteria_Bacteroidetes_Bacteroidia_Bacteroidales_Bacteroidales_S24-7_group_NA_NA</t>
  </si>
  <si>
    <t>seq_511Bacteria_Firmicutes_Clostridia_Clostridiales_Lachnospiraceae_NA_NA</t>
  </si>
  <si>
    <t>seq_751Bacteria_Firmicutes_Clostridia_Clostridiales_Lachnospiraceae_Lachnospiraceae_FCS020_group_NA</t>
  </si>
  <si>
    <t>seq_1837Bacteria_Firmicutes_Clostridia_Clostridiales_Ruminococcaceae_Ruminococcaceae_UCG-014_NA</t>
  </si>
  <si>
    <t>seq_2938Bacteria_Firmicutes_NA_NA_NA_NA_NA</t>
  </si>
  <si>
    <t>seq_515Bacteria_Firmicutes_Clostridia_Clostridiales_Lachnospiraceae_NA_NA</t>
  </si>
  <si>
    <t>seq_709Bacteria_Firmicutes_Clostridia_Clostridiales_Lachnospiraceae_NA_NA</t>
  </si>
  <si>
    <t>seq_710Bacteria_Firmicutes_Clostridia_Clostridiales_Lachnospiraceae_NA_NA</t>
  </si>
  <si>
    <t>seq_1446Bacteria_Firmicutes_Clostridia_Clostridiales_Lachnospiraceae_Lachnospiraceae_UCG-001_NA</t>
  </si>
  <si>
    <t>seq_1660Bacteria_Firmicutes_Clostridia_Clostridiales_Lachnospiraceae_NA_NA</t>
  </si>
  <si>
    <t>seq_1914Bacteria_Firmicutes_NA_NA_NA_NA_NA</t>
  </si>
  <si>
    <t>seq_1915Bacteria_Firmicutes_Clostridia_Clostridiales_Lachnospiraceae_Tyzzerella_3_NA</t>
  </si>
  <si>
    <t>seq_2267Bacteria_Firmicutes_Bacilli_NA_NA_NA_NA</t>
  </si>
  <si>
    <t>seq_2268Bacteria_Firmicutes_Clostridia_Clostridiales_Ruminococcaceae_Anaerotruncus_NA</t>
  </si>
  <si>
    <t>seq_2672Bacteria_Firmicutes_Clostridia_Clostridiales_Ruminococcaceae_Ruminococcaceae_UCG-014_NA</t>
  </si>
  <si>
    <t>seq_215Bacteria_Firmicutes_Clostridia_Clostridiales_Lachnospiraceae_Lachnospiraceae_FCS020_group_NA</t>
  </si>
  <si>
    <t>seq_1493Bacteria_Bacteroidetes_NA_NA_NA_NA_NA</t>
  </si>
  <si>
    <t>seq_1726Bacteria_Firmicutes_Clostridia_Clostridiales_NA_NA_NA</t>
  </si>
  <si>
    <t>seq_2022Bacteria_Tenericutes_Mollicutes_Anaeroplasmatales_Anaeroplasmataceae_Anaeroplasma_NA</t>
  </si>
  <si>
    <t>seq_2023Bacteria_Cyanobacteria_Melainabacteria_Gastranaerophilales_NA_NA_NA</t>
  </si>
  <si>
    <t>seq_2024Bacteria_Firmicutes_NA_NA_NA_NA_NA</t>
  </si>
  <si>
    <t>seq_2394Bacteria_Firmicutes_Clostridia_Clostridiales_Lachnospiraceae_NA_NA</t>
  </si>
  <si>
    <t>seq_93Bacteria_Firmicutes_Erysipelotrichia_Erysipelotrichales_Erysipelotrichaceae_NA_NA</t>
  </si>
  <si>
    <t>seq_563Bacteria_Bacteroidetes_Bacteroidia_Bacteroidales_Bacteroidales_S24-7_group_NA_NA</t>
  </si>
  <si>
    <t>seq_685Bacteria_Firmicutes_Clostridia_Clostridiales_Lachnospiraceae_NA_NA</t>
  </si>
  <si>
    <t>seq_980Bacteria_Firmicutes_Clostridia_Clostridiales_Lachnospiraceae_Tyzzerella_3_NA</t>
  </si>
  <si>
    <t>seq_1749Bacteria_Firmicutes_Clostridia_Clostridiales_Lachnospiraceae_NA_NA</t>
  </si>
  <si>
    <t>seq_2063Bacteria_Firmicutes_Clostridia_Clostridiales_Lachnospiraceae_NA_NA</t>
  </si>
  <si>
    <t>seq_2064Bacteria_Bacteroidetes_Bacteroidia_Bacteroidales_NA_NA_NA</t>
  </si>
  <si>
    <t>seq_2437Bacteria_Actinobacteria_Coriobacteriia_Coriobacteriales_Coriobacteriaceae_NA_NA</t>
  </si>
  <si>
    <t>seq_2438Bacteria_Bacteroidetes_Bacteroidia_Bacteroidales_NA_NA_NA</t>
  </si>
  <si>
    <t>seq_2439Bacteria_Bacteroidetes_Bacteroidia_Bacteroidales_Bacteroidales_S24-7_group_NA_NA</t>
  </si>
  <si>
    <t>seq_2816Bacteria_Bacteroidetes_Bacteroidia_Bacteroidales_NA_NA_NA</t>
  </si>
  <si>
    <t>seq_335Bacteria_Bacteroidetes_Bacteroidia_Bacteroidales_Bacteroidaceae_Bacteroides_NA</t>
  </si>
  <si>
    <t>seq_941Bacteria_Firmicutes_Clostridia_Clostridiales_Ruminococcaceae_Ruminiclostridium_5_NA</t>
  </si>
  <si>
    <t>seq_1021Bacteria_Firmicutes_Clostridia_Clostridiales_Ruminococcaceae_Ruminiclostridium_5_NA</t>
  </si>
  <si>
    <t>seq_1418Bacteria_Firmicutes_Clostridia_Clostridiales_Lachnospiraceae_NA_NA</t>
  </si>
  <si>
    <t>seq_1419Bacteria_Tenericutes_Mollicutes_Mollicutes_RF9_NA_NA_NA</t>
  </si>
  <si>
    <t>seq_2222Bacteria_Firmicutes_Clostridia_Clostridiales_Clostridiales_vadinBB60_group_NA_NA</t>
  </si>
  <si>
    <t>seq_2634Bacteria_Actinobacteria_Coriobacteriia_Coriobacteriales_Coriobacteriaceae_Enterorhabdus_NA</t>
  </si>
  <si>
    <t>seq_136Bacteria_Bacteroidetes_Bacteroidia_Bacteroidales_Bacteroidales_S24-7_group_NA_NA</t>
  </si>
  <si>
    <t>seq_216Bacteria_Tenericutes_Mollicutes_Mollicutes_RF9_NA_NA_NA</t>
  </si>
  <si>
    <t>seq_201Bacteria_Tenericutes_Mollicutes_Mollicutes_RF9_NA_NA_NA</t>
  </si>
  <si>
    <t>seq_62Bacteria_Firmicutes_Clostridia_Clostridiales_Lachnospiraceae_NA_NA</t>
  </si>
  <si>
    <t>seq_43Bacteria_Proteobacteria_Gammaproteobacteria_Pseudomonadales_Pseudomonadaceae_Pseudomonas_NA</t>
  </si>
  <si>
    <t>seq_21Bacteria_Firmicutes_Clostridia_Clostridiales_Lachnospiraceae_NA_NA</t>
  </si>
  <si>
    <t>seq_20Bacteria_Firmicutes_Clostridia_Clostridiales_Lachnospiraceae_Blautia_NA</t>
  </si>
  <si>
    <t>seq_150Bacteria_Firmicutes_Clostridia_Clostridiales_Lachnospiraceae_NA_NA</t>
  </si>
  <si>
    <t>seq_621Bacteria_Firmicutes_Clostridia_Clostridiales_Family_XIII_[Eubacterium]_nodatum_group_NA</t>
  </si>
  <si>
    <t>seq_858Bacteria_Firmicutes_Clostridia_Clostridiales_Lachnospiraceae_NA_NA</t>
  </si>
  <si>
    <t>seq_1393Bacteria_Firmicutes_Clostridia_Clostridiales_Ruminococcaceae_NA_NA</t>
  </si>
  <si>
    <t>seq_1574Bacteria_Firmicutes_Clostridia_Clostridiales_Ruminococcaceae_Ruminiclostridium_5_NA</t>
  </si>
  <si>
    <t>seq_1721Bacteria_Firmicutes_Clostridia_Clostridiales_Lachnospiraceae_NA_NA</t>
  </si>
  <si>
    <t>seq_1804Bacteria_Firmicutes_Clostridia_Clostridiales_Clostridiales_vadinBB60_group_NA_NA</t>
  </si>
  <si>
    <t>seq_1847Bacteria_Firmicutes_Bacilli_NA_NA_NA_NA</t>
  </si>
  <si>
    <t>seq_2011Bacteria_Bacteroidetes_Bacteroidia_Bacteroidales_NA_NA_NA</t>
  </si>
  <si>
    <t>seq_2145Bacteria_Tenericutes_Mollicutes_Mollicutes_RF9_NA_NA_NA</t>
  </si>
  <si>
    <t>seq_2146Bacteria_Bacteroidetes_Bacteroidia_Bacteroidales_Rikenellaceae_Alistipes_NA</t>
  </si>
  <si>
    <t>seq_2530Bacteria_Firmicutes_Clostridia_Clostridiales_Lachnospiraceae_NA_NA</t>
  </si>
  <si>
    <t>seq_2587Bacteria_Firmicutes_Clostridia_Clostridiales_Lachnospiraceae_NA_NA</t>
  </si>
  <si>
    <t>seq_2588Bacteria_NA_NA_NA_NA_NA_NA</t>
  </si>
  <si>
    <t>seq_2775Bacteria_Firmicutes_Clostridia_Clostridiales_Lachnospiraceae_NA_NA</t>
  </si>
  <si>
    <t>seq_2903Bacteria_Firmicutes_Clostridia_Clostridiales_Ruminococcaceae_NA_NA</t>
  </si>
  <si>
    <t>seq_2904Bacteria_Bacteroidetes_NA_NA_NA_NA_NA</t>
  </si>
  <si>
    <t>seq_2905Bacteria_Firmicutes_Clostridia_Clostridiales_Lachnospiraceae_NA_NA</t>
  </si>
  <si>
    <t>seq_158Bacteria_Firmicutes_Bacilli_Lactobacillales_Lactobacillaceae_Lactobacillus_NA</t>
  </si>
  <si>
    <t>seq_25Bacteria_Proteobacteria_Betaproteobacteria_Burkholderiales_Alcaligenaceae_Parasutterella_excrementihominis</t>
  </si>
  <si>
    <t>seq_179Bacteria_Firmicutes_Clostridia_Clostridiales_Lachnospiraceae_Lachnospiraceae_NK4A136_group_NA</t>
  </si>
  <si>
    <t>seq_544Bacteria_Bacteroidetes_Bacteroidia_Bacteroidales_Rikenellaceae_Alistipes_NA</t>
  </si>
  <si>
    <t>seq_1025Bacteria_NA_NA_NA_NA_NA_NA</t>
  </si>
  <si>
    <t>seq_1634Bacteria_Firmicutes_Clostridia_Clostridiales_Ruminococcaceae_Ruminococcaceae_UCG-014_NA</t>
  </si>
  <si>
    <t>seq_2228Bacteria_Bacteroidetes_Bacteroidia_Bacteroidales_NA_NA_NA</t>
  </si>
  <si>
    <t>seq_2996Bacteria_Firmicutes_Erysipelotrichia_Erysipelotrichales_Erysipelotrichaceae_NA_NA</t>
  </si>
  <si>
    <t>seq_118Bacteria_Bacteroidetes_Bacteroidia_Bacteroidales_Bacteroidales_S24-7_group_NA_NA</t>
  </si>
  <si>
    <t>seq_228Bacteria_Firmicutes_Clostridia_Clostridiales_Lachnospiraceae_NA_NA</t>
  </si>
  <si>
    <t>seq_191Bacteria_Firmicutes_Clostridia_Clostridiales_Ruminococcaceae_Ruminiclostridium_5_NA</t>
  </si>
  <si>
    <t>seq_457Bacteria_Firmicutes_Clostridia_Clostridiales_Ruminococcaceae_Ruminiclostridium_5_NA</t>
  </si>
  <si>
    <t>seq_1024Bacteria_Bacteroidetes_Bacteroidia_Bacteroidales_NA_NA_NA</t>
  </si>
  <si>
    <t>seq_1121Bacteria_Bacteroidetes_NA_NA_NA_NA_NA</t>
  </si>
  <si>
    <t>seq_1147Bacteria_Firmicutes_Clostridia_Clostridiales_Ruminococcaceae_NA_NA</t>
  </si>
  <si>
    <t>seq_1251Bacteria_Firmicutes_Bacilli_NA_NA_NA_NA</t>
  </si>
  <si>
    <t>seq_1679Bacteria_Firmicutes_Erysipelotrichia_Erysipelotrichales_Erysipelotrichaceae_Allobaculum_NA</t>
  </si>
  <si>
    <t>seq_1680Bacteria_Firmicutes_Clostridia_Clostridiales_Lachnospiraceae_NA_NA</t>
  </si>
  <si>
    <t>seq_1884Bacteria_Firmicutes_Clostridia_Clostridiales_Clostridiales_vadinBB60_group_NA_NA</t>
  </si>
  <si>
    <t>seq_1885Bacteria_Bacteroidetes_NA_NA_NA_NA_NA</t>
  </si>
  <si>
    <t>seq_1886Bacteria_Firmicutes_Clostridia_Clostridiales_Ruminococcaceae_Pseudoflavonifractor_NA</t>
  </si>
  <si>
    <t>seq_1945Bacteria_Firmicutes_Clostridia_Clostridiales_Lachnospiraceae_NA_NA</t>
  </si>
  <si>
    <t>seq_2225Bacteria_Firmicutes_Clostridia_Clostridiales_Ruminococcaceae_[Eubacterium]_coprostanoligenes_group_NA</t>
  </si>
  <si>
    <t>seq_2226Bacteria_Firmicutes_Erysipelotrichia_Erysipelotrichales_Erysipelotrichaceae_NA_NA</t>
  </si>
  <si>
    <t>seq_2227Bacteria_Firmicutes_Clostridia_Clostridiales_Ruminococcaceae_NA_NA</t>
  </si>
  <si>
    <t>seq_2309Bacteria_Firmicutes_Clostridia_Clostridiales_Lachnospiraceae_Tyzzerella_3_NA</t>
  </si>
  <si>
    <t>seq_2638Bacteria_Firmicutes_Clostridia_Clostridiales_Lachnospiraceae_NA_NA</t>
  </si>
  <si>
    <t>seq_2639Bacteria_Firmicutes_Clostridia_Clostridiales_NA_NA_NA</t>
  </si>
  <si>
    <t>seq_2994Bacteria_Firmicutes_Clostridia_Clostridiales_Lachnospiraceae_NA_NA</t>
  </si>
  <si>
    <t>seq_2995Bacteria_Firmicutes_Clostridia_Clostridiales_NA_NA_NA</t>
  </si>
  <si>
    <t>seq_424Bacteria_Firmicutes_Clostridia_Clostridiales_Ruminococcaceae_Ruminiclostridium_5_NA</t>
  </si>
  <si>
    <t>seq_482Bacteria_Firmicutes_Clostridia_Clostridiales_Lachnospiraceae_NA_NA</t>
  </si>
  <si>
    <t>seq_579Bacteria_Actinobacteria_Coriobacteriia_Coriobacteriales_Coriobacteriaceae_Parvibacter_NA</t>
  </si>
  <si>
    <t>seq_893Bacteria_NA_NA_NA_NA_NA_NA</t>
  </si>
  <si>
    <t>seq_919Bacteria_Firmicutes_Clostridia_Clostridiales_Lachnospiraceae_NA_NA</t>
  </si>
  <si>
    <t>seq_1088Bacteria_Firmicutes_Clostridia_Clostridiales_Family_XIII_[Eubacterium]_nodatum_group_NA</t>
  </si>
  <si>
    <t>seq_1218Bacteria_Firmicutes_Clostridia_Clostridiales_Lachnospiraceae_Lachnospiraceae_FCS020_group_NA</t>
  </si>
  <si>
    <t>seq_1287Bacteria_Firmicutes_Clostridia_Clostridiales_Lachnospiraceae_NA_NA</t>
  </si>
  <si>
    <t>seq_1288Bacteria_Firmicutes_Clostridia_Clostridiales_Ruminococcaceae_NA_NA</t>
  </si>
  <si>
    <t>seq_1475Bacteria_Firmicutes_Clostridia_Clostridiales_Lachnospiraceae_NA_NA</t>
  </si>
  <si>
    <t>seq_1476Bacteria_Firmicutes_Clostridia_Clostridiales_Lachnospiraceae_NA_NA</t>
  </si>
  <si>
    <t>seq_1559Bacteria_Firmicutes_Clostridia_Clostridiales_Lachnospiraceae_NA_NA</t>
  </si>
  <si>
    <t>seq_1562Bacteria_Firmicutes_Clostridia_Clostridiales_Lachnospiraceae_NA_NA</t>
  </si>
  <si>
    <t>seq_1696Bacteria_NA_NA_NA_NA_NA_NA</t>
  </si>
  <si>
    <t>seq_1697Bacteria_Firmicutes_Clostridia_Clostridiales_Ruminococcaceae_Ruminiclostridium_5_NA</t>
  </si>
  <si>
    <t>seq_1801Bacteria_Firmicutes_Clostridia_Clostridiales_NA_NA_NA</t>
  </si>
  <si>
    <t>seq_1927Bacteria_Bacteroidetes_Bacteroidia_Bacteroidales_Bacteroidales_S24-7_group_NA_NA</t>
  </si>
  <si>
    <t>seq_1979Bacteria_Firmicutes_Clostridia_Clostridiales_NA_NA_NA</t>
  </si>
  <si>
    <t>seq_1980Bacteria_Firmicutes_NA_NA_NA_NA_NA</t>
  </si>
  <si>
    <t>seq_1981Bacteria_Bacteroidetes_Bacteroidia_Bacteroidales_Bacteroidaceae_Bacteroides_NA</t>
  </si>
  <si>
    <t>seq_1982Bacteria_Firmicutes_Clostridia_Clostridiales_Clostridiales_vadinBB60_group_NA_NA</t>
  </si>
  <si>
    <t>seq_2126Bacteria_Bacteroidetes_Bacteroidia_Bacteroidales_NA_NA_NA</t>
  </si>
  <si>
    <t>seq_2127Bacteria_Bacteroidetes_Bacteroidia_Bacteroidales_NA_NA_NA</t>
  </si>
  <si>
    <t>seq_2128Bacteria_Cyanobacteria_Melainabacteria_Gastranaerophilales_NA_NA_NA</t>
  </si>
  <si>
    <t>seq_2129Bacteria_Firmicutes_Clostridia_Clostridiales_Lachnospiraceae_Lachnospiraceae_FE2018_group_NA</t>
  </si>
  <si>
    <t>seq_2130Bacteria_Firmicutes_Clostridia_Clostridiales_NA_NA_NA</t>
  </si>
  <si>
    <t>seq_2131Bacteria_Firmicutes_Bacilli_NA_NA_NA_NA</t>
  </si>
  <si>
    <t>seq_2136Bacteria_Firmicutes_Clostridia_Clostridiales_Lachnospiraceae_NA_NA</t>
  </si>
  <si>
    <t>seq_2288Bacteria_Firmicutes_Clostridia_Clostridiales_Ruminococcaceae_NA_NA</t>
  </si>
  <si>
    <t>seq_2357Bacteria_Firmicutes_Clostridia_Clostridiales_Clostridiales_vadinBB60_group_NA_NA</t>
  </si>
  <si>
    <t>seq_2358Bacteria_Firmicutes_Clostridia_Clostridiales_Lachnospiraceae_NA_NA</t>
  </si>
  <si>
    <t>seq_2513Bacteria_Proteobacteria_Betaproteobacteria_Burkholderiales_Alcaligenaceae_Parasutterella_NA</t>
  </si>
  <si>
    <t>seq_2691Bacteria_Proteobacteria_Alphaproteobacteria_Rhodobacterales_Rhodobacteraceae_Gemmobacter_NA</t>
  </si>
  <si>
    <t>seq_2738Bacteria_Bacteroidetes_NA_NA_NA_NA_NA</t>
  </si>
  <si>
    <t>seq_2739Bacteria_Bacteroidetes_Bacteroidia_Bacteroidales_Rikenellaceae_NA_NA</t>
  </si>
  <si>
    <t>seq_2740Bacteria_Bacteroidetes_Bacteroidia_Bacteroidales_NA_NA_NA</t>
  </si>
  <si>
    <t>seq_2884Bacteria_Firmicutes_Erysipelotrichia_Erysipelotrichales_Erysipelotrichaceae_Erysipelatoclostridium_NA</t>
  </si>
  <si>
    <t>seq_2890Bacteria_Firmicutes_Clostridia_Clostridiales_Lachnospiraceae_NA_NA</t>
  </si>
  <si>
    <t>seq_2891Bacteria_Firmicutes_Bacilli_NA_NA_NA_NA</t>
  </si>
  <si>
    <t>seq_2892Bacteria_Firmicutes_NA_NA_NA_NA_NA</t>
  </si>
  <si>
    <t>seq_85Bacteria_Firmicutes_Clostridia_Clostridiales_Lachnospiraceae_Coprococcus_1_NA</t>
  </si>
  <si>
    <t>seq_338Bacteria_Firmicutes_Clostridia_Clostridiales_Family_XIII_Family_XIII_AD3011_group_NA</t>
  </si>
  <si>
    <t>seq_397Bacteria_Firmicutes_Clostridia_Clostridiales_Ruminococcaceae_Ruminococcaceae_UCG-014_NA</t>
  </si>
  <si>
    <t>seq_99Bacteria_Firmicutes_Clostridia_Clostridiales_Lachnospiraceae_NA_NA</t>
  </si>
  <si>
    <t>seq_342Bacteria_Firmicutes_Clostridia_Clostridiales_Ruminococcaceae_NA_NA</t>
  </si>
  <si>
    <t>seq_1558Bacteria_Firmicutes_Clostridia_Clostridiales_Lachnospiraceae_NA_NA</t>
  </si>
  <si>
    <t>seq_1796Bacteria_Firmicutes_Clostridia_Clostridiales_Lachnospiraceae_NA_NA</t>
  </si>
  <si>
    <t>seq_2123Bacteria_Firmicutes_Clostridia_Clostridiales_Lachnospiraceae_Lachnospiraceae_UCG-006_NA</t>
  </si>
  <si>
    <t>seq_2511Bacteria_Firmicutes_Clostridia_Clostridiales_Lachnospiraceae_NA_NA</t>
  </si>
  <si>
    <t>seq_2881Bacteria_Firmicutes_Clostridia_Clostridiales_Lachnospiraceae_NA_NA</t>
  </si>
  <si>
    <t>seq_2882Bacteria_Firmicutes_Clostridia_Clostridiales_Lachnospiraceae_NA_NA</t>
  </si>
  <si>
    <t>seq_314Bacteria_Bacteroidetes_Bacteroidia_Bacteroidales_Bacteroidales_S24-7_group_NA_NA</t>
  </si>
  <si>
    <t>seq_111Bacteria_Firmicutes_Clostridia_Clostridiales_Lachnospiraceae_Incertae_Sedis_NA</t>
  </si>
  <si>
    <t>seq_385Bacteria_Bacteroidetes_Bacteroidia_Bacteroidales_Bacteroidales_S24-7_group_NA_NA</t>
  </si>
  <si>
    <t>seq_445Bacteria_Firmicutes_Clostridia_Clostridiales_Ruminococcaceae_Ruminococcaceae_UCG-014_NA</t>
  </si>
  <si>
    <t>seq_566Bacteria_Firmicutes_Clostridia_Clostridiales_Ruminococcaceae_NA_NA</t>
  </si>
  <si>
    <t>seq_652Bacteria_Firmicutes_Clostridia_Clostridiales_Lachnospiraceae_NA_NA</t>
  </si>
  <si>
    <t>seq_686Bacteria_Tenericutes_Mollicutes_Mollicutes_RF9_NA_NA_NA</t>
  </si>
  <si>
    <t>seq_694Bacteria_Bacteroidetes_Bacteroidia_Bacteroidales_NA_NA_NA</t>
  </si>
  <si>
    <t>seq_789Bacteria_Bacteroidetes_NA_NA_NA_NA_NA</t>
  </si>
  <si>
    <t>seq_844Bacteria_Firmicutes_Clostridia_Clostridiales_Clostridiales_vadinBB60_group_NA_NA</t>
  </si>
  <si>
    <t>seq_1220Bacteria_Firmicutes_Clostridia_Clostridiales_Ruminococcaceae_Anaerotruncus_NA</t>
  </si>
  <si>
    <t>seq_1370Bacteria_Tenericutes_Mollicutes_Mollicutes_RF9_NA_NA_NA</t>
  </si>
  <si>
    <t>seq_1517Bacteria_Firmicutes_Clostridia_Clostridiales_Ruminococcaceae_Ruminococcaceae_UCG-009_NA</t>
  </si>
  <si>
    <t>seq_1754Bacteria_Firmicutes_Clostridia_Clostridiales_Lachnospiraceae_NA_NA</t>
  </si>
  <si>
    <t>seq_1755Bacteria_Firmicutes_Clostridia_Clostridiales_Lachnospiraceae_NA_NA</t>
  </si>
  <si>
    <t>seq_1805Bacteria_Firmicutes_Clostridia_Clostridiales_Lachnospiraceae_NA_NA</t>
  </si>
  <si>
    <t>seq_2070Bacteria_Verrucomicrobia_Verrucomicrobiae_Verrucomicrobiales_Verrucomicrobiaceae_Akkermansia_NA</t>
  </si>
  <si>
    <t>seq_2071Bacteria_Firmicutes_NA_NA_NA_NA_NA</t>
  </si>
  <si>
    <t>seq_2072Bacteria_Bacteroidetes_Bacteroidia_Bacteroidales_NA_NA_NA</t>
  </si>
  <si>
    <t>seq_2100Bacteria_Firmicutes_Bacilli_Bacillales_Staphylococcaceae_Jeotgalicoccus_NA</t>
  </si>
  <si>
    <t>seq_2101Bacteria_Firmicutes_Clostridia_Clostridiales_Lachnospiraceae_NA_NA</t>
  </si>
  <si>
    <t>seq_2102Bacteria_Firmicutes_Clostridia_Clostridiales_Lachnospiraceae_NA_NA</t>
  </si>
  <si>
    <t>seq_2107Bacteria_Firmicutes_Clostridia_Clostridiales_Lachnospiraceae_[Eubacterium]_oxidoreducens_group_NA</t>
  </si>
  <si>
    <t>seq_2444Bacteria_Firmicutes_Clostridia_Clostridiales_Eubacteriaceae_Anaerofustis_NA</t>
  </si>
  <si>
    <t>seq_2445Bacteria_NA_NA_NA_NA_NA_NA</t>
  </si>
  <si>
    <t>seq_2446Bacteria_Firmicutes_Clostridia_Clostridiales_Ruminococcaceae_NA_NA</t>
  </si>
  <si>
    <t>seq_2447Bacteria_Firmicutes_Clostridia_Clostridiales_Ruminococcaceae_Ruminococcaceae_UCG-014_NA</t>
  </si>
  <si>
    <t>seq_2491Bacteria_Bacteroidetes_Bacteroidia_Bacteroidales_NA_NA_NA</t>
  </si>
  <si>
    <t>seq_2493Bacteria_Firmicutes_Clostridia_Clostridiales_NA_NA_NA</t>
  </si>
  <si>
    <t>seq_2906Bacteria_Firmicutes_Clostridia_Clostridiales_NA_NA_NA</t>
  </si>
  <si>
    <t>seq_2907Bacteria_Bacteroidetes_Bacteroidia_Bacteroidales_NA_NA_NA</t>
  </si>
  <si>
    <t>seq_561Bacteria_Firmicutes_Clostridia_Clostridiales_Lachnospiraceae_Lachnospiraceae_UCG-006_NA</t>
  </si>
  <si>
    <t>seq_152Bacteria_Firmicutes_Clostridia_Clostridiales_Lachnospiraceae_NA_NA</t>
  </si>
  <si>
    <t>seq_894Bacteria_Firmicutes_Clostridia_Clostridiales_Lachnospiraceae_NA_NA</t>
  </si>
  <si>
    <t>seq_1045Bacteria_Firmicutes_Clostridia_Clostridiales_Lachnospiraceae_NA_NA</t>
  </si>
  <si>
    <t>seq_1046Bacteria_Firmicutes_Clostridia_Clostridiales_Ruminococcaceae_Ruminococcaceae_UCG-013_NA</t>
  </si>
  <si>
    <t>seq_1047Bacteria_Firmicutes_Clostridia_Clostridiales_Lachnospiraceae_[Eubacterium]_oxidoreducens_group_NA</t>
  </si>
  <si>
    <t>seq_1294Bacteria_Firmicutes_Clostridia_Clostridiales_Lachnospiraceae_NA_NA</t>
  </si>
  <si>
    <t>seq_1481Bacteria_Firmicutes_Clostridia_Clostridiales_Lachnospiraceae_NA_NA</t>
  </si>
  <si>
    <t>seq_1988Bacteria_Firmicutes_Erysipelotrichia_Erysipelotrichales_Erysipelotrichaceae_NA_NA</t>
  </si>
  <si>
    <t>seq_2366Bacteria_Bacteroidetes_NA_NA_NA_NA_NA</t>
  </si>
  <si>
    <t>seq_2367Bacteria_Firmicutes_Clostridia_Clostridiales_NA_NA_NA</t>
  </si>
  <si>
    <t>seq_2747Bacteria_NA_NA_NA_NA_NA_NA</t>
  </si>
  <si>
    <t>seq_2748Bacteria_Tenericutes_Mollicutes_NA_NA_NA_NA</t>
  </si>
  <si>
    <t>seq_162Bacteria_Firmicutes_Clostridia_Clostridiales_Lachnospiraceae_NA_NA</t>
  </si>
  <si>
    <t>seq_329Bacteria_Firmicutes_Clostridia_Clostridiales_Clostridiales_vadinBB60_group_NA_NA</t>
  </si>
  <si>
    <t>seq_197Bacteria_Firmicutes_Clostridia_Clostridiales_Ruminococcaceae_NA_NA</t>
  </si>
  <si>
    <t>seq_913Bacteria_Firmicutes_NA_NA_NA_NA_NA</t>
  </si>
  <si>
    <t>seq_1083Bacteria_Firmicutes_Clostridia_Clostridiales_NA_NA_NA</t>
  </si>
  <si>
    <t>seq_1207Bacteria_Firmicutes_Clostridia_Clostridiales_Lachnospiraceae_NA_NA</t>
  </si>
  <si>
    <t>seq_1208Bacteria_Firmicutes_Clostridia_Clostridiales_Lachnospiraceae_Lachnospiraceae_UCG-005_NA</t>
  </si>
  <si>
    <t>seq_1347Bacteria_Bacteroidetes_NA_NA_NA_NA_NA</t>
  </si>
  <si>
    <t>seq_1548Bacteria_Tenericutes_Mollicutes_Mollicutes_RF9_NA_NA_NA</t>
  </si>
  <si>
    <t>seq_2099Bacteria_Firmicutes_Clostridia_Clostridiales_Ruminococcaceae_Ruminococcaceae_UCG-014_NA</t>
  </si>
  <si>
    <t>seq_2490Bacteria_Firmicutes_Erysipelotrichia_Erysipelotrichales_Erysipelotrichaceae_NA_NA</t>
  </si>
  <si>
    <t>seq_915Bacteria_Bacteroidetes_NA_NA_NA_NA_NA</t>
  </si>
  <si>
    <t>seq_1349Bacteria_Verrucomicrobia_Verrucomicrobiae_Verrucomicrobiales_Verrucomicrobiaceae_Akkermansia_NA</t>
  </si>
  <si>
    <t>seq_1350Bacteria_Firmicutes_Clostridia_Clostridiales_Ruminococcaceae_Anaerotruncus_NA</t>
  </si>
  <si>
    <t>seq_1553Bacteria_Firmicutes_Clostridia_Clostridiales_Lachnospiraceae_Lachnospiraceae_UCG-001_NA</t>
  </si>
  <si>
    <t>seq_2110Bacteria_Firmicutes_Clostridia_Clostridiales_Ruminococcaceae_NA_NA</t>
  </si>
  <si>
    <t>seq_2111Bacteria_Firmicutes_Clostridia_Clostridiales_Ruminococcaceae_NA_NA</t>
  </si>
  <si>
    <t>seq_2112Bacteria_Firmicutes_Clostridia_Clostridiales_Lachnospiraceae_NA_NA</t>
  </si>
  <si>
    <t>seq_2497Bacteria_Bacteroidetes_Bacteroidia_Bacteroidales_NA_NA_NA</t>
  </si>
  <si>
    <t>seq_2498Bacteria_Bacteroidetes_Bacteroidia_Bacteroidales_Bacteroidales_S24-7_group_NA_NA</t>
  </si>
  <si>
    <t>seq_367Bacteria_Firmicutes_Erysipelotrichia_Erysipelotrichales_Erysipelotrichaceae_NA_NA</t>
  </si>
  <si>
    <t>seq_382Bacteria_Firmicutes_Clostridia_Clostridiales_Lachnospiraceae_Coprococcus_1_NA</t>
  </si>
  <si>
    <t>seq_155Bacteria_Firmicutes_Clostridia_Clostridiales_Lachnospiraceae_Lachnoclostridium_NA</t>
  </si>
  <si>
    <t>seq_252Bacteria_Firmicutes_Clostridia_Clostridiales_Ruminococcaceae_Ruminococcaceae_UCG-014_NA</t>
  </si>
  <si>
    <t>seq_514Bacteria_Bacteroidetes_Bacteroidia_Bacteroidales_Bacteroidaceae_Bacteroides_NA</t>
  </si>
  <si>
    <t>seq_883Bacteria_Firmicutes_Clostridia_Clostridiales_Ruminococcaceae_Ruminococcaceae_UCG-014_NA</t>
  </si>
  <si>
    <t>seq_933Bacteria_Bacteroidetes_Bacteroidia_Bacteroidales_Rikenellaceae_Alistipes_NA</t>
  </si>
  <si>
    <t>seq_1129Bacteria_Firmicutes_Clostridia_Clostridiales_Lachnospiraceae_Lachnospiraceae_NK4A136_group_NA</t>
  </si>
  <si>
    <t>seq_1385Bacteria_Firmicutes_Clostridia_Clostridiales_Lachnospiraceae_NA_NA</t>
  </si>
  <si>
    <t>seq_1440Bacteria_Actinobacteria_Coriobacteriia_Coriobacteriales_Coriobacteriaceae_NA_NA</t>
  </si>
  <si>
    <t>seq_1652Bacteria_Firmicutes_Clostridia_Clostridiales_Lachnospiraceae_NA_NA</t>
  </si>
  <si>
    <t>seq_1835Bacteria_Firmicutes_Bacilli_Lactobacillales_NA_NA_NA</t>
  </si>
  <si>
    <t>seq_1902Bacteria_Firmicutes_Clostridia_Clostridiales_Lachnospiraceae_[Eubacterium]_oxidoreducens_group_NA</t>
  </si>
  <si>
    <t>seq_2177Bacteria_Saccharibacteria_Unknown_Class_Unknown_Order_Unknown_Family_Candidatus_Saccharimonas_NA</t>
  </si>
  <si>
    <t>seq_2254Bacteria_Bacteroidetes_Bacteroidia_Bacteroidales_NA_NA_NA</t>
  </si>
  <si>
    <t>seq_2567Bacteria_Firmicutes_Clostridia_Clostridiales_Ruminococcaceae_Ruminococcaceae_UCG-014_NA</t>
  </si>
  <si>
    <t>seq_2568Bacteria_Firmicutes_Clostridia_Clostridiales_NA_NA_NA</t>
  </si>
  <si>
    <t>seq_2569Bacteria_Proteobacteria_Alphaproteobacteria_Rhodobacterales_Rhodobacteraceae_Gemmobacter_NA</t>
  </si>
  <si>
    <t>seq_2570Bacteria_Firmicutes_Clostridia_Clostridiales_Lachnospiraceae_NA_NA</t>
  </si>
  <si>
    <t>seq_2571Bacteria_Bacteroidetes_NA_NA_NA_NA_NA</t>
  </si>
  <si>
    <t>seq_2934Bacteria_Firmicutes_Clostridia_Clostridiales_Ruminococcaceae_NA_NA</t>
  </si>
  <si>
    <t>seq_2935Bacteria_Bacteroidetes_Bacteroidia_Bacteroidales_NA_NA_NA</t>
  </si>
  <si>
    <t>seq_213Bacteria_Firmicutes_Clostridia_Clostridiales_Ruminococcaceae_Anaerotruncus_NA</t>
  </si>
  <si>
    <t>seq_517Bacteria_Firmicutes_Clostridia_Clostridiales_Lachnospiraceae_Acetatifactor_NA</t>
  </si>
  <si>
    <t>seq_637Bacteria_Firmicutes_Clostridia_Clostridiales_Lachnospiraceae_NA_NA</t>
  </si>
  <si>
    <t>seq_881Bacteria_Firmicutes_NA_NA_NA_NA_NA</t>
  </si>
  <si>
    <t>seq_945Bacteria_Firmicutes_Clostridia_Clostridiales_Lachnospiraceae_Lactonifactor_NA</t>
  </si>
  <si>
    <t>seq_1052Bacteria_NA_NA_NA_NA_NA_NA</t>
  </si>
  <si>
    <t>seq_1299Bacteria_Bacteroidetes_Bacteroidia_Bacteroidales_Bacteroidales_S24-7_group_NA_NA</t>
  </si>
  <si>
    <t>seq_1300Bacteria_Firmicutes_Clostridia_Clostridiales_Ruminococcaceae_NA_NA</t>
  </si>
  <si>
    <t>seq_1301Bacteria_Firmicutes_Clostridia_Clostridiales_Lachnospiraceae_NA_NA</t>
  </si>
  <si>
    <t>seq_1486Bacteria_Firmicutes_Clostridia_Clostridiales_NA_NA_NA</t>
  </si>
  <si>
    <t>seq_1642Bacteria_Bacteroidetes_Bacteroidia_Bacteroidales_Bacteroidales_S24-7_group_NA_NA</t>
  </si>
  <si>
    <t>seq_2371Bacteria_Bacteroidetes_Bacteroidia_Bacteroidales_Bacteroidales_S24-7_group_NA_NA</t>
  </si>
  <si>
    <t>seq_2651Bacteria_Firmicutes_Clostridia_NA_NA_NA_NA</t>
  </si>
  <si>
    <t>seq_114Bacteria_Firmicutes_Clostridia_Clostridiales_Christensenellaceae_NA_NA</t>
  </si>
  <si>
    <t>seq_436Bacteria_Bacteroidetes_Bacteroidia_Bacteroidales_Bacteroidales_S24-7_group_NA_NA</t>
  </si>
  <si>
    <t>seq_259Bacteria_Firmicutes_Clostridia_Clostridiales_Lachnospiraceae_Lachnospiraceae_UCG-010_NA</t>
  </si>
  <si>
    <t>seq_142Bacteria_Bacteroidetes_Bacteroidia_Bacteroidales_Bacteroidales_S24-7_group_NA_NA</t>
  </si>
  <si>
    <t>seq_180Bacteria_Firmicutes_Clostridia_Clostridiales_Ruminococcaceae_Ruminococcaceae_UCG-014_NA</t>
  </si>
  <si>
    <t>seq_206Bacteria_Firmicutes_Clostridia_Clostridiales_Ruminococcaceae_Ruminiclostridium_9_NA</t>
  </si>
  <si>
    <t>seq_135Bacteria_Firmicutes_Clostridia_Clostridiales_Ruminococcaceae_Ruminiclostridium_5_NA</t>
  </si>
  <si>
    <t>seq_178Bacteria_Firmicutes_Clostridia_Clostridiales_Lachnospiraceae_Lachnoclostridium_NA</t>
  </si>
  <si>
    <t>seq_399Bacteria_Bacteroidetes_Bacteroidia_Bacteroidales_Bacteroidales_S24-7_group_NA_NA</t>
  </si>
  <si>
    <t>seq_726Bacteria_Firmicutes_Clostridia_Clostridiales_Ruminococcaceae_Ruminococcaceae_UCG-003_NA</t>
  </si>
  <si>
    <t>seq_972Bacteria_Firmicutes_Clostridia_Clostridiales_Family_XIII_[Eubacterium]_nodatum_group_NA</t>
  </si>
  <si>
    <t>seq_1306Bacteria_NA_NA_NA_NA_NA_NA</t>
  </si>
  <si>
    <t>seq_1723Bacteria_Bacteroidetes_NA_NA_NA_NA_NA</t>
  </si>
  <si>
    <t>seq_2013Bacteria_Firmicutes_Clostridia_Clostridiales_Ruminococcaceae_NA_NA</t>
  </si>
  <si>
    <t>seq_2383Bacteria_Firmicutes_Clostridia_Clostridiales_Lachnospiraceae_[Eubacterium]_oxidoreducens_group_NA</t>
  </si>
  <si>
    <t>seq_2384Bacteria_Firmicutes_Clostridia_Clostridiales_Lachnospiraceae_NA_NA</t>
  </si>
  <si>
    <t>seq_2385Bacteria_Firmicutes_Clostridia_Clostridiales_Ruminococcaceae_NA_NA</t>
  </si>
  <si>
    <t>seq_708Bacteria_Firmicutes_Clostridia_Clostridiales_Lachnospiraceae_NA_NA</t>
  </si>
  <si>
    <t>seq_1648Bacteria_Firmicutes_Clostridia_Clostridiales_Lachnospiraceae_NA_NA</t>
  </si>
  <si>
    <t>seq_2246Bacteria_Firmicutes_Clostridia_Clostridiales_Lachnospiraceae_NA_NA</t>
  </si>
  <si>
    <t>seq_2247Bacteria_Firmicutes_Clostridia_Clostridiales_Lachnospiraceae_NA_NA</t>
  </si>
  <si>
    <t>seq_380Bacteria_Verrucomicrobia_Verrucomicrobiae_Verrucomicrobiales_Verrucomicrobiaceae_Akkermansia_NA</t>
  </si>
  <si>
    <t>seq_737Bacteria_Firmicutes_Bacilli_Lactobacillales_NA_NA_NA</t>
  </si>
  <si>
    <t>seq_738Bacteria_Firmicutes_Clostridia_Clostridiales_Lachnospiraceae_NA_NA</t>
  </si>
  <si>
    <t>seq_906Bacteria_Firmicutes_Clostridia_Clostridiales_Clostridiales_vadinBB60_group_NA_NA</t>
  </si>
  <si>
    <t>seq_983Bacteria_Firmicutes_Clostridia_Clostridiales_Ruminococcaceae_Oscillibacter_NA</t>
  </si>
  <si>
    <t>seq_984Bacteria_Firmicutes_Clostridia_Clostridiales_Ruminococcaceae_Ruminococcaceae_UCG-014_NA</t>
  </si>
  <si>
    <t>seq_1068Bacteria_Firmicutes_Clostridia_Clostridiales_Lachnospiraceae_NA_NA</t>
  </si>
  <si>
    <t>seq_1187Bacteria_Tenericutes_Mollicutes_Mollicutes_RF9_NA_NA_NA</t>
  </si>
  <si>
    <t>seq_2068Bacteria_Firmicutes_Clostridia_Clostridiales_Ruminococcaceae_NA_NA</t>
  </si>
  <si>
    <t>seq_2069Bacteria_Firmicutes_Clostridia_Clostridiales_Lachnospiraceae_NA_NA</t>
  </si>
  <si>
    <t>seq_2443Bacteria_Firmicutes_Clostridia_Clostridiales_Lachnospiraceae_NA_NA</t>
  </si>
  <si>
    <t>seq_2822Bacteria_Firmicutes_Clostridia_Clostridiales_Lachnospiraceae_NA_NA</t>
  </si>
  <si>
    <t>seq_1344Bacteria_NA_NA_NA_NA_NA_NA</t>
  </si>
  <si>
    <t>seq_1780Bacteria_Firmicutes_Clostridia_Clostridiales_Ruminococcaceae_Ruminiclostridium_5_NA</t>
  </si>
  <si>
    <t>seq_1781Bacteria_Bacteroidetes_Bacteroidia_Bacteroidales_NA_NA_NA</t>
  </si>
  <si>
    <t>seq_2481Bacteria_Bacteroidetes_Bacteroidia_Bacteroidales_NA_NA_NA</t>
  </si>
  <si>
    <t>seq_2482Bacteria_NA_NA_NA_NA_NA_NA</t>
  </si>
  <si>
    <t>seq_2483Bacteria_NA_NA_NA_NA_NA_NA</t>
  </si>
  <si>
    <t>seq_935Bacteria_Firmicutes_Clostridia_Clostridiales_Lachnospiraceae_NA_NA</t>
  </si>
  <si>
    <t>seq_936Bacteria_Firmicutes_Clostridia_Clostridiales_Lachnospiraceae_NA_NA</t>
  </si>
  <si>
    <t>seq_1012Bacteria_Firmicutes_Clostridia_Clostridiales_Lachnospiraceae_NA_NA</t>
  </si>
  <si>
    <t>seq_1110Bacteria_Firmicutes_Clostridia_Clostridiales_Lachnospiraceae_Tyzzerella_3_NA</t>
  </si>
  <si>
    <t>seq_1612Bacteria_Firmicutes_Clostridia_Clostridiales_Family_XIII_Family_XIII_UCG-001_NA</t>
  </si>
  <si>
    <t>seq_82Bacteria_Firmicutes_Clostridia_Clostridiales_Ruminococcaceae_Ruminococcaceae_UCG-014_NA</t>
  </si>
  <si>
    <t>seq_630Bacteria_Firmicutes_Clostridia_Clostridiales_Ruminococcaceae_Ruminococcaceae_UCG-005_NA</t>
  </si>
  <si>
    <t>seq_1268Bacteria_Firmicutes_Clostridia_Clostridiales_Lachnospiraceae_Tyzzerella_3_NA</t>
  </si>
  <si>
    <t>seq_1269Bacteria_Firmicutes_Clostridia_Clostridiales_Ruminococcaceae_Ruminococcaceae_UCG-014_NA</t>
  </si>
  <si>
    <t>seq_1457Bacteria_Firmicutes_Clostridia_Clostridiales_Lachnospiraceae_NA_NA</t>
  </si>
  <si>
    <t>seq_1458Bacteria_Firmicutes_Clostridia_Clostridiales_Ruminococcaceae_Anaerofilum_NA</t>
  </si>
  <si>
    <t>seq_2003Bacteria_Tenericutes_Mollicutes_Mollicutes_RF9_NA_NA_NA</t>
  </si>
  <si>
    <t>seq_2296Bacteria_Firmicutes_Clostridia_Clostridiales_Lachnospiraceae_NA_NA</t>
  </si>
  <si>
    <t>seq_2373Bacteria_Firmicutes_Clostridia_Clostridiales_Lachnospiraceae_NA_NA</t>
  </si>
  <si>
    <t>seq_2374Bacteria_Firmicutes_Clostridia_Clostridiales_Lachnospiraceae_NA_NA</t>
  </si>
  <si>
    <t>seq_2697Bacteria_Firmicutes_Clostridia_Clostridiales_Family_XIII_Family_XIII_UCG-001_NA</t>
  </si>
  <si>
    <t>seq_2698Bacteria_Firmicutes_Clostridia_Clostridiales_Ruminococcaceae_Oscillibacter_NA</t>
  </si>
  <si>
    <t>seq_2768Bacteria_Bacteroidetes_Bacteroidia_Bacteroidales_NA_NA_NA</t>
  </si>
  <si>
    <t>seq_72Bacteria_Firmicutes_Clostridia_Clostridiales_Lachnospiraceae_NA_NA</t>
  </si>
  <si>
    <t>seq_687Bacteria_Firmicutes_Clostridia_Clostridiales_Lachnospiraceae_Lachnospiraceae_FCS020_group_NA</t>
  </si>
  <si>
    <t>seq_784Bacteria_Bacteroidetes_Bacteroidia_Bacteroidales_NA_NA_NA</t>
  </si>
  <si>
    <t>seq_1535Bacteria_Firmicutes_Clostridia_Clostridiales_Ruminococcaceae_Pseudoflavonifractor_NA</t>
  </si>
  <si>
    <t>seq_1536Bacteria_Firmicutes_NA_NA_NA_NA_NA</t>
  </si>
  <si>
    <t>seq_1767Bacteria_Firmicutes_Clostridia_Clostridiales_Ruminococcaceae_Ruminiclostridium_5_NA</t>
  </si>
  <si>
    <t>seq_2460Bacteria_Firmicutes_Clostridia_Clostridiales_Lachnospiraceae_NA_NA</t>
  </si>
  <si>
    <t>seq_2461Bacteria_Firmicutes_Clostridia_Clostridiales_Ruminococcaceae_NA_NA</t>
  </si>
  <si>
    <t>seq_2462Bacteria_Tenericutes_Mollicutes_Mollicutes_RF9_NA_NA_NA</t>
  </si>
  <si>
    <t>seq_2838Bacteria_Firmicutes_Clostridia_Clostridiales_NA_NA_NA</t>
  </si>
  <si>
    <t>seq_2839Bacteria_Firmicutes_Clostridia_Clostridiales_Ruminococcaceae_NA_NA</t>
  </si>
  <si>
    <t>seq_267Bacteria_Firmicutes_Erysipelotrichia_Erysipelotrichales_Erysipelotrichaceae_Turicibacter_NA</t>
  </si>
  <si>
    <t>seq_115Bacteria_Firmicutes_Clostridia_Clostridiales_Lachnospiraceae_NA_NA</t>
  </si>
  <si>
    <t>seq_703Bacteria_Bacteroidetes_Bacteroidia_Bacteroidales_Bacteroidales_S24-7_group_NA_NA</t>
  </si>
  <si>
    <t>seq_805Bacteria_Bacteroidetes_Bacteroidia_Bacteroidales_Bacteroidaceae_Bacteroides_NA</t>
  </si>
  <si>
    <t>seq_1013Bacteria_Firmicutes_Erysipelotrichia_Erysipelotrichales_Erysipelotrichaceae_Candidatus_Stoquefichus_NA</t>
  </si>
  <si>
    <t>seq_1111Bacteria_Firmicutes_Clostridia_Clostridiales_Lachnospiraceae_Lactonifactor_NA</t>
  </si>
  <si>
    <t>seq_1856Bacteria_Firmicutes_Clostridia_Clostridiales_Lachnospiraceae_NA_NA</t>
  </si>
  <si>
    <t>seq_2597Bacteria_Bacteroidetes_Bacteroidia_Bacteroidales_Bacteroidales_S24-7_group_NA_NA</t>
  </si>
  <si>
    <t>seq_184Bacteria_Firmicutes_Clostridia_Clostridiales_Lachnospiraceae_NA_NA</t>
  </si>
  <si>
    <t>seq_425Bacteria_Firmicutes_Clostridia_Clostridiales_Ruminococcaceae_Ruminiclostridium_5_NA</t>
  </si>
  <si>
    <t>seq_494Bacteria_Firmicutes_Clostridia_Clostridiales_Lachnospiraceae_NA_NA</t>
  </si>
  <si>
    <t>seq_727Bacteria_Firmicutes_Clostridia_Clostridiales_Ruminococcaceae_Ruminiclostridium_5_NA</t>
  </si>
  <si>
    <t>seq_901Bacteria_Firmicutes_Clostridia_Clostridiales_Lachnospiraceae_NA_NA</t>
  </si>
  <si>
    <t>seq_902Bacteria_Firmicutes_Clostridia_Clostridiales_Ruminococcaceae_Ruminiclostridium_5_NA</t>
  </si>
  <si>
    <t>seq_973Bacteria_Bacteroidetes_Bacteroidia_Bacteroidales_Bacteroidaceae_Bacteroides_NA</t>
  </si>
  <si>
    <t>seq_1054Bacteria_Bacteroidetes_Bacteroidia_Bacteroidales_NA_NA_NA</t>
  </si>
  <si>
    <t>seq_1171Bacteria_Firmicutes_Clostridia_Clostridiales_Lachnospiraceae_NA_NA</t>
  </si>
  <si>
    <t>seq_1492Bacteria_Firmicutes_Clostridia_Clostridiales_Lachnospiraceae_NA_NA</t>
  </si>
  <si>
    <t>seq_1725Bacteria_Firmicutes_Clostridia_Clostridiales_Ruminococcaceae_Ruminococcaceae_UCG-010_NA</t>
  </si>
  <si>
    <t>seq_2014Bacteria_Firmicutes_Clostridia_Clostridiales_Lachnospiraceae_[Eubacterium]_oxidoreducens_group_NA</t>
  </si>
  <si>
    <t>seq_2015Bacteria_Firmicutes_Clostridia_Clostridiales_Lachnospiraceae_NA_NA</t>
  </si>
  <si>
    <t>seq_2016Bacteria_NA_NA_NA_NA_NA_NA</t>
  </si>
  <si>
    <t>seq_2389Bacteria_Firmicutes_Clostridia_Clostridiales_Lachnospiraceae_NA_NA</t>
  </si>
  <si>
    <t>seq_2782Bacteria_Proteobacteria_Betaproteobacteria_NA_NA_NA_NA</t>
  </si>
  <si>
    <t>seq_2783Bacteria_NA_NA_NA_NA_NA_NA</t>
  </si>
  <si>
    <t>seq_510Bacteria_Firmicutes_Clostridia_Clostridiales_Lachnospiraceae_NA_NA</t>
  </si>
  <si>
    <t>seq_1192Bacteria_Firmicutes_Clostridia_Clostridiales_Lachnospiraceae_NA_NA</t>
  </si>
  <si>
    <t>seq_1525Bacteria_Firmicutes_NA_NA_NA_NA_NA</t>
  </si>
  <si>
    <t>seq_1760Bacteria_Actinobacteria_Coriobacteriia_Coriobacteriales_Coriobacteriaceae_NA_NA</t>
  </si>
  <si>
    <t>seq_1761Bacteria_NA_NA_NA_NA_NA_NA</t>
  </si>
  <si>
    <t>seq_2450Bacteria_Firmicutes_Clostridia_Clostridiales_NA_NA_NA</t>
  </si>
  <si>
    <t>seq_2829Bacteria_Bacteroidetes_Bacteroidia_NA_NA_NA_NA</t>
  </si>
  <si>
    <t>seq_728Bacteria_Bacteroidetes_Bacteroidia_Bacteroidales_NA_NA_NA</t>
  </si>
  <si>
    <t>seq_711Bacteria_Firmicutes_Clostridia_Clostridiales_Lachnospiraceae_Coprococcus_1_NA</t>
  </si>
  <si>
    <t>seq_818Bacteria_Firmicutes_Clostridia_Clostridiales_Ruminococcaceae_NA_NA</t>
  </si>
  <si>
    <t>seq_819Bacteria_Firmicutes_Clostridia_Clostridiales_Ruminococcaceae_NA_NA</t>
  </si>
  <si>
    <t>seq_882Bacteria_Verrucomicrobia_Verrucomicrobiae_Verrucomicrobiales_Verrucomicrobiaceae_Akkermansia_NA</t>
  </si>
  <si>
    <t>seq_1439Bacteria_Firmicutes_Erysipelotrichia_Erysipelotrichales_Erysipelotrichaceae_Turicibacter_NA</t>
  </si>
  <si>
    <t>seq_1651Bacteria_Firmicutes_Clostridia_Clostridiales_Peptococcaceae_NA_NA</t>
  </si>
  <si>
    <t>seq_1923Bacteria_Firmicutes_Clostridia_Clostridiales_Lachnospiraceae_Coprococcus_1_NA</t>
  </si>
  <si>
    <t>seq_2278Bacteria_Firmicutes_Clostridia_Clostridiales_Ruminococcaceae_Ruminococcaceae_UCG-013_NA</t>
  </si>
  <si>
    <t>seq_2279Bacteria_Verrucomicrobia_Verrucomicrobiae_Verrucomicrobiales_NA_NA_NA</t>
  </si>
  <si>
    <t>seq_2280Bacteria_Firmicutes_Clostridia_Clostridiales_NA_NA_NA</t>
  </si>
  <si>
    <t>seq_2665Bacteria_Firmicutes_Clostridia_Clostridiales_Lachnospiraceae_NA_NA</t>
  </si>
  <si>
    <t>seq_2666Bacteria_Firmicutes_Clostridia_Clostridiales_Lachnospiraceae_NA_NA</t>
  </si>
  <si>
    <t>seq_2687Bacteria_Firmicutes_Clostridia_Clostridiales_Lachnospiraceae_NA_NA</t>
  </si>
  <si>
    <t>seq_654Bacteria_Firmicutes_Clostridia_Clostridiales_Ruminococcaceae_NA_NA</t>
  </si>
  <si>
    <t>seq_1355Bacteria_Firmicutes_Clostridia_Clostridiales_Lachnospiraceae_NA_NA</t>
  </si>
  <si>
    <t>seq_2114Bacteria_Firmicutes_Clostridia_Clostridiales_Lachnospiraceae_NA_NA</t>
  </si>
  <si>
    <t>seq_2875Bacteria_Firmicutes_Clostridia_Clostridiales_NA_NA_NA</t>
  </si>
  <si>
    <t>seq_103Bacteria_Bacteroidetes_Bacteroidia_Bacteroidales_Rikenellaceae_Alistipes_NA</t>
  </si>
  <si>
    <t>seq_220Bacteria_Bacteroidetes_Bacteroidia_Bacteroidales_Bacteroidales_S24-7_group_NA_NA</t>
  </si>
  <si>
    <t>seq_611Bacteria_Bacteroidetes_Bacteroidia_Bacteroidales_Bacteroidales_S24-7_group_NA_NA</t>
  </si>
  <si>
    <t>seq_1077Bacteria_Firmicutes_Clostridia_Clostridiales_Lachnospiraceae_NA_NA</t>
  </si>
  <si>
    <t>seq_1332Bacteria_Firmicutes_Clostridia_Clostridiales_Ruminococcaceae_Ruminococcaceae_UCG-014_NA</t>
  </si>
  <si>
    <t>seq_1333Bacteria_Firmicutes_Clostridia_Clostridiales_Ruminococcaceae_Oscillibacter_NA</t>
  </si>
  <si>
    <t>seq_1766Bacteria_Bacteroidetes_NA_NA_NA_NA_NA</t>
  </si>
  <si>
    <t>seq_2084Bacteria_Firmicutes_Erysipelotrichia_Erysipelotrichales_Erysipelotrichaceae_NA_NA</t>
  </si>
  <si>
    <t>seq_392Bacteria_Firmicutes_Clostridia_Clostridiales_Lachnospiraceae_NA_NA</t>
  </si>
  <si>
    <t>seq_522Bacteria_Firmicutes_Clostridia_Clostridiales_Lachnospiraceae_NA_NA</t>
  </si>
  <si>
    <t>seq_1106Bacteria_Firmicutes_Clostridia_Clostridiales_Ruminococcaceae_Ruminiclostridium_NA</t>
  </si>
  <si>
    <t>seq_1107Bacteria_NA_NA_NA_NA_NA_NA</t>
  </si>
  <si>
    <t>seq_1235Bacteria_Bacteroidetes_Bacteroidia_Bacteroidales_NA_NA_NA</t>
  </si>
  <si>
    <t>seq_1391Bacteria_Firmicutes_Clostridia_Clostridiales_Christensenellaceae_NA_NA</t>
  </si>
  <si>
    <t>seq_1392Bacteria_Firmicutes_Clostridia_Clostridiales_Lachnospiraceae_NA_NA</t>
  </si>
  <si>
    <t>seq_1690Bacteria_Firmicutes_Bacilli_NA_NA_NA_NA</t>
  </si>
  <si>
    <t>seq_2185Bacteria_Firmicutes_Clostridia_Clostridiales_Lachnospiraceae_NA_NA</t>
  </si>
  <si>
    <t>seq_2186Bacteria_Firmicutes_Clostridia_Clostridiales_Lachnospiraceae_Lachnospiraceae_FCS020_group_NA</t>
  </si>
  <si>
    <t>seq_2346Bacteria_Firmicutes_Clostridia_Clostridiales_Lachnospiraceae_NA_NA</t>
  </si>
  <si>
    <t>seq_2584Bacteria_Firmicutes_Clostridia_Clostridiales_Lachnospiraceae_NA_NA</t>
  </si>
  <si>
    <t>seq_2585Bacteria_Firmicutes_Clostridia_Clostridiales_Ruminococcaceae_Ruminiclostridium_5_NA</t>
  </si>
  <si>
    <t>seq_2586Bacteria_Firmicutes_Clostridia_Clostridiales_Lachnospiraceae_NA_NA</t>
  </si>
  <si>
    <t>seq_2948Bacteria_Firmicutes_Clostridia_Clostridiales_Lachnospiraceae_NA_NA</t>
  </si>
  <si>
    <t>seq_2949Bacteria_Firmicutes_Bacilli_NA_NA_NA_NA</t>
  </si>
  <si>
    <t>seq_2950Bacteria_Cyanobacteria_Cyanobacteria_SubsectionIII_FamilyI_Microcoleus_NA</t>
  </si>
  <si>
    <t>seq_2951Bacteria_Bacteroidetes_Bacteroidia_Bacteroidales_NA_NA_NA</t>
  </si>
  <si>
    <t>seq_2952Bacteria_Firmicutes_Clostridia_NA_NA_NA_NA</t>
  </si>
  <si>
    <t>seq_19Bacteria_Bacteroidetes_Bacteroidia_Bacteroidales_Rikenellaceae_Alistipes_NA</t>
  </si>
  <si>
    <t>seq_269Bacteria_Bacteroidetes_Bacteroidia_Bacteroidales_Bacteroidales_S24-7_group_NA_NA</t>
  </si>
  <si>
    <t>seq_169Bacteria_Firmicutes_Erysipelotrichia_Erysipelotrichales_Erysipelotrichaceae_Erysipelatoclostridium_NA</t>
  </si>
  <si>
    <t>seq_562Bacteria_Firmicutes_Bacilli_Lactobacillales_NA_NA_NA</t>
  </si>
  <si>
    <t>seq_1317Bacteria_Firmicutes_Clostridia_Clostridiales_Christensenellaceae_NA_NA</t>
  </si>
  <si>
    <t>seq_1508Bacteria_Firmicutes_Clostridia_Clostridiales_Lachnospiraceae_NA_NA</t>
  </si>
  <si>
    <t>seq_1741Bacteria_Firmicutes_Clostridia_Clostridiales_Lachnospiraceae_Lactonifactor_NA</t>
  </si>
  <si>
    <t>seq_2805Bacteria_Firmicutes_Clostridia_Clostridiales_Lachnospiraceae_NA_NA</t>
  </si>
  <si>
    <t>seq_27Bacteria_Bacteroidetes_Bacteroidia_Bacteroidales_Bacteroidales_S24-7_group_NA_NA</t>
  </si>
  <si>
    <t>seq_165Bacteria_Bacteroidetes_Bacteroidia_Bacteroidales_Rikenellaceae_Alistipes_NA</t>
  </si>
  <si>
    <t>seq_626Bacteria_Firmicutes_Clostridia_Clostridiales_Ruminococcaceae_NA_NA</t>
  </si>
  <si>
    <t>seq_627Bacteria_Firmicutes_Clostridia_Clostridiales_Ruminococcaceae_Ruminococcaceae_UCG-014_NA</t>
  </si>
  <si>
    <t>seq_664Bacteria_NA_NA_NA_NA_NA_NA</t>
  </si>
  <si>
    <t>seq_947Bacteria_Firmicutes_Clostridia_Clostridiales_Lachnospiraceae_NA_NA</t>
  </si>
  <si>
    <t>seq_1028Bacteria_Firmicutes_Clostridia_Clostridiales_Clostridiaceae_1_Candidatus_Arthromitus_NA</t>
  </si>
  <si>
    <t>seq_1430Bacteria_Firmicutes_Clostridia_Clostridiales_Lachnospiraceae_NA_NA</t>
  </si>
  <si>
    <t>seq_1431Bacteria_Firmicutes_Clostridia_Clostridiales_Lachnospiraceae_NA_NA</t>
  </si>
  <si>
    <t>seq_1432Bacteria_Firmicutes_Clostridia_Clostridiales_Lachnospiraceae_NA_NA</t>
  </si>
  <si>
    <t>seq_1434Bacteria_Firmicutes_Clostridia_Clostridiales_Lachnospiraceae_Tyzzerella_3_NA</t>
  </si>
  <si>
    <t>seq_1896Bacteria_Firmicutes_Clostridia_Clostridiales_Ruminococcaceae_Ruminococcaceae_UCG-014_NA</t>
  </si>
  <si>
    <t>seq_1897Bacteria_Firmicutes_Clostridia_Clostridiales_Lachnospiraceae_NA_NA</t>
  </si>
  <si>
    <t>seq_1898Bacteria_Firmicutes_Bacilli_NA_NA_NA_NA</t>
  </si>
  <si>
    <t>seq_2244Bacteria_Firmicutes_Clostridia_Clostridiales_Lachnospiraceae_NA_NA</t>
  </si>
  <si>
    <t>seq_2658Bacteria_Cyanobacteria_Melainabacteria_Gastranaerophilales_NA_NA_NA</t>
  </si>
  <si>
    <t>seq_2659Bacteria_Bacteroidetes_Bacteroidia_Bacteroidales_NA_NA_NA</t>
  </si>
  <si>
    <t>seq_2661Bacteria_Firmicutes_Clostridia_Clostridiales_Ruminococcaceae_Ruminococcaceae_UCG-010_NA</t>
  </si>
  <si>
    <t>seq_47Bacteria_Bacteroidetes_Bacteroidia_Bacteroidales_Bacteroidales_S24-7_group_NA_NA</t>
  </si>
  <si>
    <t>seq_339Bacteria_Firmicutes_Clostridia_Clostridiales_Ruminococcaceae_Pseudoflavonifractor_NA</t>
  </si>
  <si>
    <t>seq_400Bacteria_Bacteroidetes_Bacteroidia_Bacteroidales_Bacteroidales_S24-7_group_NA_NA</t>
  </si>
  <si>
    <t>seq_662Bacteria_Firmicutes_Clostridia_Clostridiales_Lachnospiraceae_NA_NA</t>
  </si>
  <si>
    <t>seq_1026Bacteria_Firmicutes_Clostridia_Clostridiales_Christensenellaceae_NA_NA</t>
  </si>
  <si>
    <t>seq_1422Bacteria_Bacteroidetes_Bacteroidia_Bacteroidales_NA_NA_NA</t>
  </si>
  <si>
    <t>seq_1636Bacteria_Bacteroidetes_Bacteroidia_Bacteroidales_NA_NA_NA</t>
  </si>
  <si>
    <t>seq_1637Bacteria_Firmicutes_Clostridia_Clostridiales_Lachnospiraceae_NA_NA</t>
  </si>
  <si>
    <t>seq_2231Bacteria_Firmicutes_Erysipelotrichia_Erysipelotrichales_Erysipelotrichaceae_Dielma_NA</t>
  </si>
  <si>
    <t>seq_2232Bacteria_Bacteroidetes_Bacteroidia_Bacteroidales_NA_NA_NA</t>
  </si>
  <si>
    <t>seq_2643Bacteria_NA_NA_NA_NA_NA_NA</t>
  </si>
  <si>
    <t>seq_307Bacteria_Firmicutes_Clostridia_Clostridiales_Lachnospiraceae_NA_NA</t>
  </si>
  <si>
    <t>seq_290Bacteria_Firmicutes_Clostridia_Clostridiales_Clostridiaceae_1_Candidatus_Arthromitus_NA</t>
  </si>
  <si>
    <t>seq_437Bacteria_Firmicutes_Clostridia_Clostridiales_Lachnospiraceae_NA_NA</t>
  </si>
  <si>
    <t>seq_479Bacteria_Firmicutes_Clostridia_Clostridiales_Lachnospiraceae_NA_NA</t>
  </si>
  <si>
    <t>seq_585Bacteria_Firmicutes_Clostridia_Clostridiales_Ruminococcaceae_NA_NA</t>
  </si>
  <si>
    <t>seq_661Bacteria_Firmicutes_Clostridia_Clostridiales_Lachnospiraceae_Coprococcus_1_NA</t>
  </si>
  <si>
    <t>seq_840Bacteria_Firmicutes_Clostridia_Clostridiales_Lachnospiraceae_NA_NA</t>
  </si>
  <si>
    <t>seq_905Bacteria_Firmicutes_Clostridia_Clostridiales_Ruminococcaceae_NA_NA</t>
  </si>
  <si>
    <t>seq_978Bacteria_Firmicutes_Clostridia_Clostridiales_Lachnospiraceae_NA_NA</t>
  </si>
  <si>
    <t>seq_1119Bacteria_Firmicutes_Clostridia_Clostridiales_Lachnospiraceae_NA_NA</t>
  </si>
  <si>
    <t>seq_1120Bacteria_Bacteroidetes_Bacteroidia_Bacteroidales_Bacteroidales_S24-7_group_NA_NA</t>
  </si>
  <si>
    <t>seq_1420Bacteria_Firmicutes_Clostridia_Clostridiales_Ruminococcaceae_Anaerotruncus_NA</t>
  </si>
  <si>
    <t>seq_1743Bacteria_Firmicutes_Clostridia_Clostridiales_Ruminococcaceae_NA_NA</t>
  </si>
  <si>
    <t>seq_1744Bacteria_Firmicutes_Clostridia_Clostridiales_Christensenellaceae_NA_NA</t>
  </si>
  <si>
    <t>seq_1883Bacteria_Firmicutes_Clostridia_Clostridiales_Lachnospiraceae_NA_NA</t>
  </si>
  <si>
    <t>seq_2052Bacteria_Firmicutes_Erysipelotrichia_Erysipelotrichales_Erysipelotrichaceae_Candidatus_Stoquefichus_NA</t>
  </si>
  <si>
    <t>seq_2053Bacteria_Firmicutes_Clostridia_Clostridiales_Lachnospiraceae_NA_NA</t>
  </si>
  <si>
    <t>seq_2054Bacteria_Firmicutes_Clostridia_Clostridiales_Ruminococcaceae_NA_NA</t>
  </si>
  <si>
    <t>seq_2223Bacteria_Firmicutes_Clostridia_Clostridiales_Lachnospiraceae_NA_NA</t>
  </si>
  <si>
    <t>seq_2224Bacteria_Bacteroidetes_Bacteroidia_Bacteroidales_Bacteroidales_S24-7_group_NA_NA</t>
  </si>
  <si>
    <t>seq_2430Bacteria_Firmicutes_Clostridia_Clostridiales_Lachnospiraceae_NA_NA</t>
  </si>
  <si>
    <t>seq_2635Bacteria_Firmicutes_Clostridia_Clostridiales_NA_NA_NA</t>
  </si>
  <si>
    <t>seq_2807Bacteria_Firmicutes_NA_NA_NA_NA_NA</t>
  </si>
  <si>
    <t>seq_2808Bacteria_Firmicutes_Clostridia_Clostridiales_Family_XIII_Family_XIII_UCG-001_NA</t>
  </si>
  <si>
    <t>seq_2987Bacteria_Firmicutes_Clostridia_Clostridiales_Ruminococcaceae_NA_NA</t>
  </si>
  <si>
    <t>seq_2988Bacteria_Firmicutes_Clostridia_Clostridiales_Lachnospiraceae_NA_NA</t>
  </si>
  <si>
    <t>seq_2989Bacteria_Firmicutes_Clostridia_Clostridiales_NA_NA_NA</t>
  </si>
  <si>
    <t>seq_757Bacteria_Firmicutes_Clostridia_Clostridiales_Ruminococcaceae_NA_NA</t>
  </si>
  <si>
    <t>seq_1248Bacteria_Bacteroidetes_Bacteroidia_Bacteroidales_Bacteroidales_S24-7_group_NA_NA</t>
  </si>
  <si>
    <t>seq_1415Bacteria_Firmicutes_Clostridia_Clostridiales_Lachnospiraceae_NA_NA</t>
  </si>
  <si>
    <t>seq_1416Bacteria_NA_NA_NA_NA_NA_NA</t>
  </si>
  <si>
    <t>seq_1880Bacteria_Firmicutes_Clostridia_Clostridiales_Lachnospiraceae_Coprococcus_1_NA</t>
  </si>
  <si>
    <t>seq_2219Bacteria_Firmicutes_Clostridia_Clostridiales_Eubacteriaceae_Anaerofustis_NA</t>
  </si>
  <si>
    <t>seq_2627Bacteria_Bacteroidetes_Bacteroidia_Bacteroidales_NA_NA_NA</t>
  </si>
  <si>
    <t>seq_2628Bacteria_Firmicutes_Clostridia_Clostridiales_Lachnospiraceae_NA_NA</t>
  </si>
  <si>
    <t>seq_2629Bacteria_Firmicutes_NA_NA_NA_NA_NA</t>
  </si>
  <si>
    <t>seq_2980Bacteria_Bacteroidetes_NA_NA_NA_NA_NA</t>
  </si>
  <si>
    <t>seq_2981Bacteria_NA_NA_NA_NA_NA_NA</t>
  </si>
  <si>
    <t>seq_2982Bacteria_Firmicutes_Clostridia_Clostridiales_NA_NA_NA</t>
  </si>
  <si>
    <t>seq_10Bacteria_Bacteroidetes_Bacteroidia_Bacteroidales_Bacteroidaceae_Bacteroides_acidifaciens</t>
  </si>
  <si>
    <t>seq_133Bacteria_Bacteroidetes_Bacteroidia_Bacteroidales_Bacteroidales_S24-7_group_NA_NA</t>
  </si>
  <si>
    <t>seq_365Bacteria_Bacteroidetes_Bacteroidia_Bacteroidales_Bacteroidales_S24-7_group_NA_NA</t>
  </si>
  <si>
    <t>seq_724Bacteria_Bacteroidetes_Bacteroidia_Bacteroidales_NA_NA_NA</t>
  </si>
  <si>
    <t>seq_835Bacteria_Firmicutes_Clostridia_Clostridiales_Lachnospiraceae_NA_NA</t>
  </si>
  <si>
    <t>seq_917Bacteria_Firmicutes_Clostridia_Clostridiales_Lachnospiraceae_NA_NA</t>
  </si>
  <si>
    <t>seq_998Bacteria_Firmicutes_Clostridia_Clostridiales_Family_XIII_NA_NA</t>
  </si>
  <si>
    <t>seq_1085Bacteria_Firmicutes_Clostridia_Clostridiales_Lachnospiraceae_NA_NA</t>
  </si>
  <si>
    <t>seq_1354Bacteria_Firmicutes_NA_NA_NA_NA_NA</t>
  </si>
  <si>
    <t>seq_1487Bacteria_Firmicutes_Clostridia_Clostridiales_Lachnospiraceae_NA_NA</t>
  </si>
  <si>
    <t>seq_1717Bacteria_Firmicutes_Clostridia_Clostridiales_Clostridiales_vadinBB60_group_NA_NA</t>
  </si>
  <si>
    <t>seq_1789Bacteria_Firmicutes_Clostridia_Clostridiales_Lachnospiraceae_NA_NA</t>
  </si>
  <si>
    <t>seq_2502Bacteria_Firmicutes_Erysipelotrichia_Erysipelotrichales_Erysipelotrichaceae_Turicibacter_NA</t>
  </si>
  <si>
    <t>seq_2873Bacteria_Firmicutes_Clostridia_Clostridiales_Ruminococcaceae_Pseudoflavonifractor_NA</t>
  </si>
  <si>
    <t>seq_2874Bacteria_Firmicutes_Erysipelotrichia_Erysipelotrichales_Erysipelotrichaceae_Allobaculum_NA</t>
  </si>
  <si>
    <t>seq_129Bacteria_Bacteroidetes_Bacteroidia_Bacteroidales_Bacteroidales_S24-7_group_NA_NA</t>
  </si>
  <si>
    <t>seq_289Bacteria_Firmicutes_Clostridia_Clostridiales_Ruminococcaceae_Ruminococcaceae_UCG-009_NA</t>
  </si>
  <si>
    <t>seq_391Bacteria_Bacteroidetes_Bacteroidia_Bacteroidales_Bacteroidaceae_Bacteroides_NA</t>
  </si>
  <si>
    <t>seq_614Bacteria_Bacteroidetes_Bacteroidia_Bacteroidales_Bacteroidales_S24-7_group_NA_NA</t>
  </si>
  <si>
    <t>seq_766Bacteria_Firmicutes_Clostridia_Clostridiales_Family_XIII_Family_XIII_UCG-001_NA</t>
  </si>
  <si>
    <t>seq_1216Bacteria_Tenericutes_Mollicutes_Anaeroplasmatales_Anaeroplasmataceae_Anaeroplasma_NA</t>
  </si>
  <si>
    <t>seq_1217Bacteria_Firmicutes_Clostridia_Clostridiales_Lachnospiraceae_NA_NA</t>
  </si>
  <si>
    <t>seq_1265Bacteria_Bacteroidetes_Bacteroidia_Bacteroidales_NA_NA_NA</t>
  </si>
  <si>
    <t>seq_1362Bacteria_Firmicutes_Erysipelotrichia_Erysipelotrichales_Erysipelotrichaceae_NA_NA</t>
  </si>
  <si>
    <t>seq_1663Bacteria_NA_NA_NA_NA_NA_NA</t>
  </si>
  <si>
    <t>seq_1664Bacteria_Firmicutes_Clostridia_Clostridiales_Ruminococcaceae_Ruminococcaceae_NK4A214_group_NA</t>
  </si>
  <si>
    <t>seq_1797Bacteria_Firmicutes_Clostridia_Clostridiales_Lachnospiraceae_NA_NA</t>
  </si>
  <si>
    <t>seq_2124Bacteria_Firmicutes_Clostridia_Clostridiales_Lachnospiraceae_NA_NA</t>
  </si>
  <si>
    <t>seq_2125Bacteria_Firmicutes_Clostridia_Clostridiales_Family_XIII_Family_XIII_AD3011_group_NA</t>
  </si>
  <si>
    <t>seq_2271Bacteria_Bacteroidetes_Bacteroidia_Bacteroidales_NA_NA_NA</t>
  </si>
  <si>
    <t>seq_2512Bacteria_Firmicutes_Clostridia_Clostridiales_Ruminococcaceae_Ruminococcaceae_UCG-014_NA</t>
  </si>
  <si>
    <t>seq_2883Bacteria_Bacteroidetes_Bacteroidia_Bacteroidales_NA_NA_NA</t>
  </si>
  <si>
    <t>seq_1137Bacteria_Firmicutes_Clostridia_Clostridiales_Ruminococcaceae_[Eubacterium]_coprostanoligenes_group_NA</t>
  </si>
  <si>
    <t>seq_1661Bacteria_Firmicutes_Clostridia_Clostridiales_Lachnospiraceae_Lachnospiraceae_UCG-006_NA</t>
  </si>
  <si>
    <t>seq_1687Bacteria_Firmicutes_Clostridia_Clostridiales_Defluviitaleaceae_Defluviitaleaceae_UCG-011_NA</t>
  </si>
  <si>
    <t>seq_1688Bacteria_Firmicutes_Bacilli_Bacillales_Planococcaceae_Chungangia_NA</t>
  </si>
  <si>
    <t>seq_1917Bacteria_Bacteroidetes_Bacteroidia_Bacteroidales_NA_NA_NA</t>
  </si>
  <si>
    <t>seq_1963Bacteria_NA_NA_NA_NA_NA_NA</t>
  </si>
  <si>
    <t>seq_2269Bacteria_Verrucomicrobia_Verrucomicrobiae_Verrucomicrobiales_NA_NA_NA</t>
  </si>
  <si>
    <t>seq_2678Bacteria_Firmicutes_Clostridia_Clostridiales_Lachnospiraceae_NA_NA</t>
  </si>
  <si>
    <t>seq_2679Bacteria_Firmicutes_Clostridia_Clostridiales_Ruminococcaceae_Pseudoflavonifractor_NA</t>
  </si>
  <si>
    <t>seq_1396Bacteria_Firmicutes_Clostridia_Clostridiales_Lachnospiraceae_Lachnospiraceae_UCG-006_NA</t>
  </si>
  <si>
    <t>seq_1397Bacteria_Bacteroidetes_Bacteroidia_Bacteroidales_NA_NA_NA</t>
  </si>
  <si>
    <t>seq_1398Bacteria_Firmicutes_Clostridia_Clostridiales_Ruminococcaceae_Ruminococcaceae_UCG-014_NA</t>
  </si>
  <si>
    <t>seq_1399Bacteria_Firmicutes_Erysipelotrichia_Erysipelotrichales_Erysipelotrichaceae_Turicibacter_NA</t>
  </si>
  <si>
    <t>seq_2187Bacteria_Firmicutes_Clostridia_Clostridiales_Lachnospiraceae_NA_NA</t>
  </si>
  <si>
    <t>seq_2188Bacteria_Bacteroidetes_Bacteroidia_Bacteroidales_Bacteroidaceae_Bacteroides_NA</t>
  </si>
  <si>
    <t>seq_182Bacteria_Firmicutes_Clostridia_Clostridiales_Lachnospiraceae_Lachnoclostridium_NA</t>
  </si>
  <si>
    <t>seq_677Bacteria_Firmicutes_Clostridia_Clostridiales_Lachnospiraceae_NA_NA</t>
  </si>
  <si>
    <t>seq_1158Bacteria_Firmicutes_Clostridia_Clostridiales_Lachnospiraceae_Coprococcus_1_NA</t>
  </si>
  <si>
    <t>seq_1291Bacteria_Bacteroidetes_Bacteroidia_Bacteroidales_NA_NA_NA</t>
  </si>
  <si>
    <t>seq_1292Bacteria_Firmicutes_NA_NA_NA_NA_NA</t>
  </si>
  <si>
    <t>seq_1700Bacteria_Firmicutes_NA_NA_NA_NA_NA</t>
  </si>
  <si>
    <t>seq_1701Bacteria_NA_NA_NA_NA_NA_NA</t>
  </si>
  <si>
    <t>seq_1987Bacteria_Firmicutes_Clostridia_Clostridiales_Lachnospiraceae_[Eubacterium]_oxidoreducens_group_NA</t>
  </si>
  <si>
    <t>seq_2364Bacteria_Firmicutes_Erysipelotrichia_Erysipelotrichales_Erysipelotrichaceae_Turicibacter_NA</t>
  </si>
  <si>
    <t>seq_2365Bacteria_NA_NA_NA_NA_NA_NA</t>
  </si>
  <si>
    <t>seq_2744Bacteria_NA_NA_NA_NA_NA_NA</t>
  </si>
  <si>
    <t>seq_81Bacteria_Firmicutes_Clostridia_Clostridiales_Lachnospiraceae_NA_NA</t>
  </si>
  <si>
    <t>seq_222Bacteria_Firmicutes_Clostridia_Clostridiales_Lachnospiraceae_NA_NA</t>
  </si>
  <si>
    <t>seq_185Bacteria_Actinobacteria_Coriobacteriia_Coriobacteriales_Coriobacteriaceae_Senegalimassilia_NA</t>
  </si>
  <si>
    <t>seq_801Bacteria_Firmicutes_Clostridia_Clostridiales_Lachnospiraceae_NA_NA</t>
  </si>
  <si>
    <t>seq_1097Bacteria_Firmicutes_Clostridia_Clostridiales_Lachnospiraceae_NA_NA</t>
  </si>
  <si>
    <t>seq_1828Bacteria_Firmicutes_Clostridia_Clostridiales_Ruminococcaceae_Ruminococcaceae_UCG-014_NA</t>
  </si>
  <si>
    <t>seq_2172Bacteria_Bacteroidetes_Bacteroidia_Bacteroidales_Bacteroidales_S24-7_group_NA_NA</t>
  </si>
  <si>
    <t>seq_2557Bacteria_Firmicutes_Clostridia_Clostridiales_Lachnospiraceae_NA_NA</t>
  </si>
  <si>
    <t>seq_2929Bacteria_Bacteroidetes_Bacteroidia_Bacteroidales_Bacteroidales_S24-7_group_NA_NA</t>
  </si>
  <si>
    <t>seq_2930Bacteria_Firmicutes_Clostridia_Clostridiales_Lachnospiraceae_NA_NA</t>
  </si>
  <si>
    <t>seq_504Bacteria_Firmicutes_Clostridia_Clostridiales_Ruminococcaceae_Anaerofilum_NA</t>
  </si>
  <si>
    <t>seq_1428Bacteria_Firmicutes_Clostridia_Clostridiales_Lachnospiraceae_Coprococcus_1_NA</t>
  </si>
  <si>
    <t>seq_1429Bacteria_Bacteroidetes_Bacteroidia_Bacteroidales_Bacteroidales_S24-7_group_NA_NA</t>
  </si>
  <si>
    <t>seq_1643Bacteria_Firmicutes_Clostridia_Clostridiales_Lachnospiraceae_NA_NA</t>
  </si>
  <si>
    <t>seq_2239Bacteria_NA_NA_NA_NA_NA_NA</t>
  </si>
  <si>
    <t>seq_2653Bacteria_Firmicutes_NA_NA_NA_NA_NA</t>
  </si>
  <si>
    <t>seq_597Bacteria_NA_NA_NA_NA_NA_NA</t>
  </si>
  <si>
    <t>seq_625Bacteria_Firmicutes_Clostridia_Clostridiales_Lachnospiraceae_NA_NA</t>
  </si>
  <si>
    <t>seq_706Bacteria_Firmicutes_Clostridia_Clostridiales_Clostridiales_vadinBB60_group_NA_NA</t>
  </si>
  <si>
    <t>seq_1254Bacteria_Bacteroidetes_Bacteroidia_NA_NA_NA_NA</t>
  </si>
  <si>
    <t>seq_1888Bacteria_Actinobacteria_NA_NA_NA_NA_NA</t>
  </si>
  <si>
    <t>seq_2642Bacteria_Firmicutes_Clostridia_Clostridiales_Peptococcaceae_NA_NA</t>
  </si>
  <si>
    <t>seq_1252Bacteria_Firmicutes_Clostridia_Clostridiales_Lachnospiraceae_NA_NA</t>
  </si>
  <si>
    <t>seq_1253Bacteria_Firmicutes_Clostridia_Clostridiales_Lachnospiraceae_Acetatifactor_NA</t>
  </si>
  <si>
    <t>seq_1635Bacteria_Firmicutes_Clostridia_Clostridiales_Ruminococcaceae_Ruminococcaceae_UCG-013_NA</t>
  </si>
  <si>
    <t>seq_1887Bacteria_Firmicutes_Clostridia_NA_NA_NA_NA</t>
  </si>
  <si>
    <t>seq_2229Bacteria_Firmicutes_Erysipelotrichia_Erysipelotrichales_Erysipelotrichaceae_NA_NA</t>
  </si>
  <si>
    <t>seq_2230Bacteria_Bacteroidetes_Bacteroidia_Bacteroidales_Bacteroidales_S24-7_group_NA_NA</t>
  </si>
  <si>
    <t>seq_2641Bacteria_Firmicutes_Clostridia_Clostridiales_Lachnospiraceae_NA_NA</t>
  </si>
  <si>
    <t>seq_3000Bacteria_Firmicutes_Clostridia_Clostridiales_NA_NA_NA</t>
  </si>
  <si>
    <t>seq_186Bacteria_Firmicutes_Clostridia_Clostridiales_Ruminococcaceae_Ruminiclostridium_5_NA</t>
  </si>
  <si>
    <t>seq_497Bacteria_Firmicutes_Bacilli_Lactobacillales_NA_NA_NA</t>
  </si>
  <si>
    <t>seq_589Bacteria_Firmicutes_Clostridia_Clostridiales_Lachnospiraceae_Marvinbryantia_NA</t>
  </si>
  <si>
    <t>seq_742Bacteria_Firmicutes_Clostridia_Clostridiales_Ruminococcaceae_Ruminococcaceae_UCG-005_NA</t>
  </si>
  <si>
    <t>seq_907Bacteria_Firmicutes_Clostridia_Clostridiales_Clostridiales_vadinBB60_group_NA_NA</t>
  </si>
  <si>
    <t>seq_1070Bacteria_Firmicutes_Clostridia_Clostridiales_Lachnospiraceae_NA_NA</t>
  </si>
  <si>
    <t>seq_1079Bacteria_Firmicutes_Clostridia_Clostridiales_Ruminococcaceae_Pseudoflavonifractor_NA</t>
  </si>
  <si>
    <t>seq_1080Bacteria_Firmicutes_Clostridia_Clostridiales_NA_NA_NA</t>
  </si>
  <si>
    <t>seq_1188Bacteria_Cyanobacteria_Melainabacteria_Gastranaerophilales_NA_NA_NA</t>
  </si>
  <si>
    <t>seq_1520Bacteria_Firmicutes_Clostridia_Clostridiales_Lachnospiraceae_NA_NA</t>
  </si>
  <si>
    <t>seq_1521Bacteria_Firmicutes_Clostridia_Clostridiales_Lachnospiraceae_NA_NA</t>
  </si>
  <si>
    <t>seq_1546Bacteria_Firmicutes_Clostridia_Clostridiales_Ruminococcaceae_NA_NA</t>
  </si>
  <si>
    <t>seq_1547Bacteria_Firmicutes_Erysipelotrichia_Erysipelotrichales_Erysipelotrichaceae_Allobaculum_NA</t>
  </si>
  <si>
    <t>seq_2480Bacteria_Firmicutes_Bacilli_NA_NA_NA_NA</t>
  </si>
  <si>
    <t>seq_2823Bacteria_Firmicutes_Clostridia_Clostridiales_Ruminococcaceae_Ruminiclostridium_5_NA</t>
  </si>
  <si>
    <t>seq_302Bacteria_Bacteroidetes_Bacteroidia_Bacteroidales_Bacteroidales_S24-7_group_NA_NA</t>
  </si>
  <si>
    <t>seq_702Bacteria_Bacteroidetes_NA_NA_NA_NA_NA</t>
  </si>
  <si>
    <t>seq_1851Bacteria_Proteobacteria_Betaproteobacteria_Burkholderiales_Alcaligenaceae_Parasutterella_NA</t>
  </si>
  <si>
    <t>seq_1852Bacteria_Firmicutes_Clostridia_Clostridiales_Ruminococcaceae_Ruminococcaceae_UCG-014_NA</t>
  </si>
  <si>
    <t>seq_1853Bacteria_Firmicutes_Clostridia_Clostridiales_Lachnospiraceae_NA_NA</t>
  </si>
  <si>
    <t>seq_1854Bacteria_Firmicutes_Clostridia_Clostridiales_Lachnospiraceae_NA_NA</t>
  </si>
  <si>
    <t>seq_2193Bacteria_Firmicutes_Clostridia_Clostridiales_Family_XIII_Family_XIII_UCG-001_NA</t>
  </si>
  <si>
    <t>seq_2592Bacteria_Bacteroidetes_Bacteroidia_Bacteroidales_Bacteroidales_S24-7_group_NA_NA</t>
  </si>
  <si>
    <t>seq_2956Bacteria_Firmicutes_Clostridia_Clostridiales_Ruminococcaceae_NA_NA</t>
  </si>
  <si>
    <t>seq_225Bacteria_Firmicutes_Clostridia_Clostridiales_Ruminococcaceae_NA_NA</t>
  </si>
  <si>
    <t>seq_121Bacteria_Firmicutes_Clostridia_Clostridiales_Lachnospiraceae_NA_NA</t>
  </si>
  <si>
    <t>seq_66Bacteria_Firmicutes_Clostridia_Clostridiales_Lachnospiraceae_NA_NA</t>
  </si>
  <si>
    <t>seq_520Bacteria_Firmicutes_Clostridia_Clostridiales_Ruminococcaceae_Ruminococcaceae_UCG-014_NA</t>
  </si>
  <si>
    <t>seq_870Bacteria_Bacteroidetes_Bacteroidia_Bacteroidales_Bacteroidaceae_Bacteroides_NA</t>
  </si>
  <si>
    <t>seq_1101Bacteria_Firmicutes_Clostridia_Clostridiales_Ruminococcaceae_NA_NA</t>
  </si>
  <si>
    <t>seq_2176Bacteria_Firmicutes_Clostridia_Clostridiales_Ruminococcaceae_NA_NA</t>
  </si>
  <si>
    <t>seq_2565Bacteria_Firmicutes_Clostridia_Clostridiales_Family_XIII_[Eubacterium]_brachy_group_NA</t>
  </si>
  <si>
    <t>seq_170Bacteria_Firmicutes_Clostridia_Clostridiales_Ruminococcaceae_Ruminococcaceae_UCG-013_NA</t>
  </si>
  <si>
    <t>seq_471Bacteria_Bacteroidetes_Bacteroidia_Bacteroidales_Rikenellaceae_Alistipes_NA</t>
  </si>
  <si>
    <t>seq_489Bacteria_Firmicutes_Clostridia_Clostridiales_Lachnospiraceae_NA_NA</t>
  </si>
  <si>
    <t>seq_542Bacteria_Firmicutes_Clostridia_Clostridiales_Lachnospiraceae_NA_NA</t>
  </si>
  <si>
    <t>seq_736Bacteria_Firmicutes_Clostridia_Clostridiales_Family_XIII_Family_XIII_UCG-001_NA</t>
  </si>
  <si>
    <t>seq_782Bacteria_Firmicutes_Clostridia_Clostridiales_Ruminococcaceae_Ruminiclostridium_9_NA</t>
  </si>
  <si>
    <t>seq_843Bacteria_Tenericutes_Mollicutes_Mollicutes_RF9_NA_NA_NA</t>
  </si>
  <si>
    <t>seq_1009Bacteria_Bacteroidetes_NA_NA_NA_NA_NA</t>
  </si>
  <si>
    <t>seq_1067Bacteria_Firmicutes_Clostridia_Clostridiales_Clostridiales_vadinBB60_group_NA_NA</t>
  </si>
  <si>
    <t>seq_1105Bacteria_Firmicutes_Clostridia_Clostridiales_Lachnospiraceae_NA_NA</t>
  </si>
  <si>
    <t>seq_1186Bacteria_Bacteroidetes_NA_NA_NA_NA_NA</t>
  </si>
  <si>
    <t>seq_1607Bacteria_Bacteroidetes_Bacteroidia_Bacteroidales_NA_NA_NA</t>
  </si>
  <si>
    <t>seq_1752Bacteria_Bacteroidetes_Bacteroidia_Bacteroidales_Bacteroidales_S24-7_group_NA_NA</t>
  </si>
  <si>
    <t>seq_1753Bacteria_NA_NA_NA_NA_NA_NA</t>
  </si>
  <si>
    <t>seq_1844Bacteria_Firmicutes_Clostridia_Clostridiales_Clostridiales_vadinBB60_group_NA_NA</t>
  </si>
  <si>
    <t>seq_1845Bacteria_Firmicutes_Clostridia_Clostridiales_Lachnospiraceae_NA_NA</t>
  </si>
  <si>
    <t>seq_1846Bacteria_Firmicutes_Clostridia_Clostridiales_Lachnospiraceae_NA_NA</t>
  </si>
  <si>
    <t>seq_2066Bacteria_Firmicutes_Clostridia_Clostridiales_Lachnospiraceae_NA_NA</t>
  </si>
  <si>
    <t>seq_2067Bacteria_Firmicutes_Clostridia_Clostridiales_Ruminococcaceae_Ruminococcaceae_UCG-014_NA</t>
  </si>
  <si>
    <t>seq_2442Bacteria_Firmicutes_Clostridia_Clostridiales_Lachnospiraceae_NA_NA</t>
  </si>
  <si>
    <t>seq_2821Bacteria_NA_NA_NA_NA_NA_NA</t>
  </si>
  <si>
    <t>seq_270Bacteria_Firmicutes_Clostridia_Clostridiales_Lachnospiraceae_Roseburia_NA</t>
  </si>
  <si>
    <t>seq_144Bacteria_Firmicutes_Clostridia_Clostridiales_Lachnospiraceae_NA_NA</t>
  </si>
  <si>
    <t>seq_375Bacteria_Firmicutes_Clostridia_Clostridiales_Lachnospiraceae_NA_NA</t>
  </si>
  <si>
    <t>seq_349Bacteria_Firmicutes_Clostridia_Clostridiales_Lachnospiraceae_NA_NA</t>
  </si>
  <si>
    <t>seq_598Bacteria_Firmicutes_Clostridia_Clostridiales_Lachnospiraceae_NA_NA</t>
  </si>
  <si>
    <t>seq_666Bacteria_NA_NA_NA_NA_NA_NA</t>
  </si>
  <si>
    <t>seq_762Bacteria_Firmicutes_Clostridia_Clostridiales_Lachnospiraceae_NA_NA</t>
  </si>
  <si>
    <t>seq_821Bacteria_Firmicutes_Clostridia_Clostridiales_Lachnospiraceae_NA_NA</t>
  </si>
  <si>
    <t>seq_885Bacteria_Actinobacteria_Coriobacteriia_Coriobacteriales_Coriobacteriaceae_NA_NA</t>
  </si>
  <si>
    <t>seq_1261Bacteria_Bacteroidetes_Bacteroidia_Bacteroidales_NA_NA_NA</t>
  </si>
  <si>
    <t>seq_1441Bacteria_Firmicutes_Clostridia_Clostridiales_Lachnospiraceae_NA_NA</t>
  </si>
  <si>
    <t>seq_1442Bacteria_NA_NA_NA_NA_NA_NA</t>
  </si>
  <si>
    <t>seq_1904Bacteria_Firmicutes_Clostridia_Clostridiales_Lachnospiraceae_Tyzzerella_3_NA</t>
  </si>
  <si>
    <t>seq_2256Bacteria_NA_NA_NA_NA_NA_NA</t>
  </si>
  <si>
    <t>seq_91Bacteria_Firmicutes_Clostridia_Clostridiales_Lachnospiraceae_NA_NA</t>
  </si>
  <si>
    <t>seq_96Bacteria_Firmicutes_Clostridia_Clostridiales_Ruminococcaceae_Ruminiclostridium_9_NA</t>
  </si>
  <si>
    <t>seq_337Bacteria_Firmicutes_Clostridia_Clostridiales_Lachnospiraceae_NA_NA</t>
  </si>
  <si>
    <t>seq_145Bacteria_Bacteroidetes_Bacteroidia_Bacteroidales_Bacteroidaceae_Bacteroides_NA</t>
  </si>
  <si>
    <t>seq_635Bacteria_Bacteroidetes_Bacteroidia_Bacteroidales_Bacteroidaceae_Bacteroides_NA</t>
  </si>
  <si>
    <t>seq_916Bacteria_Firmicutes_Clostridia_Clostridiales_Lachnospiraceae_NA_NA</t>
  </si>
  <si>
    <t>seq_964Bacteria_Bacteroidetes_Bacteroidia_Bacteroidales_Rikenellaceae_Alistipes_NA</t>
  </si>
  <si>
    <t>seq_997Bacteria_Firmicutes_Clostridia_Clostridiales_Ruminococcaceae_Ruminococcaceae_UCG-013_NA</t>
  </si>
  <si>
    <t>seq_1554Bacteria_Firmicutes_Clostridia_Clostridiales_Peptococcaceae_NA_NA</t>
  </si>
  <si>
    <t>seq_1788Bacteria_Bacteroidetes_NA_NA_NA_NA_NA</t>
  </si>
  <si>
    <t>seq_2113Bacteria_Firmicutes_Erysipelotrichia_Erysipelotrichales_Erysipelotrichaceae_NA_NA</t>
  </si>
  <si>
    <t>seq_2499Bacteria_Firmicutes_Clostridia_Clostridiales_Lachnospiraceae_NA_NA</t>
  </si>
  <si>
    <t>seq_2741Bacteria_NA_NA_NA_NA_NA_NA</t>
  </si>
  <si>
    <t>seq_2742Bacteria_Firmicutes_Bacilli_Bacillales_Staphylococcaceae_NA_NA</t>
  </si>
  <si>
    <t>seq_2743Bacteria_Actinobacteria_Coriobacteriia_Coriobacteriales_Coriobacteriaceae_Senegalimassilia_NA</t>
  </si>
  <si>
    <t>seq_2872Bacteria_Firmicutes_Clostridia_Clostridiales_Clostridiales_vadinBB60_group_NA_NA</t>
  </si>
  <si>
    <t>seq_7Bacteria_Firmicutes_Erysipelotrichia_Erysipelotrichales_Erysipelotrichaceae_Turicibacter_NA</t>
  </si>
  <si>
    <t>seq_1058Bacteria_Firmicutes_Clostridia_Clostridiales_Ruminococcaceae_Anaerotruncus_NA</t>
  </si>
  <si>
    <t>seq_177Bacteria_Firmicutes_Clostridia_Clostridiales_Ruminococcaceae_NA_NA</t>
  </si>
  <si>
    <t>seq_294Bacteria_Firmicutes_Clostridia_Clostridiales_Lachnospiraceae_NA_NA</t>
  </si>
  <si>
    <t>seq_409Bacteria_Firmicutes_Clostridia_Clostridiales_Lachnospiraceae_Lachnospiraceae_NK4A136_group_NA</t>
  </si>
  <si>
    <t>seq_486Bacteria_Firmicutes_Clostridia_Clostridiales_Lachnospiraceae_Lachnospiraceae_UCG-006_NA</t>
  </si>
  <si>
    <t>seq_499Bacteria_NA_NA_NA_NA_NA_NA</t>
  </si>
  <si>
    <t>seq_655Bacteria_Firmicutes_Clostridia_Clostridiales_Ruminococcaceae_NA_NA</t>
  </si>
  <si>
    <t>seq_691Bacteria_Firmicutes_Clostridia_Clostridiales_Lachnospiraceae_NA_NA</t>
  </si>
  <si>
    <t>seq_1214Bacteria_Tenericutes_Mollicutes_Mollicutes_RF9_NA_NA_NA</t>
  </si>
  <si>
    <t>seq_1358Bacteria_Firmicutes_Clostridia_Clostridiales_Lachnospiraceae_NA_NA</t>
  </si>
  <si>
    <t>seq_1359Bacteria_Bacteroidetes_NA_NA_NA_NA_NA</t>
  </si>
  <si>
    <t>seq_1360Bacteria_Firmicutes_Clostridia_Clostridiales_Clostridiales_vadinBB60_group_NA_NA</t>
  </si>
  <si>
    <t>seq_1793Bacteria_Firmicutes_Clostridia_Clostridiales_Lachnospiraceae_NA_NA</t>
  </si>
  <si>
    <t>seq_2121Bacteria_Bacteroidetes_Bacteroidia_Bacteroidales_NA_NA_NA</t>
  </si>
  <si>
    <t>seq_2508Bacteria_NA_NA_NA_NA_NA_NA</t>
  </si>
  <si>
    <t>seq_2509Bacteria_Firmicutes_Clostridia_Clostridiales_Ruminococcaceae_Ruminococcaceae_UCG-014_NA</t>
  </si>
  <si>
    <t>seq_2729Bacteria_Firmicutes_Clostridia_Clostridiales_Lachnospiraceae_NA_NA</t>
  </si>
  <si>
    <t>seq_2879Bacteria_Firmicutes_Clostridia_Clostridiales_Lachnospiraceae_NA_NA</t>
  </si>
  <si>
    <t>seq_422Bacteria_Firmicutes_Clostridia_Clostridiales_Ruminococcaceae_Flavonifractor_NA</t>
  </si>
  <si>
    <t>seq_70Bacteria_Cyanobacteria_Melainabacteria_Gastranaerophilales_NA_NA_NA</t>
  </si>
  <si>
    <t>seq_558Bacteria_Firmicutes_Clostridia_Clostridiales_Lachnospiraceae_NA_NA</t>
  </si>
  <si>
    <t>seq_629Bacteria_Firmicutes_Clostridia_Clostridiales_Lachnospiraceae_NA_NA</t>
  </si>
  <si>
    <t>seq_949Bacteria_Firmicutes_Clostridia_Clostridiales_Lachnospiraceae_NA_NA</t>
  </si>
  <si>
    <t>seq_1916Bacteria_Firmicutes_Clostridia_Clostridiales_Lachnospiraceae_NA_NA</t>
  </si>
  <si>
    <t>seq_2673Bacteria_Firmicutes_Clostridia_Clostridiales_Lachnospiraceae_NA_NA</t>
  </si>
  <si>
    <t>seq_2674Bacteria_Tenericutes_Mollicutes_Mollicutes_RF9_NA_NA_NA</t>
  </si>
  <si>
    <t>seq_2675Bacteria_Firmicutes_Clostridia_Clostridiales_Lachnospiraceae_NA_NA</t>
  </si>
  <si>
    <t>seq_1236Bacteria_Bacteroidetes_Bacteroidia_Bacteroidales_NA_NA_NA</t>
  </si>
  <si>
    <t>seq_2593Bacteria_Firmicutes_Clostridia_Clostridiales_Clostridiales_vadinBB60_group_NA_NA</t>
  </si>
  <si>
    <t>seq_2957Bacteria_Bacteroidetes_Bacteroidia_Bacteroidales_Bacteroidales_S24-7_group_NA_NA</t>
  </si>
  <si>
    <t>seq_767Bacteria_Firmicutes_Clostridia_Clostridiales_Lachnospiraceae_NA_NA</t>
  </si>
  <si>
    <t>seq_1453Bacteria_Firmicutes_Clostridia_Clostridiales_Ruminococcaceae_Ruminiclostridium_5_NA</t>
  </si>
  <si>
    <t>seq_1669Bacteria_Firmicutes_Clostridia_Clostridiales_Lachnospiraceae_NA_NA</t>
  </si>
  <si>
    <t>seq_1670Bacteria_Firmicutes_Clostridia_Clostridiales_Lachnospiraceae_NA_NA</t>
  </si>
  <si>
    <t>seq_1928Bacteria_NA_NA_NA_NA_NA_NA</t>
  </si>
  <si>
    <t>seq_2289Bacteria_Firmicutes_Clostridia_Clostridiales_Ruminococcaceae_NA_NA</t>
  </si>
  <si>
    <t>seq_2290Bacteria_Firmicutes_Clostridia_Clostridiales_Lachnospiraceae_NA_NA</t>
  </si>
  <si>
    <t>seq_2692Bacteria_NA_NA_NA_NA_NA_NA</t>
  </si>
  <si>
    <t>seq_141Bacteria_Firmicutes_Clostridia_Clostridiales_Ruminococcaceae_Oscillibacter_NA</t>
  </si>
  <si>
    <t>seq_372Bacteria_Firmicutes_Clostridia_Clostridiales_Ruminococcaceae_Ruminiclostridium_5_NA</t>
  </si>
  <si>
    <t>seq_420Bacteria_Firmicutes_Clostridia_Clostridiales_Lachnospiraceae_NA_NA</t>
  </si>
  <si>
    <t>seq_519Bacteria_Firmicutes_Erysipelotrichia_Erysipelotrichales_Erysipelotrichaceae_NA_NA</t>
  </si>
  <si>
    <t>seq_533Bacteria_Bacteroidetes_Bacteroidia_Bacteroidales_Bacteroidales_S24-7_group_NA_NA</t>
  </si>
  <si>
    <t>seq_568Bacteria_Bacteroidetes_NA_NA_NA_NA_NA</t>
  </si>
  <si>
    <t>seq_588Bacteria_Firmicutes_Clostridia_Clostridiales_Ruminococcaceae_Ruminococcaceae_UCG-005_NA</t>
  </si>
  <si>
    <t>seq_741Bacteria_Firmicutes_Clostridia_Clostridiales_Lachnospiraceae_NA_NA</t>
  </si>
  <si>
    <t>seq_778Bacteria_Firmicutes_Erysipelotrichia_Erysipelotrichales_Erysipelotrichaceae_Allobaculum_NA</t>
  </si>
  <si>
    <t>seq_1078Bacteria_Firmicutes_Clostridia_Clostridiales_Ruminococcaceae_Pseudoflavonifractor_NA</t>
  </si>
  <si>
    <t>seq_1175Bacteria_Firmicutes_Clostridia_Clostridiales_Family_XIII_[Eubacterium]_brachy_group_NA</t>
  </si>
  <si>
    <t>seq_1203Bacteria_Firmicutes_Clostridia_Clostridiales_Ruminococcaceae_Ruminiclostridium_9_NA</t>
  </si>
  <si>
    <t>seq_1311Bacteria_Firmicutes_Clostridia_Clostridiales_Lachnospiraceae_NA_NA</t>
  </si>
  <si>
    <t>seq_1498Bacteria_Firmicutes_Clostridia_Clostridiales_Lachnospiraceae_Lachnospiraceae_UCG-010_NA</t>
  </si>
  <si>
    <t>seq_1545Bacteria_Firmicutes_Clostridia_Clostridiales_NA_NA_NA</t>
  </si>
  <si>
    <t>seq_1602Bacteria_Firmicutes_Clostridia_Clostridiales_Ruminococcaceae_NA_NA</t>
  </si>
  <si>
    <t>seq_1777Bacteria_Bacteroidetes_NA_NA_NA_NA_NA</t>
  </si>
  <si>
    <t>seq_1778Bacteria_Bacteroidetes_Bacteroidia_Bacteroidales_NA_NA_NA</t>
  </si>
  <si>
    <t>seq_2033Bacteria_Firmicutes_Clostridia_Clostridiales_Ruminococcaceae_NA_NA</t>
  </si>
  <si>
    <t>seq_2034Bacteria_Firmicutes_Clostridia_Clostridiales_Ruminococcaceae_Ruminococcaceae_UCG-014_NA</t>
  </si>
  <si>
    <t>seq_2091Bacteria_Firmicutes_Bacilli_Lactobacillales_NA_NA_NA</t>
  </si>
  <si>
    <t>seq_2181Bacteria_Bacteroidetes_Bacteroidia_Bacteroidales_Bacteroidales_S24-7_group_NA_NA</t>
  </si>
  <si>
    <t>seq_2182Bacteria_Firmicutes_Erysipelotrichia_Erysipelotrichales_Erysipelotrichaceae_Turicibacter_NA</t>
  </si>
  <si>
    <t>seq_2407Bacteria_Firmicutes_Bacilli_Lactobacillales_NA_NA_NA</t>
  </si>
  <si>
    <t>seq_2408Bacteria_Firmicutes_NA_NA_NA_NA_NA</t>
  </si>
  <si>
    <t>seq_2409Bacteria_Bacteroidetes_NA_NA_NA_NA_NA</t>
  </si>
  <si>
    <t>seq_2410Bacteria_Firmicutes_Clostridia_Clostridiales_Lachnospiraceae_NA_NA</t>
  </si>
  <si>
    <t>seq_2411Bacteria_Firmicutes_Clostridia_Clostridiales_Lachnospiraceae_NA_NA</t>
  </si>
  <si>
    <t>seq_2474Bacteria_Firmicutes_Clostridia_Clostridiales_Clostridiales_vadinBB60_group_NA_NA</t>
  </si>
  <si>
    <t>seq_2475Bacteria_Firmicutes_Erysipelotrichia_Erysipelotrichales_Erysipelotrichaceae_NA_NA</t>
  </si>
  <si>
    <t>seq_2576Bacteria_Firmicutes_Clostridia_Clostridiales_Lachnospiraceae_NA_NA</t>
  </si>
  <si>
    <t>seq_2577Bacteria_Firmicutes_Clostridia_Clostridiales_Lachnospiraceae_NA_NA</t>
  </si>
  <si>
    <t>seq_2578Bacteria_Firmicutes_Erysipelotrichia_Erysipelotrichales_Erysipelotrichaceae_NA_NA</t>
  </si>
  <si>
    <t>seq_2790Bacteria_Firmicutes_Clostridia_Clostridiales_Lachnospiraceae_Tyzzerella_3_NA</t>
  </si>
  <si>
    <t>seq_2791Bacteria_Bacteroidetes_NA_NA_NA_NA_NA</t>
  </si>
  <si>
    <t>seq_360Bacteria_Firmicutes_Clostridia_Clostridiales_Ruminococcaceae_Ruminococcaceae_UCG-014_NA</t>
  </si>
  <si>
    <t>seq_45Bacteria_Firmicutes_Clostridia_Clostridiales_Ruminococcaceae_Ruminococcaceae_UCG-014_NA</t>
  </si>
  <si>
    <t>seq_281Bacteria_Firmicutes_Clostridia_Clostridiales_Lachnospiraceae_NA_NA</t>
  </si>
  <si>
    <t>seq_108Bacteria_Firmicutes_Clostridia_Clostridiales_Clostridiales_vadinBB60_group_NA_NA</t>
  </si>
  <si>
    <t>seq_56Bacteria_Firmicutes_Clostridia_Clostridiales_Ruminococcaceae_Ruminococcaceae_UCG-014_NA</t>
  </si>
  <si>
    <t>seq_770Bacteria_Firmicutes_Clostridia_Clostridiales_Lachnospiraceae_NA_NA</t>
  </si>
  <si>
    <t>seq_831Bacteria_Firmicutes_Clostridia_Clostridiales_Family_XIII_Family_XIII_AD3011_group_NA</t>
  </si>
  <si>
    <t>seq_1279Bacteria_Firmicutes_Clostridia_Clostridiales_Lachnospiraceae_NA_NA</t>
  </si>
  <si>
    <t>seq_1683Bacteria_Firmicutes_Clostridia_Clostridiales_Lachnospiraceae_Lachnospiraceae_NK4A136_group_NA</t>
  </si>
  <si>
    <t>seq_1958Bacteria_Saccharibacteria_Unknown_Class_Unknown_Order_Unknown_Family_Candidatus_Saccharimonas_NA</t>
  </si>
  <si>
    <t>seq_2322Bacteria_Bacteroidetes_Bacteroidia_Bacteroidales_Bacteroidales_S24-7_group_NA_NA</t>
  </si>
  <si>
    <t>seq_2323Bacteria_Firmicutes_Clostridia_Clostridiales_Lachnospiraceae_NA_NA</t>
  </si>
  <si>
    <t>seq_2324Bacteria_Bacteroidetes_Bacteroidia_Bacteroidales_Bacteroidales_S24-7_group_NA_NA</t>
  </si>
  <si>
    <t>seq_2325Bacteria_Proteobacteria_Alphaproteobacteria_Rhodobacterales_Rhodobacteraceae_NA_NA</t>
  </si>
  <si>
    <t>seq_2326Bacteria_Firmicutes_Clostridia_Clostridiales_Lachnospiraceae_NA_NA</t>
  </si>
  <si>
    <t>seq_2327Bacteria_Firmicutes_Clostridia_NA_NA_NA_NA</t>
  </si>
  <si>
    <t>seq_2720Bacteria_Actinobacteria_Coriobacteriia_Coriobacteriales_Coriobacteriaceae_NA_NA</t>
  </si>
  <si>
    <t>seq_2721Bacteria_Verrucomicrobia_Verrucomicrobiae_Verrucomicrobiales_Verrucomicrobiaceae_Akkermansia_NA</t>
  </si>
  <si>
    <t>seq_2722Bacteria_Firmicutes_Clostridia_Clostridiales_Lachnospiraceae_NA_NA</t>
  </si>
  <si>
    <t>seq_2723Bacteria_Bacteroidetes_Bacteroidia_Bacteroidales_Bacteroidales_S24-7_group_NA_NA</t>
  </si>
  <si>
    <t>seq_285Bacteria_Bacteroidetes_Bacteroidia_Bacteroidales_Bacteroidales_S24-7_group_NA_NA</t>
  </si>
  <si>
    <t>seq_431Bacteria_Firmicutes_Clostridia_Clostridiales_Lachnospiraceae_NA_NA</t>
  </si>
  <si>
    <t>seq_556Bacteria_Firmicutes_Clostridia_Clostridiales_Lachnospiraceae_NA_NA</t>
  </si>
  <si>
    <t>seq_623Bacteria_Tenericutes_Mollicutes_Mollicutes_RF9_NA_NA_NA</t>
  </si>
  <si>
    <t>seq_675Bacteria_Firmicutes_Erysipelotrichia_Erysipelotrichales_Erysipelotrichaceae_Candidatus_Stoquefichus_NA</t>
  </si>
  <si>
    <t>seq_834Bacteria_Firmicutes_Clostridia_Clostridiales_Lachnospiraceae_NA_NA</t>
  </si>
  <si>
    <t>seq_1044Bacteria_Firmicutes_Clostridia_Clostridiales_Ruminococcaceae_Ruminococcaceae_UCG-014_NA</t>
  </si>
  <si>
    <t>seq_1149Bacteria_Firmicutes_Clostridia_Clostridiales_Lachnospiraceae_NA_NA</t>
  </si>
  <si>
    <t>seq_1150Bacteria_Firmicutes_Clostridia_Clostridiales_Lachnospiraceae_Blautia_NA</t>
  </si>
  <si>
    <t>seq_1280Bacteria_Firmicutes_Clostridia_Clostridiales_Peptococcaceae_NA_NA</t>
  </si>
  <si>
    <t>seq_1289Bacteria_Firmicutes_NA_NA_NA_NA_NA</t>
  </si>
  <si>
    <t>seq_1407Bacteria_Firmicutes_Clostridia_Clostridiales_Ruminococcaceae_Pseudoflavonifractor_NA</t>
  </si>
  <si>
    <t>seq_1685Bacteria_Bacteroidetes_Bacteroidia_Bacteroidales_NA_NA_NA</t>
  </si>
  <si>
    <t>seq_1699Bacteria_Tenericutes_Mollicutes_Mollicutes_RF9_NA_NA_NA</t>
  </si>
  <si>
    <t>seq_1960Bacteria_Firmicutes_Clostridia_Clostridiales_NA_NA_NA</t>
  </si>
  <si>
    <t>seq_1985Bacteria_Firmicutes_Clostridia_Clostridiales_Lachnospiraceae_NA_NA</t>
  </si>
  <si>
    <t>seq_1986Bacteria_Bacteroidetes_Bacteroidia_Bacteroidales_NA_NA_NA</t>
  </si>
  <si>
    <t>seq_2207Bacteria_Firmicutes_Clostridia_Clostridiales_NA_NA_NA</t>
  </si>
  <si>
    <t>seq_2330Bacteria_Firmicutes_Clostridia_Clostridiales_Lachnospiraceae_NA_NA</t>
  </si>
  <si>
    <t>seq_2331Bacteria_NA_NA_NA_NA_NA_NA</t>
  </si>
  <si>
    <t>seq_2332Bacteria_Firmicutes_Clostridia_Clostridiales_Lachnospiraceae_Roseburia_NA</t>
  </si>
  <si>
    <t>seq_2333Bacteria_Firmicutes_Clostridia_Clostridiales_Christensenellaceae_NA_NA</t>
  </si>
  <si>
    <t>seq_2362Bacteria_Firmicutes_Clostridia_Clostridiales_Christensenellaceae_NA_NA</t>
  </si>
  <si>
    <t>seq_2613Bacteria_Firmicutes_Clostridia_Clostridiales_Lachnospiraceae_NA_NA</t>
  </si>
  <si>
    <t>seq_22Bacteria_Bacteroidetes_Bacteroidia_Bacteroidales_Bacteroidales_S24-7_group_NA_NA</t>
  </si>
  <si>
    <t>seq_384Bacteria_Firmicutes_Clostridia_Clostridiales_Ruminococcaceae_Ruminococcaceae_UCG-005_NA</t>
  </si>
  <si>
    <t>seq_414Bacteria_Firmicutes_Clostridia_Clostridiales_Lachnospiraceae_[Eubacterium]_oxidoreducens_group_NA</t>
  </si>
  <si>
    <t>seq_616Bacteria_Firmicutes_Clostridia_Clostridiales_Family_XIII_Family_XIII_UCG-001_NA</t>
  </si>
  <si>
    <t>seq_923Bacteria_Firmicutes_Clostridia_Clostridiales_Ruminococcaceae_Anaerotruncus_NA</t>
  </si>
  <si>
    <t>seq_924Bacteria_Firmicutes_Clostridia_Clostridiales_Ruminococcaceae_NA_NA</t>
  </si>
  <si>
    <t>seq_925Bacteria_Bacteroidetes_Bacteroidia_Bacteroidales_Bacteroidaceae_Bacteroides_NA</t>
  </si>
  <si>
    <t>seq_1369Bacteria_Bacteroidetes_Bacteroidia_Bacteroidales_NA_NA_NA</t>
  </si>
  <si>
    <t>seq_1571Bacteria_Firmicutes_NA_NA_NA_NA_NA</t>
  </si>
  <si>
    <t>seq_1572Bacteria_Firmicutes_Clostridia_Clostridiales_Ruminococcaceae_Ruminococcaceae_UCG-014_NA</t>
  </si>
  <si>
    <t>seq_1573Bacteria_Bacteroidetes_Bacteroidia_Bacteroidales_NA_NA_NA</t>
  </si>
  <si>
    <t>seq_1803Bacteria_Firmicutes_Clostridia_Clostridiales_Ruminococcaceae_Anaerotruncus_NA</t>
  </si>
  <si>
    <t>seq_2527Bacteria_Firmicutes_Clostridia_Clostridiales_Lachnospiraceae_NA_NA</t>
  </si>
  <si>
    <t>seq_2528Bacteria_Firmicutes_Clostridia_Clostridiales_Clostridiales_vadinBB60_group_NA_NA</t>
  </si>
  <si>
    <t>seq_2529Bacteria_Firmicutes_Clostridia_Clostridiales_Ruminococcaceae_NA_NA</t>
  </si>
  <si>
    <t>seq_2902Bacteria_Firmicutes_Clostridia_Clostridiales_Lachnospiraceae_NA_NA</t>
  </si>
  <si>
    <t>seq_98Bacteria_Firmicutes_Clostridia_Clostridiales_Lachnospiraceae_Lachnospiraceae_NK4A136_group_NA</t>
  </si>
  <si>
    <t>seq_212Bacteria_Firmicutes_Clostridia_Clostridiales_Ruminococcaceae_Ruminococcaceae_UCG-014_NA</t>
  </si>
  <si>
    <t>seq_403Bacteria_Firmicutes_Clostridia_Clostridiales_Lachnospiraceae_NA_NA</t>
  </si>
  <si>
    <t>seq_555Bacteria_Firmicutes_Clostridia_Clostridiales_Peptococcaceae_NA_NA</t>
  </si>
  <si>
    <t>seq_594Bacteria_Firmicutes_Clostridia_Clostridiales_Lachnospiraceae_Lachnospiraceae_NK4A136_group_NA</t>
  </si>
  <si>
    <t>seq_1007Bacteria_Firmicutes_Clostridia_Clostridiales_Lachnospiraceae_NA_NA</t>
  </si>
  <si>
    <t>seq_1834Bacteria_Bacteroidetes_Bacteroidia_Bacteroidales_NA_NA_NA</t>
  </si>
  <si>
    <t>seq_2932Bacteria_Firmicutes_Bacilli_Lactobacillales_NA_NA_NA</t>
  </si>
  <si>
    <t>seq_245Bacteria_Firmicutes_Clostridia_Clostridiales_Lachnospiraceae_Lachnospiraceae_UCG-001_NA</t>
  </si>
  <si>
    <t>seq_137Bacteria_Bacteroidetes_Bacteroidia_Bacteroidales_Bacteroidales_S24-7_group_NA_NA</t>
  </si>
  <si>
    <t>seq_116Bacteria_Actinobacteria_Coriobacteriia_Coriobacteriales_Coriobacteriaceae_Senegalimassilia_NA</t>
  </si>
  <si>
    <t>seq_316Bacteria_Firmicutes_Bacilli_Bacillales_Staphylococcaceae_Staphylococcus_NA</t>
  </si>
  <si>
    <t>seq_631Bacteria_Firmicutes_Clostridia_Clostridiales_Defluviitaleaceae_Defluviitaleaceae_UCG-011_NA</t>
  </si>
  <si>
    <t>seq_775Bacteria_Firmicutes_Clostridia_Clostridiales_Ruminococcaceae_Ruminococcaceae_UCG-013_NA</t>
  </si>
  <si>
    <t>seq_967Bacteria_Firmicutes_Clostridia_Clostridiales_Lachnospiraceae_NA_NA</t>
  </si>
  <si>
    <t>seq_1053Bacteria_Firmicutes_Clostridia_Clostridiales_Lachnospiraceae_NA_NA</t>
  </si>
  <si>
    <t>seq_1275Bacteria_Bacteroidetes_NA_NA_NA_NA_NA</t>
  </si>
  <si>
    <t>seq_1276Bacteria_Firmicutes_Clostridia_Clostridiales_Ruminococcaceae_Ruminococcaceae_UCG-013_NA</t>
  </si>
  <si>
    <t>seq_1693Bacteria_NA_NA_NA_NA_NA_NA</t>
  </si>
  <si>
    <t>seq_1713Bacteria_Bacteroidetes_Bacteroidia_Bacteroidales_Rikenellaceae_Alistipes_NA</t>
  </si>
  <si>
    <t>seq_1714Bacteria_Firmicutes_Bacilli_NA_NA_NA_NA</t>
  </si>
  <si>
    <t>seq_1715Bacteria_Bacteroidetes_NA_NA_NA_NA_NA</t>
  </si>
  <si>
    <t>seq_1948Bacteria_Bacteroidetes_Bacteroidia_Bacteroidales_NA_NA_NA</t>
  </si>
  <si>
    <t>seq_1949Bacteria_Firmicutes_Clostridia_Clostridiales_Ruminococcaceae_Ruminococcaceae_UCG-014_NA</t>
  </si>
  <si>
    <t>seq_1950Bacteria_Firmicutes_Clostridia_Clostridiales_Lachnospiraceae_NA_NA</t>
  </si>
  <si>
    <t>seq_1951Bacteria_Firmicutes_Clostridia_Clostridiales_Lachnospiraceae_NA_NA</t>
  </si>
  <si>
    <t>seq_2353Bacteria_Cyanobacteria_Melainabacteria_Gastranaerophilales_NA_NA_NA</t>
  </si>
  <si>
    <t>seq_2354Bacteria_Firmicutes_Clostridia_Clostridiales_Lachnospiraceae_NA_NA</t>
  </si>
  <si>
    <t>seq_2372Bacteria_Bacteroidetes_Bacteroidia_Bacteroidales_NA_NA_NA</t>
  </si>
  <si>
    <t>seq_2710Bacteria_Firmicutes_Clostridia_Clostridiales_Lachnospiraceae_NA_NA</t>
  </si>
  <si>
    <t>seq_2766Bacteria_Firmicutes_Clostridia_Clostridiales_Lachnospiraceae_NA_NA</t>
  </si>
  <si>
    <t>seq_2767Bacteria_Firmicutes_Clostridia_Clostridiales_NA_NA_NA</t>
  </si>
  <si>
    <t>seq_106Bacteria_Bacteroidetes_Bacteroidia_Bacteroidales_Bacteroidales_S24-7_group_NA_NA</t>
  </si>
  <si>
    <t>seq_330Bacteria_Firmicutes_Clostridia_Clostridiales_Clostridiales_vadinBB60_group_NA_NA</t>
  </si>
  <si>
    <t>seq_132Bacteria_Firmicutes_Clostridia_Clostridiales_Ruminococcaceae_Anaerotruncus_NA</t>
  </si>
  <si>
    <t>seq_340Bacteria_Tenericutes_Mollicutes_Mollicutes_RF9_NA_NA_NA</t>
  </si>
  <si>
    <t>seq_240Bacteria_Firmicutes_Clostridia_Clostridiales_Lachnospiraceae_Lachnospiraceae_NK4A136_group_NA</t>
  </si>
  <si>
    <t>seq_969Bacteria_Bacteroidetes_Bacteroidia_Bacteroidales_NA_NA_NA</t>
  </si>
  <si>
    <t>seq_2004Bacteria_Firmicutes_Clostridia_Clostridiales_Lachnospiraceae_NA_NA</t>
  </si>
  <si>
    <t>seq_2005Bacteria_Firmicutes_Bacilli_Lactobacillales_NA_NA_NA</t>
  </si>
  <si>
    <t>seq_2377Bacteria_Firmicutes_Bacilli_Lactobacillales_NA_NA_NA</t>
  </si>
  <si>
    <t>seq_237Bacteria_Firmicutes_Clostridia_Clostridiales_Ruminococcaceae_NA_NA</t>
  </si>
  <si>
    <t>seq_176Bacteria_Firmicutes_Clostridia_Clostridiales_Ruminococcaceae_Oscillibacter_NA</t>
  </si>
  <si>
    <t>seq_249Bacteria_Firmicutes_Bacilli_Bacillales_Staphylococcaceae_Jeotgalicoccus_NA</t>
  </si>
  <si>
    <t>seq_477Bacteria_Firmicutes_Bacilli_Lactobacillales_NA_NA_NA</t>
  </si>
  <si>
    <t>seq_622Bacteria_Firmicutes_Clostridia_Clostridiales_Clostridiaceae_1_Candidatus_Arthromitus_NA</t>
  </si>
  <si>
    <t>seq_701Bacteria_Firmicutes_Erysipelotrichia_Erysipelotrichales_Erysipelotrichaceae_Turicibacter_NA</t>
  </si>
  <si>
    <t>seq_803Bacteria_Firmicutes_Clostridia_Clostridiales_Ruminococcaceae_NA_NA</t>
  </si>
  <si>
    <t>seq_873Bacteria_Firmicutes_Clostridia_Clostridiales_Lachnospiraceae_NA_NA</t>
  </si>
  <si>
    <t>seq_1109Bacteria_Firmicutes_Clostridia_Clostridiales_Lachnospiraceae_Tyzzerella_3_NA</t>
  </si>
  <si>
    <t>seq_1400Bacteria_Firmicutes_Clostridia_Clostridiales_Lachnospiraceae_NA_NA</t>
  </si>
  <si>
    <t>seq_1402Bacteria_Firmicutes_Clostridia_Clostridiales_Clostridiales_vadinBB60_group_NA_NA</t>
  </si>
  <si>
    <t>seq_1608Bacteria_Bacteroidetes_Bacteroidia_Bacteroidales_Bacteroidales_S24-7_group_NA_NA</t>
  </si>
  <si>
    <t>seq_1609Bacteria_Firmicutes_Bacilli_Lactobacillales_NA_NA_NA</t>
  </si>
  <si>
    <t>seq_1849Bacteria_Actinobacteria_Coriobacteriia_Coriobacteriales_Coriobacteriaceae_Senegalimassilia_NA</t>
  </si>
  <si>
    <t>seq_1850Bacteria_NA_NA_NA_NA_NA_NA</t>
  </si>
  <si>
    <t>seq_2189Bacteria_Firmicutes_Clostridia_Clostridiales_Lachnospiraceae_Lachnospiraceae_UCG-006_NA</t>
  </si>
  <si>
    <t>seq_2190Bacteria_Firmicutes_NA_NA_NA_NA_NA</t>
  </si>
  <si>
    <t>seq_2191Bacteria_Firmicutes_Clostridia_Clostridiales_Lachnospiraceae_NA_NA</t>
  </si>
  <si>
    <t>seq_2194Bacteria_Firmicutes_Erysipelotrichia_Erysipelotrichales_Erysipelotrichaceae_NA_NA</t>
  </si>
  <si>
    <t>seq_2195Bacteria_Bacteroidetes_Bacteroidia_Bacteroidales_NA_NA_NA</t>
  </si>
  <si>
    <t>seq_2590Bacteria_Firmicutes_Bacilli_NA_NA_NA_NA</t>
  </si>
  <si>
    <t>seq_2594Bacteria_Firmicutes_Clostridia_Clostridiales_NA_NA_NA</t>
  </si>
  <si>
    <t>seq_2954Bacteria_Tenericutes_Mollicutes_Mollicutes_RF9_NA_NA_NA</t>
  </si>
  <si>
    <t>seq_1042Bacteria_Firmicutes_Clostridia_Clostridiales_Lachnospiraceae_Lachnospiraceae_UCG-001_NA</t>
  </si>
  <si>
    <t>seq_1471Bacteria_Tenericutes_Mollicutes_Anaeroplasmatales_Anaeroplasmataceae_Anaeroplasma_NA</t>
  </si>
  <si>
    <t>seq_1968Bacteria_Firmicutes_Clostridia_Clostridiales_Lachnospiraceae_Coprococcus_1_NA</t>
  </si>
  <si>
    <t>seq_476Bacteria_Bacteroidetes_Bacteroidia_Bacteroidales_Rikenellaceae_Alistipes_NA</t>
  </si>
  <si>
    <t>seq_699Bacteria_Firmicutes_Clostridia_Clostridiales_NA_NA_NA</t>
  </si>
  <si>
    <t>seq_1008Bacteria_Firmicutes_Clostridia_Clostridiales_Lachnospiraceae_NA_NA</t>
  </si>
  <si>
    <t>seq_1234Bacteria_Firmicutes_Clostridia_Clostridiales_Ruminococcaceae_NA_NA</t>
  </si>
  <si>
    <t>seq_1389Bacteria_Bacteroidetes_Bacteroidia_Bacteroidales_NA_NA_NA</t>
  </si>
  <si>
    <t>seq_1390Bacteria_Firmicutes_Clostridia_Clostridiales_Lachnospiraceae_NA_NA</t>
  </si>
  <si>
    <t>seq_1603Bacteria_Firmicutes_Clostridia_Clostridiales_Lachnospiraceae_NA_NA</t>
  </si>
  <si>
    <t>seq_1604Bacteria_Firmicutes_Clostridia_Clostridiales_Clostridiales_vadinBB60_group_NA_NA</t>
  </si>
  <si>
    <t>seq_1605Bacteria_Firmicutes_Clostridia_Clostridiales_Ruminococcaceae_[Eubacterium]_coprostanoligenes_group_NA</t>
  </si>
  <si>
    <t>seq_2183Bacteria_Firmicutes_Clostridia_Clostridiales_Eubacteriaceae_Anaerofustis_NA</t>
  </si>
  <si>
    <t>seq_2579Bacteria_Verrucomicrobia_Verrucomicrobiae_Verrucomicrobiales_NA_NA_NA</t>
  </si>
  <si>
    <t>seq_2580Bacteria_Firmicutes_Clostridia_Clostridiales_Lachnospiraceae_NA_NA</t>
  </si>
  <si>
    <t>seq_2945Bacteria_Firmicutes_Bacilli_Lactobacillales_Aerococcaceae_NA_NA</t>
  </si>
  <si>
    <t>seq_438Bacteria_Firmicutes_Clostridia_Clostridiales_NA_NA_NA</t>
  </si>
  <si>
    <t>seq_550Bacteria_Firmicutes_Clostridia_Clostridiales_NA_NA_NA</t>
  </si>
  <si>
    <t>seq_564Bacteria_Bacteroidetes_Bacteroidia_Bacteroidales_Bacteroidales_S24-7_group_NA_NA</t>
  </si>
  <si>
    <t>seq_609Bacteria_Bacteroidetes_Bacteroidia_Bacteroidales_NA_NA_NA</t>
  </si>
  <si>
    <t>seq_739Bacteria_Firmicutes_NA_NA_NA_NA_NA</t>
  </si>
  <si>
    <t>seq_850Bacteria_NA_NA_NA_NA_NA_NA</t>
  </si>
  <si>
    <t>seq_909Bacteria_Firmicutes_Clostridia_Clostridiales_Lachnospiraceae_NA_NA</t>
  </si>
  <si>
    <t>seq_910Bacteria_Firmicutes_Clostridia_Clostridiales_Lachnospiraceae_NA_NA</t>
  </si>
  <si>
    <t>seq_994Bacteria_Firmicutes_Clostridia_Clostridiales_Clostridiales_vadinBB60_group_NA_NA</t>
  </si>
  <si>
    <t>seq_1329Bacteria_Firmicutes_Clostridia_Clostridiales_Ruminococcaceae_Pseudoflavonifractor_NA</t>
  </si>
  <si>
    <t>seq_1330Bacteria_Firmicutes_Clostridia_Clostridiales_Lachnospiraceae_NA_NA</t>
  </si>
  <si>
    <t>seq_1338Bacteria_Firmicutes_Clostridia_Clostridiales_Lachnospiraceae_NA_NA</t>
  </si>
  <si>
    <t>seq_1538Bacteria_Firmicutes_Clostridia_Clostridiales_NA_NA_NA</t>
  </si>
  <si>
    <t>seq_1771Bacteria_Firmicutes_Clostridia_Clostridiales_NA_NA_NA</t>
  </si>
  <si>
    <t>seq_2076Bacteria_Firmicutes_Bacilli_Lactobacillales_Lactobacillaceae_Lactobacillus_NA</t>
  </si>
  <si>
    <t>seq_2077Bacteria_Firmicutes_Clostridia_Clostridiales_NA_NA_NA</t>
  </si>
  <si>
    <t>seq_2078Bacteria_NA_NA_NA_NA_NA_NA</t>
  </si>
  <si>
    <t>seq_2455Bacteria_NA_NA_NA_NA_NA_NA</t>
  </si>
  <si>
    <t>seq_2467Bacteria_Firmicutes_Clostridia_Clostridiales_Ruminococcaceae_[Eubacterium]_coprostanoligenes_group_NA</t>
  </si>
  <si>
    <t>seq_2468Bacteria_Firmicutes_Clostridia_Clostridiales_Clostridiales_vadinBB60_group_NA_NA</t>
  </si>
  <si>
    <t>seq_2469Bacteria_Firmicutes_Clostridia_Clostridiales_Lachnospiraceae_NA_NA</t>
  </si>
  <si>
    <t>seq_2470Bacteria_Bacteroidetes_Bacteroidia_Bacteroidales_NA_NA_NA</t>
  </si>
  <si>
    <t>seq_2847Bacteria_Firmicutes_Bacilli_NA_NA_NA_NA</t>
  </si>
  <si>
    <t>seq_2864Bacteria_Firmicutes_Erysipelotrichia_Erysipelotrichales_Erysipelotrichaceae_Erysipelatoclostridium_NA</t>
  </si>
  <si>
    <t>seq_575Bacteria_Bacteroidetes_Bacteroidia_Bacteroidales_Bacteroidales_S24-7_group_NA_NA</t>
  </si>
  <si>
    <t>seq_600Bacteria_Firmicutes_Clostridia_Clostridiales_Lachnospiraceae_NA_NA</t>
  </si>
  <si>
    <t>seq_950Bacteria_Firmicutes_NA_NA_NA_NA_NA</t>
  </si>
  <si>
    <t>seq_1266Bacteria_Firmicutes_Clostridia_Clostridiales_NA_NA_NA</t>
  </si>
  <si>
    <t>seq_1447Bacteria_Tenericutes_Mollicutes_Mollicutes_RF9_NA_NA_NA</t>
  </si>
  <si>
    <t>seq_1921Bacteria_Firmicutes_Clostridia_Clostridiales_Lachnospiraceae_NA_NA</t>
  </si>
  <si>
    <t>seq_1922Bacteria_Bacteroidetes_NA_NA_NA_NA_NA</t>
  </si>
  <si>
    <t>seq_2272Bacteria_Bacteroidetes_Bacteroidia_Bacteroidales_Bacteroidales_S24-7_group_NA_NA</t>
  </si>
  <si>
    <t>seq_2273Bacteria_Bacteroidetes_Bacteroidia_Bacteroidales_NA_NA_NA</t>
  </si>
  <si>
    <t>seq_2274Bacteria_Firmicutes_Clostridia_Clostridiales_Lachnospiraceae_NA_NA</t>
  </si>
  <si>
    <t>seq_2680Bacteria_Firmicutes_Clostridia_Clostridiales_NA_NA_NA</t>
  </si>
  <si>
    <t>seq_2681Bacteria_NA_NA_NA_NA_NA_NA</t>
  </si>
  <si>
    <t>seq_2682Bacteria_Bacteroidetes_NA_NA_NA_NA_NA</t>
  </si>
  <si>
    <t>seq_2683Bacteria_Firmicutes_Bacilli_NA_NA_NA_NA</t>
  </si>
  <si>
    <t>seq_389Bacteria_Firmicutes_Clostridia_Clostridiales_Lachnospiraceae_Lachnoclostridium_NA</t>
  </si>
  <si>
    <t>seq_604Bacteria_Firmicutes_Clostridia_Clostridiales_Ruminococcaceae_Anaerofilum_NA</t>
  </si>
  <si>
    <t>seq_1162Bacteria_Firmicutes_Erysipelotrichia_Erysipelotrichales_Erysipelotrichaceae_Allobaculum_NA</t>
  </si>
  <si>
    <t>seq_1998Bacteria_Firmicutes_Clostridia_Clostridiales_Ruminococcaceae_NA_NA</t>
  </si>
  <si>
    <t>seq_1999Bacteria_Bacteroidetes_Bacteroidia_NA_NA_NA_NA</t>
  </si>
  <si>
    <t>seq_2369Bacteria_Firmicutes_NA_NA_NA_NA_NA</t>
  </si>
  <si>
    <t>seq_2758Bacteria_Firmicutes_Clostridia_Clostridiales_Ruminococcaceae_Ruminiclostridium_5_NA</t>
  </si>
  <si>
    <t>seq_2759Bacteria_Firmicutes_NA_NA_NA_NA_NA</t>
  </si>
  <si>
    <t>seq_2760Bacteria_Bacteroidetes_Bacteroidia_Bacteroidales_Bacteroidales_S24-7_group_NA_NA</t>
  </si>
  <si>
    <t>seq_297Bacteria_Firmicutes_Clostridia_Clostridiales_Lachnospiraceae_NA_NA</t>
  </si>
  <si>
    <t>seq_181Bacteria_Firmicutes_Clostridia_Clostridiales_Lachnospiraceae_Lachnoclostridium_NA</t>
  </si>
  <si>
    <t>seq_295Bacteria_Firmicutes_Clostridia_Clostridiales_Lachnospiraceae_Roseburia_NA</t>
  </si>
  <si>
    <t>seq_324Bacteria_Bacteroidetes_Bacteroidia_Bacteroidales_Bacteroidales_S24-7_group_NA_NA</t>
  </si>
  <si>
    <t>seq_632Bacteria_Firmicutes_Erysipelotrichia_Erysipelotrichales_Erysipelotrichaceae_NA_NA</t>
  </si>
  <si>
    <t>seq_645Bacteria_NA_NA_NA_NA_NA_NA</t>
  </si>
  <si>
    <t>seq_734Bacteria_Firmicutes_Clostridia_Clostridiales_Lachnospiraceae_NA_NA</t>
  </si>
  <si>
    <t>seq_830Bacteria_Firmicutes_Clostridia_Clostridiales_Lachnospiraceae_NA_NA</t>
  </si>
  <si>
    <t>seq_911Bacteria_Firmicutes_Clostridia_Clostridiales_Ruminococcaceae_Ruminococcaceae_UCG-014_NA</t>
  </si>
  <si>
    <t>seq_979Bacteria_NA_NA_NA_NA_NA_NA</t>
  </si>
  <si>
    <t>seq_989Bacteria_Firmicutes_Clostridia_Clostridiales_Family_XIII_NA_NA</t>
  </si>
  <si>
    <t>seq_1040Bacteria_Firmicutes_Clostridia_Clostridiales_Lachnospiraceae_Incertae_Sedis_NA</t>
  </si>
  <si>
    <t>seq_1278Bacteria_Firmicutes_Clostridia_Clostridiales_Lachnospiraceae_NA_NA</t>
  </si>
  <si>
    <t>seq_1341Bacteria_Bacteroidetes_Bacteroidia_Bacteroidales_NA_NA_NA</t>
  </si>
  <si>
    <t>seq_1342Bacteria_Bacteroidetes_Bacteroidia_Bacteroidales_NA_NA_NA</t>
  </si>
  <si>
    <t>seq_1343Bacteria_Firmicutes_Clostridia_Clostridiales_Ruminococcaceae_Anaerotruncus_NA</t>
  </si>
  <si>
    <t>seq_1501Bacteria_Firmicutes_Clostridia_Clostridiales_Lachnospiraceae_NA_NA</t>
  </si>
  <si>
    <t>seq_1514Bacteria_Firmicutes_Clostridia_Clostridiales_Lachnospiraceae_NA_NA</t>
  </si>
  <si>
    <t>seq_1748Bacteria_Firmicutes_Clostridia_Clostridiales_Lachnospiraceae_NA_NA</t>
  </si>
  <si>
    <t>seq_1779Bacteria_Cyanobacteria_Melainabacteria_Gastranaerophilales_NA_NA_NA</t>
  </si>
  <si>
    <t>seq_2039Bacteria_Firmicutes_Clostridia_Clostridiales_Ruminococcaceae_NA_NA</t>
  </si>
  <si>
    <t>seq_2040Bacteria_Firmicutes_Clostridia_Clostridiales_Ruminococcaceae_Pseudoflavonifractor_NA</t>
  </si>
  <si>
    <t>seq_2061Bacteria_Tenericutes_Mollicutes_Mollicutes_RF9_NA_NA_NA</t>
  </si>
  <si>
    <t>seq_2062Bacteria_Firmicutes_Clostridia_Clostridiales_Lachnospiraceae_NA_NA</t>
  </si>
  <si>
    <t>seq_2092Bacteria_Firmicutes_Clostridia_Clostridiales_Family_XIII_Family_XIII_UCG-001_NA</t>
  </si>
  <si>
    <t>seq_2320Bacteria_NA_NA_NA_NA_NA_NA</t>
  </si>
  <si>
    <t>seq_2321Bacteria_Firmicutes_Clostridia_Clostridiales_Ruminococcaceae_NA_NA</t>
  </si>
  <si>
    <t>seq_2435Bacteria_Firmicutes_Clostridia_Clostridiales_Lachnospiraceae_NA_NA</t>
  </si>
  <si>
    <t>seq_2476Bacteria_Firmicutes_Clostridia_Clostridiales_Lachnospiraceae_NA_NA</t>
  </si>
  <si>
    <t>seq_2477Bacteria_Firmicutes_NA_NA_NA_NA_NA</t>
  </si>
  <si>
    <t>seq_2478Bacteria_Bacteroidetes_Bacteroidia_Bacteroidales_NA_NA_NA</t>
  </si>
  <si>
    <t>seq_2479Bacteria_Bacteroidetes_NA_NA_NA_NA_NA</t>
  </si>
  <si>
    <t>seq_2719Bacteria_Bacteroidetes_Cytophagia_Order_II_Rhodothermaceae_NA_NA</t>
  </si>
  <si>
    <t>seq_2797Bacteria_Firmicutes_Clostridia_Clostridiales_Family_XIII_NA_NA</t>
  </si>
  <si>
    <t>seq_79Bacteria_Firmicutes_Clostridia_Clostridiales_Lachnospiraceae_Lachnospiraceae_UCG-001_NA</t>
  </si>
  <si>
    <t>seq_390Bacteria_Firmicutes_Clostridia_Clostridiales_Ruminococcaceae_Ruminococcaceae_NK4A214_group_NA</t>
  </si>
  <si>
    <t>seq_636Bacteria_Bacteroidetes_Bacteroidia_Bacteroidales_Bacteroidaceae_Bacteroides_NA</t>
  </si>
  <si>
    <t>seq_868Bacteria_Firmicutes_Clostridia_Clostridiales_Lachnospiraceae_Lachnospiraceae_UCG-006_NA</t>
  </si>
  <si>
    <t>seq_1005Bacteria_Firmicutes_Clostridia_Clostridiales_Lachnospiraceae_NA_NA</t>
  </si>
  <si>
    <t>seq_1095Bacteria_Firmicutes_Clostridia_Clostridiales_NA_NA_NA</t>
  </si>
  <si>
    <t>seq_1165Bacteria_Cyanobacteria_Melainabacteria_Gastranaerophilales_NA_NA_NA</t>
  </si>
  <si>
    <t>seq_1228Bacteria_Firmicutes_Clostridia_Clostridiales_NA_NA_NA</t>
  </si>
  <si>
    <t>seq_1381Bacteria_Bacteroidetes_Bacteroidia_Bacteroidales_Bacteroidales_S24-7_group_NA_NA</t>
  </si>
  <si>
    <t>seq_1485Bacteria_Firmicutes_Clostridia_Clostridiales_Ruminococcaceae_NA_NA</t>
  </si>
  <si>
    <t>seq_1592Bacteria_Firmicutes_Clostridia_Clostridiales_Ruminococcaceae_Pseudoflavonifractor_NA</t>
  </si>
  <si>
    <t>seq_1593Bacteria_NA_NA_NA_NA_NA_NA</t>
  </si>
  <si>
    <t>seq_1826Bacteria_Firmicutes_Clostridia_Clostridiales_Ruminococcaceae_Ruminococcaceae_UCG-014_NA</t>
  </si>
  <si>
    <t>seq_2370Bacteria_NA_NA_NA_NA_NA_NA</t>
  </si>
  <si>
    <t>seq_2554Bacteria_Firmicutes_Clostridia_Clostridiales_Ruminococcaceae_NA_NA</t>
  </si>
  <si>
    <t>seq_2762Bacteria_Firmicutes_Clostridia_Clostridiales_Lachnospiraceae_NA_NA</t>
  </si>
  <si>
    <t>seq_506Bacteria_Bacteroidetes_Bacteroidia_Bacteroidales_Bacteroidales_S24-7_group_NA_NA</t>
  </si>
  <si>
    <t>seq_532Bacteria_Firmicutes_Clostridia_Clostridiales_Defluviitaleaceae_Defluviitaleaceae_UCG-011_NA</t>
  </si>
  <si>
    <t>seq_1057Bacteria_Firmicutes_Clostridia_Clostridiales_Ruminococcaceae_NA_NA</t>
  </si>
  <si>
    <t>seq_1174Bacteria_Firmicutes_Clostridia_Clostridiales_Lachnospiraceae_Incertae_Sedis_NA</t>
  </si>
  <si>
    <t>seq_2031Bacteria_Firmicutes_Erysipelotrichia_Erysipelotrichales_Erysipelotrichaceae_Allobaculum_NA</t>
  </si>
  <si>
    <t>seq_2032Bacteria_Bacteroidetes_Bacteroidia_Bacteroidales_NA_NA_NA</t>
  </si>
  <si>
    <t>seq_2406Bacteria_NA_NA_NA_NA_NA_NA</t>
  </si>
  <si>
    <t>seq_2788Bacteria_Firmicutes_Clostridia_Clostridiales_Lachnospiraceae_NA_NA</t>
  </si>
  <si>
    <t>seq_2789Bacteria_Bacteroidetes_NA_NA_NA_NA_NA</t>
  </si>
  <si>
    <t>seq_318Bacteria_Firmicutes_Clostridia_Clostridiales_Ruminococcaceae_Ruminococcaceae_UCG-014_NA</t>
  </si>
  <si>
    <t>seq_198Bacteria_Firmicutes_Clostridia_Clostridiales_Lachnospiraceae_Lachnospiraceae_UCG-001_NA</t>
  </si>
  <si>
    <t>seq_484Bacteria_Firmicutes_Clostridia_Clostridiales_Ruminococcaceae_Ruminiclostridium_5_NA</t>
  </si>
  <si>
    <t>seq_505Bacteria_Bacteroidetes_Bacteroidia_Bacteroidales_Rikenellaceae_Alistipes_NA</t>
  </si>
  <si>
    <t>seq_571Bacteria_Firmicutes_Clostridia_Clostridiales_Lachnospiraceae_Acetatifactor_NA</t>
  </si>
  <si>
    <t>seq_900Bacteria_Bacteroidetes_Flavobacteriia_Flavobacteriales_NA_NA_NA</t>
  </si>
  <si>
    <t>seq_1170Bacteria_Bacteroidetes_Bacteroidia_Bacteroidales_Bacteroidales_S24-7_group_NA_NA</t>
  </si>
  <si>
    <t>seq_1243Bacteria_Firmicutes_Erysipelotrichia_Erysipelotrichales_Erysipelotrichaceae_Allobaculum_NA</t>
  </si>
  <si>
    <t>seq_1307Bacteria_Firmicutes_Clostridia_Clostridiales_Clostridiales_vadinBB60_group_NA_NA</t>
  </si>
  <si>
    <t>seq_1410Bacteria_Firmicutes_Bacilli_Bacillales_Bacillaceae_Sinibacillus_NA</t>
  </si>
  <si>
    <t>seq_1724Bacteria_NA_NA_NA_NA_NA_NA</t>
  </si>
  <si>
    <t>seq_2386Bacteria_Verrucomicrobia_Verrucomicrobiae_Verrucomicrobiales_NA_NA_NA</t>
  </si>
  <si>
    <t>seq_2387Bacteria_Firmicutes_Clostridia_Clostridiales_Ruminococcaceae_NA_NA</t>
  </si>
  <si>
    <t>seq_2388Bacteria_Firmicutes_Clostridia_Clostridiales_Clostridiales_vadinBB60_group_NA_NA</t>
  </si>
  <si>
    <t>seq_2615Bacteria_Firmicutes_Clostridia_Clostridiales_Clostridiales_vadinBB60_group_NA_NA</t>
  </si>
  <si>
    <t>seq_2616Bacteria_Firmicutes_Clostridia_Clostridiales_Lachnospiraceae_NA_NA</t>
  </si>
  <si>
    <t>seq_2617Bacteria_Firmicutes_Clostridia_Clostridiales_Lachnospiraceae_NA_NA</t>
  </si>
  <si>
    <t>seq_2965Bacteria_Firmicutes_NA_NA_NA_NA_NA</t>
  </si>
  <si>
    <t>seq_2966Bacteria_Firmicutes_Clostridia_Clostridiales_Lachnospiraceae_NA_NA</t>
  </si>
  <si>
    <t>seq_301Bacteria_Firmicutes_Clostridia_Clostridiales_Lachnospiraceae_Lachnospiraceae_UCG-004_NA</t>
  </si>
  <si>
    <t>seq_791Bacteria_Tenericutes_Mollicutes_Mollicutes_RF9_NA_NA_NA</t>
  </si>
  <si>
    <t>seq_312Bacteria_Firmicutes_Clostridia_Clostridiales_Lachnospiraceae_NA_NA</t>
  </si>
  <si>
    <t>seq_59Bacteria_Firmicutes_Clostridia_Clostridiales_Lachnospiraceae_Lachnospiraceae_NK4A136_group_bacterium</t>
  </si>
  <si>
    <t>seq_541Bacteria_Cyanobacteria_Melainabacteria_Gastranaerophilales_NA_NA_NA</t>
  </si>
  <si>
    <t>seq_869Bacteria_Firmicutes_Clostridia_Clostridiales_Lachnospiraceae_NA_NA</t>
  </si>
  <si>
    <t>seq_1596Bacteria_Firmicutes_Clostridia_Clostridiales_NA_NA_NA</t>
  </si>
  <si>
    <t>seq_2558Bacteria_Firmicutes_Bacilli_NA_NA_NA_NA</t>
  </si>
  <si>
    <t>seq_40Bacteria_Firmicutes_Clostridia_Clostridiales_Lachnospiraceae_NA_NA</t>
  </si>
  <si>
    <t>seq_263Bacteria_Bacteroidetes_Bacteroidia_Bacteroidales_Bacteroidales_S24-7_group_NA_NA</t>
  </si>
  <si>
    <t>seq_567Bacteria_Firmicutes_Clostridia_Clostridiales_Lachnospiraceae_NA_NA</t>
  </si>
  <si>
    <t>seq_658Bacteria_Firmicutes_Clostridia_Clostridiales_Lachnospiraceae_NA_NA</t>
  </si>
  <si>
    <t>seq_1594Bacteria_Firmicutes_Clostridia_Clostridiales_Lachnospiraceae_NA_NA</t>
  </si>
  <si>
    <t>seq_2170Bacteria_Firmicutes_Clostridia_Clostridiales_Lachnospiraceae_NA_NA</t>
  </si>
  <si>
    <t>seq_2171Bacteria_Firmicutes_Clostridia_Clostridiales_NA_NA_NA</t>
  </si>
  <si>
    <t>seq_2924Bacteria_Firmicutes_Clostridia_Clostridiales_Lachnospiraceae_Lachnospiraceae_UCG-010_NA</t>
  </si>
  <si>
    <t>seq_2925Bacteria_Firmicutes_Clostridia_Clostridiales_Christensenellaceae_NA_NA</t>
  </si>
  <si>
    <t>seq_2926Bacteria_Firmicutes_Clostridia_Clostridiales_Ruminococcaceae_Pseudoflavonifractor_NA</t>
  </si>
  <si>
    <t>seq_280Bacteria_Firmicutes_Clostridia_Clostridiales_Lachnospiraceae_Lachnoclostridium_NA</t>
  </si>
  <si>
    <t>seq_151Bacteria_Bacteroidetes_Bacteroidia_Bacteroidales_Bacteroidales_S24-7_group_NA_NA</t>
  </si>
  <si>
    <t>seq_80Bacteria_Bacteroidetes_Bacteroidia_Bacteroidales_Bacteroidales_S24-7_group_NA_NA</t>
  </si>
  <si>
    <t>seq_174Bacteria_Actinobacteria_Coriobacteriia_Coriobacteriales_Coriobacteriaceae_Enterorhabdus_NA</t>
  </si>
  <si>
    <t>seq_348Bacteria_Firmicutes_Clostridia_Clostridiales_Peptococcaceae_NA_NA</t>
  </si>
  <si>
    <t>seq_183Bacteria_Firmicutes_Clostridia_Clostridiales_Ruminococcaceae_Ruminococcaceae_UCG-008_NA</t>
  </si>
  <si>
    <t>seq_817Bacteria_Firmicutes_Clostridia_Clostridiales_NA_NA_NA</t>
  </si>
  <si>
    <t>seq_749Bacteria_Firmicutes_Erysipelotrichia_Erysipelotrichales_Erysipelotrichaceae_Turicibacter_NA</t>
  </si>
  <si>
    <t>seq_862Bacteria_Firmicutes_Clostridia_Clostridiales_Lachnospiraceae_NA_NA</t>
  </si>
  <si>
    <t>seq_930Bacteria_Firmicutes_Clostridia_Clostridiales_Ruminococcaceae_NA_NA</t>
  </si>
  <si>
    <t>seq_1225Bacteria_Firmicutes_Clostridia_Clostridiales_Ruminococcaceae_[Eubacterium]_coprostanoligenes_group_NA</t>
  </si>
  <si>
    <t>seq_1583Bacteria_Firmicutes_Clostridia_Clostridiales_Lachnospiraceae_Lachnospiraceae_FE2018_group_NA</t>
  </si>
  <si>
    <t>seq_1815Bacteria_Firmicutes_Clostridia_Clostridiales_Lachnospiraceae_NA_NA</t>
  </si>
  <si>
    <t>seq_1816Bacteria_Firmicutes_Clostridia_Clostridiales_Lachnospiraceae_Lachnospiraceae_UCG-001_NA</t>
  </si>
  <si>
    <t>seq_2160Bacteria_Firmicutes_Clostridia_Clostridiales_Lachnospiraceae_NA_NA</t>
  </si>
  <si>
    <t>seq_2161Bacteria_Firmicutes_Clostridia_Clostridiales_Lachnospiraceae_[Eubacterium]_oxidoreducens_group_NA</t>
  </si>
  <si>
    <t>seq_2544Bacteria_Firmicutes_Clostridia_Clostridiales_Lachnospiraceae_Lactonifactor_NA</t>
  </si>
  <si>
    <t>seq_2917Bacteria_Firmicutes_Clostridia_Clostridiales_NA_NA_NA</t>
  </si>
  <si>
    <t>seq_304Bacteria_Firmicutes_Clostridia_Clostridiales_Lachnospiraceae_Lachnospiraceae_NK4A136_group_NA</t>
  </si>
  <si>
    <t>seq_452Bacteria_Firmicutes_Clostridia_Clostridiales_Lachnospiraceae_NA_NA</t>
  </si>
  <si>
    <t>seq_485Bacteria_Firmicutes_Clostridia_Clostridiales_Ruminococcaceae_NA_NA</t>
  </si>
  <si>
    <t>seq_786Bacteria_Firmicutes_Clostridia_Clostridiales_Clostridiales_vadinBB60_group_NA_NA</t>
  </si>
  <si>
    <t>seq_1202Bacteria_Firmicutes_Clostridia_Clostridiales_Lachnospiraceae_[Eubacterium]_oxidoreducens_group_NA</t>
  </si>
  <si>
    <t>seq_1339Bacteria_Firmicutes_Clostridia_Clostridiales_Ruminococcaceae_NA_NA</t>
  </si>
  <si>
    <t>seq_1540Bacteria_Firmicutes_Clostridia_Clostridiales_Ruminococcaceae_NA_NA</t>
  </si>
  <si>
    <t>seq_1772Bacteria_NA_NA_NA_NA_NA_NA</t>
  </si>
  <si>
    <t>seq_2089Bacteria_Firmicutes_Clostridia_Clostridiales_NA_NA_NA</t>
  </si>
  <si>
    <t>seq_2850Bacteria_Bacteroidetes_Bacteroidia_Bacteroidales_NA_NA_NA</t>
  </si>
  <si>
    <t>seq_236Bacteria_Bacteroidetes_Bacteroidia_Bacteroidales_Bacteroidales_S24-7_group_NA_NA</t>
  </si>
  <si>
    <t>seq_283Bacteria_Bacteroidetes_Bacteroidia_Bacteroidales_Rikenellaceae_Alistipes_NA</t>
  </si>
  <si>
    <t>seq_196Bacteria_Firmicutes_Clostridia_Clostridiales_Lachnospiraceae_NA_NA</t>
  </si>
  <si>
    <t>seq_214Bacteria_Firmicutes_Clostridia_Clostridiales_Ruminococcaceae_Ruminiclostridium_9_NA</t>
  </si>
  <si>
    <t>seq_273Bacteria_Firmicutes_Clostridia_Clostridiales_Ruminococcaceae_Ruminococcaceae_NK4A214_group_NA</t>
  </si>
  <si>
    <t>seq_481Bacteria_Bacteroidetes_Bacteroidia_Bacteroidales_Bacteroidales_S24-7_group_NA_NA</t>
  </si>
  <si>
    <t>seq_628Bacteria_Firmicutes_Clostridia_Clostridiales_Family_XIII_[Eubacterium]_nodatum_group_NA</t>
  </si>
  <si>
    <t>seq_669Bacteria_Bacteroidetes_Bacteroidia_Bacteroidales_Bacteroidales_S24-7_group_NA_NA</t>
  </si>
  <si>
    <t>seq_955Bacteria_Firmicutes_Clostridia_Clostridiales_Ruminococcaceae_Ruminococcaceae_NK4A214_group_NA</t>
  </si>
  <si>
    <t>seq_956Bacteria_Firmicutes_Clostridia_Clostridiales_Peptococcaceae_NA_NA</t>
  </si>
  <si>
    <t>seq_1034Bacteria_Firmicutes_Clostridia_Clostridiales_Lachnospiraceae_NA_NA</t>
  </si>
  <si>
    <t>seq_1659Bacteria_Bacteroidetes_Bacteroidia_Bacteroidales_Bacteroidales_S24-7_group_NA_NA</t>
  </si>
  <si>
    <t>seq_1934Bacteria_Firmicutes_Clostridia_Clostridiales_Lachnospiraceae_NA_NA</t>
  </si>
  <si>
    <t>seq_1935Bacteria_Firmicutes_Clostridia_Clostridiales_Ruminococcaceae_Pseudoflavonifractor_NA</t>
  </si>
  <si>
    <t>seq_1936Bacteria_Bacteroidetes_Bacteroidia_Bacteroidales_Bacteroidales_S24-7_group_NA_NA</t>
  </si>
  <si>
    <t>seq_2293Bacteria_Firmicutes_Clostridia_Clostridiales_Ruminococcaceae_Ruminococcaceae_UCG-011_NA</t>
  </si>
  <si>
    <t>seq_2294Bacteria_Firmicutes_Clostridia_Clostridiales_Lachnospiraceae_NA_NA</t>
  </si>
  <si>
    <t>seq_2295Bacteria_Firmicutes_Erysipelotrichia_Erysipelotrichales_Erysipelotrichaceae_NA_NA</t>
  </si>
  <si>
    <t>seq_581Bacteria_Bacteroidetes_Bacteroidia_Bacteroidales_NA_NA_NA</t>
  </si>
  <si>
    <t>seq_232Bacteria_Firmicutes_Clostridia_Clostridiales_Ruminococcaceae_Ruminococcaceae_UCG-014_NA</t>
  </si>
  <si>
    <t>seq_491Bacteria_Firmicutes_Clostridia_Clostridiales_Family_XIII_[Eubacterium]_brachy_group_NA</t>
  </si>
  <si>
    <t>seq_525Bacteria_Firmicutes_Clostridia_Clostridiales_Ruminococcaceae_NA_NA</t>
  </si>
  <si>
    <t>seq_1245Bacteria_Bacteroidetes_Bacteroidia_Bacteroidales_Bacteroidales_S24-7_group_NA_NA</t>
  </si>
  <si>
    <t>seq_1412Bacteria_Firmicutes_Clostridia_Clostridiales_Ruminococcaceae_NA_NA</t>
  </si>
  <si>
    <t>seq_1622Bacteria_Firmicutes_Clostridia_Clostridiales_Ruminococcaceae_Ruminococcaceae_UCG-014_NA</t>
  </si>
  <si>
    <t>seq_1871Bacteria_Firmicutes_Erysipelotrichia_Erysipelotrichales_Erysipelotrichaceae_Allobaculum_NA</t>
  </si>
  <si>
    <t>seq_1872Bacteria_Firmicutes_Erysipelotrichia_Erysipelotrichales_Erysipelotrichaceae_Allobaculum_NA</t>
  </si>
  <si>
    <t>seq_2973Bacteria_Firmicutes_Clostridia_Clostridiales_Ruminococcaceae_NA_NA</t>
  </si>
  <si>
    <t>seq_432Bacteria_Firmicutes_Clostridia_Clostridiales_Lachnospiraceae_NA_NA</t>
  </si>
  <si>
    <t>seq_618Bacteria_Firmicutes_Clostridia_Clostridiales_Lachnospiraceae_NA_NA</t>
  </si>
  <si>
    <t>seq_619Bacteria_Bacteroidetes_Bacteroidia_Bacteroidales_Bacteroidales_S24-7_group_NA_NA</t>
  </si>
  <si>
    <t>seq_620Bacteria_Firmicutes_Clostridia_Clostridiales_Lachnospiraceae_NA_NA</t>
  </si>
  <si>
    <t>seq_692Bacteria_Bacteroidetes_Bacteroidia_Bacteroidales_Rikenellaceae_NA_NA</t>
  </si>
  <si>
    <t>seq_855Bacteria_Firmicutes_Clostridia_Clostridiales_Ruminococcaceae_NA_NA</t>
  </si>
  <si>
    <t>seq_856Bacteria_Firmicutes_Clostridia_Clostridiales_Lachnospiraceae_NA_NA</t>
  </si>
  <si>
    <t>seq_871Bacteria_NA_NA_NA_NA_NA_NA</t>
  </si>
  <si>
    <t>seq_1102Bacteria_Tenericutes_Mollicutes_Mollicutes_RF9_NA_NA_NA</t>
  </si>
  <si>
    <t>seq_1566Bacteria_Firmicutes_Clostridia_Clostridiales_NA_NA_NA</t>
  </si>
  <si>
    <t>seq_1598Bacteria_Bacteroidetes_Bacteroidia_Bacteroidales_NA_NA_NA</t>
  </si>
  <si>
    <t>seq_1599Bacteria_Firmicutes_Clostridia_Clostridiales_Clostridiales_vadinBB60_group_NA_NA</t>
  </si>
  <si>
    <t>seq_1836Bacteria_Firmicutes_Clostridia_Clostridiales_Lachnospiraceae_NA_NA</t>
  </si>
  <si>
    <t>seq_2143Bacteria_Bacteroidetes_NA_NA_NA_NA_NA</t>
  </si>
  <si>
    <t>seq_2520Bacteria_Firmicutes_Clostridia_Clostridiales_Ruminococcaceae_NA_NA</t>
  </si>
  <si>
    <t>seq_2521Bacteria_Firmicutes_Clostridia_Clostridiales_Lachnospiraceae_NA_NA</t>
  </si>
  <si>
    <t>seq_2572Bacteria_Firmicutes_Clostridia_Clostridiales_NA_NA_NA</t>
  </si>
  <si>
    <t>seq_2573Bacteria_Firmicutes_Bacilli_Lactobacillales_NA_NA_NA</t>
  </si>
  <si>
    <t>seq_2894Bacteria_Firmicutes_Clostridia_Clostridiales_Lachnospiraceae_NA_NA</t>
  </si>
  <si>
    <t>seq_2895Bacteria_Bacteroidetes_Bacteroidia_Bacteroidales_NA_NA_NA</t>
  </si>
  <si>
    <t>seq_2896Bacteria_Firmicutes_Erysipelotrichia_Erysipelotrichales_Erysipelotrichaceae_NA_NA</t>
  </si>
  <si>
    <t>seq_2897Bacteria_Firmicutes_Clostridia_Clostridiales_Family_XIII_NA_NA</t>
  </si>
  <si>
    <t>seq_2936Bacteria_Firmicutes_Clostridia_Clostridiales_Lachnospiraceae_NA_NA</t>
  </si>
  <si>
    <t>seq_2937Bacteria_Firmicutes_Clostridia_Clostridiales_Ruminococcaceae_Ruminiclostridium_9_NA</t>
  </si>
  <si>
    <t>seq_61Bacteria_Firmicutes_Clostridia_Clostridiales_Lachnospiraceae_Roseburia_NA</t>
  </si>
  <si>
    <t>seq_223Bacteria_Bacteroidetes_Bacteroidia_Bacteroidales_Bacteroidales_S24-7_group_NA_NA</t>
  </si>
  <si>
    <t>seq_404Bacteria_Bacteroidetes_Bacteroidia_Bacteroidales_Bacteroidales_S24-7_group_NA_NA</t>
  </si>
  <si>
    <t>seq_633Bacteria_Firmicutes_Clostridia_Clostridiales_Ruminococcaceae_Ruminiclostridium_9_NA</t>
  </si>
  <si>
    <t>seq_673Bacteria_Firmicutes_Bacilli_Bacillales_Staphylococcaceae_Staphylococcus_NA</t>
  </si>
  <si>
    <t>seq_674Bacteria_Bacteroidetes_Bacteroidia_Bacteroidales_NA_NA_NA</t>
  </si>
  <si>
    <t>seq_783Bacteria_Firmicutes_Clostridia_Clostridiales_Lachnospiraceae_NA_NA</t>
  </si>
  <si>
    <t>seq_832Bacteria_Firmicutes_Clostridia_Clostridiales_Lachnospiraceae_NA_NA</t>
  </si>
  <si>
    <t>seq_888Bacteria_Firmicutes_Clostridia_Clostridiales_Lachnospiraceae_Lachnospiraceae_UCG-003_NA</t>
  </si>
  <si>
    <t>seq_1073Bacteria_NA_NA_NA_NA_NA_NA</t>
  </si>
  <si>
    <t>seq_1528Bacteria_Cyanobacteria_Melainabacteria_Gastranaerophilales_NA_NA_NA</t>
  </si>
  <si>
    <t>seq_1684Bacteria_NA_NA_NA_NA_NA_NA</t>
  </si>
  <si>
    <t>seq_1959Bacteria_Firmicutes_Clostridia_Clostridiales_NA_NA_NA</t>
  </si>
  <si>
    <t>seq_2074Bacteria_Firmicutes_Clostridia_Clostridiales_NA_NA_NA</t>
  </si>
  <si>
    <t>seq_2075Bacteria_Firmicutes_Clostridia_Clostridiales_Ruminococcaceae_Anaerotruncus_NA</t>
  </si>
  <si>
    <t>seq_2328Bacteria_Firmicutes_Clostridia_Clostridiales_Lachnospiraceae_NA_NA</t>
  </si>
  <si>
    <t>seq_2329Bacteria_Firmicutes_Clostridia_Clostridiales_NA_NA_NA</t>
  </si>
  <si>
    <t>seq_2453Bacteria_Bacteroidetes_NA_NA_NA_NA_NA</t>
  </si>
  <si>
    <t>seq_2454Bacteria_Firmicutes_Clostridia_Clostridiales_Family_XIII_NA_NA</t>
  </si>
  <si>
    <t>seq_2724Bacteria_Firmicutes_NA_NA_NA_NA_NA</t>
  </si>
  <si>
    <t>seq_1543Bacteria_Firmicutes_Clostridia_Clostridiales_Lachnospiraceae_NA_NA</t>
  </si>
  <si>
    <t>seq_1544Bacteria_Firmicutes_Clostridia_Clostridiales_Lachnospiraceae_NA_NA</t>
  </si>
  <si>
    <t>seq_1774Bacteria_Firmicutes_Clostridia_Clostridiales_NA_NA_NA</t>
  </si>
  <si>
    <t>seq_1775Bacteria_Firmicutes_Clostridia_Clostridiales_Lachnospiraceae_NA_NA</t>
  </si>
  <si>
    <t>seq_1776Bacteria_Firmicutes_Clostridia_Clostridiales_Lachnospiraceae_NA_NA</t>
  </si>
  <si>
    <t>seq_2854Bacteria_Firmicutes_Clostridia_Clostridiales_Lachnospiraceae_NA_NA</t>
  </si>
  <si>
    <t>seq_2855Bacteria_Firmicutes_Clostridia_Clostridiales_Lachnospiraceae_Lactonifactor_NA</t>
  </si>
  <si>
    <t>seq_509Bacteria_Firmicutes_Clostridia_Clostridiales_Ruminococcaceae_Ruminiclostridium_5_NA</t>
  </si>
  <si>
    <t>seq_554Bacteria_Bacteroidetes_Bacteroidia_Bacteroidales_Bacteroidaceae_Bacteroides_NA</t>
  </si>
  <si>
    <t>seq_802Bacteria_Firmicutes_Clostridia_Clostridiales_Lachnospiraceae_NA_NA</t>
  </si>
  <si>
    <t>seq_1597Bacteria_Firmicutes_Clostridia_Clostridiales_Lachnospiraceae_Parasporobacterium_NA</t>
  </si>
  <si>
    <t>seq_1832Bacteria_Firmicutes_Clostridia_Clostridiales_NA_NA_NA</t>
  </si>
  <si>
    <t>seq_1833Bacteria_NA_NA_NA_NA_NA_NA</t>
  </si>
  <si>
    <t>seq_2563Bacteria_Firmicutes_Clostridia_Clostridiales_Lachnospiraceae_Lachnospiraceae_NK4A136_group_NA</t>
  </si>
  <si>
    <t>seq_124Bacteria_Firmicutes_Clostridia_Clostridiales_Lachnospiraceae_Roseburia_NA</t>
  </si>
  <si>
    <t>seq_247Bacteria_Firmicutes_Clostridia_Clostridiales_Ruminococcaceae_Ruminiclostridium_5_NA</t>
  </si>
  <si>
    <t>seq_164Bacteria_Firmicutes_Clostridia_Clostridiales_Lachnospiraceae_NA_NA</t>
  </si>
  <si>
    <t>seq_599Bacteria_Firmicutes_Clostridia_Clostridiales_Ruminococcaceae_Ruminococcaceae_UCG-014_NA</t>
  </si>
  <si>
    <t>seq_824Bacteria_Firmicutes_Clostridia_Clostridiales_NA_NA_NA</t>
  </si>
  <si>
    <t>seq_872Bacteria_Bacteroidetes_Bacteroidia_Bacteroidales_Bacteroidales_S24-7_group_NA_NA</t>
  </si>
  <si>
    <t>seq_1103Bacteria_Firmicutes_Clostridia_Clostridiales_Family_XIII_Family_XIII_UCG-001_NA</t>
  </si>
  <si>
    <t>seq_1600Bacteria_Bacteroidetes_NA_NA_NA_NA_NA</t>
  </si>
  <si>
    <t>seq_1838Bacteria_Firmicutes_Clostridia_Clostridiales_Lachnospiraceae_Lachnospiraceae_UCG-004_NA</t>
  </si>
  <si>
    <t>seq_1919Bacteria_Bacteroidetes_NA_NA_NA_NA_NA</t>
  </si>
  <si>
    <t>seq_1920Bacteria_Firmicutes_Clostridia_Clostridiales_Lachnospiraceae_Coprococcus_1_NA</t>
  </si>
  <si>
    <t>seq_2178Bacteria_Firmicutes_Clostridia_Clostridiales_Lachnospiraceae_NA_NA</t>
  </si>
  <si>
    <t>seq_2270Bacteria_Firmicutes_NA_NA_NA_NA_NA</t>
  </si>
  <si>
    <t>seq_2939Bacteria_NA_NA_NA_NA_NA_NA</t>
  </si>
  <si>
    <t>seq_2940Bacteria_Firmicutes_Clostridia_Clostridiales_Ruminococcaceae_NA_NA</t>
  </si>
  <si>
    <t>seq_2941Bacteria_Tenericutes_Mollicutes_Mollicutes_RF9_NA_NA_NA</t>
  </si>
  <si>
    <t>seq_53Bacteria_Firmicutes_Clostridia_Clostridiales_Lachnospiraceae_Lachnoclostridium_NA</t>
  </si>
  <si>
    <t>seq_820Bacteria_Bacteroidetes_Bacteroidia_Bacteroidales_NA_NA_NA</t>
  </si>
  <si>
    <t>seq_884Bacteria_Firmicutes_Clostridia_Clostridiales_Ruminococcaceae_Ruminiclostridium_5_NA</t>
  </si>
  <si>
    <t>seq_938Bacteria_Firmicutes_Clostridia_Clostridiales_Defluviitaleaceae_Defluviitaleaceae_UCG-011_NA</t>
  </si>
  <si>
    <t>seq_1130Bacteria_Firmicutes_Erysipelotrichia_Erysipelotrichales_Erysipelotrichaceae_Allobaculum_NA</t>
  </si>
  <si>
    <t>seq_1131Bacteria_Firmicutes_Clostridia_Clostridiales_Ruminococcaceae_Ruminococcaceae_UCG-009_NA</t>
  </si>
  <si>
    <t>seq_1623Bacteria_Firmicutes_Clostridia_Clostridiales_Lachnospiraceae_NA_NA</t>
  </si>
  <si>
    <t>seq_1624Bacteria_Firmicutes_Clostridia_Clostridiales_Lachnospiraceae_NA_NA</t>
  </si>
  <si>
    <t>seq_1625Bacteria_Firmicutes_Clostridia_Clostridiales_Lachnospiraceae_Lachnospiraceae_UCG-001_NA</t>
  </si>
  <si>
    <t>seq_1626Bacteria_NA_NA_NA_NA_NA_NA</t>
  </si>
  <si>
    <t>seq_1653Bacteria_Firmicutes_Clostridia_Clostridiales_Lachnospiraceae_NA_NA</t>
  </si>
  <si>
    <t>seq_1873Bacteria_Firmicutes_Clostridia_Clostridiales_Lachnospiraceae_NA_NA</t>
  </si>
  <si>
    <t>seq_1903Bacteria_Bacteroidetes_Bacteroidia_Bacteroidales_Bacteroidales_S24-7_group_NA_NA</t>
  </si>
  <si>
    <t>seq_2213Bacteria_Verrucomicrobia_Verrucomicrobiae_Verrucomicrobiales_Verrucomicrobiaceae_Akkermansia_NA</t>
  </si>
  <si>
    <t>seq_2255Bacteria_Firmicutes_Clostridia_Clostridiales_Lachnospiraceae_NA_NA</t>
  </si>
  <si>
    <t>seq_2621Bacteria_Firmicutes_Clostridia_Clostridiales_Lachnospiraceae_NA_NA</t>
  </si>
  <si>
    <t>seq_680Bacteria_Firmicutes_Clostridia_Clostridiales_Ruminococcaceae_Ruminococcaceae_UCG-005_NA</t>
  </si>
  <si>
    <t>seq_1297Bacteria_Firmicutes_Clostridia_Clostridiales_Ruminococcaceae_Ruminococcaceae_UCG-014_NA</t>
  </si>
  <si>
    <t>seq_1483Bacteria_Firmicutes_Clostridia_Clostridiales_Ruminococcaceae_Ruminococcaceae_UCG-013_NA</t>
  </si>
  <si>
    <t>seq_1993Bacteria_Firmicutes_Clostridia_Clostridiales_Lachnospiraceae_NA_NA</t>
  </si>
  <si>
    <t>seq_1994Bacteria_NA_NA_NA_NA_NA_NA</t>
  </si>
  <si>
    <t>seq_2755Bacteria_Firmicutes_Clostridia_Clostridiales_Ruminococcaceae_Ruminococcaceae_UCG-005_NA</t>
  </si>
  <si>
    <t>seq_393Bacteria_Bacteroidetes_Bacteroidia_Bacteroidales_Bacteroidales_S24-7_group_NA_NA</t>
  </si>
  <si>
    <t>seq_714Bacteria_Firmicutes_Clostridia_Clostridiales_Lachnospiraceae_NA_NA</t>
  </si>
  <si>
    <t>seq_715Bacteria_NA_NA_NA_NA_NA_NA</t>
  </si>
  <si>
    <t>seq_958Bacteria_Firmicutes_Clostridia_Clostridiales_Lachnospiraceae_NA_NA</t>
  </si>
  <si>
    <t>seq_1039Bacteria_Firmicutes_Clostridia_Clostridiales_Lachnospiraceae_NA_NA</t>
  </si>
  <si>
    <t>seq_1462Bacteria_Firmicutes_Clostridia_Clostridiales_Ruminococcaceae_NA_NA</t>
  </si>
  <si>
    <t>seq_1681Bacteria_NA_NA_NA_NA_NA_NA</t>
  </si>
  <si>
    <t>seq_1953Bacteria_Firmicutes_NA_NA_NA_NA_NA</t>
  </si>
  <si>
    <t>seq_1954Bacteria_Firmicutes_Clostridia_Clostridiales_NA_NA_NA</t>
  </si>
  <si>
    <t>seq_1955Bacteria_NA_NA_NA_NA_NA_NA</t>
  </si>
  <si>
    <t>seq_2312Bacteria_Firmicutes_Clostridia_Clostridiales_Ruminococcaceae_Ruminococcaceae_UCG-014_NA</t>
  </si>
  <si>
    <t>seq_2313Bacteria_Firmicutes_Clostridia_Clostridiales_Lachnospiraceae_NA_NA</t>
  </si>
  <si>
    <t>seq_2314Bacteria_Firmicutes_Clostridia_Clostridiales_Family_XIII_Family_XIII_UCG-001_NA</t>
  </si>
  <si>
    <t>seq_2315Bacteria_Firmicutes_Clostridia_Clostridiales_Clostridiaceae_1_Candidatus_Arthromitus_NA</t>
  </si>
  <si>
    <t>seq_2316Bacteria_Firmicutes_Erysipelotrichia_Erysipelotrichales_Erysipelotrichaceae_Turicibacter_NA</t>
  </si>
  <si>
    <t>seq_2713Bacteria_Firmicutes_Clostridia_Clostridiales_Lachnospiraceae_NA_NA</t>
  </si>
  <si>
    <t>seq_2714Bacteria_Firmicutes_Clostridia_Clostridiales_Ruminococcaceae_NA_NA</t>
  </si>
  <si>
    <t>seq_2715Bacteria_Firmicutes_NA_NA_NA_NA_NA</t>
  </si>
  <si>
    <t>seq_251Bacteria_Firmicutes_Clostridia_Clostridiales_Ruminococcaceae_NA_NA</t>
  </si>
  <si>
    <t>seq_671Bacteria_Tenericutes_Mollicutes_Anaeroplasmatales_Anaeroplasmataceae_Anaeroplasma_NA</t>
  </si>
  <si>
    <t>seq_768Bacteria_Firmicutes_Clostridia_Clostridiales_Family_XIII_NA_NA</t>
  </si>
  <si>
    <t>seq_827Bacteria_Firmicutes_Clostridia_Clostridiales_Ruminococcaceae_Ruminococcaceae_UCG-014_NA</t>
  </si>
  <si>
    <t>seq_1672Bacteria_Firmicutes_NA_NA_NA_NA_NA</t>
  </si>
  <si>
    <t>seq_2300Bacteria_Bacteroidetes_NA_NA_NA_NA_NA</t>
  </si>
  <si>
    <t>seq_2301Bacteria_NA_NA_NA_NA_NA_NA</t>
  </si>
  <si>
    <t>seq_434Bacteria_Firmicutes_Clostridia_Clostridiales_Lachnospiraceae_NA_NA</t>
  </si>
  <si>
    <t>seq_468Bacteria_Firmicutes_Clostridia_Clostridiales_Lachnospiraceae_Lachnospiraceae_UCG-001_NA</t>
  </si>
  <si>
    <t>seq_548Bacteria_Firmicutes_Clostridia_Clostridiales_Lachnospiraceae_NA_NA</t>
  </si>
  <si>
    <t>seq_640Bacteria_Firmicutes_Clostridia_Clostridiales_Lachnospiraceae_NA_NA</t>
  </si>
  <si>
    <t>seq_1309Bacteria_Firmicutes_Clostridia_Clostridiales_Lachnospiraceae_NA_NA</t>
  </si>
  <si>
    <t>seq_1310Bacteria_Firmicutes_Clostridia_Clostridiales_Ruminococcaceae_NA_NA</t>
  </si>
  <si>
    <t>seq_1312Bacteria_NA_NA_NA_NA_NA_NA</t>
  </si>
  <si>
    <t>seq_1494Bacteria_NA_NA_NA_NA_NA_NA</t>
  </si>
  <si>
    <t>seq_1502Bacteria_Firmicutes_Bacilli_Lactobacillales_NA_NA_NA</t>
  </si>
  <si>
    <t>seq_1503Bacteria_Firmicutes_Clostridia_Clostridiales_NA_NA_NA</t>
  </si>
  <si>
    <t>seq_1729Bacteria_Firmicutes_Erysipelotrichia_Erysipelotrichales_Erysipelotrichaceae_NA_NA</t>
  </si>
  <si>
    <t>seq_1735Bacteria_Firmicutes_NA_NA_NA_NA_NA</t>
  </si>
  <si>
    <t>seq_2026Bacteria_Firmicutes_Clostridia_Clostridiales_Ruminococcaceae_[Eubacterium]_coprostanoligenes_group_NA</t>
  </si>
  <si>
    <t>seq_2041Bacteria_Firmicutes_Clostridia_Clostridiales_Ruminococcaceae_Ruminococcaceae_UCG-014_NA</t>
  </si>
  <si>
    <t>seq_2396Bacteria_Firmicutes_Clostridia_Clostridiales_Ruminococcaceae_NA_NA</t>
  </si>
  <si>
    <t>seq_2397Bacteria_Firmicutes_Bacilli_NA_NA_NA_NA</t>
  </si>
  <si>
    <t>seq_2398Bacteria_Firmicutes_Clostridia_Clostridiales_Lachnospiraceae_NA_NA</t>
  </si>
  <si>
    <t>seq_2399Bacteria_Firmicutes_Clostridia_Clostridiales_NA_NA_NA</t>
  </si>
  <si>
    <t>seq_2400Bacteria_Firmicutes_Clostridia_Clostridiales_Lachnospiraceae_Lachnospiraceae_NK4A136_group_NA</t>
  </si>
  <si>
    <t>seq_2787Bacteria_Firmicutes_Clostridia_Clostridiales_Ruminococcaceae_NA_NA</t>
  </si>
  <si>
    <t>seq_2798Bacteria_Firmicutes_Clostridia_Clostridiales_Lachnospiraceae_NA_NA</t>
  </si>
  <si>
    <t>seq_369Bacteria_Firmicutes_Clostridia_Clostridiales_Lachnospiraceae_Lachnospiraceae_NK4A136_group_NA</t>
  </si>
  <si>
    <t>seq_243Bacteria_Firmicutes_Clostridia_Clostridiales_Ruminococcaceae_Pseudoflavonifractor_NA</t>
  </si>
  <si>
    <t>seq_319Bacteria_Actinobacteria_Coriobacteriia_Coriobacteriales_Coriobacteriaceae_NA_NA</t>
  </si>
  <si>
    <t>seq_125Bacteria_Firmicutes_Clostridia_Clostridiales_Lachnospiraceae_NA_NA</t>
  </si>
  <si>
    <t>seq_57Bacteria_Firmicutes_Clostridia_Clostridiales_Lachnospiraceae_NA_NA</t>
  </si>
  <si>
    <t>seq_970Bacteria_Bacteroidetes_Bacteroidia_Bacteroidales_NA_NA_NA</t>
  </si>
  <si>
    <t>seq_1718Bacteria_Firmicutes_Clostridia_Clostridiales_Peptococcaceae_NA_NA</t>
  </si>
  <si>
    <t>seq_2379Bacteria_Firmicutes_Clostridia_Clostridiales_Ruminococcaceae_Ruminococcaceae_UCG-014_NA</t>
  </si>
  <si>
    <t>seq_2380Bacteria_Tenericutes_Mollicutes_Mollicutes_RF9_NA_NA_NA</t>
  </si>
  <si>
    <t>seq_2772Bacteria_Firmicutes_NA_NA_NA_NA_NA</t>
  </si>
  <si>
    <t>seq_2773Bacteria_Firmicutes_Clostridia_Clostridiales_Lachnospiraceae_NA_NA</t>
  </si>
  <si>
    <t>seq_71Bacteria_Firmicutes_Clostridia_Clostridiales_Lachnospiraceae_NA_NA</t>
  </si>
  <si>
    <t>seq_405Bacteria_Firmicutes_Clostridia_Clostridiales_Clostridiales_vadinBB60_group_NA_NA</t>
  </si>
  <si>
    <t>seq_173Bacteria_Bacteroidetes_Bacteroidia_Bacteroidales_Bacteroidales_S24-7_group_NA_NA</t>
  </si>
  <si>
    <t>seq_500Bacteria_Bacteroidetes_Bacteroidia_Bacteroidales_Rikenellaceae_Alistipes_NA</t>
  </si>
  <si>
    <t>seq_1033Bacteria_Firmicutes_Clostridia_Clostridiales_Clostridiales_vadinBB60_group_NA_NA</t>
  </si>
  <si>
    <t>seq_1456Bacteria_Bacteroidetes_Bacteroidia_Bacteroidales_Bacteroidales_S24-7_group_NA_NA</t>
  </si>
  <si>
    <t>seq_1811Bacteria_Firmicutes_Clostridia_Clostridiales_Lachnospiraceae_NA_NA</t>
  </si>
  <si>
    <t>seq_1932Bacteria_Firmicutes_Bacilli_Lactobacillales_NA_NA_NA</t>
  </si>
  <si>
    <t>seq_2151Bacteria_Firmicutes_Clostridia_Clostridiales_Ruminococcaceae_Ruminococcaceae_UCG-013_NA</t>
  </si>
  <si>
    <t>seq_2537Bacteria_NA_NA_NA_NA_NA_NA</t>
  </si>
  <si>
    <t>seq_446Bacteria_Firmicutes_Clostridia_Clostridiales_Ruminococcaceae_Ruminiclostridium_5_NA</t>
  </si>
  <si>
    <t>seq_534Bacteria_Firmicutes_Clostridia_Clostridiales_Ruminococcaceae_Ruminiclostridium_9_NA</t>
  </si>
  <si>
    <t>seq_839Bacteria_Firmicutes_Clostridia_Clostridiales_Lachnospiraceae_NA_NA</t>
  </si>
  <si>
    <t>seq_976Bacteria_Firmicutes_Clostridia_Clostridiales_Christensenellaceae_NA_NA</t>
  </si>
  <si>
    <t>seq_1734Bacteria_Firmicutes_Clostridia_Clostridiales_Lachnospiraceae_NA_NA</t>
  </si>
  <si>
    <t>seq_363Bacteria_Bacteroidetes_Bacteroidia_Bacteroidales_Rikenellaceae_Alistipes_NA</t>
  </si>
  <si>
    <t>seq_512Bacteria_Firmicutes_Clostridia_Clostridiales_Ruminococcaceae_Ruminiclostridium_5_NA</t>
  </si>
  <si>
    <t>seq_549Bacteria_Bacteroidetes_Bacteroidia_Bacteroidales_Rikenellaceae_Alistipes_NA</t>
  </si>
  <si>
    <t>seq_656Bacteria_Firmicutes_Clostridia_Clostridiales_Ruminococcaceae_[Eubacterium]_coprostanoligenes_group_NA</t>
  </si>
  <si>
    <t>seq_1015Bacteria_Firmicutes_Clostridia_Clostridiales_Lachnospiraceae_NA_NA</t>
  </si>
  <si>
    <t>seq_1069Bacteria_Firmicutes_Clostridia_Clostridiales_Lachnospiraceae_NA_NA</t>
  </si>
  <si>
    <t>seq_1325Bacteria_Firmicutes_Clostridia_Clostridiales_Lachnospiraceae_Lachnospiraceae_UCG-006_NA</t>
  </si>
  <si>
    <t>seq_1375Bacteria_NA_NA_NA_NA_NA_NA</t>
  </si>
  <si>
    <t>seq_1406Bacteria_Firmicutes_Clostridia_Clostridiales_Ruminococcaceae_Ruminococcaceae_UCG-014_NA</t>
  </si>
  <si>
    <t>seq_1518Bacteria_Firmicutes_Clostridia_Clostridiales_Family_XIII_[Eubacterium]_brachy_group_NA</t>
  </si>
  <si>
    <t>seq_1519Bacteria_Bacteroidetes_NA_NA_NA_NA_NA</t>
  </si>
  <si>
    <t>seq_1756Bacteria_Firmicutes_Clostridia_Clostridiales_Lachnospiraceae_NA_NA</t>
  </si>
  <si>
    <t>seq_1757Bacteria_Firmicutes_Clostridia_Clostridiales_Lachnospiraceae_NA_NA</t>
  </si>
  <si>
    <t>seq_1758Bacteria_Firmicutes_Clostridia_Clostridiales_Ruminococcaceae_Ruminococcaceae_UCG-010_NA</t>
  </si>
  <si>
    <t>seq_1818Bacteria_Bacteroidetes_Bacteroidia_Bacteroidales_ratAN060301C_NA_NA</t>
  </si>
  <si>
    <t>seq_1864Bacteria_Firmicutes_Clostridia_Clostridiales_Lachnospiraceae_NA_NA</t>
  </si>
  <si>
    <t>seq_2611Bacteria_Bacteroidetes_Bacteroidia_Bacteroidales_NA_NA_NA</t>
  </si>
  <si>
    <t>seq_2919Bacteria_Firmicutes_Clostridia_Clostridiales_Lachnospiraceae_NA_NA</t>
  </si>
  <si>
    <t>seq_939Bacteria_Firmicutes_Bacilli_Lactobacillales_NA_NA_NA</t>
  </si>
  <si>
    <t>seq_940Bacteria_Bacteroidetes_Bacteroidia_Bacteroidales_Rikenellaceae_hoa5-07d05_gut_group_NA</t>
  </si>
  <si>
    <t>seq_1117Bacteria_Firmicutes_Clostridia_Clostridiales_Ruminococcaceae_Pseudoflavonifractor_NA</t>
  </si>
  <si>
    <t>seq_1246Bacteria_Bacteroidetes_Bacteroidia_Bacteroidales_Rikenellaceae_NA_NA</t>
  </si>
  <si>
    <t>seq_1414Bacteria_Firmicutes_Clostridia_Clostridiales_Ruminococcaceae_Ruminococcaceae_UCG-008_NA</t>
  </si>
  <si>
    <t>seq_1875Bacteria_Firmicutes_Clostridia_Clostridiales_Lachnospiraceae_NA_NA</t>
  </si>
  <si>
    <t>seq_2623Bacteria_Firmicutes_Bacilli_Lactobacillales_NA_NA_NA</t>
  </si>
  <si>
    <t>seq_2975Bacteria_Firmicutes_Erysipelotrichia_Erysipelotrichales_Erysipelotrichaceae_NA_NA</t>
  </si>
  <si>
    <t>seq_2976Bacteria_Firmicutes_Clostridia_Clostridiales_NA_NA_NA</t>
  </si>
  <si>
    <t>seq_696Bacteria_Firmicutes_Clostridia_Clostridiales_Ruminococcaceae_Ruminococcaceae_UCG-014_NA</t>
  </si>
  <si>
    <t>seq_750Bacteria_Firmicutes_Clostridia_Clostridiales_Lachnospiraceae_NA_NA</t>
  </si>
  <si>
    <t>seq_1006Bacteria_Firmicutes_Clostridia_Clostridiales_NA_NA_NA</t>
  </si>
  <si>
    <t>seq_1230Bacteria_Firmicutes_Clostridia_Clostridiales_Lachnospiraceae_NA_NA</t>
  </si>
  <si>
    <t>seq_1382Bacteria_Firmicutes_Clostridia_Clostridiales_NA_NA_NA</t>
  </si>
  <si>
    <t>seq_1829Bacteria_Bacteroidetes_Bacteroidia_Bacteroidales_Bacteroidales_S24-7_group_NA_NA</t>
  </si>
  <si>
    <t>seq_1830Bacteria_Firmicutes_Clostridia_Clostridiales_Lachnospiraceae_NA_NA</t>
  </si>
  <si>
    <t>seq_1831Bacteria_Firmicutes_Clostridia_Clostridiales_Lachnospiraceae_NA_NA</t>
  </si>
  <si>
    <t>seq_2173Bacteria_Firmicutes_Bacilli_NA_NA_NA_NA</t>
  </si>
  <si>
    <t>seq_2559Bacteria_Bacteroidetes_Bacteroidia_Bacteroidales_Rikenellaceae_Alistipes_NA</t>
  </si>
  <si>
    <t>seq_2560Bacteria_Bacteroidetes_Bacteroidia_Bacteroidales_Bacteroidaceae_Bacteroides_NA</t>
  </si>
  <si>
    <t>seq_2931Bacteria_Firmicutes_Clostridia_Clostridiales_Clostridiales_vadinBB60_group_NA_NA</t>
  </si>
  <si>
    <t>seq_277Bacteria_Bacteroidetes_Bacteroidia_Bacteroidales_Bacteroidales_S24-7_group_NA_NA</t>
  </si>
  <si>
    <t>seq_112Bacteria_Firmicutes_Clostridia_Clostridiales_Clostridiales_vadinBB60_group_NA_NA</t>
  </si>
  <si>
    <t>seq_458Bacteria_Firmicutes_Clostridia_Clostridiales_Lachnospiraceae_Lachnospiraceae_UCG-001_NA</t>
  </si>
  <si>
    <t>seq_480Bacteria_Bacteroidetes_Bacteroidia_Bacteroidales_Bacteroidales_S24-7_group_NA_NA</t>
  </si>
  <si>
    <t>seq_531Bacteria_Firmicutes_Clostridia_Clostridiales_Lachnospiraceae_NA_NA</t>
  </si>
  <si>
    <t>seq_679Bacteria_Firmicutes_Clostridia_Clostridiales_Ruminococcaceae_NA_NA</t>
  </si>
  <si>
    <t>seq_759Bacteria_Firmicutes_Clostridia_Clostridiales_Lachnospiraceae_NA_NA</t>
  </si>
  <si>
    <t>seq_774Bacteria_Firmicutes_Clostridia_Clostridiales_Ruminococcaceae_NA_NA</t>
  </si>
  <si>
    <t>seq_880Bacteria_Firmicutes_Erysipelotrichia_Erysipelotrichales_Erysipelotrichaceae_NA_NA</t>
  </si>
  <si>
    <t>seq_895Bacteria_NA_NA_NA_NA_NA_NA</t>
  </si>
  <si>
    <t>seq_942Bacteria_Firmicutes_Clostridia_Clostridiales_Peptococcaceae_NA_NA</t>
  </si>
  <si>
    <t>seq_965Bacteria_Firmicutes_Clostridia_Clostridiales_Lachnospiraceae_NA_NA</t>
  </si>
  <si>
    <t>seq_1166Bacteria_Firmicutes_Clostridia_Clostridiales_Ruminococcaceae_Anaerotruncus_NA</t>
  </si>
  <si>
    <t>seq_1295Bacteria_Firmicutes_Clostridia_Clostridiales_NA_NA_NA</t>
  </si>
  <si>
    <t>seq_1421Bacteria_Firmicutes_Clostridia_Clostridiales_Family_XIII_Family_XIII_UCG-001_NA</t>
  </si>
  <si>
    <t>seq_1703Bacteria_Actinobacteria_Coriobacteriia_Coriobacteriales_Coriobacteriaceae_NA_NA</t>
  </si>
  <si>
    <t>seq_1710Bacteria_NA_NA_NA_NA_NA_NA</t>
  </si>
  <si>
    <t>seq_1711Bacteria_Firmicutes_Clostridia_Clostridiales_Lachnospiraceae_NA_NA</t>
  </si>
  <si>
    <t>seq_1712Bacteria_Firmicutes_Clostridia_Clostridiales_Lachnospiraceae_NA_NA</t>
  </si>
  <si>
    <t>seq_1989Bacteria_Firmicutes_Clostridia_Clostridiales_Ruminococcaceae_NA_NA</t>
  </si>
  <si>
    <t>seq_2640Bacteria_Firmicutes_Clostridia_Clostridiales_Lachnospiraceae_NA_NA</t>
  </si>
  <si>
    <t>seq_2749Bacteria_Firmicutes_Clostridia_Clostridiales_Lachnospiraceae_NA_NA</t>
  </si>
  <si>
    <t>seq_2750Bacteria_NA_NA_NA_NA_NA_NA</t>
  </si>
  <si>
    <t>seq_2751Bacteria_Bacteroidetes_Bacteroidia_Bacteroidales_NA_NA_NA</t>
  </si>
  <si>
    <t>seq_2764Bacteria_Firmicutes_Clostridia_Clostridiales_Ruminococcaceae_Anaerotruncus_NA</t>
  </si>
  <si>
    <t>seq_2765Bacteria_Firmicutes_Clostridia_Clostridiales_NA_NA_NA</t>
  </si>
  <si>
    <t>seq_2997Bacteria_Bacteroidetes_Bacteroidia_Bacteroidales_NA_NA_NA</t>
  </si>
  <si>
    <t>seq_2998Bacteria_Firmicutes_Clostridia_Clostridiales_NA_NA_NA</t>
  </si>
  <si>
    <t>seq_2999Bacteria_Firmicutes_Clostridia_Clostridiales_Clostridiaceae_1_Candidatus_Arthromitus_NA</t>
  </si>
  <si>
    <t>seq_309Bacteria_Firmicutes_Clostridia_Clostridiales_Lachnospiraceae_NA_NA</t>
  </si>
  <si>
    <t>seq_163Bacteria_Bacteroidetes_Bacteroidia_Bacteroidales_Bacteroidales_S24-7_group_NA_NA</t>
  </si>
  <si>
    <t>seq_441Bacteria_Firmicutes_Bacilli_Lactobacillales_NA_NA_NA</t>
  </si>
  <si>
    <t>seq_516Bacteria_Firmicutes_Clostridia_Clostridiales_Family_XIII_Family_XIII_AD3011_group_NA</t>
  </si>
  <si>
    <t>seq_603Bacteria_Firmicutes_Clostridia_Clostridiales_Lachnospiraceae_NA_NA</t>
  </si>
  <si>
    <t>seq_1148Bacteria_Firmicutes_Clostridia_Clostridiales_Lachnospiraceae_NA_NA</t>
  </si>
  <si>
    <t>seq_1168Bacteria_Firmicutes_Clostridia_Clostridiales_Lachnospiraceae_NA_NA</t>
  </si>
  <si>
    <t>seq_1169Bacteria_Bacteroidetes_Bacteroidia_Bacteroidales_Bacteroidales_S24-7_group_NA_NA</t>
  </si>
  <si>
    <t>seq_1277Bacteria_Firmicutes_Clostridia_Clostridiales_Ruminococcaceae_Anaerofilum_NA</t>
  </si>
  <si>
    <t>seq_1952Bacteria_Firmicutes_Clostridia_Clostridiales_Lachnospiraceae_NA_NA</t>
  </si>
  <si>
    <t>seq_1956Bacteria_Firmicutes_Clostridia_Clostridiales_Lachnospiraceae_NA_NA</t>
  </si>
  <si>
    <t>seq_2317Bacteria_Firmicutes_Clostridia_Clostridiales_Ruminococcaceae_Ruminococcaceae_UCG-008_NA</t>
  </si>
  <si>
    <t>seq_2318Bacteria_Bacteroidetes_Bacteroidia_Bacteroidales_Bacteroidales_S24-7_group_NA_NA</t>
  </si>
  <si>
    <t>seq_2711Bacteria_NA_NA_NA_NA_NA_NA</t>
  </si>
  <si>
    <t>seq_2712Bacteria_Bacteroidetes_NA_NA_NA_NA_NA</t>
  </si>
  <si>
    <t>seq_2716Bacteria_Firmicutes_Clostridia_Clostridiales_Lachnospiraceae_NA_NA</t>
  </si>
  <si>
    <t>seq_123Bacteria_Firmicutes_Clostridia_Clostridiales_Lachnospiraceae_Lachnoclostridium_NA</t>
  </si>
  <si>
    <t>seq_261Bacteria_Firmicutes_Clostridia_Clostridiales_Lachnospiraceae_Lachnospiraceae_UCG-001_NA</t>
  </si>
  <si>
    <t>seq_58Bacteria_Firmicutes_Clostridia_Clostridiales_Lachnospiraceae_NA_NA</t>
  </si>
  <si>
    <t>seq_418Bacteria_Firmicutes_Bacilli_Bacillales_Planococcaceae_Sporosarcina_NA</t>
  </si>
  <si>
    <t>seq_429Bacteria_Firmicutes_Bacilli_Lactobacillales_Carnobacteriaceae_Atopostipes_suicloacalis</t>
  </si>
  <si>
    <t>seq_545Bacteria_Firmicutes_Clostridia_Clostridiales_Lachnospiraceae_NA_NA</t>
  </si>
  <si>
    <t>seq_753Bacteria_Bacteroidetes_NA_NA_NA_NA_NA</t>
  </si>
  <si>
    <t>seq_814Bacteria_Firmicutes_Clostridia_Clostridiales_NA_NA_NA</t>
  </si>
  <si>
    <t>seq_815Bacteria_Firmicutes_Clostridia_Clostridiales_Lachnospiraceae_Lachnospiraceae_FCS020_group_NA</t>
  </si>
  <si>
    <t>seq_1087Bacteria_Bacteroidetes_NA_NA_NA_NA_NA</t>
  </si>
  <si>
    <t>seq_1259Bacteria_NA_NA_NA_NA_NA_NA</t>
  </si>
  <si>
    <t>seq_1615Bacteria_Firmicutes_Clostridia_Clostridiales_NA_NA_NA</t>
  </si>
  <si>
    <t>seq_1644Bacteria_Firmicutes_Clostridia_Clostridiales_Ruminococcaceae_Ruminococcaceae_UCG-010_NA</t>
  </si>
  <si>
    <t>seq_1799Bacteria_Firmicutes_Clostridia_Clostridiales_Lachnospiraceae_NA_NA</t>
  </si>
  <si>
    <t>seq_1862Bacteria_Firmicutes_Clostridia_Clostridiales_Clostridiales_vadinBB60_group_NA_NA</t>
  </si>
  <si>
    <t>seq_1863Bacteria_Firmicutes_Clostridia_Clostridiales_NA_NA_NA</t>
  </si>
  <si>
    <t>seq_2134Bacteria_Firmicutes_Clostridia_Clostridiales_Lachnospiraceae_NA_NA</t>
  </si>
  <si>
    <t>seq_2201Bacteria_Firmicutes_Clostridia_Clostridiales_NA_NA_NA</t>
  </si>
  <si>
    <t>seq_2202Bacteria_Firmicutes_Clostridia_Clostridiales_NA_NA_NA</t>
  </si>
  <si>
    <t>seq_2203Bacteria_Firmicutes_Clostridia_Clostridiales_Lachnospiraceae_NA_NA</t>
  </si>
  <si>
    <t>seq_2240Bacteria_Firmicutes_Clostridia_Clostridiales_Lachnospiraceae_NA_NA</t>
  </si>
  <si>
    <t>seq_2514Bacteria_Firmicutes_NA_NA_NA_NA_NA</t>
  </si>
  <si>
    <t>seq_2606Bacteria_Bacteroidetes_Bacteroidia_Bacteroidales_NA_NA_NA</t>
  </si>
  <si>
    <t>seq_2654Bacteria_Firmicutes_Clostridia_Clostridiales_Lachnospiraceae_NA_NA</t>
  </si>
  <si>
    <t>seq_2655Bacteria_Bacteroidetes_Bacteroidia_Bacteroidales_NA_NA_NA</t>
  </si>
  <si>
    <t>seq_2885Bacteria_Firmicutes_Clostridia_Clostridiales_Lachnospiraceae_NA_NA</t>
  </si>
  <si>
    <t>seq_2886Bacteria_Proteobacteria_Betaproteobacteria_Neisseriales_Neisseriaceae_Neisseria_NA</t>
  </si>
  <si>
    <t>seq_255Bacteria_Bacteroidetes_Bacteroidia_Bacteroidales_Bacteroidales_S24-7_group_NA_NA</t>
  </si>
  <si>
    <t>seq_38Bacteria_Firmicutes_Clostridia_Clostridiales_Lachnospiraceae_Roseburia_NA</t>
  </si>
  <si>
    <t>seq_459Bacteria_Firmicutes_Clostridia_Clostridiales_Ruminococcaceae_Ruminiclostridium_5_NA</t>
  </si>
  <si>
    <t>seq_303Bacteria_Firmicutes_Clostridia_Clostridiales_Lachnospiraceae_NA_NA</t>
  </si>
  <si>
    <t>seq_572Bacteria_Firmicutes_Clostridia_Clostridiales_Ruminococcaceae_Ruminiclostridium_9_NA</t>
  </si>
  <si>
    <t>seq_634Bacteria_Bacteroidetes_Bacteroidia_Bacteroidales_Rikenellaceae_Alistipes_NA</t>
  </si>
  <si>
    <t>seq_707Bacteria_Firmicutes_Bacilli_Lactobacillales_Carnobacteriaceae_Atopostipes_NA</t>
  </si>
  <si>
    <t>seq_813Bacteria_Firmicutes_Bacilli_Bacillales_Planococcaceae_Sporosarcina_NA</t>
  </si>
  <si>
    <t>seq_946Bacteria_Firmicutes_Clostridia_Clostridiales_Christensenellaceae_NA_NA</t>
  </si>
  <si>
    <t>seq_1157Bacteria_Firmicutes_Clostridia_Clostridiales_Ruminococcaceae_NA_NA</t>
  </si>
  <si>
    <t>seq_1285Bacteria_Bacteroidetes_Bacteroidia_Bacteroidales_Rikenellaceae_Alistipes_NA</t>
  </si>
  <si>
    <t>seq_1426Bacteria_Bacteroidetes_Bacteroidia_Bacteroidales_NA_NA_NA</t>
  </si>
  <si>
    <t>seq_1427Bacteria_Firmicutes_Clostridia_Clostridiales_Lachnospiraceae_NA_NA</t>
  </si>
  <si>
    <t>seq_1893Bacteria_NA_NA_NA_NA_NA_NA</t>
  </si>
  <si>
    <t>seq_1970Bacteria_Firmicutes_Clostridia_Clostridiales_NA_NA_NA</t>
  </si>
  <si>
    <t>seq_2652Bacteria_NA_NA_NA_NA_NA_NA</t>
  </si>
  <si>
    <t>seq_161Bacteria_Firmicutes_Clostridia_Clostridiales_Lachnospiraceae_Lachnoclostridium_NA</t>
  </si>
  <si>
    <t>seq_221Bacteria_Firmicutes_Clostridia_Clostridiales_Ruminococcaceae_Ruminococcaceae_UCG-010_NA</t>
  </si>
  <si>
    <t>seq_117Bacteria_Bacteroidetes_Bacteroidia_Bacteroidales_Bacteroidales_S24-7_group_NA_NA</t>
  </si>
  <si>
    <t>seq_167Bacteria_Firmicutes_Clostridia_Clostridiales_Lachnospiraceae_NA_NA</t>
  </si>
  <si>
    <t>seq_1477Bacteria_NA_NA_NA_NA_NA_NA</t>
  </si>
  <si>
    <t>seq_1698Bacteria_Firmicutes_Clostridia_Clostridiales_Family_XIII_Family_XIII_AD3011_group_NA</t>
  </si>
  <si>
    <t>seq_2359Bacteria_Firmicutes_Clostridia_Clostridiales_Lachnospiraceae_NA_NA</t>
  </si>
  <si>
    <t>seq_67Bacteria_Firmicutes_Clostridia_Clostridiales_Lachnospiraceae_NA_NA</t>
  </si>
  <si>
    <t>seq_593Bacteria_Firmicutes_Clostridia_Clostridiales_Ruminococcaceae_Ruminiclostridium_5_NA</t>
  </si>
  <si>
    <t>seq_574Bacteria_Firmicutes_Clostridia_Clostridiales_Lachnospiraceae_Lactonifactor_NA</t>
  </si>
  <si>
    <t>seq_1315Bacteria_Firmicutes_Clostridia_Clostridiales_Lachnospiraceae_Lachnospiraceae_UCG-006_NA</t>
  </si>
  <si>
    <t>seq_1316Bacteria_Firmicutes_Clostridia_Clostridiales_Family_XIII_[Eubacterium]_brachy_group_NA</t>
  </si>
  <si>
    <t>seq_1507Bacteria_Firmicutes_Clostridia_Clostridiales_Lachnospiraceae_NA_NA</t>
  </si>
  <si>
    <t>seq_1614Bacteria_Firmicutes_Clostridia_Clostridiales_Lachnospiraceae_NA_NA</t>
  </si>
  <si>
    <t>seq_1739Bacteria_Bacteroidetes_NA_NA_NA_NA_NA</t>
  </si>
  <si>
    <t>seq_1740Bacteria_Firmicutes_Clostridia_Clostridiales_Clostridiales_vadinBB60_group_NA_NA</t>
  </si>
  <si>
    <t>seq_2047Bacteria_Firmicutes_Clostridia_Clostridiales_Lachnospiraceae_NA_NA</t>
  </si>
  <si>
    <t>seq_2048Bacteria_Firmicutes_Clostridia_Clostridiales_Ruminococcaceae_Ruminococcaceae_UCG-014_NA</t>
  </si>
  <si>
    <t>seq_2198Bacteria_NA_NA_NA_NA_NA_NA</t>
  </si>
  <si>
    <t>seq_2426Bacteria_Firmicutes_Clostridia_Clostridiales_NA_NA_NA</t>
  </si>
  <si>
    <t>seq_2427Bacteria_Firmicutes_Clostridia_Clostridiales_Lachnospiraceae_NA_NA</t>
  </si>
  <si>
    <t>seq_2601Bacteria_Tenericutes_Mollicutes_NA_NA_NA_NA</t>
  </si>
  <si>
    <t>seq_2803Bacteria_Bacteroidetes_Bacteroidia_Bacteroidales_NA_NA_NA</t>
  </si>
  <si>
    <t>seq_2804Bacteria_Firmicutes_Erysipelotrichia_Erysipelotrichales_Erysipelotrichaceae_NA_NA</t>
  </si>
  <si>
    <t>seq_2961Bacteria_Proteobacteria_Gammaproteobacteria_Pseudomonadales_Pseudomonadaceae_Pseudomonas_NA</t>
  </si>
  <si>
    <t>seq_2962Bacteria_Firmicutes_Clostridia_Clostridiales_NA_NA_NA</t>
  </si>
  <si>
    <t>seq_602Bacteria_Firmicutes_Clostridia_Clostridiales_Family_XIII_[Eubacterium]_brachy_group_NA</t>
  </si>
  <si>
    <t>seq_268Bacteria_Firmicutes_Clostridia_Clostridiales_Ruminococcaceae_NA_NA</t>
  </si>
  <si>
    <t>seq_30Bacteria_Firmicutes_Bacilli_Lactobacillales_Lactobacillaceae_Lactobacillus_NA</t>
  </si>
  <si>
    <t>seq_172Bacteria_Firmicutes_Clostridia_Clostridiales_Ruminococcaceae_NA_NA</t>
  </si>
  <si>
    <t>seq_323Bacteria_Firmicutes_Clostridia_Clostridiales_Ruminococcaceae_Oscillibacter_NA</t>
  </si>
  <si>
    <t>seq_426Bacteria_Bacteroidetes_Bacteroidia_Bacteroidales_Bacteroidales_S24-7_group_NA_NA</t>
  </si>
  <si>
    <t>seq_587Bacteria_Firmicutes_Clostridia_Clostridiales_Lachnospiraceae_NA_NA</t>
  </si>
  <si>
    <t>seq_988Bacteria_Firmicutes_Clostridia_Clostridiales_Defluviitaleaceae_Defluviitaleaceae_UCG-011_NA</t>
  </si>
  <si>
    <t>seq_1340Bacteria_Firmicutes_Clostridia_Clostridiales_Lachnospiraceae_NA_NA</t>
  </si>
  <si>
    <t>seq_1541Bacteria_Firmicutes_Clostridia_Clostridiales_Lachnospiraceae_NA_NA</t>
  </si>
  <si>
    <t>seq_1542Bacteria_Firmicutes_Clostridia_Clostridiales_Lachnospiraceae_NA_NA</t>
  </si>
  <si>
    <t>seq_1773Bacteria_Bacteroidetes_Bacteroidia_Bacteroidales_NA_NA_NA</t>
  </si>
  <si>
    <t>seq_2090Bacteria_Actinobacteria_Coriobacteriia_Coriobacteriales_Coriobacteriaceae_Senegalimassilia_NA</t>
  </si>
  <si>
    <t>seq_2472Bacteria_Firmicutes_Clostridia_Clostridiales_NA_NA_NA</t>
  </si>
  <si>
    <t>seq_2473Bacteria_Actinobacteria_Coriobacteriia_Coriobacteriales_Coriobacteriaceae_NA_NA</t>
  </si>
  <si>
    <t>seq_2851Bacteria_Firmicutes_Clostridia_Clostridiales_NA_NA_NA</t>
  </si>
  <si>
    <t>seq_2852Bacteria_Firmicutes_Clostridia_Clostridiales_Lachnospiraceae_NA_NA</t>
  </si>
  <si>
    <t>seq_2853Bacteria_Firmicutes_Clostridia_Clostridiales_Lachnospiraceae_NA_NA</t>
  </si>
  <si>
    <t>seq_51Bacteria_Firmicutes_Clostridia_Clostridiales_Ruminococcaceae_[Eubacterium]_coprostanoligenes_group_NA</t>
  </si>
  <si>
    <t>seq_502Bacteria_Firmicutes_Clostridia_Clostridiales_Lachnospiraceae_NA_NA</t>
  </si>
  <si>
    <t>seq_1108Bacteria_Firmicutes_Erysipelotrichia_Erysipelotrichales_Erysipelotrichaceae_Allobaculum_NA</t>
  </si>
  <si>
    <t>seq_1394Bacteria_Firmicutes_Clostridia_Clostridiales_Lachnospiraceae_Lachnospiraceae_FE2018_group_NA</t>
  </si>
  <si>
    <t>seq_1395Bacteria_Firmicutes_Clostridia_Clostridiales_Ruminococcaceae_NA_NA</t>
  </si>
  <si>
    <t>seq_1848Bacteria_Firmicutes_Clostridia_Clostridiales_Clostridiales_vadinBB60_group_NA_NA</t>
  </si>
  <si>
    <t>seq_2589Bacteria_Firmicutes_Clostridia_Clostridiales_Ruminococcaceae_Ruminococcaceae_UCG-013_NA</t>
  </si>
  <si>
    <t>seq_2953Bacteria_Bacteroidetes_Bacteroidia_Bacteroidales_NA_NA_NA</t>
  </si>
  <si>
    <t>seq_109Bacteria_Firmicutes_Clostridia_Clostridiales_Lachnospiraceae_NA_NA</t>
  </si>
  <si>
    <t>seq_527Bacteria_NA_NA_NA_NA_NA_NA</t>
  </si>
  <si>
    <t>seq_879Bacteria_Firmicutes_Clostridia_Clostridiales_Clostridiales_vadinBB60_group_NA_NA</t>
  </si>
  <si>
    <t>seq_1022Bacteria_Firmicutes_Clostridia_Clostridiales_Lachnospiraceae_NA_NA</t>
  </si>
  <si>
    <t>seq_1633Bacteria_Firmicutes_Clostridia_Clostridiales_Lachnospiraceae_NA_NA</t>
  </si>
  <si>
    <t>seq_2636Bacteria_Firmicutes_Clostridia_Clostridiales_Ruminococcaceae_NA_NA</t>
  </si>
  <si>
    <t>seq_2990Bacteria_Firmicutes_Clostridia_Clostridiales_NA_NA_NA</t>
  </si>
  <si>
    <t>seq_2991Bacteria_Bacteroidetes_Bacteroidia_Bacteroidales_Bacteroidales_S24-7_group_NA_NA</t>
  </si>
  <si>
    <t>seq_358Bacteria_Firmicutes_Clostridia_Clostridiales_Ruminococcaceae_Ruminococcaceae_UCG-010_NA</t>
  </si>
  <si>
    <t>seq_293Bacteria_Bacteroidetes_Bacteroidia_Bacteroidales_Bacteroidales_S24-7_group_NA_NA</t>
  </si>
  <si>
    <t>seq_241Bacteria_Bacteroidetes_Bacteroidia_Bacteroidales_Bacteroidales_S24-7_group_NA_NA</t>
  </si>
  <si>
    <t>seq_310Bacteria_Firmicutes_Clostridia_Clostridiales_Lachnospiraceae_Blautia_NA</t>
  </si>
  <si>
    <t>seq_346Bacteria_Bacteroidetes_Bacteroidia_Bacteroidales_Bacteroidales_S24-7_group_NA_NA</t>
  </si>
  <si>
    <t>seq_496Bacteria_Firmicutes_Clostridia_Clostridiales_Lachnospiraceae_NA_NA</t>
  </si>
  <si>
    <t>seq_683Bacteria_Bacteroidetes_Bacteroidia_Bacteroidales_Rikenellaceae_Alistipes_NA</t>
  </si>
  <si>
    <t>seq_779Bacteria_Firmicutes_Clostridia_Clostridiales_Christensenellaceae_NA_NA</t>
  </si>
  <si>
    <t>seq_1065Bacteria_Bacteroidetes_Bacteroidia_Bacteroidales_NA_NA_NA</t>
  </si>
  <si>
    <t>seq_1322Bacteria_Bacteroidetes_Bacteroidia_Bacteroidales_Bacteroidales_S24-7_group_NA_NA</t>
  </si>
  <si>
    <t>seq_1513Bacteria_Firmicutes_Clostridia_Clostridiales_Clostridiales_vadinBB60_group_NA_NA</t>
  </si>
  <si>
    <t>seq_1581Bacteria_Firmicutes_Clostridia_Clostridiales_Lachnospiraceae_Tyzzerella_3_NA</t>
  </si>
  <si>
    <t>seq_1705Bacteria_Firmicutes_Clostridia_Clostridiales_Peptococcaceae_NA_NA</t>
  </si>
  <si>
    <t>seq_1706Bacteria_Firmicutes_Clostridia_Clostridiales_Lachnospiraceae_NA_NA</t>
  </si>
  <si>
    <t>seq_1746Bacteria_Firmicutes_Clostridia_Clostridiales_Clostridiales_vadinBB60_group_NA_NA</t>
  </si>
  <si>
    <t>seq_1992Bacteria_Bacteroidetes_Bacteroidia_Bacteroidales_Bacteroidales_S24-7_group_NA_NA</t>
  </si>
  <si>
    <t>seq_2059Bacteria_Tenericutes_Mollicutes_Mollicutes_RF9_NA_NA_NA</t>
  </si>
  <si>
    <t>seq_2158Bacteria_Firmicutes_Clostridia_Clostridiales_Ruminococcaceae_Ruminiclostridium_5_NA</t>
  </si>
  <si>
    <t>seq_2368Bacteria_Firmicutes_Clostridia_Clostridiales_Lachnospiraceae_NA_NA</t>
  </si>
  <si>
    <t>seq_2434Bacteria_Firmicutes_Clostridia_Clostridiales_Lachnospiraceae_NA_NA</t>
  </si>
  <si>
    <t>seq_2752Bacteria_Firmicutes_Clostridia_Clostridiales_Clostridiales_vadinBB60_group_NA_NA</t>
  </si>
  <si>
    <t>seq_2753Bacteria_Actinobacteria_Coriobacteriia_Coriobacteriales_Coriobacteriaceae_Enterorhabdus_NA</t>
  </si>
  <si>
    <t>seq_2754Bacteria_Firmicutes_Clostridia_Clostridiales_Ruminococcaceae_NA_NA</t>
  </si>
  <si>
    <t>seq_2814Bacteria_Firmicutes_Clostridia_Clostridiales_NA_NA_NA</t>
  </si>
  <si>
    <t>seq_322Bacteria_Bacteroidetes_Bacteroidia_Bacteroidales_Bacteroidales_S24-7_group_NA_NA</t>
  </si>
  <si>
    <t>seq_139Bacteria_Firmicutes_Clostridia_Clostridiales_Lachnospiraceae_Lachnospiraceae_NK4A136_group_NA</t>
  </si>
  <si>
    <t>seq_812Bacteria_Firmicutes_Clostridia_Clostridiales_Peptococcaceae_NA_NA</t>
  </si>
  <si>
    <t>seq_1424Bacteria_Firmicutes_Clostridia_Clostridiales_Lachnospiraceae_NA_NA</t>
  </si>
  <si>
    <t>seq_1425Bacteria_Firmicutes_Clostridia_Clostridiales_Ruminococcaceae_NA_NA</t>
  </si>
  <si>
    <t>seq_1641Bacteria_Firmicutes_Clostridia_Clostridiales_Lachnospiraceae_NA_NA</t>
  </si>
  <si>
    <t>seq_2237Bacteria_Firmicutes_Erysipelotrichia_Erysipelotrichales_Erysipelotrichaceae_NA_NA</t>
  </si>
  <si>
    <t>seq_2238Bacteria_Firmicutes_Clostridia_Clostridiales_Lachnospiraceae_NA_NA</t>
  </si>
  <si>
    <t>seq_2649Bacteria_Firmicutes_NA_NA_NA_NA_NA</t>
  </si>
  <si>
    <t>seq_2650Bacteria_Firmicutes_Clostridia_Clostridiales_Lachnospiraceae_NA_NA</t>
  </si>
  <si>
    <t>seq_315Bacteria_Bacteroidetes_Bacteroidia_Bacteroidales_Bacteroidaceae_Bacteroides_NA</t>
  </si>
  <si>
    <t>seq_325Bacteria_Firmicutes_Clostridia_Clostridiales_Lachnospiraceae_Tyzzerella_NA</t>
  </si>
  <si>
    <t>seq_592Bacteria_Firmicutes_Clostridia_Clostridiales_Lachnospiraceae_NA_NA</t>
  </si>
  <si>
    <t>seq_613Bacteria_Firmicutes_Clostridia_Clostridiales_Ruminococcaceae_Anaerotruncus_NA</t>
  </si>
  <si>
    <t>seq_688Bacteria_Firmicutes_Clostridia_Clostridiales_Lachnospiraceae_NA_NA</t>
  </si>
  <si>
    <t>seq_740Bacteria_Firmicutes_Clostridia_Clostridiales_Lachnospiraceae_NA_NA</t>
  </si>
  <si>
    <t>seq_785Bacteria_Firmicutes_Erysipelotrichia_Erysipelotrichales_Erysipelotrichaceae_NA_NA</t>
  </si>
  <si>
    <t>seq_920Bacteria_Bacteroidetes_Bacteroidia_Bacteroidales_Bacteroidales_S24-7_group_NA_NA</t>
  </si>
  <si>
    <t>seq_987Bacteria_Bacteroidetes_NA_NA_NA_NA_NA</t>
  </si>
  <si>
    <t>seq_1336Bacteria_Firmicutes_Clostridia_Clostridiales_Lachnospiraceae_NA_NA</t>
  </si>
  <si>
    <t>seq_1365Bacteria_Firmicutes_Bacilli_NA_NA_NA_NA</t>
  </si>
  <si>
    <t>seq_1366Bacteria_Firmicutes_Clostridia_Clostridiales_Ruminococcaceae_Ruminococcaceae_NK4A214_group_NA</t>
  </si>
  <si>
    <t>seq_1367Bacteria_Bacteroidetes_Bacteroidia_Bacteroidales_Bacteroidales_S24-7_group_NA_NA</t>
  </si>
  <si>
    <t>seq_1537Bacteria_Firmicutes_Clostridia_Clostridiales_Christensenellaceae_NA_NA</t>
  </si>
  <si>
    <t>seq_1564Bacteria_Firmicutes_Clostridia_Clostridiales_Lachnospiraceae_NA_NA</t>
  </si>
  <si>
    <t>seq_2087Bacteria_Firmicutes_Clostridia_Clostridiales_Lachnospiraceae_NA_NA</t>
  </si>
  <si>
    <t>seq_2139Bacteria_Bacteroidetes_Bacteroidia_Bacteroidales_NA_NA_NA</t>
  </si>
  <si>
    <t>seq_2140Bacteria_Firmicutes_Clostridia_Clostridiales_Clostridiales_vadinBB60_group_NA_NA</t>
  </si>
  <si>
    <t>seq_2464Bacteria_Firmicutes_Clostridia_Clostridiales_Lachnospiraceae_NA_NA</t>
  </si>
  <si>
    <t>seq_2517Bacteria_NA_NA_NA_NA_NA_NA</t>
  </si>
  <si>
    <t>seq_2518Bacteria_Bacteroidetes_Bacteroidia_Bacteroidales_Bacteroidales_S24-7_group_NA_NA</t>
  </si>
  <si>
    <t>seq_37Bacteria_Actinobacteria_Actinobacteria_Bifidobacteriales_Bifidobacteriaceae_Bifidobacterium_NA</t>
  </si>
  <si>
    <t>seq_305Bacteria_Firmicutes_Clostridia_Clostridiales_Clostridiales_vadinBB60_group_NA_NA</t>
  </si>
  <si>
    <t>seq_1565Bacteria_Firmicutes_Clostridia_Clostridiales_Lachnospiraceae_Incertae_Sedis_NA</t>
  </si>
  <si>
    <t>seq_1802Bacteria_Firmicutes_Clostridia_Clostridiales_Lachnospiraceae_Lachnospiraceae_UCG-001_NA</t>
  </si>
  <si>
    <t>seq_2141Bacteria_Bacteroidetes_Bacteroidia_Bacteroidales_NA_NA_NA</t>
  </si>
  <si>
    <t>seq_2142Bacteria_Bacteroidetes_NA_NA_NA_NA_NA</t>
  </si>
  <si>
    <t>seq_2519Bacteria_Firmicutes_Clostridia_Clostridiales_Ruminococcaceae_NA_NA</t>
  </si>
  <si>
    <t>seq_492Bacteria_Firmicutes_Clostridia_Clostridiales_Ruminococcaceae_NA_NA</t>
  </si>
  <si>
    <t>seq_576Bacteria_Bacteroidetes_Bacteroidia_Bacteroidales_NA_NA_NA</t>
  </si>
  <si>
    <t>seq_668Bacteria_Firmicutes_Clostridia_Clostridiales_Ruminococcaceae_Ruminococcaceae_UCG-014_NA</t>
  </si>
  <si>
    <t>seq_1267Bacteria_Firmicutes_Clostridia_Clostridiales_Lachnospiraceae_NA_NA</t>
  </si>
  <si>
    <t>seq_1452Bacteria_Firmicutes_Clostridia_Clostridiales_Ruminococcaceae_NA_NA</t>
  </si>
  <si>
    <t>seq_1668Bacteria_Tenericutes_Mollicutes_Mollicutes_RF9_NA_NA_NA</t>
  </si>
  <si>
    <t>seq_1925Bacteria_Firmicutes_NA_NA_NA_NA_NA</t>
  </si>
  <si>
    <t>seq_1926Bacteria_Proteobacteria_Gammaproteobacteria_Pseudomonadales_Pseudomonadaceae_Pseudomonas_NA</t>
  </si>
  <si>
    <t>seq_2284Bacteria_Firmicutes_Clostridia_Clostridiales_Lachnospiraceae_NA_NA</t>
  </si>
  <si>
    <t>seq_2285Bacteria_Firmicutes_Clostridia_Clostridiales_Ruminococcaceae_NA_NA</t>
  </si>
  <si>
    <t>seq_2286Bacteria_Firmicutes_Clostridia_Clostridiales_Lachnospiraceae_NA_NA</t>
  </si>
  <si>
    <t>seq_2688Bacteria_Firmicutes_NA_NA_NA_NA_NA</t>
  </si>
  <si>
    <t>seq_2689Bacteria_Actinobacteria_Coriobacteriia_Coriobacteriales_Coriobacteriaceae_Enterorhabdus_NA</t>
  </si>
  <si>
    <t>seq_286Bacteria_Firmicutes_Clostridia_Clostridiales_Family_XIII_Family_XIII_UCG-001_NA</t>
  </si>
  <si>
    <t>seq_416Bacteria_Firmicutes_Clostridia_Clostridiales_Lachnospiraceae_Lachnospiraceae_FCS020_group_NA</t>
  </si>
  <si>
    <t>seq_202Bacteria_Firmicutes_Clostridia_Clostridiales_Ruminococcaceae_Ruminiclostridium_9_NA</t>
  </si>
  <si>
    <t>seq_388Bacteria_Bacteroidetes_Bacteroidia_Bacteroidales_Bacteroidales_S24-7_group_NA_NA</t>
  </si>
  <si>
    <t>seq_530Bacteria_Firmicutes_Clostridia_Clostridiales_Lachnospiraceae_Coprococcus_1_NA</t>
  </si>
  <si>
    <t>seq_678Bacteria_Firmicutes_Clostridia_Clostridiales_Christensenellaceae_NA_NA</t>
  </si>
  <si>
    <t>seq_943Bacteria_Proteobacteria_Betaproteobacteria_Burkholderiales_Alcaligenaceae_Parasutterella_NA</t>
  </si>
  <si>
    <t>seq_951Bacteria_Firmicutes_Clostridia_Clostridiales_Lachnospiraceae_NA_NA</t>
  </si>
  <si>
    <t>seq_952Bacteria_Firmicutes_Clostridia_Clostridiales_Ruminococcaceae_[Eubacterium]_coprostanoligenes_group_NA</t>
  </si>
  <si>
    <t>seq_1049Bacteria_Bacteroidetes_Bacteroidia_Bacteroidales_Bacteroidales_S24-7_group_NA_NA</t>
  </si>
  <si>
    <t>seq_1050Bacteria_Firmicutes_Clostridia_Clostridiales_Lachnospiraceae_Coprococcus_1_NA</t>
  </si>
  <si>
    <t>seq_1124Bacteria_Firmicutes_Bacilli_NA_NA_NA_NA</t>
  </si>
  <si>
    <t>seq_1159Bacteria_Firmicutes_Clostridia_Clostridiales_Ruminococcaceae_Ruminococcaceae_UCG-013_NA</t>
  </si>
  <si>
    <t>seq_1258Bacteria_Firmicutes_Clostridia_Clostridiales_NA_NA_NA</t>
  </si>
  <si>
    <t>seq_1293Bacteria_Firmicutes_Clostridia_Clostridiales_Lachnospiraceae_NA_NA</t>
  </si>
  <si>
    <t>seq_1449Bacteria_Verrucomicrobia_Verrucomicrobiae_Verrucomicrobiales_Verrucomicrobiaceae_Akkermansia_NA</t>
  </si>
  <si>
    <t>seq_1450Bacteria_Firmicutes_Clostridia_Clostridiales_Lachnospiraceae_NA_NA</t>
  </si>
  <si>
    <t>seq_1451Bacteria_Firmicutes_Clostridia_Clostridiales_Lachnospiraceae_NA_NA</t>
  </si>
  <si>
    <t>seq_1479Bacteria_Bacteroidetes_Bacteroidia_Bacteroidales_NA_NA_NA</t>
  </si>
  <si>
    <t>seq_1480Bacteria_Firmicutes_Clostridia_Clostridiales_Clostridiaceae_1_Candidatus_Arthromitus_NA</t>
  </si>
  <si>
    <t>seq_1640Bacteria_Firmicutes_Clostridia_Clostridiales_Clostridiales_vadinBB60_group_NA_NA</t>
  </si>
  <si>
    <t>seq_1665Bacteria_Firmicutes_NA_NA_NA_NA_NA</t>
  </si>
  <si>
    <t>seq_1666Bacteria_Firmicutes_Clostridia_Clostridiales_Ruminococcaceae_NA_NA</t>
  </si>
  <si>
    <t>seq_1667Bacteria_Bacteroidetes_NA_NA_NA_NA_NA</t>
  </si>
  <si>
    <t>seq_1702Bacteria_Firmicutes_Clostridia_Clostridiales_Clostridiales_vadinBB60_group_NA_NA</t>
  </si>
  <si>
    <t>seq_1708Bacteria_Bacteroidetes_Bacteroidia_Bacteroidales_Rikenellaceae_Alistipes_NA</t>
  </si>
  <si>
    <t>seq_1709Bacteria_Verrucomicrobia_Verrucomicrobiae_Verrucomicrobiales_Verrucomicrobiaceae_Akkermansia_NA</t>
  </si>
  <si>
    <t>seq_1924Bacteria_Firmicutes_Clostridia_Clostridiales_Family_XIII_[Eubacterium]_brachy_group_NA</t>
  </si>
  <si>
    <t>seq_2234Bacteria_Firmicutes_Clostridia_Clostridiales_Family_XIII_NA_NA</t>
  </si>
  <si>
    <t>seq_2281Bacteria_NA_NA_NA_NA_NA_NA</t>
  </si>
  <si>
    <t>seq_2282Bacteria_Firmicutes_Clostridia_Clostridiales_Ruminococcaceae_Pseudoflavonifractor_NA</t>
  </si>
  <si>
    <t>seq_2283Bacteria_Firmicutes_Clostridia_Clostridiales_Lachnospiraceae_NA_NA</t>
  </si>
  <si>
    <t>seq_2746Bacteria_NA_NA_NA_NA_NA_NA</t>
  </si>
  <si>
    <t>seq_2763Bacteria_Firmicutes_Clostridia_Clostridiales_Lachnospiraceae_NA_NA</t>
  </si>
  <si>
    <t>seq_153Bacteria_Firmicutes_Erysipelotrichia_Erysipelotrichales_Erysipelotrichaceae_NA_NA</t>
  </si>
  <si>
    <t>seq_46Bacteria_Firmicutes_Clostridia_Clostridiales_Lachnospiraceae_Lachnoclostridium_NA</t>
  </si>
  <si>
    <t>seq_638Bacteria_Firmicutes_Clostridia_Clostridiales_NA_NA_NA</t>
  </si>
  <si>
    <t>seq_971Bacteria_Firmicutes_Clostridia_Clostridiales_Ruminococcaceae_NA_NA</t>
  </si>
  <si>
    <t>seq_1198Bacteria_Bacteroidetes_Bacteroidia_Bacteroidales_Rikenellaceae_NA_NA</t>
  </si>
  <si>
    <t>seq_1199Bacteria_Bacteroidetes_Bacteroidia_Bacteroidales_NA_NA_NA</t>
  </si>
  <si>
    <t>seq_1238Bacteria_Proteobacteria_Betaproteobacteria_Burkholderiales_Alcaligenaceae_Parasutterella_NA</t>
  </si>
  <si>
    <t>seq_1337Bacteria_Firmicutes_Clostridia_Clostridiales_Lachnospiraceae_Tyzzerella_3_NA</t>
  </si>
  <si>
    <t>seq_1768Bacteria_Bacteroidetes_Bacteroidia_NA_NA_NA_NA</t>
  </si>
  <si>
    <t>seq_1769Bacteria_Firmicutes_Clostridia_Clostridiales_Eubacteriaceae_Anaerofustis_NA</t>
  </si>
  <si>
    <t>seq_1770Bacteria_Firmicutes_Clostridia_Clostridiales_Lachnospiraceae_NA_NA</t>
  </si>
  <si>
    <t>seq_1855Bacteria_Firmicutes_Bacilli_Lactobacillales_NA_NA_NA</t>
  </si>
  <si>
    <t>seq_2088Bacteria_Firmicutes_Clostridia_Clostridiales_NA_NA_NA</t>
  </si>
  <si>
    <t>seq_2465Bacteria_Saccharibacteria_Unknown_Class_Unknown_Order_Unknown_Family_Candidatus_Saccharimonas_NA</t>
  </si>
  <si>
    <t>seq_2466Bacteria_Firmicutes_Clostridia_Clostridiales_Lachnospiraceae_NA_NA</t>
  </si>
  <si>
    <t>seq_2780Bacteria_Firmicutes_Clostridia_Clostridiales_Clostridiales_vadinBB60_group_NA_NA</t>
  </si>
  <si>
    <t>seq_2844Bacteria_Firmicutes_Clostridia_Clostridiales_Family_XIII_NA_NA</t>
  </si>
  <si>
    <t>seq_2845Bacteria_Firmicutes_Clostridia_Clostridiales_Ruminococcaceae_NA_NA</t>
  </si>
  <si>
    <t>seq_2846Bacteria_Bacteroidetes_Bacteroidia_Bacteroidales_Bacteroidales_S24-7_group_NA_NA</t>
  </si>
  <si>
    <t>seq_2959Bacteria_Bacteroidetes_Bacteroidia_Bacteroidales_NA_NA_NA</t>
  </si>
  <si>
    <t>seq_368Bacteria_Firmicutes_Clostridia_Clostridiales_Lachnospiraceae_Lachnospiraceae_NK4A136_group_NA</t>
  </si>
  <si>
    <t>seq_676Bacteria_Bacteroidetes_Bacteroidia_Bacteroidales_NA_NA_NA</t>
  </si>
  <si>
    <t>seq_719Bacteria_Firmicutes_Clostridia_Clostridiales_Ruminococcaceae_Ruminococcaceae_UCG-014_NA</t>
  </si>
  <si>
    <t>seq_954Bacteria_Firmicutes_Clostridia_Clostridiales_Lachnospiraceae_NA_NA</t>
  </si>
  <si>
    <t>seq_1032Bacteria_Firmicutes_Clostridia_Clostridiales_Lachnospiraceae_Tyzzerella_3_NA</t>
  </si>
  <si>
    <t>seq_1290Bacteria_Cyanobacteria_Melainabacteria_Gastranaerophilales_NA_NA_NA</t>
  </si>
  <si>
    <t>seq_1454Bacteria_Bacteroidetes_Bacteroidia_Bacteroidales_NA_NA_NA</t>
  </si>
  <si>
    <t>seq_1455Bacteria_Bacteroidetes_Bacteroidia_Bacteroidales_Bacteroidales_S24-7_group_NA_NA</t>
  </si>
  <si>
    <t>seq_1929Bacteria_Bacteroidetes_Bacteroidia_Bacteroidales_NA_NA_NA</t>
  </si>
  <si>
    <t>seq_1930Bacteria_Bacteroidetes_Bacteroidia_Bacteroidales_NA_NA_NA</t>
  </si>
  <si>
    <t>seq_1931Bacteria_Firmicutes_Clostridia_Clostridiales_Lachnospiraceae_NA_NA</t>
  </si>
  <si>
    <t>seq_2363Bacteria_Firmicutes_Clostridia_Clostridiales_Lachnospiraceae_NA_NA</t>
  </si>
  <si>
    <t>seq_2693Bacteria_Firmicutes_Clostridia_Clostridiales_Lachnospiraceae_NA_NA</t>
  </si>
  <si>
    <t>seq_2694Bacteria_Firmicutes_Clostridia_Clostridiales_Lachnospiraceae_NA_NA</t>
  </si>
  <si>
    <t>seq_401Bacteria_Firmicutes_Erysipelotrichia_Erysipelotrichales_Erysipelotrichaceae_Turicibacter_NA</t>
  </si>
  <si>
    <t>seq_985Bacteria_Firmicutes_Clostridia_Clostridiales_Lachnospiraceae_NA_NA</t>
  </si>
  <si>
    <t>seq_1048Bacteria_Firmicutes_Clostridia_Clostridiales_Lachnospiraceae_NA_NA</t>
  </si>
  <si>
    <t>seq_1161Bacteria_Firmicutes_Clostridia_Clostridiales_Lachnospiraceae_NA_NA</t>
  </si>
  <si>
    <t>seq_1189Bacteria_Bacteroidetes_Bacteroidia_Bacteroidales_Rikenellaceae_NA_NA</t>
  </si>
  <si>
    <t>seq_1200Bacteria_Firmicutes_Erysipelotrichia_Erysipelotrichales_Erysipelotrichaceae_Turicibacter_NA</t>
  </si>
  <si>
    <t>seq_1201Bacteria_Firmicutes_Clostridia_Clostridiales_Lachnospiraceae_Lachnospiraceae_FE2018_group_NA</t>
  </si>
  <si>
    <t>seq_1298Bacteria_Firmicutes_Clostridia_Clostridiales_Family_XIII_Family_XIII_AD3011_group_NA</t>
  </si>
  <si>
    <t>seq_1484Bacteria_NA_NA_NA_NA_NA_NA</t>
  </si>
  <si>
    <t>seq_1522Bacteria_Firmicutes_Clostridia_Clostridiales_Lachnospiraceae_NA_NA</t>
  </si>
  <si>
    <t>seq_1539Bacteria_Firmicutes_Clostridia_Clostridiales_Ruminococcaceae_Ruminococcaceae_UCG-014_NA</t>
  </si>
  <si>
    <t>seq_1707Bacteria_Bacteroidetes_Bacteroidia_Bacteroidales_NA_NA_NA</t>
  </si>
  <si>
    <t>seq_1759Bacteria_Firmicutes_Clostridia_Clostridiales_Lachnospiraceae_NA_NA</t>
  </si>
  <si>
    <t>seq_1995Bacteria_Bacteroidetes_Bacteroidia_Bacteroidales_Bacteroidaceae_Bacteroides_NA</t>
  </si>
  <si>
    <t>seq_1996Bacteria_Firmicutes_Bacilli_Lactobacillales_NA_NA_NA</t>
  </si>
  <si>
    <t>seq_1997Bacteria_NA_NA_NA_NA_NA_NA</t>
  </si>
  <si>
    <t>seq_2471Bacteria_Firmicutes_Clostridia_Clostridiales_Lachnospiraceae_Lachnospiraceae_FCS020_group_NA</t>
  </si>
  <si>
    <t>seq_2756Bacteria_NA_NA_NA_NA_NA_NA</t>
  </si>
  <si>
    <t>seq_2757Bacteria_Firmicutes_Clostridia_Clostridiales_NA_NA_NA</t>
  </si>
  <si>
    <t>seq_2824Bacteria_Bacteroidetes_Bacteroidia_Bacteroidales_NA_NA_NA</t>
  </si>
  <si>
    <t>seq_2825Bacteria_Firmicutes_Clostridia_Clostridiales_Ruminococcaceae_NA_NA</t>
  </si>
  <si>
    <t>seq_2826Bacteria_Firmicutes_Clostridia_Clostridiales_Ruminococcaceae_[Eubacterium]_coprostanoligenes_group_NA</t>
  </si>
  <si>
    <t>seq_2848Bacteria_Bacteroidetes_Bacteroidia_Bacteroidales_Rikenellaceae_NA_NA</t>
  </si>
  <si>
    <t>seq_2849Bacteria_NA_NA_NA_NA_NA_NA</t>
  </si>
  <si>
    <t>seq_262Bacteria_Bacteroidetes_Bacteroidia_Bacteroidales_Bacteroidales_S24-7_group_NA_NA</t>
  </si>
  <si>
    <t>seq_695Bacteria_Firmicutes_Clostridia_Clostridiales_Lachnospiraceae_NA_NA</t>
  </si>
  <si>
    <t>seq_1222Bacteria_Firmicutes_Clostridia_Clostridiales_Lachnospiraceae_NA_NA</t>
  </si>
  <si>
    <t>seq_1373Bacteria_Bacteroidetes_Bacteroidia_Bacteroidales_NA_NA_NA</t>
  </si>
  <si>
    <t>seq_2152Bacteria_Firmicutes_Clostridia_Clostridiales_Ruminococcaceae_Ruminococcaceae_UCG-014_NA</t>
  </si>
  <si>
    <t>seq_2538Bacteria_NA_NA_NA_NA_NA_NA</t>
  </si>
  <si>
    <t>seq_848Bacteria_Firmicutes_Clostridia_Clostridiales_Lachnospiraceae_NA_NA</t>
  </si>
  <si>
    <t>seq_407Bacteria_Firmicutes_Clostridia_Clostridiales_Lachnospiraceae_Lachnoclostridium_NA</t>
  </si>
  <si>
    <t>seq_453Bacteria_Firmicutes_Clostridia_Clostridiales_Lachnospiraceae_Lachnospiraceae_UCG-006_NA</t>
  </si>
  <si>
    <t>seq_547Bacteria_Firmicutes_Clostridia_Clostridiales_Ruminococcaceae_Ruminococcaceae_UCG-014_NA</t>
  </si>
  <si>
    <t>seq_580Bacteria_Firmicutes_Clostridia_Clostridiales_Ruminococcaceae_NA_NA</t>
  </si>
  <si>
    <t>seq_966Bacteria_Firmicutes_Clostridia_Clostridiales_Ruminococcaceae_NA_NA</t>
  </si>
  <si>
    <t>seq_1482Bacteria_Firmicutes_Clostridia_Clostridiales_Lachnospiraceae_NA_NA</t>
  </si>
  <si>
    <t>seq_257Bacteria_Bacteroidetes_Bacteroidia_Bacteroidales_Bacteroidales_S24-7_group_NA_NA</t>
  </si>
  <si>
    <t>seq_552Bacteria_Bacteroidetes_Bacteroidia_Bacteroidales_NA_NA_NA</t>
  </si>
  <si>
    <t>seq_859Bacteria_Firmicutes_Clostridia_Clostridiales_Lachnospiraceae_NA_NA</t>
  </si>
  <si>
    <t>seq_1000Bacteria_Firmicutes_Clostridia_Clostridiales_Lachnospiraceae_NA_NA</t>
  </si>
  <si>
    <t>seq_1371Bacteria_Firmicutes_Clostridia_Clostridiales_Ruminococcaceae_Ruminiclostridium_5_NA</t>
  </si>
  <si>
    <t>seq_1806Bacteria_Verrucomicrobia_Verrucomicrobiae_Verrucomicrobiales_Verrucomicrobiaceae_Akkermansia_NA</t>
  </si>
  <si>
    <t>seq_1807Bacteria_NA_NA_NA_NA_NA_NA</t>
  </si>
  <si>
    <t>seq_2148Bacteria_Firmicutes_Clostridia_Clostridiales_Family_XIII_Family_XIII_AD3011_group_NA</t>
  </si>
  <si>
    <t>seq_2149Bacteria_Bacteroidetes_Bacteroidia_Bacteroidales_Bacteroidales_S24-7_group_NA_NA</t>
  </si>
  <si>
    <t>seq_2533Bacteria_Firmicutes_Clostridia_Clostridiales_Lachnospiraceae_Tyzzerella_3_NA</t>
  </si>
  <si>
    <t>seq_2534Bacteria_Firmicutes_Clostridia_Clostridiales_Ruminococcaceae_NA_NA</t>
  </si>
  <si>
    <t>seq_2908Bacteria_Firmicutes_Clostridia_Clostridiales_Lachnospiraceae_NA_NA</t>
  </si>
  <si>
    <t>seq_157Bacteria_Firmicutes_Clostridia_Clostridiales_Lachnospiraceae_NA_NA</t>
  </si>
  <si>
    <t>seq_276Bacteria_Proteobacteria_Betaproteobacteria_Burkholderiales_Comamonadaceae_Delftia_NA</t>
  </si>
  <si>
    <t>seq_296Bacteria_Proteobacteria_Alphaproteobacteria_Sphingomonadales_Sphingomonadaceae_Novosphingobium_NA</t>
  </si>
  <si>
    <t>seq_320Bacteria_Firmicutes_Bacilli_Bacillales_Staphylococcaceae_Staphylococcus_NA</t>
  </si>
  <si>
    <t>seq_321Bacteria_Bacteroidetes_Sphingobacteriia_Sphingobacteriales_env.OPS_17_NA_NA</t>
  </si>
  <si>
    <t>seq_336Bacteria_Proteobacteria_Betaproteobacteria_Neisseriales_Neisseriaceae_Kingella_NA</t>
  </si>
  <si>
    <t>seq_341Bacteria_Proteobacteria_Betaproteobacteria_Neisseriales_Neisseriaceae_NA_NA</t>
  </si>
  <si>
    <t>seq_343Bacteria_Firmicutes_Bacilli_Lactobacillales_Streptococcaceae_Streptococcus_NA</t>
  </si>
  <si>
    <t>seq_345Bacteria_Proteobacteria_Betaproteobacteria_Burkholderiales_Comamonadaceae_Pelomonas_NA</t>
  </si>
  <si>
    <t>seq_347Bacteria_Fusobacteria_Fusobacteriia_Fusobacteriales_Leptotrichiaceae_Sneathia_sanguinegens</t>
  </si>
  <si>
    <t>seq_352Bacteria_Proteobacteria_Gammaproteobacteria_Enterobacteriales_Enterobacteriaceae_Pantoea_NA</t>
  </si>
  <si>
    <t>seq_353Bacteria_Proteobacteria_Gammaproteobacteria_Pseudomonadales_Moraxellaceae_Acinetobacter_NA</t>
  </si>
  <si>
    <t>seq_357Bacteria_Proteobacteria_Gammaproteobacteria_Pasteurellales_Pasteurellaceae_Haemophilus_NA</t>
  </si>
  <si>
    <t>seq_364Bacteria_Fusobacteria_Fusobacteriia_Fusobacteriales_Fusobacteriaceae_Fusobacterium_NA</t>
  </si>
  <si>
    <t>seq_373Bacteria_Firmicutes_Bacilli_Lactobacillales_Carnobacteriaceae_Granulicatella_NA</t>
  </si>
  <si>
    <t>seq_374Bacteria_Proteobacteria_Gammaproteobacteria_Xanthomonadales_Xanthomonadaceae_Stenotrophomonas_NA</t>
  </si>
  <si>
    <t>seq_381Bacteria_Firmicutes_Bacilli_Lactobacillales_Aerococcaceae_Aerococcus_NA</t>
  </si>
  <si>
    <t>seq_386Bacteria_Firmicutes_Bacilli_Bacillales_Listeriaceae_Brochothrix_thermosphacta</t>
  </si>
  <si>
    <t>seq_387Bacteria_Firmicutes_Bacilli_Bacillales_Bacillaceae_Anoxybacillus_NA</t>
  </si>
  <si>
    <t>seq_395Bacteria_Proteobacteria_Betaproteobacteria_Hydrogenophilales_Hydrogenophilaceae_Hydrogenophilus_islandicus</t>
  </si>
  <si>
    <t>seq_410Bacteria_Proteobacteria_Gammaproteobacteria_Enterobacteriales_Enterobacteriaceae_Salmonella_NA</t>
  </si>
  <si>
    <t>seq_419Bacteria_Actinobacteria_Actinobacteria_Corynebacteriales_Corynebacteriaceae_Corynebacterium_matruchotii</t>
  </si>
  <si>
    <t>seq_421Bacteria_Firmicutes_Clostridia_Clostridiales_Lachnospiraceae_Pseudobutyrivibrio_NA</t>
  </si>
  <si>
    <t>seq_427Bacteria_Firmicutes_Bacilli_Bacillales_Bacillaceae_Anoxybacillus_NA</t>
  </si>
  <si>
    <t>seq_439Bacteria_Proteobacteria_Betaproteobacteria_Burkholderiales_Burkholderiaceae_Ralstonia_NA</t>
  </si>
  <si>
    <t>seq_466Bacteria_Bacteroidetes_Bacteroidia_Bacteroidales_Rikenellaceae_Alistipes_NA</t>
  </si>
  <si>
    <t>seq_473Bacteria_Proteobacteria_Gammaproteobacteria_Enterobacteriales_Enterobacteriaceae_Klebsiella_NA</t>
  </si>
  <si>
    <t>seq_488Bacteria_Firmicutes_Clostridia_Clostridiales_Ruminococcaceae_NA_NA</t>
  </si>
  <si>
    <t>seq_584Bacteria_Proteobacteria_Betaproteobacteria_Burkholderiales_Oxalobacteraceae_Janthinobacterium_NA</t>
  </si>
  <si>
    <t>seq_681Bacteria_Firmicutes_Bacilli_Bacillales_Alicyclobacillaceae_Effusibacillus_NA</t>
  </si>
  <si>
    <t>seq_700Bacteria_Proteobacteria_Gammaproteobacteria_Enterobacteriales_Enterobacteriaceae_Citrobacter_NA</t>
  </si>
  <si>
    <t>seq_720Bacteria_Deinococcus-Thermus_Deinococci_Thermales_Thermaceae_Meiothermus_NA</t>
  </si>
  <si>
    <t>seq_995Bacteria_Proteobacteria_Gammaproteobacteria_Xanthomonadales_Xanthomonadaceae_Stenotrophomonas_maltophilia</t>
  </si>
  <si>
    <t>seq_996Bacteria_Firmicutes_Bacilli_Bacillales_Staphylococcaceae_Staphylococcus_NA</t>
  </si>
  <si>
    <t>seq_1004Bacteria_Firmicutes_Clostridia_Clostridiales_NA_NA_NA</t>
  </si>
  <si>
    <t>seq_1227Bacteria_Firmicutes_NA_NA_NA_NA_NA</t>
  </si>
  <si>
    <t>seq_1357Bacteria_Firmicutes_Clostridia_Clostridiales_Lachnospiraceae_NA_NA</t>
  </si>
  <si>
    <t>seq_1379Bacteria_Firmicutes_Clostridia_Clostridiales_Lachnospiraceae_NA_NA</t>
  </si>
  <si>
    <t>seq_1552Bacteria_Proteobacteria_Deltaproteobacteria_Oligoflexales_NA_NA_NA</t>
  </si>
  <si>
    <t>seq_1590Bacteria_Firmicutes_Clostridia_Clostridiales_NA_NA_NA</t>
  </si>
  <si>
    <t>seq_1792Bacteria_Firmicutes_Clostridia_Clostridiales_Lachnospiraceae_NA_NA</t>
  </si>
  <si>
    <t>seq_2117Bacteria_NA_NA_NA_NA_NA_NA</t>
  </si>
  <si>
    <t>seq_2118Bacteria_Firmicutes_Bacilli_NA_NA_NA_NA</t>
  </si>
  <si>
    <t>seq_2119Bacteria_Firmicutes_Clostridia_Clostridiales_Ruminococcaceae_Ruminococcaceae_UCG-014_NA</t>
  </si>
  <si>
    <t>seq_2120Bacteria_Firmicutes_Clostridia_Clostridiales_Ruminococcaceae_NA_NA</t>
  </si>
  <si>
    <t>seq_2167Bacteria_Firmicutes_Clostridia_Clostridiales_Ruminococcaceae_Anaerotruncus_NA</t>
  </si>
  <si>
    <t>seq_2507Bacteria_Bacteroidetes_Bacteroidia_Bacteroidales_Bacteroidales_S24-7_group_NA_NA</t>
  </si>
  <si>
    <t>seq_2542Bacteria_Proteobacteria_Gammaproteobacteria_Pasteurellales_Pasteurellaceae_NA_NA</t>
  </si>
  <si>
    <t>seq_2548Bacteria_NA_NA_NA_NA_NA_NA</t>
  </si>
  <si>
    <t>seq_2549Bacteria_Firmicutes_Clostridia_Clostridiales_Lachnospiraceae_NA_NA</t>
  </si>
  <si>
    <t>seq_2550Bacteria_Firmicutes_Clostridia_Clostridiales_Family_XIII_NA_NA</t>
  </si>
  <si>
    <t>seq_2745Bacteria_CKC4_NA_NA_NA_NA_NA</t>
  </si>
  <si>
    <t>seq_2877Bacteria_Firmicutes_NA_NA_NA_NA_NA</t>
  </si>
  <si>
    <t>seq_2878Bacteria_Firmicutes_Bacilli_Lactobacillales_NA_NA_NA</t>
  </si>
  <si>
    <t>ASV ID (ASV#Kingdom_Phylum_Class_Order_Family_Genus_Species)</t>
  </si>
  <si>
    <r>
      <t xml:space="preserve">Table S4: Spearman correlation analysis of ΔLcn2 and Δnormalized ASV count between weeks for all </t>
    </r>
    <r>
      <rPr>
        <b/>
        <i/>
        <sz val="12"/>
        <color theme="1"/>
        <rFont val="Calibri"/>
        <family val="2"/>
        <scheme val="minor"/>
      </rPr>
      <t xml:space="preserve">Hnf4aΔIEC </t>
    </r>
    <r>
      <rPr>
        <b/>
        <sz val="12"/>
        <color theme="1"/>
        <rFont val="Calibri"/>
        <family val="2"/>
        <scheme val="minor"/>
      </rPr>
      <t>samples with their corresponding Log19(Lcn2) measurement.</t>
    </r>
  </si>
  <si>
    <t>For this method, we first calculated the change for Lcn2, episodic loose stool score, and normalized ASV counts for each mouse between each timepoint (subtracting week 4 from week 5 to get △wk5, week 6 from week 5 to get △wk6, and so on). Then we used Spearman correlation to perform correlations on these delta values and Benjamini-Hochberg correction for multiple hypothesis testing to determine a list of significantly correlated and anti-correlated ASVs with Lcn2 as a screen for microbes which may be associated with flaring onset or resolution over any given one week timeframe.</t>
  </si>
  <si>
    <r>
      <t xml:space="preserve">Table S4: ALDEx2 correlation analysis of all </t>
    </r>
    <r>
      <rPr>
        <b/>
        <i/>
        <sz val="12"/>
        <color theme="1"/>
        <rFont val="Calibri"/>
        <family val="2"/>
        <scheme val="minor"/>
      </rPr>
      <t xml:space="preserve">Hnf4aΔIEC </t>
    </r>
    <r>
      <rPr>
        <b/>
        <sz val="12"/>
        <color theme="1"/>
        <rFont val="Calibri"/>
        <family val="2"/>
        <scheme val="minor"/>
      </rPr>
      <t>samples with their corresponding Log10(Lcn2) measure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88"/>
  <sheetViews>
    <sheetView tabSelected="1" workbookViewId="0"/>
  </sheetViews>
  <sheetFormatPr baseColWidth="10" defaultRowHeight="16" x14ac:dyDescent="0.2"/>
  <sheetData>
    <row r="1" spans="1:5" x14ac:dyDescent="0.2">
      <c r="A1" s="2" t="s">
        <v>5006</v>
      </c>
    </row>
    <row r="2" spans="1:5" x14ac:dyDescent="0.2">
      <c r="B2" t="s">
        <v>0</v>
      </c>
      <c r="C2" t="s">
        <v>1</v>
      </c>
      <c r="D2" t="s">
        <v>2</v>
      </c>
      <c r="E2" t="s">
        <v>1998</v>
      </c>
    </row>
    <row r="3" spans="1:5" x14ac:dyDescent="0.2">
      <c r="A3" t="s">
        <v>3</v>
      </c>
      <c r="B3">
        <v>0.51617472281918497</v>
      </c>
      <c r="C3" s="1">
        <v>5.3622157271699697E-13</v>
      </c>
      <c r="D3" s="1">
        <v>5.0276223802145395E-10</v>
      </c>
      <c r="E3" t="s">
        <v>1889</v>
      </c>
    </row>
    <row r="4" spans="1:5" x14ac:dyDescent="0.2">
      <c r="A4" t="s">
        <v>4</v>
      </c>
      <c r="B4">
        <v>0.476759303343812</v>
      </c>
      <c r="C4" s="1">
        <v>1.8825707595987799E-10</v>
      </c>
      <c r="D4" s="1">
        <v>6.1529407002475495E-8</v>
      </c>
      <c r="E4" t="s">
        <v>1890</v>
      </c>
    </row>
    <row r="5" spans="1:5" x14ac:dyDescent="0.2">
      <c r="A5" t="s">
        <v>5</v>
      </c>
      <c r="B5">
        <v>0.44667710586422699</v>
      </c>
      <c r="C5" s="1">
        <v>6.3235383783003305E-10</v>
      </c>
      <c r="D5" s="1">
        <v>1.7817983452458601E-7</v>
      </c>
      <c r="E5" t="s">
        <v>1891</v>
      </c>
    </row>
    <row r="6" spans="1:5" x14ac:dyDescent="0.2">
      <c r="A6" t="s">
        <v>6</v>
      </c>
      <c r="B6">
        <v>0.46338173704743901</v>
      </c>
      <c r="C6" s="1">
        <v>2.01272651979825E-9</v>
      </c>
      <c r="D6" s="1">
        <v>4.43529093782774E-7</v>
      </c>
      <c r="E6" t="s">
        <v>1892</v>
      </c>
    </row>
    <row r="7" spans="1:5" x14ac:dyDescent="0.2">
      <c r="A7" t="s">
        <v>7</v>
      </c>
      <c r="B7">
        <v>0.42858833743129998</v>
      </c>
      <c r="C7" s="1">
        <v>2.0242399245237801E-9</v>
      </c>
      <c r="D7" s="1">
        <v>5.3734732022616896E-7</v>
      </c>
      <c r="E7" t="s">
        <v>1893</v>
      </c>
    </row>
    <row r="8" spans="1:5" x14ac:dyDescent="0.2">
      <c r="A8" t="s">
        <v>8</v>
      </c>
      <c r="B8">
        <v>0.43632105421339001</v>
      </c>
      <c r="C8" s="1">
        <v>4.07855041297095E-9</v>
      </c>
      <c r="D8" s="1">
        <v>9.1681086379737603E-7</v>
      </c>
      <c r="E8" t="s">
        <v>1892</v>
      </c>
    </row>
    <row r="9" spans="1:5" x14ac:dyDescent="0.2">
      <c r="A9" t="s">
        <v>9</v>
      </c>
      <c r="B9">
        <v>0.40350299468691098</v>
      </c>
      <c r="C9" s="1">
        <v>1.8545609434772099E-7</v>
      </c>
      <c r="D9" s="1">
        <v>2.723219857381E-5</v>
      </c>
      <c r="E9" t="s">
        <v>1894</v>
      </c>
    </row>
    <row r="10" spans="1:5" x14ac:dyDescent="0.2">
      <c r="A10" t="s">
        <v>10</v>
      </c>
      <c r="B10">
        <v>0.39584119214541702</v>
      </c>
      <c r="C10" s="1">
        <v>2.4526907311459498E-7</v>
      </c>
      <c r="D10" s="1">
        <v>3.2282068405625199E-5</v>
      </c>
      <c r="E10" t="s">
        <v>1893</v>
      </c>
    </row>
    <row r="11" spans="1:5" x14ac:dyDescent="0.2">
      <c r="A11" t="s">
        <v>11</v>
      </c>
      <c r="B11">
        <v>0.38984188832510702</v>
      </c>
      <c r="C11" s="1">
        <v>7.6102952996777502E-7</v>
      </c>
      <c r="D11" s="1">
        <v>9.43390954947138E-5</v>
      </c>
      <c r="E11" t="s">
        <v>1895</v>
      </c>
    </row>
    <row r="12" spans="1:5" x14ac:dyDescent="0.2">
      <c r="A12" t="s">
        <v>12</v>
      </c>
      <c r="B12">
        <v>-0.37871577971314502</v>
      </c>
      <c r="C12" s="1">
        <v>8.0599544434717602E-7</v>
      </c>
      <c r="D12" s="1">
        <v>9.6023623222444394E-5</v>
      </c>
      <c r="E12" t="s">
        <v>1896</v>
      </c>
    </row>
    <row r="13" spans="1:5" x14ac:dyDescent="0.2">
      <c r="A13" t="s">
        <v>13</v>
      </c>
      <c r="B13">
        <v>0.34069745999685802</v>
      </c>
      <c r="C13" s="1">
        <v>1.9147045087627099E-6</v>
      </c>
      <c r="D13">
        <v>2.65688264587301E-4</v>
      </c>
      <c r="E13" t="s">
        <v>1897</v>
      </c>
    </row>
    <row r="14" spans="1:5" x14ac:dyDescent="0.2">
      <c r="A14" t="s">
        <v>14</v>
      </c>
      <c r="B14">
        <v>0.34238465513313598</v>
      </c>
      <c r="C14" s="1">
        <v>2.00965264360181E-6</v>
      </c>
      <c r="D14">
        <v>2.7517132489473302E-4</v>
      </c>
      <c r="E14" t="s">
        <v>1891</v>
      </c>
    </row>
    <row r="15" spans="1:5" x14ac:dyDescent="0.2">
      <c r="A15" t="s">
        <v>15</v>
      </c>
      <c r="B15">
        <v>0.32727402732949201</v>
      </c>
      <c r="C15" s="1">
        <v>1.2048657261417299E-5</v>
      </c>
      <c r="D15">
        <v>1.1837619336739799E-3</v>
      </c>
      <c r="E15" t="s">
        <v>1892</v>
      </c>
    </row>
    <row r="16" spans="1:5" x14ac:dyDescent="0.2">
      <c r="A16" t="s">
        <v>16</v>
      </c>
      <c r="B16">
        <v>0.30843152848175198</v>
      </c>
      <c r="C16" s="1">
        <v>1.5780142502563001E-5</v>
      </c>
      <c r="D16">
        <v>1.66225143701505E-3</v>
      </c>
      <c r="E16" t="s">
        <v>1898</v>
      </c>
    </row>
    <row r="17" spans="1:5" x14ac:dyDescent="0.2">
      <c r="A17" t="s">
        <v>17</v>
      </c>
      <c r="B17">
        <v>0.32505168263054202</v>
      </c>
      <c r="C17" s="1">
        <v>3.4705957096133102E-5</v>
      </c>
      <c r="D17">
        <v>2.52675142409288E-3</v>
      </c>
      <c r="E17" t="s">
        <v>1899</v>
      </c>
    </row>
    <row r="18" spans="1:5" x14ac:dyDescent="0.2">
      <c r="A18" t="s">
        <v>18</v>
      </c>
      <c r="B18">
        <v>-0.32278452577343603</v>
      </c>
      <c r="C18" s="1">
        <v>5.1801724862341301E-5</v>
      </c>
      <c r="D18">
        <v>3.24611840149094E-3</v>
      </c>
      <c r="E18" t="s">
        <v>1900</v>
      </c>
    </row>
    <row r="19" spans="1:5" x14ac:dyDescent="0.2">
      <c r="A19" t="s">
        <v>19</v>
      </c>
      <c r="B19">
        <v>0.28226605835191698</v>
      </c>
      <c r="C19">
        <v>1.4213075162414199E-4</v>
      </c>
      <c r="D19">
        <v>9.6716288864182303E-3</v>
      </c>
      <c r="E19" t="s">
        <v>1895</v>
      </c>
    </row>
    <row r="20" spans="1:5" x14ac:dyDescent="0.2">
      <c r="A20" t="s">
        <v>20</v>
      </c>
      <c r="B20">
        <v>0.28153371265683103</v>
      </c>
      <c r="C20">
        <v>1.4946735491483799E-4</v>
      </c>
      <c r="D20">
        <v>9.9755764523811099E-3</v>
      </c>
      <c r="E20" t="s">
        <v>1901</v>
      </c>
    </row>
    <row r="21" spans="1:5" x14ac:dyDescent="0.2">
      <c r="A21" t="s">
        <v>21</v>
      </c>
      <c r="B21">
        <v>0.290239957400312</v>
      </c>
      <c r="C21">
        <v>2.62945029373782E-4</v>
      </c>
      <c r="D21">
        <v>1.33207024460838E-2</v>
      </c>
      <c r="E21" t="s">
        <v>1902</v>
      </c>
    </row>
    <row r="22" spans="1:5" x14ac:dyDescent="0.2">
      <c r="A22" t="s">
        <v>22</v>
      </c>
      <c r="B22">
        <v>0.30128805442199003</v>
      </c>
      <c r="C22">
        <v>4.5282345006891799E-4</v>
      </c>
      <c r="D22">
        <v>1.64464975055056E-2</v>
      </c>
      <c r="E22" t="s">
        <v>1903</v>
      </c>
    </row>
    <row r="23" spans="1:5" x14ac:dyDescent="0.2">
      <c r="A23" t="s">
        <v>23</v>
      </c>
      <c r="B23">
        <v>0.27392012984411301</v>
      </c>
      <c r="C23">
        <v>4.9777083360423601E-4</v>
      </c>
      <c r="D23">
        <v>2.3444648268916499E-2</v>
      </c>
      <c r="E23" t="s">
        <v>1904</v>
      </c>
    </row>
    <row r="24" spans="1:5" x14ac:dyDescent="0.2">
      <c r="A24" t="s">
        <v>24</v>
      </c>
      <c r="B24">
        <v>0.27432447374567998</v>
      </c>
      <c r="C24">
        <v>7.2066402843670697E-4</v>
      </c>
      <c r="D24">
        <v>2.94180272813712E-2</v>
      </c>
      <c r="E24" t="s">
        <v>1905</v>
      </c>
    </row>
    <row r="25" spans="1:5" x14ac:dyDescent="0.2">
      <c r="A25" t="s">
        <v>25</v>
      </c>
      <c r="B25">
        <v>-0.26246928361059702</v>
      </c>
      <c r="C25">
        <v>8.7023096181458104E-4</v>
      </c>
      <c r="D25">
        <v>3.7630198618578803E-2</v>
      </c>
      <c r="E25" t="s">
        <v>1906</v>
      </c>
    </row>
    <row r="26" spans="1:5" x14ac:dyDescent="0.2">
      <c r="A26" t="s">
        <v>26</v>
      </c>
      <c r="B26">
        <v>0.257311176697262</v>
      </c>
      <c r="C26">
        <v>8.7522736177886296E-4</v>
      </c>
      <c r="D26">
        <v>3.8566660176576499E-2</v>
      </c>
      <c r="E26" t="s">
        <v>1907</v>
      </c>
    </row>
    <row r="27" spans="1:5" x14ac:dyDescent="0.2">
      <c r="A27" t="s">
        <v>27</v>
      </c>
      <c r="B27">
        <v>0.27092548943606698</v>
      </c>
      <c r="C27">
        <v>1.2446690398531101E-3</v>
      </c>
      <c r="D27">
        <v>4.2703309312682798E-2</v>
      </c>
      <c r="E27" t="s">
        <v>1908</v>
      </c>
    </row>
    <row r="28" spans="1:5" x14ac:dyDescent="0.2">
      <c r="A28" t="s">
        <v>28</v>
      </c>
      <c r="B28">
        <v>0.24212612420993901</v>
      </c>
      <c r="C28">
        <v>1.2622216852331101E-3</v>
      </c>
      <c r="D28">
        <v>5.58394034046941E-2</v>
      </c>
      <c r="E28" t="s">
        <v>1909</v>
      </c>
    </row>
    <row r="29" spans="1:5" x14ac:dyDescent="0.2">
      <c r="A29" t="s">
        <v>31</v>
      </c>
      <c r="B29">
        <v>0.25001015380883301</v>
      </c>
      <c r="C29">
        <v>3.1197053984056999E-3</v>
      </c>
      <c r="D29">
        <v>7.5902622554440094E-2</v>
      </c>
      <c r="E29" t="s">
        <v>1910</v>
      </c>
    </row>
    <row r="30" spans="1:5" x14ac:dyDescent="0.2">
      <c r="A30" t="s">
        <v>30</v>
      </c>
      <c r="B30">
        <v>-0.23959167256093</v>
      </c>
      <c r="C30">
        <v>3.0738019154484299E-3</v>
      </c>
      <c r="D30">
        <v>8.3551780695258093E-2</v>
      </c>
      <c r="E30" t="s">
        <v>1911</v>
      </c>
    </row>
    <row r="31" spans="1:5" x14ac:dyDescent="0.2">
      <c r="A31" t="s">
        <v>34</v>
      </c>
      <c r="B31">
        <v>0.249787783237477</v>
      </c>
      <c r="C31">
        <v>4.2234072995150796E-3</v>
      </c>
      <c r="D31">
        <v>8.3694180926919506E-2</v>
      </c>
      <c r="E31" t="s">
        <v>1912</v>
      </c>
    </row>
    <row r="32" spans="1:5" x14ac:dyDescent="0.2">
      <c r="A32" t="s">
        <v>32</v>
      </c>
      <c r="B32">
        <v>0.249183240775118</v>
      </c>
      <c r="C32">
        <v>3.7478683689498799E-3</v>
      </c>
      <c r="D32">
        <v>8.4172415384032404E-2</v>
      </c>
      <c r="E32" t="s">
        <v>1909</v>
      </c>
    </row>
    <row r="33" spans="1:5" x14ac:dyDescent="0.2">
      <c r="A33" t="s">
        <v>29</v>
      </c>
      <c r="B33">
        <v>-0.224192146047134</v>
      </c>
      <c r="C33">
        <v>2.0336740401530199E-3</v>
      </c>
      <c r="D33">
        <v>8.8627006445561804E-2</v>
      </c>
      <c r="E33" t="s">
        <v>1893</v>
      </c>
    </row>
    <row r="34" spans="1:5" x14ac:dyDescent="0.2">
      <c r="A34" t="s">
        <v>35</v>
      </c>
      <c r="B34">
        <v>-0.24124139586740301</v>
      </c>
      <c r="C34">
        <v>5.0359717759718902E-3</v>
      </c>
      <c r="D34">
        <v>9.3635537644807906E-2</v>
      </c>
      <c r="E34" t="s">
        <v>1912</v>
      </c>
    </row>
    <row r="35" spans="1:5" x14ac:dyDescent="0.2">
      <c r="A35" t="s">
        <v>33</v>
      </c>
      <c r="B35">
        <v>0.22842848788255499</v>
      </c>
      <c r="C35">
        <v>4.1310827228899496E-3</v>
      </c>
      <c r="D35">
        <v>0.114195703045741</v>
      </c>
      <c r="E35" t="s">
        <v>1904</v>
      </c>
    </row>
    <row r="36" spans="1:5" x14ac:dyDescent="0.2">
      <c r="A36" t="s">
        <v>37</v>
      </c>
      <c r="B36">
        <v>-0.24064414417732599</v>
      </c>
      <c r="C36">
        <v>7.2993788077102498E-3</v>
      </c>
      <c r="D36">
        <v>0.118831527810228</v>
      </c>
      <c r="E36" t="s">
        <v>1912</v>
      </c>
    </row>
    <row r="37" spans="1:5" x14ac:dyDescent="0.2">
      <c r="A37" t="s">
        <v>36</v>
      </c>
      <c r="B37">
        <v>0.224668016886999</v>
      </c>
      <c r="C37">
        <v>5.3556882667338797E-3</v>
      </c>
      <c r="D37">
        <v>0.12977477672170401</v>
      </c>
      <c r="E37" t="s">
        <v>1912</v>
      </c>
    </row>
    <row r="38" spans="1:5" x14ac:dyDescent="0.2">
      <c r="A38" t="s">
        <v>39</v>
      </c>
      <c r="B38">
        <v>0.22508592374440001</v>
      </c>
      <c r="C38">
        <v>8.99263725334494E-3</v>
      </c>
      <c r="D38">
        <v>0.147699255954686</v>
      </c>
      <c r="E38" t="s">
        <v>1912</v>
      </c>
    </row>
    <row r="39" spans="1:5" x14ac:dyDescent="0.2">
      <c r="A39" t="s">
        <v>40</v>
      </c>
      <c r="B39">
        <v>0.225726069756677</v>
      </c>
      <c r="C39">
        <v>9.1339096080653697E-3</v>
      </c>
      <c r="D39">
        <v>0.1623045571458</v>
      </c>
      <c r="E39" t="s">
        <v>1892</v>
      </c>
    </row>
    <row r="40" spans="1:5" x14ac:dyDescent="0.2">
      <c r="A40" t="s">
        <v>41</v>
      </c>
      <c r="B40">
        <v>0.21515436106041499</v>
      </c>
      <c r="C40">
        <v>9.1825496942823694E-3</v>
      </c>
      <c r="D40">
        <v>0.166512901134203</v>
      </c>
      <c r="E40" t="s">
        <v>1912</v>
      </c>
    </row>
    <row r="41" spans="1:5" x14ac:dyDescent="0.2">
      <c r="A41" t="s">
        <v>38</v>
      </c>
      <c r="B41">
        <v>0.21227593174339099</v>
      </c>
      <c r="C41">
        <v>7.8321318587688E-3</v>
      </c>
      <c r="D41">
        <v>0.17057324506632501</v>
      </c>
      <c r="E41" t="s">
        <v>1913</v>
      </c>
    </row>
    <row r="42" spans="1:5" x14ac:dyDescent="0.2">
      <c r="A42" t="s">
        <v>42</v>
      </c>
      <c r="B42">
        <v>0.20996394762090201</v>
      </c>
      <c r="C42">
        <v>1.02159972239889E-2</v>
      </c>
      <c r="D42">
        <v>0.18802175705451599</v>
      </c>
      <c r="E42" t="s">
        <v>1912</v>
      </c>
    </row>
    <row r="43" spans="1:5" x14ac:dyDescent="0.2">
      <c r="A43" t="s">
        <v>46</v>
      </c>
      <c r="B43">
        <v>-0.21468713499932601</v>
      </c>
      <c r="C43">
        <v>2.3867231915331098E-2</v>
      </c>
      <c r="D43">
        <v>0.213092676069562</v>
      </c>
      <c r="E43" t="s">
        <v>1914</v>
      </c>
    </row>
    <row r="44" spans="1:5" x14ac:dyDescent="0.2">
      <c r="A44" t="s">
        <v>45</v>
      </c>
      <c r="B44">
        <v>0.19603633126167799</v>
      </c>
      <c r="C44">
        <v>1.1469570893912999E-2</v>
      </c>
      <c r="D44">
        <v>0.233107599329967</v>
      </c>
      <c r="E44" t="s">
        <v>1896</v>
      </c>
    </row>
    <row r="45" spans="1:5" x14ac:dyDescent="0.2">
      <c r="A45" t="s">
        <v>43</v>
      </c>
      <c r="B45">
        <v>0.19533107512539599</v>
      </c>
      <c r="C45">
        <v>1.0688251045430299E-2</v>
      </c>
      <c r="D45">
        <v>0.233612915143698</v>
      </c>
      <c r="E45" t="s">
        <v>1892</v>
      </c>
    </row>
    <row r="46" spans="1:5" x14ac:dyDescent="0.2">
      <c r="A46" t="s">
        <v>44</v>
      </c>
      <c r="B46">
        <v>0.18502827534741001</v>
      </c>
      <c r="C46">
        <v>1.09391640521501E-2</v>
      </c>
      <c r="D46">
        <v>0.27603872667294699</v>
      </c>
      <c r="E46" t="s">
        <v>1893</v>
      </c>
    </row>
    <row r="47" spans="1:5" x14ac:dyDescent="0.2">
      <c r="A47" t="s">
        <v>54</v>
      </c>
      <c r="B47">
        <v>-0.19294895509339399</v>
      </c>
      <c r="C47">
        <v>3.2536537473204202E-2</v>
      </c>
      <c r="D47">
        <v>0.28693150767933201</v>
      </c>
      <c r="E47" t="s">
        <v>1915</v>
      </c>
    </row>
    <row r="48" spans="1:5" x14ac:dyDescent="0.2">
      <c r="A48" t="s">
        <v>49</v>
      </c>
      <c r="B48">
        <v>0.19032352560010601</v>
      </c>
      <c r="C48">
        <v>2.5752719073862701E-2</v>
      </c>
      <c r="D48">
        <v>0.29081579305447403</v>
      </c>
      <c r="E48" t="s">
        <v>1916</v>
      </c>
    </row>
    <row r="49" spans="1:5" x14ac:dyDescent="0.2">
      <c r="A49" t="s">
        <v>55</v>
      </c>
      <c r="B49">
        <v>-0.19212319387584201</v>
      </c>
      <c r="C49">
        <v>4.3211649072467301E-2</v>
      </c>
      <c r="D49">
        <v>0.30159470878181199</v>
      </c>
      <c r="E49" t="s">
        <v>1917</v>
      </c>
    </row>
    <row r="50" spans="1:5" x14ac:dyDescent="0.2">
      <c r="A50" t="s">
        <v>47</v>
      </c>
      <c r="B50">
        <v>0.180810616030638</v>
      </c>
      <c r="C50">
        <v>2.5015210427961201E-2</v>
      </c>
      <c r="D50">
        <v>0.33165794305219598</v>
      </c>
      <c r="E50" t="s">
        <v>1892</v>
      </c>
    </row>
    <row r="51" spans="1:5" x14ac:dyDescent="0.2">
      <c r="A51" t="s">
        <v>53</v>
      </c>
      <c r="B51">
        <v>-0.18017098969727399</v>
      </c>
      <c r="C51">
        <v>3.05910600304455E-2</v>
      </c>
      <c r="D51">
        <v>0.33485981655646702</v>
      </c>
      <c r="E51" t="s">
        <v>1912</v>
      </c>
    </row>
    <row r="52" spans="1:5" x14ac:dyDescent="0.2">
      <c r="A52" t="s">
        <v>48</v>
      </c>
      <c r="B52">
        <v>0.178363040490953</v>
      </c>
      <c r="C52">
        <v>2.5259939894434699E-2</v>
      </c>
      <c r="D52">
        <v>0.34349770545710601</v>
      </c>
      <c r="E52" t="s">
        <v>1901</v>
      </c>
    </row>
    <row r="53" spans="1:5" x14ac:dyDescent="0.2">
      <c r="A53" t="s">
        <v>52</v>
      </c>
      <c r="B53">
        <v>-0.177798676429232</v>
      </c>
      <c r="C53">
        <v>2.9785095122442599E-2</v>
      </c>
      <c r="D53">
        <v>0.34783115740730502</v>
      </c>
      <c r="E53" t="s">
        <v>1902</v>
      </c>
    </row>
    <row r="54" spans="1:5" x14ac:dyDescent="0.2">
      <c r="A54" t="s">
        <v>50</v>
      </c>
      <c r="B54">
        <v>-0.172772155062143</v>
      </c>
      <c r="C54">
        <v>2.8374215206385601E-2</v>
      </c>
      <c r="D54">
        <v>0.37590010868408702</v>
      </c>
      <c r="E54" t="s">
        <v>1914</v>
      </c>
    </row>
    <row r="55" spans="1:5" x14ac:dyDescent="0.2">
      <c r="A55" t="s">
        <v>51</v>
      </c>
      <c r="B55">
        <v>-0.170779298543703</v>
      </c>
      <c r="C55">
        <v>2.9496067022656301E-2</v>
      </c>
      <c r="D55">
        <v>0.38547364182412902</v>
      </c>
      <c r="E55" t="s">
        <v>1912</v>
      </c>
    </row>
    <row r="56" spans="1:5" x14ac:dyDescent="0.2">
      <c r="A56" t="s">
        <v>59</v>
      </c>
      <c r="B56">
        <v>0.16767365117399399</v>
      </c>
      <c r="C56">
        <v>5.5804869265408799E-2</v>
      </c>
      <c r="D56">
        <v>0.41392837142025501</v>
      </c>
      <c r="E56" t="s">
        <v>1892</v>
      </c>
    </row>
    <row r="57" spans="1:5" x14ac:dyDescent="0.2">
      <c r="A57" t="s">
        <v>61</v>
      </c>
      <c r="B57">
        <v>0.16703553291048701</v>
      </c>
      <c r="C57">
        <v>6.2824119520426505E-2</v>
      </c>
      <c r="D57">
        <v>0.422354192341445</v>
      </c>
      <c r="E57" t="s">
        <v>1912</v>
      </c>
    </row>
    <row r="58" spans="1:5" x14ac:dyDescent="0.2">
      <c r="A58" t="s">
        <v>66</v>
      </c>
      <c r="B58">
        <v>0.16363106799379401</v>
      </c>
      <c r="C58">
        <v>7.0429528181821105E-2</v>
      </c>
      <c r="D58">
        <v>0.42827881943409302</v>
      </c>
      <c r="E58" t="s">
        <v>1912</v>
      </c>
    </row>
    <row r="59" spans="1:5" x14ac:dyDescent="0.2">
      <c r="A59" t="s">
        <v>60</v>
      </c>
      <c r="B59">
        <v>0.16458822523437</v>
      </c>
      <c r="C59">
        <v>5.6943252873311201E-2</v>
      </c>
      <c r="D59">
        <v>0.42877181968862099</v>
      </c>
      <c r="E59" t="s">
        <v>1890</v>
      </c>
    </row>
    <row r="60" spans="1:5" x14ac:dyDescent="0.2">
      <c r="A60" t="s">
        <v>72</v>
      </c>
      <c r="B60">
        <v>-0.163946893414293</v>
      </c>
      <c r="C60">
        <v>8.5593695327463998E-2</v>
      </c>
      <c r="D60">
        <v>0.43058211827408599</v>
      </c>
      <c r="E60" t="s">
        <v>1918</v>
      </c>
    </row>
    <row r="61" spans="1:5" x14ac:dyDescent="0.2">
      <c r="A61" t="s">
        <v>63</v>
      </c>
      <c r="B61">
        <v>-0.161091982105452</v>
      </c>
      <c r="C61">
        <v>6.3455185719767396E-2</v>
      </c>
      <c r="D61">
        <v>0.45172354209772297</v>
      </c>
      <c r="E61" t="s">
        <v>1919</v>
      </c>
    </row>
    <row r="62" spans="1:5" x14ac:dyDescent="0.2">
      <c r="A62" t="s">
        <v>64</v>
      </c>
      <c r="B62">
        <v>0.160699817964926</v>
      </c>
      <c r="C62">
        <v>6.6462626133283603E-2</v>
      </c>
      <c r="D62">
        <v>0.45546201129325897</v>
      </c>
      <c r="E62" t="s">
        <v>1912</v>
      </c>
    </row>
    <row r="63" spans="1:5" x14ac:dyDescent="0.2">
      <c r="A63" t="s">
        <v>56</v>
      </c>
      <c r="B63">
        <v>0.15673293905257399</v>
      </c>
      <c r="C63">
        <v>4.5513648119465802E-2</v>
      </c>
      <c r="D63">
        <v>0.47088278352030299</v>
      </c>
      <c r="E63" t="s">
        <v>1920</v>
      </c>
    </row>
    <row r="64" spans="1:5" x14ac:dyDescent="0.2">
      <c r="A64" t="s">
        <v>74</v>
      </c>
      <c r="B64">
        <v>-0.155177395385</v>
      </c>
      <c r="C64">
        <v>9.2168660128500807E-2</v>
      </c>
      <c r="D64">
        <v>0.47763839936575903</v>
      </c>
      <c r="E64" t="s">
        <v>1912</v>
      </c>
    </row>
    <row r="65" spans="1:5" x14ac:dyDescent="0.2">
      <c r="A65" t="s">
        <v>75</v>
      </c>
      <c r="B65">
        <v>-0.154248086365503</v>
      </c>
      <c r="C65">
        <v>0.107501196991049</v>
      </c>
      <c r="D65">
        <v>0.480266485136153</v>
      </c>
      <c r="E65" t="s">
        <v>1912</v>
      </c>
    </row>
    <row r="66" spans="1:5" x14ac:dyDescent="0.2">
      <c r="A66" t="s">
        <v>65</v>
      </c>
      <c r="B66">
        <v>0.153179058509642</v>
      </c>
      <c r="C66">
        <v>6.7686808538344301E-2</v>
      </c>
      <c r="D66">
        <v>0.49137424278488201</v>
      </c>
      <c r="E66" t="s">
        <v>1891</v>
      </c>
    </row>
    <row r="67" spans="1:5" x14ac:dyDescent="0.2">
      <c r="A67" t="s">
        <v>67</v>
      </c>
      <c r="B67">
        <v>0.15145917886295501</v>
      </c>
      <c r="C67">
        <v>7.3730500458589504E-2</v>
      </c>
      <c r="D67">
        <v>0.49845259686765098</v>
      </c>
      <c r="E67" t="s">
        <v>1921</v>
      </c>
    </row>
    <row r="68" spans="1:5" x14ac:dyDescent="0.2">
      <c r="A68" t="s">
        <v>70</v>
      </c>
      <c r="B68">
        <v>0.14555861007446499</v>
      </c>
      <c r="C68">
        <v>7.9540694589969693E-2</v>
      </c>
      <c r="D68">
        <v>0.535872101140204</v>
      </c>
      <c r="E68" t="s">
        <v>1912</v>
      </c>
    </row>
    <row r="69" spans="1:5" x14ac:dyDescent="0.2">
      <c r="A69" t="s">
        <v>57</v>
      </c>
      <c r="B69">
        <v>0.14705545776541401</v>
      </c>
      <c r="C69">
        <v>4.5821700636375598E-2</v>
      </c>
      <c r="D69">
        <v>0.53989824696058597</v>
      </c>
      <c r="E69" t="s">
        <v>1891</v>
      </c>
    </row>
    <row r="70" spans="1:5" x14ac:dyDescent="0.2">
      <c r="A70" t="s">
        <v>62</v>
      </c>
      <c r="B70">
        <v>0.14590229121113099</v>
      </c>
      <c r="C70">
        <v>6.3423160562692593E-2</v>
      </c>
      <c r="D70">
        <v>0.54045227379188898</v>
      </c>
      <c r="E70" t="s">
        <v>1892</v>
      </c>
    </row>
    <row r="71" spans="1:5" x14ac:dyDescent="0.2">
      <c r="A71" t="s">
        <v>69</v>
      </c>
      <c r="B71">
        <v>0.14264867109475601</v>
      </c>
      <c r="C71">
        <v>7.6452305920036004E-2</v>
      </c>
      <c r="D71">
        <v>0.55304200627785705</v>
      </c>
      <c r="E71" t="s">
        <v>1911</v>
      </c>
    </row>
    <row r="72" spans="1:5" x14ac:dyDescent="0.2">
      <c r="A72" t="s">
        <v>79</v>
      </c>
      <c r="B72">
        <v>0.14039828527808301</v>
      </c>
      <c r="C72">
        <v>0.124377584439559</v>
      </c>
      <c r="D72">
        <v>0.55337091713594899</v>
      </c>
      <c r="E72" t="s">
        <v>1896</v>
      </c>
    </row>
    <row r="73" spans="1:5" x14ac:dyDescent="0.2">
      <c r="A73" t="s">
        <v>58</v>
      </c>
      <c r="B73">
        <v>0.14491027352921301</v>
      </c>
      <c r="C73">
        <v>4.8681696356000198E-2</v>
      </c>
      <c r="D73">
        <v>0.55408198702414202</v>
      </c>
      <c r="E73" t="s">
        <v>1893</v>
      </c>
    </row>
    <row r="74" spans="1:5" x14ac:dyDescent="0.2">
      <c r="A74" t="s">
        <v>84</v>
      </c>
      <c r="B74">
        <v>-0.13693384839284301</v>
      </c>
      <c r="C74">
        <v>0.144422554785406</v>
      </c>
      <c r="D74">
        <v>0.56576650284742303</v>
      </c>
      <c r="E74" t="s">
        <v>1922</v>
      </c>
    </row>
    <row r="75" spans="1:5" x14ac:dyDescent="0.2">
      <c r="A75" t="s">
        <v>71</v>
      </c>
      <c r="B75">
        <v>-0.13809297197386999</v>
      </c>
      <c r="C75">
        <v>8.5503453597453399E-2</v>
      </c>
      <c r="D75">
        <v>0.57942018557661501</v>
      </c>
      <c r="E75" t="s">
        <v>1909</v>
      </c>
    </row>
    <row r="76" spans="1:5" x14ac:dyDescent="0.2">
      <c r="A76" t="s">
        <v>88</v>
      </c>
      <c r="B76">
        <v>-0.132558760516341</v>
      </c>
      <c r="C76">
        <v>0.15504719334764899</v>
      </c>
      <c r="D76">
        <v>0.582228623876762</v>
      </c>
      <c r="E76" t="s">
        <v>1923</v>
      </c>
    </row>
    <row r="77" spans="1:5" x14ac:dyDescent="0.2">
      <c r="A77" t="s">
        <v>73</v>
      </c>
      <c r="B77">
        <v>-0.13480127704603001</v>
      </c>
      <c r="C77">
        <v>8.7362895620046996E-2</v>
      </c>
      <c r="D77">
        <v>0.60258059710484801</v>
      </c>
      <c r="E77" t="s">
        <v>1908</v>
      </c>
    </row>
    <row r="78" spans="1:5" x14ac:dyDescent="0.2">
      <c r="A78" t="s">
        <v>86</v>
      </c>
      <c r="B78">
        <v>0.129434317211404</v>
      </c>
      <c r="C78">
        <v>0.14756546510279001</v>
      </c>
      <c r="D78">
        <v>0.60323704994814298</v>
      </c>
      <c r="E78" t="s">
        <v>1912</v>
      </c>
    </row>
    <row r="79" spans="1:5" x14ac:dyDescent="0.2">
      <c r="A79" t="s">
        <v>80</v>
      </c>
      <c r="B79">
        <v>-0.13122688331803001</v>
      </c>
      <c r="C79">
        <v>0.12581619405258701</v>
      </c>
      <c r="D79">
        <v>0.60395395033430099</v>
      </c>
      <c r="E79" t="s">
        <v>1907</v>
      </c>
    </row>
    <row r="80" spans="1:5" x14ac:dyDescent="0.2">
      <c r="A80" t="s">
        <v>76</v>
      </c>
      <c r="B80">
        <v>-0.13206590965760101</v>
      </c>
      <c r="C80">
        <v>0.111738857828571</v>
      </c>
      <c r="D80">
        <v>0.60580956654835605</v>
      </c>
      <c r="E80" t="s">
        <v>1904</v>
      </c>
    </row>
    <row r="81" spans="1:5" x14ac:dyDescent="0.2">
      <c r="A81" t="s">
        <v>77</v>
      </c>
      <c r="B81">
        <v>0.13197740419040399</v>
      </c>
      <c r="C81">
        <v>0.119261348761181</v>
      </c>
      <c r="D81">
        <v>0.60682642785928897</v>
      </c>
      <c r="E81" t="s">
        <v>1913</v>
      </c>
    </row>
    <row r="82" spans="1:5" x14ac:dyDescent="0.2">
      <c r="A82" t="s">
        <v>81</v>
      </c>
      <c r="B82">
        <v>0.129144589779873</v>
      </c>
      <c r="C82">
        <v>0.12582474060474999</v>
      </c>
      <c r="D82">
        <v>0.61977546610174705</v>
      </c>
      <c r="E82" t="s">
        <v>1924</v>
      </c>
    </row>
    <row r="83" spans="1:5" x14ac:dyDescent="0.2">
      <c r="A83" t="s">
        <v>78</v>
      </c>
      <c r="B83">
        <v>0.129213592700617</v>
      </c>
      <c r="C83">
        <v>0.122201207716572</v>
      </c>
      <c r="D83">
        <v>0.62211982911381103</v>
      </c>
      <c r="E83" t="s">
        <v>1925</v>
      </c>
    </row>
    <row r="84" spans="1:5" x14ac:dyDescent="0.2">
      <c r="A84" t="s">
        <v>82</v>
      </c>
      <c r="B84">
        <v>0.125603438463398</v>
      </c>
      <c r="C84">
        <v>0.13131267403630001</v>
      </c>
      <c r="D84">
        <v>0.63879634055665502</v>
      </c>
      <c r="E84" t="s">
        <v>1926</v>
      </c>
    </row>
    <row r="85" spans="1:5" x14ac:dyDescent="0.2">
      <c r="A85" t="s">
        <v>94</v>
      </c>
      <c r="B85">
        <v>0.122034334492298</v>
      </c>
      <c r="C85">
        <v>0.186555148831275</v>
      </c>
      <c r="D85">
        <v>0.64217301333565402</v>
      </c>
      <c r="E85" t="s">
        <v>1904</v>
      </c>
    </row>
    <row r="86" spans="1:5" x14ac:dyDescent="0.2">
      <c r="A86" t="s">
        <v>87</v>
      </c>
      <c r="B86">
        <v>-0.12408049723299699</v>
      </c>
      <c r="C86">
        <v>0.14823538351699</v>
      </c>
      <c r="D86">
        <v>0.64365667541929505</v>
      </c>
      <c r="E86" t="s">
        <v>1914</v>
      </c>
    </row>
    <row r="87" spans="1:5" x14ac:dyDescent="0.2">
      <c r="A87" t="s">
        <v>68</v>
      </c>
      <c r="B87">
        <v>-0.13050541721122899</v>
      </c>
      <c r="C87">
        <v>7.5978467553673296E-2</v>
      </c>
      <c r="D87">
        <v>0.64532015338729098</v>
      </c>
      <c r="E87" t="s">
        <v>1927</v>
      </c>
    </row>
    <row r="88" spans="1:5" x14ac:dyDescent="0.2">
      <c r="A88" t="s">
        <v>95</v>
      </c>
      <c r="B88">
        <v>0.119384883772119</v>
      </c>
      <c r="C88">
        <v>0.19464873424398699</v>
      </c>
      <c r="D88">
        <v>0.648758443283181</v>
      </c>
      <c r="E88" t="s">
        <v>1890</v>
      </c>
    </row>
    <row r="89" spans="1:5" x14ac:dyDescent="0.2">
      <c r="A89" t="s">
        <v>90</v>
      </c>
      <c r="B89">
        <v>-0.120128159896964</v>
      </c>
      <c r="C89">
        <v>0.16923224584416899</v>
      </c>
      <c r="D89">
        <v>0.65100859389836596</v>
      </c>
      <c r="E89" t="s">
        <v>1904</v>
      </c>
    </row>
    <row r="90" spans="1:5" x14ac:dyDescent="0.2">
      <c r="A90" t="s">
        <v>89</v>
      </c>
      <c r="B90">
        <v>-0.120376501730748</v>
      </c>
      <c r="C90">
        <v>0.159069681351273</v>
      </c>
      <c r="D90">
        <v>0.66079601295023105</v>
      </c>
      <c r="E90" t="s">
        <v>1900</v>
      </c>
    </row>
    <row r="91" spans="1:5" x14ac:dyDescent="0.2">
      <c r="A91" t="s">
        <v>93</v>
      </c>
      <c r="B91">
        <v>-0.117396746767847</v>
      </c>
      <c r="C91">
        <v>0.18647747206756499</v>
      </c>
      <c r="D91">
        <v>0.66366462480950095</v>
      </c>
      <c r="E91" t="s">
        <v>1893</v>
      </c>
    </row>
    <row r="92" spans="1:5" x14ac:dyDescent="0.2">
      <c r="A92" t="s">
        <v>98</v>
      </c>
      <c r="B92">
        <v>0.113436785017886</v>
      </c>
      <c r="C92">
        <v>0.21178837304544701</v>
      </c>
      <c r="D92">
        <v>0.67689418428839399</v>
      </c>
      <c r="E92" t="s">
        <v>1900</v>
      </c>
    </row>
    <row r="93" spans="1:5" x14ac:dyDescent="0.2">
      <c r="A93" t="s">
        <v>97</v>
      </c>
      <c r="B93">
        <v>-0.111193067146832</v>
      </c>
      <c r="C93">
        <v>0.211750767193815</v>
      </c>
      <c r="D93">
        <v>0.67742722724128601</v>
      </c>
      <c r="E93" t="s">
        <v>1912</v>
      </c>
    </row>
    <row r="94" spans="1:5" x14ac:dyDescent="0.2">
      <c r="A94" t="s">
        <v>85</v>
      </c>
      <c r="B94">
        <v>-0.118414443714285</v>
      </c>
      <c r="C94">
        <v>0.146659595228534</v>
      </c>
      <c r="D94">
        <v>0.68061825079128302</v>
      </c>
      <c r="E94" t="s">
        <v>1893</v>
      </c>
    </row>
    <row r="95" spans="1:5" x14ac:dyDescent="0.2">
      <c r="A95" t="s">
        <v>83</v>
      </c>
      <c r="B95">
        <v>0.118320344696279</v>
      </c>
      <c r="C95">
        <v>0.13480552358912601</v>
      </c>
      <c r="D95">
        <v>0.69025082239278601</v>
      </c>
      <c r="E95" t="s">
        <v>1900</v>
      </c>
    </row>
    <row r="96" spans="1:5" x14ac:dyDescent="0.2">
      <c r="A96" t="s">
        <v>100</v>
      </c>
      <c r="B96">
        <v>-0.109603037080321</v>
      </c>
      <c r="C96">
        <v>0.233578945825233</v>
      </c>
      <c r="D96">
        <v>0.69138259955381398</v>
      </c>
      <c r="E96" t="s">
        <v>1928</v>
      </c>
    </row>
    <row r="97" spans="1:5" x14ac:dyDescent="0.2">
      <c r="A97" t="s">
        <v>96</v>
      </c>
      <c r="B97">
        <v>-0.10758621676107</v>
      </c>
      <c r="C97">
        <v>0.21044693761775601</v>
      </c>
      <c r="D97">
        <v>0.69787170570441903</v>
      </c>
      <c r="E97" t="s">
        <v>1895</v>
      </c>
    </row>
    <row r="98" spans="1:5" x14ac:dyDescent="0.2">
      <c r="A98" t="s">
        <v>105</v>
      </c>
      <c r="B98">
        <v>-9.9612408134251706E-2</v>
      </c>
      <c r="C98">
        <v>0.274937661022291</v>
      </c>
      <c r="D98">
        <v>0.71161227825958695</v>
      </c>
      <c r="E98" t="s">
        <v>1892</v>
      </c>
    </row>
    <row r="99" spans="1:5" x14ac:dyDescent="0.2">
      <c r="A99" t="s">
        <v>91</v>
      </c>
      <c r="B99">
        <v>0.110928772495858</v>
      </c>
      <c r="C99">
        <v>0.176179165215918</v>
      </c>
      <c r="D99">
        <v>0.71692454890326496</v>
      </c>
      <c r="E99" t="s">
        <v>1929</v>
      </c>
    </row>
    <row r="100" spans="1:5" x14ac:dyDescent="0.2">
      <c r="A100" t="s">
        <v>102</v>
      </c>
      <c r="B100">
        <v>9.8798838744240905E-2</v>
      </c>
      <c r="C100">
        <v>0.26526872988884398</v>
      </c>
      <c r="D100">
        <v>0.74050947836068703</v>
      </c>
      <c r="E100" t="s">
        <v>1904</v>
      </c>
    </row>
    <row r="101" spans="1:5" x14ac:dyDescent="0.2">
      <c r="A101" t="s">
        <v>113</v>
      </c>
      <c r="B101">
        <v>-9.0387038609141906E-2</v>
      </c>
      <c r="C101">
        <v>0.31073303617044601</v>
      </c>
      <c r="D101">
        <v>0.74487256403729796</v>
      </c>
      <c r="E101" t="s">
        <v>1930</v>
      </c>
    </row>
    <row r="102" spans="1:5" x14ac:dyDescent="0.2">
      <c r="A102" t="s">
        <v>111</v>
      </c>
      <c r="B102">
        <v>9.1369369898604794E-2</v>
      </c>
      <c r="C102">
        <v>0.30609192131678098</v>
      </c>
      <c r="D102">
        <v>0.75184626958359801</v>
      </c>
      <c r="E102" t="s">
        <v>1914</v>
      </c>
    </row>
    <row r="103" spans="1:5" x14ac:dyDescent="0.2">
      <c r="A103" t="s">
        <v>99</v>
      </c>
      <c r="B103">
        <v>-0.101814209580596</v>
      </c>
      <c r="C103">
        <v>0.21732669265907301</v>
      </c>
      <c r="D103">
        <v>0.75367061213140696</v>
      </c>
      <c r="E103" t="s">
        <v>1912</v>
      </c>
    </row>
    <row r="104" spans="1:5" x14ac:dyDescent="0.2">
      <c r="A104" t="s">
        <v>108</v>
      </c>
      <c r="B104">
        <v>9.0562484328435597E-2</v>
      </c>
      <c r="C104">
        <v>0.29773051341850798</v>
      </c>
      <c r="D104">
        <v>0.75726075418642103</v>
      </c>
      <c r="E104" t="s">
        <v>1931</v>
      </c>
    </row>
    <row r="105" spans="1:5" x14ac:dyDescent="0.2">
      <c r="A105" t="s">
        <v>106</v>
      </c>
      <c r="B105">
        <v>-9.56659300898174E-2</v>
      </c>
      <c r="C105">
        <v>0.27689796267454603</v>
      </c>
      <c r="D105">
        <v>0.75744467175333896</v>
      </c>
      <c r="E105" t="s">
        <v>1902</v>
      </c>
    </row>
    <row r="106" spans="1:5" x14ac:dyDescent="0.2">
      <c r="A106" t="s">
        <v>92</v>
      </c>
      <c r="B106">
        <v>-0.10439073379416</v>
      </c>
      <c r="C106">
        <v>0.176180869501563</v>
      </c>
      <c r="D106">
        <v>0.76471606969599903</v>
      </c>
      <c r="E106" t="s">
        <v>1912</v>
      </c>
    </row>
    <row r="107" spans="1:5" x14ac:dyDescent="0.2">
      <c r="A107" t="s">
        <v>115</v>
      </c>
      <c r="B107">
        <v>8.6689155833979903E-2</v>
      </c>
      <c r="C107">
        <v>0.31966327994947002</v>
      </c>
      <c r="D107">
        <v>0.76507515875997401</v>
      </c>
      <c r="E107" t="s">
        <v>1891</v>
      </c>
    </row>
    <row r="108" spans="1:5" x14ac:dyDescent="0.2">
      <c r="A108" t="s">
        <v>112</v>
      </c>
      <c r="B108">
        <v>-8.9431314728425707E-2</v>
      </c>
      <c r="C108">
        <v>0.30685694646282802</v>
      </c>
      <c r="D108">
        <v>0.77119691959733405</v>
      </c>
      <c r="E108" t="s">
        <v>1896</v>
      </c>
    </row>
    <row r="109" spans="1:5" x14ac:dyDescent="0.2">
      <c r="A109" t="s">
        <v>114</v>
      </c>
      <c r="B109">
        <v>-8.8115204632771005E-2</v>
      </c>
      <c r="C109">
        <v>0.31376489016744502</v>
      </c>
      <c r="D109">
        <v>0.77410102891309096</v>
      </c>
      <c r="E109" t="s">
        <v>1932</v>
      </c>
    </row>
    <row r="110" spans="1:5" x14ac:dyDescent="0.2">
      <c r="A110" t="s">
        <v>103</v>
      </c>
      <c r="B110">
        <v>9.3556729100158095E-2</v>
      </c>
      <c r="C110">
        <v>0.26652160590018997</v>
      </c>
      <c r="D110">
        <v>0.78469891786660195</v>
      </c>
      <c r="E110" t="s">
        <v>1920</v>
      </c>
    </row>
    <row r="111" spans="1:5" x14ac:dyDescent="0.2">
      <c r="A111" t="s">
        <v>117</v>
      </c>
      <c r="B111">
        <v>-7.6439038942883203E-2</v>
      </c>
      <c r="C111">
        <v>0.339223816566601</v>
      </c>
      <c r="D111">
        <v>0.79416529438588501</v>
      </c>
      <c r="E111" t="s">
        <v>1908</v>
      </c>
    </row>
    <row r="112" spans="1:5" x14ac:dyDescent="0.2">
      <c r="A112" t="s">
        <v>120</v>
      </c>
      <c r="B112">
        <v>7.7707795209564806E-2</v>
      </c>
      <c r="C112">
        <v>0.36110878370458499</v>
      </c>
      <c r="D112">
        <v>0.79547111516954905</v>
      </c>
      <c r="E112" t="s">
        <v>1912</v>
      </c>
    </row>
    <row r="113" spans="1:5" x14ac:dyDescent="0.2">
      <c r="A113" t="s">
        <v>116</v>
      </c>
      <c r="B113">
        <v>-8.0856732667175898E-2</v>
      </c>
      <c r="C113">
        <v>0.33708049530541401</v>
      </c>
      <c r="D113">
        <v>0.79945447861015795</v>
      </c>
      <c r="E113" t="s">
        <v>1933</v>
      </c>
    </row>
    <row r="114" spans="1:5" x14ac:dyDescent="0.2">
      <c r="A114" t="s">
        <v>104</v>
      </c>
      <c r="B114">
        <v>-8.9209552437190198E-2</v>
      </c>
      <c r="C114">
        <v>0.26956268947450202</v>
      </c>
      <c r="D114">
        <v>0.799758033717614</v>
      </c>
      <c r="E114" t="s">
        <v>1934</v>
      </c>
    </row>
    <row r="115" spans="1:5" x14ac:dyDescent="0.2">
      <c r="A115" t="s">
        <v>125</v>
      </c>
      <c r="B115">
        <v>-7.2579996995571494E-2</v>
      </c>
      <c r="C115">
        <v>0.38283540720839099</v>
      </c>
      <c r="D115">
        <v>0.80706472035545695</v>
      </c>
      <c r="E115" t="s">
        <v>1919</v>
      </c>
    </row>
    <row r="116" spans="1:5" x14ac:dyDescent="0.2">
      <c r="A116" t="s">
        <v>123</v>
      </c>
      <c r="B116">
        <v>-7.5233518193890903E-2</v>
      </c>
      <c r="C116">
        <v>0.36878311480641701</v>
      </c>
      <c r="D116">
        <v>0.80835665434371895</v>
      </c>
      <c r="E116" t="s">
        <v>1920</v>
      </c>
    </row>
    <row r="117" spans="1:5" x14ac:dyDescent="0.2">
      <c r="A117" t="s">
        <v>124</v>
      </c>
      <c r="B117">
        <v>-6.8814264524662203E-2</v>
      </c>
      <c r="C117">
        <v>0.37317999258561502</v>
      </c>
      <c r="D117">
        <v>0.80855574508468397</v>
      </c>
      <c r="E117" t="s">
        <v>1912</v>
      </c>
    </row>
    <row r="118" spans="1:5" x14ac:dyDescent="0.2">
      <c r="A118" t="s">
        <v>132</v>
      </c>
      <c r="B118">
        <v>-6.7991522622178502E-2</v>
      </c>
      <c r="C118">
        <v>0.397104072252986</v>
      </c>
      <c r="D118">
        <v>0.81540116494084003</v>
      </c>
      <c r="E118" t="s">
        <v>1904</v>
      </c>
    </row>
    <row r="119" spans="1:5" x14ac:dyDescent="0.2">
      <c r="A119" t="s">
        <v>121</v>
      </c>
      <c r="B119">
        <v>-7.6592488627728703E-2</v>
      </c>
      <c r="C119">
        <v>0.36522660294054599</v>
      </c>
      <c r="D119">
        <v>0.81672739958376595</v>
      </c>
      <c r="E119" t="s">
        <v>1893</v>
      </c>
    </row>
    <row r="120" spans="1:5" x14ac:dyDescent="0.2">
      <c r="A120" t="s">
        <v>128</v>
      </c>
      <c r="B120">
        <v>6.8917779150592495E-2</v>
      </c>
      <c r="C120">
        <v>0.38669122892913799</v>
      </c>
      <c r="D120">
        <v>0.81694843050871502</v>
      </c>
      <c r="E120" t="s">
        <v>1935</v>
      </c>
    </row>
    <row r="121" spans="1:5" x14ac:dyDescent="0.2">
      <c r="A121" t="s">
        <v>110</v>
      </c>
      <c r="B121">
        <v>-8.45486348402643E-2</v>
      </c>
      <c r="C121">
        <v>0.30456963304562801</v>
      </c>
      <c r="D121">
        <v>0.81731752092828103</v>
      </c>
      <c r="E121" t="s">
        <v>1900</v>
      </c>
    </row>
    <row r="122" spans="1:5" x14ac:dyDescent="0.2">
      <c r="A122" t="s">
        <v>122</v>
      </c>
      <c r="B122">
        <v>-6.7774412859477801E-2</v>
      </c>
      <c r="C122">
        <v>0.36681058847871501</v>
      </c>
      <c r="D122">
        <v>0.82296870113300602</v>
      </c>
      <c r="E122" t="s">
        <v>1932</v>
      </c>
    </row>
    <row r="123" spans="1:5" x14ac:dyDescent="0.2">
      <c r="A123" t="s">
        <v>131</v>
      </c>
      <c r="B123">
        <v>-6.2658278533181302E-2</v>
      </c>
      <c r="C123">
        <v>0.39605165649490398</v>
      </c>
      <c r="D123">
        <v>0.83151945501986002</v>
      </c>
      <c r="E123" t="s">
        <v>1919</v>
      </c>
    </row>
    <row r="124" spans="1:5" x14ac:dyDescent="0.2">
      <c r="A124" t="s">
        <v>127</v>
      </c>
      <c r="B124">
        <v>-6.7718121363945699E-2</v>
      </c>
      <c r="C124">
        <v>0.38611068335634002</v>
      </c>
      <c r="D124">
        <v>0.831672409934058</v>
      </c>
      <c r="E124" t="s">
        <v>1893</v>
      </c>
    </row>
    <row r="125" spans="1:5" x14ac:dyDescent="0.2">
      <c r="A125" t="s">
        <v>170</v>
      </c>
      <c r="B125">
        <v>-5.98787766421695E-2</v>
      </c>
      <c r="C125">
        <v>0.438876903423287</v>
      </c>
      <c r="D125">
        <v>0.83265976962019905</v>
      </c>
      <c r="E125" t="s">
        <v>1912</v>
      </c>
    </row>
    <row r="126" spans="1:5" x14ac:dyDescent="0.2">
      <c r="A126" t="s">
        <v>135</v>
      </c>
      <c r="B126">
        <v>-6.0269189733560199E-2</v>
      </c>
      <c r="C126">
        <v>0.39859671952943998</v>
      </c>
      <c r="D126">
        <v>0.83657885610067195</v>
      </c>
      <c r="E126" t="s">
        <v>1912</v>
      </c>
    </row>
    <row r="127" spans="1:5" x14ac:dyDescent="0.2">
      <c r="A127" t="s">
        <v>142</v>
      </c>
      <c r="B127">
        <v>-6.0763266763499399E-2</v>
      </c>
      <c r="C127">
        <v>0.41085277349343502</v>
      </c>
      <c r="D127">
        <v>0.83766406636845203</v>
      </c>
      <c r="E127" t="s">
        <v>1908</v>
      </c>
    </row>
    <row r="128" spans="1:5" x14ac:dyDescent="0.2">
      <c r="A128" t="s">
        <v>137</v>
      </c>
      <c r="B128">
        <v>-6.3308710516138594E-2</v>
      </c>
      <c r="C128">
        <v>0.40398552860824399</v>
      </c>
      <c r="D128">
        <v>0.83977499771800002</v>
      </c>
      <c r="E128" t="s">
        <v>1904</v>
      </c>
    </row>
    <row r="129" spans="1:5" x14ac:dyDescent="0.2">
      <c r="A129" t="s">
        <v>144</v>
      </c>
      <c r="B129">
        <v>-4.94932564559451E-2</v>
      </c>
      <c r="C129">
        <v>0.41314152952986899</v>
      </c>
      <c r="D129">
        <v>0.84000649774331304</v>
      </c>
      <c r="E129" t="s">
        <v>1893</v>
      </c>
    </row>
    <row r="130" spans="1:5" x14ac:dyDescent="0.2">
      <c r="A130" t="s">
        <v>228</v>
      </c>
      <c r="B130">
        <v>-7.1320665524157495E-4</v>
      </c>
      <c r="C130">
        <v>0.45409535514913402</v>
      </c>
      <c r="D130">
        <v>0.84163743494632204</v>
      </c>
      <c r="E130" t="s">
        <v>1936</v>
      </c>
    </row>
    <row r="131" spans="1:5" x14ac:dyDescent="0.2">
      <c r="A131" t="s">
        <v>133</v>
      </c>
      <c r="B131">
        <v>7.0303372929633304E-2</v>
      </c>
      <c r="C131">
        <v>0.397159437246144</v>
      </c>
      <c r="D131">
        <v>0.84259282185358797</v>
      </c>
      <c r="E131" t="s">
        <v>1904</v>
      </c>
    </row>
    <row r="132" spans="1:5" x14ac:dyDescent="0.2">
      <c r="A132" t="s">
        <v>136</v>
      </c>
      <c r="B132">
        <v>-6.33210584067916E-2</v>
      </c>
      <c r="C132">
        <v>0.400648727729355</v>
      </c>
      <c r="D132">
        <v>0.84319033679273803</v>
      </c>
      <c r="E132" t="s">
        <v>1912</v>
      </c>
    </row>
    <row r="133" spans="1:5" x14ac:dyDescent="0.2">
      <c r="A133" t="s">
        <v>147</v>
      </c>
      <c r="B133">
        <v>-6.7021007654601797E-2</v>
      </c>
      <c r="C133">
        <v>0.42160463859443098</v>
      </c>
      <c r="D133">
        <v>0.84347444603434596</v>
      </c>
      <c r="E133" t="s">
        <v>1937</v>
      </c>
    </row>
    <row r="134" spans="1:5" x14ac:dyDescent="0.2">
      <c r="A134" t="s">
        <v>207</v>
      </c>
      <c r="B134">
        <v>-3.2738483820073501E-2</v>
      </c>
      <c r="C134">
        <v>0.45004589549888502</v>
      </c>
      <c r="D134">
        <v>0.84367031631209299</v>
      </c>
      <c r="E134" t="s">
        <v>1896</v>
      </c>
    </row>
    <row r="135" spans="1:5" x14ac:dyDescent="0.2">
      <c r="A135" t="s">
        <v>162</v>
      </c>
      <c r="B135">
        <v>-2.3879820684100699E-2</v>
      </c>
      <c r="C135">
        <v>0.434788250478437</v>
      </c>
      <c r="D135">
        <v>0.84380737501453495</v>
      </c>
      <c r="E135" t="s">
        <v>1912</v>
      </c>
    </row>
    <row r="136" spans="1:5" x14ac:dyDescent="0.2">
      <c r="A136" t="s">
        <v>130</v>
      </c>
      <c r="B136">
        <v>6.0816598649948699E-2</v>
      </c>
      <c r="C136">
        <v>0.395012049827689</v>
      </c>
      <c r="D136">
        <v>0.844289275527774</v>
      </c>
      <c r="E136" t="s">
        <v>1938</v>
      </c>
    </row>
    <row r="137" spans="1:5" x14ac:dyDescent="0.2">
      <c r="A137" t="s">
        <v>146</v>
      </c>
      <c r="B137">
        <v>-5.53542840027915E-2</v>
      </c>
      <c r="C137">
        <v>0.41744688625728099</v>
      </c>
      <c r="D137">
        <v>0.84438835278775604</v>
      </c>
      <c r="E137" t="s">
        <v>1904</v>
      </c>
    </row>
    <row r="138" spans="1:5" x14ac:dyDescent="0.2">
      <c r="A138" t="s">
        <v>101</v>
      </c>
      <c r="B138">
        <v>-8.7133755687546499E-2</v>
      </c>
      <c r="C138">
        <v>0.238005370924604</v>
      </c>
      <c r="D138">
        <v>0.84534331926922301</v>
      </c>
      <c r="E138" t="s">
        <v>1893</v>
      </c>
    </row>
    <row r="139" spans="1:5" x14ac:dyDescent="0.2">
      <c r="A139" t="s">
        <v>139</v>
      </c>
      <c r="B139">
        <v>-6.3980144668330102E-2</v>
      </c>
      <c r="C139">
        <v>0.40633295751606702</v>
      </c>
      <c r="D139">
        <v>0.84548952270164301</v>
      </c>
      <c r="E139" t="s">
        <v>1928</v>
      </c>
    </row>
    <row r="140" spans="1:5" x14ac:dyDescent="0.2">
      <c r="A140" t="s">
        <v>107</v>
      </c>
      <c r="B140">
        <v>-8.3398667773705706E-2</v>
      </c>
      <c r="C140">
        <v>0.27866086240027099</v>
      </c>
      <c r="D140">
        <v>0.84567735519868403</v>
      </c>
      <c r="E140" t="s">
        <v>1914</v>
      </c>
    </row>
    <row r="141" spans="1:5" x14ac:dyDescent="0.2">
      <c r="A141" t="s">
        <v>149</v>
      </c>
      <c r="B141">
        <v>-1.47979773522076E-2</v>
      </c>
      <c r="C141">
        <v>0.42433141573401101</v>
      </c>
      <c r="D141">
        <v>0.84727622453095397</v>
      </c>
      <c r="E141" t="s">
        <v>1933</v>
      </c>
    </row>
    <row r="142" spans="1:5" x14ac:dyDescent="0.2">
      <c r="A142" t="s">
        <v>141</v>
      </c>
      <c r="B142">
        <v>-2.00326395116203E-2</v>
      </c>
      <c r="C142">
        <v>0.40792089607075499</v>
      </c>
      <c r="D142">
        <v>0.84732196870453302</v>
      </c>
      <c r="E142" t="s">
        <v>1939</v>
      </c>
    </row>
    <row r="143" spans="1:5" x14ac:dyDescent="0.2">
      <c r="A143" t="s">
        <v>138</v>
      </c>
      <c r="B143">
        <v>-6.7108346384962395E-2</v>
      </c>
      <c r="C143">
        <v>0.40501378406512401</v>
      </c>
      <c r="D143">
        <v>0.84812700874856395</v>
      </c>
      <c r="E143" t="s">
        <v>1896</v>
      </c>
    </row>
    <row r="144" spans="1:5" x14ac:dyDescent="0.2">
      <c r="A144" t="s">
        <v>277</v>
      </c>
      <c r="B144">
        <v>-1.0637989527287001E-3</v>
      </c>
      <c r="C144">
        <v>0.45921551363039997</v>
      </c>
      <c r="D144">
        <v>0.84820565756629895</v>
      </c>
      <c r="E144" t="s">
        <v>1912</v>
      </c>
    </row>
    <row r="145" spans="1:5" x14ac:dyDescent="0.2">
      <c r="A145" t="s">
        <v>256</v>
      </c>
      <c r="B145">
        <v>-1.4639159043351901E-2</v>
      </c>
      <c r="C145">
        <v>0.45707927504429602</v>
      </c>
      <c r="D145">
        <v>0.84853173393354497</v>
      </c>
      <c r="E145" t="s">
        <v>1940</v>
      </c>
    </row>
    <row r="146" spans="1:5" x14ac:dyDescent="0.2">
      <c r="A146" t="s">
        <v>236</v>
      </c>
      <c r="B146">
        <v>-8.5078790675083196E-3</v>
      </c>
      <c r="C146">
        <v>0.45521347388254702</v>
      </c>
      <c r="D146">
        <v>0.84930023584540004</v>
      </c>
      <c r="E146" t="s">
        <v>1941</v>
      </c>
    </row>
    <row r="147" spans="1:5" x14ac:dyDescent="0.2">
      <c r="A147" t="s">
        <v>145</v>
      </c>
      <c r="B147">
        <v>4.1284558559503901E-2</v>
      </c>
      <c r="C147">
        <v>0.41414984040557701</v>
      </c>
      <c r="D147">
        <v>0.84960222094864801</v>
      </c>
      <c r="E147" t="s">
        <v>1939</v>
      </c>
    </row>
    <row r="148" spans="1:5" x14ac:dyDescent="0.2">
      <c r="A148" t="s">
        <v>333</v>
      </c>
      <c r="B148">
        <v>-2.5993627189941401E-2</v>
      </c>
      <c r="C148">
        <v>0.46472711337645201</v>
      </c>
      <c r="D148">
        <v>0.84969621733192302</v>
      </c>
      <c r="E148" t="s">
        <v>1893</v>
      </c>
    </row>
    <row r="149" spans="1:5" x14ac:dyDescent="0.2">
      <c r="A149" t="s">
        <v>386</v>
      </c>
      <c r="B149">
        <v>3.6563752895133299E-2</v>
      </c>
      <c r="C149">
        <v>0.469276925258092</v>
      </c>
      <c r="D149">
        <v>0.85045834524150199</v>
      </c>
      <c r="E149" t="s">
        <v>1912</v>
      </c>
    </row>
    <row r="150" spans="1:5" x14ac:dyDescent="0.2">
      <c r="A150" t="s">
        <v>294</v>
      </c>
      <c r="B150">
        <v>-4.0870960783495697E-2</v>
      </c>
      <c r="C150">
        <v>0.46051900171527199</v>
      </c>
      <c r="D150">
        <v>0.85047827957068201</v>
      </c>
      <c r="E150" t="s">
        <v>1915</v>
      </c>
    </row>
    <row r="151" spans="1:5" x14ac:dyDescent="0.2">
      <c r="A151" t="s">
        <v>326</v>
      </c>
      <c r="B151">
        <v>-2.31051170934225E-2</v>
      </c>
      <c r="C151">
        <v>0.46407063589567599</v>
      </c>
      <c r="D151">
        <v>0.85115063625311405</v>
      </c>
      <c r="E151" t="s">
        <v>1891</v>
      </c>
    </row>
    <row r="152" spans="1:5" x14ac:dyDescent="0.2">
      <c r="A152" t="s">
        <v>140</v>
      </c>
      <c r="B152">
        <v>-5.4699217446304002E-2</v>
      </c>
      <c r="C152">
        <v>0.407374847988828</v>
      </c>
      <c r="D152">
        <v>0.85115487495381403</v>
      </c>
      <c r="E152" t="s">
        <v>1942</v>
      </c>
    </row>
    <row r="153" spans="1:5" x14ac:dyDescent="0.2">
      <c r="A153" t="s">
        <v>181</v>
      </c>
      <c r="B153">
        <v>1.7086118726455699E-2</v>
      </c>
      <c r="C153">
        <v>0.44308378199533699</v>
      </c>
      <c r="D153">
        <v>0.85135409795670403</v>
      </c>
      <c r="E153" t="s">
        <v>1908</v>
      </c>
    </row>
    <row r="154" spans="1:5" x14ac:dyDescent="0.2">
      <c r="A154" t="s">
        <v>167</v>
      </c>
      <c r="B154">
        <v>4.0180358272009897E-3</v>
      </c>
      <c r="C154">
        <v>0.43810902250362399</v>
      </c>
      <c r="D154">
        <v>0.85135884824776598</v>
      </c>
      <c r="E154" t="s">
        <v>1939</v>
      </c>
    </row>
    <row r="155" spans="1:5" x14ac:dyDescent="0.2">
      <c r="A155" t="s">
        <v>143</v>
      </c>
      <c r="B155">
        <v>5.8047706495559598E-2</v>
      </c>
      <c r="C155">
        <v>0.412517569865536</v>
      </c>
      <c r="D155">
        <v>0.85138241336910203</v>
      </c>
      <c r="E155" t="s">
        <v>1902</v>
      </c>
    </row>
    <row r="156" spans="1:5" x14ac:dyDescent="0.2">
      <c r="A156" t="s">
        <v>221</v>
      </c>
      <c r="B156">
        <v>-8.9963615530570008E-3</v>
      </c>
      <c r="C156">
        <v>0.45264420101455199</v>
      </c>
      <c r="D156">
        <v>0.85273658892130799</v>
      </c>
      <c r="E156" t="s">
        <v>1940</v>
      </c>
    </row>
    <row r="157" spans="1:5" x14ac:dyDescent="0.2">
      <c r="A157" t="s">
        <v>439</v>
      </c>
      <c r="B157">
        <v>2.6223547456417002E-3</v>
      </c>
      <c r="C157">
        <v>0.47297294377676902</v>
      </c>
      <c r="D157">
        <v>0.85292168952277503</v>
      </c>
      <c r="E157" t="s">
        <v>1890</v>
      </c>
    </row>
    <row r="158" spans="1:5" x14ac:dyDescent="0.2">
      <c r="A158" t="s">
        <v>152</v>
      </c>
      <c r="B158">
        <v>5.33699179187705E-2</v>
      </c>
      <c r="C158">
        <v>0.42593522379146398</v>
      </c>
      <c r="D158">
        <v>0.85296226179156998</v>
      </c>
      <c r="E158" t="s">
        <v>1893</v>
      </c>
    </row>
    <row r="159" spans="1:5" x14ac:dyDescent="0.2">
      <c r="A159" t="s">
        <v>571</v>
      </c>
      <c r="B159">
        <v>-1.79316413955668E-2</v>
      </c>
      <c r="C159">
        <v>0.48076732974964898</v>
      </c>
      <c r="D159">
        <v>0.853322357322992</v>
      </c>
      <c r="E159" t="s">
        <v>1939</v>
      </c>
    </row>
    <row r="160" spans="1:5" x14ac:dyDescent="0.2">
      <c r="A160" t="s">
        <v>421</v>
      </c>
      <c r="B160">
        <v>-5.1034380180687997E-2</v>
      </c>
      <c r="C160">
        <v>0.47190554038257498</v>
      </c>
      <c r="D160">
        <v>0.85334258235085303</v>
      </c>
      <c r="E160" t="s">
        <v>1920</v>
      </c>
    </row>
    <row r="161" spans="1:5" x14ac:dyDescent="0.2">
      <c r="A161" t="s">
        <v>247</v>
      </c>
      <c r="B161">
        <v>3.1573215354565301E-3</v>
      </c>
      <c r="C161">
        <v>0.45643560804890898</v>
      </c>
      <c r="D161">
        <v>0.85387323171472396</v>
      </c>
      <c r="E161" t="s">
        <v>1911</v>
      </c>
    </row>
    <row r="162" spans="1:5" x14ac:dyDescent="0.2">
      <c r="A162" t="s">
        <v>229</v>
      </c>
      <c r="B162">
        <v>-3.4677226498707803E-2</v>
      </c>
      <c r="C162">
        <v>0.45411218677959397</v>
      </c>
      <c r="D162">
        <v>0.853910196836419</v>
      </c>
      <c r="E162" t="s">
        <v>1892</v>
      </c>
    </row>
    <row r="163" spans="1:5" x14ac:dyDescent="0.2">
      <c r="A163" t="s">
        <v>109</v>
      </c>
      <c r="B163">
        <v>8.0408319280183202E-2</v>
      </c>
      <c r="C163">
        <v>0.30121667180815798</v>
      </c>
      <c r="D163">
        <v>0.85450535708738895</v>
      </c>
      <c r="E163" t="s">
        <v>1909</v>
      </c>
    </row>
    <row r="164" spans="1:5" x14ac:dyDescent="0.2">
      <c r="A164" t="s">
        <v>220</v>
      </c>
      <c r="B164">
        <v>-2.4784232597639101E-2</v>
      </c>
      <c r="C164">
        <v>0.45250893800065001</v>
      </c>
      <c r="D164">
        <v>0.85485877620009698</v>
      </c>
      <c r="E164" t="s">
        <v>1915</v>
      </c>
    </row>
    <row r="165" spans="1:5" x14ac:dyDescent="0.2">
      <c r="A165" t="s">
        <v>251</v>
      </c>
      <c r="B165">
        <v>-3.97845025542128E-2</v>
      </c>
      <c r="C165">
        <v>0.45686337306892399</v>
      </c>
      <c r="D165">
        <v>0.85506203811193204</v>
      </c>
      <c r="E165" t="s">
        <v>1891</v>
      </c>
    </row>
    <row r="166" spans="1:5" x14ac:dyDescent="0.2">
      <c r="A166" t="s">
        <v>233</v>
      </c>
      <c r="B166">
        <v>-1.7678076148490999E-3</v>
      </c>
      <c r="C166">
        <v>0.45438308124663501</v>
      </c>
      <c r="D166">
        <v>0.85528925395597299</v>
      </c>
      <c r="E166" t="s">
        <v>1943</v>
      </c>
    </row>
    <row r="167" spans="1:5" x14ac:dyDescent="0.2">
      <c r="A167" t="s">
        <v>253</v>
      </c>
      <c r="B167">
        <v>-4.13933286424037E-2</v>
      </c>
      <c r="C167">
        <v>0.45701025311918297</v>
      </c>
      <c r="D167">
        <v>0.85538490454816196</v>
      </c>
      <c r="E167" t="s">
        <v>1893</v>
      </c>
    </row>
    <row r="168" spans="1:5" x14ac:dyDescent="0.2">
      <c r="A168" t="s">
        <v>377</v>
      </c>
      <c r="B168">
        <v>-2.99368107484453E-2</v>
      </c>
      <c r="C168">
        <v>0.46839758449970198</v>
      </c>
      <c r="D168">
        <v>0.85552036997727798</v>
      </c>
      <c r="E168" t="s">
        <v>1939</v>
      </c>
    </row>
    <row r="169" spans="1:5" x14ac:dyDescent="0.2">
      <c r="A169" t="s">
        <v>118</v>
      </c>
      <c r="B169">
        <v>-7.5774908198470603E-2</v>
      </c>
      <c r="C169">
        <v>0.34529266229619299</v>
      </c>
      <c r="D169">
        <v>0.85554911893395003</v>
      </c>
      <c r="E169" t="s">
        <v>1912</v>
      </c>
    </row>
    <row r="170" spans="1:5" x14ac:dyDescent="0.2">
      <c r="A170" t="s">
        <v>159</v>
      </c>
      <c r="B170">
        <v>-2.6677768696276902E-2</v>
      </c>
      <c r="C170">
        <v>0.43299139133983999</v>
      </c>
      <c r="D170">
        <v>0.85595034185865904</v>
      </c>
      <c r="E170" t="s">
        <v>1896</v>
      </c>
    </row>
    <row r="171" spans="1:5" x14ac:dyDescent="0.2">
      <c r="A171" t="s">
        <v>185</v>
      </c>
      <c r="B171">
        <v>1.6558814999055399E-2</v>
      </c>
      <c r="C171">
        <v>0.44384274942278401</v>
      </c>
      <c r="D171">
        <v>0.85596464642619197</v>
      </c>
      <c r="E171" t="s">
        <v>1943</v>
      </c>
    </row>
    <row r="172" spans="1:5" x14ac:dyDescent="0.2">
      <c r="A172" t="s">
        <v>411</v>
      </c>
      <c r="B172">
        <v>-1.17998507142834E-2</v>
      </c>
      <c r="C172">
        <v>0.47146403058810898</v>
      </c>
      <c r="D172">
        <v>0.85605612408429699</v>
      </c>
      <c r="E172" t="s">
        <v>1944</v>
      </c>
    </row>
    <row r="173" spans="1:5" x14ac:dyDescent="0.2">
      <c r="A173" t="s">
        <v>360</v>
      </c>
      <c r="B173">
        <v>-2.9352021208110202E-2</v>
      </c>
      <c r="C173">
        <v>0.46696290432052001</v>
      </c>
      <c r="D173">
        <v>0.85611354429950104</v>
      </c>
      <c r="E173" t="s">
        <v>1939</v>
      </c>
    </row>
    <row r="174" spans="1:5" x14ac:dyDescent="0.2">
      <c r="A174" t="s">
        <v>287</v>
      </c>
      <c r="B174">
        <v>-1.3752680215794301E-2</v>
      </c>
      <c r="C174">
        <v>0.46008526073446399</v>
      </c>
      <c r="D174">
        <v>0.856161169579715</v>
      </c>
      <c r="E174" t="s">
        <v>1939</v>
      </c>
    </row>
    <row r="175" spans="1:5" x14ac:dyDescent="0.2">
      <c r="A175" t="s">
        <v>276</v>
      </c>
      <c r="B175">
        <v>-4.69677442378129E-2</v>
      </c>
      <c r="C175">
        <v>0.45900361497245601</v>
      </c>
      <c r="D175">
        <v>0.85647623885859603</v>
      </c>
      <c r="E175" t="s">
        <v>1893</v>
      </c>
    </row>
    <row r="176" spans="1:5" x14ac:dyDescent="0.2">
      <c r="A176" t="s">
        <v>230</v>
      </c>
      <c r="B176">
        <v>-2.8880009748559598E-3</v>
      </c>
      <c r="C176">
        <v>0.45412159918492001</v>
      </c>
      <c r="D176">
        <v>0.85661885957329797</v>
      </c>
      <c r="E176" t="s">
        <v>1939</v>
      </c>
    </row>
    <row r="177" spans="1:5" x14ac:dyDescent="0.2">
      <c r="A177" t="s">
        <v>177</v>
      </c>
      <c r="B177">
        <v>-5.4744505490677303E-2</v>
      </c>
      <c r="C177">
        <v>0.44268496367244198</v>
      </c>
      <c r="D177">
        <v>0.85663804633732799</v>
      </c>
      <c r="E177" t="s">
        <v>1908</v>
      </c>
    </row>
    <row r="178" spans="1:5" x14ac:dyDescent="0.2">
      <c r="A178" t="s">
        <v>328</v>
      </c>
      <c r="B178">
        <v>2.0904190291671398E-2</v>
      </c>
      <c r="C178">
        <v>0.46425741510788399</v>
      </c>
      <c r="D178">
        <v>0.85666425882658004</v>
      </c>
      <c r="E178" t="s">
        <v>1912</v>
      </c>
    </row>
    <row r="179" spans="1:5" x14ac:dyDescent="0.2">
      <c r="A179" t="s">
        <v>157</v>
      </c>
      <c r="B179">
        <v>4.7441079866565102E-2</v>
      </c>
      <c r="C179">
        <v>0.42976349758917798</v>
      </c>
      <c r="D179">
        <v>0.85669240580639605</v>
      </c>
      <c r="E179" t="s">
        <v>1945</v>
      </c>
    </row>
    <row r="180" spans="1:5" x14ac:dyDescent="0.2">
      <c r="A180" t="s">
        <v>182</v>
      </c>
      <c r="B180">
        <v>-1.08730904112815E-2</v>
      </c>
      <c r="C180">
        <v>0.44325245406701003</v>
      </c>
      <c r="D180">
        <v>0.85680555818465498</v>
      </c>
      <c r="E180" t="s">
        <v>1914</v>
      </c>
    </row>
    <row r="181" spans="1:5" x14ac:dyDescent="0.2">
      <c r="A181" t="s">
        <v>188</v>
      </c>
      <c r="B181">
        <v>1.7594655360429898E-2</v>
      </c>
      <c r="C181">
        <v>0.444574628409659</v>
      </c>
      <c r="D181">
        <v>0.85689052407058897</v>
      </c>
      <c r="E181" t="s">
        <v>1936</v>
      </c>
    </row>
    <row r="182" spans="1:5" x14ac:dyDescent="0.2">
      <c r="A182" t="s">
        <v>399</v>
      </c>
      <c r="B182">
        <v>2.00363174541098E-2</v>
      </c>
      <c r="C182">
        <v>0.47058995913454799</v>
      </c>
      <c r="D182">
        <v>0.85694448722998995</v>
      </c>
      <c r="E182" t="s">
        <v>1912</v>
      </c>
    </row>
    <row r="183" spans="1:5" x14ac:dyDescent="0.2">
      <c r="A183" t="s">
        <v>345</v>
      </c>
      <c r="B183">
        <v>-1.23045699756955E-2</v>
      </c>
      <c r="C183">
        <v>0.46588510451210302</v>
      </c>
      <c r="D183">
        <v>0.85705930231932703</v>
      </c>
      <c r="E183" t="s">
        <v>1946</v>
      </c>
    </row>
    <row r="184" spans="1:5" x14ac:dyDescent="0.2">
      <c r="A184" t="s">
        <v>172</v>
      </c>
      <c r="B184">
        <v>-1.25479203915068E-2</v>
      </c>
      <c r="C184">
        <v>0.44022127579610099</v>
      </c>
      <c r="D184">
        <v>0.85712810604201395</v>
      </c>
      <c r="E184" t="s">
        <v>1934</v>
      </c>
    </row>
    <row r="185" spans="1:5" x14ac:dyDescent="0.2">
      <c r="A185" t="s">
        <v>284</v>
      </c>
      <c r="B185">
        <v>-2.84306775713286E-2</v>
      </c>
      <c r="C185">
        <v>0.45977938388002298</v>
      </c>
      <c r="D185">
        <v>0.85739434771177303</v>
      </c>
      <c r="E185" t="s">
        <v>1912</v>
      </c>
    </row>
    <row r="186" spans="1:5" x14ac:dyDescent="0.2">
      <c r="A186" t="s">
        <v>156</v>
      </c>
      <c r="B186">
        <v>-5.74732915631588E-2</v>
      </c>
      <c r="C186">
        <v>0.42974072090236098</v>
      </c>
      <c r="D186">
        <v>0.857428432003291</v>
      </c>
      <c r="E186" t="s">
        <v>1912</v>
      </c>
    </row>
    <row r="187" spans="1:5" x14ac:dyDescent="0.2">
      <c r="A187" t="s">
        <v>189</v>
      </c>
      <c r="B187">
        <v>-7.55494166437956E-3</v>
      </c>
      <c r="C187">
        <v>0.44476305506409503</v>
      </c>
      <c r="D187">
        <v>0.85761467732419305</v>
      </c>
      <c r="E187" t="s">
        <v>1947</v>
      </c>
    </row>
    <row r="188" spans="1:5" x14ac:dyDescent="0.2">
      <c r="A188" t="s">
        <v>191</v>
      </c>
      <c r="B188">
        <v>5.1225965941056901E-3</v>
      </c>
      <c r="C188">
        <v>0.44507139404988999</v>
      </c>
      <c r="D188">
        <v>0.85762617241579397</v>
      </c>
      <c r="E188" t="s">
        <v>1900</v>
      </c>
    </row>
    <row r="189" spans="1:5" x14ac:dyDescent="0.2">
      <c r="A189" t="s">
        <v>283</v>
      </c>
      <c r="B189">
        <v>-4.2585065398471301E-3</v>
      </c>
      <c r="C189">
        <v>0.45977530733477201</v>
      </c>
      <c r="D189">
        <v>0.85770077435049796</v>
      </c>
      <c r="E189" t="s">
        <v>1948</v>
      </c>
    </row>
    <row r="190" spans="1:5" x14ac:dyDescent="0.2">
      <c r="A190" t="s">
        <v>267</v>
      </c>
      <c r="B190">
        <v>-9.6927295184224202E-3</v>
      </c>
      <c r="C190">
        <v>0.45808569890294798</v>
      </c>
      <c r="D190">
        <v>0.85770745201044796</v>
      </c>
      <c r="E190" t="s">
        <v>1912</v>
      </c>
    </row>
    <row r="191" spans="1:5" x14ac:dyDescent="0.2">
      <c r="A191" t="s">
        <v>187</v>
      </c>
      <c r="B191">
        <v>3.90573289011049E-3</v>
      </c>
      <c r="C191">
        <v>0.44452275087618998</v>
      </c>
      <c r="D191">
        <v>0.85782762109913102</v>
      </c>
      <c r="E191" t="s">
        <v>1949</v>
      </c>
    </row>
    <row r="192" spans="1:5" x14ac:dyDescent="0.2">
      <c r="A192" t="s">
        <v>190</v>
      </c>
      <c r="B192">
        <v>5.9372744331265798E-2</v>
      </c>
      <c r="C192">
        <v>0.44497980850448599</v>
      </c>
      <c r="D192">
        <v>0.85790587836910603</v>
      </c>
      <c r="E192" t="s">
        <v>1912</v>
      </c>
    </row>
    <row r="193" spans="1:5" x14ac:dyDescent="0.2">
      <c r="A193" t="s">
        <v>222</v>
      </c>
      <c r="B193">
        <v>1.9553384852173401E-2</v>
      </c>
      <c r="C193">
        <v>0.452969233336522</v>
      </c>
      <c r="D193">
        <v>0.85824259284169002</v>
      </c>
      <c r="E193" t="s">
        <v>1939</v>
      </c>
    </row>
    <row r="194" spans="1:5" x14ac:dyDescent="0.2">
      <c r="A194" t="s">
        <v>336</v>
      </c>
      <c r="B194">
        <v>-1.37117664991496E-2</v>
      </c>
      <c r="C194">
        <v>0.46489815021535302</v>
      </c>
      <c r="D194">
        <v>0.85848477488088804</v>
      </c>
      <c r="E194" t="s">
        <v>1912</v>
      </c>
    </row>
    <row r="195" spans="1:5" x14ac:dyDescent="0.2">
      <c r="A195" t="s">
        <v>153</v>
      </c>
      <c r="B195">
        <v>-5.42703199026228E-2</v>
      </c>
      <c r="C195">
        <v>0.42709782349150999</v>
      </c>
      <c r="D195">
        <v>0.85898190195059898</v>
      </c>
      <c r="E195" t="s">
        <v>1912</v>
      </c>
    </row>
    <row r="196" spans="1:5" x14ac:dyDescent="0.2">
      <c r="A196" t="s">
        <v>150</v>
      </c>
      <c r="B196">
        <v>-3.6846420523389503E-2</v>
      </c>
      <c r="C196">
        <v>0.42441026020267703</v>
      </c>
      <c r="D196">
        <v>0.85914502333777998</v>
      </c>
      <c r="E196" t="s">
        <v>1896</v>
      </c>
    </row>
    <row r="197" spans="1:5" x14ac:dyDescent="0.2">
      <c r="A197" t="s">
        <v>427</v>
      </c>
      <c r="B197">
        <v>-1.4467252910747999E-2</v>
      </c>
      <c r="C197">
        <v>0.47230588169997101</v>
      </c>
      <c r="D197">
        <v>0.85927839264585204</v>
      </c>
      <c r="E197" t="s">
        <v>1912</v>
      </c>
    </row>
    <row r="198" spans="1:5" x14ac:dyDescent="0.2">
      <c r="A198" t="s">
        <v>355</v>
      </c>
      <c r="B198">
        <v>-4.7391736542035804E-3</v>
      </c>
      <c r="C198">
        <v>0.466716944969923</v>
      </c>
      <c r="D198">
        <v>0.85930361339577599</v>
      </c>
      <c r="E198" t="s">
        <v>1939</v>
      </c>
    </row>
    <row r="199" spans="1:5" x14ac:dyDescent="0.2">
      <c r="A199" t="s">
        <v>526</v>
      </c>
      <c r="B199">
        <v>-3.3635612351434703E-2</v>
      </c>
      <c r="C199">
        <v>0.47869293976539101</v>
      </c>
      <c r="D199">
        <v>0.85983337324867404</v>
      </c>
      <c r="E199" t="s">
        <v>1901</v>
      </c>
    </row>
    <row r="200" spans="1:5" x14ac:dyDescent="0.2">
      <c r="A200" t="s">
        <v>257</v>
      </c>
      <c r="B200">
        <v>-2.1518335206798501E-2</v>
      </c>
      <c r="C200">
        <v>0.45711074103142901</v>
      </c>
      <c r="D200">
        <v>0.85985965034592005</v>
      </c>
      <c r="E200" t="s">
        <v>1912</v>
      </c>
    </row>
    <row r="201" spans="1:5" x14ac:dyDescent="0.2">
      <c r="A201" t="s">
        <v>226</v>
      </c>
      <c r="B201">
        <v>-2.2155416918936899E-2</v>
      </c>
      <c r="C201">
        <v>0.45392608669258599</v>
      </c>
      <c r="D201">
        <v>0.85994382062833097</v>
      </c>
      <c r="E201" t="s">
        <v>1933</v>
      </c>
    </row>
    <row r="202" spans="1:5" x14ac:dyDescent="0.2">
      <c r="A202" t="s">
        <v>471</v>
      </c>
      <c r="B202">
        <v>-1.0577968590351599E-2</v>
      </c>
      <c r="C202">
        <v>0.47503381875765799</v>
      </c>
      <c r="D202">
        <v>0.859960676614132</v>
      </c>
      <c r="E202" t="s">
        <v>1930</v>
      </c>
    </row>
    <row r="203" spans="1:5" x14ac:dyDescent="0.2">
      <c r="A203" t="s">
        <v>154</v>
      </c>
      <c r="B203">
        <v>-2.7904591543242999E-2</v>
      </c>
      <c r="C203">
        <v>0.42847982659580602</v>
      </c>
      <c r="D203">
        <v>0.860602396423372</v>
      </c>
      <c r="E203" t="s">
        <v>1893</v>
      </c>
    </row>
    <row r="204" spans="1:5" x14ac:dyDescent="0.2">
      <c r="A204" t="s">
        <v>963</v>
      </c>
      <c r="B204">
        <v>-2.7595802982286598E-2</v>
      </c>
      <c r="C204">
        <v>0.49756472834985899</v>
      </c>
      <c r="D204">
        <v>0.86060593023453003</v>
      </c>
      <c r="E204" t="s">
        <v>1896</v>
      </c>
    </row>
    <row r="205" spans="1:5" x14ac:dyDescent="0.2">
      <c r="A205" t="s">
        <v>839</v>
      </c>
      <c r="B205">
        <v>-2.8557797768795599E-2</v>
      </c>
      <c r="C205">
        <v>0.49279770917576099</v>
      </c>
      <c r="D205">
        <v>0.860660659362672</v>
      </c>
      <c r="E205" t="s">
        <v>1896</v>
      </c>
    </row>
    <row r="206" spans="1:5" x14ac:dyDescent="0.2">
      <c r="A206" t="s">
        <v>262</v>
      </c>
      <c r="B206">
        <v>-4.4441649462210603E-3</v>
      </c>
      <c r="C206">
        <v>0.45741686348853</v>
      </c>
      <c r="D206">
        <v>0.86078444595860404</v>
      </c>
      <c r="E206" t="s">
        <v>1950</v>
      </c>
    </row>
    <row r="207" spans="1:5" x14ac:dyDescent="0.2">
      <c r="A207" t="s">
        <v>1002</v>
      </c>
      <c r="B207">
        <v>1.13490784680562E-2</v>
      </c>
      <c r="C207">
        <v>0.49899702314188399</v>
      </c>
      <c r="D207">
        <v>0.86101942871040504</v>
      </c>
      <c r="E207" t="s">
        <v>1908</v>
      </c>
    </row>
    <row r="208" spans="1:5" x14ac:dyDescent="0.2">
      <c r="A208" t="s">
        <v>309</v>
      </c>
      <c r="B208">
        <v>-1.6965610590558299E-2</v>
      </c>
      <c r="C208">
        <v>0.46198747719061001</v>
      </c>
      <c r="D208">
        <v>0.86127732694751302</v>
      </c>
      <c r="E208" t="s">
        <v>1912</v>
      </c>
    </row>
    <row r="209" spans="1:5" x14ac:dyDescent="0.2">
      <c r="A209" t="s">
        <v>245</v>
      </c>
      <c r="B209">
        <v>-2.1014280829042799E-2</v>
      </c>
      <c r="C209">
        <v>0.45605928943285401</v>
      </c>
      <c r="D209">
        <v>0.86128838171045796</v>
      </c>
      <c r="E209" t="s">
        <v>1912</v>
      </c>
    </row>
    <row r="210" spans="1:5" x14ac:dyDescent="0.2">
      <c r="A210" t="s">
        <v>199</v>
      </c>
      <c r="B210">
        <v>1.5973723815003501E-2</v>
      </c>
      <c r="C210">
        <v>0.44800966320367402</v>
      </c>
      <c r="D210">
        <v>0.86163251463066504</v>
      </c>
      <c r="E210" t="s">
        <v>1951</v>
      </c>
    </row>
    <row r="211" spans="1:5" x14ac:dyDescent="0.2">
      <c r="A211" t="s">
        <v>213</v>
      </c>
      <c r="B211">
        <v>-8.1216687339269195E-3</v>
      </c>
      <c r="C211">
        <v>0.45137363437986899</v>
      </c>
      <c r="D211">
        <v>0.86183766033970699</v>
      </c>
      <c r="E211" t="s">
        <v>1912</v>
      </c>
    </row>
    <row r="212" spans="1:5" x14ac:dyDescent="0.2">
      <c r="A212" t="s">
        <v>280</v>
      </c>
      <c r="B212">
        <v>-3.1942922856204203E-2</v>
      </c>
      <c r="C212">
        <v>0.459391609553428</v>
      </c>
      <c r="D212">
        <v>0.86186624075916396</v>
      </c>
      <c r="E212" t="s">
        <v>1912</v>
      </c>
    </row>
    <row r="213" spans="1:5" x14ac:dyDescent="0.2">
      <c r="A213" t="s">
        <v>241</v>
      </c>
      <c r="B213">
        <v>1.3377019263896599E-4</v>
      </c>
      <c r="C213">
        <v>0.45533483339684799</v>
      </c>
      <c r="D213">
        <v>0.86186732747726003</v>
      </c>
      <c r="E213" t="s">
        <v>1896</v>
      </c>
    </row>
    <row r="214" spans="1:5" x14ac:dyDescent="0.2">
      <c r="A214" t="s">
        <v>369</v>
      </c>
      <c r="B214">
        <v>-6.0361639684525896E-3</v>
      </c>
      <c r="C214">
        <v>0.46809532997861802</v>
      </c>
      <c r="D214">
        <v>0.86208864325893497</v>
      </c>
      <c r="E214" t="s">
        <v>1900</v>
      </c>
    </row>
    <row r="215" spans="1:5" x14ac:dyDescent="0.2">
      <c r="A215" t="s">
        <v>588</v>
      </c>
      <c r="B215">
        <v>-1.22022126813467E-2</v>
      </c>
      <c r="C215">
        <v>0.481397333696507</v>
      </c>
      <c r="D215">
        <v>0.86224133699151495</v>
      </c>
      <c r="E215" t="s">
        <v>1892</v>
      </c>
    </row>
    <row r="216" spans="1:5" x14ac:dyDescent="0.2">
      <c r="A216" t="s">
        <v>164</v>
      </c>
      <c r="B216">
        <v>-1.5422408684370999E-2</v>
      </c>
      <c r="C216">
        <v>0.43729330247681902</v>
      </c>
      <c r="D216">
        <v>0.86228697310088798</v>
      </c>
      <c r="E216" t="s">
        <v>1893</v>
      </c>
    </row>
    <row r="217" spans="1:5" x14ac:dyDescent="0.2">
      <c r="A217" t="s">
        <v>198</v>
      </c>
      <c r="B217">
        <v>4.2256121611516498E-2</v>
      </c>
      <c r="C217">
        <v>0.447719296428924</v>
      </c>
      <c r="D217">
        <v>0.86229259453084095</v>
      </c>
      <c r="E217" t="s">
        <v>1952</v>
      </c>
    </row>
    <row r="218" spans="1:5" x14ac:dyDescent="0.2">
      <c r="A218" t="s">
        <v>206</v>
      </c>
      <c r="B218">
        <v>-1.4703554702831601E-2</v>
      </c>
      <c r="C218">
        <v>0.44953334641412301</v>
      </c>
      <c r="D218">
        <v>0.86230808262820602</v>
      </c>
      <c r="E218" t="s">
        <v>1939</v>
      </c>
    </row>
    <row r="219" spans="1:5" x14ac:dyDescent="0.2">
      <c r="A219" t="s">
        <v>466</v>
      </c>
      <c r="B219">
        <v>1.4686337453337099E-2</v>
      </c>
      <c r="C219">
        <v>0.47467676196249098</v>
      </c>
      <c r="D219">
        <v>0.86243817761389996</v>
      </c>
      <c r="E219" t="s">
        <v>1946</v>
      </c>
    </row>
    <row r="220" spans="1:5" x14ac:dyDescent="0.2">
      <c r="A220" t="s">
        <v>243</v>
      </c>
      <c r="B220">
        <v>2.52575498077524E-2</v>
      </c>
      <c r="C220">
        <v>0.45558184967779303</v>
      </c>
      <c r="D220">
        <v>0.86259655249905398</v>
      </c>
      <c r="E220" t="s">
        <v>1912</v>
      </c>
    </row>
    <row r="221" spans="1:5" x14ac:dyDescent="0.2">
      <c r="A221" t="s">
        <v>548</v>
      </c>
      <c r="B221">
        <v>-2.4978263221299099E-3</v>
      </c>
      <c r="C221">
        <v>0.47972198688249801</v>
      </c>
      <c r="D221">
        <v>0.86260806881212304</v>
      </c>
      <c r="E221" t="s">
        <v>1912</v>
      </c>
    </row>
    <row r="222" spans="1:5" x14ac:dyDescent="0.2">
      <c r="A222" t="s">
        <v>412</v>
      </c>
      <c r="B222">
        <v>-2.4795082518874498E-2</v>
      </c>
      <c r="C222">
        <v>0.471550595147262</v>
      </c>
      <c r="D222">
        <v>0.86268525266409501</v>
      </c>
      <c r="E222" t="s">
        <v>1946</v>
      </c>
    </row>
    <row r="223" spans="1:5" x14ac:dyDescent="0.2">
      <c r="A223" t="s">
        <v>577</v>
      </c>
      <c r="B223">
        <v>-1.13188534094782E-2</v>
      </c>
      <c r="C223">
        <v>0.480904567853843</v>
      </c>
      <c r="D223">
        <v>0.86272045829272104</v>
      </c>
      <c r="E223" t="s">
        <v>1939</v>
      </c>
    </row>
    <row r="224" spans="1:5" x14ac:dyDescent="0.2">
      <c r="A224" t="s">
        <v>242</v>
      </c>
      <c r="B224">
        <v>-2.3934023565573399E-2</v>
      </c>
      <c r="C224">
        <v>0.45535542421925901</v>
      </c>
      <c r="D224">
        <v>0.86292019845540802</v>
      </c>
      <c r="E224" t="s">
        <v>1951</v>
      </c>
    </row>
    <row r="225" spans="1:5" x14ac:dyDescent="0.2">
      <c r="A225" t="s">
        <v>739</v>
      </c>
      <c r="B225">
        <v>1.7243706031830001E-3</v>
      </c>
      <c r="C225">
        <v>0.48899854826556199</v>
      </c>
      <c r="D225">
        <v>0.86297286341139001</v>
      </c>
      <c r="E225" t="s">
        <v>1912</v>
      </c>
    </row>
    <row r="226" spans="1:5" x14ac:dyDescent="0.2">
      <c r="A226" t="s">
        <v>361</v>
      </c>
      <c r="B226">
        <v>1.6609707539038801E-2</v>
      </c>
      <c r="C226">
        <v>0.46744035600631501</v>
      </c>
      <c r="D226">
        <v>0.86315967732786303</v>
      </c>
      <c r="E226" t="s">
        <v>1932</v>
      </c>
    </row>
    <row r="227" spans="1:5" x14ac:dyDescent="0.2">
      <c r="A227" t="s">
        <v>348</v>
      </c>
      <c r="B227">
        <v>1.20481423201902E-2</v>
      </c>
      <c r="C227">
        <v>0.466015227764078</v>
      </c>
      <c r="D227">
        <v>0.86320717071823505</v>
      </c>
      <c r="E227" t="s">
        <v>1928</v>
      </c>
    </row>
    <row r="228" spans="1:5" x14ac:dyDescent="0.2">
      <c r="A228" t="s">
        <v>1136</v>
      </c>
      <c r="B228">
        <v>-1.6740974155369601E-2</v>
      </c>
      <c r="C228">
        <v>0.503860059408899</v>
      </c>
      <c r="D228">
        <v>0.86323757757846598</v>
      </c>
      <c r="E228" t="s">
        <v>1946</v>
      </c>
    </row>
    <row r="229" spans="1:5" x14ac:dyDescent="0.2">
      <c r="A229" t="s">
        <v>741</v>
      </c>
      <c r="B229">
        <v>7.9844217046306596E-3</v>
      </c>
      <c r="C229">
        <v>0.48907568767690801</v>
      </c>
      <c r="D229">
        <v>0.863450415289856</v>
      </c>
      <c r="E229" t="s">
        <v>1953</v>
      </c>
    </row>
    <row r="230" spans="1:5" x14ac:dyDescent="0.2">
      <c r="A230" t="s">
        <v>456</v>
      </c>
      <c r="B230">
        <v>-3.3653095053336801E-2</v>
      </c>
      <c r="C230">
        <v>0.47396142179072998</v>
      </c>
      <c r="D230">
        <v>0.86345478313230295</v>
      </c>
      <c r="E230" t="s">
        <v>1908</v>
      </c>
    </row>
    <row r="231" spans="1:5" x14ac:dyDescent="0.2">
      <c r="A231" t="s">
        <v>455</v>
      </c>
      <c r="B231">
        <v>-9.4818739666281994E-3</v>
      </c>
      <c r="C231">
        <v>0.47393267191604799</v>
      </c>
      <c r="D231">
        <v>0.863463341936474</v>
      </c>
      <c r="E231" t="s">
        <v>1896</v>
      </c>
    </row>
    <row r="232" spans="1:5" x14ac:dyDescent="0.2">
      <c r="A232" t="s">
        <v>193</v>
      </c>
      <c r="B232">
        <v>-1.3940182603846199E-2</v>
      </c>
      <c r="C232">
        <v>0.44533106474803202</v>
      </c>
      <c r="D232">
        <v>0.86349617803451795</v>
      </c>
      <c r="E232" t="s">
        <v>1939</v>
      </c>
    </row>
    <row r="233" spans="1:5" x14ac:dyDescent="0.2">
      <c r="A233" t="s">
        <v>197</v>
      </c>
      <c r="B233">
        <v>-8.7537513790636404E-3</v>
      </c>
      <c r="C233">
        <v>0.44765436441728301</v>
      </c>
      <c r="D233">
        <v>0.863546067571062</v>
      </c>
      <c r="E233" t="s">
        <v>1939</v>
      </c>
    </row>
    <row r="234" spans="1:5" x14ac:dyDescent="0.2">
      <c r="A234" t="s">
        <v>368</v>
      </c>
      <c r="B234">
        <v>-1.5228604815666199E-2</v>
      </c>
      <c r="C234">
        <v>0.46807660599432299</v>
      </c>
      <c r="D234">
        <v>0.86355638199194895</v>
      </c>
      <c r="E234" t="s">
        <v>1912</v>
      </c>
    </row>
    <row r="235" spans="1:5" x14ac:dyDescent="0.2">
      <c r="A235" t="s">
        <v>409</v>
      </c>
      <c r="B235">
        <v>-9.4094863018632097E-3</v>
      </c>
      <c r="C235">
        <v>0.47139940550340798</v>
      </c>
      <c r="D235">
        <v>0.86359952115637095</v>
      </c>
      <c r="E235" t="s">
        <v>1902</v>
      </c>
    </row>
    <row r="236" spans="1:5" x14ac:dyDescent="0.2">
      <c r="A236" t="s">
        <v>782</v>
      </c>
      <c r="B236">
        <v>2.08690722180756E-3</v>
      </c>
      <c r="C236">
        <v>0.49090399605830698</v>
      </c>
      <c r="D236">
        <v>0.86381373548047402</v>
      </c>
      <c r="E236" t="s">
        <v>1912</v>
      </c>
    </row>
    <row r="237" spans="1:5" x14ac:dyDescent="0.2">
      <c r="A237" t="s">
        <v>655</v>
      </c>
      <c r="B237">
        <v>-2.0568408624911001E-2</v>
      </c>
      <c r="C237">
        <v>0.48546211088012498</v>
      </c>
      <c r="D237">
        <v>0.86382938425530598</v>
      </c>
      <c r="E237" t="s">
        <v>1912</v>
      </c>
    </row>
    <row r="238" spans="1:5" x14ac:dyDescent="0.2">
      <c r="A238" t="s">
        <v>389</v>
      </c>
      <c r="B238">
        <v>-3.62606372083941E-3</v>
      </c>
      <c r="C238">
        <v>0.46970744032252798</v>
      </c>
      <c r="D238">
        <v>0.86400297453401598</v>
      </c>
      <c r="E238" t="s">
        <v>1954</v>
      </c>
    </row>
    <row r="239" spans="1:5" x14ac:dyDescent="0.2">
      <c r="A239" t="s">
        <v>151</v>
      </c>
      <c r="B239">
        <v>5.8210918908026897E-2</v>
      </c>
      <c r="C239">
        <v>0.42482240968690899</v>
      </c>
      <c r="D239">
        <v>0.864187475068665</v>
      </c>
      <c r="E239" t="s">
        <v>1892</v>
      </c>
    </row>
    <row r="240" spans="1:5" x14ac:dyDescent="0.2">
      <c r="A240" t="s">
        <v>269</v>
      </c>
      <c r="B240">
        <v>-6.1571936121413299E-3</v>
      </c>
      <c r="C240">
        <v>0.45837186730870499</v>
      </c>
      <c r="D240">
        <v>0.86422405652802203</v>
      </c>
      <c r="E240" t="s">
        <v>1955</v>
      </c>
    </row>
    <row r="241" spans="1:5" x14ac:dyDescent="0.2">
      <c r="A241" t="s">
        <v>166</v>
      </c>
      <c r="B241">
        <v>-5.9583410980372899E-3</v>
      </c>
      <c r="C241">
        <v>0.43796920928059102</v>
      </c>
      <c r="D241">
        <v>0.86443235439435595</v>
      </c>
      <c r="E241" t="s">
        <v>1946</v>
      </c>
    </row>
    <row r="242" spans="1:5" x14ac:dyDescent="0.2">
      <c r="A242" t="s">
        <v>352</v>
      </c>
      <c r="B242">
        <v>-1.5335334234934101E-2</v>
      </c>
      <c r="C242">
        <v>0.46662153343280599</v>
      </c>
      <c r="D242">
        <v>0.86444408764049196</v>
      </c>
      <c r="E242" t="s">
        <v>1946</v>
      </c>
    </row>
    <row r="243" spans="1:5" x14ac:dyDescent="0.2">
      <c r="A243" t="s">
        <v>174</v>
      </c>
      <c r="B243">
        <v>-2.03748975977684E-2</v>
      </c>
      <c r="C243">
        <v>0.44144998850748401</v>
      </c>
      <c r="D243">
        <v>0.86447259124682096</v>
      </c>
      <c r="E243" t="s">
        <v>1899</v>
      </c>
    </row>
    <row r="244" spans="1:5" x14ac:dyDescent="0.2">
      <c r="A244" t="s">
        <v>986</v>
      </c>
      <c r="B244">
        <v>-1.54539509118124E-3</v>
      </c>
      <c r="C244">
        <v>0.49843980224469597</v>
      </c>
      <c r="D244">
        <v>0.864573800557081</v>
      </c>
      <c r="E244" t="s">
        <v>1912</v>
      </c>
    </row>
    <row r="245" spans="1:5" x14ac:dyDescent="0.2">
      <c r="A245" t="s">
        <v>344</v>
      </c>
      <c r="B245">
        <v>-8.5631077444671792E-3</v>
      </c>
      <c r="C245">
        <v>0.46582747587164602</v>
      </c>
      <c r="D245">
        <v>0.864698577229427</v>
      </c>
      <c r="E245" t="s">
        <v>1956</v>
      </c>
    </row>
    <row r="246" spans="1:5" x14ac:dyDescent="0.2">
      <c r="A246" t="s">
        <v>307</v>
      </c>
      <c r="B246">
        <v>2.9112289522804399E-3</v>
      </c>
      <c r="C246">
        <v>0.46174362232689398</v>
      </c>
      <c r="D246">
        <v>0.86470977037563101</v>
      </c>
      <c r="E246" t="s">
        <v>1912</v>
      </c>
    </row>
    <row r="247" spans="1:5" x14ac:dyDescent="0.2">
      <c r="A247" t="s">
        <v>272</v>
      </c>
      <c r="B247">
        <v>2.0476109813981E-2</v>
      </c>
      <c r="C247">
        <v>0.45855452653315898</v>
      </c>
      <c r="D247">
        <v>0.864714960330077</v>
      </c>
      <c r="E247" t="s">
        <v>1947</v>
      </c>
    </row>
    <row r="248" spans="1:5" x14ac:dyDescent="0.2">
      <c r="A248" t="s">
        <v>404</v>
      </c>
      <c r="B248">
        <v>-1.2460171552380399E-2</v>
      </c>
      <c r="C248">
        <v>0.47081200590032601</v>
      </c>
      <c r="D248">
        <v>0.86479573062787496</v>
      </c>
      <c r="E248" t="s">
        <v>1912</v>
      </c>
    </row>
    <row r="249" spans="1:5" x14ac:dyDescent="0.2">
      <c r="A249" t="s">
        <v>349</v>
      </c>
      <c r="B249">
        <v>2.0531881164339398E-3</v>
      </c>
      <c r="C249">
        <v>0.46623008533944998</v>
      </c>
      <c r="D249">
        <v>0.86494337394720899</v>
      </c>
      <c r="E249" t="s">
        <v>1912</v>
      </c>
    </row>
    <row r="250" spans="1:5" x14ac:dyDescent="0.2">
      <c r="A250" t="s">
        <v>420</v>
      </c>
      <c r="B250">
        <v>-5.35697884584313E-2</v>
      </c>
      <c r="C250">
        <v>0.471883260780942</v>
      </c>
      <c r="D250">
        <v>0.86501509677038702</v>
      </c>
      <c r="E250" t="s">
        <v>1912</v>
      </c>
    </row>
    <row r="251" spans="1:5" x14ac:dyDescent="0.2">
      <c r="A251" t="s">
        <v>168</v>
      </c>
      <c r="B251">
        <v>-1.6552752958776101E-2</v>
      </c>
      <c r="C251">
        <v>0.43844992682499501</v>
      </c>
      <c r="D251">
        <v>0.86503429717239799</v>
      </c>
      <c r="E251" t="s">
        <v>1892</v>
      </c>
    </row>
    <row r="252" spans="1:5" x14ac:dyDescent="0.2">
      <c r="A252" t="s">
        <v>244</v>
      </c>
      <c r="B252">
        <v>-9.0023941857434297E-3</v>
      </c>
      <c r="C252">
        <v>0.45581322843188399</v>
      </c>
      <c r="D252">
        <v>0.86510619447832005</v>
      </c>
      <c r="E252" t="s">
        <v>1911</v>
      </c>
    </row>
    <row r="253" spans="1:5" x14ac:dyDescent="0.2">
      <c r="A253" t="s">
        <v>163</v>
      </c>
      <c r="B253">
        <v>-5.9528721980234495E-4</v>
      </c>
      <c r="C253">
        <v>0.43645088749184902</v>
      </c>
      <c r="D253">
        <v>0.86521267706042504</v>
      </c>
      <c r="E253" t="s">
        <v>1893</v>
      </c>
    </row>
    <row r="254" spans="1:5" x14ac:dyDescent="0.2">
      <c r="A254" t="s">
        <v>675</v>
      </c>
      <c r="B254">
        <v>-1.0553122522960701E-2</v>
      </c>
      <c r="C254">
        <v>0.486530843727907</v>
      </c>
      <c r="D254">
        <v>0.86524945371534501</v>
      </c>
      <c r="E254" t="s">
        <v>1891</v>
      </c>
    </row>
    <row r="255" spans="1:5" x14ac:dyDescent="0.2">
      <c r="A255" t="s">
        <v>400</v>
      </c>
      <c r="B255">
        <v>-2.0173449558635901E-2</v>
      </c>
      <c r="C255">
        <v>0.47068837863849999</v>
      </c>
      <c r="D255">
        <v>0.865267985800655</v>
      </c>
      <c r="E255" t="s">
        <v>1947</v>
      </c>
    </row>
    <row r="256" spans="1:5" x14ac:dyDescent="0.2">
      <c r="A256" t="s">
        <v>255</v>
      </c>
      <c r="B256">
        <v>4.1179841793233599E-2</v>
      </c>
      <c r="C256">
        <v>0.45707246655267803</v>
      </c>
      <c r="D256">
        <v>0.86538453770824397</v>
      </c>
      <c r="E256" t="s">
        <v>1890</v>
      </c>
    </row>
    <row r="257" spans="1:5" x14ac:dyDescent="0.2">
      <c r="A257" t="s">
        <v>310</v>
      </c>
      <c r="B257">
        <v>5.7779028964821703E-3</v>
      </c>
      <c r="C257">
        <v>0.46200340502878101</v>
      </c>
      <c r="D257">
        <v>0.86541472670999497</v>
      </c>
      <c r="E257" t="s">
        <v>1947</v>
      </c>
    </row>
    <row r="258" spans="1:5" x14ac:dyDescent="0.2">
      <c r="A258" t="s">
        <v>679</v>
      </c>
      <c r="B258">
        <v>4.26010801006819E-2</v>
      </c>
      <c r="C258">
        <v>0.48683406837842602</v>
      </c>
      <c r="D258">
        <v>0.86543565751562102</v>
      </c>
      <c r="E258" t="s">
        <v>1919</v>
      </c>
    </row>
    <row r="259" spans="1:5" x14ac:dyDescent="0.2">
      <c r="A259" t="s">
        <v>584</v>
      </c>
      <c r="B259">
        <v>-9.9952272068577893E-4</v>
      </c>
      <c r="C259">
        <v>0.48125480885858202</v>
      </c>
      <c r="D259">
        <v>0.86567792990571102</v>
      </c>
      <c r="E259" t="s">
        <v>1912</v>
      </c>
    </row>
    <row r="260" spans="1:5" x14ac:dyDescent="0.2">
      <c r="A260" t="s">
        <v>920</v>
      </c>
      <c r="B260">
        <v>-1.8941816569047702E-2</v>
      </c>
      <c r="C260">
        <v>0.49629853034453297</v>
      </c>
      <c r="D260">
        <v>0.86570366065176996</v>
      </c>
      <c r="E260" t="s">
        <v>1957</v>
      </c>
    </row>
    <row r="261" spans="1:5" x14ac:dyDescent="0.2">
      <c r="A261" t="s">
        <v>195</v>
      </c>
      <c r="B261">
        <v>-6.2967150593938297E-3</v>
      </c>
      <c r="C261">
        <v>0.44622903012165599</v>
      </c>
      <c r="D261">
        <v>0.86575909338611801</v>
      </c>
      <c r="E261" t="s">
        <v>1939</v>
      </c>
    </row>
    <row r="262" spans="1:5" x14ac:dyDescent="0.2">
      <c r="A262" t="s">
        <v>609</v>
      </c>
      <c r="B262">
        <v>5.2283593563070404E-3</v>
      </c>
      <c r="C262">
        <v>0.482512207003642</v>
      </c>
      <c r="D262">
        <v>0.86587470816248002</v>
      </c>
      <c r="E262" t="s">
        <v>1895</v>
      </c>
    </row>
    <row r="263" spans="1:5" x14ac:dyDescent="0.2">
      <c r="A263" t="s">
        <v>265</v>
      </c>
      <c r="B263">
        <v>7.7758413867816201E-3</v>
      </c>
      <c r="C263">
        <v>0.45774637963238202</v>
      </c>
      <c r="D263">
        <v>0.86598608312481296</v>
      </c>
      <c r="E263" t="s">
        <v>1912</v>
      </c>
    </row>
    <row r="264" spans="1:5" x14ac:dyDescent="0.2">
      <c r="A264" t="s">
        <v>160</v>
      </c>
      <c r="B264">
        <v>3.1282913455128502E-3</v>
      </c>
      <c r="C264">
        <v>0.433299689449197</v>
      </c>
      <c r="D264">
        <v>0.86604085142788101</v>
      </c>
      <c r="E264" t="s">
        <v>1939</v>
      </c>
    </row>
    <row r="265" spans="1:5" x14ac:dyDescent="0.2">
      <c r="A265" t="s">
        <v>293</v>
      </c>
      <c r="B265">
        <v>-2.9976874482252499E-2</v>
      </c>
      <c r="C265">
        <v>0.46035581385668101</v>
      </c>
      <c r="D265">
        <v>0.86605162097094401</v>
      </c>
      <c r="E265" t="s">
        <v>1900</v>
      </c>
    </row>
    <row r="266" spans="1:5" x14ac:dyDescent="0.2">
      <c r="A266" t="s">
        <v>266</v>
      </c>
      <c r="B266">
        <v>-1.67659291212356E-2</v>
      </c>
      <c r="C266">
        <v>0.45790022321672103</v>
      </c>
      <c r="D266">
        <v>0.86605474446379205</v>
      </c>
      <c r="E266" t="s">
        <v>1909</v>
      </c>
    </row>
    <row r="267" spans="1:5" x14ac:dyDescent="0.2">
      <c r="A267" t="s">
        <v>158</v>
      </c>
      <c r="B267">
        <v>-1.37962375983066E-2</v>
      </c>
      <c r="C267">
        <v>0.43188126492065698</v>
      </c>
      <c r="D267">
        <v>0.86607444888235197</v>
      </c>
      <c r="E267" t="s">
        <v>1946</v>
      </c>
    </row>
    <row r="268" spans="1:5" x14ac:dyDescent="0.2">
      <c r="A268" t="s">
        <v>418</v>
      </c>
      <c r="B268">
        <v>1.7177262530897099E-2</v>
      </c>
      <c r="C268">
        <v>0.471748904064969</v>
      </c>
      <c r="D268">
        <v>0.86612286199197497</v>
      </c>
      <c r="E268" t="s">
        <v>1896</v>
      </c>
    </row>
    <row r="269" spans="1:5" x14ac:dyDescent="0.2">
      <c r="A269" t="s">
        <v>837</v>
      </c>
      <c r="B269">
        <v>-2.40063905263341E-2</v>
      </c>
      <c r="C269">
        <v>0.49274454069739598</v>
      </c>
      <c r="D269">
        <v>0.86632469374819998</v>
      </c>
      <c r="E269" t="s">
        <v>1912</v>
      </c>
    </row>
    <row r="270" spans="1:5" x14ac:dyDescent="0.2">
      <c r="A270" t="s">
        <v>781</v>
      </c>
      <c r="B270">
        <v>-1.63253578266227E-2</v>
      </c>
      <c r="C270">
        <v>0.490902787207114</v>
      </c>
      <c r="D270">
        <v>0.86637272140717503</v>
      </c>
      <c r="E270" t="s">
        <v>1907</v>
      </c>
    </row>
    <row r="271" spans="1:5" x14ac:dyDescent="0.2">
      <c r="A271" t="s">
        <v>315</v>
      </c>
      <c r="B271">
        <v>-6.3131589969456997E-3</v>
      </c>
      <c r="C271">
        <v>0.46335146433282098</v>
      </c>
      <c r="D271">
        <v>0.86654150672373798</v>
      </c>
      <c r="E271" t="s">
        <v>1912</v>
      </c>
    </row>
    <row r="272" spans="1:5" x14ac:dyDescent="0.2">
      <c r="A272" t="s">
        <v>452</v>
      </c>
      <c r="B272">
        <v>-1.4535476121382E-2</v>
      </c>
      <c r="C272">
        <v>0.47372013380831102</v>
      </c>
      <c r="D272">
        <v>0.86655889313404899</v>
      </c>
      <c r="E272" t="s">
        <v>1896</v>
      </c>
    </row>
    <row r="273" spans="1:5" x14ac:dyDescent="0.2">
      <c r="A273" t="s">
        <v>218</v>
      </c>
      <c r="B273">
        <v>-2.1718764874180299E-2</v>
      </c>
      <c r="C273">
        <v>0.45215886632049401</v>
      </c>
      <c r="D273">
        <v>0.86658070749012905</v>
      </c>
      <c r="E273" t="s">
        <v>1893</v>
      </c>
    </row>
    <row r="274" spans="1:5" x14ac:dyDescent="0.2">
      <c r="A274" t="s">
        <v>467</v>
      </c>
      <c r="B274">
        <v>-3.5349430355299601E-3</v>
      </c>
      <c r="C274">
        <v>0.47475544088796401</v>
      </c>
      <c r="D274">
        <v>0.86662606501448403</v>
      </c>
      <c r="E274" t="s">
        <v>1902</v>
      </c>
    </row>
    <row r="275" spans="1:5" x14ac:dyDescent="0.2">
      <c r="A275" t="s">
        <v>408</v>
      </c>
      <c r="B275">
        <v>-4.3767276445270701E-3</v>
      </c>
      <c r="C275">
        <v>0.471246215356948</v>
      </c>
      <c r="D275">
        <v>0.86666376477824603</v>
      </c>
      <c r="E275" t="s">
        <v>1912</v>
      </c>
    </row>
    <row r="276" spans="1:5" x14ac:dyDescent="0.2">
      <c r="A276" t="s">
        <v>816</v>
      </c>
      <c r="B276">
        <v>-2.5612599965858199E-2</v>
      </c>
      <c r="C276">
        <v>0.49216260820898999</v>
      </c>
      <c r="D276">
        <v>0.86666521522506201</v>
      </c>
      <c r="E276" t="s">
        <v>1893</v>
      </c>
    </row>
    <row r="277" spans="1:5" x14ac:dyDescent="0.2">
      <c r="A277" t="s">
        <v>918</v>
      </c>
      <c r="B277">
        <v>-1.8742560868131301E-2</v>
      </c>
      <c r="C277">
        <v>0.49624962075433798</v>
      </c>
      <c r="D277">
        <v>0.86671951782925005</v>
      </c>
      <c r="E277" t="s">
        <v>1955</v>
      </c>
    </row>
    <row r="278" spans="1:5" x14ac:dyDescent="0.2">
      <c r="A278" t="s">
        <v>259</v>
      </c>
      <c r="B278">
        <v>-6.4011414713199101E-3</v>
      </c>
      <c r="C278">
        <v>0.457214174093449</v>
      </c>
      <c r="D278">
        <v>0.86681049892529505</v>
      </c>
      <c r="E278" t="s">
        <v>1892</v>
      </c>
    </row>
    <row r="279" spans="1:5" x14ac:dyDescent="0.2">
      <c r="A279" t="s">
        <v>371</v>
      </c>
      <c r="B279">
        <v>-9.0082493637888398E-4</v>
      </c>
      <c r="C279">
        <v>0.46818615920883</v>
      </c>
      <c r="D279">
        <v>0.86689841337446105</v>
      </c>
      <c r="E279" t="s">
        <v>1912</v>
      </c>
    </row>
    <row r="280" spans="1:5" x14ac:dyDescent="0.2">
      <c r="A280" t="s">
        <v>364</v>
      </c>
      <c r="B280">
        <v>-1.6021719591156201E-2</v>
      </c>
      <c r="C280">
        <v>0.46768733683323099</v>
      </c>
      <c r="D280">
        <v>0.86693472793764004</v>
      </c>
      <c r="E280" t="s">
        <v>1946</v>
      </c>
    </row>
    <row r="281" spans="1:5" x14ac:dyDescent="0.2">
      <c r="A281" t="s">
        <v>785</v>
      </c>
      <c r="B281">
        <v>-9.6981870140974806E-3</v>
      </c>
      <c r="C281">
        <v>0.49097037375990998</v>
      </c>
      <c r="D281">
        <v>0.86693745228521502</v>
      </c>
      <c r="E281" t="s">
        <v>1912</v>
      </c>
    </row>
    <row r="282" spans="1:5" x14ac:dyDescent="0.2">
      <c r="A282" t="s">
        <v>582</v>
      </c>
      <c r="B282">
        <v>-4.1982732929272404E-3</v>
      </c>
      <c r="C282">
        <v>0.48118909802253601</v>
      </c>
      <c r="D282">
        <v>0.86694748721737303</v>
      </c>
      <c r="E282" t="s">
        <v>1896</v>
      </c>
    </row>
    <row r="283" spans="1:5" x14ac:dyDescent="0.2">
      <c r="A283" t="s">
        <v>642</v>
      </c>
      <c r="B283">
        <v>-2.6728575526305001E-2</v>
      </c>
      <c r="C283">
        <v>0.48461940348872101</v>
      </c>
      <c r="D283">
        <v>0.86710278548224895</v>
      </c>
      <c r="E283" t="s">
        <v>1908</v>
      </c>
    </row>
    <row r="284" spans="1:5" x14ac:dyDescent="0.2">
      <c r="A284" t="s">
        <v>450</v>
      </c>
      <c r="B284">
        <v>-2.7776110455167799E-2</v>
      </c>
      <c r="C284">
        <v>0.47358818817988002</v>
      </c>
      <c r="D284">
        <v>0.86711957018104002</v>
      </c>
      <c r="E284" t="s">
        <v>1943</v>
      </c>
    </row>
    <row r="285" spans="1:5" x14ac:dyDescent="0.2">
      <c r="A285" t="s">
        <v>308</v>
      </c>
      <c r="B285">
        <v>-5.5729517088002004E-3</v>
      </c>
      <c r="C285">
        <v>0.46185063041366498</v>
      </c>
      <c r="D285">
        <v>0.86713015691601203</v>
      </c>
      <c r="E285" t="s">
        <v>1939</v>
      </c>
    </row>
    <row r="286" spans="1:5" x14ac:dyDescent="0.2">
      <c r="A286" t="s">
        <v>225</v>
      </c>
      <c r="B286">
        <v>-1.9278664481242599E-2</v>
      </c>
      <c r="C286">
        <v>0.45373762479285901</v>
      </c>
      <c r="D286">
        <v>0.86718142936989395</v>
      </c>
      <c r="E286" t="s">
        <v>1934</v>
      </c>
    </row>
    <row r="287" spans="1:5" x14ac:dyDescent="0.2">
      <c r="A287" t="s">
        <v>470</v>
      </c>
      <c r="B287">
        <v>-1.6223760456055E-2</v>
      </c>
      <c r="C287">
        <v>0.475016161611026</v>
      </c>
      <c r="D287">
        <v>0.86720323909744801</v>
      </c>
      <c r="E287" t="s">
        <v>1958</v>
      </c>
    </row>
    <row r="288" spans="1:5" x14ac:dyDescent="0.2">
      <c r="A288" t="s">
        <v>208</v>
      </c>
      <c r="B288">
        <v>7.9250332485634508E-3</v>
      </c>
      <c r="C288">
        <v>0.45014826267324898</v>
      </c>
      <c r="D288">
        <v>0.86722971844893904</v>
      </c>
      <c r="E288" t="s">
        <v>1912</v>
      </c>
    </row>
    <row r="289" spans="1:5" x14ac:dyDescent="0.2">
      <c r="A289" t="s">
        <v>654</v>
      </c>
      <c r="B289">
        <v>3.1961729476517001E-2</v>
      </c>
      <c r="C289">
        <v>0.48543461281378603</v>
      </c>
      <c r="D289">
        <v>0.86736553387895499</v>
      </c>
      <c r="E289" t="s">
        <v>1891</v>
      </c>
    </row>
    <row r="290" spans="1:5" x14ac:dyDescent="0.2">
      <c r="A290" t="s">
        <v>533</v>
      </c>
      <c r="B290">
        <v>-1.2402757342032399E-2</v>
      </c>
      <c r="C290">
        <v>0.47913262697426401</v>
      </c>
      <c r="D290">
        <v>0.86742263143643406</v>
      </c>
      <c r="E290" t="s">
        <v>1946</v>
      </c>
    </row>
    <row r="291" spans="1:5" x14ac:dyDescent="0.2">
      <c r="A291" t="s">
        <v>1101</v>
      </c>
      <c r="B291">
        <v>-3.0679952620549501E-2</v>
      </c>
      <c r="C291">
        <v>0.50268731412319001</v>
      </c>
      <c r="D291">
        <v>0.86742279164998404</v>
      </c>
      <c r="E291" t="s">
        <v>1947</v>
      </c>
    </row>
    <row r="292" spans="1:5" x14ac:dyDescent="0.2">
      <c r="A292" t="s">
        <v>379</v>
      </c>
      <c r="B292">
        <v>-5.2191379268176899E-3</v>
      </c>
      <c r="C292">
        <v>0.46858964824412802</v>
      </c>
      <c r="D292">
        <v>0.86744385231677701</v>
      </c>
      <c r="E292" t="s">
        <v>1896</v>
      </c>
    </row>
    <row r="293" spans="1:5" x14ac:dyDescent="0.2">
      <c r="A293" t="s">
        <v>155</v>
      </c>
      <c r="B293">
        <v>5.3152962389099799E-2</v>
      </c>
      <c r="C293">
        <v>0.429657870724032</v>
      </c>
      <c r="D293">
        <v>0.86745864071497902</v>
      </c>
      <c r="E293" t="s">
        <v>1908</v>
      </c>
    </row>
    <row r="294" spans="1:5" x14ac:dyDescent="0.2">
      <c r="A294" t="s">
        <v>1227</v>
      </c>
      <c r="B294">
        <v>-7.0144074467794605E-4</v>
      </c>
      <c r="C294">
        <v>0.50726261550876595</v>
      </c>
      <c r="D294">
        <v>0.86750012558026901</v>
      </c>
      <c r="E294" t="s">
        <v>1895</v>
      </c>
    </row>
    <row r="295" spans="1:5" x14ac:dyDescent="0.2">
      <c r="A295" t="s">
        <v>602</v>
      </c>
      <c r="B295">
        <v>-6.5749363946209405E-4</v>
      </c>
      <c r="C295">
        <v>0.48206120300352001</v>
      </c>
      <c r="D295">
        <v>0.86751357547719898</v>
      </c>
      <c r="E295" t="s">
        <v>1895</v>
      </c>
    </row>
    <row r="296" spans="1:5" x14ac:dyDescent="0.2">
      <c r="A296" t="s">
        <v>273</v>
      </c>
      <c r="B296">
        <v>-4.1861195179350302E-3</v>
      </c>
      <c r="C296">
        <v>0.45880090552014402</v>
      </c>
      <c r="D296">
        <v>0.867587362792272</v>
      </c>
      <c r="E296" t="s">
        <v>1912</v>
      </c>
    </row>
    <row r="297" spans="1:5" x14ac:dyDescent="0.2">
      <c r="A297" t="s">
        <v>661</v>
      </c>
      <c r="B297">
        <v>-1.8998680665025299E-2</v>
      </c>
      <c r="C297">
        <v>0.48573841125218498</v>
      </c>
      <c r="D297">
        <v>0.86761914428133502</v>
      </c>
      <c r="E297" t="s">
        <v>1893</v>
      </c>
    </row>
    <row r="298" spans="1:5" x14ac:dyDescent="0.2">
      <c r="A298" t="s">
        <v>510</v>
      </c>
      <c r="B298">
        <v>-2.8664064573946501E-2</v>
      </c>
      <c r="C298">
        <v>0.47773911716238399</v>
      </c>
      <c r="D298">
        <v>0.86762136894407704</v>
      </c>
      <c r="E298" t="s">
        <v>1912</v>
      </c>
    </row>
    <row r="299" spans="1:5" x14ac:dyDescent="0.2">
      <c r="A299" t="s">
        <v>727</v>
      </c>
      <c r="B299">
        <v>1.2498116065253599E-2</v>
      </c>
      <c r="C299">
        <v>0.48871866849912798</v>
      </c>
      <c r="D299">
        <v>0.86764038620835704</v>
      </c>
      <c r="E299" t="s">
        <v>1900</v>
      </c>
    </row>
    <row r="300" spans="1:5" x14ac:dyDescent="0.2">
      <c r="A300" t="s">
        <v>126</v>
      </c>
      <c r="B300">
        <v>7.0285416991704305E-2</v>
      </c>
      <c r="C300">
        <v>0.38583549876803902</v>
      </c>
      <c r="D300">
        <v>0.86767376478784897</v>
      </c>
      <c r="E300" t="s">
        <v>1906</v>
      </c>
    </row>
    <row r="301" spans="1:5" x14ac:dyDescent="0.2">
      <c r="A301" t="s">
        <v>235</v>
      </c>
      <c r="B301">
        <v>-1.9468474460185001E-2</v>
      </c>
      <c r="C301">
        <v>0.45494157503060301</v>
      </c>
      <c r="D301">
        <v>0.86775735327362302</v>
      </c>
      <c r="E301" t="s">
        <v>1959</v>
      </c>
    </row>
    <row r="302" spans="1:5" x14ac:dyDescent="0.2">
      <c r="A302" t="s">
        <v>516</v>
      </c>
      <c r="B302">
        <v>-1.5450172080949101E-3</v>
      </c>
      <c r="C302">
        <v>0.478079983564211</v>
      </c>
      <c r="D302">
        <v>0.86777226205893998</v>
      </c>
      <c r="E302" t="s">
        <v>1912</v>
      </c>
    </row>
    <row r="303" spans="1:5" x14ac:dyDescent="0.2">
      <c r="A303" t="s">
        <v>332</v>
      </c>
      <c r="B303">
        <v>-2.5140415585340101E-3</v>
      </c>
      <c r="C303">
        <v>0.46437684438349702</v>
      </c>
      <c r="D303">
        <v>0.86781900675693702</v>
      </c>
      <c r="E303" t="s">
        <v>1892</v>
      </c>
    </row>
    <row r="304" spans="1:5" x14ac:dyDescent="0.2">
      <c r="A304" t="s">
        <v>1112</v>
      </c>
      <c r="B304">
        <v>4.3517678726705004E-3</v>
      </c>
      <c r="C304">
        <v>0.50318000444076505</v>
      </c>
      <c r="D304">
        <v>0.867836892514528</v>
      </c>
      <c r="E304" t="s">
        <v>1940</v>
      </c>
    </row>
    <row r="305" spans="1:5" x14ac:dyDescent="0.2">
      <c r="A305" t="s">
        <v>169</v>
      </c>
      <c r="B305">
        <v>5.7390683408864301E-3</v>
      </c>
      <c r="C305">
        <v>0.43848244681221299</v>
      </c>
      <c r="D305">
        <v>0.86787796386287797</v>
      </c>
      <c r="E305" t="s">
        <v>1940</v>
      </c>
    </row>
    <row r="306" spans="1:5" x14ac:dyDescent="0.2">
      <c r="A306" t="s">
        <v>357</v>
      </c>
      <c r="B306">
        <v>1.42943454089665E-3</v>
      </c>
      <c r="C306">
        <v>0.46678279854454302</v>
      </c>
      <c r="D306">
        <v>0.86789313070581797</v>
      </c>
      <c r="E306" t="s">
        <v>1960</v>
      </c>
    </row>
    <row r="307" spans="1:5" x14ac:dyDescent="0.2">
      <c r="A307" t="s">
        <v>780</v>
      </c>
      <c r="B307">
        <v>-7.1044855538806703E-3</v>
      </c>
      <c r="C307">
        <v>0.490862433497534</v>
      </c>
      <c r="D307">
        <v>0.86793080410563495</v>
      </c>
      <c r="E307" t="s">
        <v>1890</v>
      </c>
    </row>
    <row r="308" spans="1:5" x14ac:dyDescent="0.2">
      <c r="A308" t="s">
        <v>757</v>
      </c>
      <c r="B308">
        <v>6.4443560526737196E-3</v>
      </c>
      <c r="C308">
        <v>0.48984281199730401</v>
      </c>
      <c r="D308">
        <v>0.86793267172627597</v>
      </c>
      <c r="E308" t="s">
        <v>1909</v>
      </c>
    </row>
    <row r="309" spans="1:5" x14ac:dyDescent="0.2">
      <c r="A309" t="s">
        <v>370</v>
      </c>
      <c r="B309">
        <v>-9.3063880988797192E-3</v>
      </c>
      <c r="C309">
        <v>0.46810514415974502</v>
      </c>
      <c r="D309">
        <v>0.86804127401060105</v>
      </c>
      <c r="E309" t="s">
        <v>1912</v>
      </c>
    </row>
    <row r="310" spans="1:5" x14ac:dyDescent="0.2">
      <c r="A310" t="s">
        <v>192</v>
      </c>
      <c r="B310">
        <v>-1.1635736228307301E-2</v>
      </c>
      <c r="C310">
        <v>0.44510303356463499</v>
      </c>
      <c r="D310">
        <v>0.86809465476893499</v>
      </c>
      <c r="E310" t="s">
        <v>1961</v>
      </c>
    </row>
    <row r="311" spans="1:5" x14ac:dyDescent="0.2">
      <c r="A311" t="s">
        <v>570</v>
      </c>
      <c r="B311">
        <v>-3.0073065095638198E-2</v>
      </c>
      <c r="C311">
        <v>0.48074443839376502</v>
      </c>
      <c r="D311">
        <v>0.868147238095619</v>
      </c>
      <c r="E311" t="s">
        <v>1932</v>
      </c>
    </row>
    <row r="312" spans="1:5" x14ac:dyDescent="0.2">
      <c r="A312" t="s">
        <v>511</v>
      </c>
      <c r="B312">
        <v>-2.3639684951538498E-2</v>
      </c>
      <c r="C312">
        <v>0.477845242657848</v>
      </c>
      <c r="D312">
        <v>0.86821346608625405</v>
      </c>
      <c r="E312" t="s">
        <v>1912</v>
      </c>
    </row>
    <row r="313" spans="1:5" x14ac:dyDescent="0.2">
      <c r="A313" t="s">
        <v>600</v>
      </c>
      <c r="B313">
        <v>-1.5018453612686901E-2</v>
      </c>
      <c r="C313">
        <v>0.48198323048638297</v>
      </c>
      <c r="D313">
        <v>0.86825289459847899</v>
      </c>
      <c r="E313" t="s">
        <v>1912</v>
      </c>
    </row>
    <row r="314" spans="1:5" x14ac:dyDescent="0.2">
      <c r="A314" t="s">
        <v>423</v>
      </c>
      <c r="B314">
        <v>-1.9379156654633099E-2</v>
      </c>
      <c r="C314">
        <v>0.47207055335126002</v>
      </c>
      <c r="D314">
        <v>0.868306982645632</v>
      </c>
      <c r="E314" t="s">
        <v>1947</v>
      </c>
    </row>
    <row r="315" spans="1:5" x14ac:dyDescent="0.2">
      <c r="A315" t="s">
        <v>305</v>
      </c>
      <c r="B315">
        <v>-6.1531422806985602E-3</v>
      </c>
      <c r="C315">
        <v>0.46163755611663598</v>
      </c>
      <c r="D315">
        <v>0.86831285144181203</v>
      </c>
      <c r="E315" t="s">
        <v>1912</v>
      </c>
    </row>
    <row r="316" spans="1:5" x14ac:dyDescent="0.2">
      <c r="A316" t="s">
        <v>378</v>
      </c>
      <c r="B316">
        <v>-3.7305124615829403E-2</v>
      </c>
      <c r="C316">
        <v>0.46840589934601701</v>
      </c>
      <c r="D316">
        <v>0.86837449016144197</v>
      </c>
      <c r="E316" t="s">
        <v>1904</v>
      </c>
    </row>
    <row r="317" spans="1:5" x14ac:dyDescent="0.2">
      <c r="A317" t="s">
        <v>246</v>
      </c>
      <c r="B317">
        <v>-4.2950630023313702E-2</v>
      </c>
      <c r="C317">
        <v>0.45639312437366902</v>
      </c>
      <c r="D317">
        <v>0.86839489138125803</v>
      </c>
      <c r="E317" t="s">
        <v>1893</v>
      </c>
    </row>
    <row r="318" spans="1:5" x14ac:dyDescent="0.2">
      <c r="A318" t="s">
        <v>728</v>
      </c>
      <c r="B318">
        <v>-1.9802396196008199E-2</v>
      </c>
      <c r="C318">
        <v>0.48872206143460201</v>
      </c>
      <c r="D318">
        <v>0.86841897608005403</v>
      </c>
      <c r="E318" t="s">
        <v>1908</v>
      </c>
    </row>
    <row r="319" spans="1:5" x14ac:dyDescent="0.2">
      <c r="A319" t="s">
        <v>367</v>
      </c>
      <c r="B319">
        <v>-2.5075671900477301E-2</v>
      </c>
      <c r="C319">
        <v>0.467823132309094</v>
      </c>
      <c r="D319">
        <v>0.86844303354354102</v>
      </c>
      <c r="E319" t="s">
        <v>1912</v>
      </c>
    </row>
    <row r="320" spans="1:5" x14ac:dyDescent="0.2">
      <c r="A320" t="s">
        <v>1063</v>
      </c>
      <c r="B320">
        <v>-4.4933913991864402E-3</v>
      </c>
      <c r="C320">
        <v>0.501029118328148</v>
      </c>
      <c r="D320">
        <v>0.86863717253539996</v>
      </c>
      <c r="E320" t="s">
        <v>1921</v>
      </c>
    </row>
    <row r="321" spans="1:5" x14ac:dyDescent="0.2">
      <c r="A321" t="s">
        <v>292</v>
      </c>
      <c r="B321">
        <v>-9.8763563453603195E-3</v>
      </c>
      <c r="C321">
        <v>0.46035112386971899</v>
      </c>
      <c r="D321">
        <v>0.86866381754906796</v>
      </c>
      <c r="E321" t="s">
        <v>1896</v>
      </c>
    </row>
    <row r="322" spans="1:5" x14ac:dyDescent="0.2">
      <c r="A322" t="s">
        <v>254</v>
      </c>
      <c r="B322">
        <v>-1.0590660810114901E-2</v>
      </c>
      <c r="C322">
        <v>0.457060412232907</v>
      </c>
      <c r="D322">
        <v>0.86871131074174102</v>
      </c>
      <c r="E322" t="s">
        <v>1908</v>
      </c>
    </row>
    <row r="323" spans="1:5" x14ac:dyDescent="0.2">
      <c r="A323" t="s">
        <v>597</v>
      </c>
      <c r="B323">
        <v>-5.9468764717212396E-3</v>
      </c>
      <c r="C323">
        <v>0.481786564459799</v>
      </c>
      <c r="D323">
        <v>0.86879932899129397</v>
      </c>
      <c r="E323" t="s">
        <v>1896</v>
      </c>
    </row>
    <row r="324" spans="1:5" x14ac:dyDescent="0.2">
      <c r="A324" t="s">
        <v>252</v>
      </c>
      <c r="B324">
        <v>-3.4349602536843701E-2</v>
      </c>
      <c r="C324">
        <v>0.456985504288003</v>
      </c>
      <c r="D324">
        <v>0.86880422522207001</v>
      </c>
      <c r="E324" t="s">
        <v>1893</v>
      </c>
    </row>
    <row r="325" spans="1:5" x14ac:dyDescent="0.2">
      <c r="A325" t="s">
        <v>692</v>
      </c>
      <c r="B325">
        <v>-1.43860384612335E-2</v>
      </c>
      <c r="C325">
        <v>0.487472923667231</v>
      </c>
      <c r="D325">
        <v>0.868825143809282</v>
      </c>
      <c r="E325" t="s">
        <v>1912</v>
      </c>
    </row>
    <row r="326" spans="1:5" x14ac:dyDescent="0.2">
      <c r="A326" t="s">
        <v>223</v>
      </c>
      <c r="B326">
        <v>1.4339867795861799E-2</v>
      </c>
      <c r="C326">
        <v>0.45317318993835498</v>
      </c>
      <c r="D326">
        <v>0.86884995199957205</v>
      </c>
      <c r="E326" t="s">
        <v>1939</v>
      </c>
    </row>
    <row r="327" spans="1:5" x14ac:dyDescent="0.2">
      <c r="A327" t="s">
        <v>928</v>
      </c>
      <c r="B327">
        <v>-2.7881922940740999E-2</v>
      </c>
      <c r="C327">
        <v>0.49646940099511</v>
      </c>
      <c r="D327">
        <v>0.86891265318113198</v>
      </c>
      <c r="E327" t="s">
        <v>1896</v>
      </c>
    </row>
    <row r="328" spans="1:5" x14ac:dyDescent="0.2">
      <c r="A328" t="s">
        <v>296</v>
      </c>
      <c r="B328">
        <v>-1.6380596283163702E-2</v>
      </c>
      <c r="C328">
        <v>0.46089339509597099</v>
      </c>
      <c r="D328">
        <v>0.86896608857658497</v>
      </c>
      <c r="E328" t="s">
        <v>1896</v>
      </c>
    </row>
    <row r="329" spans="1:5" x14ac:dyDescent="0.2">
      <c r="A329" t="s">
        <v>306</v>
      </c>
      <c r="B329">
        <v>-1.47180308473108E-2</v>
      </c>
      <c r="C329">
        <v>0.46174056954022202</v>
      </c>
      <c r="D329">
        <v>0.86900350511940305</v>
      </c>
      <c r="E329" t="s">
        <v>1953</v>
      </c>
    </row>
    <row r="330" spans="1:5" x14ac:dyDescent="0.2">
      <c r="A330" t="s">
        <v>194</v>
      </c>
      <c r="B330">
        <v>-2.3699998903527801E-2</v>
      </c>
      <c r="C330">
        <v>0.44612752254684201</v>
      </c>
      <c r="D330">
        <v>0.86900751546613297</v>
      </c>
      <c r="E330" t="s">
        <v>1962</v>
      </c>
    </row>
    <row r="331" spans="1:5" x14ac:dyDescent="0.2">
      <c r="A331" t="s">
        <v>723</v>
      </c>
      <c r="B331">
        <v>4.1770291328028899E-3</v>
      </c>
      <c r="C331">
        <v>0.48862602807491701</v>
      </c>
      <c r="D331">
        <v>0.86907062272506097</v>
      </c>
      <c r="E331" t="s">
        <v>1956</v>
      </c>
    </row>
    <row r="332" spans="1:5" x14ac:dyDescent="0.2">
      <c r="A332" t="s">
        <v>224</v>
      </c>
      <c r="B332">
        <v>1.6862337952505101E-2</v>
      </c>
      <c r="C332">
        <v>0.45355458179452102</v>
      </c>
      <c r="D332">
        <v>0.869113668767311</v>
      </c>
      <c r="E332" t="s">
        <v>1960</v>
      </c>
    </row>
    <row r="333" spans="1:5" x14ac:dyDescent="0.2">
      <c r="A333" t="s">
        <v>356</v>
      </c>
      <c r="B333">
        <v>2.1652136907757999E-3</v>
      </c>
      <c r="C333">
        <v>0.46677092400241799</v>
      </c>
      <c r="D333">
        <v>0.86928644600848803</v>
      </c>
      <c r="E333" t="s">
        <v>1946</v>
      </c>
    </row>
    <row r="334" spans="1:5" x14ac:dyDescent="0.2">
      <c r="A334" t="s">
        <v>323</v>
      </c>
      <c r="B334">
        <v>-5.9661458342810903E-3</v>
      </c>
      <c r="C334">
        <v>0.46390601291248401</v>
      </c>
      <c r="D334">
        <v>0.86941138049400202</v>
      </c>
      <c r="E334" t="s">
        <v>1892</v>
      </c>
    </row>
    <row r="335" spans="1:5" x14ac:dyDescent="0.2">
      <c r="A335" t="s">
        <v>200</v>
      </c>
      <c r="B335">
        <v>-6.6873963939142796E-3</v>
      </c>
      <c r="C335">
        <v>0.448024583834784</v>
      </c>
      <c r="D335">
        <v>0.86954601919933605</v>
      </c>
      <c r="E335" t="s">
        <v>1940</v>
      </c>
    </row>
    <row r="336" spans="1:5" x14ac:dyDescent="0.2">
      <c r="A336" t="s">
        <v>239</v>
      </c>
      <c r="B336">
        <v>-1.60538371848391E-2</v>
      </c>
      <c r="C336">
        <v>0.455292857932867</v>
      </c>
      <c r="D336">
        <v>0.86962026759093902</v>
      </c>
      <c r="E336" t="s">
        <v>1928</v>
      </c>
    </row>
    <row r="337" spans="1:5" x14ac:dyDescent="0.2">
      <c r="A337" t="s">
        <v>318</v>
      </c>
      <c r="B337">
        <v>-9.8514884662019991E-3</v>
      </c>
      <c r="C337">
        <v>0.46348277222765999</v>
      </c>
      <c r="D337">
        <v>0.86970901357513597</v>
      </c>
      <c r="E337" t="s">
        <v>1946</v>
      </c>
    </row>
    <row r="338" spans="1:5" x14ac:dyDescent="0.2">
      <c r="A338" t="s">
        <v>494</v>
      </c>
      <c r="B338">
        <v>-2.3599678903210301E-2</v>
      </c>
      <c r="C338">
        <v>0.476341881608697</v>
      </c>
      <c r="D338">
        <v>0.86971530288990895</v>
      </c>
      <c r="E338" t="s">
        <v>1914</v>
      </c>
    </row>
    <row r="339" spans="1:5" x14ac:dyDescent="0.2">
      <c r="A339" t="s">
        <v>1065</v>
      </c>
      <c r="B339">
        <v>-1.1679065165645401E-2</v>
      </c>
      <c r="C339">
        <v>0.50106058012183297</v>
      </c>
      <c r="D339">
        <v>0.86972352006488896</v>
      </c>
      <c r="E339" t="s">
        <v>1963</v>
      </c>
    </row>
    <row r="340" spans="1:5" x14ac:dyDescent="0.2">
      <c r="A340" t="s">
        <v>274</v>
      </c>
      <c r="B340">
        <v>6.7239095878409904E-3</v>
      </c>
      <c r="C340">
        <v>0.45881954912416201</v>
      </c>
      <c r="D340">
        <v>0.86972728716722203</v>
      </c>
      <c r="E340" t="s">
        <v>1959</v>
      </c>
    </row>
    <row r="341" spans="1:5" x14ac:dyDescent="0.2">
      <c r="A341" t="s">
        <v>286</v>
      </c>
      <c r="B341">
        <v>-2.0281949177925002E-2</v>
      </c>
      <c r="C341">
        <v>0.45999536073809799</v>
      </c>
      <c r="D341">
        <v>0.86973968669669499</v>
      </c>
      <c r="E341" t="s">
        <v>1908</v>
      </c>
    </row>
    <row r="342" spans="1:5" x14ac:dyDescent="0.2">
      <c r="A342" t="s">
        <v>203</v>
      </c>
      <c r="B342">
        <v>-6.9616014948647598E-3</v>
      </c>
      <c r="C342">
        <v>0.44890916002848502</v>
      </c>
      <c r="D342">
        <v>0.86977489429549504</v>
      </c>
      <c r="E342" t="s">
        <v>1914</v>
      </c>
    </row>
    <row r="343" spans="1:5" x14ac:dyDescent="0.2">
      <c r="A343" t="s">
        <v>227</v>
      </c>
      <c r="B343">
        <v>-1.54280546865552E-2</v>
      </c>
      <c r="C343">
        <v>0.454057788107322</v>
      </c>
      <c r="D343">
        <v>0.86981587986631703</v>
      </c>
      <c r="E343" t="s">
        <v>1963</v>
      </c>
    </row>
    <row r="344" spans="1:5" x14ac:dyDescent="0.2">
      <c r="A344" t="s">
        <v>503</v>
      </c>
      <c r="B344">
        <v>-1.59146644124111E-2</v>
      </c>
      <c r="C344">
        <v>0.47738184136386003</v>
      </c>
      <c r="D344">
        <v>0.86982733669287005</v>
      </c>
      <c r="E344" t="s">
        <v>1912</v>
      </c>
    </row>
    <row r="345" spans="1:5" x14ac:dyDescent="0.2">
      <c r="A345" t="s">
        <v>908</v>
      </c>
      <c r="B345">
        <v>-2.1795616567989999E-2</v>
      </c>
      <c r="C345">
        <v>0.49582142063683399</v>
      </c>
      <c r="D345">
        <v>0.86990506652754196</v>
      </c>
      <c r="E345" t="s">
        <v>1912</v>
      </c>
    </row>
    <row r="346" spans="1:5" x14ac:dyDescent="0.2">
      <c r="A346" t="s">
        <v>232</v>
      </c>
      <c r="B346">
        <v>3.6588246289113802E-3</v>
      </c>
      <c r="C346">
        <v>0.45425313340587797</v>
      </c>
      <c r="D346">
        <v>0.869983976115971</v>
      </c>
      <c r="E346" t="s">
        <v>1939</v>
      </c>
    </row>
    <row r="347" spans="1:5" x14ac:dyDescent="0.2">
      <c r="A347" t="s">
        <v>666</v>
      </c>
      <c r="B347">
        <v>-1.33247623094823E-2</v>
      </c>
      <c r="C347">
        <v>0.48596191504116898</v>
      </c>
      <c r="D347">
        <v>0.87000434175019004</v>
      </c>
      <c r="E347" t="s">
        <v>1912</v>
      </c>
    </row>
    <row r="348" spans="1:5" x14ac:dyDescent="0.2">
      <c r="A348" t="s">
        <v>250</v>
      </c>
      <c r="B348">
        <v>-1.8436847076176301E-2</v>
      </c>
      <c r="C348">
        <v>0.45684479915146903</v>
      </c>
      <c r="D348">
        <v>0.87002713852846303</v>
      </c>
      <c r="E348" t="s">
        <v>1901</v>
      </c>
    </row>
    <row r="349" spans="1:5" x14ac:dyDescent="0.2">
      <c r="A349" t="s">
        <v>1301</v>
      </c>
      <c r="B349">
        <v>-3.8929677345372901E-3</v>
      </c>
      <c r="C349">
        <v>0.51040142899860497</v>
      </c>
      <c r="D349">
        <v>0.87003521393785899</v>
      </c>
      <c r="E349" t="s">
        <v>1914</v>
      </c>
    </row>
    <row r="350" spans="1:5" x14ac:dyDescent="0.2">
      <c r="A350" t="s">
        <v>478</v>
      </c>
      <c r="B350">
        <v>8.4835997306026405E-3</v>
      </c>
      <c r="C350">
        <v>0.47535292477186702</v>
      </c>
      <c r="D350">
        <v>0.87004618471492301</v>
      </c>
      <c r="E350" t="s">
        <v>1895</v>
      </c>
    </row>
    <row r="351" spans="1:5" x14ac:dyDescent="0.2">
      <c r="A351" t="s">
        <v>238</v>
      </c>
      <c r="B351">
        <v>-9.3204406042706606E-3</v>
      </c>
      <c r="C351">
        <v>0.45522706293498699</v>
      </c>
      <c r="D351">
        <v>0.87006034326694903</v>
      </c>
      <c r="E351" t="s">
        <v>1946</v>
      </c>
    </row>
    <row r="352" spans="1:5" x14ac:dyDescent="0.2">
      <c r="A352" t="s">
        <v>134</v>
      </c>
      <c r="B352">
        <v>-6.6588008248355202E-2</v>
      </c>
      <c r="C352">
        <v>0.39808591718177699</v>
      </c>
      <c r="D352">
        <v>0.87011921361233902</v>
      </c>
      <c r="E352" t="s">
        <v>1912</v>
      </c>
    </row>
    <row r="353" spans="1:5" x14ac:dyDescent="0.2">
      <c r="A353" t="s">
        <v>282</v>
      </c>
      <c r="B353">
        <v>1.98825760177084E-2</v>
      </c>
      <c r="C353">
        <v>0.45969059449030297</v>
      </c>
      <c r="D353">
        <v>0.87015899077988001</v>
      </c>
      <c r="E353" t="s">
        <v>1939</v>
      </c>
    </row>
    <row r="354" spans="1:5" x14ac:dyDescent="0.2">
      <c r="A354" t="s">
        <v>615</v>
      </c>
      <c r="B354">
        <v>-2.1114593115821399E-2</v>
      </c>
      <c r="C354">
        <v>0.48290756096888798</v>
      </c>
      <c r="D354">
        <v>0.870179427686813</v>
      </c>
      <c r="E354" t="s">
        <v>1959</v>
      </c>
    </row>
    <row r="355" spans="1:5" x14ac:dyDescent="0.2">
      <c r="A355" t="s">
        <v>366</v>
      </c>
      <c r="B355">
        <v>5.4366477168520397E-3</v>
      </c>
      <c r="C355">
        <v>0.46779810513542303</v>
      </c>
      <c r="D355">
        <v>0.87018997854769997</v>
      </c>
      <c r="E355" t="s">
        <v>1956</v>
      </c>
    </row>
    <row r="356" spans="1:5" x14ac:dyDescent="0.2">
      <c r="A356" t="s">
        <v>783</v>
      </c>
      <c r="B356">
        <v>-1.23470768381266E-2</v>
      </c>
      <c r="C356">
        <v>0.49091463428531201</v>
      </c>
      <c r="D356">
        <v>0.87019737547734999</v>
      </c>
      <c r="E356" t="s">
        <v>1958</v>
      </c>
    </row>
    <row r="357" spans="1:5" x14ac:dyDescent="0.2">
      <c r="A357" t="s">
        <v>941</v>
      </c>
      <c r="B357">
        <v>1.05239780472138E-2</v>
      </c>
      <c r="C357">
        <v>0.497002252146302</v>
      </c>
      <c r="D357">
        <v>0.87020835726367096</v>
      </c>
      <c r="E357" t="s">
        <v>1900</v>
      </c>
    </row>
    <row r="358" spans="1:5" x14ac:dyDescent="0.2">
      <c r="A358" t="s">
        <v>289</v>
      </c>
      <c r="B358">
        <v>-2.3806889812190801E-3</v>
      </c>
      <c r="C358">
        <v>0.460098727013245</v>
      </c>
      <c r="D358">
        <v>0.87023955410762099</v>
      </c>
      <c r="E358" t="s">
        <v>1912</v>
      </c>
    </row>
    <row r="359" spans="1:5" x14ac:dyDescent="0.2">
      <c r="A359" t="s">
        <v>1449</v>
      </c>
      <c r="B359">
        <v>-1.56255875931453E-2</v>
      </c>
      <c r="C359">
        <v>0.51746343728608901</v>
      </c>
      <c r="D359">
        <v>0.87029673036184996</v>
      </c>
      <c r="E359" t="s">
        <v>1912</v>
      </c>
    </row>
    <row r="360" spans="1:5" x14ac:dyDescent="0.2">
      <c r="A360" t="s">
        <v>211</v>
      </c>
      <c r="B360">
        <v>1.32328862550184E-2</v>
      </c>
      <c r="C360">
        <v>0.45084411792388401</v>
      </c>
      <c r="D360">
        <v>0.87029858216094202</v>
      </c>
      <c r="E360" t="s">
        <v>1947</v>
      </c>
    </row>
    <row r="361" spans="1:5" x14ac:dyDescent="0.2">
      <c r="A361" t="s">
        <v>397</v>
      </c>
      <c r="B361">
        <v>-1.39305097708789E-2</v>
      </c>
      <c r="C361">
        <v>0.47044941576548399</v>
      </c>
      <c r="D361">
        <v>0.87031708609605496</v>
      </c>
      <c r="E361" t="s">
        <v>1912</v>
      </c>
    </row>
    <row r="362" spans="1:5" x14ac:dyDescent="0.2">
      <c r="A362" t="s">
        <v>325</v>
      </c>
      <c r="B362">
        <v>-3.7964225592866899E-2</v>
      </c>
      <c r="C362">
        <v>0.46405424983881299</v>
      </c>
      <c r="D362">
        <v>0.87037279101829002</v>
      </c>
      <c r="E362" t="s">
        <v>1962</v>
      </c>
    </row>
    <row r="363" spans="1:5" x14ac:dyDescent="0.2">
      <c r="A363" t="s">
        <v>1131</v>
      </c>
      <c r="B363">
        <v>-3.09094365500018E-2</v>
      </c>
      <c r="C363">
        <v>0.50368692351274602</v>
      </c>
      <c r="D363">
        <v>0.87042513457905402</v>
      </c>
      <c r="E363" t="s">
        <v>1908</v>
      </c>
    </row>
    <row r="364" spans="1:5" x14ac:dyDescent="0.2">
      <c r="A364" t="s">
        <v>561</v>
      </c>
      <c r="B364">
        <v>-4.1537660001681999E-4</v>
      </c>
      <c r="C364">
        <v>0.48045545883809199</v>
      </c>
      <c r="D364">
        <v>0.870454935717209</v>
      </c>
      <c r="E364" t="s">
        <v>1940</v>
      </c>
    </row>
    <row r="365" spans="1:5" x14ac:dyDescent="0.2">
      <c r="A365" t="s">
        <v>592</v>
      </c>
      <c r="B365">
        <v>-1.16263684243583E-2</v>
      </c>
      <c r="C365">
        <v>0.48148990978359701</v>
      </c>
      <c r="D365">
        <v>0.87051154828681898</v>
      </c>
      <c r="E365" t="s">
        <v>1912</v>
      </c>
    </row>
    <row r="366" spans="1:5" x14ac:dyDescent="0.2">
      <c r="A366" t="s">
        <v>347</v>
      </c>
      <c r="B366">
        <v>5.3739330787220697E-3</v>
      </c>
      <c r="C366">
        <v>0.46598531046740799</v>
      </c>
      <c r="D366">
        <v>0.87056671757555104</v>
      </c>
      <c r="E366" t="s">
        <v>1913</v>
      </c>
    </row>
    <row r="367" spans="1:5" x14ac:dyDescent="0.2">
      <c r="A367" t="s">
        <v>627</v>
      </c>
      <c r="B367">
        <v>-1.60193059930723E-3</v>
      </c>
      <c r="C367">
        <v>0.48386808970294298</v>
      </c>
      <c r="D367">
        <v>0.87057013025048302</v>
      </c>
      <c r="E367" t="s">
        <v>1909</v>
      </c>
    </row>
    <row r="368" spans="1:5" x14ac:dyDescent="0.2">
      <c r="A368" t="s">
        <v>607</v>
      </c>
      <c r="B368">
        <v>-2.9446728364354999E-2</v>
      </c>
      <c r="C368">
        <v>0.482481884219707</v>
      </c>
      <c r="D368">
        <v>0.87065233523019103</v>
      </c>
      <c r="E368" t="s">
        <v>1893</v>
      </c>
    </row>
    <row r="369" spans="1:5" x14ac:dyDescent="0.2">
      <c r="A369" t="s">
        <v>718</v>
      </c>
      <c r="B369">
        <v>-2.6178981647731001E-2</v>
      </c>
      <c r="C369">
        <v>0.48849726377499098</v>
      </c>
      <c r="D369">
        <v>0.87076415050011102</v>
      </c>
      <c r="E369" t="s">
        <v>1912</v>
      </c>
    </row>
    <row r="370" spans="1:5" x14ac:dyDescent="0.2">
      <c r="A370" t="s">
        <v>337</v>
      </c>
      <c r="B370">
        <v>-1.39936935127904E-2</v>
      </c>
      <c r="C370">
        <v>0.465009880563379</v>
      </c>
      <c r="D370">
        <v>0.87078101864622404</v>
      </c>
      <c r="E370" t="s">
        <v>1912</v>
      </c>
    </row>
    <row r="371" spans="1:5" x14ac:dyDescent="0.2">
      <c r="A371" t="s">
        <v>448</v>
      </c>
      <c r="B371">
        <v>-2.02940594349403E-3</v>
      </c>
      <c r="C371">
        <v>0.47342313242489897</v>
      </c>
      <c r="D371">
        <v>0.870786828048005</v>
      </c>
      <c r="E371" t="s">
        <v>1912</v>
      </c>
    </row>
    <row r="372" spans="1:5" x14ac:dyDescent="0.2">
      <c r="A372" t="s">
        <v>261</v>
      </c>
      <c r="B372">
        <v>3.9569997850903297E-3</v>
      </c>
      <c r="C372">
        <v>0.45737987536333702</v>
      </c>
      <c r="D372">
        <v>0.87088498982297702</v>
      </c>
      <c r="E372" t="s">
        <v>1946</v>
      </c>
    </row>
    <row r="373" spans="1:5" x14ac:dyDescent="0.2">
      <c r="A373" t="s">
        <v>341</v>
      </c>
      <c r="B373">
        <v>9.3918342333181096E-3</v>
      </c>
      <c r="C373">
        <v>0.465357600785683</v>
      </c>
      <c r="D373">
        <v>0.87089664199373695</v>
      </c>
      <c r="E373" t="s">
        <v>1926</v>
      </c>
    </row>
    <row r="374" spans="1:5" x14ac:dyDescent="0.2">
      <c r="A374" t="s">
        <v>498</v>
      </c>
      <c r="B374">
        <v>-2.07413726731864E-2</v>
      </c>
      <c r="C374">
        <v>0.47694538219338301</v>
      </c>
      <c r="D374">
        <v>0.87101439550346504</v>
      </c>
      <c r="E374" t="s">
        <v>1964</v>
      </c>
    </row>
    <row r="375" spans="1:5" x14ac:dyDescent="0.2">
      <c r="A375" t="s">
        <v>291</v>
      </c>
      <c r="B375">
        <v>-1.2793706608796E-2</v>
      </c>
      <c r="C375">
        <v>0.46025933116586698</v>
      </c>
      <c r="D375">
        <v>0.87103065592872997</v>
      </c>
      <c r="E375" t="s">
        <v>1965</v>
      </c>
    </row>
    <row r="376" spans="1:5" x14ac:dyDescent="0.2">
      <c r="A376" t="s">
        <v>260</v>
      </c>
      <c r="B376">
        <v>1.1346119281961701E-2</v>
      </c>
      <c r="C376">
        <v>0.45729007601847099</v>
      </c>
      <c r="D376">
        <v>0.87105426079102799</v>
      </c>
      <c r="E376" t="s">
        <v>1908</v>
      </c>
    </row>
    <row r="377" spans="1:5" x14ac:dyDescent="0.2">
      <c r="A377" t="s">
        <v>496</v>
      </c>
      <c r="B377">
        <v>-2.0757341676271301E-3</v>
      </c>
      <c r="C377">
        <v>0.476521832581353</v>
      </c>
      <c r="D377">
        <v>0.871190288155132</v>
      </c>
      <c r="E377" t="s">
        <v>1895</v>
      </c>
    </row>
    <row r="378" spans="1:5" x14ac:dyDescent="0.2">
      <c r="A378" t="s">
        <v>281</v>
      </c>
      <c r="B378">
        <v>-2.31339723713349E-3</v>
      </c>
      <c r="C378">
        <v>0.45958079739042701</v>
      </c>
      <c r="D378">
        <v>0.87120631323220998</v>
      </c>
      <c r="E378" t="s">
        <v>1913</v>
      </c>
    </row>
    <row r="379" spans="1:5" x14ac:dyDescent="0.2">
      <c r="A379" t="s">
        <v>249</v>
      </c>
      <c r="B379">
        <v>-1.7296156678597099E-2</v>
      </c>
      <c r="C379">
        <v>0.45671830861340401</v>
      </c>
      <c r="D379">
        <v>0.87123039981144001</v>
      </c>
      <c r="E379" t="s">
        <v>1900</v>
      </c>
    </row>
    <row r="380" spans="1:5" x14ac:dyDescent="0.2">
      <c r="A380" t="s">
        <v>231</v>
      </c>
      <c r="B380">
        <v>4.3314843208710103E-3</v>
      </c>
      <c r="C380">
        <v>0.45419400021651302</v>
      </c>
      <c r="D380">
        <v>0.87123361147640999</v>
      </c>
      <c r="E380" t="s">
        <v>1912</v>
      </c>
    </row>
    <row r="381" spans="1:5" x14ac:dyDescent="0.2">
      <c r="A381" t="s">
        <v>304</v>
      </c>
      <c r="B381">
        <v>-8.1314818025131994E-3</v>
      </c>
      <c r="C381">
        <v>0.46156527987468499</v>
      </c>
      <c r="D381">
        <v>0.87128589563671599</v>
      </c>
      <c r="E381" t="s">
        <v>1912</v>
      </c>
    </row>
    <row r="382" spans="1:5" x14ac:dyDescent="0.2">
      <c r="A382" t="s">
        <v>985</v>
      </c>
      <c r="B382">
        <v>-1.25364831824643E-2</v>
      </c>
      <c r="C382">
        <v>0.49843817796670598</v>
      </c>
      <c r="D382">
        <v>0.871375816646904</v>
      </c>
      <c r="E382" t="s">
        <v>1947</v>
      </c>
    </row>
    <row r="383" spans="1:5" x14ac:dyDescent="0.2">
      <c r="A383" t="s">
        <v>904</v>
      </c>
      <c r="B383">
        <v>-1.10596511865746E-2</v>
      </c>
      <c r="C383">
        <v>0.49571591673461501</v>
      </c>
      <c r="D383">
        <v>0.87140259972780498</v>
      </c>
      <c r="E383" t="s">
        <v>1962</v>
      </c>
    </row>
    <row r="384" spans="1:5" x14ac:dyDescent="0.2">
      <c r="A384" t="s">
        <v>495</v>
      </c>
      <c r="B384">
        <v>2.7601848427400199E-3</v>
      </c>
      <c r="C384">
        <v>0.47650616849782201</v>
      </c>
      <c r="D384">
        <v>0.87149414004397596</v>
      </c>
      <c r="E384" t="s">
        <v>1891</v>
      </c>
    </row>
    <row r="385" spans="1:5" x14ac:dyDescent="0.2">
      <c r="A385" t="s">
        <v>1064</v>
      </c>
      <c r="B385">
        <v>-1.6310768348582499E-2</v>
      </c>
      <c r="C385">
        <v>0.50103346928151704</v>
      </c>
      <c r="D385">
        <v>0.87158655109244798</v>
      </c>
      <c r="E385" t="s">
        <v>1928</v>
      </c>
    </row>
    <row r="386" spans="1:5" x14ac:dyDescent="0.2">
      <c r="A386" t="s">
        <v>1162</v>
      </c>
      <c r="B386">
        <v>-1.53871514296193E-2</v>
      </c>
      <c r="C386">
        <v>0.50490327473895402</v>
      </c>
      <c r="D386">
        <v>0.87168922423614104</v>
      </c>
      <c r="E386" t="s">
        <v>1935</v>
      </c>
    </row>
    <row r="387" spans="1:5" x14ac:dyDescent="0.2">
      <c r="A387" t="s">
        <v>362</v>
      </c>
      <c r="B387">
        <v>-5.6712384673346097E-3</v>
      </c>
      <c r="C387">
        <v>0.46752671465815199</v>
      </c>
      <c r="D387">
        <v>0.871849647678694</v>
      </c>
      <c r="E387" t="s">
        <v>1928</v>
      </c>
    </row>
    <row r="388" spans="1:5" x14ac:dyDescent="0.2">
      <c r="A388" t="s">
        <v>302</v>
      </c>
      <c r="B388">
        <v>4.9180764813938202E-3</v>
      </c>
      <c r="C388">
        <v>0.461342641347948</v>
      </c>
      <c r="D388">
        <v>0.87185689162207802</v>
      </c>
      <c r="E388" t="s">
        <v>1912</v>
      </c>
    </row>
    <row r="389" spans="1:5" x14ac:dyDescent="0.2">
      <c r="A389" t="s">
        <v>535</v>
      </c>
      <c r="B389">
        <v>2.5602104563919498E-2</v>
      </c>
      <c r="C389">
        <v>0.47913709461902698</v>
      </c>
      <c r="D389">
        <v>0.87187594056707196</v>
      </c>
      <c r="E389" t="s">
        <v>1896</v>
      </c>
    </row>
    <row r="390" spans="1:5" x14ac:dyDescent="0.2">
      <c r="A390" t="s">
        <v>216</v>
      </c>
      <c r="B390">
        <v>1.4349797131598801E-2</v>
      </c>
      <c r="C390">
        <v>0.45164485257182102</v>
      </c>
      <c r="D390">
        <v>0.87200714397254997</v>
      </c>
      <c r="E390" t="s">
        <v>1940</v>
      </c>
    </row>
    <row r="391" spans="1:5" x14ac:dyDescent="0.2">
      <c r="A391" t="s">
        <v>513</v>
      </c>
      <c r="B391">
        <v>-3.01578834772416E-2</v>
      </c>
      <c r="C391">
        <v>0.47791043012613499</v>
      </c>
      <c r="D391">
        <v>0.87204408965986202</v>
      </c>
      <c r="E391" t="s">
        <v>1896</v>
      </c>
    </row>
    <row r="392" spans="1:5" x14ac:dyDescent="0.2">
      <c r="A392" t="s">
        <v>916</v>
      </c>
      <c r="B392">
        <v>8.1735489924211306E-3</v>
      </c>
      <c r="C392">
        <v>0.49613115357818</v>
      </c>
      <c r="D392">
        <v>0.87204443655392905</v>
      </c>
      <c r="E392" t="s">
        <v>1896</v>
      </c>
    </row>
    <row r="393" spans="1:5" x14ac:dyDescent="0.2">
      <c r="A393" t="s">
        <v>313</v>
      </c>
      <c r="B393">
        <v>-4.8840933213641399E-2</v>
      </c>
      <c r="C393">
        <v>0.46311798849973701</v>
      </c>
      <c r="D393">
        <v>0.87204535195286403</v>
      </c>
      <c r="E393" t="s">
        <v>1912</v>
      </c>
    </row>
    <row r="394" spans="1:5" x14ac:dyDescent="0.2">
      <c r="A394" t="s">
        <v>947</v>
      </c>
      <c r="B394">
        <v>1.08868443934133E-2</v>
      </c>
      <c r="C394">
        <v>0.49717491073742798</v>
      </c>
      <c r="D394">
        <v>0.87211951607834204</v>
      </c>
      <c r="E394" t="s">
        <v>1890</v>
      </c>
    </row>
    <row r="395" spans="1:5" x14ac:dyDescent="0.2">
      <c r="A395" t="s">
        <v>508</v>
      </c>
      <c r="B395">
        <v>-1.87603995946342E-2</v>
      </c>
      <c r="C395">
        <v>0.47766641739495402</v>
      </c>
      <c r="D395">
        <v>0.87212341203053301</v>
      </c>
      <c r="E395" t="s">
        <v>1904</v>
      </c>
    </row>
    <row r="396" spans="1:5" x14ac:dyDescent="0.2">
      <c r="A396" t="s">
        <v>391</v>
      </c>
      <c r="B396">
        <v>-2.3575696773557399E-2</v>
      </c>
      <c r="C396">
        <v>0.46991011557109502</v>
      </c>
      <c r="D396">
        <v>0.87213901114509496</v>
      </c>
      <c r="E396" t="s">
        <v>1966</v>
      </c>
    </row>
    <row r="397" spans="1:5" x14ac:dyDescent="0.2">
      <c r="A397" t="s">
        <v>953</v>
      </c>
      <c r="B397">
        <v>-1.1443593479993699E-2</v>
      </c>
      <c r="C397">
        <v>0.49729275958839197</v>
      </c>
      <c r="D397">
        <v>0.87219214375401699</v>
      </c>
      <c r="E397" t="s">
        <v>1891</v>
      </c>
    </row>
    <row r="398" spans="1:5" x14ac:dyDescent="0.2">
      <c r="A398" t="s">
        <v>214</v>
      </c>
      <c r="B398">
        <v>1.52889737951391E-2</v>
      </c>
      <c r="C398">
        <v>0.45143336185588201</v>
      </c>
      <c r="D398">
        <v>0.87219258701794</v>
      </c>
      <c r="E398" t="s">
        <v>1939</v>
      </c>
    </row>
    <row r="399" spans="1:5" x14ac:dyDescent="0.2">
      <c r="A399" t="s">
        <v>398</v>
      </c>
      <c r="B399">
        <v>-1.4428889195863499E-2</v>
      </c>
      <c r="C399">
        <v>0.47055930442691402</v>
      </c>
      <c r="D399">
        <v>0.87222704503802295</v>
      </c>
      <c r="E399" t="s">
        <v>1899</v>
      </c>
    </row>
    <row r="400" spans="1:5" x14ac:dyDescent="0.2">
      <c r="A400" t="s">
        <v>856</v>
      </c>
      <c r="B400">
        <v>-2.2541236713631198E-2</v>
      </c>
      <c r="C400">
        <v>0.49362292508572903</v>
      </c>
      <c r="D400">
        <v>0.87225006047143006</v>
      </c>
      <c r="E400" t="s">
        <v>1947</v>
      </c>
    </row>
    <row r="401" spans="1:5" x14ac:dyDescent="0.2">
      <c r="A401" t="s">
        <v>488</v>
      </c>
      <c r="B401">
        <v>-1.28208410412227E-2</v>
      </c>
      <c r="C401">
        <v>0.47590752155851201</v>
      </c>
      <c r="D401">
        <v>0.87228219571113097</v>
      </c>
      <c r="E401" t="s">
        <v>1939</v>
      </c>
    </row>
    <row r="402" spans="1:5" x14ac:dyDescent="0.2">
      <c r="A402" t="s">
        <v>477</v>
      </c>
      <c r="B402">
        <v>-2.9396871537791001E-2</v>
      </c>
      <c r="C402">
        <v>0.47534123132411299</v>
      </c>
      <c r="D402">
        <v>0.87231021950257903</v>
      </c>
      <c r="E402" t="s">
        <v>1924</v>
      </c>
    </row>
    <row r="403" spans="1:5" x14ac:dyDescent="0.2">
      <c r="A403" t="s">
        <v>288</v>
      </c>
      <c r="B403">
        <v>7.5808133052218197E-3</v>
      </c>
      <c r="C403">
        <v>0.460089385062112</v>
      </c>
      <c r="D403">
        <v>0.87234714042073103</v>
      </c>
      <c r="E403" t="s">
        <v>1912</v>
      </c>
    </row>
    <row r="404" spans="1:5" x14ac:dyDescent="0.2">
      <c r="A404" t="s">
        <v>791</v>
      </c>
      <c r="B404">
        <v>7.0292109525860796E-3</v>
      </c>
      <c r="C404">
        <v>0.49122873367426001</v>
      </c>
      <c r="D404">
        <v>0.87235032299735804</v>
      </c>
      <c r="E404" t="s">
        <v>1899</v>
      </c>
    </row>
    <row r="405" spans="1:5" x14ac:dyDescent="0.2">
      <c r="A405" t="s">
        <v>1055</v>
      </c>
      <c r="B405">
        <v>2.0123139538831401E-4</v>
      </c>
      <c r="C405">
        <v>0.50086294055716796</v>
      </c>
      <c r="D405">
        <v>0.87240476263066502</v>
      </c>
      <c r="E405" t="s">
        <v>1896</v>
      </c>
    </row>
    <row r="406" spans="1:5" x14ac:dyDescent="0.2">
      <c r="A406" t="s">
        <v>768</v>
      </c>
      <c r="B406">
        <v>7.8327383914076395E-3</v>
      </c>
      <c r="C406">
        <v>0.49028282632084302</v>
      </c>
      <c r="D406">
        <v>0.87255456670535403</v>
      </c>
      <c r="E406" t="s">
        <v>1953</v>
      </c>
    </row>
    <row r="407" spans="1:5" x14ac:dyDescent="0.2">
      <c r="A407" t="s">
        <v>1025</v>
      </c>
      <c r="B407">
        <v>-3.9682605653955497E-2</v>
      </c>
      <c r="C407">
        <v>0.49964399861422898</v>
      </c>
      <c r="D407">
        <v>0.87255665388720804</v>
      </c>
      <c r="E407" t="s">
        <v>1893</v>
      </c>
    </row>
    <row r="408" spans="1:5" x14ac:dyDescent="0.2">
      <c r="A408" t="s">
        <v>458</v>
      </c>
      <c r="B408">
        <v>-1.91363330024488E-2</v>
      </c>
      <c r="C408">
        <v>0.47423878347060999</v>
      </c>
      <c r="D408">
        <v>0.87259214879094504</v>
      </c>
      <c r="E408" t="s">
        <v>1934</v>
      </c>
    </row>
    <row r="409" spans="1:5" x14ac:dyDescent="0.2">
      <c r="A409" t="s">
        <v>324</v>
      </c>
      <c r="B409">
        <v>8.0412676350046092E-3</v>
      </c>
      <c r="C409">
        <v>0.46392398604500201</v>
      </c>
      <c r="D409">
        <v>0.87260397242245102</v>
      </c>
      <c r="E409" t="s">
        <v>1893</v>
      </c>
    </row>
    <row r="410" spans="1:5" x14ac:dyDescent="0.2">
      <c r="A410" t="s">
        <v>298</v>
      </c>
      <c r="B410">
        <v>-6.0878018670936897E-3</v>
      </c>
      <c r="C410">
        <v>0.461052660130363</v>
      </c>
      <c r="D410">
        <v>0.87263377596930802</v>
      </c>
      <c r="E410" t="s">
        <v>1940</v>
      </c>
    </row>
    <row r="411" spans="1:5" x14ac:dyDescent="0.2">
      <c r="A411" t="s">
        <v>712</v>
      </c>
      <c r="B411">
        <v>-1.2136448900755901E-3</v>
      </c>
      <c r="C411">
        <v>0.48826211865253299</v>
      </c>
      <c r="D411">
        <v>0.87267719038782199</v>
      </c>
      <c r="E411" t="s">
        <v>1896</v>
      </c>
    </row>
    <row r="412" spans="1:5" x14ac:dyDescent="0.2">
      <c r="A412" t="s">
        <v>487</v>
      </c>
      <c r="B412">
        <v>-9.1410319913782703E-3</v>
      </c>
      <c r="C412">
        <v>0.47588048753513901</v>
      </c>
      <c r="D412">
        <v>0.87267892379393297</v>
      </c>
      <c r="E412" t="s">
        <v>1967</v>
      </c>
    </row>
    <row r="413" spans="1:5" x14ac:dyDescent="0.2">
      <c r="A413" t="s">
        <v>343</v>
      </c>
      <c r="B413">
        <v>-4.7983836029294102E-3</v>
      </c>
      <c r="C413">
        <v>0.46566364602655302</v>
      </c>
      <c r="D413">
        <v>0.87268258476492899</v>
      </c>
      <c r="E413" t="s">
        <v>1912</v>
      </c>
    </row>
    <row r="414" spans="1:5" x14ac:dyDescent="0.2">
      <c r="A414" t="s">
        <v>527</v>
      </c>
      <c r="B414">
        <v>1.09549206264468E-3</v>
      </c>
      <c r="C414">
        <v>0.47874766448373202</v>
      </c>
      <c r="D414">
        <v>0.872688050234118</v>
      </c>
      <c r="E414" t="s">
        <v>1912</v>
      </c>
    </row>
    <row r="415" spans="1:5" x14ac:dyDescent="0.2">
      <c r="A415" t="s">
        <v>673</v>
      </c>
      <c r="B415">
        <v>-1.51346846960732E-2</v>
      </c>
      <c r="C415">
        <v>0.48646519661626603</v>
      </c>
      <c r="D415">
        <v>0.87271844646853503</v>
      </c>
      <c r="E415" t="s">
        <v>1951</v>
      </c>
    </row>
    <row r="416" spans="1:5" x14ac:dyDescent="0.2">
      <c r="A416" t="s">
        <v>312</v>
      </c>
      <c r="B416">
        <v>1.1890805132955E-2</v>
      </c>
      <c r="C416">
        <v>0.462849237079346</v>
      </c>
      <c r="D416">
        <v>0.87278375140566899</v>
      </c>
      <c r="E416" t="s">
        <v>1939</v>
      </c>
    </row>
    <row r="417" spans="1:5" x14ac:dyDescent="0.2">
      <c r="A417" t="s">
        <v>658</v>
      </c>
      <c r="B417">
        <v>-2.5719779567639801E-3</v>
      </c>
      <c r="C417">
        <v>0.48552397240877498</v>
      </c>
      <c r="D417">
        <v>0.87283807237836797</v>
      </c>
      <c r="E417" t="s">
        <v>1924</v>
      </c>
    </row>
    <row r="418" spans="1:5" x14ac:dyDescent="0.2">
      <c r="A418" t="s">
        <v>699</v>
      </c>
      <c r="B418">
        <v>1.06468876683814E-2</v>
      </c>
      <c r="C418">
        <v>0.48785704420812798</v>
      </c>
      <c r="D418">
        <v>0.87284711853737296</v>
      </c>
      <c r="E418" t="s">
        <v>1889</v>
      </c>
    </row>
    <row r="419" spans="1:5" x14ac:dyDescent="0.2">
      <c r="A419" t="s">
        <v>479</v>
      </c>
      <c r="B419">
        <v>-1.2123574802097701E-2</v>
      </c>
      <c r="C419">
        <v>0.47541474656789601</v>
      </c>
      <c r="D419">
        <v>0.87289232111975301</v>
      </c>
      <c r="E419" t="s">
        <v>1896</v>
      </c>
    </row>
    <row r="420" spans="1:5" x14ac:dyDescent="0.2">
      <c r="A420" t="s">
        <v>1126</v>
      </c>
      <c r="B420">
        <v>7.8289442426457394E-3</v>
      </c>
      <c r="C420">
        <v>0.50353371978051298</v>
      </c>
      <c r="D420">
        <v>0.87292402068514896</v>
      </c>
      <c r="E420" t="s">
        <v>1896</v>
      </c>
    </row>
    <row r="421" spans="1:5" x14ac:dyDescent="0.2">
      <c r="A421" t="s">
        <v>301</v>
      </c>
      <c r="B421">
        <v>-1.25984285977533E-2</v>
      </c>
      <c r="C421">
        <v>0.46131209768902398</v>
      </c>
      <c r="D421">
        <v>0.87301184313614399</v>
      </c>
      <c r="E421" t="s">
        <v>1946</v>
      </c>
    </row>
    <row r="422" spans="1:5" x14ac:dyDescent="0.2">
      <c r="A422" t="s">
        <v>1114</v>
      </c>
      <c r="B422">
        <v>1.44065644782262E-2</v>
      </c>
      <c r="C422">
        <v>0.50321254353911604</v>
      </c>
      <c r="D422">
        <v>0.87301646341741601</v>
      </c>
      <c r="E422" t="s">
        <v>1939</v>
      </c>
    </row>
    <row r="423" spans="1:5" x14ac:dyDescent="0.2">
      <c r="A423" t="s">
        <v>1289</v>
      </c>
      <c r="B423">
        <v>-1.7951661880319901E-2</v>
      </c>
      <c r="C423">
        <v>0.50982217078886705</v>
      </c>
      <c r="D423">
        <v>0.87302603739507401</v>
      </c>
      <c r="E423" t="s">
        <v>1889</v>
      </c>
    </row>
    <row r="424" spans="1:5" x14ac:dyDescent="0.2">
      <c r="A424" t="s">
        <v>342</v>
      </c>
      <c r="B424" s="1">
        <v>6.2671032003094006E-5</v>
      </c>
      <c r="C424">
        <v>0.46547769889158302</v>
      </c>
      <c r="D424">
        <v>0.87307722574875102</v>
      </c>
      <c r="E424" t="s">
        <v>1912</v>
      </c>
    </row>
    <row r="425" spans="1:5" x14ac:dyDescent="0.2">
      <c r="A425" t="s">
        <v>896</v>
      </c>
      <c r="B425">
        <v>-1.0402610279534701E-2</v>
      </c>
      <c r="C425">
        <v>0.49555756862908001</v>
      </c>
      <c r="D425">
        <v>0.87309095797970104</v>
      </c>
      <c r="E425" t="s">
        <v>1945</v>
      </c>
    </row>
    <row r="426" spans="1:5" x14ac:dyDescent="0.2">
      <c r="A426" t="s">
        <v>603</v>
      </c>
      <c r="B426">
        <v>-1.7728931099616301E-2</v>
      </c>
      <c r="C426">
        <v>0.48211937298302598</v>
      </c>
      <c r="D426">
        <v>0.87312250396297897</v>
      </c>
      <c r="E426" t="s">
        <v>1940</v>
      </c>
    </row>
    <row r="427" spans="1:5" x14ac:dyDescent="0.2">
      <c r="A427" t="s">
        <v>595</v>
      </c>
      <c r="B427">
        <v>1.2441611547232201E-2</v>
      </c>
      <c r="C427">
        <v>0.48165225991542399</v>
      </c>
      <c r="D427">
        <v>0.87314948109997104</v>
      </c>
      <c r="E427" t="s">
        <v>1890</v>
      </c>
    </row>
    <row r="428" spans="1:5" x14ac:dyDescent="0.2">
      <c r="A428" t="s">
        <v>321</v>
      </c>
      <c r="B428">
        <v>-1.7939892597405801E-2</v>
      </c>
      <c r="C428">
        <v>0.463769551884674</v>
      </c>
      <c r="D428">
        <v>0.87319411119218304</v>
      </c>
      <c r="E428" t="s">
        <v>1939</v>
      </c>
    </row>
    <row r="429" spans="1:5" x14ac:dyDescent="0.2">
      <c r="A429" t="s">
        <v>264</v>
      </c>
      <c r="B429">
        <v>-7.4183502579120196E-3</v>
      </c>
      <c r="C429">
        <v>0.45760675700018399</v>
      </c>
      <c r="D429">
        <v>0.87319507460854795</v>
      </c>
      <c r="E429" t="s">
        <v>1908</v>
      </c>
    </row>
    <row r="430" spans="1:5" x14ac:dyDescent="0.2">
      <c r="A430" t="s">
        <v>396</v>
      </c>
      <c r="B430">
        <v>4.1977995551583701E-3</v>
      </c>
      <c r="C430">
        <v>0.470434803421034</v>
      </c>
      <c r="D430">
        <v>0.87321011810212001</v>
      </c>
      <c r="E430" t="s">
        <v>1940</v>
      </c>
    </row>
    <row r="431" spans="1:5" x14ac:dyDescent="0.2">
      <c r="A431" t="s">
        <v>205</v>
      </c>
      <c r="B431">
        <v>-2.6172748717950699E-3</v>
      </c>
      <c r="C431">
        <v>0.44945844925794598</v>
      </c>
      <c r="D431">
        <v>0.87324409281898296</v>
      </c>
      <c r="E431" t="s">
        <v>1893</v>
      </c>
    </row>
    <row r="432" spans="1:5" x14ac:dyDescent="0.2">
      <c r="A432" t="s">
        <v>1249</v>
      </c>
      <c r="B432">
        <v>1.8702280669749701E-3</v>
      </c>
      <c r="C432">
        <v>0.50850148702492104</v>
      </c>
      <c r="D432">
        <v>0.87326466302424399</v>
      </c>
      <c r="E432" t="s">
        <v>1961</v>
      </c>
    </row>
    <row r="433" spans="1:5" x14ac:dyDescent="0.2">
      <c r="A433" t="s">
        <v>507</v>
      </c>
      <c r="B433">
        <v>-1.5931146554663801E-2</v>
      </c>
      <c r="C433">
        <v>0.47759535285811899</v>
      </c>
      <c r="D433">
        <v>0.87332115318431103</v>
      </c>
      <c r="E433" t="s">
        <v>1940</v>
      </c>
    </row>
    <row r="434" spans="1:5" x14ac:dyDescent="0.2">
      <c r="A434" t="s">
        <v>721</v>
      </c>
      <c r="B434">
        <v>1.12501242375222E-2</v>
      </c>
      <c r="C434">
        <v>0.48859102522166498</v>
      </c>
      <c r="D434">
        <v>0.87333532687857396</v>
      </c>
      <c r="E434" t="s">
        <v>1940</v>
      </c>
    </row>
    <row r="435" spans="1:5" x14ac:dyDescent="0.2">
      <c r="A435" t="s">
        <v>1383</v>
      </c>
      <c r="B435">
        <v>4.1051847307621899E-3</v>
      </c>
      <c r="C435">
        <v>0.51373069474195299</v>
      </c>
      <c r="D435">
        <v>0.87333553831044197</v>
      </c>
      <c r="E435" t="s">
        <v>1890</v>
      </c>
    </row>
    <row r="436" spans="1:5" x14ac:dyDescent="0.2">
      <c r="A436" t="s">
        <v>736</v>
      </c>
      <c r="B436">
        <v>-1.16037026609978E-2</v>
      </c>
      <c r="C436">
        <v>0.48886909409818302</v>
      </c>
      <c r="D436">
        <v>0.87335018548275301</v>
      </c>
      <c r="E436" t="s">
        <v>1912</v>
      </c>
    </row>
    <row r="437" spans="1:5" x14ac:dyDescent="0.2">
      <c r="A437" t="s">
        <v>351</v>
      </c>
      <c r="B437">
        <v>-4.1481632161849402E-4</v>
      </c>
      <c r="C437">
        <v>0.46641749758746298</v>
      </c>
      <c r="D437">
        <v>0.87336449714070596</v>
      </c>
      <c r="E437" t="s">
        <v>1934</v>
      </c>
    </row>
    <row r="438" spans="1:5" x14ac:dyDescent="0.2">
      <c r="A438" t="s">
        <v>297</v>
      </c>
      <c r="B438">
        <v>-2.1170897154830601E-2</v>
      </c>
      <c r="C438">
        <v>0.46096894357292401</v>
      </c>
      <c r="D438">
        <v>0.87337247281665498</v>
      </c>
      <c r="E438" t="s">
        <v>1950</v>
      </c>
    </row>
    <row r="439" spans="1:5" x14ac:dyDescent="0.2">
      <c r="A439" t="s">
        <v>630</v>
      </c>
      <c r="B439">
        <v>1.1697697887904E-2</v>
      </c>
      <c r="C439">
        <v>0.48398452612961801</v>
      </c>
      <c r="D439">
        <v>0.87337625745180603</v>
      </c>
      <c r="E439" t="s">
        <v>1912</v>
      </c>
    </row>
    <row r="440" spans="1:5" x14ac:dyDescent="0.2">
      <c r="A440" t="s">
        <v>183</v>
      </c>
      <c r="B440">
        <v>-3.8244307353803603E-2</v>
      </c>
      <c r="C440">
        <v>0.44336222050197299</v>
      </c>
      <c r="D440">
        <v>0.87340438280660404</v>
      </c>
      <c r="E440" t="s">
        <v>1912</v>
      </c>
    </row>
    <row r="441" spans="1:5" x14ac:dyDescent="0.2">
      <c r="A441" t="s">
        <v>472</v>
      </c>
      <c r="B441">
        <v>4.2102226395688896E-3</v>
      </c>
      <c r="C441">
        <v>0.47514450926330698</v>
      </c>
      <c r="D441">
        <v>0.87340681180860102</v>
      </c>
      <c r="E441" t="s">
        <v>1912</v>
      </c>
    </row>
    <row r="442" spans="1:5" x14ac:dyDescent="0.2">
      <c r="A442" t="s">
        <v>944</v>
      </c>
      <c r="B442">
        <v>2.2535004723905098E-3</v>
      </c>
      <c r="C442">
        <v>0.49714706036348699</v>
      </c>
      <c r="D442">
        <v>0.87351198791286899</v>
      </c>
      <c r="E442" t="s">
        <v>1949</v>
      </c>
    </row>
    <row r="443" spans="1:5" x14ac:dyDescent="0.2">
      <c r="A443" t="s">
        <v>753</v>
      </c>
      <c r="B443">
        <v>-5.3999864427125496E-3</v>
      </c>
      <c r="C443">
        <v>0.48953264166437699</v>
      </c>
      <c r="D443">
        <v>0.87353953148171404</v>
      </c>
      <c r="E443" t="s">
        <v>1912</v>
      </c>
    </row>
    <row r="444" spans="1:5" x14ac:dyDescent="0.2">
      <c r="A444" t="s">
        <v>375</v>
      </c>
      <c r="B444">
        <v>5.7794808111727904E-3</v>
      </c>
      <c r="C444">
        <v>0.46838267486075802</v>
      </c>
      <c r="D444">
        <v>0.87356903337247205</v>
      </c>
      <c r="E444" t="s">
        <v>1889</v>
      </c>
    </row>
    <row r="445" spans="1:5" x14ac:dyDescent="0.2">
      <c r="A445" t="s">
        <v>401</v>
      </c>
      <c r="B445">
        <v>-2.02870845605162E-2</v>
      </c>
      <c r="C445">
        <v>0.47070091614360099</v>
      </c>
      <c r="D445">
        <v>0.87384472832659199</v>
      </c>
      <c r="E445" t="s">
        <v>1939</v>
      </c>
    </row>
    <row r="446" spans="1:5" x14ac:dyDescent="0.2">
      <c r="A446" t="s">
        <v>451</v>
      </c>
      <c r="B446">
        <v>-1.07861210072121E-2</v>
      </c>
      <c r="C446">
        <v>0.47369173658985603</v>
      </c>
      <c r="D446">
        <v>0.87385056519827597</v>
      </c>
      <c r="E446" t="s">
        <v>1939</v>
      </c>
    </row>
    <row r="447" spans="1:5" x14ac:dyDescent="0.2">
      <c r="A447" t="s">
        <v>469</v>
      </c>
      <c r="B447">
        <v>-3.7033436891483699E-3</v>
      </c>
      <c r="C447">
        <v>0.47498129119750099</v>
      </c>
      <c r="D447">
        <v>0.87388516792897597</v>
      </c>
      <c r="E447" t="s">
        <v>1946</v>
      </c>
    </row>
    <row r="448" spans="1:5" x14ac:dyDescent="0.2">
      <c r="A448" t="s">
        <v>1351</v>
      </c>
      <c r="B448">
        <v>1.1610932026536199E-2</v>
      </c>
      <c r="C448">
        <v>0.51249765740527298</v>
      </c>
      <c r="D448">
        <v>0.87390698324036298</v>
      </c>
      <c r="E448" t="s">
        <v>1912</v>
      </c>
    </row>
    <row r="449" spans="1:5" x14ac:dyDescent="0.2">
      <c r="A449" t="s">
        <v>938</v>
      </c>
      <c r="B449">
        <v>-2.0732394643495699E-2</v>
      </c>
      <c r="C449">
        <v>0.49697055926828199</v>
      </c>
      <c r="D449">
        <v>0.87391513226023798</v>
      </c>
      <c r="E449" t="s">
        <v>1912</v>
      </c>
    </row>
    <row r="450" spans="1:5" x14ac:dyDescent="0.2">
      <c r="A450" t="s">
        <v>491</v>
      </c>
      <c r="B450">
        <v>-3.8727158776138602E-3</v>
      </c>
      <c r="C450">
        <v>0.47609618171392598</v>
      </c>
      <c r="D450">
        <v>0.87402169879954394</v>
      </c>
      <c r="E450" t="s">
        <v>1912</v>
      </c>
    </row>
    <row r="451" spans="1:5" x14ac:dyDescent="0.2">
      <c r="A451" t="s">
        <v>437</v>
      </c>
      <c r="B451">
        <v>-1.56055251327208E-2</v>
      </c>
      <c r="C451">
        <v>0.47294402558016202</v>
      </c>
      <c r="D451">
        <v>0.874043809308098</v>
      </c>
      <c r="E451" t="s">
        <v>1919</v>
      </c>
    </row>
    <row r="452" spans="1:5" x14ac:dyDescent="0.2">
      <c r="A452" t="s">
        <v>720</v>
      </c>
      <c r="B452">
        <v>-7.7287199931375897E-3</v>
      </c>
      <c r="C452">
        <v>0.48851805092114498</v>
      </c>
      <c r="D452">
        <v>0.87405933544136405</v>
      </c>
      <c r="E452" t="s">
        <v>1931</v>
      </c>
    </row>
    <row r="453" spans="1:5" x14ac:dyDescent="0.2">
      <c r="A453" t="s">
        <v>483</v>
      </c>
      <c r="B453">
        <v>-2.2789896364167499E-2</v>
      </c>
      <c r="C453">
        <v>0.47571108210005902</v>
      </c>
      <c r="D453">
        <v>0.87419146857131902</v>
      </c>
      <c r="E453" t="s">
        <v>1912</v>
      </c>
    </row>
    <row r="454" spans="1:5" x14ac:dyDescent="0.2">
      <c r="A454" t="s">
        <v>973</v>
      </c>
      <c r="B454">
        <v>-1.4532751137999501E-2</v>
      </c>
      <c r="C454">
        <v>0.49796472775403899</v>
      </c>
      <c r="D454">
        <v>0.87430187386888003</v>
      </c>
      <c r="E454" t="s">
        <v>1951</v>
      </c>
    </row>
    <row r="455" spans="1:5" x14ac:dyDescent="0.2">
      <c r="A455" t="s">
        <v>827</v>
      </c>
      <c r="B455">
        <v>3.3519195923212501E-2</v>
      </c>
      <c r="C455">
        <v>0.49256463192656702</v>
      </c>
      <c r="D455">
        <v>0.87431083692077705</v>
      </c>
      <c r="E455" t="s">
        <v>1896</v>
      </c>
    </row>
    <row r="456" spans="1:5" x14ac:dyDescent="0.2">
      <c r="A456" t="s">
        <v>646</v>
      </c>
      <c r="B456">
        <v>-1.4675704146080401E-2</v>
      </c>
      <c r="C456">
        <v>0.48520553719703402</v>
      </c>
      <c r="D456">
        <v>0.874345200414271</v>
      </c>
      <c r="E456" t="s">
        <v>1947</v>
      </c>
    </row>
    <row r="457" spans="1:5" x14ac:dyDescent="0.2">
      <c r="A457" t="s">
        <v>681</v>
      </c>
      <c r="B457">
        <v>-1.02949153421269E-2</v>
      </c>
      <c r="C457">
        <v>0.48684219863695699</v>
      </c>
      <c r="D457">
        <v>0.874364000825953</v>
      </c>
      <c r="E457" t="s">
        <v>1908</v>
      </c>
    </row>
    <row r="458" spans="1:5" x14ac:dyDescent="0.2">
      <c r="A458" t="s">
        <v>998</v>
      </c>
      <c r="B458">
        <v>-1.20948078938714E-2</v>
      </c>
      <c r="C458">
        <v>0.49889917713787102</v>
      </c>
      <c r="D458">
        <v>0.87437244993501295</v>
      </c>
      <c r="E458" t="s">
        <v>1912</v>
      </c>
    </row>
    <row r="459" spans="1:5" x14ac:dyDescent="0.2">
      <c r="A459" t="s">
        <v>1026</v>
      </c>
      <c r="B459">
        <v>-1.04873348995755E-2</v>
      </c>
      <c r="C459">
        <v>0.49966781615082201</v>
      </c>
      <c r="D459">
        <v>0.87439884956367697</v>
      </c>
      <c r="E459" t="s">
        <v>1912</v>
      </c>
    </row>
    <row r="460" spans="1:5" x14ac:dyDescent="0.2">
      <c r="A460" t="s">
        <v>299</v>
      </c>
      <c r="B460">
        <v>8.0428002298247193E-3</v>
      </c>
      <c r="C460">
        <v>0.46106904182513903</v>
      </c>
      <c r="D460">
        <v>0.87444370838892405</v>
      </c>
      <c r="E460" t="s">
        <v>1896</v>
      </c>
    </row>
    <row r="461" spans="1:5" x14ac:dyDescent="0.2">
      <c r="A461" t="s">
        <v>684</v>
      </c>
      <c r="B461">
        <v>-1.6947673414188999E-2</v>
      </c>
      <c r="C461">
        <v>0.48714201682790698</v>
      </c>
      <c r="D461">
        <v>0.87444958782147797</v>
      </c>
      <c r="E461" t="s">
        <v>1912</v>
      </c>
    </row>
    <row r="462" spans="1:5" x14ac:dyDescent="0.2">
      <c r="A462" t="s">
        <v>1033</v>
      </c>
      <c r="B462">
        <v>-6.567915642425E-3</v>
      </c>
      <c r="C462">
        <v>0.49993318662080899</v>
      </c>
      <c r="D462">
        <v>0.87446543039505997</v>
      </c>
      <c r="E462" t="s">
        <v>1912</v>
      </c>
    </row>
    <row r="463" spans="1:5" x14ac:dyDescent="0.2">
      <c r="A463" t="s">
        <v>330</v>
      </c>
      <c r="B463">
        <v>-5.4484442111296903E-3</v>
      </c>
      <c r="C463">
        <v>0.46429085675109899</v>
      </c>
      <c r="D463">
        <v>0.87449805768785005</v>
      </c>
      <c r="E463" t="s">
        <v>1936</v>
      </c>
    </row>
    <row r="464" spans="1:5" x14ac:dyDescent="0.2">
      <c r="A464" t="s">
        <v>788</v>
      </c>
      <c r="B464">
        <v>5.9766065718542304E-3</v>
      </c>
      <c r="C464">
        <v>0.49106574762219002</v>
      </c>
      <c r="D464">
        <v>0.87452035307408904</v>
      </c>
      <c r="E464" t="s">
        <v>1907</v>
      </c>
    </row>
    <row r="465" spans="1:5" x14ac:dyDescent="0.2">
      <c r="A465" t="s">
        <v>698</v>
      </c>
      <c r="B465">
        <v>-8.0724720402057405E-3</v>
      </c>
      <c r="C465">
        <v>0.48781384072186501</v>
      </c>
      <c r="D465">
        <v>0.87453707697144401</v>
      </c>
      <c r="E465" t="s">
        <v>1955</v>
      </c>
    </row>
    <row r="466" spans="1:5" x14ac:dyDescent="0.2">
      <c r="A466" t="s">
        <v>878</v>
      </c>
      <c r="B466">
        <v>-1.3000651333077099E-3</v>
      </c>
      <c r="C466">
        <v>0.49456623539543298</v>
      </c>
      <c r="D466">
        <v>0.87455103157897995</v>
      </c>
      <c r="E466" t="s">
        <v>1899</v>
      </c>
    </row>
    <row r="467" spans="1:5" x14ac:dyDescent="0.2">
      <c r="A467" t="s">
        <v>1028</v>
      </c>
      <c r="B467">
        <v>-1.2470921728261501E-2</v>
      </c>
      <c r="C467">
        <v>0.49970769709713297</v>
      </c>
      <c r="D467">
        <v>0.87458023278891805</v>
      </c>
      <c r="E467" t="s">
        <v>1892</v>
      </c>
    </row>
    <row r="468" spans="1:5" x14ac:dyDescent="0.2">
      <c r="A468" t="s">
        <v>334</v>
      </c>
      <c r="B468">
        <v>-4.1624873734987904E-3</v>
      </c>
      <c r="C468">
        <v>0.46475390955947099</v>
      </c>
      <c r="D468">
        <v>0.87458324165704304</v>
      </c>
      <c r="E468" t="s">
        <v>1925</v>
      </c>
    </row>
    <row r="469" spans="1:5" x14ac:dyDescent="0.2">
      <c r="A469" t="s">
        <v>903</v>
      </c>
      <c r="B469">
        <v>-1.3901621758198901E-2</v>
      </c>
      <c r="C469">
        <v>0.49571209866834898</v>
      </c>
      <c r="D469">
        <v>0.87459448380925797</v>
      </c>
      <c r="E469" t="s">
        <v>1895</v>
      </c>
    </row>
    <row r="470" spans="1:5" x14ac:dyDescent="0.2">
      <c r="A470" t="s">
        <v>1489</v>
      </c>
      <c r="B470">
        <v>-2.7564019971794401E-2</v>
      </c>
      <c r="C470">
        <v>0.51947264834974904</v>
      </c>
      <c r="D470">
        <v>0.87459510653204697</v>
      </c>
      <c r="E470" t="s">
        <v>1912</v>
      </c>
    </row>
    <row r="471" spans="1:5" x14ac:dyDescent="0.2">
      <c r="A471" t="s">
        <v>429</v>
      </c>
      <c r="B471">
        <v>-6.8899919798176296E-3</v>
      </c>
      <c r="C471">
        <v>0.472443679981702</v>
      </c>
      <c r="D471">
        <v>0.87460085396551701</v>
      </c>
      <c r="E471" t="s">
        <v>1934</v>
      </c>
    </row>
    <row r="472" spans="1:5" x14ac:dyDescent="0.2">
      <c r="A472" t="s">
        <v>735</v>
      </c>
      <c r="B472">
        <v>-6.31214337279885E-3</v>
      </c>
      <c r="C472">
        <v>0.48882950319459201</v>
      </c>
      <c r="D472">
        <v>0.87468650567471096</v>
      </c>
      <c r="E472" t="s">
        <v>1967</v>
      </c>
    </row>
    <row r="473" spans="1:5" x14ac:dyDescent="0.2">
      <c r="A473" t="s">
        <v>649</v>
      </c>
      <c r="B473">
        <v>-1.8761695255927101E-2</v>
      </c>
      <c r="C473">
        <v>0.48524141856520597</v>
      </c>
      <c r="D473">
        <v>0.87468726212748904</v>
      </c>
      <c r="E473" t="s">
        <v>1912</v>
      </c>
    </row>
    <row r="474" spans="1:5" x14ac:dyDescent="0.2">
      <c r="A474" t="s">
        <v>541</v>
      </c>
      <c r="B474">
        <v>-2.04219029337594E-3</v>
      </c>
      <c r="C474">
        <v>0.479500961717237</v>
      </c>
      <c r="D474">
        <v>0.87469724826484296</v>
      </c>
      <c r="E474" t="s">
        <v>1932</v>
      </c>
    </row>
    <row r="475" spans="1:5" x14ac:dyDescent="0.2">
      <c r="A475" t="s">
        <v>212</v>
      </c>
      <c r="B475">
        <v>-7.3742189902920897E-3</v>
      </c>
      <c r="C475">
        <v>0.451065025909891</v>
      </c>
      <c r="D475">
        <v>0.87473139649373999</v>
      </c>
      <c r="E475" t="s">
        <v>1919</v>
      </c>
    </row>
    <row r="476" spans="1:5" x14ac:dyDescent="0.2">
      <c r="A476" t="s">
        <v>405</v>
      </c>
      <c r="B476">
        <v>-3.9316620077653698E-3</v>
      </c>
      <c r="C476">
        <v>0.47096251558590702</v>
      </c>
      <c r="D476">
        <v>0.87474464748602399</v>
      </c>
      <c r="E476" t="s">
        <v>1946</v>
      </c>
    </row>
    <row r="477" spans="1:5" x14ac:dyDescent="0.2">
      <c r="A477" t="s">
        <v>635</v>
      </c>
      <c r="B477">
        <v>-1.2729369235503E-2</v>
      </c>
      <c r="C477">
        <v>0.48410256906293497</v>
      </c>
      <c r="D477">
        <v>0.87476953129060397</v>
      </c>
      <c r="E477" t="s">
        <v>1947</v>
      </c>
    </row>
    <row r="478" spans="1:5" x14ac:dyDescent="0.2">
      <c r="A478" t="s">
        <v>384</v>
      </c>
      <c r="B478">
        <v>-2.3556214859554E-2</v>
      </c>
      <c r="C478">
        <v>0.46912842936322302</v>
      </c>
      <c r="D478">
        <v>0.87478893092363197</v>
      </c>
      <c r="E478" t="s">
        <v>1932</v>
      </c>
    </row>
    <row r="479" spans="1:5" x14ac:dyDescent="0.2">
      <c r="A479" t="s">
        <v>460</v>
      </c>
      <c r="B479">
        <v>-1.90283186768067E-2</v>
      </c>
      <c r="C479">
        <v>0.474362399208831</v>
      </c>
      <c r="D479">
        <v>0.87479288200645</v>
      </c>
      <c r="E479" t="s">
        <v>1940</v>
      </c>
    </row>
    <row r="480" spans="1:5" x14ac:dyDescent="0.2">
      <c r="A480" t="s">
        <v>716</v>
      </c>
      <c r="B480">
        <v>-1.06448778677058E-2</v>
      </c>
      <c r="C480">
        <v>0.48840803266486499</v>
      </c>
      <c r="D480">
        <v>0.87479609786679002</v>
      </c>
      <c r="E480" t="s">
        <v>1912</v>
      </c>
    </row>
    <row r="481" spans="1:5" x14ac:dyDescent="0.2">
      <c r="A481" t="s">
        <v>893</v>
      </c>
      <c r="B481">
        <v>-4.4029343752477002E-4</v>
      </c>
      <c r="C481">
        <v>0.49550677512453101</v>
      </c>
      <c r="D481">
        <v>0.87483704760901604</v>
      </c>
      <c r="E481" t="s">
        <v>1912</v>
      </c>
    </row>
    <row r="482" spans="1:5" x14ac:dyDescent="0.2">
      <c r="A482" t="s">
        <v>537</v>
      </c>
      <c r="B482">
        <v>-1.7168849204813898E-2</v>
      </c>
      <c r="C482">
        <v>0.47943072661604702</v>
      </c>
      <c r="D482">
        <v>0.87496395567044905</v>
      </c>
      <c r="E482" t="s">
        <v>1896</v>
      </c>
    </row>
    <row r="483" spans="1:5" x14ac:dyDescent="0.2">
      <c r="A483" t="s">
        <v>295</v>
      </c>
      <c r="B483">
        <v>-3.8800527859622701E-2</v>
      </c>
      <c r="C483">
        <v>0.46080114689517898</v>
      </c>
      <c r="D483">
        <v>0.87499083066379002</v>
      </c>
      <c r="E483" t="s">
        <v>1925</v>
      </c>
    </row>
    <row r="484" spans="1:5" x14ac:dyDescent="0.2">
      <c r="A484" t="s">
        <v>686</v>
      </c>
      <c r="B484">
        <v>6.8839048281640501E-4</v>
      </c>
      <c r="C484">
        <v>0.487190279751751</v>
      </c>
      <c r="D484">
        <v>0.87508644863852403</v>
      </c>
      <c r="E484" t="s">
        <v>1912</v>
      </c>
    </row>
    <row r="485" spans="1:5" x14ac:dyDescent="0.2">
      <c r="A485" t="s">
        <v>836</v>
      </c>
      <c r="B485">
        <v>-1.07893483938672E-2</v>
      </c>
      <c r="C485">
        <v>0.49273773132291998</v>
      </c>
      <c r="D485">
        <v>0.87509043513569595</v>
      </c>
      <c r="E485" t="s">
        <v>1913</v>
      </c>
    </row>
    <row r="486" spans="1:5" x14ac:dyDescent="0.2">
      <c r="A486" t="s">
        <v>1121</v>
      </c>
      <c r="B486">
        <v>-3.4974224419556402E-2</v>
      </c>
      <c r="C486">
        <v>0.50338643895995105</v>
      </c>
      <c r="D486">
        <v>0.87513374237584596</v>
      </c>
      <c r="E486" t="s">
        <v>1902</v>
      </c>
    </row>
    <row r="487" spans="1:5" x14ac:dyDescent="0.2">
      <c r="A487" t="s">
        <v>915</v>
      </c>
      <c r="B487">
        <v>-1.6225691331244699E-2</v>
      </c>
      <c r="C487">
        <v>0.49608638681989298</v>
      </c>
      <c r="D487">
        <v>0.87516486842916497</v>
      </c>
      <c r="E487" t="s">
        <v>1929</v>
      </c>
    </row>
    <row r="488" spans="1:5" x14ac:dyDescent="0.2">
      <c r="A488" t="s">
        <v>1018</v>
      </c>
      <c r="B488">
        <v>-1.8804074609269601E-2</v>
      </c>
      <c r="C488">
        <v>0.49945717746200902</v>
      </c>
      <c r="D488">
        <v>0.87516946310134802</v>
      </c>
      <c r="E488" t="s">
        <v>1890</v>
      </c>
    </row>
    <row r="489" spans="1:5" x14ac:dyDescent="0.2">
      <c r="A489" t="s">
        <v>784</v>
      </c>
      <c r="B489">
        <v>-1.62937404380901E-2</v>
      </c>
      <c r="C489">
        <v>0.49093150013423298</v>
      </c>
      <c r="D489">
        <v>0.875229480647572</v>
      </c>
      <c r="E489" t="s">
        <v>1912</v>
      </c>
    </row>
    <row r="490" spans="1:5" x14ac:dyDescent="0.2">
      <c r="A490" t="s">
        <v>574</v>
      </c>
      <c r="B490">
        <v>8.0124847669468501E-3</v>
      </c>
      <c r="C490">
        <v>0.48079007936843599</v>
      </c>
      <c r="D490">
        <v>0.87525421384522795</v>
      </c>
      <c r="E490" t="s">
        <v>1939</v>
      </c>
    </row>
    <row r="491" spans="1:5" x14ac:dyDescent="0.2">
      <c r="A491" t="s">
        <v>1222</v>
      </c>
      <c r="B491">
        <v>-6.7292955735943696E-3</v>
      </c>
      <c r="C491">
        <v>0.50705904730584594</v>
      </c>
      <c r="D491">
        <v>0.87529205703883495</v>
      </c>
      <c r="E491" t="s">
        <v>1912</v>
      </c>
    </row>
    <row r="492" spans="1:5" x14ac:dyDescent="0.2">
      <c r="A492" t="s">
        <v>414</v>
      </c>
      <c r="B492">
        <v>-5.3460392604576098E-3</v>
      </c>
      <c r="C492">
        <v>0.47155968376934998</v>
      </c>
      <c r="D492">
        <v>0.87529913339899201</v>
      </c>
      <c r="E492" t="s">
        <v>1947</v>
      </c>
    </row>
    <row r="493" spans="1:5" x14ac:dyDescent="0.2">
      <c r="A493" t="s">
        <v>1149</v>
      </c>
      <c r="B493">
        <v>4.7222440482482001E-3</v>
      </c>
      <c r="C493">
        <v>0.50425986564087399</v>
      </c>
      <c r="D493">
        <v>0.87533323242352301</v>
      </c>
      <c r="E493" t="s">
        <v>1908</v>
      </c>
    </row>
    <row r="494" spans="1:5" x14ac:dyDescent="0.2">
      <c r="A494" t="s">
        <v>443</v>
      </c>
      <c r="B494">
        <v>5.5139078353212204E-3</v>
      </c>
      <c r="C494">
        <v>0.473134597825494</v>
      </c>
      <c r="D494">
        <v>0.87534186613363496</v>
      </c>
      <c r="E494" t="s">
        <v>1932</v>
      </c>
    </row>
    <row r="495" spans="1:5" x14ac:dyDescent="0.2">
      <c r="A495" t="s">
        <v>793</v>
      </c>
      <c r="B495">
        <v>6.96342789461014E-4</v>
      </c>
      <c r="C495">
        <v>0.49128859726436103</v>
      </c>
      <c r="D495">
        <v>0.87537199300315705</v>
      </c>
      <c r="E495" t="s">
        <v>1912</v>
      </c>
    </row>
    <row r="496" spans="1:5" x14ac:dyDescent="0.2">
      <c r="A496" t="s">
        <v>285</v>
      </c>
      <c r="B496">
        <v>-1.6302408129381701E-2</v>
      </c>
      <c r="C496">
        <v>0.45988419671432201</v>
      </c>
      <c r="D496">
        <v>0.87539464726402205</v>
      </c>
      <c r="E496" t="s">
        <v>1946</v>
      </c>
    </row>
    <row r="497" spans="1:5" x14ac:dyDescent="0.2">
      <c r="A497" t="s">
        <v>551</v>
      </c>
      <c r="B497">
        <v>-8.5369375150135297E-3</v>
      </c>
      <c r="C497">
        <v>0.47994169619738503</v>
      </c>
      <c r="D497">
        <v>0.87544774968410799</v>
      </c>
      <c r="E497" t="s">
        <v>1912</v>
      </c>
    </row>
    <row r="498" spans="1:5" x14ac:dyDescent="0.2">
      <c r="A498" t="s">
        <v>671</v>
      </c>
      <c r="B498">
        <v>1.22679159686775E-2</v>
      </c>
      <c r="C498">
        <v>0.48643991367612299</v>
      </c>
      <c r="D498">
        <v>0.87546837107269204</v>
      </c>
      <c r="E498" t="s">
        <v>1960</v>
      </c>
    </row>
    <row r="499" spans="1:5" x14ac:dyDescent="0.2">
      <c r="A499" t="s">
        <v>742</v>
      </c>
      <c r="B499">
        <v>1.9123497134871201E-2</v>
      </c>
      <c r="C499">
        <v>0.48912882183107698</v>
      </c>
      <c r="D499">
        <v>0.87550157617027202</v>
      </c>
      <c r="E499" t="s">
        <v>1896</v>
      </c>
    </row>
    <row r="500" spans="1:5" x14ac:dyDescent="0.2">
      <c r="A500" t="s">
        <v>581</v>
      </c>
      <c r="B500">
        <v>-1.7491072581959598E-2</v>
      </c>
      <c r="C500">
        <v>0.481051215631419</v>
      </c>
      <c r="D500">
        <v>0.87551196250541596</v>
      </c>
      <c r="E500" t="s">
        <v>1950</v>
      </c>
    </row>
    <row r="501" spans="1:5" x14ac:dyDescent="0.2">
      <c r="A501" t="s">
        <v>518</v>
      </c>
      <c r="B501">
        <v>-3.0301918354214401E-2</v>
      </c>
      <c r="C501">
        <v>0.47832330886902702</v>
      </c>
      <c r="D501">
        <v>0.87560702960320502</v>
      </c>
      <c r="E501" t="s">
        <v>1908</v>
      </c>
    </row>
    <row r="502" spans="1:5" x14ac:dyDescent="0.2">
      <c r="A502" t="s">
        <v>447</v>
      </c>
      <c r="B502">
        <v>-2.69186242498753E-2</v>
      </c>
      <c r="C502">
        <v>0.47336143270415498</v>
      </c>
      <c r="D502">
        <v>0.87565691003495305</v>
      </c>
      <c r="E502" t="s">
        <v>1940</v>
      </c>
    </row>
    <row r="503" spans="1:5" x14ac:dyDescent="0.2">
      <c r="A503" t="s">
        <v>410</v>
      </c>
      <c r="B503">
        <v>-5.9876761033132303E-3</v>
      </c>
      <c r="C503">
        <v>0.47140226954050102</v>
      </c>
      <c r="D503">
        <v>0.87570369706289397</v>
      </c>
      <c r="E503" t="s">
        <v>1947</v>
      </c>
    </row>
    <row r="504" spans="1:5" x14ac:dyDescent="0.2">
      <c r="A504" t="s">
        <v>1156</v>
      </c>
      <c r="B504">
        <v>-7.4341038193323E-3</v>
      </c>
      <c r="C504">
        <v>0.50452822614950699</v>
      </c>
      <c r="D504">
        <v>0.87582078609774405</v>
      </c>
      <c r="E504" t="s">
        <v>1947</v>
      </c>
    </row>
    <row r="505" spans="1:5" x14ac:dyDescent="0.2">
      <c r="A505" t="s">
        <v>327</v>
      </c>
      <c r="B505">
        <v>-6.5133237358654496E-4</v>
      </c>
      <c r="C505">
        <v>0.46424464013920902</v>
      </c>
      <c r="D505">
        <v>0.87583478067418497</v>
      </c>
      <c r="E505" t="s">
        <v>1968</v>
      </c>
    </row>
    <row r="506" spans="1:5" x14ac:dyDescent="0.2">
      <c r="A506" t="s">
        <v>180</v>
      </c>
      <c r="B506">
        <v>-2.28597799273083E-2</v>
      </c>
      <c r="C506">
        <v>0.44305315955831098</v>
      </c>
      <c r="D506">
        <v>0.87583874783882698</v>
      </c>
      <c r="E506" t="s">
        <v>1940</v>
      </c>
    </row>
    <row r="507" spans="1:5" x14ac:dyDescent="0.2">
      <c r="A507" t="s">
        <v>828</v>
      </c>
      <c r="B507">
        <v>-2.0718203765627701E-2</v>
      </c>
      <c r="C507">
        <v>0.49256710337056597</v>
      </c>
      <c r="D507">
        <v>0.87584146657032602</v>
      </c>
      <c r="E507" t="s">
        <v>1946</v>
      </c>
    </row>
    <row r="508" spans="1:5" x14ac:dyDescent="0.2">
      <c r="A508" t="s">
        <v>641</v>
      </c>
      <c r="B508">
        <v>1.00647551058822E-2</v>
      </c>
      <c r="C508">
        <v>0.48449146821816802</v>
      </c>
      <c r="D508">
        <v>0.87584714724833801</v>
      </c>
      <c r="E508" t="s">
        <v>1892</v>
      </c>
    </row>
    <row r="509" spans="1:5" x14ac:dyDescent="0.2">
      <c r="A509" t="s">
        <v>764</v>
      </c>
      <c r="B509">
        <v>-1.90329838869325E-2</v>
      </c>
      <c r="C509">
        <v>0.49006004970418698</v>
      </c>
      <c r="D509">
        <v>0.87586235275107005</v>
      </c>
      <c r="E509" t="s">
        <v>1912</v>
      </c>
    </row>
    <row r="510" spans="1:5" x14ac:dyDescent="0.2">
      <c r="A510" t="s">
        <v>319</v>
      </c>
      <c r="B510">
        <v>3.6749453245622302E-3</v>
      </c>
      <c r="C510">
        <v>0.46350979350980398</v>
      </c>
      <c r="D510">
        <v>0.87593258618538095</v>
      </c>
      <c r="E510" t="s">
        <v>1892</v>
      </c>
    </row>
    <row r="511" spans="1:5" x14ac:dyDescent="0.2">
      <c r="A511" t="s">
        <v>830</v>
      </c>
      <c r="B511">
        <v>-8.8267917066746197E-4</v>
      </c>
      <c r="C511">
        <v>0.49261193078370502</v>
      </c>
      <c r="D511">
        <v>0.87595590761464703</v>
      </c>
      <c r="E511" t="s">
        <v>1902</v>
      </c>
    </row>
    <row r="512" spans="1:5" x14ac:dyDescent="0.2">
      <c r="A512" t="s">
        <v>468</v>
      </c>
      <c r="B512">
        <v>-1.4401853817745699E-3</v>
      </c>
      <c r="C512">
        <v>0.47488588816939697</v>
      </c>
      <c r="D512">
        <v>0.87601306976010895</v>
      </c>
      <c r="E512" t="s">
        <v>1946</v>
      </c>
    </row>
    <row r="513" spans="1:5" x14ac:dyDescent="0.2">
      <c r="A513" t="s">
        <v>555</v>
      </c>
      <c r="B513">
        <v>-2.1505515307861298E-2</v>
      </c>
      <c r="C513">
        <v>0.48013057684795601</v>
      </c>
      <c r="D513">
        <v>0.87601622401954604</v>
      </c>
      <c r="E513" t="s">
        <v>1912</v>
      </c>
    </row>
    <row r="514" spans="1:5" x14ac:dyDescent="0.2">
      <c r="A514" t="s">
        <v>196</v>
      </c>
      <c r="B514">
        <v>-1.2541612761664701E-3</v>
      </c>
      <c r="C514">
        <v>0.44750890174466901</v>
      </c>
      <c r="D514">
        <v>0.87602415754255303</v>
      </c>
      <c r="E514" t="s">
        <v>1946</v>
      </c>
    </row>
    <row r="515" spans="1:5" x14ac:dyDescent="0.2">
      <c r="A515" t="s">
        <v>613</v>
      </c>
      <c r="B515">
        <v>-1.33416706557886E-2</v>
      </c>
      <c r="C515">
        <v>0.48282349667760499</v>
      </c>
      <c r="D515">
        <v>0.876111401294696</v>
      </c>
      <c r="E515" t="s">
        <v>1939</v>
      </c>
    </row>
    <row r="516" spans="1:5" x14ac:dyDescent="0.2">
      <c r="A516" t="s">
        <v>894</v>
      </c>
      <c r="B516">
        <v>-1.9838585329632199E-2</v>
      </c>
      <c r="C516">
        <v>0.49553510165603198</v>
      </c>
      <c r="D516">
        <v>0.87612675945327501</v>
      </c>
      <c r="E516" t="s">
        <v>1912</v>
      </c>
    </row>
    <row r="517" spans="1:5" x14ac:dyDescent="0.2">
      <c r="A517" t="s">
        <v>1711</v>
      </c>
      <c r="B517">
        <v>-1.33188684447481E-3</v>
      </c>
      <c r="C517">
        <v>0.535702289791959</v>
      </c>
      <c r="D517">
        <v>0.87613191526575995</v>
      </c>
      <c r="E517" t="s">
        <v>1892</v>
      </c>
    </row>
    <row r="518" spans="1:5" x14ac:dyDescent="0.2">
      <c r="A518" t="s">
        <v>432</v>
      </c>
      <c r="B518">
        <v>-1.94641275294055E-2</v>
      </c>
      <c r="C518">
        <v>0.47256278872199797</v>
      </c>
      <c r="D518">
        <v>0.876177428097065</v>
      </c>
      <c r="E518" t="s">
        <v>1919</v>
      </c>
    </row>
    <row r="519" spans="1:5" x14ac:dyDescent="0.2">
      <c r="A519" t="s">
        <v>558</v>
      </c>
      <c r="B519">
        <v>-1.43746607695069E-2</v>
      </c>
      <c r="C519">
        <v>0.48023182004728099</v>
      </c>
      <c r="D519">
        <v>0.87620703224440799</v>
      </c>
      <c r="E519" t="s">
        <v>1892</v>
      </c>
    </row>
    <row r="520" spans="1:5" x14ac:dyDescent="0.2">
      <c r="A520" t="s">
        <v>523</v>
      </c>
      <c r="B520">
        <v>-3.1743080714790997E-2</v>
      </c>
      <c r="C520">
        <v>0.47857624902203599</v>
      </c>
      <c r="D520">
        <v>0.87621208259214201</v>
      </c>
      <c r="E520" t="s">
        <v>1968</v>
      </c>
    </row>
    <row r="521" spans="1:5" x14ac:dyDescent="0.2">
      <c r="A521" t="s">
        <v>209</v>
      </c>
      <c r="B521">
        <v>-1.3869624165836401E-2</v>
      </c>
      <c r="C521">
        <v>0.450330738818359</v>
      </c>
      <c r="D521">
        <v>0.87624264105368499</v>
      </c>
      <c r="E521" t="s">
        <v>1919</v>
      </c>
    </row>
    <row r="522" spans="1:5" x14ac:dyDescent="0.2">
      <c r="A522" t="s">
        <v>620</v>
      </c>
      <c r="B522">
        <v>1.57216462329016E-3</v>
      </c>
      <c r="C522">
        <v>0.483110921447303</v>
      </c>
      <c r="D522">
        <v>0.87627208697525005</v>
      </c>
      <c r="E522" t="s">
        <v>1893</v>
      </c>
    </row>
    <row r="523" spans="1:5" x14ac:dyDescent="0.2">
      <c r="A523" t="s">
        <v>1316</v>
      </c>
      <c r="B523">
        <v>2.3167374157503601E-3</v>
      </c>
      <c r="C523">
        <v>0.51080323870576505</v>
      </c>
      <c r="D523">
        <v>0.87627543432447497</v>
      </c>
      <c r="E523" t="s">
        <v>1946</v>
      </c>
    </row>
    <row r="524" spans="1:5" x14ac:dyDescent="0.2">
      <c r="A524" t="s">
        <v>713</v>
      </c>
      <c r="B524">
        <v>-2.34522379262555E-2</v>
      </c>
      <c r="C524">
        <v>0.48831317242924699</v>
      </c>
      <c r="D524">
        <v>0.876294509592632</v>
      </c>
      <c r="E524" t="s">
        <v>1890</v>
      </c>
    </row>
    <row r="525" spans="1:5" x14ac:dyDescent="0.2">
      <c r="A525" t="s">
        <v>1320</v>
      </c>
      <c r="B525">
        <v>-1.40518487871635E-2</v>
      </c>
      <c r="C525">
        <v>0.51102109004073903</v>
      </c>
      <c r="D525">
        <v>0.87630834433526195</v>
      </c>
      <c r="E525" t="s">
        <v>1925</v>
      </c>
    </row>
    <row r="526" spans="1:5" x14ac:dyDescent="0.2">
      <c r="A526" t="s">
        <v>988</v>
      </c>
      <c r="B526">
        <v>-4.2056270710375803E-3</v>
      </c>
      <c r="C526">
        <v>0.498470286252295</v>
      </c>
      <c r="D526">
        <v>0.87636049622799295</v>
      </c>
      <c r="E526" t="s">
        <v>1893</v>
      </c>
    </row>
    <row r="527" spans="1:5" x14ac:dyDescent="0.2">
      <c r="A527" t="s">
        <v>578</v>
      </c>
      <c r="B527">
        <v>1.3745901214734801E-2</v>
      </c>
      <c r="C527">
        <v>0.48100315302539298</v>
      </c>
      <c r="D527">
        <v>0.87637141569586796</v>
      </c>
      <c r="E527" t="s">
        <v>1912</v>
      </c>
    </row>
    <row r="528" spans="1:5" x14ac:dyDescent="0.2">
      <c r="A528" t="s">
        <v>993</v>
      </c>
      <c r="B528">
        <v>-2.44258388048826E-2</v>
      </c>
      <c r="C528">
        <v>0.49875188784017499</v>
      </c>
      <c r="D528">
        <v>0.87642505714763996</v>
      </c>
      <c r="E528" t="s">
        <v>1892</v>
      </c>
    </row>
    <row r="529" spans="1:5" x14ac:dyDescent="0.2">
      <c r="A529" t="s">
        <v>1338</v>
      </c>
      <c r="B529">
        <v>-2.8848905142716499E-2</v>
      </c>
      <c r="C529">
        <v>0.51175889767313198</v>
      </c>
      <c r="D529">
        <v>0.87644665222415696</v>
      </c>
      <c r="E529" t="s">
        <v>1939</v>
      </c>
    </row>
    <row r="530" spans="1:5" x14ac:dyDescent="0.2">
      <c r="A530" t="s">
        <v>569</v>
      </c>
      <c r="B530">
        <v>-7.9628428586532903E-3</v>
      </c>
      <c r="C530">
        <v>0.48073265838072698</v>
      </c>
      <c r="D530">
        <v>0.87645284924954903</v>
      </c>
      <c r="E530" t="s">
        <v>1912</v>
      </c>
    </row>
    <row r="531" spans="1:5" x14ac:dyDescent="0.2">
      <c r="A531" t="s">
        <v>979</v>
      </c>
      <c r="B531">
        <v>-4.7548786288962204E-3</v>
      </c>
      <c r="C531">
        <v>0.49832611397932303</v>
      </c>
      <c r="D531">
        <v>0.87645537839321297</v>
      </c>
      <c r="E531" t="s">
        <v>1912</v>
      </c>
    </row>
    <row r="532" spans="1:5" x14ac:dyDescent="0.2">
      <c r="A532" t="s">
        <v>515</v>
      </c>
      <c r="B532">
        <v>-2.6271309642854599E-2</v>
      </c>
      <c r="C532">
        <v>0.47806698562424499</v>
      </c>
      <c r="D532">
        <v>0.87653311417468305</v>
      </c>
      <c r="E532" t="s">
        <v>1912</v>
      </c>
    </row>
    <row r="533" spans="1:5" x14ac:dyDescent="0.2">
      <c r="A533" t="s">
        <v>832</v>
      </c>
      <c r="B533">
        <v>9.2295443789618108E-3</v>
      </c>
      <c r="C533">
        <v>0.492661159284568</v>
      </c>
      <c r="D533">
        <v>0.87655670490600401</v>
      </c>
      <c r="E533" t="s">
        <v>1912</v>
      </c>
    </row>
    <row r="534" spans="1:5" x14ac:dyDescent="0.2">
      <c r="A534" t="s">
        <v>884</v>
      </c>
      <c r="B534">
        <v>-3.5233768436911E-3</v>
      </c>
      <c r="C534">
        <v>0.49508141589677501</v>
      </c>
      <c r="D534">
        <v>0.87658728336453995</v>
      </c>
      <c r="E534" t="s">
        <v>1907</v>
      </c>
    </row>
    <row r="535" spans="1:5" x14ac:dyDescent="0.2">
      <c r="A535" t="s">
        <v>385</v>
      </c>
      <c r="B535">
        <v>1.01587438675604E-2</v>
      </c>
      <c r="C535">
        <v>0.46913747671085498</v>
      </c>
      <c r="D535">
        <v>0.87659849803234202</v>
      </c>
      <c r="E535" t="s">
        <v>1912</v>
      </c>
    </row>
    <row r="536" spans="1:5" x14ac:dyDescent="0.2">
      <c r="A536" t="s">
        <v>528</v>
      </c>
      <c r="B536">
        <v>-1.4879223372580601E-2</v>
      </c>
      <c r="C536">
        <v>0.47879144554396802</v>
      </c>
      <c r="D536">
        <v>0.87661208081224695</v>
      </c>
      <c r="E536" t="s">
        <v>1946</v>
      </c>
    </row>
    <row r="537" spans="1:5" x14ac:dyDescent="0.2">
      <c r="A537" t="s">
        <v>268</v>
      </c>
      <c r="B537">
        <v>-2.5300329539216199E-2</v>
      </c>
      <c r="C537">
        <v>0.45825466219543798</v>
      </c>
      <c r="D537">
        <v>0.87662949436088999</v>
      </c>
      <c r="E537" t="s">
        <v>1928</v>
      </c>
    </row>
    <row r="538" spans="1:5" x14ac:dyDescent="0.2">
      <c r="A538" t="s">
        <v>794</v>
      </c>
      <c r="B538">
        <v>-1.46844264518367E-2</v>
      </c>
      <c r="C538">
        <v>0.49131586002702998</v>
      </c>
      <c r="D538">
        <v>0.87664792877549103</v>
      </c>
      <c r="E538" t="s">
        <v>1919</v>
      </c>
    </row>
    <row r="539" spans="1:5" x14ac:dyDescent="0.2">
      <c r="A539" t="s">
        <v>499</v>
      </c>
      <c r="B539">
        <v>-1.1584078545917E-2</v>
      </c>
      <c r="C539">
        <v>0.47700097558183302</v>
      </c>
      <c r="D539">
        <v>0.87668554528734499</v>
      </c>
      <c r="E539" t="s">
        <v>1928</v>
      </c>
    </row>
    <row r="540" spans="1:5" x14ac:dyDescent="0.2">
      <c r="A540" t="s">
        <v>175</v>
      </c>
      <c r="B540">
        <v>6.7743206063802103E-3</v>
      </c>
      <c r="C540">
        <v>0.44152556153973999</v>
      </c>
      <c r="D540">
        <v>0.87670152048777605</v>
      </c>
      <c r="E540" t="s">
        <v>1889</v>
      </c>
    </row>
    <row r="541" spans="1:5" x14ac:dyDescent="0.2">
      <c r="A541" t="s">
        <v>639</v>
      </c>
      <c r="B541">
        <v>-1.6860910219278801E-3</v>
      </c>
      <c r="C541">
        <v>0.48432177666333798</v>
      </c>
      <c r="D541">
        <v>0.87672248421466603</v>
      </c>
      <c r="E541" t="s">
        <v>1939</v>
      </c>
    </row>
    <row r="542" spans="1:5" x14ac:dyDescent="0.2">
      <c r="A542" t="s">
        <v>425</v>
      </c>
      <c r="B542">
        <v>-8.1595506768231407E-3</v>
      </c>
      <c r="C542">
        <v>0.47225272821464898</v>
      </c>
      <c r="D542">
        <v>0.87674559147785303</v>
      </c>
      <c r="E542" t="s">
        <v>1953</v>
      </c>
    </row>
    <row r="543" spans="1:5" x14ac:dyDescent="0.2">
      <c r="A543" t="s">
        <v>829</v>
      </c>
      <c r="B543">
        <v>-1.8019467705923001E-2</v>
      </c>
      <c r="C543">
        <v>0.492593212517138</v>
      </c>
      <c r="D543">
        <v>0.87677740095456602</v>
      </c>
      <c r="E543" t="s">
        <v>1963</v>
      </c>
    </row>
    <row r="544" spans="1:5" x14ac:dyDescent="0.2">
      <c r="A544" t="s">
        <v>614</v>
      </c>
      <c r="B544">
        <v>-1.5915171569962801E-2</v>
      </c>
      <c r="C544">
        <v>0.48283846563205801</v>
      </c>
      <c r="D544">
        <v>0.87679036286506495</v>
      </c>
      <c r="E544" t="s">
        <v>1919</v>
      </c>
    </row>
    <row r="545" spans="1:5" x14ac:dyDescent="0.2">
      <c r="A545" t="s">
        <v>680</v>
      </c>
      <c r="B545">
        <v>-1.5963668604082899E-4</v>
      </c>
      <c r="C545">
        <v>0.48683998941657503</v>
      </c>
      <c r="D545">
        <v>0.87680296245223499</v>
      </c>
      <c r="E545" t="s">
        <v>1896</v>
      </c>
    </row>
    <row r="546" spans="1:5" x14ac:dyDescent="0.2">
      <c r="A546" t="s">
        <v>1705</v>
      </c>
      <c r="B546">
        <v>-8.6639854265712895E-3</v>
      </c>
      <c r="C546">
        <v>0.53490229014817303</v>
      </c>
      <c r="D546">
        <v>0.87680587136439503</v>
      </c>
      <c r="E546" t="s">
        <v>1956</v>
      </c>
    </row>
    <row r="547" spans="1:5" x14ac:dyDescent="0.2">
      <c r="A547" t="s">
        <v>647</v>
      </c>
      <c r="B547">
        <v>-5.16044870670186E-3</v>
      </c>
      <c r="C547">
        <v>0.48520792865340201</v>
      </c>
      <c r="D547">
        <v>0.87688810025577202</v>
      </c>
      <c r="E547" t="s">
        <v>1892</v>
      </c>
    </row>
    <row r="548" spans="1:5" x14ac:dyDescent="0.2">
      <c r="A548" t="s">
        <v>585</v>
      </c>
      <c r="B548">
        <v>-1.10413599563178E-2</v>
      </c>
      <c r="C548">
        <v>0.48127403822987502</v>
      </c>
      <c r="D548">
        <v>0.87692663438257201</v>
      </c>
      <c r="E548" t="s">
        <v>1908</v>
      </c>
    </row>
    <row r="549" spans="1:5" x14ac:dyDescent="0.2">
      <c r="A549" t="s">
        <v>237</v>
      </c>
      <c r="B549">
        <v>-4.0138719329085901E-2</v>
      </c>
      <c r="C549">
        <v>0.45521496310320603</v>
      </c>
      <c r="D549">
        <v>0.87696275281029501</v>
      </c>
      <c r="E549" t="s">
        <v>1892</v>
      </c>
    </row>
    <row r="550" spans="1:5" x14ac:dyDescent="0.2">
      <c r="A550" t="s">
        <v>624</v>
      </c>
      <c r="B550">
        <v>-1.80534279129121E-2</v>
      </c>
      <c r="C550">
        <v>0.48372413314456197</v>
      </c>
      <c r="D550">
        <v>0.87704166431785502</v>
      </c>
      <c r="E550" t="s">
        <v>1912</v>
      </c>
    </row>
    <row r="551" spans="1:5" x14ac:dyDescent="0.2">
      <c r="A551" t="s">
        <v>440</v>
      </c>
      <c r="B551">
        <v>-2.9453517636394599E-2</v>
      </c>
      <c r="C551">
        <v>0.47298666671648298</v>
      </c>
      <c r="D551">
        <v>0.87705130423671496</v>
      </c>
      <c r="E551" t="s">
        <v>1893</v>
      </c>
    </row>
    <row r="552" spans="1:5" x14ac:dyDescent="0.2">
      <c r="A552" t="s">
        <v>359</v>
      </c>
      <c r="B552">
        <v>6.4980286721104895E-4</v>
      </c>
      <c r="C552">
        <v>0.46695143742704298</v>
      </c>
      <c r="D552">
        <v>0.87711183656250002</v>
      </c>
      <c r="E552" t="s">
        <v>1912</v>
      </c>
    </row>
    <row r="553" spans="1:5" x14ac:dyDescent="0.2">
      <c r="A553" t="s">
        <v>454</v>
      </c>
      <c r="B553">
        <v>-9.7724165113763604E-3</v>
      </c>
      <c r="C553">
        <v>0.47390173523398699</v>
      </c>
      <c r="D553">
        <v>0.87725974520161898</v>
      </c>
      <c r="E553" t="s">
        <v>1960</v>
      </c>
    </row>
    <row r="554" spans="1:5" x14ac:dyDescent="0.2">
      <c r="A554" t="s">
        <v>1331</v>
      </c>
      <c r="B554">
        <v>-3.9902295332609498E-3</v>
      </c>
      <c r="C554">
        <v>0.51153623843502705</v>
      </c>
      <c r="D554">
        <v>0.87726817483659902</v>
      </c>
      <c r="E554" t="s">
        <v>1953</v>
      </c>
    </row>
    <row r="555" spans="1:5" x14ac:dyDescent="0.2">
      <c r="A555" t="s">
        <v>814</v>
      </c>
      <c r="B555">
        <v>1.3997315895307699E-2</v>
      </c>
      <c r="C555">
        <v>0.49213837525465798</v>
      </c>
      <c r="D555">
        <v>0.87731549018931199</v>
      </c>
      <c r="E555" t="s">
        <v>1946</v>
      </c>
    </row>
    <row r="556" spans="1:5" x14ac:dyDescent="0.2">
      <c r="A556" t="s">
        <v>706</v>
      </c>
      <c r="B556">
        <v>-9.1820647512964107E-3</v>
      </c>
      <c r="C556">
        <v>0.4880907915803</v>
      </c>
      <c r="D556">
        <v>0.87731902848419396</v>
      </c>
      <c r="E556" t="s">
        <v>1939</v>
      </c>
    </row>
    <row r="557" spans="1:5" x14ac:dyDescent="0.2">
      <c r="A557" t="s">
        <v>972</v>
      </c>
      <c r="B557">
        <v>-1.3956322685000201E-2</v>
      </c>
      <c r="C557">
        <v>0.49794931473923798</v>
      </c>
      <c r="D557">
        <v>0.87744132751403203</v>
      </c>
      <c r="E557" t="s">
        <v>1908</v>
      </c>
    </row>
    <row r="558" spans="1:5" x14ac:dyDescent="0.2">
      <c r="A558" t="s">
        <v>354</v>
      </c>
      <c r="B558">
        <v>1.07497714123885E-2</v>
      </c>
      <c r="C558">
        <v>0.46670070117128398</v>
      </c>
      <c r="D558">
        <v>0.87744189184905996</v>
      </c>
      <c r="E558" t="s">
        <v>1896</v>
      </c>
    </row>
    <row r="559" spans="1:5" x14ac:dyDescent="0.2">
      <c r="A559" t="s">
        <v>1011</v>
      </c>
      <c r="B559">
        <v>-1.8532361463501699E-3</v>
      </c>
      <c r="C559">
        <v>0.499284320756813</v>
      </c>
      <c r="D559">
        <v>0.87750243463266298</v>
      </c>
      <c r="E559" t="s">
        <v>1956</v>
      </c>
    </row>
    <row r="560" spans="1:5" x14ac:dyDescent="0.2">
      <c r="A560" t="s">
        <v>278</v>
      </c>
      <c r="B560">
        <v>2.6638698651929899E-3</v>
      </c>
      <c r="C560">
        <v>0.45924877078062298</v>
      </c>
      <c r="D560">
        <v>0.87752515828339595</v>
      </c>
      <c r="E560" t="s">
        <v>1896</v>
      </c>
    </row>
    <row r="561" spans="1:5" x14ac:dyDescent="0.2">
      <c r="A561" t="s">
        <v>1190</v>
      </c>
      <c r="B561">
        <v>-6.9220352451136499E-3</v>
      </c>
      <c r="C561">
        <v>0.50595170550552404</v>
      </c>
      <c r="D561">
        <v>0.877547246941079</v>
      </c>
      <c r="E561" t="s">
        <v>1912</v>
      </c>
    </row>
    <row r="562" spans="1:5" x14ac:dyDescent="0.2">
      <c r="A562" t="s">
        <v>1052</v>
      </c>
      <c r="B562">
        <v>-6.82215953817628E-3</v>
      </c>
      <c r="C562">
        <v>0.50075141340632401</v>
      </c>
      <c r="D562">
        <v>0.87758958094809003</v>
      </c>
      <c r="E562" t="s">
        <v>1912</v>
      </c>
    </row>
    <row r="563" spans="1:5" x14ac:dyDescent="0.2">
      <c r="A563" t="s">
        <v>1042</v>
      </c>
      <c r="B563">
        <v>-2.4105764853557698E-2</v>
      </c>
      <c r="C563">
        <v>0.50037583886194203</v>
      </c>
      <c r="D563">
        <v>0.87760377420119495</v>
      </c>
      <c r="E563" t="s">
        <v>1940</v>
      </c>
    </row>
    <row r="564" spans="1:5" x14ac:dyDescent="0.2">
      <c r="A564" t="s">
        <v>1323</v>
      </c>
      <c r="B564">
        <v>-1.85933028244794E-2</v>
      </c>
      <c r="C564">
        <v>0.51117219852239804</v>
      </c>
      <c r="D564">
        <v>0.87761020796338296</v>
      </c>
      <c r="E564" t="s">
        <v>1935</v>
      </c>
    </row>
    <row r="565" spans="1:5" x14ac:dyDescent="0.2">
      <c r="A565" t="s">
        <v>751</v>
      </c>
      <c r="B565">
        <v>6.7974897246711702E-4</v>
      </c>
      <c r="C565">
        <v>0.489452921194243</v>
      </c>
      <c r="D565">
        <v>0.87762825721600701</v>
      </c>
      <c r="E565" t="s">
        <v>1912</v>
      </c>
    </row>
    <row r="566" spans="1:5" x14ac:dyDescent="0.2">
      <c r="A566" t="s">
        <v>924</v>
      </c>
      <c r="B566">
        <v>-1.62644619880099E-2</v>
      </c>
      <c r="C566">
        <v>0.49639982018512002</v>
      </c>
      <c r="D566">
        <v>0.87765197878619705</v>
      </c>
      <c r="E566" t="s">
        <v>1953</v>
      </c>
    </row>
    <row r="567" spans="1:5" x14ac:dyDescent="0.2">
      <c r="A567" t="s">
        <v>873</v>
      </c>
      <c r="B567">
        <v>-2.9088119473169499E-2</v>
      </c>
      <c r="C567">
        <v>0.49433108189821301</v>
      </c>
      <c r="D567">
        <v>0.87766177411839597</v>
      </c>
      <c r="E567" t="s">
        <v>1891</v>
      </c>
    </row>
    <row r="568" spans="1:5" x14ac:dyDescent="0.2">
      <c r="A568" t="s">
        <v>393</v>
      </c>
      <c r="B568">
        <v>-1.38442374266624E-2</v>
      </c>
      <c r="C568">
        <v>0.47019300898025601</v>
      </c>
      <c r="D568">
        <v>0.87768388632327798</v>
      </c>
      <c r="E568" t="s">
        <v>1939</v>
      </c>
    </row>
    <row r="569" spans="1:5" x14ac:dyDescent="0.2">
      <c r="A569" t="s">
        <v>616</v>
      </c>
      <c r="B569">
        <v>-1.81174659244356E-2</v>
      </c>
      <c r="C569">
        <v>0.482948121620218</v>
      </c>
      <c r="D569">
        <v>0.87769345526746201</v>
      </c>
      <c r="E569" t="s">
        <v>1890</v>
      </c>
    </row>
    <row r="570" spans="1:5" x14ac:dyDescent="0.2">
      <c r="A570" t="s">
        <v>178</v>
      </c>
      <c r="B570">
        <v>7.7475576877159098E-3</v>
      </c>
      <c r="C570">
        <v>0.442794933194256</v>
      </c>
      <c r="D570">
        <v>0.87771232521721099</v>
      </c>
      <c r="E570" t="s">
        <v>1900</v>
      </c>
    </row>
    <row r="571" spans="1:5" x14ac:dyDescent="0.2">
      <c r="A571" t="s">
        <v>176</v>
      </c>
      <c r="B571">
        <v>-1.9145900760347199E-2</v>
      </c>
      <c r="C571">
        <v>0.44155118320174902</v>
      </c>
      <c r="D571">
        <v>0.87771780563929103</v>
      </c>
      <c r="E571" t="s">
        <v>1952</v>
      </c>
    </row>
    <row r="572" spans="1:5" x14ac:dyDescent="0.2">
      <c r="A572" t="s">
        <v>363</v>
      </c>
      <c r="B572">
        <v>6.1282269318367003E-4</v>
      </c>
      <c r="C572">
        <v>0.467534838872943</v>
      </c>
      <c r="D572">
        <v>0.877750960691142</v>
      </c>
      <c r="E572" t="s">
        <v>1896</v>
      </c>
    </row>
    <row r="573" spans="1:5" x14ac:dyDescent="0.2">
      <c r="A573" t="s">
        <v>1166</v>
      </c>
      <c r="B573">
        <v>-1.44746297123428E-2</v>
      </c>
      <c r="C573">
        <v>0.50516837907175305</v>
      </c>
      <c r="D573">
        <v>0.877753144423015</v>
      </c>
      <c r="E573" t="s">
        <v>1893</v>
      </c>
    </row>
    <row r="574" spans="1:5" x14ac:dyDescent="0.2">
      <c r="A574" t="s">
        <v>475</v>
      </c>
      <c r="B574">
        <v>-1.3978566774348901E-2</v>
      </c>
      <c r="C574">
        <v>0.47529741482090698</v>
      </c>
      <c r="D574">
        <v>0.87777709482489497</v>
      </c>
      <c r="E574" t="s">
        <v>1928</v>
      </c>
    </row>
    <row r="575" spans="1:5" x14ac:dyDescent="0.2">
      <c r="A575" t="s">
        <v>586</v>
      </c>
      <c r="B575">
        <v>-6.7992147285660803E-3</v>
      </c>
      <c r="C575">
        <v>0.48128147788777798</v>
      </c>
      <c r="D575">
        <v>0.87779035596316501</v>
      </c>
      <c r="E575" t="s">
        <v>1890</v>
      </c>
    </row>
    <row r="576" spans="1:5" x14ac:dyDescent="0.2">
      <c r="A576" t="s">
        <v>1103</v>
      </c>
      <c r="B576">
        <v>1.9372377073567199E-3</v>
      </c>
      <c r="C576">
        <v>0.50270942926113504</v>
      </c>
      <c r="D576">
        <v>0.87779435312888499</v>
      </c>
      <c r="E576" t="s">
        <v>1903</v>
      </c>
    </row>
    <row r="577" spans="1:5" x14ac:dyDescent="0.2">
      <c r="A577" t="s">
        <v>129</v>
      </c>
      <c r="B577">
        <v>6.8063041524290394E-2</v>
      </c>
      <c r="C577">
        <v>0.39200503967552502</v>
      </c>
      <c r="D577">
        <v>0.87780336891195099</v>
      </c>
      <c r="E577" t="s">
        <v>1912</v>
      </c>
    </row>
    <row r="578" spans="1:5" x14ac:dyDescent="0.2">
      <c r="A578" t="s">
        <v>219</v>
      </c>
      <c r="B578">
        <v>-2.3948458955876901E-2</v>
      </c>
      <c r="C578">
        <v>0.45236070116525501</v>
      </c>
      <c r="D578">
        <v>0.87781551565694105</v>
      </c>
      <c r="E578" t="s">
        <v>1939</v>
      </c>
    </row>
    <row r="579" spans="1:5" x14ac:dyDescent="0.2">
      <c r="A579" t="s">
        <v>380</v>
      </c>
      <c r="B579">
        <v>-2.3149280204710999E-2</v>
      </c>
      <c r="C579">
        <v>0.46869060638589</v>
      </c>
      <c r="D579">
        <v>0.87781652017070899</v>
      </c>
      <c r="E579" t="s">
        <v>1956</v>
      </c>
    </row>
    <row r="580" spans="1:5" x14ac:dyDescent="0.2">
      <c r="A580" t="s">
        <v>591</v>
      </c>
      <c r="B580">
        <v>-2.9876902457254099E-2</v>
      </c>
      <c r="C580">
        <v>0.48147991210760599</v>
      </c>
      <c r="D580">
        <v>0.87785366973202505</v>
      </c>
      <c r="E580" t="s">
        <v>1900</v>
      </c>
    </row>
    <row r="581" spans="1:5" x14ac:dyDescent="0.2">
      <c r="A581" t="s">
        <v>576</v>
      </c>
      <c r="B581">
        <v>-1.11389624120011E-2</v>
      </c>
      <c r="C581">
        <v>0.48084893388099298</v>
      </c>
      <c r="D581">
        <v>0.87791474112572498</v>
      </c>
      <c r="E581" t="s">
        <v>1946</v>
      </c>
    </row>
    <row r="582" spans="1:5" x14ac:dyDescent="0.2">
      <c r="A582" t="s">
        <v>617</v>
      </c>
      <c r="B582">
        <v>-4.1405892143984002E-3</v>
      </c>
      <c r="C582">
        <v>0.48301203425512002</v>
      </c>
      <c r="D582">
        <v>0.87794281576989996</v>
      </c>
      <c r="E582" t="s">
        <v>1939</v>
      </c>
    </row>
    <row r="583" spans="1:5" x14ac:dyDescent="0.2">
      <c r="A583" t="s">
        <v>202</v>
      </c>
      <c r="B583">
        <v>-5.6322213737642398E-3</v>
      </c>
      <c r="C583">
        <v>0.44859470054873901</v>
      </c>
      <c r="D583">
        <v>0.87801565000692605</v>
      </c>
      <c r="E583" t="s">
        <v>1912</v>
      </c>
    </row>
    <row r="584" spans="1:5" x14ac:dyDescent="0.2">
      <c r="A584" t="s">
        <v>201</v>
      </c>
      <c r="B584">
        <v>-1.78841927203564E-2</v>
      </c>
      <c r="C584">
        <v>0.44823292062969</v>
      </c>
      <c r="D584">
        <v>0.87803525776442704</v>
      </c>
      <c r="E584" t="s">
        <v>1896</v>
      </c>
    </row>
    <row r="585" spans="1:5" x14ac:dyDescent="0.2">
      <c r="A585" t="s">
        <v>415</v>
      </c>
      <c r="B585">
        <v>1.6240952406650199E-2</v>
      </c>
      <c r="C585">
        <v>0.471567335623363</v>
      </c>
      <c r="D585">
        <v>0.87804749089553802</v>
      </c>
      <c r="E585" t="s">
        <v>1961</v>
      </c>
    </row>
    <row r="586" spans="1:5" x14ac:dyDescent="0.2">
      <c r="A586" t="s">
        <v>376</v>
      </c>
      <c r="B586">
        <v>-1.1266571429219699E-2</v>
      </c>
      <c r="C586">
        <v>0.468389781826902</v>
      </c>
      <c r="D586">
        <v>0.87807087219694102</v>
      </c>
      <c r="E586" t="s">
        <v>1896</v>
      </c>
    </row>
    <row r="587" spans="1:5" x14ac:dyDescent="0.2">
      <c r="A587" t="s">
        <v>737</v>
      </c>
      <c r="B587">
        <v>1.5676477854851399E-2</v>
      </c>
      <c r="C587">
        <v>0.48891587999288599</v>
      </c>
      <c r="D587">
        <v>0.87807903232559503</v>
      </c>
      <c r="E587" t="s">
        <v>1939</v>
      </c>
    </row>
    <row r="588" spans="1:5" x14ac:dyDescent="0.2">
      <c r="A588" t="s">
        <v>474</v>
      </c>
      <c r="B588">
        <v>-2.4572282814879602E-3</v>
      </c>
      <c r="C588">
        <v>0.47528754442513899</v>
      </c>
      <c r="D588">
        <v>0.87808679228594799</v>
      </c>
      <c r="E588" t="s">
        <v>1909</v>
      </c>
    </row>
    <row r="589" spans="1:5" x14ac:dyDescent="0.2">
      <c r="A589" t="s">
        <v>1490</v>
      </c>
      <c r="B589">
        <v>-1.09526389870891E-2</v>
      </c>
      <c r="C589">
        <v>0.51954217846503103</v>
      </c>
      <c r="D589">
        <v>0.87808765419657697</v>
      </c>
      <c r="E589" t="s">
        <v>1912</v>
      </c>
    </row>
    <row r="590" spans="1:5" x14ac:dyDescent="0.2">
      <c r="A590" t="s">
        <v>335</v>
      </c>
      <c r="B590">
        <v>-4.1848676623631896E-3</v>
      </c>
      <c r="C590">
        <v>0.46486869024602301</v>
      </c>
      <c r="D590">
        <v>0.87811912255366997</v>
      </c>
      <c r="E590" t="s">
        <v>1946</v>
      </c>
    </row>
    <row r="591" spans="1:5" x14ac:dyDescent="0.2">
      <c r="A591" t="s">
        <v>887</v>
      </c>
      <c r="B591">
        <v>-9.9628704221626403E-3</v>
      </c>
      <c r="C591">
        <v>0.49519997424071599</v>
      </c>
      <c r="D591">
        <v>0.87812582853832499</v>
      </c>
      <c r="E591" t="s">
        <v>1912</v>
      </c>
    </row>
    <row r="592" spans="1:5" x14ac:dyDescent="0.2">
      <c r="A592" t="s">
        <v>587</v>
      </c>
      <c r="B592">
        <v>-1.28650997471357E-2</v>
      </c>
      <c r="C592">
        <v>0.48138339387361001</v>
      </c>
      <c r="D592">
        <v>0.87813631811080295</v>
      </c>
      <c r="E592" t="s">
        <v>1912</v>
      </c>
    </row>
    <row r="593" spans="1:5" x14ac:dyDescent="0.2">
      <c r="A593" t="s">
        <v>1601</v>
      </c>
      <c r="B593">
        <v>6.4788192211804102E-3</v>
      </c>
      <c r="C593">
        <v>0.52591974515356399</v>
      </c>
      <c r="D593">
        <v>0.87818298177686305</v>
      </c>
      <c r="E593" t="s">
        <v>1947</v>
      </c>
    </row>
    <row r="594" spans="1:5" x14ac:dyDescent="0.2">
      <c r="A594" t="s">
        <v>638</v>
      </c>
      <c r="B594">
        <v>1.01147244815743E-3</v>
      </c>
      <c r="C594">
        <v>0.484265114052226</v>
      </c>
      <c r="D594">
        <v>0.878226589416503</v>
      </c>
      <c r="E594" t="s">
        <v>1912</v>
      </c>
    </row>
    <row r="595" spans="1:5" x14ac:dyDescent="0.2">
      <c r="A595" t="s">
        <v>1079</v>
      </c>
      <c r="B595">
        <v>-7.7726271335944903E-3</v>
      </c>
      <c r="C595">
        <v>0.50195325206371899</v>
      </c>
      <c r="D595">
        <v>0.87823670382656605</v>
      </c>
      <c r="E595" t="s">
        <v>1912</v>
      </c>
    </row>
    <row r="596" spans="1:5" x14ac:dyDescent="0.2">
      <c r="A596" t="s">
        <v>651</v>
      </c>
      <c r="B596">
        <v>7.4102352446022703E-4</v>
      </c>
      <c r="C596">
        <v>0.48538933450730598</v>
      </c>
      <c r="D596">
        <v>0.87824123782633101</v>
      </c>
      <c r="E596" t="s">
        <v>1892</v>
      </c>
    </row>
    <row r="597" spans="1:5" x14ac:dyDescent="0.2">
      <c r="A597" t="s">
        <v>402</v>
      </c>
      <c r="B597">
        <v>-1.9502455094477698E-2</v>
      </c>
      <c r="C597">
        <v>0.47075410661827299</v>
      </c>
      <c r="D597">
        <v>0.87825416311209803</v>
      </c>
      <c r="E597" t="s">
        <v>1939</v>
      </c>
    </row>
    <row r="598" spans="1:5" x14ac:dyDescent="0.2">
      <c r="A598" t="s">
        <v>669</v>
      </c>
      <c r="B598">
        <v>-1.09470516454392E-2</v>
      </c>
      <c r="C598">
        <v>0.486399980000712</v>
      </c>
      <c r="D598">
        <v>0.87826677735453995</v>
      </c>
      <c r="E598" t="s">
        <v>1961</v>
      </c>
    </row>
    <row r="599" spans="1:5" x14ac:dyDescent="0.2">
      <c r="A599" t="s">
        <v>853</v>
      </c>
      <c r="B599">
        <v>-2.44889790009577E-2</v>
      </c>
      <c r="C599">
        <v>0.49351613449572601</v>
      </c>
      <c r="D599">
        <v>0.87829493792588498</v>
      </c>
      <c r="E599" t="s">
        <v>1902</v>
      </c>
    </row>
    <row r="600" spans="1:5" x14ac:dyDescent="0.2">
      <c r="A600" t="s">
        <v>777</v>
      </c>
      <c r="B600">
        <v>9.96927786479187E-4</v>
      </c>
      <c r="C600">
        <v>0.49069672260366198</v>
      </c>
      <c r="D600">
        <v>0.878348432502146</v>
      </c>
      <c r="E600" t="s">
        <v>1947</v>
      </c>
    </row>
    <row r="601" spans="1:5" x14ac:dyDescent="0.2">
      <c r="A601" t="s">
        <v>750</v>
      </c>
      <c r="B601">
        <v>-1.8241070459983001E-2</v>
      </c>
      <c r="C601">
        <v>0.48939216484912601</v>
      </c>
      <c r="D601">
        <v>0.87837949298045104</v>
      </c>
      <c r="E601" t="s">
        <v>1895</v>
      </c>
    </row>
    <row r="602" spans="1:5" x14ac:dyDescent="0.2">
      <c r="A602" t="s">
        <v>1123</v>
      </c>
      <c r="B602">
        <v>-1.8418899959269399E-2</v>
      </c>
      <c r="C602">
        <v>0.503443588253351</v>
      </c>
      <c r="D602">
        <v>0.87840664826720805</v>
      </c>
      <c r="E602" t="s">
        <v>1896</v>
      </c>
    </row>
    <row r="603" spans="1:5" x14ac:dyDescent="0.2">
      <c r="A603" t="s">
        <v>517</v>
      </c>
      <c r="B603">
        <v>-6.9738187648421303E-3</v>
      </c>
      <c r="C603">
        <v>0.47824312071444902</v>
      </c>
      <c r="D603">
        <v>0.878449142773987</v>
      </c>
      <c r="E603" t="s">
        <v>1912</v>
      </c>
    </row>
    <row r="604" spans="1:5" x14ac:dyDescent="0.2">
      <c r="A604" t="s">
        <v>965</v>
      </c>
      <c r="B604">
        <v>-1.6577153245863601E-2</v>
      </c>
      <c r="C604">
        <v>0.49769826384551502</v>
      </c>
      <c r="D604">
        <v>0.87850231393224298</v>
      </c>
      <c r="E604" t="s">
        <v>1912</v>
      </c>
    </row>
    <row r="605" spans="1:5" x14ac:dyDescent="0.2">
      <c r="A605" t="s">
        <v>504</v>
      </c>
      <c r="B605">
        <v>1.15128166400339E-2</v>
      </c>
      <c r="C605">
        <v>0.47742900027541002</v>
      </c>
      <c r="D605">
        <v>0.87852042068055203</v>
      </c>
      <c r="E605" t="s">
        <v>1896</v>
      </c>
    </row>
    <row r="606" spans="1:5" x14ac:dyDescent="0.2">
      <c r="A606" t="s">
        <v>275</v>
      </c>
      <c r="B606">
        <v>-8.5566264923590696E-3</v>
      </c>
      <c r="C606">
        <v>0.45895849262288102</v>
      </c>
      <c r="D606">
        <v>0.87853776479458601</v>
      </c>
      <c r="E606" t="s">
        <v>1940</v>
      </c>
    </row>
    <row r="607" spans="1:5" x14ac:dyDescent="0.2">
      <c r="A607" t="s">
        <v>173</v>
      </c>
      <c r="B607">
        <v>-2.7464608091948499E-2</v>
      </c>
      <c r="C607">
        <v>0.44074472465535203</v>
      </c>
      <c r="D607">
        <v>0.87854999233809705</v>
      </c>
      <c r="E607" t="s">
        <v>1939</v>
      </c>
    </row>
    <row r="608" spans="1:5" x14ac:dyDescent="0.2">
      <c r="A608" t="s">
        <v>619</v>
      </c>
      <c r="B608">
        <v>-2.82190490458474E-4</v>
      </c>
      <c r="C608">
        <v>0.48304495953966198</v>
      </c>
      <c r="D608">
        <v>0.87855184734560798</v>
      </c>
      <c r="E608" t="s">
        <v>1928</v>
      </c>
    </row>
    <row r="609" spans="1:5" x14ac:dyDescent="0.2">
      <c r="A609" t="s">
        <v>708</v>
      </c>
      <c r="B609">
        <v>-1.25462228955616E-2</v>
      </c>
      <c r="C609">
        <v>0.48813196872625803</v>
      </c>
      <c r="D609">
        <v>0.87856132182715496</v>
      </c>
      <c r="E609" t="s">
        <v>1942</v>
      </c>
    </row>
    <row r="610" spans="1:5" x14ac:dyDescent="0.2">
      <c r="A610" t="s">
        <v>457</v>
      </c>
      <c r="B610">
        <v>-1.54423555606576E-2</v>
      </c>
      <c r="C610">
        <v>0.47421256966068998</v>
      </c>
      <c r="D610">
        <v>0.87858302366984997</v>
      </c>
      <c r="E610" t="s">
        <v>1893</v>
      </c>
    </row>
    <row r="611" spans="1:5" x14ac:dyDescent="0.2">
      <c r="A611" t="s">
        <v>833</v>
      </c>
      <c r="B611">
        <v>-3.1930441721563902E-3</v>
      </c>
      <c r="C611">
        <v>0.49268109562079498</v>
      </c>
      <c r="D611">
        <v>0.87858742028704095</v>
      </c>
      <c r="E611" t="s">
        <v>1908</v>
      </c>
    </row>
    <row r="612" spans="1:5" x14ac:dyDescent="0.2">
      <c r="A612" t="s">
        <v>1232</v>
      </c>
      <c r="B612">
        <v>6.9972899961673902E-3</v>
      </c>
      <c r="C612">
        <v>0.50744355935646301</v>
      </c>
      <c r="D612">
        <v>0.87859345411030099</v>
      </c>
      <c r="E612" t="s">
        <v>1912</v>
      </c>
    </row>
    <row r="613" spans="1:5" x14ac:dyDescent="0.2">
      <c r="A613" t="s">
        <v>1212</v>
      </c>
      <c r="B613">
        <v>8.6372414368602705E-3</v>
      </c>
      <c r="C613">
        <v>0.50662195928176301</v>
      </c>
      <c r="D613">
        <v>0.878598102471016</v>
      </c>
      <c r="E613" t="s">
        <v>1913</v>
      </c>
    </row>
    <row r="614" spans="1:5" x14ac:dyDescent="0.2">
      <c r="A614" t="s">
        <v>501</v>
      </c>
      <c r="B614">
        <v>2.33959179503528E-3</v>
      </c>
      <c r="C614">
        <v>0.47730518642138198</v>
      </c>
      <c r="D614">
        <v>0.87862407331332204</v>
      </c>
      <c r="E614" t="s">
        <v>1891</v>
      </c>
    </row>
    <row r="615" spans="1:5" x14ac:dyDescent="0.2">
      <c r="A615" t="s">
        <v>752</v>
      </c>
      <c r="B615">
        <v>-8.3770717276340691E-3</v>
      </c>
      <c r="C615">
        <v>0.48952396426359901</v>
      </c>
      <c r="D615">
        <v>0.87865301260167095</v>
      </c>
      <c r="E615" t="s">
        <v>1912</v>
      </c>
    </row>
    <row r="616" spans="1:5" x14ac:dyDescent="0.2">
      <c r="A616" t="s">
        <v>416</v>
      </c>
      <c r="B616">
        <v>-1.08305098092798E-2</v>
      </c>
      <c r="C616">
        <v>0.47159154670596198</v>
      </c>
      <c r="D616">
        <v>0.87865430897552799</v>
      </c>
      <c r="E616" t="s">
        <v>1946</v>
      </c>
    </row>
    <row r="617" spans="1:5" x14ac:dyDescent="0.2">
      <c r="A617" t="s">
        <v>320</v>
      </c>
      <c r="B617">
        <v>-1.3485590496003799E-2</v>
      </c>
      <c r="C617">
        <v>0.46353993573833702</v>
      </c>
      <c r="D617">
        <v>0.87866232492408203</v>
      </c>
      <c r="E617" t="s">
        <v>1912</v>
      </c>
    </row>
    <row r="618" spans="1:5" x14ac:dyDescent="0.2">
      <c r="A618" t="s">
        <v>1460</v>
      </c>
      <c r="B618">
        <v>-1.92167780769105E-3</v>
      </c>
      <c r="C618">
        <v>0.51799376225837002</v>
      </c>
      <c r="D618">
        <v>0.87867498226632201</v>
      </c>
      <c r="E618" t="s">
        <v>1960</v>
      </c>
    </row>
    <row r="619" spans="1:5" x14ac:dyDescent="0.2">
      <c r="A619" t="s">
        <v>657</v>
      </c>
      <c r="B619">
        <v>-6.9219226175551403E-3</v>
      </c>
      <c r="C619">
        <v>0.48550573899729499</v>
      </c>
      <c r="D619">
        <v>0.87868361634553704</v>
      </c>
      <c r="E619" t="s">
        <v>1934</v>
      </c>
    </row>
    <row r="620" spans="1:5" x14ac:dyDescent="0.2">
      <c r="A620" t="s">
        <v>1027</v>
      </c>
      <c r="B620">
        <v>-1.6665109575900498E-2</v>
      </c>
      <c r="C620">
        <v>0.49968064787809002</v>
      </c>
      <c r="D620">
        <v>0.87870085705999901</v>
      </c>
      <c r="E620" t="s">
        <v>1903</v>
      </c>
    </row>
    <row r="621" spans="1:5" x14ac:dyDescent="0.2">
      <c r="A621" t="s">
        <v>161</v>
      </c>
      <c r="B621">
        <v>-5.1305503901210303E-3</v>
      </c>
      <c r="C621">
        <v>0.43414720799136097</v>
      </c>
      <c r="D621">
        <v>0.87875040737987098</v>
      </c>
      <c r="E621" t="s">
        <v>1940</v>
      </c>
    </row>
    <row r="622" spans="1:5" x14ac:dyDescent="0.2">
      <c r="A622" t="s">
        <v>184</v>
      </c>
      <c r="B622">
        <v>5.8266341832167702E-2</v>
      </c>
      <c r="C622">
        <v>0.44365027026332299</v>
      </c>
      <c r="D622">
        <v>0.87885139216075803</v>
      </c>
      <c r="E622" t="s">
        <v>1890</v>
      </c>
    </row>
    <row r="623" spans="1:5" x14ac:dyDescent="0.2">
      <c r="A623" t="s">
        <v>977</v>
      </c>
      <c r="B623">
        <v>-1.1064108076733499E-2</v>
      </c>
      <c r="C623">
        <v>0.49820758289557199</v>
      </c>
      <c r="D623">
        <v>0.87886979064502402</v>
      </c>
      <c r="E623" t="s">
        <v>1912</v>
      </c>
    </row>
    <row r="624" spans="1:5" x14ac:dyDescent="0.2">
      <c r="A624" t="s">
        <v>171</v>
      </c>
      <c r="B624">
        <v>6.4763009264856401E-4</v>
      </c>
      <c r="C624">
        <v>0.43943116355009898</v>
      </c>
      <c r="D624">
        <v>0.87887936967691405</v>
      </c>
      <c r="E624" t="s">
        <v>1908</v>
      </c>
    </row>
    <row r="625" spans="1:5" x14ac:dyDescent="0.2">
      <c r="A625" t="s">
        <v>314</v>
      </c>
      <c r="B625">
        <v>-5.2572229789051702E-3</v>
      </c>
      <c r="C625">
        <v>0.46321523523389202</v>
      </c>
      <c r="D625">
        <v>0.87892885590555603</v>
      </c>
      <c r="E625" t="s">
        <v>1946</v>
      </c>
    </row>
    <row r="626" spans="1:5" x14ac:dyDescent="0.2">
      <c r="A626" t="s">
        <v>436</v>
      </c>
      <c r="B626">
        <v>-2.6862097692488599E-2</v>
      </c>
      <c r="C626">
        <v>0.47293180689871001</v>
      </c>
      <c r="D626">
        <v>0.87893067760509003</v>
      </c>
      <c r="E626" t="s">
        <v>1896</v>
      </c>
    </row>
    <row r="627" spans="1:5" x14ac:dyDescent="0.2">
      <c r="A627" t="s">
        <v>492</v>
      </c>
      <c r="B627">
        <v>1.2951202562979E-2</v>
      </c>
      <c r="C627">
        <v>0.47613837136986098</v>
      </c>
      <c r="D627">
        <v>0.87898214631671501</v>
      </c>
      <c r="E627" t="s">
        <v>1953</v>
      </c>
    </row>
    <row r="628" spans="1:5" x14ac:dyDescent="0.2">
      <c r="A628" t="s">
        <v>407</v>
      </c>
      <c r="B628">
        <v>-3.1601589081141898E-2</v>
      </c>
      <c r="C628">
        <v>0.47117109069298302</v>
      </c>
      <c r="D628">
        <v>0.87901634584517796</v>
      </c>
      <c r="E628" t="s">
        <v>1900</v>
      </c>
    </row>
    <row r="629" spans="1:5" x14ac:dyDescent="0.2">
      <c r="A629" t="s">
        <v>572</v>
      </c>
      <c r="B629">
        <v>1.52524477155879E-2</v>
      </c>
      <c r="C629">
        <v>0.48077416025906</v>
      </c>
      <c r="D629">
        <v>0.87901914997064901</v>
      </c>
      <c r="E629" t="s">
        <v>1912</v>
      </c>
    </row>
    <row r="630" spans="1:5" x14ac:dyDescent="0.2">
      <c r="A630" t="s">
        <v>611</v>
      </c>
      <c r="B630">
        <v>-1.1279050308226599E-2</v>
      </c>
      <c r="C630">
        <v>0.482614130008444</v>
      </c>
      <c r="D630">
        <v>0.87902769544829096</v>
      </c>
      <c r="E630" t="s">
        <v>1969</v>
      </c>
    </row>
    <row r="631" spans="1:5" x14ac:dyDescent="0.2">
      <c r="A631" t="s">
        <v>506</v>
      </c>
      <c r="B631">
        <v>-2.9626011856172901E-2</v>
      </c>
      <c r="C631">
        <v>0.47758307944424</v>
      </c>
      <c r="D631">
        <v>0.87903848180855604</v>
      </c>
      <c r="E631" t="s">
        <v>1940</v>
      </c>
    </row>
    <row r="632" spans="1:5" x14ac:dyDescent="0.2">
      <c r="A632" t="s">
        <v>1216</v>
      </c>
      <c r="B632">
        <v>3.2332435575626998E-3</v>
      </c>
      <c r="C632">
        <v>0.50693946904332898</v>
      </c>
      <c r="D632">
        <v>0.87904930277228599</v>
      </c>
      <c r="E632" t="s">
        <v>1911</v>
      </c>
    </row>
    <row r="633" spans="1:5" x14ac:dyDescent="0.2">
      <c r="A633" t="s">
        <v>695</v>
      </c>
      <c r="B633">
        <v>-2.0800883797501401E-2</v>
      </c>
      <c r="C633">
        <v>0.48770752302099801</v>
      </c>
      <c r="D633">
        <v>0.879054115464597</v>
      </c>
      <c r="E633" t="s">
        <v>1912</v>
      </c>
    </row>
    <row r="634" spans="1:5" x14ac:dyDescent="0.2">
      <c r="A634" t="s">
        <v>1184</v>
      </c>
      <c r="B634">
        <v>-1.9337659494210999E-2</v>
      </c>
      <c r="C634">
        <v>0.50570798749470502</v>
      </c>
      <c r="D634">
        <v>0.87908020110123197</v>
      </c>
      <c r="E634" t="s">
        <v>1908</v>
      </c>
    </row>
    <row r="635" spans="1:5" x14ac:dyDescent="0.2">
      <c r="A635" t="s">
        <v>1138</v>
      </c>
      <c r="B635">
        <v>1.02955375016426E-4</v>
      </c>
      <c r="C635">
        <v>0.50388577177609595</v>
      </c>
      <c r="D635">
        <v>0.87911008492959097</v>
      </c>
      <c r="E635" t="s">
        <v>1962</v>
      </c>
    </row>
    <row r="636" spans="1:5" x14ac:dyDescent="0.2">
      <c r="A636" t="s">
        <v>387</v>
      </c>
      <c r="B636">
        <v>-1.55203420425213E-2</v>
      </c>
      <c r="C636">
        <v>0.469548746589663</v>
      </c>
      <c r="D636">
        <v>0.87913557220726801</v>
      </c>
      <c r="E636" t="s">
        <v>1893</v>
      </c>
    </row>
    <row r="637" spans="1:5" x14ac:dyDescent="0.2">
      <c r="A637" t="s">
        <v>271</v>
      </c>
      <c r="B637">
        <v>-6.4740741448586804E-3</v>
      </c>
      <c r="C637">
        <v>0.45848028426633097</v>
      </c>
      <c r="D637">
        <v>0.87917070459229796</v>
      </c>
      <c r="E637" t="s">
        <v>1896</v>
      </c>
    </row>
    <row r="638" spans="1:5" x14ac:dyDescent="0.2">
      <c r="A638" t="s">
        <v>709</v>
      </c>
      <c r="B638">
        <v>-1.67583398169752E-2</v>
      </c>
      <c r="C638">
        <v>0.488199089096093</v>
      </c>
      <c r="D638">
        <v>0.87921224453524605</v>
      </c>
      <c r="E638" t="s">
        <v>1900</v>
      </c>
    </row>
    <row r="639" spans="1:5" x14ac:dyDescent="0.2">
      <c r="A639" t="s">
        <v>529</v>
      </c>
      <c r="B639">
        <v>-1.3267831660512999E-2</v>
      </c>
      <c r="C639">
        <v>0.47887978799067499</v>
      </c>
      <c r="D639">
        <v>0.87934377873411995</v>
      </c>
      <c r="E639" t="s">
        <v>1908</v>
      </c>
    </row>
    <row r="640" spans="1:5" x14ac:dyDescent="0.2">
      <c r="A640" t="s">
        <v>1117</v>
      </c>
      <c r="B640">
        <v>8.8855317510160708E-3</v>
      </c>
      <c r="C640">
        <v>0.50325227390359095</v>
      </c>
      <c r="D640">
        <v>0.87935469428643698</v>
      </c>
      <c r="E640" t="s">
        <v>1912</v>
      </c>
    </row>
    <row r="641" spans="1:5" x14ac:dyDescent="0.2">
      <c r="A641" t="s">
        <v>210</v>
      </c>
      <c r="B641">
        <v>1.4468717993702299E-3</v>
      </c>
      <c r="C641">
        <v>0.450426935762126</v>
      </c>
      <c r="D641">
        <v>0.87937106585938796</v>
      </c>
      <c r="E641" t="s">
        <v>1936</v>
      </c>
    </row>
    <row r="642" spans="1:5" x14ac:dyDescent="0.2">
      <c r="A642" t="s">
        <v>553</v>
      </c>
      <c r="B642">
        <v>-6.0135852153157003E-3</v>
      </c>
      <c r="C642">
        <v>0.48001944358450899</v>
      </c>
      <c r="D642">
        <v>0.87939863428544796</v>
      </c>
      <c r="E642" t="s">
        <v>1939</v>
      </c>
    </row>
    <row r="643" spans="1:5" x14ac:dyDescent="0.2">
      <c r="A643" t="s">
        <v>346</v>
      </c>
      <c r="B643">
        <v>-9.9103248665109098E-3</v>
      </c>
      <c r="C643">
        <v>0.465972200012018</v>
      </c>
      <c r="D643">
        <v>0.87940714984229595</v>
      </c>
      <c r="E643" t="s">
        <v>1956</v>
      </c>
    </row>
    <row r="644" spans="1:5" x14ac:dyDescent="0.2">
      <c r="A644" t="s">
        <v>514</v>
      </c>
      <c r="B644">
        <v>-3.9792348782203599E-2</v>
      </c>
      <c r="C644">
        <v>0.47804457148412399</v>
      </c>
      <c r="D644">
        <v>0.87945376179383505</v>
      </c>
      <c r="E644" t="s">
        <v>1930</v>
      </c>
    </row>
    <row r="645" spans="1:5" x14ac:dyDescent="0.2">
      <c r="A645" t="s">
        <v>1504</v>
      </c>
      <c r="B645">
        <v>-8.6365911840526905E-3</v>
      </c>
      <c r="C645">
        <v>0.52035719433428196</v>
      </c>
      <c r="D645">
        <v>0.87947821096241197</v>
      </c>
      <c r="E645" t="s">
        <v>1946</v>
      </c>
    </row>
    <row r="646" spans="1:5" x14ac:dyDescent="0.2">
      <c r="A646" t="s">
        <v>446</v>
      </c>
      <c r="B646">
        <v>-3.31617491051486E-3</v>
      </c>
      <c r="C646">
        <v>0.47326838536077698</v>
      </c>
      <c r="D646">
        <v>0.87949889948813897</v>
      </c>
      <c r="E646" t="s">
        <v>1956</v>
      </c>
    </row>
    <row r="647" spans="1:5" x14ac:dyDescent="0.2">
      <c r="A647" t="s">
        <v>980</v>
      </c>
      <c r="B647">
        <v>-2.2292721263573199E-2</v>
      </c>
      <c r="C647">
        <v>0.49836260260260601</v>
      </c>
      <c r="D647">
        <v>0.87955280648489298</v>
      </c>
      <c r="E647" t="s">
        <v>1892</v>
      </c>
    </row>
    <row r="648" spans="1:5" x14ac:dyDescent="0.2">
      <c r="A648" t="s">
        <v>1353</v>
      </c>
      <c r="B648">
        <v>1.1060245148400199E-3</v>
      </c>
      <c r="C648">
        <v>0.51255940038182002</v>
      </c>
      <c r="D648">
        <v>0.87958902549451101</v>
      </c>
      <c r="E648" t="s">
        <v>1912</v>
      </c>
    </row>
    <row r="649" spans="1:5" x14ac:dyDescent="0.2">
      <c r="A649" t="s">
        <v>1350</v>
      </c>
      <c r="B649">
        <v>-1.38677273991554E-2</v>
      </c>
      <c r="C649">
        <v>0.51240605905204095</v>
      </c>
      <c r="D649">
        <v>0.87959046597233004</v>
      </c>
      <c r="E649" t="s">
        <v>1912</v>
      </c>
    </row>
    <row r="650" spans="1:5" x14ac:dyDescent="0.2">
      <c r="A650" t="s">
        <v>786</v>
      </c>
      <c r="B650">
        <v>-3.57293619935483E-3</v>
      </c>
      <c r="C650">
        <v>0.49100750318510999</v>
      </c>
      <c r="D650">
        <v>0.879590563617205</v>
      </c>
      <c r="E650" t="s">
        <v>1896</v>
      </c>
    </row>
    <row r="651" spans="1:5" x14ac:dyDescent="0.2">
      <c r="A651" t="s">
        <v>859</v>
      </c>
      <c r="B651">
        <v>-1.03138095346749E-2</v>
      </c>
      <c r="C651">
        <v>0.49368207630016903</v>
      </c>
      <c r="D651">
        <v>0.87960294931662497</v>
      </c>
      <c r="E651" t="s">
        <v>1946</v>
      </c>
    </row>
    <row r="652" spans="1:5" x14ac:dyDescent="0.2">
      <c r="A652" t="s">
        <v>382</v>
      </c>
      <c r="B652">
        <v>1.0932709272809401E-2</v>
      </c>
      <c r="C652">
        <v>0.46874853918371201</v>
      </c>
      <c r="D652">
        <v>0.87962419919210799</v>
      </c>
      <c r="E652" t="s">
        <v>1912</v>
      </c>
    </row>
    <row r="653" spans="1:5" x14ac:dyDescent="0.2">
      <c r="A653" t="s">
        <v>766</v>
      </c>
      <c r="B653">
        <v>-1.4567551027641E-2</v>
      </c>
      <c r="C653">
        <v>0.49010665828293498</v>
      </c>
      <c r="D653">
        <v>0.87963774049646104</v>
      </c>
      <c r="E653" t="s">
        <v>1892</v>
      </c>
    </row>
    <row r="654" spans="1:5" x14ac:dyDescent="0.2">
      <c r="A654" t="s">
        <v>1443</v>
      </c>
      <c r="B654">
        <v>-1.08682269522597E-2</v>
      </c>
      <c r="C654">
        <v>0.51718259058837102</v>
      </c>
      <c r="D654">
        <v>0.87966333672031505</v>
      </c>
      <c r="E654" t="s">
        <v>1896</v>
      </c>
    </row>
    <row r="655" spans="1:5" x14ac:dyDescent="0.2">
      <c r="A655" t="s">
        <v>453</v>
      </c>
      <c r="B655">
        <v>-6.3763028157964897E-3</v>
      </c>
      <c r="C655">
        <v>0.473858560724356</v>
      </c>
      <c r="D655">
        <v>0.87967621773248195</v>
      </c>
      <c r="E655" t="s">
        <v>1947</v>
      </c>
    </row>
    <row r="656" spans="1:5" x14ac:dyDescent="0.2">
      <c r="A656" t="s">
        <v>958</v>
      </c>
      <c r="B656">
        <v>-7.8688003589382095E-3</v>
      </c>
      <c r="C656">
        <v>0.497409690622997</v>
      </c>
      <c r="D656">
        <v>0.87972868304974905</v>
      </c>
      <c r="E656" t="s">
        <v>1891</v>
      </c>
    </row>
    <row r="657" spans="1:5" x14ac:dyDescent="0.2">
      <c r="A657" t="s">
        <v>648</v>
      </c>
      <c r="B657">
        <v>-1.5806417099197698E-2</v>
      </c>
      <c r="C657">
        <v>0.485209118721037</v>
      </c>
      <c r="D657">
        <v>0.87976637977812999</v>
      </c>
      <c r="E657" t="s">
        <v>1909</v>
      </c>
    </row>
    <row r="658" spans="1:5" x14ac:dyDescent="0.2">
      <c r="A658" t="s">
        <v>462</v>
      </c>
      <c r="B658">
        <v>-1.4639398162740701E-3</v>
      </c>
      <c r="C658">
        <v>0.474613319609208</v>
      </c>
      <c r="D658">
        <v>0.87977481420091497</v>
      </c>
      <c r="E658" t="s">
        <v>1940</v>
      </c>
    </row>
    <row r="659" spans="1:5" x14ac:dyDescent="0.2">
      <c r="A659" t="s">
        <v>248</v>
      </c>
      <c r="B659">
        <v>-9.0982050097446494E-3</v>
      </c>
      <c r="C659">
        <v>0.456716434471304</v>
      </c>
      <c r="D659">
        <v>0.87980413061254703</v>
      </c>
      <c r="E659" t="s">
        <v>1909</v>
      </c>
    </row>
    <row r="660" spans="1:5" x14ac:dyDescent="0.2">
      <c r="A660" t="s">
        <v>774</v>
      </c>
      <c r="B660">
        <v>-1.44572372510806E-2</v>
      </c>
      <c r="C660">
        <v>0.49052397020829702</v>
      </c>
      <c r="D660">
        <v>0.87984659310828095</v>
      </c>
      <c r="E660" t="s">
        <v>1912</v>
      </c>
    </row>
    <row r="661" spans="1:5" x14ac:dyDescent="0.2">
      <c r="A661" t="s">
        <v>1406</v>
      </c>
      <c r="B661">
        <v>-9.7041697404881E-3</v>
      </c>
      <c r="C661">
        <v>0.514725614240928</v>
      </c>
      <c r="D661">
        <v>0.87985697477828595</v>
      </c>
      <c r="E661" t="s">
        <v>1947</v>
      </c>
    </row>
    <row r="662" spans="1:5" x14ac:dyDescent="0.2">
      <c r="A662" t="s">
        <v>1247</v>
      </c>
      <c r="B662">
        <v>-2.2174364462653699E-2</v>
      </c>
      <c r="C662">
        <v>0.50827188391728695</v>
      </c>
      <c r="D662">
        <v>0.87987941277443005</v>
      </c>
      <c r="E662" t="s">
        <v>1912</v>
      </c>
    </row>
    <row r="663" spans="1:5" x14ac:dyDescent="0.2">
      <c r="A663" t="s">
        <v>148</v>
      </c>
      <c r="B663">
        <v>6.3370773161892602E-2</v>
      </c>
      <c r="C663">
        <v>0.42175339834485798</v>
      </c>
      <c r="D663">
        <v>0.87988231022085195</v>
      </c>
      <c r="E663" t="s">
        <v>1970</v>
      </c>
    </row>
    <row r="664" spans="1:5" x14ac:dyDescent="0.2">
      <c r="A664" t="s">
        <v>694</v>
      </c>
      <c r="B664">
        <v>-1.0489528443272101E-3</v>
      </c>
      <c r="C664">
        <v>0.48767041678647299</v>
      </c>
      <c r="D664">
        <v>0.87989992990072996</v>
      </c>
      <c r="E664" t="s">
        <v>1908</v>
      </c>
    </row>
    <row r="665" spans="1:5" x14ac:dyDescent="0.2">
      <c r="A665" t="s">
        <v>1345</v>
      </c>
      <c r="B665">
        <v>-1.3913838593961701E-3</v>
      </c>
      <c r="C665">
        <v>0.51207575375209802</v>
      </c>
      <c r="D665">
        <v>0.87991690837333303</v>
      </c>
      <c r="E665" t="s">
        <v>1912</v>
      </c>
    </row>
    <row r="666" spans="1:5" x14ac:dyDescent="0.2">
      <c r="A666" t="s">
        <v>1179</v>
      </c>
      <c r="B666">
        <v>2.17363730195358E-2</v>
      </c>
      <c r="C666">
        <v>0.50555220406312296</v>
      </c>
      <c r="D666">
        <v>0.87993363387854395</v>
      </c>
      <c r="E666" t="s">
        <v>1893</v>
      </c>
    </row>
    <row r="667" spans="1:5" x14ac:dyDescent="0.2">
      <c r="A667" t="s">
        <v>596</v>
      </c>
      <c r="B667">
        <v>-2.1712184078532201E-2</v>
      </c>
      <c r="C667">
        <v>0.48175433317440203</v>
      </c>
      <c r="D667">
        <v>0.87995407409221704</v>
      </c>
      <c r="E667" t="s">
        <v>1908</v>
      </c>
    </row>
    <row r="668" spans="1:5" x14ac:dyDescent="0.2">
      <c r="A668" t="s">
        <v>1206</v>
      </c>
      <c r="B668">
        <v>-5.8811349320380302E-4</v>
      </c>
      <c r="C668">
        <v>0.50651766146565103</v>
      </c>
      <c r="D668">
        <v>0.87999198251100796</v>
      </c>
      <c r="E668" t="s">
        <v>1946</v>
      </c>
    </row>
    <row r="669" spans="1:5" x14ac:dyDescent="0.2">
      <c r="A669" t="s">
        <v>240</v>
      </c>
      <c r="B669">
        <v>-1.6403101954174399E-2</v>
      </c>
      <c r="C669">
        <v>0.455317212086155</v>
      </c>
      <c r="D669">
        <v>0.88001308758990104</v>
      </c>
      <c r="E669" t="s">
        <v>1912</v>
      </c>
    </row>
    <row r="670" spans="1:5" x14ac:dyDescent="0.2">
      <c r="A670" t="s">
        <v>690</v>
      </c>
      <c r="B670">
        <v>2.2036827069848502E-3</v>
      </c>
      <c r="C670">
        <v>0.487368263508344</v>
      </c>
      <c r="D670">
        <v>0.880039876969957</v>
      </c>
      <c r="E670" t="s">
        <v>1912</v>
      </c>
    </row>
    <row r="671" spans="1:5" x14ac:dyDescent="0.2">
      <c r="A671" t="s">
        <v>1272</v>
      </c>
      <c r="B671" s="1">
        <v>3.4555070884945202E-5</v>
      </c>
      <c r="C671">
        <v>0.50908189734153897</v>
      </c>
      <c r="D671">
        <v>0.88010685443729297</v>
      </c>
      <c r="E671" t="s">
        <v>1895</v>
      </c>
    </row>
    <row r="672" spans="1:5" x14ac:dyDescent="0.2">
      <c r="A672" t="s">
        <v>1527</v>
      </c>
      <c r="B672">
        <v>-1.3450507040941299E-2</v>
      </c>
      <c r="C672">
        <v>0.52174731610951997</v>
      </c>
      <c r="D672">
        <v>0.880112938212531</v>
      </c>
      <c r="E672" t="s">
        <v>1905</v>
      </c>
    </row>
    <row r="673" spans="1:5" x14ac:dyDescent="0.2">
      <c r="A673" t="s">
        <v>311</v>
      </c>
      <c r="B673">
        <v>2.9471825972805399E-2</v>
      </c>
      <c r="C673">
        <v>0.46237831905827798</v>
      </c>
      <c r="D673">
        <v>0.88012007859276498</v>
      </c>
      <c r="E673" t="s">
        <v>1914</v>
      </c>
    </row>
    <row r="674" spans="1:5" x14ac:dyDescent="0.2">
      <c r="A674" t="s">
        <v>808</v>
      </c>
      <c r="B674">
        <v>1.00718903025821E-2</v>
      </c>
      <c r="C674">
        <v>0.49206197186514899</v>
      </c>
      <c r="D674">
        <v>0.88016081707484495</v>
      </c>
      <c r="E674" t="s">
        <v>1912</v>
      </c>
    </row>
    <row r="675" spans="1:5" x14ac:dyDescent="0.2">
      <c r="A675" t="s">
        <v>435</v>
      </c>
      <c r="B675">
        <v>3.1410748194007999E-2</v>
      </c>
      <c r="C675">
        <v>0.472831014077295</v>
      </c>
      <c r="D675">
        <v>0.88016179796933303</v>
      </c>
      <c r="E675" t="s">
        <v>1924</v>
      </c>
    </row>
    <row r="676" spans="1:5" x14ac:dyDescent="0.2">
      <c r="A676" t="s">
        <v>340</v>
      </c>
      <c r="B676">
        <v>-3.9542754049951903E-3</v>
      </c>
      <c r="C676">
        <v>0.46514838936208303</v>
      </c>
      <c r="D676">
        <v>0.880180072212289</v>
      </c>
      <c r="E676" t="s">
        <v>1939</v>
      </c>
    </row>
    <row r="677" spans="1:5" x14ac:dyDescent="0.2">
      <c r="A677" t="s">
        <v>1578</v>
      </c>
      <c r="B677">
        <v>-6.7964786734968198E-3</v>
      </c>
      <c r="C677">
        <v>0.524299318183017</v>
      </c>
      <c r="D677">
        <v>0.880211009846526</v>
      </c>
      <c r="E677" t="s">
        <v>1940</v>
      </c>
    </row>
    <row r="678" spans="1:5" x14ac:dyDescent="0.2">
      <c r="A678" t="s">
        <v>543</v>
      </c>
      <c r="B678">
        <v>-1.07454535529172E-2</v>
      </c>
      <c r="C678">
        <v>0.47960777150873901</v>
      </c>
      <c r="D678">
        <v>0.88021558817450596</v>
      </c>
      <c r="E678" t="s">
        <v>1950</v>
      </c>
    </row>
    <row r="679" spans="1:5" x14ac:dyDescent="0.2">
      <c r="A679" t="s">
        <v>804</v>
      </c>
      <c r="B679">
        <v>-1.46263628684275E-2</v>
      </c>
      <c r="C679">
        <v>0.49183716643660302</v>
      </c>
      <c r="D679">
        <v>0.88022072177511501</v>
      </c>
      <c r="E679" t="s">
        <v>1893</v>
      </c>
    </row>
    <row r="680" spans="1:5" x14ac:dyDescent="0.2">
      <c r="A680" t="s">
        <v>906</v>
      </c>
      <c r="B680">
        <v>-1.31009131834274E-3</v>
      </c>
      <c r="C680">
        <v>0.49578187225649301</v>
      </c>
      <c r="D680">
        <v>0.88023140036974801</v>
      </c>
      <c r="E680" t="s">
        <v>1956</v>
      </c>
    </row>
    <row r="681" spans="1:5" x14ac:dyDescent="0.2">
      <c r="A681" t="s">
        <v>1001</v>
      </c>
      <c r="B681">
        <v>1.34236480095432E-3</v>
      </c>
      <c r="C681">
        <v>0.49896921585159598</v>
      </c>
      <c r="D681">
        <v>0.88024118952305097</v>
      </c>
      <c r="E681" t="s">
        <v>1940</v>
      </c>
    </row>
    <row r="682" spans="1:5" x14ac:dyDescent="0.2">
      <c r="A682" t="s">
        <v>1242</v>
      </c>
      <c r="B682">
        <v>-7.6649483099267097E-3</v>
      </c>
      <c r="C682">
        <v>0.50786014582841799</v>
      </c>
      <c r="D682">
        <v>0.88026712418680897</v>
      </c>
      <c r="E682" t="s">
        <v>1963</v>
      </c>
    </row>
    <row r="683" spans="1:5" x14ac:dyDescent="0.2">
      <c r="A683" t="s">
        <v>629</v>
      </c>
      <c r="B683">
        <v>1.0651762878451799E-3</v>
      </c>
      <c r="C683">
        <v>0.48396765671601399</v>
      </c>
      <c r="D683">
        <v>0.88027012424436402</v>
      </c>
      <c r="E683" t="s">
        <v>1891</v>
      </c>
    </row>
    <row r="684" spans="1:5" x14ac:dyDescent="0.2">
      <c r="A684" t="s">
        <v>1111</v>
      </c>
      <c r="B684">
        <v>-5.6718250349356604E-3</v>
      </c>
      <c r="C684">
        <v>0.50317192953798395</v>
      </c>
      <c r="D684">
        <v>0.88028954950597205</v>
      </c>
      <c r="E684" t="s">
        <v>1956</v>
      </c>
    </row>
    <row r="685" spans="1:5" x14ac:dyDescent="0.2">
      <c r="A685" t="s">
        <v>1082</v>
      </c>
      <c r="B685">
        <v>4.2766488031188198E-3</v>
      </c>
      <c r="C685">
        <v>0.50212876189488598</v>
      </c>
      <c r="D685">
        <v>0.88029006691335698</v>
      </c>
      <c r="E685" t="s">
        <v>1950</v>
      </c>
    </row>
    <row r="686" spans="1:5" x14ac:dyDescent="0.2">
      <c r="A686" t="s">
        <v>868</v>
      </c>
      <c r="B686">
        <v>-9.33631619204482E-3</v>
      </c>
      <c r="C686">
        <v>0.49420091283676498</v>
      </c>
      <c r="D686">
        <v>0.88029600655426798</v>
      </c>
      <c r="E686" t="s">
        <v>1894</v>
      </c>
    </row>
    <row r="687" spans="1:5" x14ac:dyDescent="0.2">
      <c r="A687" t="s">
        <v>434</v>
      </c>
      <c r="B687">
        <v>-9.4830436999619495E-3</v>
      </c>
      <c r="C687">
        <v>0.47277107947729602</v>
      </c>
      <c r="D687">
        <v>0.88029974901080299</v>
      </c>
      <c r="E687" t="s">
        <v>1908</v>
      </c>
    </row>
    <row r="688" spans="1:5" x14ac:dyDescent="0.2">
      <c r="A688" t="s">
        <v>760</v>
      </c>
      <c r="B688">
        <v>1.00716716829009E-2</v>
      </c>
      <c r="C688">
        <v>0.48989910395673503</v>
      </c>
      <c r="D688">
        <v>0.88036289472305995</v>
      </c>
      <c r="E688" t="s">
        <v>1908</v>
      </c>
    </row>
    <row r="689" spans="1:5" x14ac:dyDescent="0.2">
      <c r="A689" t="s">
        <v>1386</v>
      </c>
      <c r="B689">
        <v>4.8618271319675003E-3</v>
      </c>
      <c r="C689">
        <v>0.51384367829253397</v>
      </c>
      <c r="D689">
        <v>0.88038035941678905</v>
      </c>
      <c r="E689" t="s">
        <v>1893</v>
      </c>
    </row>
    <row r="690" spans="1:5" x14ac:dyDescent="0.2">
      <c r="A690" t="s">
        <v>485</v>
      </c>
      <c r="B690">
        <v>6.3429877371443998E-3</v>
      </c>
      <c r="C690">
        <v>0.47583793016505199</v>
      </c>
      <c r="D690">
        <v>0.88042968869038496</v>
      </c>
      <c r="E690" t="s">
        <v>1896</v>
      </c>
    </row>
    <row r="691" spans="1:5" x14ac:dyDescent="0.2">
      <c r="A691" t="s">
        <v>1214</v>
      </c>
      <c r="B691">
        <v>3.2076297930310801E-3</v>
      </c>
      <c r="C691">
        <v>0.50678400585054495</v>
      </c>
      <c r="D691">
        <v>0.88043084034336205</v>
      </c>
      <c r="E691" t="s">
        <v>1890</v>
      </c>
    </row>
    <row r="692" spans="1:5" x14ac:dyDescent="0.2">
      <c r="A692" t="s">
        <v>990</v>
      </c>
      <c r="B692">
        <v>9.7655692287532906E-3</v>
      </c>
      <c r="C692">
        <v>0.49848828381683402</v>
      </c>
      <c r="D692">
        <v>0.88060237399875496</v>
      </c>
      <c r="E692" t="s">
        <v>1912</v>
      </c>
    </row>
    <row r="693" spans="1:5" x14ac:dyDescent="0.2">
      <c r="A693" t="s">
        <v>449</v>
      </c>
      <c r="B693">
        <v>9.8310346350564803E-3</v>
      </c>
      <c r="C693">
        <v>0.47345192738526898</v>
      </c>
      <c r="D693">
        <v>0.88062303579603396</v>
      </c>
      <c r="E693" t="s">
        <v>1961</v>
      </c>
    </row>
    <row r="694" spans="1:5" x14ac:dyDescent="0.2">
      <c r="A694" t="s">
        <v>618</v>
      </c>
      <c r="B694">
        <v>4.2807486712504303E-3</v>
      </c>
      <c r="C694">
        <v>0.48303956360524802</v>
      </c>
      <c r="D694">
        <v>0.88064399901284196</v>
      </c>
      <c r="E694" t="s">
        <v>1933</v>
      </c>
    </row>
    <row r="695" spans="1:5" x14ac:dyDescent="0.2">
      <c r="A695" t="s">
        <v>975</v>
      </c>
      <c r="B695">
        <v>-1.49346554663728E-2</v>
      </c>
      <c r="C695">
        <v>0.49814272114507901</v>
      </c>
      <c r="D695">
        <v>0.88065329950709503</v>
      </c>
      <c r="E695" t="s">
        <v>1891</v>
      </c>
    </row>
    <row r="696" spans="1:5" x14ac:dyDescent="0.2">
      <c r="A696" t="s">
        <v>482</v>
      </c>
      <c r="B696">
        <v>-3.1630435543601197E-2</v>
      </c>
      <c r="C696">
        <v>0.47562387205016898</v>
      </c>
      <c r="D696">
        <v>0.88065744967498205</v>
      </c>
      <c r="E696" t="s">
        <v>1924</v>
      </c>
    </row>
    <row r="697" spans="1:5" x14ac:dyDescent="0.2">
      <c r="A697" t="s">
        <v>991</v>
      </c>
      <c r="B697">
        <v>-1.6365451615177499E-2</v>
      </c>
      <c r="C697">
        <v>0.49867933379830798</v>
      </c>
      <c r="D697">
        <v>0.88071198673281004</v>
      </c>
      <c r="E697" t="s">
        <v>1893</v>
      </c>
    </row>
    <row r="698" spans="1:5" x14ac:dyDescent="0.2">
      <c r="A698" t="s">
        <v>951</v>
      </c>
      <c r="B698">
        <v>1.35337423622734E-2</v>
      </c>
      <c r="C698">
        <v>0.49721646836956701</v>
      </c>
      <c r="D698">
        <v>0.88075158911933704</v>
      </c>
      <c r="E698" t="s">
        <v>1896</v>
      </c>
    </row>
    <row r="699" spans="1:5" x14ac:dyDescent="0.2">
      <c r="A699" t="s">
        <v>803</v>
      </c>
      <c r="B699">
        <v>4.80725833283381E-3</v>
      </c>
      <c r="C699">
        <v>0.49182484419647299</v>
      </c>
      <c r="D699">
        <v>0.88076005271145696</v>
      </c>
      <c r="E699" t="s">
        <v>1891</v>
      </c>
    </row>
    <row r="700" spans="1:5" x14ac:dyDescent="0.2">
      <c r="A700" t="s">
        <v>823</v>
      </c>
      <c r="B700">
        <v>1.6180603158163099E-3</v>
      </c>
      <c r="C700">
        <v>0.49242174129188299</v>
      </c>
      <c r="D700">
        <v>0.88076880754508102</v>
      </c>
      <c r="E700" t="s">
        <v>1963</v>
      </c>
    </row>
    <row r="701" spans="1:5" x14ac:dyDescent="0.2">
      <c r="A701" t="s">
        <v>1059</v>
      </c>
      <c r="B701">
        <v>-3.25828513157796E-2</v>
      </c>
      <c r="C701">
        <v>0.50093140120220703</v>
      </c>
      <c r="D701">
        <v>0.88079158027636795</v>
      </c>
      <c r="E701" t="s">
        <v>1939</v>
      </c>
    </row>
    <row r="702" spans="1:5" x14ac:dyDescent="0.2">
      <c r="A702" t="s">
        <v>1340</v>
      </c>
      <c r="B702">
        <v>-3.3400360900120697E-2</v>
      </c>
      <c r="C702">
        <v>0.51184963427992403</v>
      </c>
      <c r="D702">
        <v>0.88079995835630098</v>
      </c>
      <c r="E702" t="s">
        <v>1893</v>
      </c>
    </row>
    <row r="703" spans="1:5" x14ac:dyDescent="0.2">
      <c r="A703" t="s">
        <v>374</v>
      </c>
      <c r="B703">
        <v>-1.71504532752229E-2</v>
      </c>
      <c r="C703">
        <v>0.46837781583728499</v>
      </c>
      <c r="D703">
        <v>0.88088084690271395</v>
      </c>
      <c r="E703" t="s">
        <v>1951</v>
      </c>
    </row>
    <row r="704" spans="1:5" x14ac:dyDescent="0.2">
      <c r="A704" t="s">
        <v>841</v>
      </c>
      <c r="B704">
        <v>3.9200581213596104E-3</v>
      </c>
      <c r="C704">
        <v>0.49280870343972299</v>
      </c>
      <c r="D704">
        <v>0.88092765312315102</v>
      </c>
      <c r="E704" t="s">
        <v>1912</v>
      </c>
    </row>
    <row r="705" spans="1:5" x14ac:dyDescent="0.2">
      <c r="A705" t="s">
        <v>392</v>
      </c>
      <c r="B705">
        <v>7.7574386796631402E-3</v>
      </c>
      <c r="C705">
        <v>0.47005177407424797</v>
      </c>
      <c r="D705">
        <v>0.88096990533707797</v>
      </c>
      <c r="E705" t="s">
        <v>1912</v>
      </c>
    </row>
    <row r="706" spans="1:5" x14ac:dyDescent="0.2">
      <c r="A706" t="s">
        <v>179</v>
      </c>
      <c r="B706">
        <v>-1.2383120407876201E-2</v>
      </c>
      <c r="C706">
        <v>0.44302059761701901</v>
      </c>
      <c r="D706">
        <v>0.88097666258398</v>
      </c>
      <c r="E706" t="s">
        <v>1893</v>
      </c>
    </row>
    <row r="707" spans="1:5" x14ac:dyDescent="0.2">
      <c r="A707" t="s">
        <v>621</v>
      </c>
      <c r="B707">
        <v>7.23853997244583E-3</v>
      </c>
      <c r="C707">
        <v>0.483348967483619</v>
      </c>
      <c r="D707">
        <v>0.88098371452739699</v>
      </c>
      <c r="E707" t="s">
        <v>1929</v>
      </c>
    </row>
    <row r="708" spans="1:5" x14ac:dyDescent="0.2">
      <c r="A708" t="s">
        <v>656</v>
      </c>
      <c r="B708">
        <v>-6.7056892735467702E-3</v>
      </c>
      <c r="C708">
        <v>0.48549712398462802</v>
      </c>
      <c r="D708">
        <v>0.88100412560226804</v>
      </c>
      <c r="E708" t="s">
        <v>1946</v>
      </c>
    </row>
    <row r="709" spans="1:5" x14ac:dyDescent="0.2">
      <c r="A709" t="s">
        <v>430</v>
      </c>
      <c r="B709">
        <v>1.2888349230594401E-3</v>
      </c>
      <c r="C709">
        <v>0.47246304221052599</v>
      </c>
      <c r="D709">
        <v>0.88100753461877201</v>
      </c>
      <c r="E709" t="s">
        <v>1938</v>
      </c>
    </row>
    <row r="710" spans="1:5" x14ac:dyDescent="0.2">
      <c r="A710" t="s">
        <v>604</v>
      </c>
      <c r="B710">
        <v>-6.5728005420406504E-3</v>
      </c>
      <c r="C710">
        <v>0.48235170787244702</v>
      </c>
      <c r="D710">
        <v>0.88103366291405805</v>
      </c>
      <c r="E710" t="s">
        <v>1947</v>
      </c>
    </row>
    <row r="711" spans="1:5" x14ac:dyDescent="0.2">
      <c r="A711" t="s">
        <v>532</v>
      </c>
      <c r="B711">
        <v>2.3606506430324699E-3</v>
      </c>
      <c r="C711">
        <v>0.479046684591936</v>
      </c>
      <c r="D711">
        <v>0.881055101711813</v>
      </c>
      <c r="E711" t="s">
        <v>1946</v>
      </c>
    </row>
    <row r="712" spans="1:5" x14ac:dyDescent="0.2">
      <c r="A712" t="s">
        <v>717</v>
      </c>
      <c r="B712">
        <v>-7.6811259169331002E-3</v>
      </c>
      <c r="C712">
        <v>0.48847666405651202</v>
      </c>
      <c r="D712">
        <v>0.88106162481551298</v>
      </c>
      <c r="E712" t="s">
        <v>1912</v>
      </c>
    </row>
    <row r="713" spans="1:5" x14ac:dyDescent="0.2">
      <c r="A713" t="s">
        <v>754</v>
      </c>
      <c r="B713">
        <v>-2.1871437398747699E-2</v>
      </c>
      <c r="C713">
        <v>0.48954271251971498</v>
      </c>
      <c r="D713">
        <v>0.88106721114397502</v>
      </c>
      <c r="E713" t="s">
        <v>1912</v>
      </c>
    </row>
    <row r="714" spans="1:5" x14ac:dyDescent="0.2">
      <c r="A714" t="s">
        <v>612</v>
      </c>
      <c r="B714">
        <v>-4.2281722464844297E-3</v>
      </c>
      <c r="C714">
        <v>0.48270806217407403</v>
      </c>
      <c r="D714">
        <v>0.88109093276630901</v>
      </c>
      <c r="E714" t="s">
        <v>1971</v>
      </c>
    </row>
    <row r="715" spans="1:5" x14ac:dyDescent="0.2">
      <c r="A715" t="s">
        <v>1431</v>
      </c>
      <c r="B715">
        <v>-1.59386630454506E-2</v>
      </c>
      <c r="C715">
        <v>0.51618130414155206</v>
      </c>
      <c r="D715">
        <v>0.88109221881169797</v>
      </c>
      <c r="E715" t="s">
        <v>1956</v>
      </c>
    </row>
    <row r="716" spans="1:5" x14ac:dyDescent="0.2">
      <c r="A716" t="s">
        <v>444</v>
      </c>
      <c r="B716">
        <v>-1.18514174441275E-2</v>
      </c>
      <c r="C716">
        <v>0.47317601655342501</v>
      </c>
      <c r="D716">
        <v>0.88111075360100999</v>
      </c>
      <c r="E716" t="s">
        <v>1960</v>
      </c>
    </row>
    <row r="717" spans="1:5" x14ac:dyDescent="0.2">
      <c r="A717" t="s">
        <v>997</v>
      </c>
      <c r="B717">
        <v>-1.35020417041359E-2</v>
      </c>
      <c r="C717">
        <v>0.49882619757054197</v>
      </c>
      <c r="D717">
        <v>0.88111929815327805</v>
      </c>
      <c r="E717" t="s">
        <v>1912</v>
      </c>
    </row>
    <row r="718" spans="1:5" x14ac:dyDescent="0.2">
      <c r="A718" t="s">
        <v>748</v>
      </c>
      <c r="B718">
        <v>-2.6379869063524498E-2</v>
      </c>
      <c r="C718">
        <v>0.489313223867684</v>
      </c>
      <c r="D718">
        <v>0.88115349914146102</v>
      </c>
      <c r="E718" t="s">
        <v>1912</v>
      </c>
    </row>
    <row r="719" spans="1:5" x14ac:dyDescent="0.2">
      <c r="A719" t="s">
        <v>1053</v>
      </c>
      <c r="B719">
        <v>-9.0721220782059801E-3</v>
      </c>
      <c r="C719">
        <v>0.500848253491742</v>
      </c>
      <c r="D719">
        <v>0.88115414533325798</v>
      </c>
      <c r="E719" t="s">
        <v>1912</v>
      </c>
    </row>
    <row r="720" spans="1:5" x14ac:dyDescent="0.2">
      <c r="A720" t="s">
        <v>590</v>
      </c>
      <c r="B720">
        <v>-5.3608502205128401E-3</v>
      </c>
      <c r="C720">
        <v>0.48144962515241302</v>
      </c>
      <c r="D720">
        <v>0.88117335684294096</v>
      </c>
      <c r="E720" t="s">
        <v>1940</v>
      </c>
    </row>
    <row r="721" spans="1:5" x14ac:dyDescent="0.2">
      <c r="A721" t="s">
        <v>445</v>
      </c>
      <c r="B721">
        <v>-1.5373179037139801E-2</v>
      </c>
      <c r="C721">
        <v>0.47324793363831902</v>
      </c>
      <c r="D721">
        <v>0.881197713016171</v>
      </c>
      <c r="E721" t="s">
        <v>1940</v>
      </c>
    </row>
    <row r="722" spans="1:5" x14ac:dyDescent="0.2">
      <c r="A722" t="s">
        <v>1096</v>
      </c>
      <c r="B722">
        <v>-6.9354891150080504E-3</v>
      </c>
      <c r="C722">
        <v>0.50263415082667295</v>
      </c>
      <c r="D722">
        <v>0.88125280307715204</v>
      </c>
      <c r="E722" t="s">
        <v>1912</v>
      </c>
    </row>
    <row r="723" spans="1:5" x14ac:dyDescent="0.2">
      <c r="A723" t="s">
        <v>745</v>
      </c>
      <c r="B723">
        <v>-8.9604282089168104E-3</v>
      </c>
      <c r="C723">
        <v>0.48921061076473199</v>
      </c>
      <c r="D723">
        <v>0.88128519082577295</v>
      </c>
      <c r="E723" t="s">
        <v>1912</v>
      </c>
    </row>
    <row r="724" spans="1:5" x14ac:dyDescent="0.2">
      <c r="A724" t="s">
        <v>633</v>
      </c>
      <c r="B724">
        <v>-3.3140671417358103E-2</v>
      </c>
      <c r="C724">
        <v>0.48403273429260302</v>
      </c>
      <c r="D724">
        <v>0.88131201223272104</v>
      </c>
      <c r="E724" t="s">
        <v>1896</v>
      </c>
    </row>
    <row r="725" spans="1:5" x14ac:dyDescent="0.2">
      <c r="A725" t="s">
        <v>899</v>
      </c>
      <c r="B725">
        <v>-4.5281186220265503E-3</v>
      </c>
      <c r="C725">
        <v>0.49564035658647299</v>
      </c>
      <c r="D725">
        <v>0.88133556338998797</v>
      </c>
      <c r="E725" t="s">
        <v>1892</v>
      </c>
    </row>
    <row r="726" spans="1:5" x14ac:dyDescent="0.2">
      <c r="A726" t="s">
        <v>945</v>
      </c>
      <c r="B726">
        <v>-1.9932883451443998E-3</v>
      </c>
      <c r="C726">
        <v>0.49716732284079801</v>
      </c>
      <c r="D726">
        <v>0.88136808692250701</v>
      </c>
      <c r="E726" t="s">
        <v>1936</v>
      </c>
    </row>
    <row r="727" spans="1:5" x14ac:dyDescent="0.2">
      <c r="A727" t="s">
        <v>560</v>
      </c>
      <c r="B727">
        <v>3.2810906684939199E-3</v>
      </c>
      <c r="C727">
        <v>0.48045300705881899</v>
      </c>
      <c r="D727">
        <v>0.88138295072832695</v>
      </c>
      <c r="E727" t="s">
        <v>1946</v>
      </c>
    </row>
    <row r="728" spans="1:5" x14ac:dyDescent="0.2">
      <c r="A728" t="s">
        <v>303</v>
      </c>
      <c r="B728">
        <v>-2.0743412961382501E-2</v>
      </c>
      <c r="C728">
        <v>0.46134338568951</v>
      </c>
      <c r="D728">
        <v>0.88143997271698404</v>
      </c>
      <c r="E728" t="s">
        <v>1939</v>
      </c>
    </row>
    <row r="729" spans="1:5" x14ac:dyDescent="0.2">
      <c r="A729" t="s">
        <v>497</v>
      </c>
      <c r="B729">
        <v>-4.1323422615642197E-3</v>
      </c>
      <c r="C729">
        <v>0.47690127703078899</v>
      </c>
      <c r="D729">
        <v>0.88146611211687997</v>
      </c>
      <c r="E729" t="s">
        <v>1912</v>
      </c>
    </row>
    <row r="730" spans="1:5" x14ac:dyDescent="0.2">
      <c r="A730" t="s">
        <v>854</v>
      </c>
      <c r="B730">
        <v>2.7917752116353803E-4</v>
      </c>
      <c r="C730">
        <v>0.49354927743779597</v>
      </c>
      <c r="D730">
        <v>0.88147143603797296</v>
      </c>
      <c r="E730" t="s">
        <v>1946</v>
      </c>
    </row>
    <row r="731" spans="1:5" x14ac:dyDescent="0.2">
      <c r="A731" t="s">
        <v>422</v>
      </c>
      <c r="B731">
        <v>-9.5231360902074593E-3</v>
      </c>
      <c r="C731">
        <v>0.47205763789128502</v>
      </c>
      <c r="D731">
        <v>0.88150085434342895</v>
      </c>
      <c r="E731" t="s">
        <v>1912</v>
      </c>
    </row>
    <row r="732" spans="1:5" x14ac:dyDescent="0.2">
      <c r="A732" t="s">
        <v>778</v>
      </c>
      <c r="B732">
        <v>-3.0975761634624101E-2</v>
      </c>
      <c r="C732">
        <v>0.49069918765850401</v>
      </c>
      <c r="D732">
        <v>0.881511521075238</v>
      </c>
      <c r="E732" t="s">
        <v>1912</v>
      </c>
    </row>
    <row r="733" spans="1:5" x14ac:dyDescent="0.2">
      <c r="A733" t="s">
        <v>919</v>
      </c>
      <c r="B733">
        <v>1.5358042341679101E-2</v>
      </c>
      <c r="C733">
        <v>0.49627561568901302</v>
      </c>
      <c r="D733">
        <v>0.881537170101236</v>
      </c>
      <c r="E733" t="s">
        <v>1946</v>
      </c>
    </row>
    <row r="734" spans="1:5" x14ac:dyDescent="0.2">
      <c r="A734" t="s">
        <v>465</v>
      </c>
      <c r="B734">
        <v>-1.34742027327038E-2</v>
      </c>
      <c r="C734">
        <v>0.47463404208632198</v>
      </c>
      <c r="D734">
        <v>0.88156089257996495</v>
      </c>
      <c r="E734" t="s">
        <v>1896</v>
      </c>
    </row>
    <row r="735" spans="1:5" x14ac:dyDescent="0.2">
      <c r="A735" t="s">
        <v>1396</v>
      </c>
      <c r="B735">
        <v>-2.2020287485072901E-2</v>
      </c>
      <c r="C735">
        <v>0.51411089001729404</v>
      </c>
      <c r="D735">
        <v>0.88156416002918103</v>
      </c>
      <c r="E735" t="s">
        <v>1972</v>
      </c>
    </row>
    <row r="736" spans="1:5" x14ac:dyDescent="0.2">
      <c r="A736" t="s">
        <v>1241</v>
      </c>
      <c r="B736">
        <v>1.11532514467411E-2</v>
      </c>
      <c r="C736">
        <v>0.50781725783172105</v>
      </c>
      <c r="D736">
        <v>0.88157143396491899</v>
      </c>
      <c r="E736" t="s">
        <v>1912</v>
      </c>
    </row>
    <row r="737" spans="1:5" x14ac:dyDescent="0.2">
      <c r="A737" t="s">
        <v>937</v>
      </c>
      <c r="B737">
        <v>1.3801685554862201E-2</v>
      </c>
      <c r="C737">
        <v>0.49694986743708502</v>
      </c>
      <c r="D737">
        <v>0.88157531787057997</v>
      </c>
      <c r="E737" t="s">
        <v>1952</v>
      </c>
    </row>
    <row r="738" spans="1:5" x14ac:dyDescent="0.2">
      <c r="A738" t="s">
        <v>982</v>
      </c>
      <c r="B738">
        <v>-1.16667335649225E-2</v>
      </c>
      <c r="C738">
        <v>0.49838650562687797</v>
      </c>
      <c r="D738">
        <v>0.88157556591854702</v>
      </c>
      <c r="E738" t="s">
        <v>1908</v>
      </c>
    </row>
    <row r="739" spans="1:5" x14ac:dyDescent="0.2">
      <c r="A739" t="s">
        <v>1062</v>
      </c>
      <c r="B739">
        <v>-1.7770580471189901E-2</v>
      </c>
      <c r="C739">
        <v>0.50101224417971402</v>
      </c>
      <c r="D739">
        <v>0.88158613883562298</v>
      </c>
      <c r="E739" t="s">
        <v>1896</v>
      </c>
    </row>
    <row r="740" spans="1:5" x14ac:dyDescent="0.2">
      <c r="A740" t="s">
        <v>787</v>
      </c>
      <c r="B740">
        <v>1.1621382725023201E-2</v>
      </c>
      <c r="C740">
        <v>0.49102030891470799</v>
      </c>
      <c r="D740">
        <v>0.881609367702334</v>
      </c>
      <c r="E740" t="s">
        <v>1947</v>
      </c>
    </row>
    <row r="741" spans="1:5" x14ac:dyDescent="0.2">
      <c r="A741" t="s">
        <v>601</v>
      </c>
      <c r="B741">
        <v>-8.2209168875047606E-3</v>
      </c>
      <c r="C741">
        <v>0.48200959734269799</v>
      </c>
      <c r="D741">
        <v>0.88162787328529102</v>
      </c>
      <c r="E741" t="s">
        <v>1893</v>
      </c>
    </row>
    <row r="742" spans="1:5" x14ac:dyDescent="0.2">
      <c r="A742" t="s">
        <v>1271</v>
      </c>
      <c r="B742">
        <v>1.51029293797687E-2</v>
      </c>
      <c r="C742">
        <v>0.50906776680826904</v>
      </c>
      <c r="D742">
        <v>0.88165185229394105</v>
      </c>
      <c r="E742" t="s">
        <v>1973</v>
      </c>
    </row>
    <row r="743" spans="1:5" x14ac:dyDescent="0.2">
      <c r="A743" t="s">
        <v>625</v>
      </c>
      <c r="B743">
        <v>-3.5481153451861397E-2</v>
      </c>
      <c r="C743">
        <v>0.48377865063993702</v>
      </c>
      <c r="D743">
        <v>0.88165991011706701</v>
      </c>
      <c r="E743" t="s">
        <v>1912</v>
      </c>
    </row>
    <row r="744" spans="1:5" x14ac:dyDescent="0.2">
      <c r="A744" t="s">
        <v>1094</v>
      </c>
      <c r="B744">
        <v>-5.1453384525190398E-3</v>
      </c>
      <c r="C744">
        <v>0.502581146542595</v>
      </c>
      <c r="D744">
        <v>0.88168690697137997</v>
      </c>
      <c r="E744" t="s">
        <v>1912</v>
      </c>
    </row>
    <row r="745" spans="1:5" x14ac:dyDescent="0.2">
      <c r="A745" t="s">
        <v>1176</v>
      </c>
      <c r="B745">
        <v>-1.6905677226730899E-2</v>
      </c>
      <c r="C745">
        <v>0.50539848587031899</v>
      </c>
      <c r="D745">
        <v>0.88169754320653204</v>
      </c>
      <c r="E745" t="s">
        <v>1940</v>
      </c>
    </row>
    <row r="746" spans="1:5" x14ac:dyDescent="0.2">
      <c r="A746" t="s">
        <v>1169</v>
      </c>
      <c r="B746">
        <v>-1.5204451488986401E-2</v>
      </c>
      <c r="C746">
        <v>0.50523672998884295</v>
      </c>
      <c r="D746">
        <v>0.881757448596309</v>
      </c>
      <c r="E746" t="s">
        <v>1893</v>
      </c>
    </row>
    <row r="747" spans="1:5" x14ac:dyDescent="0.2">
      <c r="A747" t="s">
        <v>660</v>
      </c>
      <c r="B747">
        <v>-1.6027675241226599E-3</v>
      </c>
      <c r="C747">
        <v>0.48571729474006398</v>
      </c>
      <c r="D747">
        <v>0.88177201126557203</v>
      </c>
      <c r="E747" t="s">
        <v>1912</v>
      </c>
    </row>
    <row r="748" spans="1:5" x14ac:dyDescent="0.2">
      <c r="A748" t="s">
        <v>519</v>
      </c>
      <c r="B748">
        <v>6.9529806764523899E-3</v>
      </c>
      <c r="C748">
        <v>0.47842816342348798</v>
      </c>
      <c r="D748">
        <v>0.88183440450847494</v>
      </c>
      <c r="E748" t="s">
        <v>1912</v>
      </c>
    </row>
    <row r="749" spans="1:5" x14ac:dyDescent="0.2">
      <c r="A749" t="s">
        <v>772</v>
      </c>
      <c r="B749">
        <v>3.6237358667598999E-3</v>
      </c>
      <c r="C749">
        <v>0.49047620989246099</v>
      </c>
      <c r="D749">
        <v>0.88185029397509196</v>
      </c>
      <c r="E749" t="s">
        <v>1912</v>
      </c>
    </row>
    <row r="750" spans="1:5" x14ac:dyDescent="0.2">
      <c r="A750" t="s">
        <v>567</v>
      </c>
      <c r="B750">
        <v>-5.00299553339798E-3</v>
      </c>
      <c r="C750">
        <v>0.48068101707803201</v>
      </c>
      <c r="D750">
        <v>0.88186280867120104</v>
      </c>
      <c r="E750" t="s">
        <v>1912</v>
      </c>
    </row>
    <row r="751" spans="1:5" x14ac:dyDescent="0.2">
      <c r="A751" t="s">
        <v>509</v>
      </c>
      <c r="B751">
        <v>-5.3787768459480096E-3</v>
      </c>
      <c r="C751">
        <v>0.477707966910908</v>
      </c>
      <c r="D751">
        <v>0.88187594025396698</v>
      </c>
      <c r="E751" t="s">
        <v>1912</v>
      </c>
    </row>
    <row r="752" spans="1:5" x14ac:dyDescent="0.2">
      <c r="A752" t="s">
        <v>970</v>
      </c>
      <c r="B752">
        <v>-1.1114352201268799E-2</v>
      </c>
      <c r="C752">
        <v>0.49785818878142601</v>
      </c>
      <c r="D752">
        <v>0.88190261105854995</v>
      </c>
      <c r="E752" t="s">
        <v>1912</v>
      </c>
    </row>
    <row r="753" spans="1:5" x14ac:dyDescent="0.2">
      <c r="A753" t="s">
        <v>1491</v>
      </c>
      <c r="B753">
        <v>1.08072422669547E-2</v>
      </c>
      <c r="C753">
        <v>0.519560356649446</v>
      </c>
      <c r="D753">
        <v>0.88193416435959604</v>
      </c>
      <c r="E753" t="s">
        <v>1939</v>
      </c>
    </row>
    <row r="754" spans="1:5" x14ac:dyDescent="0.2">
      <c r="A754" t="s">
        <v>365</v>
      </c>
      <c r="B754">
        <v>-7.4582279127459799E-3</v>
      </c>
      <c r="C754">
        <v>0.46772632553383098</v>
      </c>
      <c r="D754">
        <v>0.88196480974861402</v>
      </c>
      <c r="E754" t="s">
        <v>1912</v>
      </c>
    </row>
    <row r="755" spans="1:5" x14ac:dyDescent="0.2">
      <c r="A755" t="s">
        <v>544</v>
      </c>
      <c r="B755">
        <v>-2.34239796495317E-2</v>
      </c>
      <c r="C755">
        <v>0.47963167889955099</v>
      </c>
      <c r="D755">
        <v>0.8819649762524</v>
      </c>
      <c r="E755" t="s">
        <v>1928</v>
      </c>
    </row>
    <row r="756" spans="1:5" x14ac:dyDescent="0.2">
      <c r="A756" t="s">
        <v>530</v>
      </c>
      <c r="B756">
        <v>-1.9598792640263998E-2</v>
      </c>
      <c r="C756">
        <v>0.47894727366170597</v>
      </c>
      <c r="D756">
        <v>0.881978150965264</v>
      </c>
      <c r="E756" t="s">
        <v>1946</v>
      </c>
    </row>
    <row r="757" spans="1:5" x14ac:dyDescent="0.2">
      <c r="A757" t="s">
        <v>858</v>
      </c>
      <c r="B757">
        <v>-1.30645024616495E-2</v>
      </c>
      <c r="C757">
        <v>0.49366752645022599</v>
      </c>
      <c r="D757">
        <v>0.88200511524499703</v>
      </c>
      <c r="E757" t="s">
        <v>1890</v>
      </c>
    </row>
    <row r="758" spans="1:5" x14ac:dyDescent="0.2">
      <c r="A758" t="s">
        <v>817</v>
      </c>
      <c r="B758">
        <v>3.5905910556851702E-3</v>
      </c>
      <c r="C758">
        <v>0.49221899604796499</v>
      </c>
      <c r="D758">
        <v>0.88201137914759098</v>
      </c>
      <c r="E758" t="s">
        <v>1912</v>
      </c>
    </row>
    <row r="759" spans="1:5" x14ac:dyDescent="0.2">
      <c r="A759" t="s">
        <v>1122</v>
      </c>
      <c r="B759">
        <v>-1.2249232933843701E-2</v>
      </c>
      <c r="C759">
        <v>0.50342875167453505</v>
      </c>
      <c r="D759">
        <v>0.88204111278062203</v>
      </c>
      <c r="E759" t="s">
        <v>1963</v>
      </c>
    </row>
    <row r="760" spans="1:5" x14ac:dyDescent="0.2">
      <c r="A760" t="s">
        <v>731</v>
      </c>
      <c r="B760">
        <v>3.54648774286108E-3</v>
      </c>
      <c r="C760">
        <v>0.48878611119625198</v>
      </c>
      <c r="D760">
        <v>0.88217551734173605</v>
      </c>
      <c r="E760" t="s">
        <v>1953</v>
      </c>
    </row>
    <row r="761" spans="1:5" x14ac:dyDescent="0.2">
      <c r="A761" t="s">
        <v>877</v>
      </c>
      <c r="B761">
        <v>-1.6264055544573702E-2</v>
      </c>
      <c r="C761">
        <v>0.49452874644999001</v>
      </c>
      <c r="D761">
        <v>0.88219014290555697</v>
      </c>
      <c r="E761" t="s">
        <v>1895</v>
      </c>
    </row>
    <row r="762" spans="1:5" x14ac:dyDescent="0.2">
      <c r="A762" t="s">
        <v>381</v>
      </c>
      <c r="B762">
        <v>-7.9295916133203907E-3</v>
      </c>
      <c r="C762">
        <v>0.46873243100976603</v>
      </c>
      <c r="D762">
        <v>0.88219102746824396</v>
      </c>
      <c r="E762" t="s">
        <v>1896</v>
      </c>
    </row>
    <row r="763" spans="1:5" x14ac:dyDescent="0.2">
      <c r="A763" t="s">
        <v>704</v>
      </c>
      <c r="B763">
        <v>1.7482938352407801E-2</v>
      </c>
      <c r="C763">
        <v>0.48799328260295899</v>
      </c>
      <c r="D763">
        <v>0.88220056677884795</v>
      </c>
      <c r="E763" t="s">
        <v>1946</v>
      </c>
    </row>
    <row r="764" spans="1:5" x14ac:dyDescent="0.2">
      <c r="A764" t="s">
        <v>636</v>
      </c>
      <c r="B764">
        <v>-1.6927163901272101E-2</v>
      </c>
      <c r="C764">
        <v>0.48415576876712901</v>
      </c>
      <c r="D764">
        <v>0.88222775049397995</v>
      </c>
      <c r="E764" t="s">
        <v>1940</v>
      </c>
    </row>
    <row r="765" spans="1:5" x14ac:dyDescent="0.2">
      <c r="A765" t="s">
        <v>1050</v>
      </c>
      <c r="B765">
        <v>-1.08333359086845E-2</v>
      </c>
      <c r="C765">
        <v>0.50069619112063102</v>
      </c>
      <c r="D765">
        <v>0.88225807476908602</v>
      </c>
      <c r="E765" t="s">
        <v>1896</v>
      </c>
    </row>
    <row r="766" spans="1:5" x14ac:dyDescent="0.2">
      <c r="A766" t="s">
        <v>825</v>
      </c>
      <c r="B766">
        <v>-1.18407524955491E-2</v>
      </c>
      <c r="C766">
        <v>0.492522704626631</v>
      </c>
      <c r="D766">
        <v>0.88225825390227697</v>
      </c>
      <c r="E766" t="s">
        <v>1892</v>
      </c>
    </row>
    <row r="767" spans="1:5" x14ac:dyDescent="0.2">
      <c r="A767" t="s">
        <v>943</v>
      </c>
      <c r="B767">
        <v>-8.2877817499255792E-3</v>
      </c>
      <c r="C767">
        <v>0.49709248430195502</v>
      </c>
      <c r="D767">
        <v>0.88228452872178098</v>
      </c>
      <c r="E767" t="s">
        <v>1919</v>
      </c>
    </row>
    <row r="768" spans="1:5" x14ac:dyDescent="0.2">
      <c r="A768" t="s">
        <v>1118</v>
      </c>
      <c r="B768">
        <v>5.4128964668404703E-3</v>
      </c>
      <c r="C768">
        <v>0.503285955312056</v>
      </c>
      <c r="D768">
        <v>0.88229576223299599</v>
      </c>
      <c r="E768" t="s">
        <v>1956</v>
      </c>
    </row>
    <row r="769" spans="1:5" x14ac:dyDescent="0.2">
      <c r="A769" t="s">
        <v>1175</v>
      </c>
      <c r="B769">
        <v>9.0233428223724602E-3</v>
      </c>
      <c r="C769">
        <v>0.50535177390618302</v>
      </c>
      <c r="D769">
        <v>0.88233926075473501</v>
      </c>
      <c r="E769" t="s">
        <v>1931</v>
      </c>
    </row>
    <row r="770" spans="1:5" x14ac:dyDescent="0.2">
      <c r="A770" t="s">
        <v>575</v>
      </c>
      <c r="B770">
        <v>9.0505683337648996E-3</v>
      </c>
      <c r="C770">
        <v>0.480813290875026</v>
      </c>
      <c r="D770">
        <v>0.88234606022856799</v>
      </c>
      <c r="E770" t="s">
        <v>1959</v>
      </c>
    </row>
    <row r="771" spans="1:5" x14ac:dyDescent="0.2">
      <c r="A771" t="s">
        <v>765</v>
      </c>
      <c r="B771">
        <v>-1.0719521798949701E-2</v>
      </c>
      <c r="C771">
        <v>0.490103499692356</v>
      </c>
      <c r="D771">
        <v>0.88234873594673402</v>
      </c>
      <c r="E771" t="s">
        <v>1956</v>
      </c>
    </row>
    <row r="772" spans="1:5" x14ac:dyDescent="0.2">
      <c r="A772" t="s">
        <v>1200</v>
      </c>
      <c r="B772">
        <v>1.02249608853393E-2</v>
      </c>
      <c r="C772">
        <v>0.50635876307331895</v>
      </c>
      <c r="D772">
        <v>0.88238589313683802</v>
      </c>
      <c r="E772" t="s">
        <v>1912</v>
      </c>
    </row>
    <row r="773" spans="1:5" x14ac:dyDescent="0.2">
      <c r="A773" t="s">
        <v>1268</v>
      </c>
      <c r="B773">
        <v>-2.5266771668760301E-2</v>
      </c>
      <c r="C773">
        <v>0.509003903306394</v>
      </c>
      <c r="D773">
        <v>0.88240530633977499</v>
      </c>
      <c r="E773" t="s">
        <v>1960</v>
      </c>
    </row>
    <row r="774" spans="1:5" x14ac:dyDescent="0.2">
      <c r="A774" t="s">
        <v>390</v>
      </c>
      <c r="B774">
        <v>-1.58137130916777E-2</v>
      </c>
      <c r="C774">
        <v>0.469840023713959</v>
      </c>
      <c r="D774">
        <v>0.88241492829000401</v>
      </c>
      <c r="E774" t="s">
        <v>1912</v>
      </c>
    </row>
    <row r="775" spans="1:5" x14ac:dyDescent="0.2">
      <c r="A775" t="s">
        <v>1146</v>
      </c>
      <c r="B775">
        <v>-2.5624195443705097E-4</v>
      </c>
      <c r="C775">
        <v>0.50412053634466603</v>
      </c>
      <c r="D775">
        <v>0.88245925238102196</v>
      </c>
      <c r="E775" t="s">
        <v>1939</v>
      </c>
    </row>
    <row r="776" spans="1:5" x14ac:dyDescent="0.2">
      <c r="A776" t="s">
        <v>913</v>
      </c>
      <c r="B776">
        <v>-1.08758688236648E-2</v>
      </c>
      <c r="C776">
        <v>0.495962417008254</v>
      </c>
      <c r="D776">
        <v>0.88247636172326605</v>
      </c>
      <c r="E776" t="s">
        <v>1896</v>
      </c>
    </row>
    <row r="777" spans="1:5" x14ac:dyDescent="0.2">
      <c r="A777" t="s">
        <v>1133</v>
      </c>
      <c r="B777">
        <v>-2.8853796642514598E-3</v>
      </c>
      <c r="C777">
        <v>0.50376777678153695</v>
      </c>
      <c r="D777">
        <v>0.88247786756315805</v>
      </c>
      <c r="E777" t="s">
        <v>1946</v>
      </c>
    </row>
    <row r="778" spans="1:5" x14ac:dyDescent="0.2">
      <c r="A778" t="s">
        <v>779</v>
      </c>
      <c r="B778">
        <v>-3.74529839939255E-2</v>
      </c>
      <c r="C778">
        <v>0.49070350615264902</v>
      </c>
      <c r="D778">
        <v>0.88248762694786298</v>
      </c>
      <c r="E778" t="s">
        <v>1892</v>
      </c>
    </row>
    <row r="779" spans="1:5" x14ac:dyDescent="0.2">
      <c r="A779" t="s">
        <v>811</v>
      </c>
      <c r="B779">
        <v>-1.9549867736305998E-3</v>
      </c>
      <c r="C779">
        <v>0.49209145916602598</v>
      </c>
      <c r="D779">
        <v>0.88249355106109995</v>
      </c>
      <c r="E779" t="s">
        <v>1912</v>
      </c>
    </row>
    <row r="780" spans="1:5" x14ac:dyDescent="0.2">
      <c r="A780" t="s">
        <v>1265</v>
      </c>
      <c r="B780">
        <v>6.2098738095251E-3</v>
      </c>
      <c r="C780">
        <v>0.50896677884934305</v>
      </c>
      <c r="D780">
        <v>0.88249617820871196</v>
      </c>
      <c r="E780" t="s">
        <v>1929</v>
      </c>
    </row>
    <row r="781" spans="1:5" x14ac:dyDescent="0.2">
      <c r="A781" t="s">
        <v>674</v>
      </c>
      <c r="B781">
        <v>-1.66167747820904E-2</v>
      </c>
      <c r="C781">
        <v>0.486494943257479</v>
      </c>
      <c r="D781">
        <v>0.88251217052034603</v>
      </c>
      <c r="E781" t="s">
        <v>1962</v>
      </c>
    </row>
    <row r="782" spans="1:5" x14ac:dyDescent="0.2">
      <c r="A782" t="s">
        <v>844</v>
      </c>
      <c r="B782">
        <v>-1.3402285994629001E-2</v>
      </c>
      <c r="C782">
        <v>0.49303386623601098</v>
      </c>
      <c r="D782">
        <v>0.88254430054078903</v>
      </c>
      <c r="E782" t="s">
        <v>1912</v>
      </c>
    </row>
    <row r="783" spans="1:5" x14ac:dyDescent="0.2">
      <c r="A783" t="s">
        <v>1625</v>
      </c>
      <c r="B783">
        <v>-5.8209425465538501E-4</v>
      </c>
      <c r="C783">
        <v>0.52799100814853295</v>
      </c>
      <c r="D783">
        <v>0.88255029065699697</v>
      </c>
      <c r="E783" t="s">
        <v>1901</v>
      </c>
    </row>
    <row r="784" spans="1:5" x14ac:dyDescent="0.2">
      <c r="A784" t="s">
        <v>550</v>
      </c>
      <c r="B784">
        <v>-1.5858059978148001E-2</v>
      </c>
      <c r="C784">
        <v>0.47983299800060802</v>
      </c>
      <c r="D784">
        <v>0.88255106926924398</v>
      </c>
      <c r="E784" t="s">
        <v>1894</v>
      </c>
    </row>
    <row r="785" spans="1:5" x14ac:dyDescent="0.2">
      <c r="A785" t="s">
        <v>598</v>
      </c>
      <c r="B785">
        <v>6.6003219520495296E-3</v>
      </c>
      <c r="C785">
        <v>0.48182503748915301</v>
      </c>
      <c r="D785">
        <v>0.88262326994471296</v>
      </c>
      <c r="E785" t="s">
        <v>1912</v>
      </c>
    </row>
    <row r="786" spans="1:5" x14ac:dyDescent="0.2">
      <c r="A786" t="s">
        <v>566</v>
      </c>
      <c r="B786">
        <v>-1.0761909111644799E-2</v>
      </c>
      <c r="C786">
        <v>0.48060402537256802</v>
      </c>
      <c r="D786">
        <v>0.88263937142986104</v>
      </c>
      <c r="E786" t="s">
        <v>1974</v>
      </c>
    </row>
    <row r="787" spans="1:5" x14ac:dyDescent="0.2">
      <c r="A787" t="s">
        <v>1139</v>
      </c>
      <c r="B787">
        <v>-1.9236348139061599E-2</v>
      </c>
      <c r="C787">
        <v>0.50393206817132996</v>
      </c>
      <c r="D787">
        <v>0.88265712252615902</v>
      </c>
      <c r="E787" t="s">
        <v>1940</v>
      </c>
    </row>
    <row r="788" spans="1:5" x14ac:dyDescent="0.2">
      <c r="A788" t="s">
        <v>388</v>
      </c>
      <c r="B788">
        <v>-2.5796677355482401E-2</v>
      </c>
      <c r="C788">
        <v>0.469560862541823</v>
      </c>
      <c r="D788">
        <v>0.88267279983842795</v>
      </c>
      <c r="E788" t="s">
        <v>1893</v>
      </c>
    </row>
    <row r="789" spans="1:5" x14ac:dyDescent="0.2">
      <c r="A789" t="s">
        <v>870</v>
      </c>
      <c r="B789">
        <v>-1.1184700302193601E-2</v>
      </c>
      <c r="C789">
        <v>0.49428102776633898</v>
      </c>
      <c r="D789">
        <v>0.88268394693220298</v>
      </c>
      <c r="E789" t="s">
        <v>1940</v>
      </c>
    </row>
    <row r="790" spans="1:5" x14ac:dyDescent="0.2">
      <c r="A790" t="s">
        <v>1307</v>
      </c>
      <c r="B790">
        <v>-5.6536819686632701E-3</v>
      </c>
      <c r="C790">
        <v>0.51057256153099795</v>
      </c>
      <c r="D790">
        <v>0.88269373360997705</v>
      </c>
      <c r="E790" t="s">
        <v>1896</v>
      </c>
    </row>
    <row r="791" spans="1:5" x14ac:dyDescent="0.2">
      <c r="A791" t="s">
        <v>562</v>
      </c>
      <c r="B791">
        <v>2.7536506964421101E-2</v>
      </c>
      <c r="C791">
        <v>0.48047581168543901</v>
      </c>
      <c r="D791">
        <v>0.88270149507310303</v>
      </c>
      <c r="E791" t="s">
        <v>1891</v>
      </c>
    </row>
    <row r="792" spans="1:5" x14ac:dyDescent="0.2">
      <c r="A792" t="s">
        <v>851</v>
      </c>
      <c r="B792">
        <v>-7.9628002699963802E-3</v>
      </c>
      <c r="C792">
        <v>0.49344795244926998</v>
      </c>
      <c r="D792">
        <v>0.882721037725123</v>
      </c>
      <c r="E792" t="s">
        <v>1939</v>
      </c>
    </row>
    <row r="793" spans="1:5" x14ac:dyDescent="0.2">
      <c r="A793" t="s">
        <v>1240</v>
      </c>
      <c r="B793">
        <v>-5.4395113004368301E-3</v>
      </c>
      <c r="C793">
        <v>0.50772112563205896</v>
      </c>
      <c r="D793">
        <v>0.88274715634313305</v>
      </c>
      <c r="E793" t="s">
        <v>1895</v>
      </c>
    </row>
    <row r="794" spans="1:5" x14ac:dyDescent="0.2">
      <c r="A794" t="s">
        <v>438</v>
      </c>
      <c r="B794">
        <v>7.9262008232970395E-3</v>
      </c>
      <c r="C794">
        <v>0.47295285558962502</v>
      </c>
      <c r="D794">
        <v>0.88274717276218695</v>
      </c>
      <c r="E794" t="s">
        <v>1895</v>
      </c>
    </row>
    <row r="795" spans="1:5" x14ac:dyDescent="0.2">
      <c r="A795" t="s">
        <v>417</v>
      </c>
      <c r="B795">
        <v>-2.8802325447422998E-4</v>
      </c>
      <c r="C795">
        <v>0.47166991390724899</v>
      </c>
      <c r="D795">
        <v>0.882770732427821</v>
      </c>
      <c r="E795" t="s">
        <v>1925</v>
      </c>
    </row>
    <row r="796" spans="1:5" x14ac:dyDescent="0.2">
      <c r="A796" t="s">
        <v>383</v>
      </c>
      <c r="B796">
        <v>-6.4252418139415703E-3</v>
      </c>
      <c r="C796">
        <v>0.468805132148024</v>
      </c>
      <c r="D796">
        <v>0.88278718748412199</v>
      </c>
      <c r="E796" t="s">
        <v>1912</v>
      </c>
    </row>
    <row r="797" spans="1:5" x14ac:dyDescent="0.2">
      <c r="A797" t="s">
        <v>1224</v>
      </c>
      <c r="B797">
        <v>-1.4817514144466601E-2</v>
      </c>
      <c r="C797">
        <v>0.50717050691198096</v>
      </c>
      <c r="D797">
        <v>0.88279701663419197</v>
      </c>
      <c r="E797" t="s">
        <v>1912</v>
      </c>
    </row>
    <row r="798" spans="1:5" x14ac:dyDescent="0.2">
      <c r="A798" t="s">
        <v>1313</v>
      </c>
      <c r="B798">
        <v>1.14145647764048E-3</v>
      </c>
      <c r="C798">
        <v>0.51068434859078504</v>
      </c>
      <c r="D798">
        <v>0.88283337733887501</v>
      </c>
      <c r="E798" t="s">
        <v>1953</v>
      </c>
    </row>
    <row r="799" spans="1:5" x14ac:dyDescent="0.2">
      <c r="A799" t="s">
        <v>1699</v>
      </c>
      <c r="B799">
        <v>3.0987713188600902E-4</v>
      </c>
      <c r="C799">
        <v>0.53434592347531995</v>
      </c>
      <c r="D799">
        <v>0.88283813632410302</v>
      </c>
      <c r="E799" t="s">
        <v>1912</v>
      </c>
    </row>
    <row r="800" spans="1:5" x14ac:dyDescent="0.2">
      <c r="A800" t="s">
        <v>677</v>
      </c>
      <c r="B800">
        <v>7.3764248342181697E-3</v>
      </c>
      <c r="C800">
        <v>0.486716073751432</v>
      </c>
      <c r="D800">
        <v>0.88283980730589195</v>
      </c>
      <c r="E800" t="s">
        <v>1940</v>
      </c>
    </row>
    <row r="801" spans="1:5" x14ac:dyDescent="0.2">
      <c r="A801" t="s">
        <v>1310</v>
      </c>
      <c r="B801">
        <v>-5.8113228060973398E-3</v>
      </c>
      <c r="C801">
        <v>0.51063512015174595</v>
      </c>
      <c r="D801">
        <v>0.88286707937703801</v>
      </c>
      <c r="E801" t="s">
        <v>1956</v>
      </c>
    </row>
    <row r="802" spans="1:5" x14ac:dyDescent="0.2">
      <c r="A802" t="s">
        <v>338</v>
      </c>
      <c r="B802">
        <v>3.1106188668998699E-3</v>
      </c>
      <c r="C802">
        <v>0.46509678502341001</v>
      </c>
      <c r="D802">
        <v>0.88287390326091097</v>
      </c>
      <c r="E802" t="s">
        <v>1975</v>
      </c>
    </row>
    <row r="803" spans="1:5" x14ac:dyDescent="0.2">
      <c r="A803" t="s">
        <v>322</v>
      </c>
      <c r="B803">
        <v>-9.6311615070014903E-3</v>
      </c>
      <c r="C803">
        <v>0.46379050629478602</v>
      </c>
      <c r="D803">
        <v>0.88288271620616399</v>
      </c>
      <c r="E803" t="s">
        <v>1929</v>
      </c>
    </row>
    <row r="804" spans="1:5" x14ac:dyDescent="0.2">
      <c r="A804" t="s">
        <v>725</v>
      </c>
      <c r="B804">
        <v>-1.95409435304967E-2</v>
      </c>
      <c r="C804">
        <v>0.488688219972159</v>
      </c>
      <c r="D804">
        <v>0.88290946043894203</v>
      </c>
      <c r="E804" t="s">
        <v>1976</v>
      </c>
    </row>
    <row r="805" spans="1:5" x14ac:dyDescent="0.2">
      <c r="A805" t="s">
        <v>573</v>
      </c>
      <c r="B805">
        <v>2.0856051073823898E-3</v>
      </c>
      <c r="C805">
        <v>0.48078612723271202</v>
      </c>
      <c r="D805">
        <v>0.88291043883086895</v>
      </c>
      <c r="E805" t="s">
        <v>1977</v>
      </c>
    </row>
    <row r="806" spans="1:5" x14ac:dyDescent="0.2">
      <c r="A806" t="s">
        <v>542</v>
      </c>
      <c r="B806">
        <v>-1.1074838184576601E-2</v>
      </c>
      <c r="C806">
        <v>0.47954610476306803</v>
      </c>
      <c r="D806">
        <v>0.88292763019950204</v>
      </c>
      <c r="E806" t="s">
        <v>1912</v>
      </c>
    </row>
    <row r="807" spans="1:5" x14ac:dyDescent="0.2">
      <c r="A807" t="s">
        <v>1124</v>
      </c>
      <c r="B807">
        <v>-9.0348700410950097E-3</v>
      </c>
      <c r="C807">
        <v>0.50350494104564703</v>
      </c>
      <c r="D807">
        <v>0.88294363131850395</v>
      </c>
      <c r="E807" t="s">
        <v>1912</v>
      </c>
    </row>
    <row r="808" spans="1:5" x14ac:dyDescent="0.2">
      <c r="A808" t="s">
        <v>696</v>
      </c>
      <c r="B808">
        <v>5.0000616397911897E-3</v>
      </c>
      <c r="C808">
        <v>0.48771636470322399</v>
      </c>
      <c r="D808">
        <v>0.88296201346452297</v>
      </c>
      <c r="E808" t="s">
        <v>1946</v>
      </c>
    </row>
    <row r="809" spans="1:5" x14ac:dyDescent="0.2">
      <c r="A809" t="s">
        <v>441</v>
      </c>
      <c r="B809">
        <v>7.3216884341633101E-3</v>
      </c>
      <c r="C809">
        <v>0.47305626597098999</v>
      </c>
      <c r="D809">
        <v>0.88296477575500298</v>
      </c>
      <c r="E809" t="s">
        <v>1939</v>
      </c>
    </row>
    <row r="810" spans="1:5" x14ac:dyDescent="0.2">
      <c r="A810" t="s">
        <v>1202</v>
      </c>
      <c r="B810">
        <v>-5.0588191424152003E-3</v>
      </c>
      <c r="C810">
        <v>0.50639929078979595</v>
      </c>
      <c r="D810">
        <v>0.88302228698173402</v>
      </c>
      <c r="E810" t="s">
        <v>1900</v>
      </c>
    </row>
    <row r="811" spans="1:5" x14ac:dyDescent="0.2">
      <c r="A811" t="s">
        <v>1019</v>
      </c>
      <c r="B811">
        <v>1.04624719499913E-2</v>
      </c>
      <c r="C811">
        <v>0.49946851617719601</v>
      </c>
      <c r="D811">
        <v>0.88302411160011496</v>
      </c>
      <c r="E811" t="s">
        <v>1901</v>
      </c>
    </row>
    <row r="812" spans="1:5" x14ac:dyDescent="0.2">
      <c r="A812" t="s">
        <v>734</v>
      </c>
      <c r="B812">
        <v>-1.15263392572741E-2</v>
      </c>
      <c r="C812">
        <v>0.48882112369389302</v>
      </c>
      <c r="D812">
        <v>0.88304804214091703</v>
      </c>
      <c r="E812" t="s">
        <v>1916</v>
      </c>
    </row>
    <row r="813" spans="1:5" x14ac:dyDescent="0.2">
      <c r="A813" t="s">
        <v>290</v>
      </c>
      <c r="B813">
        <v>-1.7806273368492501E-2</v>
      </c>
      <c r="C813">
        <v>0.46019228287483399</v>
      </c>
      <c r="D813">
        <v>0.88304890403676695</v>
      </c>
      <c r="E813" t="s">
        <v>1908</v>
      </c>
    </row>
    <row r="814" spans="1:5" x14ac:dyDescent="0.2">
      <c r="A814" t="s">
        <v>957</v>
      </c>
      <c r="B814" s="1">
        <v>-6.5340448557554999E-5</v>
      </c>
      <c r="C814">
        <v>0.49739517127978999</v>
      </c>
      <c r="D814">
        <v>0.88307844139737901</v>
      </c>
      <c r="E814" t="s">
        <v>1953</v>
      </c>
    </row>
    <row r="815" spans="1:5" x14ac:dyDescent="0.2">
      <c r="A815" t="s">
        <v>589</v>
      </c>
      <c r="B815">
        <v>-6.1301272330305297E-3</v>
      </c>
      <c r="C815">
        <v>0.48142657095204999</v>
      </c>
      <c r="D815">
        <v>0.88309064159426698</v>
      </c>
      <c r="E815" t="s">
        <v>1912</v>
      </c>
    </row>
    <row r="816" spans="1:5" x14ac:dyDescent="0.2">
      <c r="A816" t="s">
        <v>1487</v>
      </c>
      <c r="B816">
        <v>-1.17436255505927E-2</v>
      </c>
      <c r="C816">
        <v>0.51943830874096797</v>
      </c>
      <c r="D816">
        <v>0.88309685046973097</v>
      </c>
      <c r="E816" t="s">
        <v>1912</v>
      </c>
    </row>
    <row r="817" spans="1:5" x14ac:dyDescent="0.2">
      <c r="A817" t="s">
        <v>339</v>
      </c>
      <c r="B817">
        <v>-5.25912527796343E-3</v>
      </c>
      <c r="C817">
        <v>0.46512591426042799</v>
      </c>
      <c r="D817">
        <v>0.88309694804821803</v>
      </c>
      <c r="E817" t="s">
        <v>1928</v>
      </c>
    </row>
    <row r="818" spans="1:5" x14ac:dyDescent="0.2">
      <c r="A818" t="s">
        <v>850</v>
      </c>
      <c r="B818">
        <v>-2.1714832223481001E-2</v>
      </c>
      <c r="C818">
        <v>0.493440659821615</v>
      </c>
      <c r="D818">
        <v>0.88310970546828804</v>
      </c>
      <c r="E818" t="s">
        <v>1896</v>
      </c>
    </row>
    <row r="819" spans="1:5" x14ac:dyDescent="0.2">
      <c r="A819" t="s">
        <v>846</v>
      </c>
      <c r="B819">
        <v>-1.0355648365963E-2</v>
      </c>
      <c r="C819">
        <v>0.49313474627001502</v>
      </c>
      <c r="D819">
        <v>0.88316959094440195</v>
      </c>
      <c r="E819" t="s">
        <v>1912</v>
      </c>
    </row>
    <row r="820" spans="1:5" x14ac:dyDescent="0.2">
      <c r="A820" t="s">
        <v>801</v>
      </c>
      <c r="B820">
        <v>-1.8292316110886399E-3</v>
      </c>
      <c r="C820">
        <v>0.491745702285657</v>
      </c>
      <c r="D820">
        <v>0.88317121081891503</v>
      </c>
      <c r="E820" t="s">
        <v>1900</v>
      </c>
    </row>
    <row r="821" spans="1:5" x14ac:dyDescent="0.2">
      <c r="A821" t="s">
        <v>1703</v>
      </c>
      <c r="B821">
        <v>-1.04620365546691E-3</v>
      </c>
      <c r="C821">
        <v>0.53469753244895002</v>
      </c>
      <c r="D821">
        <v>0.883191514221081</v>
      </c>
      <c r="E821" t="s">
        <v>1946</v>
      </c>
    </row>
    <row r="822" spans="1:5" x14ac:dyDescent="0.2">
      <c r="A822" t="s">
        <v>922</v>
      </c>
      <c r="B822">
        <v>-8.0451505199601193E-3</v>
      </c>
      <c r="C822">
        <v>0.49632636154576298</v>
      </c>
      <c r="D822">
        <v>0.88321183521637303</v>
      </c>
      <c r="E822" t="s">
        <v>1943</v>
      </c>
    </row>
    <row r="823" spans="1:5" x14ac:dyDescent="0.2">
      <c r="A823" t="s">
        <v>842</v>
      </c>
      <c r="B823">
        <v>1.5732348414952298E-2</v>
      </c>
      <c r="C823">
        <v>0.49280903502286799</v>
      </c>
      <c r="D823">
        <v>0.883246005447202</v>
      </c>
      <c r="E823" t="s">
        <v>1912</v>
      </c>
    </row>
    <row r="824" spans="1:5" x14ac:dyDescent="0.2">
      <c r="A824" t="s">
        <v>1067</v>
      </c>
      <c r="B824">
        <v>-7.4660571939644503E-3</v>
      </c>
      <c r="C824">
        <v>0.50117196629808203</v>
      </c>
      <c r="D824">
        <v>0.88324723230836799</v>
      </c>
      <c r="E824" t="s">
        <v>1899</v>
      </c>
    </row>
    <row r="825" spans="1:5" x14ac:dyDescent="0.2">
      <c r="A825" t="s">
        <v>1158</v>
      </c>
      <c r="B825">
        <v>5.0078272955972301E-3</v>
      </c>
      <c r="C825">
        <v>0.50471822715315995</v>
      </c>
      <c r="D825">
        <v>0.88325412599398101</v>
      </c>
      <c r="E825" t="s">
        <v>1919</v>
      </c>
    </row>
    <row r="826" spans="1:5" x14ac:dyDescent="0.2">
      <c r="A826" t="s">
        <v>762</v>
      </c>
      <c r="B826">
        <v>-1.2526449549245901E-2</v>
      </c>
      <c r="C826">
        <v>0.48991396558630901</v>
      </c>
      <c r="D826">
        <v>0.88337363095749</v>
      </c>
      <c r="E826" t="s">
        <v>1940</v>
      </c>
    </row>
    <row r="827" spans="1:5" x14ac:dyDescent="0.2">
      <c r="A827" t="s">
        <v>697</v>
      </c>
      <c r="B827">
        <v>-1.1623708154098999E-2</v>
      </c>
      <c r="C827">
        <v>0.487735715779331</v>
      </c>
      <c r="D827">
        <v>0.88342615820844705</v>
      </c>
      <c r="E827" t="s">
        <v>1912</v>
      </c>
    </row>
    <row r="828" spans="1:5" x14ac:dyDescent="0.2">
      <c r="A828" t="s">
        <v>234</v>
      </c>
      <c r="B828">
        <v>-1.8720080448261001E-2</v>
      </c>
      <c r="C828">
        <v>0.45444548277934299</v>
      </c>
      <c r="D828">
        <v>0.88344197047044404</v>
      </c>
      <c r="E828" t="s">
        <v>1912</v>
      </c>
    </row>
    <row r="829" spans="1:5" x14ac:dyDescent="0.2">
      <c r="A829" t="s">
        <v>962</v>
      </c>
      <c r="B829">
        <v>4.3284347312127396E-3</v>
      </c>
      <c r="C829">
        <v>0.49751057808824201</v>
      </c>
      <c r="D829">
        <v>0.88349132029869404</v>
      </c>
      <c r="E829" t="s">
        <v>1960</v>
      </c>
    </row>
    <row r="830" spans="1:5" x14ac:dyDescent="0.2">
      <c r="A830" t="s">
        <v>502</v>
      </c>
      <c r="B830">
        <v>4.0046427521141801E-3</v>
      </c>
      <c r="C830">
        <v>0.47735932472204801</v>
      </c>
      <c r="D830">
        <v>0.88349564302486505</v>
      </c>
      <c r="E830" t="s">
        <v>1890</v>
      </c>
    </row>
    <row r="831" spans="1:5" x14ac:dyDescent="0.2">
      <c r="A831" t="s">
        <v>1193</v>
      </c>
      <c r="B831">
        <v>-2.35961048570856E-2</v>
      </c>
      <c r="C831">
        <v>0.50600618174012302</v>
      </c>
      <c r="D831">
        <v>0.88349684237089599</v>
      </c>
      <c r="E831" t="s">
        <v>1912</v>
      </c>
    </row>
    <row r="832" spans="1:5" x14ac:dyDescent="0.2">
      <c r="A832" t="s">
        <v>1125</v>
      </c>
      <c r="B832">
        <v>-1.3779907551535501E-2</v>
      </c>
      <c r="C832">
        <v>0.50350933783193896</v>
      </c>
      <c r="D832">
        <v>0.88350356841962197</v>
      </c>
      <c r="E832" t="s">
        <v>1896</v>
      </c>
    </row>
    <row r="833" spans="1:5" x14ac:dyDescent="0.2">
      <c r="A833" t="s">
        <v>1084</v>
      </c>
      <c r="B833">
        <v>-2.2580976062763099E-2</v>
      </c>
      <c r="C833">
        <v>0.50224819892977801</v>
      </c>
      <c r="D833">
        <v>0.88351150266206502</v>
      </c>
      <c r="E833" t="s">
        <v>1912</v>
      </c>
    </row>
    <row r="834" spans="1:5" x14ac:dyDescent="0.2">
      <c r="A834" t="s">
        <v>1352</v>
      </c>
      <c r="B834">
        <v>-9.5999168962386701E-3</v>
      </c>
      <c r="C834">
        <v>0.51251665999850404</v>
      </c>
      <c r="D834">
        <v>0.88352705196377801</v>
      </c>
      <c r="E834" t="s">
        <v>1912</v>
      </c>
    </row>
    <row r="835" spans="1:5" x14ac:dyDescent="0.2">
      <c r="A835" t="s">
        <v>711</v>
      </c>
      <c r="B835">
        <v>-1.40753913983751E-2</v>
      </c>
      <c r="C835">
        <v>0.48825245182964999</v>
      </c>
      <c r="D835">
        <v>0.88356828837038104</v>
      </c>
      <c r="E835" t="s">
        <v>1947</v>
      </c>
    </row>
    <row r="836" spans="1:5" x14ac:dyDescent="0.2">
      <c r="A836" t="s">
        <v>996</v>
      </c>
      <c r="B836">
        <v>2.0419391825012598E-2</v>
      </c>
      <c r="C836">
        <v>0.49881217391654897</v>
      </c>
      <c r="D836">
        <v>0.88357815172097898</v>
      </c>
      <c r="E836" t="s">
        <v>1891</v>
      </c>
    </row>
    <row r="837" spans="1:5" x14ac:dyDescent="0.2">
      <c r="A837" t="s">
        <v>790</v>
      </c>
      <c r="B837">
        <v>-8.1258255715224801E-3</v>
      </c>
      <c r="C837">
        <v>0.49107661148458698</v>
      </c>
      <c r="D837">
        <v>0.88358417901213804</v>
      </c>
      <c r="E837" t="s">
        <v>1911</v>
      </c>
    </row>
    <row r="838" spans="1:5" x14ac:dyDescent="0.2">
      <c r="A838" t="s">
        <v>1329</v>
      </c>
      <c r="B838">
        <v>-8.9403892726732503E-3</v>
      </c>
      <c r="C838">
        <v>0.51142586478819196</v>
      </c>
      <c r="D838">
        <v>0.88363184984324605</v>
      </c>
      <c r="E838" t="s">
        <v>1963</v>
      </c>
    </row>
    <row r="839" spans="1:5" x14ac:dyDescent="0.2">
      <c r="A839" t="s">
        <v>668</v>
      </c>
      <c r="B839">
        <v>-1.9311138572405299E-2</v>
      </c>
      <c r="C839">
        <v>0.48623010296575098</v>
      </c>
      <c r="D839">
        <v>0.88365969960038704</v>
      </c>
      <c r="E839" t="s">
        <v>1940</v>
      </c>
    </row>
    <row r="840" spans="1:5" x14ac:dyDescent="0.2">
      <c r="A840" t="s">
        <v>1220</v>
      </c>
      <c r="B840">
        <v>-6.3134226259554602E-3</v>
      </c>
      <c r="C840">
        <v>0.50701190113467398</v>
      </c>
      <c r="D840">
        <v>0.88368675904539395</v>
      </c>
      <c r="E840" t="s">
        <v>1940</v>
      </c>
    </row>
    <row r="841" spans="1:5" x14ac:dyDescent="0.2">
      <c r="A841" t="s">
        <v>865</v>
      </c>
      <c r="B841">
        <v>1.6890375836198701E-3</v>
      </c>
      <c r="C841">
        <v>0.493990374431515</v>
      </c>
      <c r="D841">
        <v>0.88369561921996498</v>
      </c>
      <c r="E841" t="s">
        <v>1939</v>
      </c>
    </row>
    <row r="842" spans="1:5" x14ac:dyDescent="0.2">
      <c r="A842" t="s">
        <v>1286</v>
      </c>
      <c r="B842">
        <v>-6.1273234419429402E-3</v>
      </c>
      <c r="C842">
        <v>0.50965893707856003</v>
      </c>
      <c r="D842">
        <v>0.88369678820494502</v>
      </c>
      <c r="E842" t="s">
        <v>1912</v>
      </c>
    </row>
    <row r="843" spans="1:5" x14ac:dyDescent="0.2">
      <c r="A843" t="s">
        <v>1186</v>
      </c>
      <c r="B843">
        <v>-2.1888137406806999E-3</v>
      </c>
      <c r="C843">
        <v>0.505815483827877</v>
      </c>
      <c r="D843">
        <v>0.883705026340456</v>
      </c>
      <c r="E843" t="s">
        <v>1912</v>
      </c>
    </row>
    <row r="844" spans="1:5" x14ac:dyDescent="0.2">
      <c r="A844" t="s">
        <v>403</v>
      </c>
      <c r="B844">
        <v>-1.0532075490116599E-3</v>
      </c>
      <c r="C844">
        <v>0.47080472958280301</v>
      </c>
      <c r="D844">
        <v>0.88372319754039497</v>
      </c>
      <c r="E844" t="s">
        <v>1901</v>
      </c>
    </row>
    <row r="845" spans="1:5" x14ac:dyDescent="0.2">
      <c r="A845" t="s">
        <v>1140</v>
      </c>
      <c r="B845">
        <v>-1.56612803214322E-2</v>
      </c>
      <c r="C845">
        <v>0.50394186986077105</v>
      </c>
      <c r="D845">
        <v>0.88376514661063299</v>
      </c>
      <c r="E845" t="s">
        <v>1953</v>
      </c>
    </row>
    <row r="846" spans="1:5" x14ac:dyDescent="0.2">
      <c r="A846" t="s">
        <v>186</v>
      </c>
      <c r="B846">
        <v>-8.3536460307307003E-3</v>
      </c>
      <c r="C846">
        <v>0.444126258800848</v>
      </c>
      <c r="D846">
        <v>0.883804874314846</v>
      </c>
      <c r="E846" t="s">
        <v>1912</v>
      </c>
    </row>
    <row r="847" spans="1:5" x14ac:dyDescent="0.2">
      <c r="A847" t="s">
        <v>732</v>
      </c>
      <c r="B847">
        <v>9.1077606921853896E-4</v>
      </c>
      <c r="C847">
        <v>0.488798481791409</v>
      </c>
      <c r="D847">
        <v>0.88383651574119904</v>
      </c>
      <c r="E847" t="s">
        <v>1943</v>
      </c>
    </row>
    <row r="848" spans="1:5" x14ac:dyDescent="0.2">
      <c r="A848" t="s">
        <v>1197</v>
      </c>
      <c r="B848">
        <v>-3.5559396001843598E-3</v>
      </c>
      <c r="C848">
        <v>0.50628102806779496</v>
      </c>
      <c r="D848">
        <v>0.883858583775608</v>
      </c>
      <c r="E848" t="s">
        <v>1912</v>
      </c>
    </row>
    <row r="849" spans="1:5" x14ac:dyDescent="0.2">
      <c r="A849" t="s">
        <v>797</v>
      </c>
      <c r="B849">
        <v>-2.43912319930801E-2</v>
      </c>
      <c r="C849">
        <v>0.49153340100909598</v>
      </c>
      <c r="D849">
        <v>0.88386099364404502</v>
      </c>
      <c r="E849" t="s">
        <v>1916</v>
      </c>
    </row>
    <row r="850" spans="1:5" x14ac:dyDescent="0.2">
      <c r="A850" t="s">
        <v>981</v>
      </c>
      <c r="B850">
        <v>-2.64084559384321E-2</v>
      </c>
      <c r="C850">
        <v>0.49837375026032898</v>
      </c>
      <c r="D850">
        <v>0.88388075047458703</v>
      </c>
      <c r="E850" t="s">
        <v>1908</v>
      </c>
    </row>
    <row r="851" spans="1:5" x14ac:dyDescent="0.2">
      <c r="A851" t="s">
        <v>480</v>
      </c>
      <c r="B851">
        <v>2.62069644215095E-3</v>
      </c>
      <c r="C851">
        <v>0.475451451587802</v>
      </c>
      <c r="D851">
        <v>0.88390210978290895</v>
      </c>
      <c r="E851" t="s">
        <v>1892</v>
      </c>
    </row>
    <row r="852" spans="1:5" x14ac:dyDescent="0.2">
      <c r="A852" t="s">
        <v>880</v>
      </c>
      <c r="B852">
        <v>-1.1170702670053601E-2</v>
      </c>
      <c r="C852">
        <v>0.494755995657093</v>
      </c>
      <c r="D852">
        <v>0.88393279735077401</v>
      </c>
      <c r="E852" t="s">
        <v>1978</v>
      </c>
    </row>
    <row r="853" spans="1:5" x14ac:dyDescent="0.2">
      <c r="A853" t="s">
        <v>546</v>
      </c>
      <c r="B853">
        <v>-8.9630047649634798E-3</v>
      </c>
      <c r="C853">
        <v>0.47968236145127402</v>
      </c>
      <c r="D853">
        <v>0.883943241569775</v>
      </c>
      <c r="E853" t="s">
        <v>1908</v>
      </c>
    </row>
    <row r="854" spans="1:5" x14ac:dyDescent="0.2">
      <c r="A854" t="s">
        <v>476</v>
      </c>
      <c r="B854">
        <v>2.0571190711396799E-2</v>
      </c>
      <c r="C854">
        <v>0.47529943426704502</v>
      </c>
      <c r="D854">
        <v>0.88396110977533504</v>
      </c>
      <c r="E854" t="s">
        <v>1912</v>
      </c>
    </row>
    <row r="855" spans="1:5" x14ac:dyDescent="0.2">
      <c r="A855" t="s">
        <v>464</v>
      </c>
      <c r="B855">
        <v>-1.09006609502501E-2</v>
      </c>
      <c r="C855">
        <v>0.47463302419296</v>
      </c>
      <c r="D855">
        <v>0.88396893477407601</v>
      </c>
      <c r="E855" t="s">
        <v>1892</v>
      </c>
    </row>
    <row r="856" spans="1:5" x14ac:dyDescent="0.2">
      <c r="A856" t="s">
        <v>1493</v>
      </c>
      <c r="B856">
        <v>1.6009861163384001E-2</v>
      </c>
      <c r="C856">
        <v>0.51961352435291097</v>
      </c>
      <c r="D856">
        <v>0.88397640008759404</v>
      </c>
      <c r="E856" t="s">
        <v>1951</v>
      </c>
    </row>
    <row r="857" spans="1:5" x14ac:dyDescent="0.2">
      <c r="A857" t="s">
        <v>1032</v>
      </c>
      <c r="B857">
        <v>-1.2610809396823301E-2</v>
      </c>
      <c r="C857">
        <v>0.499908399313649</v>
      </c>
      <c r="D857">
        <v>0.88398215836951999</v>
      </c>
      <c r="E857" t="s">
        <v>1939</v>
      </c>
    </row>
    <row r="858" spans="1:5" x14ac:dyDescent="0.2">
      <c r="A858" t="s">
        <v>1392</v>
      </c>
      <c r="B858">
        <v>-1.6569315875276099E-2</v>
      </c>
      <c r="C858">
        <v>0.51399873064109103</v>
      </c>
      <c r="D858">
        <v>0.88401873717012502</v>
      </c>
      <c r="E858" t="s">
        <v>1946</v>
      </c>
    </row>
    <row r="859" spans="1:5" x14ac:dyDescent="0.2">
      <c r="A859" t="s">
        <v>433</v>
      </c>
      <c r="B859">
        <v>-1.9433287251925099E-2</v>
      </c>
      <c r="C859">
        <v>0.472753591084841</v>
      </c>
      <c r="D859">
        <v>0.88410841667815498</v>
      </c>
      <c r="E859" t="s">
        <v>1912</v>
      </c>
    </row>
    <row r="860" spans="1:5" x14ac:dyDescent="0.2">
      <c r="A860" t="s">
        <v>927</v>
      </c>
      <c r="B860">
        <v>-1.4485092480067401E-2</v>
      </c>
      <c r="C860">
        <v>0.49645635181535402</v>
      </c>
      <c r="D860">
        <v>0.88411659518726904</v>
      </c>
      <c r="E860" t="s">
        <v>1912</v>
      </c>
    </row>
    <row r="861" spans="1:5" x14ac:dyDescent="0.2">
      <c r="A861" t="s">
        <v>1602</v>
      </c>
      <c r="B861">
        <v>-1.6395315605134901E-2</v>
      </c>
      <c r="C861">
        <v>0.52592765723262402</v>
      </c>
      <c r="D861">
        <v>0.88416473412504704</v>
      </c>
      <c r="E861" t="s">
        <v>1939</v>
      </c>
    </row>
    <row r="862" spans="1:5" x14ac:dyDescent="0.2">
      <c r="A862" t="s">
        <v>522</v>
      </c>
      <c r="B862">
        <v>-2.98043267183204E-3</v>
      </c>
      <c r="C862">
        <v>0.47851294482670298</v>
      </c>
      <c r="D862">
        <v>0.88417922703806195</v>
      </c>
      <c r="E862" t="s">
        <v>1912</v>
      </c>
    </row>
    <row r="863" spans="1:5" x14ac:dyDescent="0.2">
      <c r="A863" t="s">
        <v>395</v>
      </c>
      <c r="B863">
        <v>-1.48554245065434E-2</v>
      </c>
      <c r="C863">
        <v>0.47035870905659799</v>
      </c>
      <c r="D863">
        <v>0.88419647599682405</v>
      </c>
      <c r="E863" t="s">
        <v>1912</v>
      </c>
    </row>
    <row r="864" spans="1:5" x14ac:dyDescent="0.2">
      <c r="A864" t="s">
        <v>1046</v>
      </c>
      <c r="B864">
        <v>-8.68916617706764E-3</v>
      </c>
      <c r="C864">
        <v>0.50055491483038095</v>
      </c>
      <c r="D864">
        <v>0.884208706232955</v>
      </c>
      <c r="E864" t="s">
        <v>1979</v>
      </c>
    </row>
    <row r="865" spans="1:5" x14ac:dyDescent="0.2">
      <c r="A865" t="s">
        <v>358</v>
      </c>
      <c r="B865">
        <v>5.8655261184976997E-3</v>
      </c>
      <c r="C865">
        <v>0.46680227498710197</v>
      </c>
      <c r="D865">
        <v>0.88426691178629802</v>
      </c>
      <c r="E865" t="s">
        <v>1912</v>
      </c>
    </row>
    <row r="866" spans="1:5" x14ac:dyDescent="0.2">
      <c r="A866" t="s">
        <v>329</v>
      </c>
      <c r="B866">
        <v>4.3066014017244204E-3</v>
      </c>
      <c r="C866">
        <v>0.46426584715993002</v>
      </c>
      <c r="D866">
        <v>0.88428208257769902</v>
      </c>
      <c r="E866" t="s">
        <v>1956</v>
      </c>
    </row>
    <row r="867" spans="1:5" x14ac:dyDescent="0.2">
      <c r="A867" t="s">
        <v>486</v>
      </c>
      <c r="B867">
        <v>-2.25264033640089E-2</v>
      </c>
      <c r="C867">
        <v>0.47585018386182598</v>
      </c>
      <c r="D867">
        <v>0.88428564580143598</v>
      </c>
      <c r="E867" t="s">
        <v>1912</v>
      </c>
    </row>
    <row r="868" spans="1:5" x14ac:dyDescent="0.2">
      <c r="A868" t="s">
        <v>1293</v>
      </c>
      <c r="B868">
        <v>-9.0737733943947706E-3</v>
      </c>
      <c r="C868">
        <v>0.51004652793147998</v>
      </c>
      <c r="D868">
        <v>0.88428929939488699</v>
      </c>
      <c r="E868" t="s">
        <v>1891</v>
      </c>
    </row>
    <row r="869" spans="1:5" x14ac:dyDescent="0.2">
      <c r="A869" t="s">
        <v>890</v>
      </c>
      <c r="B869">
        <v>-7.8056838150823401E-3</v>
      </c>
      <c r="C869">
        <v>0.49540702052489499</v>
      </c>
      <c r="D869">
        <v>0.88431078753162395</v>
      </c>
      <c r="E869" t="s">
        <v>1889</v>
      </c>
    </row>
    <row r="870" spans="1:5" x14ac:dyDescent="0.2">
      <c r="A870" t="s">
        <v>983</v>
      </c>
      <c r="B870">
        <v>-9.9751394854596196E-3</v>
      </c>
      <c r="C870">
        <v>0.49839880959893701</v>
      </c>
      <c r="D870">
        <v>0.88434168285759196</v>
      </c>
      <c r="E870" t="s">
        <v>1911</v>
      </c>
    </row>
    <row r="871" spans="1:5" x14ac:dyDescent="0.2">
      <c r="A871" t="s">
        <v>1006</v>
      </c>
      <c r="B871">
        <v>-4.1082866099197103E-3</v>
      </c>
      <c r="C871">
        <v>0.49917499413198801</v>
      </c>
      <c r="D871">
        <v>0.88434572921245003</v>
      </c>
      <c r="E871" t="s">
        <v>1947</v>
      </c>
    </row>
    <row r="872" spans="1:5" x14ac:dyDescent="0.2">
      <c r="A872" t="s">
        <v>714</v>
      </c>
      <c r="B872">
        <v>-2.3553126668338898E-3</v>
      </c>
      <c r="C872">
        <v>0.48831600830789501</v>
      </c>
      <c r="D872">
        <v>0.88435166430867196</v>
      </c>
      <c r="E872" t="s">
        <v>1912</v>
      </c>
    </row>
    <row r="873" spans="1:5" x14ac:dyDescent="0.2">
      <c r="A873" t="s">
        <v>805</v>
      </c>
      <c r="B873">
        <v>-2.2698157018138002E-2</v>
      </c>
      <c r="C873">
        <v>0.49194903004338297</v>
      </c>
      <c r="D873">
        <v>0.88437643195966298</v>
      </c>
      <c r="E873" t="s">
        <v>1933</v>
      </c>
    </row>
    <row r="874" spans="1:5" x14ac:dyDescent="0.2">
      <c r="A874" t="s">
        <v>1260</v>
      </c>
      <c r="B874">
        <v>9.5347588624284507E-3</v>
      </c>
      <c r="C874">
        <v>0.50889521055911202</v>
      </c>
      <c r="D874">
        <v>0.88438951359340701</v>
      </c>
      <c r="E874" t="s">
        <v>1908</v>
      </c>
    </row>
    <row r="875" spans="1:5" x14ac:dyDescent="0.2">
      <c r="A875" t="s">
        <v>978</v>
      </c>
      <c r="B875">
        <v>-4.2576702126536801E-3</v>
      </c>
      <c r="C875">
        <v>0.49822439951352498</v>
      </c>
      <c r="D875">
        <v>0.88439064403582401</v>
      </c>
      <c r="E875" t="s">
        <v>1912</v>
      </c>
    </row>
    <row r="876" spans="1:5" x14ac:dyDescent="0.2">
      <c r="A876" t="s">
        <v>538</v>
      </c>
      <c r="B876">
        <v>6.3371730578532697E-3</v>
      </c>
      <c r="C876">
        <v>0.47943266911245402</v>
      </c>
      <c r="D876">
        <v>0.88439126173384297</v>
      </c>
      <c r="E876" t="s">
        <v>1912</v>
      </c>
    </row>
    <row r="877" spans="1:5" x14ac:dyDescent="0.2">
      <c r="A877" t="s">
        <v>1534</v>
      </c>
      <c r="B877">
        <v>5.8445678031052396E-3</v>
      </c>
      <c r="C877">
        <v>0.52245440580596703</v>
      </c>
      <c r="D877">
        <v>0.88441568479729904</v>
      </c>
      <c r="E877" t="s">
        <v>1912</v>
      </c>
    </row>
    <row r="878" spans="1:5" x14ac:dyDescent="0.2">
      <c r="A878" t="s">
        <v>700</v>
      </c>
      <c r="B878">
        <v>1.1930334894164001E-2</v>
      </c>
      <c r="C878">
        <v>0.48793307679250503</v>
      </c>
      <c r="D878">
        <v>0.88447213430664295</v>
      </c>
      <c r="E878" t="s">
        <v>1912</v>
      </c>
    </row>
    <row r="879" spans="1:5" x14ac:dyDescent="0.2">
      <c r="A879" t="s">
        <v>1045</v>
      </c>
      <c r="B879">
        <v>-3.5191426106050999E-2</v>
      </c>
      <c r="C879">
        <v>0.500504486021221</v>
      </c>
      <c r="D879">
        <v>0.88447420697273604</v>
      </c>
      <c r="E879" t="s">
        <v>1912</v>
      </c>
    </row>
    <row r="880" spans="1:5" x14ac:dyDescent="0.2">
      <c r="A880" t="s">
        <v>539</v>
      </c>
      <c r="B880">
        <v>5.1359332881474498E-4</v>
      </c>
      <c r="C880">
        <v>0.479455208167265</v>
      </c>
      <c r="D880">
        <v>0.88450296603594203</v>
      </c>
      <c r="E880" t="s">
        <v>1951</v>
      </c>
    </row>
    <row r="881" spans="1:5" x14ac:dyDescent="0.2">
      <c r="A881" t="s">
        <v>1377</v>
      </c>
      <c r="B881" s="1">
        <v>-6.0065220992131003E-5</v>
      </c>
      <c r="C881">
        <v>0.51335144012259903</v>
      </c>
      <c r="D881">
        <v>0.88453264146779198</v>
      </c>
      <c r="E881" t="s">
        <v>1939</v>
      </c>
    </row>
    <row r="882" spans="1:5" x14ac:dyDescent="0.2">
      <c r="A882" t="s">
        <v>583</v>
      </c>
      <c r="B882">
        <v>-8.5169458491332305E-3</v>
      </c>
      <c r="C882">
        <v>0.48123195270915597</v>
      </c>
      <c r="D882">
        <v>0.88453627028776405</v>
      </c>
      <c r="E882" t="s">
        <v>1946</v>
      </c>
    </row>
    <row r="883" spans="1:5" x14ac:dyDescent="0.2">
      <c r="A883" t="s">
        <v>1424</v>
      </c>
      <c r="B883">
        <v>-2.9897741839700499E-2</v>
      </c>
      <c r="C883">
        <v>0.51566774222024303</v>
      </c>
      <c r="D883">
        <v>0.88455693069609698</v>
      </c>
      <c r="E883" t="s">
        <v>1909</v>
      </c>
    </row>
    <row r="884" spans="1:5" x14ac:dyDescent="0.2">
      <c r="A884" t="s">
        <v>1401</v>
      </c>
      <c r="B884">
        <v>-2.35404789347292E-2</v>
      </c>
      <c r="C884">
        <v>0.51422536949097897</v>
      </c>
      <c r="D884">
        <v>0.884573592421801</v>
      </c>
      <c r="E884" t="s">
        <v>1919</v>
      </c>
    </row>
    <row r="885" spans="1:5" x14ac:dyDescent="0.2">
      <c r="A885" t="s">
        <v>1325</v>
      </c>
      <c r="B885">
        <v>-8.3780837894099399E-3</v>
      </c>
      <c r="C885">
        <v>0.51118640384201297</v>
      </c>
      <c r="D885">
        <v>0.88458312437589304</v>
      </c>
      <c r="E885" t="s">
        <v>1956</v>
      </c>
    </row>
    <row r="886" spans="1:5" x14ac:dyDescent="0.2">
      <c r="A886" t="s">
        <v>534</v>
      </c>
      <c r="B886">
        <v>-7.5529996986618102E-3</v>
      </c>
      <c r="C886">
        <v>0.47913460824609599</v>
      </c>
      <c r="D886">
        <v>0.88458781068537595</v>
      </c>
      <c r="E886" t="s">
        <v>1971</v>
      </c>
    </row>
    <row r="887" spans="1:5" x14ac:dyDescent="0.2">
      <c r="A887" t="s">
        <v>885</v>
      </c>
      <c r="B887">
        <v>1.9434373405587901E-2</v>
      </c>
      <c r="C887">
        <v>0.49517599184092997</v>
      </c>
      <c r="D887">
        <v>0.88459629560855702</v>
      </c>
      <c r="E887" t="s">
        <v>1929</v>
      </c>
    </row>
    <row r="888" spans="1:5" x14ac:dyDescent="0.2">
      <c r="A888" t="s">
        <v>755</v>
      </c>
      <c r="B888">
        <v>-5.4060107231797098E-3</v>
      </c>
      <c r="C888">
        <v>0.48968781768140501</v>
      </c>
      <c r="D888">
        <v>0.88463707101668798</v>
      </c>
      <c r="E888" t="s">
        <v>1912</v>
      </c>
    </row>
    <row r="889" spans="1:5" x14ac:dyDescent="0.2">
      <c r="A889" t="s">
        <v>1257</v>
      </c>
      <c r="B889">
        <v>-1.41763488377814E-2</v>
      </c>
      <c r="C889">
        <v>0.50882196701041804</v>
      </c>
      <c r="D889">
        <v>0.88464174962216102</v>
      </c>
      <c r="E889" t="s">
        <v>1912</v>
      </c>
    </row>
    <row r="890" spans="1:5" x14ac:dyDescent="0.2">
      <c r="A890" t="s">
        <v>623</v>
      </c>
      <c r="B890">
        <v>-9.8207556908323692E-3</v>
      </c>
      <c r="C890">
        <v>0.48335937794185901</v>
      </c>
      <c r="D890">
        <v>0.88469892523965099</v>
      </c>
      <c r="E890" t="s">
        <v>1913</v>
      </c>
    </row>
    <row r="891" spans="1:5" x14ac:dyDescent="0.2">
      <c r="A891" t="s">
        <v>1068</v>
      </c>
      <c r="B891">
        <v>-6.9218141273959099E-3</v>
      </c>
      <c r="C891">
        <v>0.501181555848488</v>
      </c>
      <c r="D891">
        <v>0.88476471760534003</v>
      </c>
      <c r="E891" t="s">
        <v>1912</v>
      </c>
    </row>
    <row r="892" spans="1:5" x14ac:dyDescent="0.2">
      <c r="A892" t="s">
        <v>798</v>
      </c>
      <c r="B892">
        <v>-3.1761623353688201E-3</v>
      </c>
      <c r="C892">
        <v>0.49157149814199602</v>
      </c>
      <c r="D892">
        <v>0.88477138301081204</v>
      </c>
      <c r="E892" t="s">
        <v>1912</v>
      </c>
    </row>
    <row r="893" spans="1:5" x14ac:dyDescent="0.2">
      <c r="A893" t="s">
        <v>552</v>
      </c>
      <c r="B893">
        <v>5.0394415805237102E-3</v>
      </c>
      <c r="C893">
        <v>0.48000702722854999</v>
      </c>
      <c r="D893">
        <v>0.88477773466686904</v>
      </c>
      <c r="E893" t="s">
        <v>1893</v>
      </c>
    </row>
    <row r="894" spans="1:5" x14ac:dyDescent="0.2">
      <c r="A894" t="s">
        <v>1436</v>
      </c>
      <c r="B894" s="1">
        <v>-2.1601906534314099E-5</v>
      </c>
      <c r="C894">
        <v>0.51670126329328703</v>
      </c>
      <c r="D894">
        <v>0.88478497825925295</v>
      </c>
      <c r="E894" t="s">
        <v>1912</v>
      </c>
    </row>
    <row r="895" spans="1:5" x14ac:dyDescent="0.2">
      <c r="A895" t="s">
        <v>1181</v>
      </c>
      <c r="B895">
        <v>-3.41370650248726E-3</v>
      </c>
      <c r="C895">
        <v>0.50561068755854399</v>
      </c>
      <c r="D895">
        <v>0.88478854546512398</v>
      </c>
      <c r="E895" t="s">
        <v>1939</v>
      </c>
    </row>
    <row r="896" spans="1:5" x14ac:dyDescent="0.2">
      <c r="A896" t="s">
        <v>775</v>
      </c>
      <c r="B896">
        <v>-1.1282179475916599E-2</v>
      </c>
      <c r="C896">
        <v>0.49056041000155698</v>
      </c>
      <c r="D896">
        <v>0.88482670550847697</v>
      </c>
      <c r="E896" t="s">
        <v>1940</v>
      </c>
    </row>
    <row r="897" spans="1:5" x14ac:dyDescent="0.2">
      <c r="A897" t="s">
        <v>1102</v>
      </c>
      <c r="B897">
        <v>2.6222810814386401E-2</v>
      </c>
      <c r="C897">
        <v>0.50270128271571002</v>
      </c>
      <c r="D897">
        <v>0.88484210675994801</v>
      </c>
      <c r="E897" t="s">
        <v>1925</v>
      </c>
    </row>
    <row r="898" spans="1:5" x14ac:dyDescent="0.2">
      <c r="A898" t="s">
        <v>749</v>
      </c>
      <c r="B898">
        <v>1.7239577171953801E-2</v>
      </c>
      <c r="C898">
        <v>0.48932020550069999</v>
      </c>
      <c r="D898">
        <v>0.884842506158111</v>
      </c>
      <c r="E898" t="s">
        <v>1960</v>
      </c>
    </row>
    <row r="899" spans="1:5" x14ac:dyDescent="0.2">
      <c r="A899" t="s">
        <v>631</v>
      </c>
      <c r="B899">
        <v>-5.3692799244669002E-4</v>
      </c>
      <c r="C899">
        <v>0.48400326489812001</v>
      </c>
      <c r="D899">
        <v>0.88485398338294097</v>
      </c>
      <c r="E899" t="s">
        <v>1901</v>
      </c>
    </row>
    <row r="900" spans="1:5" x14ac:dyDescent="0.2">
      <c r="A900" t="s">
        <v>971</v>
      </c>
      <c r="B900">
        <v>-6.6440588285733102E-3</v>
      </c>
      <c r="C900">
        <v>0.497948723595317</v>
      </c>
      <c r="D900">
        <v>0.88486055164574395</v>
      </c>
      <c r="E900" t="s">
        <v>1908</v>
      </c>
    </row>
    <row r="901" spans="1:5" x14ac:dyDescent="0.2">
      <c r="A901" t="s">
        <v>1090</v>
      </c>
      <c r="B901">
        <v>-5.4751616400160004E-3</v>
      </c>
      <c r="C901">
        <v>0.502423792899926</v>
      </c>
      <c r="D901">
        <v>0.88489265194717204</v>
      </c>
      <c r="E901" t="s">
        <v>1912</v>
      </c>
    </row>
    <row r="902" spans="1:5" x14ac:dyDescent="0.2">
      <c r="A902" t="s">
        <v>1566</v>
      </c>
      <c r="B902">
        <v>1.66814561426466E-3</v>
      </c>
      <c r="C902">
        <v>0.52378724527296405</v>
      </c>
      <c r="D902">
        <v>0.88491386083817403</v>
      </c>
      <c r="E902" t="s">
        <v>1946</v>
      </c>
    </row>
    <row r="903" spans="1:5" x14ac:dyDescent="0.2">
      <c r="A903" t="s">
        <v>1012</v>
      </c>
      <c r="B903">
        <v>-1.11988782057475E-2</v>
      </c>
      <c r="C903">
        <v>0.499311199310988</v>
      </c>
      <c r="D903">
        <v>0.88491692281215095</v>
      </c>
      <c r="E903" t="s">
        <v>1946</v>
      </c>
    </row>
    <row r="904" spans="1:5" x14ac:dyDescent="0.2">
      <c r="A904" t="s">
        <v>822</v>
      </c>
      <c r="B904">
        <v>-1.69535676712507E-2</v>
      </c>
      <c r="C904">
        <v>0.49239934770217297</v>
      </c>
      <c r="D904">
        <v>0.88493351706227696</v>
      </c>
      <c r="E904" t="s">
        <v>1893</v>
      </c>
    </row>
    <row r="905" spans="1:5" x14ac:dyDescent="0.2">
      <c r="A905" t="s">
        <v>1211</v>
      </c>
      <c r="B905">
        <v>-1.29892032882144E-2</v>
      </c>
      <c r="C905">
        <v>0.50658083870993298</v>
      </c>
      <c r="D905">
        <v>0.88495847225200397</v>
      </c>
      <c r="E905" t="s">
        <v>1912</v>
      </c>
    </row>
    <row r="906" spans="1:5" x14ac:dyDescent="0.2">
      <c r="A906" t="s">
        <v>1824</v>
      </c>
      <c r="B906">
        <v>-2.4475928597380299E-2</v>
      </c>
      <c r="C906">
        <v>0.55243020958731204</v>
      </c>
      <c r="D906">
        <v>0.88498195757549802</v>
      </c>
      <c r="E906" t="s">
        <v>1908</v>
      </c>
    </row>
    <row r="907" spans="1:5" x14ac:dyDescent="0.2">
      <c r="A907" t="s">
        <v>579</v>
      </c>
      <c r="B907">
        <v>1.8607061683726601E-2</v>
      </c>
      <c r="C907">
        <v>0.48101474294225299</v>
      </c>
      <c r="D907">
        <v>0.88498558850242004</v>
      </c>
      <c r="E907" t="s">
        <v>1946</v>
      </c>
    </row>
    <row r="908" spans="1:5" x14ac:dyDescent="0.2">
      <c r="A908" t="s">
        <v>317</v>
      </c>
      <c r="B908">
        <v>1.89626970099911E-3</v>
      </c>
      <c r="C908">
        <v>0.46347083285298302</v>
      </c>
      <c r="D908">
        <v>0.88499182388543896</v>
      </c>
      <c r="E908" t="s">
        <v>1893</v>
      </c>
    </row>
    <row r="909" spans="1:5" x14ac:dyDescent="0.2">
      <c r="A909" t="s">
        <v>1398</v>
      </c>
      <c r="B909">
        <v>6.0375803172545697E-3</v>
      </c>
      <c r="C909">
        <v>0.51418214986347499</v>
      </c>
      <c r="D909">
        <v>0.88500871862710995</v>
      </c>
      <c r="E909" t="s">
        <v>1950</v>
      </c>
    </row>
    <row r="910" spans="1:5" x14ac:dyDescent="0.2">
      <c r="A910" t="s">
        <v>1533</v>
      </c>
      <c r="B910">
        <v>2.7724567380781199E-3</v>
      </c>
      <c r="C910">
        <v>0.52229196411998502</v>
      </c>
      <c r="D910">
        <v>0.88501706546903203</v>
      </c>
      <c r="E910" t="s">
        <v>1907</v>
      </c>
    </row>
    <row r="911" spans="1:5" x14ac:dyDescent="0.2">
      <c r="A911" t="s">
        <v>1238</v>
      </c>
      <c r="B911">
        <v>-2.1690367608074301E-2</v>
      </c>
      <c r="C911">
        <v>0.50754259922078304</v>
      </c>
      <c r="D911">
        <v>0.88505628979331097</v>
      </c>
      <c r="E911" t="s">
        <v>1893</v>
      </c>
    </row>
    <row r="912" spans="1:5" x14ac:dyDescent="0.2">
      <c r="A912" t="s">
        <v>263</v>
      </c>
      <c r="B912">
        <v>-1.6449570335434101E-2</v>
      </c>
      <c r="C912">
        <v>0.45742857507594797</v>
      </c>
      <c r="D912">
        <v>0.88505814742002997</v>
      </c>
      <c r="E912" t="s">
        <v>1912</v>
      </c>
    </row>
    <row r="913" spans="1:5" x14ac:dyDescent="0.2">
      <c r="A913" t="s">
        <v>1852</v>
      </c>
      <c r="B913">
        <v>-8.8393049064322098E-3</v>
      </c>
      <c r="C913">
        <v>0.56924335783070101</v>
      </c>
      <c r="D913">
        <v>0.88505981283733004</v>
      </c>
      <c r="E913" t="s">
        <v>1940</v>
      </c>
    </row>
    <row r="914" spans="1:5" x14ac:dyDescent="0.2">
      <c r="A914" t="s">
        <v>1425</v>
      </c>
      <c r="B914">
        <v>-1.5540982246564001E-3</v>
      </c>
      <c r="C914">
        <v>0.51575192229220201</v>
      </c>
      <c r="D914">
        <v>0.88507787965336804</v>
      </c>
      <c r="E914" t="s">
        <v>1912</v>
      </c>
    </row>
    <row r="915" spans="1:5" x14ac:dyDescent="0.2">
      <c r="A915" t="s">
        <v>670</v>
      </c>
      <c r="B915">
        <v>4.19650320056956E-3</v>
      </c>
      <c r="C915">
        <v>0.48642026006993899</v>
      </c>
      <c r="D915">
        <v>0.88508674743026905</v>
      </c>
      <c r="E915" t="s">
        <v>1939</v>
      </c>
    </row>
    <row r="916" spans="1:5" x14ac:dyDescent="0.2">
      <c r="A916" t="s">
        <v>1039</v>
      </c>
      <c r="B916">
        <v>-1.7487516277819901E-2</v>
      </c>
      <c r="C916">
        <v>0.50027482305663296</v>
      </c>
      <c r="D916">
        <v>0.88510175785516298</v>
      </c>
      <c r="E916" t="s">
        <v>1896</v>
      </c>
    </row>
    <row r="917" spans="1:5" x14ac:dyDescent="0.2">
      <c r="A917" t="s">
        <v>505</v>
      </c>
      <c r="B917">
        <v>-2.0370389514963699E-4</v>
      </c>
      <c r="C917">
        <v>0.47752097898781798</v>
      </c>
      <c r="D917">
        <v>0.88515181715496805</v>
      </c>
      <c r="E917" t="s">
        <v>1940</v>
      </c>
    </row>
    <row r="918" spans="1:5" x14ac:dyDescent="0.2">
      <c r="A918" t="s">
        <v>835</v>
      </c>
      <c r="B918">
        <v>-4.1092689676276701E-4</v>
      </c>
      <c r="C918">
        <v>0.49271268212003599</v>
      </c>
      <c r="D918">
        <v>0.88515566773698195</v>
      </c>
      <c r="E918" t="s">
        <v>1973</v>
      </c>
    </row>
    <row r="919" spans="1:5" x14ac:dyDescent="0.2">
      <c r="A919" t="s">
        <v>217</v>
      </c>
      <c r="B919">
        <v>-1.70064872367977E-2</v>
      </c>
      <c r="C919">
        <v>0.452045727292329</v>
      </c>
      <c r="D919">
        <v>0.88518504082969696</v>
      </c>
      <c r="E919" t="s">
        <v>1959</v>
      </c>
    </row>
    <row r="920" spans="1:5" x14ac:dyDescent="0.2">
      <c r="A920" t="s">
        <v>1748</v>
      </c>
      <c r="B920">
        <v>-1.54538557960625E-2</v>
      </c>
      <c r="C920">
        <v>0.53879058252808898</v>
      </c>
      <c r="D920">
        <v>0.88527154290320398</v>
      </c>
      <c r="E920" t="s">
        <v>1890</v>
      </c>
    </row>
    <row r="921" spans="1:5" x14ac:dyDescent="0.2">
      <c r="A921" t="s">
        <v>1267</v>
      </c>
      <c r="B921">
        <v>-3.01819020495393E-2</v>
      </c>
      <c r="C921">
        <v>0.50897371430758498</v>
      </c>
      <c r="D921">
        <v>0.88528447298576296</v>
      </c>
      <c r="E921" t="s">
        <v>1896</v>
      </c>
    </row>
    <row r="922" spans="1:5" x14ac:dyDescent="0.2">
      <c r="A922" t="s">
        <v>1189</v>
      </c>
      <c r="B922">
        <v>-1.1978951106395E-2</v>
      </c>
      <c r="C922">
        <v>0.50591033975828104</v>
      </c>
      <c r="D922">
        <v>0.88532201889422901</v>
      </c>
      <c r="E922" t="s">
        <v>1912</v>
      </c>
    </row>
    <row r="923" spans="1:5" x14ac:dyDescent="0.2">
      <c r="A923" t="s">
        <v>564</v>
      </c>
      <c r="B923">
        <v>-2.3347255298691E-2</v>
      </c>
      <c r="C923">
        <v>0.48051795787920698</v>
      </c>
      <c r="D923">
        <v>0.88532905725248001</v>
      </c>
      <c r="E923" t="s">
        <v>1892</v>
      </c>
    </row>
    <row r="924" spans="1:5" x14ac:dyDescent="0.2">
      <c r="A924" t="s">
        <v>719</v>
      </c>
      <c r="B924">
        <v>-5.8847777179479399E-4</v>
      </c>
      <c r="C924">
        <v>0.488508768289875</v>
      </c>
      <c r="D924">
        <v>0.88533274968281095</v>
      </c>
      <c r="E924" t="s">
        <v>1908</v>
      </c>
    </row>
    <row r="925" spans="1:5" x14ac:dyDescent="0.2">
      <c r="A925" t="s">
        <v>1290</v>
      </c>
      <c r="B925">
        <v>6.2618405884519801E-3</v>
      </c>
      <c r="C925">
        <v>0.50991243814915499</v>
      </c>
      <c r="D925">
        <v>0.885350603724396</v>
      </c>
      <c r="E925" t="s">
        <v>1933</v>
      </c>
    </row>
    <row r="926" spans="1:5" x14ac:dyDescent="0.2">
      <c r="A926" t="s">
        <v>1607</v>
      </c>
      <c r="B926">
        <v>-7.7671645406739397E-3</v>
      </c>
      <c r="C926">
        <v>0.52616514646114299</v>
      </c>
      <c r="D926">
        <v>0.88537696273314204</v>
      </c>
      <c r="E926" t="s">
        <v>1940</v>
      </c>
    </row>
    <row r="927" spans="1:5" x14ac:dyDescent="0.2">
      <c r="A927" t="s">
        <v>1132</v>
      </c>
      <c r="B927">
        <v>-1.3520110566866099E-2</v>
      </c>
      <c r="C927">
        <v>0.50371838526583401</v>
      </c>
      <c r="D927">
        <v>0.88540380455830703</v>
      </c>
      <c r="E927" t="s">
        <v>1939</v>
      </c>
    </row>
    <row r="928" spans="1:5" x14ac:dyDescent="0.2">
      <c r="A928" t="s">
        <v>984</v>
      </c>
      <c r="B928">
        <v>1.22382826001154E-3</v>
      </c>
      <c r="C928">
        <v>0.49840072296556698</v>
      </c>
      <c r="D928">
        <v>0.88543963127214398</v>
      </c>
      <c r="E928" t="s">
        <v>1950</v>
      </c>
    </row>
    <row r="929" spans="1:5" x14ac:dyDescent="0.2">
      <c r="A929" t="s">
        <v>730</v>
      </c>
      <c r="B929">
        <v>-2.6853840629919402E-2</v>
      </c>
      <c r="C929">
        <v>0.48878028416973501</v>
      </c>
      <c r="D929">
        <v>0.88545312458393699</v>
      </c>
      <c r="E929" t="s">
        <v>1902</v>
      </c>
    </row>
    <row r="930" spans="1:5" x14ac:dyDescent="0.2">
      <c r="A930" t="s">
        <v>936</v>
      </c>
      <c r="B930">
        <v>2.6282228126641E-3</v>
      </c>
      <c r="C930">
        <v>0.49694884206943402</v>
      </c>
      <c r="D930">
        <v>0.88547857612811598</v>
      </c>
      <c r="E930" t="s">
        <v>1947</v>
      </c>
    </row>
    <row r="931" spans="1:5" x14ac:dyDescent="0.2">
      <c r="A931" t="s">
        <v>1335</v>
      </c>
      <c r="B931">
        <v>-2.0269854383532598E-2</v>
      </c>
      <c r="C931">
        <v>0.511621238428979</v>
      </c>
      <c r="D931">
        <v>0.88551547263431496</v>
      </c>
      <c r="E931" t="s">
        <v>1946</v>
      </c>
    </row>
    <row r="932" spans="1:5" x14ac:dyDescent="0.2">
      <c r="A932" t="s">
        <v>1029</v>
      </c>
      <c r="B932">
        <v>-1.3007386677820299E-2</v>
      </c>
      <c r="C932">
        <v>0.49977633851735997</v>
      </c>
      <c r="D932">
        <v>0.88557389323867697</v>
      </c>
      <c r="E932" t="s">
        <v>1966</v>
      </c>
    </row>
    <row r="933" spans="1:5" x14ac:dyDescent="0.2">
      <c r="A933" t="s">
        <v>556</v>
      </c>
      <c r="B933">
        <v>4.77512058076297E-4</v>
      </c>
      <c r="C933">
        <v>0.48013193742993798</v>
      </c>
      <c r="D933">
        <v>0.88557982707196603</v>
      </c>
      <c r="E933" t="s">
        <v>1912</v>
      </c>
    </row>
    <row r="934" spans="1:5" x14ac:dyDescent="0.2">
      <c r="A934" t="s">
        <v>531</v>
      </c>
      <c r="B934">
        <v>-1.2396295097265499E-3</v>
      </c>
      <c r="C934">
        <v>0.47896121977337602</v>
      </c>
      <c r="D934">
        <v>0.88559972978052204</v>
      </c>
      <c r="E934" t="s">
        <v>1895</v>
      </c>
    </row>
    <row r="935" spans="1:5" x14ac:dyDescent="0.2">
      <c r="A935" t="s">
        <v>540</v>
      </c>
      <c r="B935">
        <v>1.1892637440682001E-2</v>
      </c>
      <c r="C935">
        <v>0.47947479316973601</v>
      </c>
      <c r="D935">
        <v>0.88561176928664398</v>
      </c>
      <c r="E935" t="s">
        <v>1912</v>
      </c>
    </row>
    <row r="936" spans="1:5" x14ac:dyDescent="0.2">
      <c r="A936" t="s">
        <v>848</v>
      </c>
      <c r="B936">
        <v>5.3355435408782503E-4</v>
      </c>
      <c r="C936">
        <v>0.49319516671014901</v>
      </c>
      <c r="D936">
        <v>0.88563706471247805</v>
      </c>
      <c r="E936" t="s">
        <v>1896</v>
      </c>
    </row>
    <row r="937" spans="1:5" x14ac:dyDescent="0.2">
      <c r="A937" t="s">
        <v>1266</v>
      </c>
      <c r="B937">
        <v>-1.2306011509402101E-2</v>
      </c>
      <c r="C937">
        <v>0.508970752107892</v>
      </c>
      <c r="D937">
        <v>0.88568294137994696</v>
      </c>
      <c r="E937" t="s">
        <v>1956</v>
      </c>
    </row>
    <row r="938" spans="1:5" x14ac:dyDescent="0.2">
      <c r="A938" t="s">
        <v>1086</v>
      </c>
      <c r="B938">
        <v>-1.27390360127176E-2</v>
      </c>
      <c r="C938">
        <v>0.502331567649691</v>
      </c>
      <c r="D938">
        <v>0.88571944522638002</v>
      </c>
      <c r="E938" t="s">
        <v>1893</v>
      </c>
    </row>
    <row r="939" spans="1:5" x14ac:dyDescent="0.2">
      <c r="A939" t="s">
        <v>372</v>
      </c>
      <c r="B939">
        <v>-8.7605133505107308E-3</v>
      </c>
      <c r="C939">
        <v>0.46827518829305798</v>
      </c>
      <c r="D939">
        <v>0.88573531425039298</v>
      </c>
      <c r="E939" t="s">
        <v>1893</v>
      </c>
    </row>
    <row r="940" spans="1:5" x14ac:dyDescent="0.2">
      <c r="A940" t="s">
        <v>593</v>
      </c>
      <c r="B940">
        <v>-8.2887236269276604E-3</v>
      </c>
      <c r="C940">
        <v>0.48163100013577698</v>
      </c>
      <c r="D940">
        <v>0.88578042514740196</v>
      </c>
      <c r="E940" t="s">
        <v>1966</v>
      </c>
    </row>
    <row r="941" spans="1:5" x14ac:dyDescent="0.2">
      <c r="A941" t="s">
        <v>350</v>
      </c>
      <c r="B941">
        <v>1.9989178255976998E-3</v>
      </c>
      <c r="C941">
        <v>0.46633070829280798</v>
      </c>
      <c r="D941">
        <v>0.88579985691753205</v>
      </c>
      <c r="E941" t="s">
        <v>1912</v>
      </c>
    </row>
    <row r="942" spans="1:5" x14ac:dyDescent="0.2">
      <c r="A942" t="s">
        <v>1508</v>
      </c>
      <c r="B942">
        <v>-1.2065496514287399E-2</v>
      </c>
      <c r="C942">
        <v>0.52059104382622801</v>
      </c>
      <c r="D942">
        <v>0.88581280833966802</v>
      </c>
      <c r="E942" t="s">
        <v>1946</v>
      </c>
    </row>
    <row r="943" spans="1:5" x14ac:dyDescent="0.2">
      <c r="A943" t="s">
        <v>1328</v>
      </c>
      <c r="B943" s="1">
        <v>-2.2873984170866499E-5</v>
      </c>
      <c r="C943">
        <v>0.51140508881852498</v>
      </c>
      <c r="D943">
        <v>0.88582188461345002</v>
      </c>
      <c r="E943" t="s">
        <v>1912</v>
      </c>
    </row>
    <row r="944" spans="1:5" x14ac:dyDescent="0.2">
      <c r="A944" t="s">
        <v>258</v>
      </c>
      <c r="B944">
        <v>-4.51497055268085E-3</v>
      </c>
      <c r="C944">
        <v>0.457173209385075</v>
      </c>
      <c r="D944">
        <v>0.88584117106298599</v>
      </c>
      <c r="E944" t="s">
        <v>1946</v>
      </c>
    </row>
    <row r="945" spans="1:5" x14ac:dyDescent="0.2">
      <c r="A945" t="s">
        <v>1744</v>
      </c>
      <c r="B945">
        <v>-2.12328197605769E-2</v>
      </c>
      <c r="C945">
        <v>0.53832953523822202</v>
      </c>
      <c r="D945">
        <v>0.88586825954098503</v>
      </c>
      <c r="E945" t="s">
        <v>1912</v>
      </c>
    </row>
    <row r="946" spans="1:5" x14ac:dyDescent="0.2">
      <c r="A946" t="s">
        <v>857</v>
      </c>
      <c r="B946">
        <v>1.5440540672774501E-3</v>
      </c>
      <c r="C946">
        <v>0.49364054124622703</v>
      </c>
      <c r="D946">
        <v>0.88587391771603496</v>
      </c>
      <c r="E946" t="s">
        <v>1939</v>
      </c>
    </row>
    <row r="947" spans="1:5" x14ac:dyDescent="0.2">
      <c r="A947" t="s">
        <v>715</v>
      </c>
      <c r="B947">
        <v>-2.6214625797381999E-2</v>
      </c>
      <c r="C947">
        <v>0.48832239769546498</v>
      </c>
      <c r="D947">
        <v>0.88589461683751702</v>
      </c>
      <c r="E947" t="s">
        <v>1912</v>
      </c>
    </row>
    <row r="948" spans="1:5" x14ac:dyDescent="0.2">
      <c r="A948" t="s">
        <v>605</v>
      </c>
      <c r="B948">
        <v>-2.5685176410854501E-3</v>
      </c>
      <c r="C948">
        <v>0.48237152083579099</v>
      </c>
      <c r="D948">
        <v>0.88591362392807105</v>
      </c>
      <c r="E948" t="s">
        <v>1893</v>
      </c>
    </row>
    <row r="949" spans="1:5" x14ac:dyDescent="0.2">
      <c r="A949" t="s">
        <v>1440</v>
      </c>
      <c r="B949">
        <v>1.35363982550858E-2</v>
      </c>
      <c r="C949">
        <v>0.51699154955167803</v>
      </c>
      <c r="D949">
        <v>0.88591810312827401</v>
      </c>
      <c r="E949" t="s">
        <v>1912</v>
      </c>
    </row>
    <row r="950" spans="1:5" x14ac:dyDescent="0.2">
      <c r="A950" t="s">
        <v>279</v>
      </c>
      <c r="B950">
        <v>3.2816054081737898E-2</v>
      </c>
      <c r="C950">
        <v>0.45929143805004902</v>
      </c>
      <c r="D950">
        <v>0.88594333773891898</v>
      </c>
      <c r="E950" t="s">
        <v>1912</v>
      </c>
    </row>
    <row r="951" spans="1:5" x14ac:dyDescent="0.2">
      <c r="A951" t="s">
        <v>911</v>
      </c>
      <c r="B951">
        <v>-3.2580622898704501E-3</v>
      </c>
      <c r="C951">
        <v>0.495943784007012</v>
      </c>
      <c r="D951">
        <v>0.88597146220773704</v>
      </c>
      <c r="E951" t="s">
        <v>1912</v>
      </c>
    </row>
    <row r="952" spans="1:5" x14ac:dyDescent="0.2">
      <c r="A952" t="s">
        <v>1150</v>
      </c>
      <c r="B952">
        <v>3.29185741860708E-3</v>
      </c>
      <c r="C952">
        <v>0.50426620565467795</v>
      </c>
      <c r="D952">
        <v>0.88597813224821198</v>
      </c>
      <c r="E952" t="s">
        <v>1946</v>
      </c>
    </row>
    <row r="953" spans="1:5" x14ac:dyDescent="0.2">
      <c r="A953" t="s">
        <v>1473</v>
      </c>
      <c r="B953">
        <v>-8.7488960857125195E-3</v>
      </c>
      <c r="C953">
        <v>0.51877130373996105</v>
      </c>
      <c r="D953">
        <v>0.88603158996015496</v>
      </c>
      <c r="E953" t="s">
        <v>1980</v>
      </c>
    </row>
    <row r="954" spans="1:5" x14ac:dyDescent="0.2">
      <c r="A954" t="s">
        <v>1382</v>
      </c>
      <c r="B954">
        <v>4.1750265651874603E-3</v>
      </c>
      <c r="C954">
        <v>0.51370158420408996</v>
      </c>
      <c r="D954">
        <v>0.88608587597048805</v>
      </c>
      <c r="E954" t="s">
        <v>1932</v>
      </c>
    </row>
    <row r="955" spans="1:5" x14ac:dyDescent="0.2">
      <c r="A955" t="s">
        <v>331</v>
      </c>
      <c r="B955">
        <v>-5.3806486898020896E-3</v>
      </c>
      <c r="C955">
        <v>0.46436001295600499</v>
      </c>
      <c r="D955">
        <v>0.886109659560818</v>
      </c>
      <c r="E955" t="s">
        <v>1949</v>
      </c>
    </row>
    <row r="956" spans="1:5" x14ac:dyDescent="0.2">
      <c r="A956" t="s">
        <v>1100</v>
      </c>
      <c r="B956">
        <v>-1.936498474288E-3</v>
      </c>
      <c r="C956">
        <v>0.50265932642552702</v>
      </c>
      <c r="D956">
        <v>0.88611233186518901</v>
      </c>
      <c r="E956" t="s">
        <v>1946</v>
      </c>
    </row>
    <row r="957" spans="1:5" x14ac:dyDescent="0.2">
      <c r="A957" t="s">
        <v>1252</v>
      </c>
      <c r="B957">
        <v>-1.07410635811737E-2</v>
      </c>
      <c r="C957">
        <v>0.50866440628750498</v>
      </c>
      <c r="D957">
        <v>0.88611789839331201</v>
      </c>
      <c r="E957" t="s">
        <v>1893</v>
      </c>
    </row>
    <row r="958" spans="1:5" x14ac:dyDescent="0.2">
      <c r="A958" t="s">
        <v>1659</v>
      </c>
      <c r="B958">
        <v>2.88086293908738E-3</v>
      </c>
      <c r="C958">
        <v>0.53083806918694398</v>
      </c>
      <c r="D958">
        <v>0.88616829022923005</v>
      </c>
      <c r="E958" t="s">
        <v>1912</v>
      </c>
    </row>
    <row r="959" spans="1:5" x14ac:dyDescent="0.2">
      <c r="A959" t="s">
        <v>1688</v>
      </c>
      <c r="B959">
        <v>1.25553008366377E-2</v>
      </c>
      <c r="C959">
        <v>0.53343436691268198</v>
      </c>
      <c r="D959">
        <v>0.88616907464371797</v>
      </c>
      <c r="E959" t="s">
        <v>1901</v>
      </c>
    </row>
    <row r="960" spans="1:5" x14ac:dyDescent="0.2">
      <c r="A960" t="s">
        <v>1274</v>
      </c>
      <c r="B960">
        <v>-2.7129227750278199E-2</v>
      </c>
      <c r="C960">
        <v>0.50915463769950697</v>
      </c>
      <c r="D960">
        <v>0.88620924537091195</v>
      </c>
      <c r="E960" t="s">
        <v>1896</v>
      </c>
    </row>
    <row r="961" spans="1:5" x14ac:dyDescent="0.2">
      <c r="A961" t="s">
        <v>1470</v>
      </c>
      <c r="B961">
        <v>-7.9364719631641496E-3</v>
      </c>
      <c r="C961">
        <v>0.518663402704856</v>
      </c>
      <c r="D961">
        <v>0.88621340608142196</v>
      </c>
      <c r="E961" t="s">
        <v>1901</v>
      </c>
    </row>
    <row r="962" spans="1:5" x14ac:dyDescent="0.2">
      <c r="A962" t="s">
        <v>770</v>
      </c>
      <c r="B962">
        <v>8.4214461576383095E-3</v>
      </c>
      <c r="C962">
        <v>0.49036657078858997</v>
      </c>
      <c r="D962">
        <v>0.88621406213964105</v>
      </c>
      <c r="E962" t="s">
        <v>1953</v>
      </c>
    </row>
    <row r="963" spans="1:5" x14ac:dyDescent="0.2">
      <c r="A963" t="s">
        <v>799</v>
      </c>
      <c r="B963">
        <v>5.4697904365325197E-3</v>
      </c>
      <c r="C963">
        <v>0.491669240780648</v>
      </c>
      <c r="D963">
        <v>0.88621974189053998</v>
      </c>
      <c r="E963" t="s">
        <v>1956</v>
      </c>
    </row>
    <row r="964" spans="1:5" x14ac:dyDescent="0.2">
      <c r="A964" t="s">
        <v>394</v>
      </c>
      <c r="B964">
        <v>-7.6274877574291598E-3</v>
      </c>
      <c r="C964">
        <v>0.47026657914029901</v>
      </c>
      <c r="D964">
        <v>0.88622029526379797</v>
      </c>
      <c r="E964" t="s">
        <v>1940</v>
      </c>
    </row>
    <row r="965" spans="1:5" x14ac:dyDescent="0.2">
      <c r="A965" t="s">
        <v>473</v>
      </c>
      <c r="B965">
        <v>-2.2371799816213798E-3</v>
      </c>
      <c r="C965">
        <v>0.47525027209533099</v>
      </c>
      <c r="D965">
        <v>0.88626419928753997</v>
      </c>
      <c r="E965" t="s">
        <v>1913</v>
      </c>
    </row>
    <row r="966" spans="1:5" x14ac:dyDescent="0.2">
      <c r="A966" t="s">
        <v>995</v>
      </c>
      <c r="B966">
        <v>1.3722683171291401E-2</v>
      </c>
      <c r="C966">
        <v>0.49879330351513701</v>
      </c>
      <c r="D966">
        <v>0.88626721995309399</v>
      </c>
      <c r="E966" t="s">
        <v>1912</v>
      </c>
    </row>
    <row r="967" spans="1:5" x14ac:dyDescent="0.2">
      <c r="A967" t="s">
        <v>759</v>
      </c>
      <c r="B967">
        <v>4.2765405549325501E-3</v>
      </c>
      <c r="C967">
        <v>0.48988011654339297</v>
      </c>
      <c r="D967">
        <v>0.88628344056006003</v>
      </c>
      <c r="E967" t="s">
        <v>1912</v>
      </c>
    </row>
    <row r="968" spans="1:5" x14ac:dyDescent="0.2">
      <c r="A968" t="s">
        <v>1673</v>
      </c>
      <c r="B968">
        <v>-1.22376347338391E-2</v>
      </c>
      <c r="C968">
        <v>0.53201618476854395</v>
      </c>
      <c r="D968">
        <v>0.88631109375718398</v>
      </c>
      <c r="E968" t="s">
        <v>1919</v>
      </c>
    </row>
    <row r="969" spans="1:5" x14ac:dyDescent="0.2">
      <c r="A969" t="s">
        <v>862</v>
      </c>
      <c r="B969">
        <v>-1.18533799594909E-3</v>
      </c>
      <c r="C969">
        <v>0.49384988983195399</v>
      </c>
      <c r="D969">
        <v>0.88632366334472501</v>
      </c>
      <c r="E969" t="s">
        <v>1912</v>
      </c>
    </row>
    <row r="970" spans="1:5" x14ac:dyDescent="0.2">
      <c r="A970" t="s">
        <v>1180</v>
      </c>
      <c r="B970">
        <v>-2.66016945389045E-2</v>
      </c>
      <c r="C970">
        <v>0.50557332459388005</v>
      </c>
      <c r="D970">
        <v>0.88635754620028795</v>
      </c>
      <c r="E970" t="s">
        <v>1912</v>
      </c>
    </row>
    <row r="971" spans="1:5" x14ac:dyDescent="0.2">
      <c r="A971" t="s">
        <v>1154</v>
      </c>
      <c r="B971">
        <v>-9.1890698978226194E-3</v>
      </c>
      <c r="C971">
        <v>0.50445011132460504</v>
      </c>
      <c r="D971">
        <v>0.886365294308326</v>
      </c>
      <c r="E971" t="s">
        <v>1912</v>
      </c>
    </row>
    <row r="972" spans="1:5" x14ac:dyDescent="0.2">
      <c r="A972" t="s">
        <v>678</v>
      </c>
      <c r="B972">
        <v>-2.4008918272310099E-2</v>
      </c>
      <c r="C972">
        <v>0.486720235392539</v>
      </c>
      <c r="D972">
        <v>0.886450637373426</v>
      </c>
      <c r="E972" t="s">
        <v>1914</v>
      </c>
    </row>
    <row r="973" spans="1:5" x14ac:dyDescent="0.2">
      <c r="A973" t="s">
        <v>773</v>
      </c>
      <c r="B973">
        <v>-1.7653344404413698E-2</v>
      </c>
      <c r="C973">
        <v>0.49047712063811699</v>
      </c>
      <c r="D973">
        <v>0.88648075571575702</v>
      </c>
      <c r="E973" t="s">
        <v>1939</v>
      </c>
    </row>
    <row r="974" spans="1:5" x14ac:dyDescent="0.2">
      <c r="A974" t="s">
        <v>1529</v>
      </c>
      <c r="B974">
        <v>-9.0894559589026203E-3</v>
      </c>
      <c r="C974">
        <v>0.52199197206753301</v>
      </c>
      <c r="D974">
        <v>0.88649043751523304</v>
      </c>
      <c r="E974" t="s">
        <v>1939</v>
      </c>
    </row>
    <row r="975" spans="1:5" x14ac:dyDescent="0.2">
      <c r="A975" t="s">
        <v>1278</v>
      </c>
      <c r="B975">
        <v>-1.58947244698707E-2</v>
      </c>
      <c r="C975">
        <v>0.50921685671944195</v>
      </c>
      <c r="D975">
        <v>0.88654850797641904</v>
      </c>
      <c r="E975" t="s">
        <v>1893</v>
      </c>
    </row>
    <row r="976" spans="1:5" x14ac:dyDescent="0.2">
      <c r="A976" t="s">
        <v>1258</v>
      </c>
      <c r="B976">
        <v>-1.9049045313609299E-2</v>
      </c>
      <c r="C976">
        <v>0.50882256773423196</v>
      </c>
      <c r="D976">
        <v>0.88656369223391596</v>
      </c>
      <c r="E976" t="s">
        <v>1956</v>
      </c>
    </row>
    <row r="977" spans="1:5" x14ac:dyDescent="0.2">
      <c r="A977" t="s">
        <v>838</v>
      </c>
      <c r="B977">
        <v>-9.9887442203895598E-3</v>
      </c>
      <c r="C977">
        <v>0.49279744737673098</v>
      </c>
      <c r="D977">
        <v>0.88656601159453496</v>
      </c>
      <c r="E977" t="s">
        <v>1893</v>
      </c>
    </row>
    <row r="978" spans="1:5" x14ac:dyDescent="0.2">
      <c r="A978" t="s">
        <v>637</v>
      </c>
      <c r="B978">
        <v>1.5190472057109701E-2</v>
      </c>
      <c r="C978">
        <v>0.484192489048341</v>
      </c>
      <c r="D978">
        <v>0.88657030791065705</v>
      </c>
      <c r="E978" t="s">
        <v>1933</v>
      </c>
    </row>
    <row r="979" spans="1:5" x14ac:dyDescent="0.2">
      <c r="A979" t="s">
        <v>1056</v>
      </c>
      <c r="B979">
        <v>-1.71828746394194E-2</v>
      </c>
      <c r="C979">
        <v>0.50087145987576698</v>
      </c>
      <c r="D979">
        <v>0.886608359240871</v>
      </c>
      <c r="E979" t="s">
        <v>1912</v>
      </c>
    </row>
    <row r="980" spans="1:5" x14ac:dyDescent="0.2">
      <c r="A980" t="s">
        <v>1087</v>
      </c>
      <c r="B980">
        <v>-9.0189515035626298E-3</v>
      </c>
      <c r="C980">
        <v>0.50238405555906795</v>
      </c>
      <c r="D980">
        <v>0.88661752990887099</v>
      </c>
      <c r="E980" t="s">
        <v>1912</v>
      </c>
    </row>
    <row r="981" spans="1:5" x14ac:dyDescent="0.2">
      <c r="A981" t="s">
        <v>1807</v>
      </c>
      <c r="B981">
        <v>-1.09000296580226E-2</v>
      </c>
      <c r="C981">
        <v>0.54779888976607105</v>
      </c>
      <c r="D981">
        <v>0.88665630070696</v>
      </c>
      <c r="E981" t="s">
        <v>1912</v>
      </c>
    </row>
    <row r="982" spans="1:5" x14ac:dyDescent="0.2">
      <c r="A982" t="s">
        <v>999</v>
      </c>
      <c r="B982">
        <v>4.1034999264693804E-3</v>
      </c>
      <c r="C982">
        <v>0.49892229458809001</v>
      </c>
      <c r="D982">
        <v>0.88667022737839696</v>
      </c>
      <c r="E982" t="s">
        <v>1907</v>
      </c>
    </row>
    <row r="983" spans="1:5" x14ac:dyDescent="0.2">
      <c r="A983" t="s">
        <v>1334</v>
      </c>
      <c r="B983">
        <v>-9.0129693317613103E-3</v>
      </c>
      <c r="C983">
        <v>0.51158044890427301</v>
      </c>
      <c r="D983">
        <v>0.88667548039445698</v>
      </c>
      <c r="E983" t="s">
        <v>1953</v>
      </c>
    </row>
    <row r="984" spans="1:5" x14ac:dyDescent="0.2">
      <c r="A984" t="s">
        <v>1579</v>
      </c>
      <c r="B984">
        <v>-1.7460165351445699E-2</v>
      </c>
      <c r="C984">
        <v>0.52453243559015705</v>
      </c>
      <c r="D984">
        <v>0.88671314888244801</v>
      </c>
      <c r="E984" t="s">
        <v>1956</v>
      </c>
    </row>
    <row r="985" spans="1:5" x14ac:dyDescent="0.2">
      <c r="A985" t="s">
        <v>840</v>
      </c>
      <c r="B985">
        <v>-1.63846236320098E-2</v>
      </c>
      <c r="C985">
        <v>0.49280658479654199</v>
      </c>
      <c r="D985">
        <v>0.886717010394803</v>
      </c>
      <c r="E985" t="s">
        <v>1912</v>
      </c>
    </row>
    <row r="986" spans="1:5" x14ac:dyDescent="0.2">
      <c r="A986" t="s">
        <v>1763</v>
      </c>
      <c r="B986">
        <v>9.2623988855139502E-3</v>
      </c>
      <c r="C986">
        <v>0.54114770029757098</v>
      </c>
      <c r="D986">
        <v>0.88673343933938098</v>
      </c>
      <c r="E986" t="s">
        <v>1961</v>
      </c>
    </row>
    <row r="987" spans="1:5" x14ac:dyDescent="0.2">
      <c r="A987" t="s">
        <v>1279</v>
      </c>
      <c r="B987">
        <v>-1.9452428537861301E-2</v>
      </c>
      <c r="C987">
        <v>0.509242824096233</v>
      </c>
      <c r="D987">
        <v>0.88675473829325002</v>
      </c>
      <c r="E987" t="s">
        <v>1947</v>
      </c>
    </row>
    <row r="988" spans="1:5" x14ac:dyDescent="0.2">
      <c r="A988" t="s">
        <v>431</v>
      </c>
      <c r="B988">
        <v>-3.7528950625474399E-3</v>
      </c>
      <c r="C988">
        <v>0.472532285163272</v>
      </c>
      <c r="D988">
        <v>0.88677977267435903</v>
      </c>
      <c r="E988" t="s">
        <v>1912</v>
      </c>
    </row>
    <row r="989" spans="1:5" x14ac:dyDescent="0.2">
      <c r="A989" t="s">
        <v>663</v>
      </c>
      <c r="B989">
        <v>1.7363703180866101E-3</v>
      </c>
      <c r="C989">
        <v>0.48575067036472203</v>
      </c>
      <c r="D989">
        <v>0.88678254220712005</v>
      </c>
      <c r="E989" t="s">
        <v>1912</v>
      </c>
    </row>
    <row r="990" spans="1:5" x14ac:dyDescent="0.2">
      <c r="A990" t="s">
        <v>1304</v>
      </c>
      <c r="B990">
        <v>-1.25017978403628E-2</v>
      </c>
      <c r="C990">
        <v>0.51046393785109101</v>
      </c>
      <c r="D990">
        <v>0.88679805226617303</v>
      </c>
      <c r="E990" t="s">
        <v>1956</v>
      </c>
    </row>
    <row r="991" spans="1:5" x14ac:dyDescent="0.2">
      <c r="A991" t="s">
        <v>1649</v>
      </c>
      <c r="B991">
        <v>-3.87649208320799E-3</v>
      </c>
      <c r="C991">
        <v>0.52975326328029804</v>
      </c>
      <c r="D991">
        <v>0.88679869231361697</v>
      </c>
      <c r="E991" t="s">
        <v>1933</v>
      </c>
    </row>
    <row r="992" spans="1:5" x14ac:dyDescent="0.2">
      <c r="A992" t="s">
        <v>895</v>
      </c>
      <c r="B992">
        <v>-1.1607361601608799E-2</v>
      </c>
      <c r="C992">
        <v>0.49555445138142701</v>
      </c>
      <c r="D992">
        <v>0.88680594569765603</v>
      </c>
      <c r="E992" t="s">
        <v>1912</v>
      </c>
    </row>
    <row r="993" spans="1:5" x14ac:dyDescent="0.2">
      <c r="A993" t="s">
        <v>520</v>
      </c>
      <c r="B993">
        <v>1.6969898709878601E-3</v>
      </c>
      <c r="C993">
        <v>0.478464068487298</v>
      </c>
      <c r="D993">
        <v>0.88686986546130597</v>
      </c>
      <c r="E993" t="s">
        <v>1940</v>
      </c>
    </row>
    <row r="994" spans="1:5" x14ac:dyDescent="0.2">
      <c r="A994" t="s">
        <v>489</v>
      </c>
      <c r="B994">
        <v>-8.5774208723126393E-3</v>
      </c>
      <c r="C994">
        <v>0.47604171198454198</v>
      </c>
      <c r="D994">
        <v>0.88688714521015499</v>
      </c>
      <c r="E994" t="s">
        <v>1932</v>
      </c>
    </row>
    <row r="995" spans="1:5" x14ac:dyDescent="0.2">
      <c r="A995" t="s">
        <v>812</v>
      </c>
      <c r="B995">
        <v>1.13822295106471E-3</v>
      </c>
      <c r="C995">
        <v>0.49210412090588601</v>
      </c>
      <c r="D995">
        <v>0.886904693317217</v>
      </c>
      <c r="E995" t="s">
        <v>1936</v>
      </c>
    </row>
    <row r="996" spans="1:5" x14ac:dyDescent="0.2">
      <c r="A996" t="s">
        <v>872</v>
      </c>
      <c r="B996">
        <v>1.06676637743548E-3</v>
      </c>
      <c r="C996">
        <v>0.49430209769332101</v>
      </c>
      <c r="D996">
        <v>0.88691574905891202</v>
      </c>
      <c r="E996" t="s">
        <v>1912</v>
      </c>
    </row>
    <row r="997" spans="1:5" x14ac:dyDescent="0.2">
      <c r="A997" t="s">
        <v>796</v>
      </c>
      <c r="B997">
        <v>-1.9228139192022702E-2</v>
      </c>
      <c r="C997">
        <v>0.49147566718723301</v>
      </c>
      <c r="D997">
        <v>0.88694852089668297</v>
      </c>
      <c r="E997" t="s">
        <v>1912</v>
      </c>
    </row>
    <row r="998" spans="1:5" x14ac:dyDescent="0.2">
      <c r="A998" t="s">
        <v>1427</v>
      </c>
      <c r="B998">
        <v>-2.9050695717205001E-3</v>
      </c>
      <c r="C998">
        <v>0.51596567337524601</v>
      </c>
      <c r="D998">
        <v>0.88697711944683799</v>
      </c>
      <c r="E998" t="s">
        <v>1923</v>
      </c>
    </row>
    <row r="999" spans="1:5" x14ac:dyDescent="0.2">
      <c r="A999" t="s">
        <v>1152</v>
      </c>
      <c r="B999">
        <v>-1.1235327309882401E-2</v>
      </c>
      <c r="C999">
        <v>0.504373887662528</v>
      </c>
      <c r="D999">
        <v>0.88698796096293697</v>
      </c>
      <c r="E999" t="s">
        <v>1912</v>
      </c>
    </row>
    <row r="1000" spans="1:5" x14ac:dyDescent="0.2">
      <c r="A1000" t="s">
        <v>554</v>
      </c>
      <c r="B1000">
        <v>-1.51221979078459E-2</v>
      </c>
      <c r="C1000">
        <v>0.48011424421643001</v>
      </c>
      <c r="D1000">
        <v>0.88699445883112804</v>
      </c>
      <c r="E1000" t="s">
        <v>1912</v>
      </c>
    </row>
    <row r="1001" spans="1:5" x14ac:dyDescent="0.2">
      <c r="A1001" t="s">
        <v>744</v>
      </c>
      <c r="B1001">
        <v>-1.0902891048637399E-2</v>
      </c>
      <c r="C1001">
        <v>0.48918725004144098</v>
      </c>
      <c r="D1001">
        <v>0.88701069752226902</v>
      </c>
      <c r="E1001" t="s">
        <v>1968</v>
      </c>
    </row>
    <row r="1002" spans="1:5" x14ac:dyDescent="0.2">
      <c r="A1002" t="s">
        <v>1397</v>
      </c>
      <c r="B1002">
        <v>-2.2136441501757299E-2</v>
      </c>
      <c r="C1002">
        <v>0.51415384626503002</v>
      </c>
      <c r="D1002">
        <v>0.88702376564316598</v>
      </c>
      <c r="E1002" t="s">
        <v>1939</v>
      </c>
    </row>
    <row r="1003" spans="1:5" x14ac:dyDescent="0.2">
      <c r="A1003" t="s">
        <v>1645</v>
      </c>
      <c r="B1003">
        <v>-8.4295760408180393E-3</v>
      </c>
      <c r="C1003">
        <v>0.52946599361972602</v>
      </c>
      <c r="D1003">
        <v>0.88705776926470303</v>
      </c>
      <c r="E1003" t="s">
        <v>1908</v>
      </c>
    </row>
    <row r="1004" spans="1:5" x14ac:dyDescent="0.2">
      <c r="A1004" t="s">
        <v>662</v>
      </c>
      <c r="B1004">
        <v>2.4035315562456602E-3</v>
      </c>
      <c r="C1004">
        <v>0.48573997400711999</v>
      </c>
      <c r="D1004">
        <v>0.88716113392344897</v>
      </c>
      <c r="E1004" t="s">
        <v>1902</v>
      </c>
    </row>
    <row r="1005" spans="1:5" x14ac:dyDescent="0.2">
      <c r="A1005" t="s">
        <v>1089</v>
      </c>
      <c r="B1005">
        <v>-4.9618882898840498E-2</v>
      </c>
      <c r="C1005">
        <v>0.50240085648096899</v>
      </c>
      <c r="D1005">
        <v>0.88721748044283599</v>
      </c>
      <c r="E1005" t="s">
        <v>1914</v>
      </c>
    </row>
    <row r="1006" spans="1:5" x14ac:dyDescent="0.2">
      <c r="A1006" t="s">
        <v>1542</v>
      </c>
      <c r="B1006">
        <v>-9.5555386299235698E-4</v>
      </c>
      <c r="C1006">
        <v>0.52273897469327701</v>
      </c>
      <c r="D1006">
        <v>0.88722213535737904</v>
      </c>
      <c r="E1006" t="s">
        <v>1912</v>
      </c>
    </row>
    <row r="1007" spans="1:5" x14ac:dyDescent="0.2">
      <c r="A1007" t="s">
        <v>524</v>
      </c>
      <c r="B1007">
        <v>3.4160404451012298E-4</v>
      </c>
      <c r="C1007">
        <v>0.47860579133040498</v>
      </c>
      <c r="D1007">
        <v>0.887252350586894</v>
      </c>
      <c r="E1007" t="s">
        <v>1939</v>
      </c>
    </row>
    <row r="1008" spans="1:5" x14ac:dyDescent="0.2">
      <c r="A1008" t="s">
        <v>813</v>
      </c>
      <c r="B1008">
        <v>8.3865130480006694E-3</v>
      </c>
      <c r="C1008">
        <v>0.49211349038128299</v>
      </c>
      <c r="D1008">
        <v>0.88726363497497396</v>
      </c>
      <c r="E1008" t="s">
        <v>1981</v>
      </c>
    </row>
    <row r="1009" spans="1:5" x14ac:dyDescent="0.2">
      <c r="A1009" t="s">
        <v>886</v>
      </c>
      <c r="B1009">
        <v>-1.9455950861838201E-2</v>
      </c>
      <c r="C1009">
        <v>0.49519056366960901</v>
      </c>
      <c r="D1009">
        <v>0.88727580909195403</v>
      </c>
      <c r="E1009" t="s">
        <v>1919</v>
      </c>
    </row>
    <row r="1010" spans="1:5" x14ac:dyDescent="0.2">
      <c r="A1010" t="s">
        <v>724</v>
      </c>
      <c r="B1010">
        <v>-1.2709562290180901E-2</v>
      </c>
      <c r="C1010">
        <v>0.488628689033834</v>
      </c>
      <c r="D1010">
        <v>0.88730009060264903</v>
      </c>
      <c r="E1010" t="s">
        <v>1908</v>
      </c>
    </row>
    <row r="1011" spans="1:5" x14ac:dyDescent="0.2">
      <c r="A1011" t="s">
        <v>1130</v>
      </c>
      <c r="B1011">
        <v>7.0762706851020497E-3</v>
      </c>
      <c r="C1011">
        <v>0.50364963990676803</v>
      </c>
      <c r="D1011">
        <v>0.887305215258818</v>
      </c>
      <c r="E1011" t="s">
        <v>1912</v>
      </c>
    </row>
    <row r="1012" spans="1:5" x14ac:dyDescent="0.2">
      <c r="A1012" t="s">
        <v>733</v>
      </c>
      <c r="B1012">
        <v>-1.3452817017604901E-2</v>
      </c>
      <c r="C1012">
        <v>0.48881507129291601</v>
      </c>
      <c r="D1012">
        <v>0.88730598081043999</v>
      </c>
      <c r="E1012" t="s">
        <v>1892</v>
      </c>
    </row>
    <row r="1013" spans="1:5" x14ac:dyDescent="0.2">
      <c r="A1013" t="s">
        <v>1717</v>
      </c>
      <c r="B1013">
        <v>-1.0949475209694699E-2</v>
      </c>
      <c r="C1013">
        <v>0.53616457112976301</v>
      </c>
      <c r="D1013">
        <v>0.88731780214868505</v>
      </c>
      <c r="E1013" t="s">
        <v>1901</v>
      </c>
    </row>
    <row r="1014" spans="1:5" x14ac:dyDescent="0.2">
      <c r="A1014" t="s">
        <v>568</v>
      </c>
      <c r="B1014">
        <v>4.0153415980009096E-3</v>
      </c>
      <c r="C1014">
        <v>0.480700127241177</v>
      </c>
      <c r="D1014">
        <v>0.88733991711900195</v>
      </c>
      <c r="E1014" t="s">
        <v>1946</v>
      </c>
    </row>
    <row r="1015" spans="1:5" x14ac:dyDescent="0.2">
      <c r="A1015" t="s">
        <v>1170</v>
      </c>
      <c r="B1015">
        <v>-2.7932057359253502E-2</v>
      </c>
      <c r="C1015">
        <v>0.50524402383530598</v>
      </c>
      <c r="D1015">
        <v>0.88737551420780103</v>
      </c>
      <c r="E1015" t="s">
        <v>1947</v>
      </c>
    </row>
    <row r="1016" spans="1:5" x14ac:dyDescent="0.2">
      <c r="A1016" t="s">
        <v>1421</v>
      </c>
      <c r="B1016">
        <v>7.7547995566314299E-3</v>
      </c>
      <c r="C1016">
        <v>0.51556428341492599</v>
      </c>
      <c r="D1016">
        <v>0.88742566804310097</v>
      </c>
      <c r="E1016" t="s">
        <v>1912</v>
      </c>
    </row>
    <row r="1017" spans="1:5" x14ac:dyDescent="0.2">
      <c r="A1017" t="s">
        <v>1178</v>
      </c>
      <c r="B1017">
        <v>-8.6547499922974107E-3</v>
      </c>
      <c r="C1017">
        <v>0.50548418284492602</v>
      </c>
      <c r="D1017">
        <v>0.88743727418547103</v>
      </c>
      <c r="E1017" t="s">
        <v>1956</v>
      </c>
    </row>
    <row r="1018" spans="1:5" x14ac:dyDescent="0.2">
      <c r="A1018" t="s">
        <v>802</v>
      </c>
      <c r="B1018">
        <v>4.4895737569976898E-4</v>
      </c>
      <c r="C1018">
        <v>0.49177454840915302</v>
      </c>
      <c r="D1018">
        <v>0.88744014455470599</v>
      </c>
      <c r="E1018" t="s">
        <v>1953</v>
      </c>
    </row>
    <row r="1019" spans="1:5" x14ac:dyDescent="0.2">
      <c r="A1019" t="s">
        <v>891</v>
      </c>
      <c r="B1019">
        <v>-6.7881130613996199E-3</v>
      </c>
      <c r="C1019">
        <v>0.49545624665605098</v>
      </c>
      <c r="D1019">
        <v>0.887481050504346</v>
      </c>
      <c r="E1019" t="s">
        <v>1912</v>
      </c>
    </row>
    <row r="1020" spans="1:5" x14ac:dyDescent="0.2">
      <c r="A1020" t="s">
        <v>685</v>
      </c>
      <c r="B1020">
        <v>5.4008252290097102E-3</v>
      </c>
      <c r="C1020">
        <v>0.487144544007513</v>
      </c>
      <c r="D1020">
        <v>0.88749528758140095</v>
      </c>
      <c r="E1020" t="s">
        <v>1900</v>
      </c>
    </row>
    <row r="1021" spans="1:5" x14ac:dyDescent="0.2">
      <c r="A1021" t="s">
        <v>883</v>
      </c>
      <c r="B1021">
        <v>-7.5399878188277302E-3</v>
      </c>
      <c r="C1021">
        <v>0.49505953845539002</v>
      </c>
      <c r="D1021">
        <v>0.88752710275102997</v>
      </c>
      <c r="E1021" t="s">
        <v>1912</v>
      </c>
    </row>
    <row r="1022" spans="1:5" x14ac:dyDescent="0.2">
      <c r="A1022" t="s">
        <v>1157</v>
      </c>
      <c r="B1022">
        <v>-2.07517096613484E-2</v>
      </c>
      <c r="C1022">
        <v>0.50468144583236296</v>
      </c>
      <c r="D1022">
        <v>0.88753114423382895</v>
      </c>
      <c r="E1022" t="s">
        <v>1982</v>
      </c>
    </row>
    <row r="1023" spans="1:5" x14ac:dyDescent="0.2">
      <c r="A1023" t="s">
        <v>525</v>
      </c>
      <c r="B1023">
        <v>-1.5897305071328201E-2</v>
      </c>
      <c r="C1023">
        <v>0.478629249704839</v>
      </c>
      <c r="D1023">
        <v>0.88753634382464697</v>
      </c>
      <c r="E1023" t="s">
        <v>1912</v>
      </c>
    </row>
    <row r="1024" spans="1:5" x14ac:dyDescent="0.2">
      <c r="A1024" t="s">
        <v>860</v>
      </c>
      <c r="B1024">
        <v>-2.2925435064675599E-2</v>
      </c>
      <c r="C1024">
        <v>0.49373208327893597</v>
      </c>
      <c r="D1024">
        <v>0.88753850987059901</v>
      </c>
      <c r="E1024" t="s">
        <v>1893</v>
      </c>
    </row>
    <row r="1025" spans="1:5" x14ac:dyDescent="0.2">
      <c r="A1025" t="s">
        <v>1297</v>
      </c>
      <c r="B1025">
        <v>-1.75164999951859E-2</v>
      </c>
      <c r="C1025">
        <v>0.51022233845131104</v>
      </c>
      <c r="D1025">
        <v>0.88756431297261296</v>
      </c>
      <c r="E1025" t="s">
        <v>1912</v>
      </c>
    </row>
    <row r="1026" spans="1:5" x14ac:dyDescent="0.2">
      <c r="A1026" t="s">
        <v>961</v>
      </c>
      <c r="B1026">
        <v>-1.0446587789277401E-2</v>
      </c>
      <c r="C1026">
        <v>0.49747663888403298</v>
      </c>
      <c r="D1026">
        <v>0.88760702245475998</v>
      </c>
      <c r="E1026" t="s">
        <v>1956</v>
      </c>
    </row>
    <row r="1027" spans="1:5" x14ac:dyDescent="0.2">
      <c r="A1027" t="s">
        <v>1171</v>
      </c>
      <c r="B1027">
        <v>1.7109559699024E-3</v>
      </c>
      <c r="C1027">
        <v>0.50524754285498297</v>
      </c>
      <c r="D1027">
        <v>0.88761328885845003</v>
      </c>
      <c r="E1027" t="s">
        <v>1908</v>
      </c>
    </row>
    <row r="1028" spans="1:5" x14ac:dyDescent="0.2">
      <c r="A1028" t="s">
        <v>652</v>
      </c>
      <c r="B1028">
        <v>-1.26309928828873E-2</v>
      </c>
      <c r="C1028">
        <v>0.48539631803901501</v>
      </c>
      <c r="D1028">
        <v>0.88767123531798897</v>
      </c>
      <c r="E1028" t="s">
        <v>1912</v>
      </c>
    </row>
    <row r="1029" spans="1:5" x14ac:dyDescent="0.2">
      <c r="A1029" t="s">
        <v>769</v>
      </c>
      <c r="B1029">
        <v>1.0147407285000999E-2</v>
      </c>
      <c r="C1029">
        <v>0.49030440201446202</v>
      </c>
      <c r="D1029">
        <v>0.88767145772919898</v>
      </c>
      <c r="E1029" t="s">
        <v>1946</v>
      </c>
    </row>
    <row r="1030" spans="1:5" x14ac:dyDescent="0.2">
      <c r="A1030" t="s">
        <v>1370</v>
      </c>
      <c r="B1030">
        <v>-1.1255093647385001E-2</v>
      </c>
      <c r="C1030">
        <v>0.51304709952880001</v>
      </c>
      <c r="D1030">
        <v>0.88770749289809703</v>
      </c>
      <c r="E1030" t="s">
        <v>1934</v>
      </c>
    </row>
    <row r="1031" spans="1:5" x14ac:dyDescent="0.2">
      <c r="A1031" t="s">
        <v>667</v>
      </c>
      <c r="B1031">
        <v>-1.06126011685009E-2</v>
      </c>
      <c r="C1031">
        <v>0.48599099313988497</v>
      </c>
      <c r="D1031">
        <v>0.88771974157721301</v>
      </c>
      <c r="E1031" t="s">
        <v>1912</v>
      </c>
    </row>
    <row r="1032" spans="1:5" x14ac:dyDescent="0.2">
      <c r="A1032" t="s">
        <v>1628</v>
      </c>
      <c r="B1032">
        <v>-2.3309531716319599E-2</v>
      </c>
      <c r="C1032">
        <v>0.528273519481121</v>
      </c>
      <c r="D1032">
        <v>0.88772571161207403</v>
      </c>
      <c r="E1032" t="s">
        <v>1892</v>
      </c>
    </row>
    <row r="1033" spans="1:5" x14ac:dyDescent="0.2">
      <c r="A1033" t="s">
        <v>413</v>
      </c>
      <c r="B1033">
        <v>-1.05534267458713E-2</v>
      </c>
      <c r="C1033">
        <v>0.47155403295518999</v>
      </c>
      <c r="D1033">
        <v>0.88772575043628799</v>
      </c>
      <c r="E1033" t="s">
        <v>1936</v>
      </c>
    </row>
    <row r="1034" spans="1:5" x14ac:dyDescent="0.2">
      <c r="A1034" t="s">
        <v>1104</v>
      </c>
      <c r="B1034">
        <v>8.6806119565849803E-4</v>
      </c>
      <c r="C1034">
        <v>0.50272236255920999</v>
      </c>
      <c r="D1034">
        <v>0.88773247458804105</v>
      </c>
      <c r="E1034" t="s">
        <v>1956</v>
      </c>
    </row>
    <row r="1035" spans="1:5" x14ac:dyDescent="0.2">
      <c r="A1035" t="s">
        <v>316</v>
      </c>
      <c r="B1035">
        <v>6.8791187465698398E-3</v>
      </c>
      <c r="C1035">
        <v>0.46338023839424802</v>
      </c>
      <c r="D1035">
        <v>0.88779569919493495</v>
      </c>
      <c r="E1035" t="s">
        <v>1912</v>
      </c>
    </row>
    <row r="1036" spans="1:5" x14ac:dyDescent="0.2">
      <c r="A1036" t="s">
        <v>1237</v>
      </c>
      <c r="B1036">
        <v>-1.0468237097742399E-2</v>
      </c>
      <c r="C1036">
        <v>0.507539308386323</v>
      </c>
      <c r="D1036">
        <v>0.88780516508388896</v>
      </c>
      <c r="E1036" t="s">
        <v>1935</v>
      </c>
    </row>
    <row r="1037" spans="1:5" x14ac:dyDescent="0.2">
      <c r="A1037" t="s">
        <v>743</v>
      </c>
      <c r="B1037">
        <v>2.5643532945117398E-4</v>
      </c>
      <c r="C1037">
        <v>0.489155534569157</v>
      </c>
      <c r="D1037">
        <v>0.88780885546812205</v>
      </c>
      <c r="E1037" t="s">
        <v>1908</v>
      </c>
    </row>
    <row r="1038" spans="1:5" x14ac:dyDescent="0.2">
      <c r="A1038" t="s">
        <v>1127</v>
      </c>
      <c r="B1038">
        <v>-1.8397107204144201E-2</v>
      </c>
      <c r="C1038">
        <v>0.50355847569281098</v>
      </c>
      <c r="D1038">
        <v>0.88781636826189703</v>
      </c>
      <c r="E1038" t="s">
        <v>1896</v>
      </c>
    </row>
    <row r="1039" spans="1:5" x14ac:dyDescent="0.2">
      <c r="A1039" t="s">
        <v>1441</v>
      </c>
      <c r="B1039">
        <v>-3.09264510457806E-3</v>
      </c>
      <c r="C1039">
        <v>0.51703098884205101</v>
      </c>
      <c r="D1039">
        <v>0.88784387031936496</v>
      </c>
      <c r="E1039" t="s">
        <v>1946</v>
      </c>
    </row>
    <row r="1040" spans="1:5" x14ac:dyDescent="0.2">
      <c r="A1040" t="s">
        <v>1273</v>
      </c>
      <c r="B1040">
        <v>-1.19408245247442E-2</v>
      </c>
      <c r="C1040">
        <v>0.509103005737639</v>
      </c>
      <c r="D1040">
        <v>0.88785445789456596</v>
      </c>
      <c r="E1040" t="s">
        <v>1956</v>
      </c>
    </row>
    <row r="1041" spans="1:5" x14ac:dyDescent="0.2">
      <c r="A1041" t="s">
        <v>1486</v>
      </c>
      <c r="B1041">
        <v>2.8926137462880501E-3</v>
      </c>
      <c r="C1041">
        <v>0.51937235609051402</v>
      </c>
      <c r="D1041">
        <v>0.88788245329541304</v>
      </c>
      <c r="E1041" t="s">
        <v>1896</v>
      </c>
    </row>
    <row r="1042" spans="1:5" x14ac:dyDescent="0.2">
      <c r="A1042" t="s">
        <v>959</v>
      </c>
      <c r="B1042">
        <v>-1.0786602797801101E-2</v>
      </c>
      <c r="C1042">
        <v>0.497461024695242</v>
      </c>
      <c r="D1042">
        <v>0.88788492956315401</v>
      </c>
      <c r="E1042" t="s">
        <v>1932</v>
      </c>
    </row>
    <row r="1043" spans="1:5" x14ac:dyDescent="0.2">
      <c r="A1043" t="s">
        <v>442</v>
      </c>
      <c r="B1043">
        <v>-5.0362682284082203E-3</v>
      </c>
      <c r="C1043">
        <v>0.47306251992891701</v>
      </c>
      <c r="D1043">
        <v>0.88790226148796803</v>
      </c>
      <c r="E1043" t="s">
        <v>1939</v>
      </c>
    </row>
    <row r="1044" spans="1:5" x14ac:dyDescent="0.2">
      <c r="A1044" t="s">
        <v>1236</v>
      </c>
      <c r="B1044">
        <v>-1.4171859506571301E-2</v>
      </c>
      <c r="C1044">
        <v>0.50750955674614895</v>
      </c>
      <c r="D1044">
        <v>0.887904915214768</v>
      </c>
      <c r="E1044" t="s">
        <v>1912</v>
      </c>
    </row>
    <row r="1045" spans="1:5" x14ac:dyDescent="0.2">
      <c r="A1045" t="s">
        <v>1521</v>
      </c>
      <c r="B1045">
        <v>-2.09355735180956E-2</v>
      </c>
      <c r="C1045">
        <v>0.52160848953799899</v>
      </c>
      <c r="D1045">
        <v>0.88790636255039901</v>
      </c>
      <c r="E1045" t="s">
        <v>1959</v>
      </c>
    </row>
    <row r="1046" spans="1:5" x14ac:dyDescent="0.2">
      <c r="A1046" t="s">
        <v>424</v>
      </c>
      <c r="B1046">
        <v>-8.1319304436255693E-3</v>
      </c>
      <c r="C1046">
        <v>0.47221932226690599</v>
      </c>
      <c r="D1046">
        <v>0.88791690673564705</v>
      </c>
      <c r="E1046" t="s">
        <v>1913</v>
      </c>
    </row>
    <row r="1047" spans="1:5" x14ac:dyDescent="0.2">
      <c r="A1047" t="s">
        <v>688</v>
      </c>
      <c r="B1047">
        <v>4.8059088224958798E-3</v>
      </c>
      <c r="C1047">
        <v>0.48728409683990598</v>
      </c>
      <c r="D1047">
        <v>0.88794831195796797</v>
      </c>
      <c r="E1047" t="s">
        <v>1956</v>
      </c>
    </row>
    <row r="1048" spans="1:5" x14ac:dyDescent="0.2">
      <c r="A1048" t="s">
        <v>849</v>
      </c>
      <c r="B1048">
        <v>-3.6757969283543802E-3</v>
      </c>
      <c r="C1048">
        <v>0.49328341448779101</v>
      </c>
      <c r="D1048">
        <v>0.88795044427737402</v>
      </c>
      <c r="E1048" t="s">
        <v>1939</v>
      </c>
    </row>
    <row r="1049" spans="1:5" x14ac:dyDescent="0.2">
      <c r="A1049" t="s">
        <v>419</v>
      </c>
      <c r="B1049">
        <v>-1.3301259678079901E-2</v>
      </c>
      <c r="C1049">
        <v>0.471874202436181</v>
      </c>
      <c r="D1049">
        <v>0.88795773812218504</v>
      </c>
      <c r="E1049" t="s">
        <v>1939</v>
      </c>
    </row>
    <row r="1050" spans="1:5" x14ac:dyDescent="0.2">
      <c r="A1050" t="s">
        <v>1109</v>
      </c>
      <c r="B1050">
        <v>2.2513744075781301E-3</v>
      </c>
      <c r="C1050">
        <v>0.50306512739471598</v>
      </c>
      <c r="D1050">
        <v>0.88795853715255901</v>
      </c>
      <c r="E1050" t="s">
        <v>1896</v>
      </c>
    </row>
    <row r="1051" spans="1:5" x14ac:dyDescent="0.2">
      <c r="A1051" t="s">
        <v>1081</v>
      </c>
      <c r="B1051">
        <v>9.58970597787026E-4</v>
      </c>
      <c r="C1051">
        <v>0.50210107148172101</v>
      </c>
      <c r="D1051">
        <v>0.88796263865083003</v>
      </c>
      <c r="E1051" t="s">
        <v>1912</v>
      </c>
    </row>
    <row r="1052" spans="1:5" x14ac:dyDescent="0.2">
      <c r="A1052" t="s">
        <v>626</v>
      </c>
      <c r="B1052">
        <v>-8.0728602416108904E-3</v>
      </c>
      <c r="C1052">
        <v>0.48384200501095398</v>
      </c>
      <c r="D1052">
        <v>0.88802152711613702</v>
      </c>
      <c r="E1052" t="s">
        <v>1946</v>
      </c>
    </row>
    <row r="1053" spans="1:5" x14ac:dyDescent="0.2">
      <c r="A1053" t="s">
        <v>608</v>
      </c>
      <c r="B1053">
        <v>5.7408041890077499E-3</v>
      </c>
      <c r="C1053">
        <v>0.48249538459473701</v>
      </c>
      <c r="D1053">
        <v>0.88807631045570401</v>
      </c>
      <c r="E1053" t="s">
        <v>1919</v>
      </c>
    </row>
    <row r="1054" spans="1:5" x14ac:dyDescent="0.2">
      <c r="A1054" t="s">
        <v>536</v>
      </c>
      <c r="B1054">
        <v>-2.7900498925738301E-2</v>
      </c>
      <c r="C1054">
        <v>0.479293491079754</v>
      </c>
      <c r="D1054">
        <v>0.88807633151985699</v>
      </c>
      <c r="E1054" t="s">
        <v>1912</v>
      </c>
    </row>
    <row r="1055" spans="1:5" x14ac:dyDescent="0.2">
      <c r="A1055" t="s">
        <v>876</v>
      </c>
      <c r="B1055">
        <v>1.46901183257398E-2</v>
      </c>
      <c r="C1055">
        <v>0.49452709387852101</v>
      </c>
      <c r="D1055">
        <v>0.88809567869629502</v>
      </c>
      <c r="E1055" t="s">
        <v>1912</v>
      </c>
    </row>
    <row r="1056" spans="1:5" x14ac:dyDescent="0.2">
      <c r="A1056" t="s">
        <v>1419</v>
      </c>
      <c r="B1056">
        <v>-2.4937417108491299E-2</v>
      </c>
      <c r="C1056">
        <v>0.51541766026812896</v>
      </c>
      <c r="D1056">
        <v>0.88809863689541502</v>
      </c>
      <c r="E1056" t="s">
        <v>1912</v>
      </c>
    </row>
    <row r="1057" spans="1:5" x14ac:dyDescent="0.2">
      <c r="A1057" t="s">
        <v>1014</v>
      </c>
      <c r="B1057">
        <v>6.6949664813117102E-4</v>
      </c>
      <c r="C1057">
        <v>0.49934886995635502</v>
      </c>
      <c r="D1057">
        <v>0.888100845459323</v>
      </c>
      <c r="E1057" t="s">
        <v>1929</v>
      </c>
    </row>
    <row r="1058" spans="1:5" x14ac:dyDescent="0.2">
      <c r="A1058" t="s">
        <v>702</v>
      </c>
      <c r="B1058">
        <v>-9.7774531810769696E-3</v>
      </c>
      <c r="C1058">
        <v>0.48794654723405501</v>
      </c>
      <c r="D1058">
        <v>0.88810321037456896</v>
      </c>
      <c r="E1058" t="s">
        <v>1896</v>
      </c>
    </row>
    <row r="1059" spans="1:5" x14ac:dyDescent="0.2">
      <c r="A1059" t="s">
        <v>1024</v>
      </c>
      <c r="B1059">
        <v>-2.2770998715213899E-2</v>
      </c>
      <c r="C1059">
        <v>0.49963421382690798</v>
      </c>
      <c r="D1059">
        <v>0.88811267787939896</v>
      </c>
      <c r="E1059" t="s">
        <v>1967</v>
      </c>
    </row>
    <row r="1060" spans="1:5" x14ac:dyDescent="0.2">
      <c r="A1060" t="s">
        <v>1020</v>
      </c>
      <c r="B1060">
        <v>-1.78656466507068E-2</v>
      </c>
      <c r="C1060">
        <v>0.49947796307784098</v>
      </c>
      <c r="D1060">
        <v>0.888156900977073</v>
      </c>
      <c r="E1060" t="s">
        <v>1946</v>
      </c>
    </row>
    <row r="1061" spans="1:5" x14ac:dyDescent="0.2">
      <c r="A1061" t="s">
        <v>1414</v>
      </c>
      <c r="B1061">
        <v>-1.27456940102841E-2</v>
      </c>
      <c r="C1061">
        <v>0.51522788796196195</v>
      </c>
      <c r="D1061">
        <v>0.88816000454613797</v>
      </c>
      <c r="E1061" t="s">
        <v>1912</v>
      </c>
    </row>
    <row r="1062" spans="1:5" x14ac:dyDescent="0.2">
      <c r="A1062" t="s">
        <v>901</v>
      </c>
      <c r="B1062">
        <v>-5.5578824026212004E-3</v>
      </c>
      <c r="C1062">
        <v>0.49565627461811401</v>
      </c>
      <c r="D1062">
        <v>0.88817610140664405</v>
      </c>
      <c r="E1062" t="s">
        <v>1947</v>
      </c>
    </row>
    <row r="1063" spans="1:5" x14ac:dyDescent="0.2">
      <c r="A1063" t="s">
        <v>1638</v>
      </c>
      <c r="B1063">
        <v>2.2195082227456999E-2</v>
      </c>
      <c r="C1063">
        <v>0.52895848235226395</v>
      </c>
      <c r="D1063">
        <v>0.88818525501841605</v>
      </c>
      <c r="E1063" t="s">
        <v>1891</v>
      </c>
    </row>
    <row r="1064" spans="1:5" x14ac:dyDescent="0.2">
      <c r="A1064" t="s">
        <v>1501</v>
      </c>
      <c r="B1064">
        <v>-1.37355893527671E-2</v>
      </c>
      <c r="C1064">
        <v>0.52022647624144303</v>
      </c>
      <c r="D1064">
        <v>0.888206989669863</v>
      </c>
      <c r="E1064" t="s">
        <v>1893</v>
      </c>
    </row>
    <row r="1065" spans="1:5" x14ac:dyDescent="0.2">
      <c r="A1065" t="s">
        <v>1606</v>
      </c>
      <c r="B1065">
        <v>-6.1261109931287404E-3</v>
      </c>
      <c r="C1065">
        <v>0.52614372365546702</v>
      </c>
      <c r="D1065">
        <v>0.888240070972516</v>
      </c>
      <c r="E1065" t="s">
        <v>1896</v>
      </c>
    </row>
    <row r="1066" spans="1:5" x14ac:dyDescent="0.2">
      <c r="A1066" t="s">
        <v>1228</v>
      </c>
      <c r="B1066">
        <v>-7.2714836952625598E-3</v>
      </c>
      <c r="C1066">
        <v>0.50732118391062297</v>
      </c>
      <c r="D1066">
        <v>0.88824472198918103</v>
      </c>
      <c r="E1066" t="s">
        <v>1925</v>
      </c>
    </row>
    <row r="1067" spans="1:5" x14ac:dyDescent="0.2">
      <c r="A1067" t="s">
        <v>1231</v>
      </c>
      <c r="B1067">
        <v>9.6924386809056108E-3</v>
      </c>
      <c r="C1067">
        <v>0.50741158457228797</v>
      </c>
      <c r="D1067">
        <v>0.88826578018242597</v>
      </c>
      <c r="E1067" t="s">
        <v>1912</v>
      </c>
    </row>
    <row r="1068" spans="1:5" x14ac:dyDescent="0.2">
      <c r="A1068" t="s">
        <v>1287</v>
      </c>
      <c r="B1068">
        <v>-6.9551567748278396E-3</v>
      </c>
      <c r="C1068">
        <v>0.50976591798404103</v>
      </c>
      <c r="D1068">
        <v>0.88828041952525805</v>
      </c>
      <c r="E1068" t="s">
        <v>1896</v>
      </c>
    </row>
    <row r="1069" spans="1:5" x14ac:dyDescent="0.2">
      <c r="A1069" t="s">
        <v>1509</v>
      </c>
      <c r="B1069">
        <v>-7.8357078852618594E-3</v>
      </c>
      <c r="C1069">
        <v>0.52059943088177796</v>
      </c>
      <c r="D1069">
        <v>0.88829015932430999</v>
      </c>
      <c r="E1069" t="s">
        <v>1909</v>
      </c>
    </row>
    <row r="1070" spans="1:5" x14ac:dyDescent="0.2">
      <c r="A1070" t="s">
        <v>705</v>
      </c>
      <c r="B1070">
        <v>-2.0911348706826201E-2</v>
      </c>
      <c r="C1070">
        <v>0.48805751061562203</v>
      </c>
      <c r="D1070">
        <v>0.88831568410747097</v>
      </c>
      <c r="E1070" t="s">
        <v>1908</v>
      </c>
    </row>
    <row r="1071" spans="1:5" x14ac:dyDescent="0.2">
      <c r="A1071" t="s">
        <v>1314</v>
      </c>
      <c r="B1071">
        <v>-1.6607774642155699E-2</v>
      </c>
      <c r="C1071">
        <v>0.5107484738186</v>
      </c>
      <c r="D1071">
        <v>0.88837978628612402</v>
      </c>
      <c r="E1071" t="s">
        <v>1947</v>
      </c>
    </row>
    <row r="1072" spans="1:5" x14ac:dyDescent="0.2">
      <c r="A1072" t="s">
        <v>461</v>
      </c>
      <c r="B1072">
        <v>4.3602839991948904E-3</v>
      </c>
      <c r="C1072">
        <v>0.474607907063479</v>
      </c>
      <c r="D1072">
        <v>0.88837991937561001</v>
      </c>
      <c r="E1072" t="s">
        <v>1919</v>
      </c>
    </row>
    <row r="1073" spans="1:5" x14ac:dyDescent="0.2">
      <c r="A1073" t="s">
        <v>1198</v>
      </c>
      <c r="B1073">
        <v>8.4380683267886794E-3</v>
      </c>
      <c r="C1073">
        <v>0.50628740274921402</v>
      </c>
      <c r="D1073">
        <v>0.888392853886522</v>
      </c>
      <c r="E1073" t="s">
        <v>1896</v>
      </c>
    </row>
    <row r="1074" spans="1:5" x14ac:dyDescent="0.2">
      <c r="A1074" t="s">
        <v>1544</v>
      </c>
      <c r="B1074">
        <v>-5.4674045729825402E-3</v>
      </c>
      <c r="C1074">
        <v>0.52281350722696796</v>
      </c>
      <c r="D1074">
        <v>0.88839292850983698</v>
      </c>
      <c r="E1074" t="s">
        <v>1896</v>
      </c>
    </row>
    <row r="1075" spans="1:5" x14ac:dyDescent="0.2">
      <c r="A1075" t="s">
        <v>1546</v>
      </c>
      <c r="B1075">
        <v>5.5484462646486002E-3</v>
      </c>
      <c r="C1075">
        <v>0.52288790201402102</v>
      </c>
      <c r="D1075">
        <v>0.88840229291648698</v>
      </c>
      <c r="E1075" t="s">
        <v>1939</v>
      </c>
    </row>
    <row r="1076" spans="1:5" x14ac:dyDescent="0.2">
      <c r="A1076" t="s">
        <v>923</v>
      </c>
      <c r="B1076">
        <v>-1.46142574140055E-2</v>
      </c>
      <c r="C1076">
        <v>0.496330377553723</v>
      </c>
      <c r="D1076">
        <v>0.88842982674416104</v>
      </c>
      <c r="E1076" t="s">
        <v>1946</v>
      </c>
    </row>
    <row r="1077" spans="1:5" x14ac:dyDescent="0.2">
      <c r="A1077" t="s">
        <v>1523</v>
      </c>
      <c r="B1077">
        <v>-4.5510965208546E-3</v>
      </c>
      <c r="C1077">
        <v>0.52163937258584803</v>
      </c>
      <c r="D1077">
        <v>0.88843906183853405</v>
      </c>
      <c r="E1077" t="s">
        <v>1946</v>
      </c>
    </row>
    <row r="1078" spans="1:5" x14ac:dyDescent="0.2">
      <c r="A1078" t="s">
        <v>1251</v>
      </c>
      <c r="B1078">
        <v>-1.4503219365943501E-2</v>
      </c>
      <c r="C1078">
        <v>0.50861040293098803</v>
      </c>
      <c r="D1078">
        <v>0.88846100696165098</v>
      </c>
      <c r="E1078" t="s">
        <v>1908</v>
      </c>
    </row>
    <row r="1079" spans="1:5" x14ac:dyDescent="0.2">
      <c r="A1079" t="s">
        <v>710</v>
      </c>
      <c r="B1079">
        <v>1.7576654725918898E-2</v>
      </c>
      <c r="C1079">
        <v>0.48820531826538899</v>
      </c>
      <c r="D1079">
        <v>0.88848308805328302</v>
      </c>
      <c r="E1079" t="s">
        <v>1912</v>
      </c>
    </row>
    <row r="1080" spans="1:5" x14ac:dyDescent="0.2">
      <c r="A1080" t="s">
        <v>1155</v>
      </c>
      <c r="B1080">
        <v>-3.8258676926030601E-3</v>
      </c>
      <c r="C1080">
        <v>0.50449172176204204</v>
      </c>
      <c r="D1080">
        <v>0.88848887082170902</v>
      </c>
      <c r="E1080" t="s">
        <v>1950</v>
      </c>
    </row>
    <row r="1081" spans="1:5" x14ac:dyDescent="0.2">
      <c r="A1081" t="s">
        <v>1113</v>
      </c>
      <c r="B1081">
        <v>-1.98975311744259E-2</v>
      </c>
      <c r="C1081">
        <v>0.503204409506672</v>
      </c>
      <c r="D1081">
        <v>0.88849560947250295</v>
      </c>
      <c r="E1081" t="s">
        <v>1912</v>
      </c>
    </row>
    <row r="1082" spans="1:5" x14ac:dyDescent="0.2">
      <c r="A1082" t="s">
        <v>300</v>
      </c>
      <c r="B1082">
        <v>-1.50869484402598E-2</v>
      </c>
      <c r="C1082">
        <v>0.46120026399147501</v>
      </c>
      <c r="D1082">
        <v>0.88850168533671203</v>
      </c>
      <c r="E1082" t="s">
        <v>1967</v>
      </c>
    </row>
    <row r="1083" spans="1:5" x14ac:dyDescent="0.2">
      <c r="A1083" t="s">
        <v>761</v>
      </c>
      <c r="B1083">
        <v>-5.6338200155831297E-3</v>
      </c>
      <c r="C1083">
        <v>0.48991075665327799</v>
      </c>
      <c r="D1083">
        <v>0.88850247569636898</v>
      </c>
      <c r="E1083" t="s">
        <v>1912</v>
      </c>
    </row>
    <row r="1084" spans="1:5" x14ac:dyDescent="0.2">
      <c r="A1084" t="s">
        <v>1054</v>
      </c>
      <c r="B1084">
        <v>2.0521535791001399E-3</v>
      </c>
      <c r="C1084">
        <v>0.50085847851320797</v>
      </c>
      <c r="D1084">
        <v>0.88850680510874402</v>
      </c>
      <c r="E1084" t="s">
        <v>1946</v>
      </c>
    </row>
    <row r="1085" spans="1:5" x14ac:dyDescent="0.2">
      <c r="A1085" t="s">
        <v>1217</v>
      </c>
      <c r="B1085">
        <v>-2.5528098026762099E-3</v>
      </c>
      <c r="C1085">
        <v>0.50694394155698097</v>
      </c>
      <c r="D1085">
        <v>0.88852486016410104</v>
      </c>
      <c r="E1085" t="s">
        <v>1896</v>
      </c>
    </row>
    <row r="1086" spans="1:5" x14ac:dyDescent="0.2">
      <c r="A1086" t="s">
        <v>549</v>
      </c>
      <c r="B1086">
        <v>-6.4668305881616399E-3</v>
      </c>
      <c r="C1086">
        <v>0.47977727758854999</v>
      </c>
      <c r="D1086">
        <v>0.88853898281416199</v>
      </c>
      <c r="E1086" t="s">
        <v>1940</v>
      </c>
    </row>
    <row r="1087" spans="1:5" x14ac:dyDescent="0.2">
      <c r="A1087" t="s">
        <v>1167</v>
      </c>
      <c r="B1087">
        <v>1.90158580511831E-3</v>
      </c>
      <c r="C1087">
        <v>0.50523369392151596</v>
      </c>
      <c r="D1087">
        <v>0.88855511234460804</v>
      </c>
      <c r="E1087" t="s">
        <v>1896</v>
      </c>
    </row>
    <row r="1088" spans="1:5" x14ac:dyDescent="0.2">
      <c r="A1088" t="s">
        <v>1330</v>
      </c>
      <c r="B1088">
        <v>7.6681291350877596E-3</v>
      </c>
      <c r="C1088">
        <v>0.51146753967256497</v>
      </c>
      <c r="D1088">
        <v>0.88862718625881498</v>
      </c>
      <c r="E1088" t="s">
        <v>1896</v>
      </c>
    </row>
    <row r="1089" spans="1:5" x14ac:dyDescent="0.2">
      <c r="A1089" t="s">
        <v>888</v>
      </c>
      <c r="B1089">
        <v>-1.33785153817985E-2</v>
      </c>
      <c r="C1089">
        <v>0.49523033435543801</v>
      </c>
      <c r="D1089">
        <v>0.88864594573984201</v>
      </c>
      <c r="E1089" t="s">
        <v>1912</v>
      </c>
    </row>
    <row r="1090" spans="1:5" x14ac:dyDescent="0.2">
      <c r="A1090" t="s">
        <v>740</v>
      </c>
      <c r="B1090">
        <v>-3.0275359428995701E-3</v>
      </c>
      <c r="C1090">
        <v>0.48905611885834399</v>
      </c>
      <c r="D1090">
        <v>0.88866704757517301</v>
      </c>
      <c r="E1090" t="s">
        <v>1894</v>
      </c>
    </row>
    <row r="1091" spans="1:5" x14ac:dyDescent="0.2">
      <c r="A1091" t="s">
        <v>1442</v>
      </c>
      <c r="B1091">
        <v>-1.4789704386495701E-2</v>
      </c>
      <c r="C1091">
        <v>0.51711925077051901</v>
      </c>
      <c r="D1091">
        <v>0.88867344510878898</v>
      </c>
      <c r="E1091" t="s">
        <v>1890</v>
      </c>
    </row>
    <row r="1092" spans="1:5" x14ac:dyDescent="0.2">
      <c r="A1092" t="s">
        <v>964</v>
      </c>
      <c r="B1092">
        <v>-2.14771214279286E-3</v>
      </c>
      <c r="C1092">
        <v>0.49758742403189099</v>
      </c>
      <c r="D1092">
        <v>0.88867787433360201</v>
      </c>
      <c r="E1092" t="s">
        <v>1919</v>
      </c>
    </row>
    <row r="1093" spans="1:5" x14ac:dyDescent="0.2">
      <c r="A1093" t="s">
        <v>610</v>
      </c>
      <c r="B1093">
        <v>-2.71545999422516E-3</v>
      </c>
      <c r="C1093">
        <v>0.48260149679325798</v>
      </c>
      <c r="D1093">
        <v>0.88867999233856199</v>
      </c>
      <c r="E1093" t="s">
        <v>1946</v>
      </c>
    </row>
    <row r="1094" spans="1:5" x14ac:dyDescent="0.2">
      <c r="A1094" t="s">
        <v>547</v>
      </c>
      <c r="B1094">
        <v>-1.8855083452076999E-2</v>
      </c>
      <c r="C1094">
        <v>0.47971117556916798</v>
      </c>
      <c r="D1094">
        <v>0.888688455244801</v>
      </c>
      <c r="E1094" t="s">
        <v>1945</v>
      </c>
    </row>
    <row r="1095" spans="1:5" x14ac:dyDescent="0.2">
      <c r="A1095" t="s">
        <v>1298</v>
      </c>
      <c r="B1095">
        <v>-7.1329483543179596E-3</v>
      </c>
      <c r="C1095">
        <v>0.51027671284696896</v>
      </c>
      <c r="D1095">
        <v>0.88870698090684797</v>
      </c>
      <c r="E1095" t="s">
        <v>1980</v>
      </c>
    </row>
    <row r="1096" spans="1:5" x14ac:dyDescent="0.2">
      <c r="A1096" t="s">
        <v>921</v>
      </c>
      <c r="B1096">
        <v>-3.4973565314718402E-2</v>
      </c>
      <c r="C1096">
        <v>0.49632137741209997</v>
      </c>
      <c r="D1096">
        <v>0.888752118255283</v>
      </c>
      <c r="E1096" t="s">
        <v>1904</v>
      </c>
    </row>
    <row r="1097" spans="1:5" x14ac:dyDescent="0.2">
      <c r="A1097" t="s">
        <v>1444</v>
      </c>
      <c r="B1097">
        <v>-6.6623206545246899E-3</v>
      </c>
      <c r="C1097">
        <v>0.51727119649246101</v>
      </c>
      <c r="D1097">
        <v>0.88875874701774304</v>
      </c>
      <c r="E1097" t="s">
        <v>1912</v>
      </c>
    </row>
    <row r="1098" spans="1:5" x14ac:dyDescent="0.2">
      <c r="A1098" t="s">
        <v>954</v>
      </c>
      <c r="B1098">
        <v>-4.1859777085164803E-3</v>
      </c>
      <c r="C1098">
        <v>0.49729975321083802</v>
      </c>
      <c r="D1098">
        <v>0.88877853866595602</v>
      </c>
      <c r="E1098" t="s">
        <v>1912</v>
      </c>
    </row>
    <row r="1099" spans="1:5" x14ac:dyDescent="0.2">
      <c r="A1099" t="s">
        <v>1374</v>
      </c>
      <c r="B1099">
        <v>-1.9454959078898701E-2</v>
      </c>
      <c r="C1099">
        <v>0.51333495647279004</v>
      </c>
      <c r="D1099">
        <v>0.88880947435479896</v>
      </c>
      <c r="E1099" t="s">
        <v>1956</v>
      </c>
    </row>
    <row r="1100" spans="1:5" x14ac:dyDescent="0.2">
      <c r="A1100" t="s">
        <v>898</v>
      </c>
      <c r="B1100">
        <v>-9.6435295727747491E-3</v>
      </c>
      <c r="C1100">
        <v>0.49559353475385998</v>
      </c>
      <c r="D1100">
        <v>0.888825076754022</v>
      </c>
      <c r="E1100" t="s">
        <v>1926</v>
      </c>
    </row>
    <row r="1101" spans="1:5" x14ac:dyDescent="0.2">
      <c r="A1101" t="s">
        <v>1035</v>
      </c>
      <c r="B1101">
        <v>2.8146419461964199E-3</v>
      </c>
      <c r="C1101">
        <v>0.50000952602442195</v>
      </c>
      <c r="D1101">
        <v>0.888877163942558</v>
      </c>
      <c r="E1101" t="s">
        <v>1912</v>
      </c>
    </row>
    <row r="1102" spans="1:5" x14ac:dyDescent="0.2">
      <c r="A1102" t="s">
        <v>1021</v>
      </c>
      <c r="B1102">
        <v>-1.51364502016599E-2</v>
      </c>
      <c r="C1102">
        <v>0.49951273322238698</v>
      </c>
      <c r="D1102">
        <v>0.88889085045249905</v>
      </c>
      <c r="E1102" t="s">
        <v>1940</v>
      </c>
    </row>
    <row r="1103" spans="1:5" x14ac:dyDescent="0.2">
      <c r="A1103" t="s">
        <v>1080</v>
      </c>
      <c r="B1103">
        <v>1.0462632313617701E-2</v>
      </c>
      <c r="C1103">
        <v>0.50199314618219804</v>
      </c>
      <c r="D1103">
        <v>0.88890643847916295</v>
      </c>
      <c r="E1103" t="s">
        <v>1893</v>
      </c>
    </row>
    <row r="1104" spans="1:5" x14ac:dyDescent="0.2">
      <c r="A1104" t="s">
        <v>580</v>
      </c>
      <c r="B1104">
        <v>-1.78549305228724E-2</v>
      </c>
      <c r="C1104">
        <v>0.481047873085509</v>
      </c>
      <c r="D1104">
        <v>0.88891339457742802</v>
      </c>
      <c r="E1104" t="s">
        <v>1896</v>
      </c>
    </row>
    <row r="1105" spans="1:5" x14ac:dyDescent="0.2">
      <c r="A1105" t="s">
        <v>1143</v>
      </c>
      <c r="B1105">
        <v>-1.7248010297914299E-2</v>
      </c>
      <c r="C1105">
        <v>0.504041725515327</v>
      </c>
      <c r="D1105">
        <v>0.88891358986758995</v>
      </c>
      <c r="E1105" t="s">
        <v>1947</v>
      </c>
    </row>
    <row r="1106" spans="1:5" x14ac:dyDescent="0.2">
      <c r="A1106" t="s">
        <v>1636</v>
      </c>
      <c r="B1106">
        <v>3.3954561752712999E-3</v>
      </c>
      <c r="C1106">
        <v>0.52863140813119502</v>
      </c>
      <c r="D1106">
        <v>0.88892375039497795</v>
      </c>
      <c r="E1106" t="s">
        <v>1912</v>
      </c>
    </row>
    <row r="1107" spans="1:5" x14ac:dyDescent="0.2">
      <c r="A1107" t="s">
        <v>1315</v>
      </c>
      <c r="B1107">
        <v>-6.5736841915741001E-3</v>
      </c>
      <c r="C1107">
        <v>0.51076431742469697</v>
      </c>
      <c r="D1107">
        <v>0.88892547089909102</v>
      </c>
      <c r="E1107" t="s">
        <v>1912</v>
      </c>
    </row>
    <row r="1108" spans="1:5" x14ac:dyDescent="0.2">
      <c r="A1108" t="s">
        <v>406</v>
      </c>
      <c r="B1108">
        <v>-8.1774441112728996E-3</v>
      </c>
      <c r="C1108">
        <v>0.47103339273193401</v>
      </c>
      <c r="D1108">
        <v>0.88893693506225901</v>
      </c>
      <c r="E1108" t="s">
        <v>1912</v>
      </c>
    </row>
    <row r="1109" spans="1:5" x14ac:dyDescent="0.2">
      <c r="A1109" t="s">
        <v>1203</v>
      </c>
      <c r="B1109">
        <v>2.2212374481833799E-2</v>
      </c>
      <c r="C1109">
        <v>0.50640724256562697</v>
      </c>
      <c r="D1109">
        <v>0.88896356961882705</v>
      </c>
      <c r="E1109" t="s">
        <v>1896</v>
      </c>
    </row>
    <row r="1110" spans="1:5" x14ac:dyDescent="0.2">
      <c r="A1110" t="s">
        <v>1752</v>
      </c>
      <c r="B1110">
        <v>-6.7631049667178002E-3</v>
      </c>
      <c r="C1110">
        <v>0.53900946418015105</v>
      </c>
      <c r="D1110">
        <v>0.88898769377306697</v>
      </c>
      <c r="E1110" t="s">
        <v>1900</v>
      </c>
    </row>
    <row r="1111" spans="1:5" x14ac:dyDescent="0.2">
      <c r="A1111" t="s">
        <v>1500</v>
      </c>
      <c r="B1111">
        <v>-7.35925813744924E-3</v>
      </c>
      <c r="C1111">
        <v>0.52011180659304601</v>
      </c>
      <c r="D1111">
        <v>0.88899887863559002</v>
      </c>
      <c r="E1111" t="s">
        <v>1892</v>
      </c>
    </row>
    <row r="1112" spans="1:5" x14ac:dyDescent="0.2">
      <c r="A1112" t="s">
        <v>1284</v>
      </c>
      <c r="B1112">
        <v>-2.44247297613517E-2</v>
      </c>
      <c r="C1112">
        <v>0.509404601327064</v>
      </c>
      <c r="D1112">
        <v>0.88902293169644298</v>
      </c>
      <c r="E1112" t="s">
        <v>1912</v>
      </c>
    </row>
    <row r="1113" spans="1:5" x14ac:dyDescent="0.2">
      <c r="A1113" t="s">
        <v>763</v>
      </c>
      <c r="B1113">
        <v>-1.5736059086858399E-2</v>
      </c>
      <c r="C1113">
        <v>0.48992372240398702</v>
      </c>
      <c r="D1113">
        <v>0.88906456311701598</v>
      </c>
      <c r="E1113" t="s">
        <v>1893</v>
      </c>
    </row>
    <row r="1114" spans="1:5" x14ac:dyDescent="0.2">
      <c r="A1114" t="s">
        <v>1641</v>
      </c>
      <c r="B1114">
        <v>1.09823257368268E-2</v>
      </c>
      <c r="C1114">
        <v>0.52911751087918701</v>
      </c>
      <c r="D1114">
        <v>0.88907395053710203</v>
      </c>
      <c r="E1114" t="s">
        <v>1946</v>
      </c>
    </row>
    <row r="1115" spans="1:5" x14ac:dyDescent="0.2">
      <c r="A1115" t="s">
        <v>992</v>
      </c>
      <c r="B1115">
        <v>1.2625659926830299E-2</v>
      </c>
      <c r="C1115">
        <v>0.498742764749732</v>
      </c>
      <c r="D1115">
        <v>0.88908024574809397</v>
      </c>
      <c r="E1115" t="s">
        <v>1893</v>
      </c>
    </row>
    <row r="1116" spans="1:5" x14ac:dyDescent="0.2">
      <c r="A1116" t="s">
        <v>353</v>
      </c>
      <c r="B1116">
        <v>1.3704778163663601E-3</v>
      </c>
      <c r="C1116">
        <v>0.46667289507725102</v>
      </c>
      <c r="D1116">
        <v>0.88909184365421501</v>
      </c>
      <c r="E1116" t="s">
        <v>1907</v>
      </c>
    </row>
    <row r="1117" spans="1:5" x14ac:dyDescent="0.2">
      <c r="A1117" t="s">
        <v>1034</v>
      </c>
      <c r="B1117">
        <v>-7.5847797644407198E-3</v>
      </c>
      <c r="C1117">
        <v>0.49997467203742602</v>
      </c>
      <c r="D1117">
        <v>0.88909760575617902</v>
      </c>
      <c r="E1117" t="s">
        <v>1912</v>
      </c>
    </row>
    <row r="1118" spans="1:5" x14ac:dyDescent="0.2">
      <c r="A1118" t="s">
        <v>897</v>
      </c>
      <c r="B1118">
        <v>1.9711215707187502E-3</v>
      </c>
      <c r="C1118">
        <v>0.49558596059996102</v>
      </c>
      <c r="D1118">
        <v>0.88910021103941606</v>
      </c>
      <c r="E1118" t="s">
        <v>1956</v>
      </c>
    </row>
    <row r="1119" spans="1:5" x14ac:dyDescent="0.2">
      <c r="A1119" t="s">
        <v>1243</v>
      </c>
      <c r="B1119">
        <v>8.2190636767219202E-3</v>
      </c>
      <c r="C1119">
        <v>0.50789990470233704</v>
      </c>
      <c r="D1119">
        <v>0.88910551523319903</v>
      </c>
      <c r="E1119" t="s">
        <v>1918</v>
      </c>
    </row>
    <row r="1120" spans="1:5" x14ac:dyDescent="0.2">
      <c r="A1120" t="s">
        <v>1412</v>
      </c>
      <c r="B1120">
        <v>-1.4817898021587299E-2</v>
      </c>
      <c r="C1120">
        <v>0.515185468118462</v>
      </c>
      <c r="D1120">
        <v>0.88911430765405897</v>
      </c>
      <c r="E1120" t="s">
        <v>1929</v>
      </c>
    </row>
    <row r="1121" spans="1:5" x14ac:dyDescent="0.2">
      <c r="A1121" t="s">
        <v>767</v>
      </c>
      <c r="B1121">
        <v>-8.8966668516078096E-3</v>
      </c>
      <c r="C1121">
        <v>0.49015983418991699</v>
      </c>
      <c r="D1121">
        <v>0.88911585328482001</v>
      </c>
      <c r="E1121" t="s">
        <v>1968</v>
      </c>
    </row>
    <row r="1122" spans="1:5" x14ac:dyDescent="0.2">
      <c r="A1122" t="s">
        <v>1567</v>
      </c>
      <c r="B1122">
        <v>2.1158517585452702E-3</v>
      </c>
      <c r="C1122">
        <v>0.52385174525489597</v>
      </c>
      <c r="D1122">
        <v>0.88911937955236897</v>
      </c>
      <c r="E1122" t="s">
        <v>1912</v>
      </c>
    </row>
    <row r="1123" spans="1:5" x14ac:dyDescent="0.2">
      <c r="A1123" t="s">
        <v>1075</v>
      </c>
      <c r="B1123">
        <v>4.9800448675789699E-3</v>
      </c>
      <c r="C1123">
        <v>0.50167065049210202</v>
      </c>
      <c r="D1123">
        <v>0.88919052835017598</v>
      </c>
      <c r="E1123" t="s">
        <v>1946</v>
      </c>
    </row>
    <row r="1124" spans="1:5" x14ac:dyDescent="0.2">
      <c r="A1124" t="s">
        <v>563</v>
      </c>
      <c r="B1124">
        <v>-1.07392534634015E-2</v>
      </c>
      <c r="C1124">
        <v>0.480511449366812</v>
      </c>
      <c r="D1124">
        <v>0.88919493446995002</v>
      </c>
      <c r="E1124" t="s">
        <v>1912</v>
      </c>
    </row>
    <row r="1125" spans="1:5" x14ac:dyDescent="0.2">
      <c r="A1125" t="s">
        <v>1369</v>
      </c>
      <c r="B1125">
        <v>2.1617611041805799E-3</v>
      </c>
      <c r="C1125">
        <v>0.51301837028629005</v>
      </c>
      <c r="D1125">
        <v>0.88921970163851005</v>
      </c>
      <c r="E1125" t="s">
        <v>1933</v>
      </c>
    </row>
    <row r="1126" spans="1:5" x14ac:dyDescent="0.2">
      <c r="A1126" t="s">
        <v>950</v>
      </c>
      <c r="B1126">
        <v>-6.5468364207141704E-3</v>
      </c>
      <c r="C1126">
        <v>0.497204380321213</v>
      </c>
      <c r="D1126">
        <v>0.88923541705194697</v>
      </c>
      <c r="E1126" t="s">
        <v>1939</v>
      </c>
    </row>
    <row r="1127" spans="1:5" x14ac:dyDescent="0.2">
      <c r="A1127" t="s">
        <v>1263</v>
      </c>
      <c r="B1127">
        <v>-9.0847084808414608E-3</v>
      </c>
      <c r="C1127">
        <v>0.508943982389927</v>
      </c>
      <c r="D1127">
        <v>0.88925794844168804</v>
      </c>
      <c r="E1127" t="s">
        <v>1895</v>
      </c>
    </row>
    <row r="1128" spans="1:5" x14ac:dyDescent="0.2">
      <c r="A1128" t="s">
        <v>1230</v>
      </c>
      <c r="B1128">
        <v>-6.4819816295784097E-3</v>
      </c>
      <c r="C1128">
        <v>0.50740804249072902</v>
      </c>
      <c r="D1128">
        <v>0.88926526545331896</v>
      </c>
      <c r="E1128" t="s">
        <v>1893</v>
      </c>
    </row>
    <row r="1129" spans="1:5" x14ac:dyDescent="0.2">
      <c r="A1129" t="s">
        <v>1321</v>
      </c>
      <c r="B1129">
        <v>-2.1628409369954901E-2</v>
      </c>
      <c r="C1129">
        <v>0.51103401082708599</v>
      </c>
      <c r="D1129">
        <v>0.88927479995727499</v>
      </c>
      <c r="E1129" t="s">
        <v>1961</v>
      </c>
    </row>
    <row r="1130" spans="1:5" x14ac:dyDescent="0.2">
      <c r="A1130" t="s">
        <v>1454</v>
      </c>
      <c r="B1130">
        <v>-5.2489457579205602E-3</v>
      </c>
      <c r="C1130">
        <v>0.51773102014796901</v>
      </c>
      <c r="D1130">
        <v>0.88927530114099895</v>
      </c>
      <c r="E1130" t="s">
        <v>1912</v>
      </c>
    </row>
    <row r="1131" spans="1:5" x14ac:dyDescent="0.2">
      <c r="A1131" t="s">
        <v>1225</v>
      </c>
      <c r="B1131">
        <v>1.5230217246311999E-2</v>
      </c>
      <c r="C1131">
        <v>0.50718591660577605</v>
      </c>
      <c r="D1131">
        <v>0.88929554928349996</v>
      </c>
      <c r="E1131" t="s">
        <v>1912</v>
      </c>
    </row>
    <row r="1132" spans="1:5" x14ac:dyDescent="0.2">
      <c r="A1132" t="s">
        <v>819</v>
      </c>
      <c r="B1132">
        <v>-5.1956962838152099E-2</v>
      </c>
      <c r="C1132">
        <v>0.49229787294987198</v>
      </c>
      <c r="D1132">
        <v>0.889312369050833</v>
      </c>
      <c r="E1132" t="s">
        <v>1968</v>
      </c>
    </row>
    <row r="1133" spans="1:5" x14ac:dyDescent="0.2">
      <c r="A1133" t="s">
        <v>1174</v>
      </c>
      <c r="B1133">
        <v>-1.13451348989995E-2</v>
      </c>
      <c r="C1133">
        <v>0.50534708418375995</v>
      </c>
      <c r="D1133">
        <v>0.88932063430466002</v>
      </c>
      <c r="E1133" t="s">
        <v>1912</v>
      </c>
    </row>
    <row r="1134" spans="1:5" x14ac:dyDescent="0.2">
      <c r="A1134" t="s">
        <v>889</v>
      </c>
      <c r="B1134">
        <v>-8.0372743361956003E-4</v>
      </c>
      <c r="C1134">
        <v>0.49539401418527301</v>
      </c>
      <c r="D1134">
        <v>0.88934397042065405</v>
      </c>
      <c r="E1134" t="s">
        <v>1912</v>
      </c>
    </row>
    <row r="1135" spans="1:5" x14ac:dyDescent="0.2">
      <c r="A1135" t="s">
        <v>1016</v>
      </c>
      <c r="B1135">
        <v>-1.75621792448476E-3</v>
      </c>
      <c r="C1135">
        <v>0.49940630195831598</v>
      </c>
      <c r="D1135">
        <v>0.88936076538431796</v>
      </c>
      <c r="E1135" t="s">
        <v>1912</v>
      </c>
    </row>
    <row r="1136" spans="1:5" x14ac:dyDescent="0.2">
      <c r="A1136" t="s">
        <v>1317</v>
      </c>
      <c r="B1136">
        <v>-1.4123361405774601E-2</v>
      </c>
      <c r="C1136">
        <v>0.51080394860456202</v>
      </c>
      <c r="D1136">
        <v>0.88936395885532105</v>
      </c>
      <c r="E1136" t="s">
        <v>1900</v>
      </c>
    </row>
    <row r="1137" spans="1:5" x14ac:dyDescent="0.2">
      <c r="A1137" t="s">
        <v>1346</v>
      </c>
      <c r="B1137">
        <v>-6.1452522071485799E-3</v>
      </c>
      <c r="C1137">
        <v>0.51218049223993001</v>
      </c>
      <c r="D1137">
        <v>0.88937961848087399</v>
      </c>
      <c r="E1137" t="s">
        <v>1895</v>
      </c>
    </row>
    <row r="1138" spans="1:5" x14ac:dyDescent="0.2">
      <c r="A1138" t="s">
        <v>1719</v>
      </c>
      <c r="B1138">
        <v>-6.5913445962338202E-4</v>
      </c>
      <c r="C1138">
        <v>0.53644921938742796</v>
      </c>
      <c r="D1138">
        <v>0.88938806837963602</v>
      </c>
      <c r="E1138" t="s">
        <v>1919</v>
      </c>
    </row>
    <row r="1139" spans="1:5" x14ac:dyDescent="0.2">
      <c r="A1139" t="s">
        <v>640</v>
      </c>
      <c r="B1139">
        <v>-1.9469100797700499E-2</v>
      </c>
      <c r="C1139">
        <v>0.48443399497459699</v>
      </c>
      <c r="D1139">
        <v>0.88939550062266703</v>
      </c>
      <c r="E1139" t="s">
        <v>1908</v>
      </c>
    </row>
    <row r="1140" spans="1:5" x14ac:dyDescent="0.2">
      <c r="A1140" t="s">
        <v>622</v>
      </c>
      <c r="B1140">
        <v>-3.0836043489693701E-3</v>
      </c>
      <c r="C1140">
        <v>0.483358001429949</v>
      </c>
      <c r="D1140">
        <v>0.88940513818799205</v>
      </c>
      <c r="E1140" t="s">
        <v>1940</v>
      </c>
    </row>
    <row r="1141" spans="1:5" x14ac:dyDescent="0.2">
      <c r="A1141" t="s">
        <v>1004</v>
      </c>
      <c r="B1141">
        <v>-3.25332883631777E-3</v>
      </c>
      <c r="C1141">
        <v>0.49910888687418398</v>
      </c>
      <c r="D1141">
        <v>0.88941202318449097</v>
      </c>
      <c r="E1141" t="s">
        <v>1935</v>
      </c>
    </row>
    <row r="1142" spans="1:5" x14ac:dyDescent="0.2">
      <c r="A1142" t="s">
        <v>1332</v>
      </c>
      <c r="B1142">
        <v>-1.09623991518732E-3</v>
      </c>
      <c r="C1142">
        <v>0.51156035179635395</v>
      </c>
      <c r="D1142">
        <v>0.88944259532974201</v>
      </c>
      <c r="E1142" t="s">
        <v>1939</v>
      </c>
    </row>
    <row r="1143" spans="1:5" x14ac:dyDescent="0.2">
      <c r="A1143" t="s">
        <v>1073</v>
      </c>
      <c r="B1143">
        <v>3.3646123809391401E-2</v>
      </c>
      <c r="C1143">
        <v>0.50152572846016397</v>
      </c>
      <c r="D1143">
        <v>0.88944555607049702</v>
      </c>
      <c r="E1143" t="s">
        <v>1896</v>
      </c>
    </row>
    <row r="1144" spans="1:5" x14ac:dyDescent="0.2">
      <c r="A1144" t="s">
        <v>1683</v>
      </c>
      <c r="B1144">
        <v>-2.6432444139186599E-2</v>
      </c>
      <c r="C1144">
        <v>0.53293041924677798</v>
      </c>
      <c r="D1144">
        <v>0.88945263469892599</v>
      </c>
      <c r="E1144" t="s">
        <v>1932</v>
      </c>
    </row>
    <row r="1145" spans="1:5" x14ac:dyDescent="0.2">
      <c r="A1145" t="s">
        <v>810</v>
      </c>
      <c r="B1145">
        <v>-5.5931981903049504E-3</v>
      </c>
      <c r="C1145">
        <v>0.49209075714033401</v>
      </c>
      <c r="D1145">
        <v>0.88948277634894601</v>
      </c>
      <c r="E1145" t="s">
        <v>1912</v>
      </c>
    </row>
    <row r="1146" spans="1:5" x14ac:dyDescent="0.2">
      <c r="A1146" t="s">
        <v>722</v>
      </c>
      <c r="B1146">
        <v>6.1558540204277997E-3</v>
      </c>
      <c r="C1146">
        <v>0.48860973799621399</v>
      </c>
      <c r="D1146">
        <v>0.88951083992351998</v>
      </c>
      <c r="E1146" t="s">
        <v>1912</v>
      </c>
    </row>
    <row r="1147" spans="1:5" x14ac:dyDescent="0.2">
      <c r="A1147" t="s">
        <v>800</v>
      </c>
      <c r="B1147">
        <v>2.2595110989961798E-3</v>
      </c>
      <c r="C1147">
        <v>0.49173851735958402</v>
      </c>
      <c r="D1147">
        <v>0.88952710837300997</v>
      </c>
      <c r="E1147" t="s">
        <v>1940</v>
      </c>
    </row>
    <row r="1148" spans="1:5" x14ac:dyDescent="0.2">
      <c r="A1148" t="s">
        <v>1192</v>
      </c>
      <c r="B1148">
        <v>9.2969479094196904E-3</v>
      </c>
      <c r="C1148">
        <v>0.50600023588010001</v>
      </c>
      <c r="D1148">
        <v>0.88953001611249305</v>
      </c>
      <c r="E1148" t="s">
        <v>1944</v>
      </c>
    </row>
    <row r="1149" spans="1:5" x14ac:dyDescent="0.2">
      <c r="A1149" t="s">
        <v>1549</v>
      </c>
      <c r="B1149">
        <v>-1.7190303621341399E-2</v>
      </c>
      <c r="C1149">
        <v>0.52296148179565705</v>
      </c>
      <c r="D1149">
        <v>0.88954263302536796</v>
      </c>
      <c r="E1149" t="s">
        <v>1893</v>
      </c>
    </row>
    <row r="1150" spans="1:5" x14ac:dyDescent="0.2">
      <c r="A1150" t="s">
        <v>1031</v>
      </c>
      <c r="B1150">
        <v>-4.7898826356368301E-3</v>
      </c>
      <c r="C1150">
        <v>0.49978715489383602</v>
      </c>
      <c r="D1150">
        <v>0.889566686760218</v>
      </c>
      <c r="E1150" t="s">
        <v>1913</v>
      </c>
    </row>
    <row r="1151" spans="1:5" x14ac:dyDescent="0.2">
      <c r="A1151" t="s">
        <v>664</v>
      </c>
      <c r="B1151">
        <v>7.5962231990274898E-3</v>
      </c>
      <c r="C1151">
        <v>0.485801604397678</v>
      </c>
      <c r="D1151">
        <v>0.88957681566559699</v>
      </c>
      <c r="E1151" t="s">
        <v>1912</v>
      </c>
    </row>
    <row r="1152" spans="1:5" x14ac:dyDescent="0.2">
      <c r="A1152" t="s">
        <v>270</v>
      </c>
      <c r="B1152">
        <v>5.4504037150848401E-2</v>
      </c>
      <c r="C1152">
        <v>0.45847717816872302</v>
      </c>
      <c r="D1152">
        <v>0.889593325197228</v>
      </c>
      <c r="E1152" t="s">
        <v>1924</v>
      </c>
    </row>
    <row r="1153" spans="1:5" x14ac:dyDescent="0.2">
      <c r="A1153" t="s">
        <v>1300</v>
      </c>
      <c r="B1153">
        <v>3.7988723053227601E-3</v>
      </c>
      <c r="C1153">
        <v>0.51035247290154295</v>
      </c>
      <c r="D1153">
        <v>0.88960677294259904</v>
      </c>
      <c r="E1153" t="s">
        <v>1890</v>
      </c>
    </row>
    <row r="1154" spans="1:5" x14ac:dyDescent="0.2">
      <c r="A1154" t="s">
        <v>1023</v>
      </c>
      <c r="B1154">
        <v>-2.0147738475154199E-2</v>
      </c>
      <c r="C1154">
        <v>0.49963096591122003</v>
      </c>
      <c r="D1154">
        <v>0.889625516663622</v>
      </c>
      <c r="E1154" t="s">
        <v>1912</v>
      </c>
    </row>
    <row r="1155" spans="1:5" x14ac:dyDescent="0.2">
      <c r="A1155" t="s">
        <v>1727</v>
      </c>
      <c r="B1155">
        <v>5.4037822917931602E-3</v>
      </c>
      <c r="C1155">
        <v>0.53687688081112295</v>
      </c>
      <c r="D1155">
        <v>0.88963584547596697</v>
      </c>
      <c r="E1155" t="s">
        <v>1912</v>
      </c>
    </row>
    <row r="1156" spans="1:5" x14ac:dyDescent="0.2">
      <c r="A1156" t="s">
        <v>1129</v>
      </c>
      <c r="B1156">
        <v>2.8378424785980298E-3</v>
      </c>
      <c r="C1156">
        <v>0.50364061325992404</v>
      </c>
      <c r="D1156">
        <v>0.88965161212152499</v>
      </c>
      <c r="E1156" t="s">
        <v>1912</v>
      </c>
    </row>
    <row r="1157" spans="1:5" x14ac:dyDescent="0.2">
      <c r="A1157" t="s">
        <v>1371</v>
      </c>
      <c r="B1157">
        <v>-4.0155332536591003E-2</v>
      </c>
      <c r="C1157">
        <v>0.51307575610723399</v>
      </c>
      <c r="D1157">
        <v>0.88966224612043798</v>
      </c>
      <c r="E1157" t="s">
        <v>1892</v>
      </c>
    </row>
    <row r="1158" spans="1:5" x14ac:dyDescent="0.2">
      <c r="A1158" t="s">
        <v>1341</v>
      </c>
      <c r="B1158">
        <v>-7.6719166027262404E-3</v>
      </c>
      <c r="C1158">
        <v>0.51190444138345403</v>
      </c>
      <c r="D1158">
        <v>0.88969529720710405</v>
      </c>
      <c r="E1158" t="s">
        <v>1939</v>
      </c>
    </row>
    <row r="1159" spans="1:5" x14ac:dyDescent="0.2">
      <c r="A1159" t="s">
        <v>1115</v>
      </c>
      <c r="B1159">
        <v>8.1754211546777398E-3</v>
      </c>
      <c r="C1159">
        <v>0.50323059063125997</v>
      </c>
      <c r="D1159">
        <v>0.88970116211472206</v>
      </c>
      <c r="E1159" t="s">
        <v>1962</v>
      </c>
    </row>
    <row r="1160" spans="1:5" x14ac:dyDescent="0.2">
      <c r="A1160" t="s">
        <v>1384</v>
      </c>
      <c r="B1160">
        <v>-1.28107961087642E-2</v>
      </c>
      <c r="C1160">
        <v>0.51377882357815696</v>
      </c>
      <c r="D1160">
        <v>0.88974235518668898</v>
      </c>
      <c r="E1160" t="s">
        <v>1947</v>
      </c>
    </row>
    <row r="1161" spans="1:5" x14ac:dyDescent="0.2">
      <c r="A1161" t="s">
        <v>1288</v>
      </c>
      <c r="B1161">
        <v>-6.8334781425052303E-3</v>
      </c>
      <c r="C1161">
        <v>0.50979351020863095</v>
      </c>
      <c r="D1161">
        <v>0.88974739701945504</v>
      </c>
      <c r="E1161" t="s">
        <v>1919</v>
      </c>
    </row>
    <row r="1162" spans="1:5" x14ac:dyDescent="0.2">
      <c r="A1162" t="s">
        <v>682</v>
      </c>
      <c r="B1162">
        <v>-8.3031202745223309E-3</v>
      </c>
      <c r="C1162">
        <v>0.48697016742307903</v>
      </c>
      <c r="D1162">
        <v>0.88975643782027902</v>
      </c>
      <c r="E1162" t="s">
        <v>1896</v>
      </c>
    </row>
    <row r="1163" spans="1:5" x14ac:dyDescent="0.2">
      <c r="A1163" t="s">
        <v>847</v>
      </c>
      <c r="B1163">
        <v>2.3914557172474401E-3</v>
      </c>
      <c r="C1163">
        <v>0.49317524467332402</v>
      </c>
      <c r="D1163">
        <v>0.88981919485593197</v>
      </c>
      <c r="E1163" t="s">
        <v>1895</v>
      </c>
    </row>
    <row r="1164" spans="1:5" x14ac:dyDescent="0.2">
      <c r="A1164" t="s">
        <v>976</v>
      </c>
      <c r="B1164">
        <v>-2.6842827531620699E-2</v>
      </c>
      <c r="C1164">
        <v>0.49817593737071098</v>
      </c>
      <c r="D1164">
        <v>0.88985888750452102</v>
      </c>
      <c r="E1164" t="s">
        <v>1908</v>
      </c>
    </row>
    <row r="1165" spans="1:5" x14ac:dyDescent="0.2">
      <c r="A1165" t="s">
        <v>484</v>
      </c>
      <c r="B1165">
        <v>3.49865240069595E-3</v>
      </c>
      <c r="C1165">
        <v>0.47578257871201701</v>
      </c>
      <c r="D1165">
        <v>0.88986047988068495</v>
      </c>
      <c r="E1165" t="s">
        <v>1912</v>
      </c>
    </row>
    <row r="1166" spans="1:5" x14ac:dyDescent="0.2">
      <c r="A1166" t="s">
        <v>939</v>
      </c>
      <c r="B1166">
        <v>-1.9727308701121E-2</v>
      </c>
      <c r="C1166">
        <v>0.49697655929219098</v>
      </c>
      <c r="D1166">
        <v>0.88990142295180696</v>
      </c>
      <c r="E1166" t="s">
        <v>1895</v>
      </c>
    </row>
    <row r="1167" spans="1:5" x14ac:dyDescent="0.2">
      <c r="A1167" t="s">
        <v>703</v>
      </c>
      <c r="B1167">
        <v>-1.4829614932829201E-2</v>
      </c>
      <c r="C1167">
        <v>0.48797243373553001</v>
      </c>
      <c r="D1167">
        <v>0.88992908584333497</v>
      </c>
      <c r="E1167" t="s">
        <v>1896</v>
      </c>
    </row>
    <row r="1168" spans="1:5" x14ac:dyDescent="0.2">
      <c r="A1168" t="s">
        <v>1219</v>
      </c>
      <c r="B1168">
        <v>-8.01416399726264E-3</v>
      </c>
      <c r="C1168">
        <v>0.50699006940922198</v>
      </c>
      <c r="D1168">
        <v>0.88992999889040603</v>
      </c>
      <c r="E1168" t="s">
        <v>1912</v>
      </c>
    </row>
    <row r="1169" spans="1:5" x14ac:dyDescent="0.2">
      <c r="A1169" t="s">
        <v>481</v>
      </c>
      <c r="B1169">
        <v>1.49141728531169E-2</v>
      </c>
      <c r="C1169">
        <v>0.47553217986861102</v>
      </c>
      <c r="D1169">
        <v>0.88994046764188195</v>
      </c>
      <c r="E1169" t="s">
        <v>1940</v>
      </c>
    </row>
    <row r="1170" spans="1:5" x14ac:dyDescent="0.2">
      <c r="A1170" t="s">
        <v>1367</v>
      </c>
      <c r="B1170">
        <v>-9.2436786229959204E-3</v>
      </c>
      <c r="C1170">
        <v>0.51297303814866002</v>
      </c>
      <c r="D1170">
        <v>0.88996091891130802</v>
      </c>
      <c r="E1170" t="s">
        <v>1896</v>
      </c>
    </row>
    <row r="1171" spans="1:5" x14ac:dyDescent="0.2">
      <c r="A1171" t="s">
        <v>1391</v>
      </c>
      <c r="B1171">
        <v>8.2761127405533898E-3</v>
      </c>
      <c r="C1171">
        <v>0.513990817870705</v>
      </c>
      <c r="D1171">
        <v>0.88999930691889295</v>
      </c>
      <c r="E1171" t="s">
        <v>1896</v>
      </c>
    </row>
    <row r="1172" spans="1:5" x14ac:dyDescent="0.2">
      <c r="A1172" t="s">
        <v>907</v>
      </c>
      <c r="B1172">
        <v>-1.33125102848725E-2</v>
      </c>
      <c r="C1172">
        <v>0.495806322259504</v>
      </c>
      <c r="D1172">
        <v>0.89001247766011704</v>
      </c>
      <c r="E1172" t="s">
        <v>1893</v>
      </c>
    </row>
    <row r="1173" spans="1:5" x14ac:dyDescent="0.2">
      <c r="A1173" t="s">
        <v>989</v>
      </c>
      <c r="B1173">
        <v>1.23254610919455E-3</v>
      </c>
      <c r="C1173">
        <v>0.49848348961927802</v>
      </c>
      <c r="D1173">
        <v>0.89001585661552296</v>
      </c>
      <c r="E1173" t="s">
        <v>1896</v>
      </c>
    </row>
    <row r="1174" spans="1:5" x14ac:dyDescent="0.2">
      <c r="A1174" t="s">
        <v>1164</v>
      </c>
      <c r="B1174">
        <v>-6.0755702748052504E-3</v>
      </c>
      <c r="C1174">
        <v>0.50502606262069705</v>
      </c>
      <c r="D1174">
        <v>0.89001705594820402</v>
      </c>
      <c r="E1174" t="s">
        <v>1913</v>
      </c>
    </row>
    <row r="1175" spans="1:5" x14ac:dyDescent="0.2">
      <c r="A1175" t="s">
        <v>1604</v>
      </c>
      <c r="B1175">
        <v>3.5684077957416301E-4</v>
      </c>
      <c r="C1175">
        <v>0.52610090801876297</v>
      </c>
      <c r="D1175">
        <v>0.89003667881730997</v>
      </c>
      <c r="E1175" t="s">
        <v>1893</v>
      </c>
    </row>
    <row r="1176" spans="1:5" x14ac:dyDescent="0.2">
      <c r="A1176" t="s">
        <v>1465</v>
      </c>
      <c r="B1176">
        <v>7.9435643110514903E-3</v>
      </c>
      <c r="C1176">
        <v>0.51830644285515504</v>
      </c>
      <c r="D1176">
        <v>0.89004584634133499</v>
      </c>
      <c r="E1176" t="s">
        <v>1907</v>
      </c>
    </row>
    <row r="1177" spans="1:5" x14ac:dyDescent="0.2">
      <c r="A1177" t="s">
        <v>1368</v>
      </c>
      <c r="B1177">
        <v>-1.1169653555142701E-3</v>
      </c>
      <c r="C1177">
        <v>0.51297304798982502</v>
      </c>
      <c r="D1177">
        <v>0.89005954981717905</v>
      </c>
      <c r="E1177" t="s">
        <v>1912</v>
      </c>
    </row>
    <row r="1178" spans="1:5" x14ac:dyDescent="0.2">
      <c r="A1178" t="s">
        <v>1464</v>
      </c>
      <c r="B1178">
        <v>-1.14656932027734E-2</v>
      </c>
      <c r="C1178">
        <v>0.51830131898772303</v>
      </c>
      <c r="D1178">
        <v>0.89006467432315095</v>
      </c>
      <c r="E1178" t="s">
        <v>1912</v>
      </c>
    </row>
    <row r="1179" spans="1:5" x14ac:dyDescent="0.2">
      <c r="A1179" t="s">
        <v>653</v>
      </c>
      <c r="B1179">
        <v>2.5642675582567402E-3</v>
      </c>
      <c r="C1179">
        <v>0.48540943482422</v>
      </c>
      <c r="D1179">
        <v>0.89006901154386397</v>
      </c>
      <c r="E1179" t="s">
        <v>1890</v>
      </c>
    </row>
    <row r="1180" spans="1:5" x14ac:dyDescent="0.2">
      <c r="A1180" t="s">
        <v>1213</v>
      </c>
      <c r="B1180">
        <v>-9.4069938305664201E-3</v>
      </c>
      <c r="C1180">
        <v>0.50667535981410405</v>
      </c>
      <c r="D1180">
        <v>0.89009163915136003</v>
      </c>
      <c r="E1180" t="s">
        <v>1952</v>
      </c>
    </row>
    <row r="1181" spans="1:5" x14ac:dyDescent="0.2">
      <c r="A1181" t="s">
        <v>1221</v>
      </c>
      <c r="B1181">
        <v>-8.8055405910220999E-3</v>
      </c>
      <c r="C1181">
        <v>0.50705504547235103</v>
      </c>
      <c r="D1181">
        <v>0.89010542190541697</v>
      </c>
      <c r="E1181" t="s">
        <v>1939</v>
      </c>
    </row>
    <row r="1182" spans="1:5" x14ac:dyDescent="0.2">
      <c r="A1182" t="s">
        <v>606</v>
      </c>
      <c r="B1182">
        <v>9.5134433311481192E-3</v>
      </c>
      <c r="C1182">
        <v>0.482452099967491</v>
      </c>
      <c r="D1182">
        <v>0.89014006508738297</v>
      </c>
      <c r="E1182" t="s">
        <v>1912</v>
      </c>
    </row>
    <row r="1183" spans="1:5" x14ac:dyDescent="0.2">
      <c r="A1183" t="s">
        <v>1536</v>
      </c>
      <c r="B1183">
        <v>-8.5412017363082297E-3</v>
      </c>
      <c r="C1183">
        <v>0.52259966505537503</v>
      </c>
      <c r="D1183">
        <v>0.89014776220571901</v>
      </c>
      <c r="E1183" t="s">
        <v>1940</v>
      </c>
    </row>
    <row r="1184" spans="1:5" x14ac:dyDescent="0.2">
      <c r="A1184" t="s">
        <v>789</v>
      </c>
      <c r="B1184">
        <v>-1.60039853983736E-2</v>
      </c>
      <c r="C1184">
        <v>0.491073961401577</v>
      </c>
      <c r="D1184">
        <v>0.89014965916956401</v>
      </c>
      <c r="E1184" t="s">
        <v>1950</v>
      </c>
    </row>
    <row r="1185" spans="1:5" x14ac:dyDescent="0.2">
      <c r="A1185" t="s">
        <v>1693</v>
      </c>
      <c r="B1185">
        <v>1.55876403835346E-2</v>
      </c>
      <c r="C1185">
        <v>0.53379124894518504</v>
      </c>
      <c r="D1185">
        <v>0.89015567924593697</v>
      </c>
      <c r="E1185" t="s">
        <v>1946</v>
      </c>
    </row>
    <row r="1186" spans="1:5" x14ac:dyDescent="0.2">
      <c r="A1186" t="s">
        <v>1110</v>
      </c>
      <c r="B1186">
        <v>8.4480433617094598E-3</v>
      </c>
      <c r="C1186">
        <v>0.50315291528085404</v>
      </c>
      <c r="D1186">
        <v>0.89016893891948601</v>
      </c>
      <c r="E1186" t="s">
        <v>1912</v>
      </c>
    </row>
    <row r="1187" spans="1:5" x14ac:dyDescent="0.2">
      <c r="A1187" t="s">
        <v>967</v>
      </c>
      <c r="B1187">
        <v>-1.5424050237301199E-2</v>
      </c>
      <c r="C1187">
        <v>0.49774742433220498</v>
      </c>
      <c r="D1187">
        <v>0.89017503293637201</v>
      </c>
      <c r="E1187" t="s">
        <v>1912</v>
      </c>
    </row>
    <row r="1188" spans="1:5" x14ac:dyDescent="0.2">
      <c r="A1188" t="s">
        <v>463</v>
      </c>
      <c r="B1188">
        <v>-7.7152572329345801E-3</v>
      </c>
      <c r="C1188">
        <v>0.47461850305594</v>
      </c>
      <c r="D1188">
        <v>0.89020662260490901</v>
      </c>
      <c r="E1188" t="s">
        <v>1928</v>
      </c>
    </row>
    <row r="1189" spans="1:5" x14ac:dyDescent="0.2">
      <c r="A1189" t="s">
        <v>565</v>
      </c>
      <c r="B1189">
        <v>-1.53595177091347E-2</v>
      </c>
      <c r="C1189">
        <v>0.48057253279659401</v>
      </c>
      <c r="D1189">
        <v>0.89021661531507701</v>
      </c>
      <c r="E1189" t="s">
        <v>1946</v>
      </c>
    </row>
    <row r="1190" spans="1:5" x14ac:dyDescent="0.2">
      <c r="A1190" t="s">
        <v>1373</v>
      </c>
      <c r="B1190">
        <v>-1.5804852021374102E-2</v>
      </c>
      <c r="C1190">
        <v>0.51316919952286999</v>
      </c>
      <c r="D1190">
        <v>0.89026679985871005</v>
      </c>
      <c r="E1190" t="s">
        <v>1912</v>
      </c>
    </row>
    <row r="1191" spans="1:5" x14ac:dyDescent="0.2">
      <c r="A1191" t="s">
        <v>1013</v>
      </c>
      <c r="B1191">
        <v>6.8668810865979996E-3</v>
      </c>
      <c r="C1191">
        <v>0.499345910397337</v>
      </c>
      <c r="D1191">
        <v>0.89026915876351098</v>
      </c>
      <c r="E1191" t="s">
        <v>1896</v>
      </c>
    </row>
    <row r="1192" spans="1:5" x14ac:dyDescent="0.2">
      <c r="A1192" t="s">
        <v>1134</v>
      </c>
      <c r="B1192">
        <v>-2.9669120919128499E-2</v>
      </c>
      <c r="C1192">
        <v>0.50378166604494001</v>
      </c>
      <c r="D1192">
        <v>0.89029613255234596</v>
      </c>
      <c r="E1192" t="s">
        <v>1895</v>
      </c>
    </row>
    <row r="1193" spans="1:5" x14ac:dyDescent="0.2">
      <c r="A1193" t="s">
        <v>1141</v>
      </c>
      <c r="B1193">
        <v>-2.3578319312801001E-2</v>
      </c>
      <c r="C1193">
        <v>0.50394685989980803</v>
      </c>
      <c r="D1193">
        <v>0.89029696334981701</v>
      </c>
      <c r="E1193" t="s">
        <v>1935</v>
      </c>
    </row>
    <row r="1194" spans="1:5" x14ac:dyDescent="0.2">
      <c r="A1194" t="s">
        <v>1308</v>
      </c>
      <c r="B1194">
        <v>-1.1521065881110099E-3</v>
      </c>
      <c r="C1194">
        <v>0.51057819053183795</v>
      </c>
      <c r="D1194">
        <v>0.89030860411806301</v>
      </c>
      <c r="E1194" t="s">
        <v>1947</v>
      </c>
    </row>
    <row r="1195" spans="1:5" x14ac:dyDescent="0.2">
      <c r="A1195" t="s">
        <v>1615</v>
      </c>
      <c r="B1195">
        <v>-2.8163521961352398E-3</v>
      </c>
      <c r="C1195">
        <v>0.52677185467617305</v>
      </c>
      <c r="D1195">
        <v>0.89035711713705801</v>
      </c>
      <c r="E1195" t="s">
        <v>1942</v>
      </c>
    </row>
    <row r="1196" spans="1:5" x14ac:dyDescent="0.2">
      <c r="A1196" t="s">
        <v>1665</v>
      </c>
      <c r="B1196">
        <v>1.07713740387738E-3</v>
      </c>
      <c r="C1196">
        <v>0.53119411743020295</v>
      </c>
      <c r="D1196">
        <v>0.89036772777129602</v>
      </c>
      <c r="E1196" t="s">
        <v>1912</v>
      </c>
    </row>
    <row r="1197" spans="1:5" x14ac:dyDescent="0.2">
      <c r="A1197" t="s">
        <v>987</v>
      </c>
      <c r="B1197">
        <v>-6.2751764765021801E-3</v>
      </c>
      <c r="C1197">
        <v>0.49846605318610299</v>
      </c>
      <c r="D1197">
        <v>0.89037109399979297</v>
      </c>
      <c r="E1197" t="s">
        <v>1912</v>
      </c>
    </row>
    <row r="1198" spans="1:5" x14ac:dyDescent="0.2">
      <c r="A1198" t="s">
        <v>1088</v>
      </c>
      <c r="B1198">
        <v>-2.9734995816582201E-2</v>
      </c>
      <c r="C1198">
        <v>0.50238524388111505</v>
      </c>
      <c r="D1198">
        <v>0.89039039811721998</v>
      </c>
      <c r="E1198" t="s">
        <v>1928</v>
      </c>
    </row>
    <row r="1199" spans="1:5" x14ac:dyDescent="0.2">
      <c r="A1199" t="s">
        <v>676</v>
      </c>
      <c r="B1199">
        <v>7.2385687705220402E-4</v>
      </c>
      <c r="C1199">
        <v>0.48669662991650903</v>
      </c>
      <c r="D1199">
        <v>0.89039274052779505</v>
      </c>
      <c r="E1199" t="s">
        <v>1928</v>
      </c>
    </row>
    <row r="1200" spans="1:5" x14ac:dyDescent="0.2">
      <c r="A1200" t="s">
        <v>871</v>
      </c>
      <c r="B1200">
        <v>-1.5695772132805801E-2</v>
      </c>
      <c r="C1200">
        <v>0.49429405485835298</v>
      </c>
      <c r="D1200">
        <v>0.89043001971070601</v>
      </c>
      <c r="E1200" t="s">
        <v>1946</v>
      </c>
    </row>
    <row r="1201" spans="1:5" x14ac:dyDescent="0.2">
      <c r="A1201" t="s">
        <v>874</v>
      </c>
      <c r="B1201">
        <v>-4.3050993266279198E-3</v>
      </c>
      <c r="C1201">
        <v>0.49441425120120502</v>
      </c>
      <c r="D1201">
        <v>0.89044906546084102</v>
      </c>
      <c r="E1201" t="s">
        <v>1953</v>
      </c>
    </row>
    <row r="1202" spans="1:5" x14ac:dyDescent="0.2">
      <c r="A1202" t="s">
        <v>949</v>
      </c>
      <c r="B1202">
        <v>-7.0201593616160797E-3</v>
      </c>
      <c r="C1202">
        <v>0.497196500111587</v>
      </c>
      <c r="D1202">
        <v>0.89045566794537401</v>
      </c>
      <c r="E1202" t="s">
        <v>1946</v>
      </c>
    </row>
    <row r="1203" spans="1:5" x14ac:dyDescent="0.2">
      <c r="A1203" t="s">
        <v>843</v>
      </c>
      <c r="B1203">
        <v>-2.8225750787307801E-3</v>
      </c>
      <c r="C1203">
        <v>0.492834107371801</v>
      </c>
      <c r="D1203">
        <v>0.89049187820529896</v>
      </c>
      <c r="E1203" t="s">
        <v>1896</v>
      </c>
    </row>
    <row r="1204" spans="1:5" x14ac:dyDescent="0.2">
      <c r="A1204" t="s">
        <v>659</v>
      </c>
      <c r="B1204">
        <v>-2.3344982719137201E-2</v>
      </c>
      <c r="C1204">
        <v>0.48570657737556799</v>
      </c>
      <c r="D1204">
        <v>0.89051676649641898</v>
      </c>
      <c r="E1204" t="s">
        <v>1946</v>
      </c>
    </row>
    <row r="1205" spans="1:5" x14ac:dyDescent="0.2">
      <c r="A1205" t="s">
        <v>1446</v>
      </c>
      <c r="B1205">
        <v>-7.6142347710556803E-3</v>
      </c>
      <c r="C1205">
        <v>0.51733301022898404</v>
      </c>
      <c r="D1205">
        <v>0.89051754556553597</v>
      </c>
      <c r="E1205" t="s">
        <v>1912</v>
      </c>
    </row>
    <row r="1206" spans="1:5" x14ac:dyDescent="0.2">
      <c r="A1206" t="s">
        <v>864</v>
      </c>
      <c r="B1206">
        <v>-7.4717420555552002E-3</v>
      </c>
      <c r="C1206">
        <v>0.493884419812752</v>
      </c>
      <c r="D1206">
        <v>0.89052018530192001</v>
      </c>
      <c r="E1206" t="s">
        <v>1953</v>
      </c>
    </row>
    <row r="1207" spans="1:5" x14ac:dyDescent="0.2">
      <c r="A1207" t="s">
        <v>1363</v>
      </c>
      <c r="B1207">
        <v>-1.3891343605657301E-2</v>
      </c>
      <c r="C1207">
        <v>0.51286900555669701</v>
      </c>
      <c r="D1207">
        <v>0.89052668454073503</v>
      </c>
      <c r="E1207" t="s">
        <v>1946</v>
      </c>
    </row>
    <row r="1208" spans="1:5" x14ac:dyDescent="0.2">
      <c r="A1208" t="s">
        <v>1600</v>
      </c>
      <c r="B1208">
        <v>1.1939928316665399E-3</v>
      </c>
      <c r="C1208">
        <v>0.52568795219231801</v>
      </c>
      <c r="D1208">
        <v>0.89052697623568799</v>
      </c>
      <c r="E1208" t="s">
        <v>1912</v>
      </c>
    </row>
    <row r="1209" spans="1:5" x14ac:dyDescent="0.2">
      <c r="A1209" t="s">
        <v>1445</v>
      </c>
      <c r="B1209">
        <v>3.3017810849339702E-3</v>
      </c>
      <c r="C1209">
        <v>0.51732632579872195</v>
      </c>
      <c r="D1209">
        <v>0.890582125977324</v>
      </c>
      <c r="E1209" t="s">
        <v>1912</v>
      </c>
    </row>
    <row r="1210" spans="1:5" x14ac:dyDescent="0.2">
      <c r="A1210" t="s">
        <v>1177</v>
      </c>
      <c r="B1210">
        <v>6.02162974314177E-3</v>
      </c>
      <c r="C1210">
        <v>0.50548142997442602</v>
      </c>
      <c r="D1210">
        <v>0.89058649362305098</v>
      </c>
      <c r="E1210" t="s">
        <v>1983</v>
      </c>
    </row>
    <row r="1211" spans="1:5" x14ac:dyDescent="0.2">
      <c r="A1211" t="s">
        <v>428</v>
      </c>
      <c r="B1211">
        <v>-5.2843650122519096E-3</v>
      </c>
      <c r="C1211">
        <v>0.47233045844712801</v>
      </c>
      <c r="D1211">
        <v>0.89059333379955996</v>
      </c>
      <c r="E1211" t="s">
        <v>1912</v>
      </c>
    </row>
    <row r="1212" spans="1:5" x14ac:dyDescent="0.2">
      <c r="A1212" t="s">
        <v>881</v>
      </c>
      <c r="B1212">
        <v>-1.9154348223501198E-2</v>
      </c>
      <c r="C1212">
        <v>0.49492987492427598</v>
      </c>
      <c r="D1212">
        <v>0.89059900494312905</v>
      </c>
      <c r="E1212" t="s">
        <v>1931</v>
      </c>
    </row>
    <row r="1213" spans="1:5" x14ac:dyDescent="0.2">
      <c r="A1213" t="s">
        <v>952</v>
      </c>
      <c r="B1213">
        <v>-4.42753654229632E-3</v>
      </c>
      <c r="C1213">
        <v>0.49725449499924101</v>
      </c>
      <c r="D1213">
        <v>0.89062064050205403</v>
      </c>
      <c r="E1213" t="s">
        <v>1912</v>
      </c>
    </row>
    <row r="1214" spans="1:5" x14ac:dyDescent="0.2">
      <c r="A1214" t="s">
        <v>771</v>
      </c>
      <c r="B1214">
        <v>-2.6825117175961699E-2</v>
      </c>
      <c r="C1214">
        <v>0.49039878312570001</v>
      </c>
      <c r="D1214">
        <v>0.89062374903010499</v>
      </c>
      <c r="E1214" t="s">
        <v>1893</v>
      </c>
    </row>
    <row r="1215" spans="1:5" x14ac:dyDescent="0.2">
      <c r="A1215" t="s">
        <v>1128</v>
      </c>
      <c r="B1215">
        <v>-6.6513481701209096E-4</v>
      </c>
      <c r="C1215">
        <v>0.50359046874129498</v>
      </c>
      <c r="D1215">
        <v>0.89064134096800096</v>
      </c>
      <c r="E1215" t="s">
        <v>1912</v>
      </c>
    </row>
    <row r="1216" spans="1:5" x14ac:dyDescent="0.2">
      <c r="A1216" t="s">
        <v>1381</v>
      </c>
      <c r="B1216">
        <v>7.6399756707797098E-3</v>
      </c>
      <c r="C1216">
        <v>0.51361851022865201</v>
      </c>
      <c r="D1216">
        <v>0.89066548681664304</v>
      </c>
      <c r="E1216" t="s">
        <v>1908</v>
      </c>
    </row>
    <row r="1217" spans="1:5" x14ac:dyDescent="0.2">
      <c r="A1217" t="s">
        <v>1459</v>
      </c>
      <c r="B1217">
        <v>-2.76493383118396E-3</v>
      </c>
      <c r="C1217">
        <v>0.517888467815384</v>
      </c>
      <c r="D1217">
        <v>0.89067583142901496</v>
      </c>
      <c r="E1217" t="s">
        <v>1947</v>
      </c>
    </row>
    <row r="1218" spans="1:5" x14ac:dyDescent="0.2">
      <c r="A1218" t="s">
        <v>946</v>
      </c>
      <c r="B1218">
        <v>-2.3178995415597502E-2</v>
      </c>
      <c r="C1218">
        <v>0.49717064879300399</v>
      </c>
      <c r="D1218">
        <v>0.89068710715513499</v>
      </c>
      <c r="E1218" t="s">
        <v>1912</v>
      </c>
    </row>
    <row r="1219" spans="1:5" x14ac:dyDescent="0.2">
      <c r="A1219" t="s">
        <v>1447</v>
      </c>
      <c r="B1219">
        <v>1.1733825638714701E-3</v>
      </c>
      <c r="C1219">
        <v>0.517389633420551</v>
      </c>
      <c r="D1219">
        <v>0.89072757430455796</v>
      </c>
      <c r="E1219" t="s">
        <v>1939</v>
      </c>
    </row>
    <row r="1220" spans="1:5" x14ac:dyDescent="0.2">
      <c r="A1220" t="s">
        <v>1283</v>
      </c>
      <c r="B1220">
        <v>-1.2884621446688201E-3</v>
      </c>
      <c r="C1220">
        <v>0.50937521127464602</v>
      </c>
      <c r="D1220">
        <v>0.89076090713890799</v>
      </c>
      <c r="E1220" t="s">
        <v>1896</v>
      </c>
    </row>
    <row r="1221" spans="1:5" x14ac:dyDescent="0.2">
      <c r="A1221" t="s">
        <v>869</v>
      </c>
      <c r="B1221">
        <v>-1.69567334085848E-2</v>
      </c>
      <c r="C1221">
        <v>0.49420258984148202</v>
      </c>
      <c r="D1221">
        <v>0.89080604519617801</v>
      </c>
      <c r="E1221" t="s">
        <v>1914</v>
      </c>
    </row>
    <row r="1222" spans="1:5" x14ac:dyDescent="0.2">
      <c r="A1222" t="s">
        <v>863</v>
      </c>
      <c r="B1222">
        <v>-1.5174619889696201E-2</v>
      </c>
      <c r="C1222">
        <v>0.49386212653434303</v>
      </c>
      <c r="D1222">
        <v>0.89087493081663505</v>
      </c>
      <c r="E1222" t="s">
        <v>1925</v>
      </c>
    </row>
    <row r="1223" spans="1:5" x14ac:dyDescent="0.2">
      <c r="A1223" t="s">
        <v>1378</v>
      </c>
      <c r="B1223">
        <v>-1.3960900834092099E-2</v>
      </c>
      <c r="C1223">
        <v>0.51336853135256899</v>
      </c>
      <c r="D1223">
        <v>0.89088431336006701</v>
      </c>
      <c r="E1223" t="s">
        <v>1912</v>
      </c>
    </row>
    <row r="1224" spans="1:5" x14ac:dyDescent="0.2">
      <c r="A1224" t="s">
        <v>1078</v>
      </c>
      <c r="B1224">
        <v>1.3915255836528501E-2</v>
      </c>
      <c r="C1224">
        <v>0.50192870316400895</v>
      </c>
      <c r="D1224">
        <v>0.890911507653803</v>
      </c>
      <c r="E1224" t="s">
        <v>1956</v>
      </c>
    </row>
    <row r="1225" spans="1:5" x14ac:dyDescent="0.2">
      <c r="A1225" t="s">
        <v>1199</v>
      </c>
      <c r="B1225">
        <v>2.4388199338966801E-3</v>
      </c>
      <c r="C1225">
        <v>0.50629446312215198</v>
      </c>
      <c r="D1225">
        <v>0.89091570052450897</v>
      </c>
      <c r="E1225" t="s">
        <v>1912</v>
      </c>
    </row>
    <row r="1226" spans="1:5" x14ac:dyDescent="0.2">
      <c r="A1226" t="s">
        <v>1492</v>
      </c>
      <c r="B1226">
        <v>-7.49372272257268E-3</v>
      </c>
      <c r="C1226">
        <v>0.51958723066645995</v>
      </c>
      <c r="D1226">
        <v>0.89093060839965499</v>
      </c>
      <c r="E1226" t="s">
        <v>1928</v>
      </c>
    </row>
    <row r="1227" spans="1:5" x14ac:dyDescent="0.2">
      <c r="A1227" t="s">
        <v>974</v>
      </c>
      <c r="B1227">
        <v>-7.5880371355391196E-3</v>
      </c>
      <c r="C1227">
        <v>0.49797928770333799</v>
      </c>
      <c r="D1227">
        <v>0.89093377318424605</v>
      </c>
      <c r="E1227" t="s">
        <v>1940</v>
      </c>
    </row>
    <row r="1228" spans="1:5" x14ac:dyDescent="0.2">
      <c r="A1228" t="s">
        <v>902</v>
      </c>
      <c r="B1228">
        <v>-2.7251332542032E-3</v>
      </c>
      <c r="C1228">
        <v>0.49567697181199899</v>
      </c>
      <c r="D1228">
        <v>0.89093441906052195</v>
      </c>
      <c r="E1228" t="s">
        <v>1912</v>
      </c>
    </row>
    <row r="1229" spans="1:5" x14ac:dyDescent="0.2">
      <c r="A1229" t="s">
        <v>672</v>
      </c>
      <c r="B1229">
        <v>3.5732546564621499E-3</v>
      </c>
      <c r="C1229">
        <v>0.48646406787536101</v>
      </c>
      <c r="D1229">
        <v>0.89095893082927802</v>
      </c>
      <c r="E1229" t="s">
        <v>1939</v>
      </c>
    </row>
    <row r="1230" spans="1:5" x14ac:dyDescent="0.2">
      <c r="A1230" t="s">
        <v>1480</v>
      </c>
      <c r="B1230">
        <v>3.0854116703288199E-3</v>
      </c>
      <c r="C1230">
        <v>0.51916131606159999</v>
      </c>
      <c r="D1230">
        <v>0.89100449373218205</v>
      </c>
      <c r="E1230" t="s">
        <v>1912</v>
      </c>
    </row>
    <row r="1231" spans="1:5" x14ac:dyDescent="0.2">
      <c r="A1231" t="s">
        <v>756</v>
      </c>
      <c r="B1231">
        <v>-5.0445585852176697E-3</v>
      </c>
      <c r="C1231">
        <v>0.48979678226967199</v>
      </c>
      <c r="D1231">
        <v>0.89102545381852805</v>
      </c>
      <c r="E1231" t="s">
        <v>1953</v>
      </c>
    </row>
    <row r="1232" spans="1:5" x14ac:dyDescent="0.2">
      <c r="A1232" t="s">
        <v>665</v>
      </c>
      <c r="B1232">
        <v>6.7302897632697499E-3</v>
      </c>
      <c r="C1232">
        <v>0.48589306570993701</v>
      </c>
      <c r="D1232">
        <v>0.89106880665295696</v>
      </c>
      <c r="E1232" t="s">
        <v>1980</v>
      </c>
    </row>
    <row r="1233" spans="1:5" x14ac:dyDescent="0.2">
      <c r="A1233" t="s">
        <v>459</v>
      </c>
      <c r="B1233">
        <v>-1.6967657468373601E-2</v>
      </c>
      <c r="C1233">
        <v>0.474340469937717</v>
      </c>
      <c r="D1233">
        <v>0.89108764350584901</v>
      </c>
      <c r="E1233" t="s">
        <v>1940</v>
      </c>
    </row>
    <row r="1234" spans="1:5" x14ac:dyDescent="0.2">
      <c r="A1234" t="s">
        <v>1095</v>
      </c>
      <c r="B1234">
        <v>-1.01396154246048E-2</v>
      </c>
      <c r="C1234">
        <v>0.50260510343486897</v>
      </c>
      <c r="D1234">
        <v>0.89109060714419597</v>
      </c>
      <c r="E1234" t="s">
        <v>1940</v>
      </c>
    </row>
    <row r="1235" spans="1:5" x14ac:dyDescent="0.2">
      <c r="A1235" t="s">
        <v>1343</v>
      </c>
      <c r="B1235">
        <v>-1.2790656511467401E-2</v>
      </c>
      <c r="C1235">
        <v>0.51197545253839005</v>
      </c>
      <c r="D1235">
        <v>0.89113814658884005</v>
      </c>
      <c r="E1235" t="s">
        <v>1939</v>
      </c>
    </row>
    <row r="1236" spans="1:5" x14ac:dyDescent="0.2">
      <c r="A1236" t="s">
        <v>929</v>
      </c>
      <c r="B1236">
        <v>-6.6576264954883299E-3</v>
      </c>
      <c r="C1236">
        <v>0.496498206243566</v>
      </c>
      <c r="D1236">
        <v>0.89114468535900404</v>
      </c>
      <c r="E1236" t="s">
        <v>1946</v>
      </c>
    </row>
    <row r="1237" spans="1:5" x14ac:dyDescent="0.2">
      <c r="A1237" t="s">
        <v>1207</v>
      </c>
      <c r="B1237">
        <v>-6.4893944744438097E-3</v>
      </c>
      <c r="C1237">
        <v>0.50653540426479204</v>
      </c>
      <c r="D1237">
        <v>0.89123266329759199</v>
      </c>
      <c r="E1237" t="s">
        <v>1940</v>
      </c>
    </row>
    <row r="1238" spans="1:5" x14ac:dyDescent="0.2">
      <c r="A1238" t="s">
        <v>875</v>
      </c>
      <c r="B1238">
        <v>-3.7995500303882701E-3</v>
      </c>
      <c r="C1238">
        <v>0.49444029520489402</v>
      </c>
      <c r="D1238">
        <v>0.89125476156012795</v>
      </c>
      <c r="E1238" t="s">
        <v>1932</v>
      </c>
    </row>
    <row r="1239" spans="1:5" x14ac:dyDescent="0.2">
      <c r="A1239" t="s">
        <v>644</v>
      </c>
      <c r="B1239">
        <v>2.11633160299424E-3</v>
      </c>
      <c r="C1239">
        <v>0.48484457294736699</v>
      </c>
      <c r="D1239">
        <v>0.891269327222451</v>
      </c>
      <c r="E1239" t="s">
        <v>1940</v>
      </c>
    </row>
    <row r="1240" spans="1:5" x14ac:dyDescent="0.2">
      <c r="A1240" t="s">
        <v>1581</v>
      </c>
      <c r="B1240">
        <v>-1.6247617480089301E-2</v>
      </c>
      <c r="C1240">
        <v>0.52459831852848804</v>
      </c>
      <c r="D1240">
        <v>0.89129152741775797</v>
      </c>
      <c r="E1240" t="s">
        <v>1951</v>
      </c>
    </row>
    <row r="1241" spans="1:5" x14ac:dyDescent="0.2">
      <c r="A1241" t="s">
        <v>1644</v>
      </c>
      <c r="B1241">
        <v>-1.6956592476194399E-2</v>
      </c>
      <c r="C1241">
        <v>0.52946090840744697</v>
      </c>
      <c r="D1241">
        <v>0.89129181352193898</v>
      </c>
      <c r="E1241" t="s">
        <v>1892</v>
      </c>
    </row>
    <row r="1242" spans="1:5" x14ac:dyDescent="0.2">
      <c r="A1242" t="s">
        <v>900</v>
      </c>
      <c r="B1242">
        <v>5.3058001013694903E-3</v>
      </c>
      <c r="C1242">
        <v>0.49564281048358499</v>
      </c>
      <c r="D1242">
        <v>0.89129505797612196</v>
      </c>
      <c r="E1242" t="s">
        <v>1939</v>
      </c>
    </row>
    <row r="1243" spans="1:5" x14ac:dyDescent="0.2">
      <c r="A1243" t="s">
        <v>1357</v>
      </c>
      <c r="B1243">
        <v>-2.72848753925926E-3</v>
      </c>
      <c r="C1243">
        <v>0.512651749282096</v>
      </c>
      <c r="D1243">
        <v>0.89131243649353398</v>
      </c>
      <c r="E1243" t="s">
        <v>1919</v>
      </c>
    </row>
    <row r="1244" spans="1:5" x14ac:dyDescent="0.2">
      <c r="A1244" t="s">
        <v>1692</v>
      </c>
      <c r="B1244">
        <v>-1.3223807005344399E-2</v>
      </c>
      <c r="C1244">
        <v>0.53365319531938404</v>
      </c>
      <c r="D1244">
        <v>0.89133357926901002</v>
      </c>
      <c r="E1244" t="s">
        <v>1912</v>
      </c>
    </row>
    <row r="1245" spans="1:5" x14ac:dyDescent="0.2">
      <c r="A1245" t="s">
        <v>738</v>
      </c>
      <c r="B1245">
        <v>-3.83854247202864E-3</v>
      </c>
      <c r="C1245">
        <v>0.48892478412029899</v>
      </c>
      <c r="D1245">
        <v>0.89135154556991703</v>
      </c>
      <c r="E1245" t="s">
        <v>1932</v>
      </c>
    </row>
    <row r="1246" spans="1:5" x14ac:dyDescent="0.2">
      <c r="A1246" t="s">
        <v>1022</v>
      </c>
      <c r="B1246">
        <v>-7.4262190296593804E-3</v>
      </c>
      <c r="C1246">
        <v>0.499537758068617</v>
      </c>
      <c r="D1246">
        <v>0.89139024160018698</v>
      </c>
      <c r="E1246" t="s">
        <v>1932</v>
      </c>
    </row>
    <row r="1247" spans="1:5" x14ac:dyDescent="0.2">
      <c r="A1247" t="s">
        <v>1091</v>
      </c>
      <c r="B1247">
        <v>-3.3686475502070598E-3</v>
      </c>
      <c r="C1247">
        <v>0.50245244614816698</v>
      </c>
      <c r="D1247">
        <v>0.89141086727089902</v>
      </c>
      <c r="E1247" t="s">
        <v>1916</v>
      </c>
    </row>
    <row r="1248" spans="1:5" x14ac:dyDescent="0.2">
      <c r="A1248" t="s">
        <v>1037</v>
      </c>
      <c r="B1248">
        <v>-7.5676338399168503E-3</v>
      </c>
      <c r="C1248">
        <v>0.50015877421355903</v>
      </c>
      <c r="D1248">
        <v>0.89148366953163605</v>
      </c>
      <c r="E1248" t="s">
        <v>1893</v>
      </c>
    </row>
    <row r="1249" spans="1:5" x14ac:dyDescent="0.2">
      <c r="A1249" t="s">
        <v>726</v>
      </c>
      <c r="B1249">
        <v>-2.1209345208835498E-2</v>
      </c>
      <c r="C1249">
        <v>0.48868931182492298</v>
      </c>
      <c r="D1249">
        <v>0.89155330150668799</v>
      </c>
      <c r="E1249" t="s">
        <v>1961</v>
      </c>
    </row>
    <row r="1250" spans="1:5" x14ac:dyDescent="0.2">
      <c r="A1250" t="s">
        <v>1319</v>
      </c>
      <c r="B1250">
        <v>6.8252893959880002E-3</v>
      </c>
      <c r="C1250">
        <v>0.51101736598008096</v>
      </c>
      <c r="D1250">
        <v>0.89155765484753502</v>
      </c>
      <c r="E1250" t="s">
        <v>1912</v>
      </c>
    </row>
    <row r="1251" spans="1:5" x14ac:dyDescent="0.2">
      <c r="A1251" t="s">
        <v>1234</v>
      </c>
      <c r="B1251">
        <v>-8.4941448883603804E-3</v>
      </c>
      <c r="C1251">
        <v>0.50748936057522398</v>
      </c>
      <c r="D1251">
        <v>0.89156040370197598</v>
      </c>
      <c r="E1251" t="s">
        <v>1912</v>
      </c>
    </row>
    <row r="1252" spans="1:5" x14ac:dyDescent="0.2">
      <c r="A1252" t="s">
        <v>831</v>
      </c>
      <c r="B1252">
        <v>-9.37647611152434E-3</v>
      </c>
      <c r="C1252">
        <v>0.49265045023294002</v>
      </c>
      <c r="D1252">
        <v>0.89159436214624599</v>
      </c>
      <c r="E1252" t="s">
        <v>1893</v>
      </c>
    </row>
    <row r="1253" spans="1:5" x14ac:dyDescent="0.2">
      <c r="A1253" t="s">
        <v>1173</v>
      </c>
      <c r="B1253">
        <v>-9.6472977990965294E-3</v>
      </c>
      <c r="C1253">
        <v>0.505331393513618</v>
      </c>
      <c r="D1253">
        <v>0.89162317046454098</v>
      </c>
      <c r="E1253" t="s">
        <v>1946</v>
      </c>
    </row>
    <row r="1254" spans="1:5" x14ac:dyDescent="0.2">
      <c r="A1254" t="s">
        <v>1671</v>
      </c>
      <c r="B1254">
        <v>-9.4372009618180399E-3</v>
      </c>
      <c r="C1254">
        <v>0.531781919657215</v>
      </c>
      <c r="D1254">
        <v>0.89164864547664702</v>
      </c>
      <c r="E1254" t="s">
        <v>1893</v>
      </c>
    </row>
    <row r="1255" spans="1:5" x14ac:dyDescent="0.2">
      <c r="A1255" t="s">
        <v>1159</v>
      </c>
      <c r="B1255">
        <v>-1.08754292598147E-2</v>
      </c>
      <c r="C1255">
        <v>0.50478351212557904</v>
      </c>
      <c r="D1255">
        <v>0.89166764630851703</v>
      </c>
      <c r="E1255" t="s">
        <v>1892</v>
      </c>
    </row>
    <row r="1256" spans="1:5" x14ac:dyDescent="0.2">
      <c r="A1256" t="s">
        <v>1380</v>
      </c>
      <c r="B1256">
        <v>-3.8175016090462202E-3</v>
      </c>
      <c r="C1256">
        <v>0.51353352028189703</v>
      </c>
      <c r="D1256">
        <v>0.89167862752845495</v>
      </c>
      <c r="E1256" t="s">
        <v>1912</v>
      </c>
    </row>
    <row r="1257" spans="1:5" x14ac:dyDescent="0.2">
      <c r="A1257" t="s">
        <v>1076</v>
      </c>
      <c r="B1257">
        <v>-8.9223708337894704E-3</v>
      </c>
      <c r="C1257">
        <v>0.50178611313663701</v>
      </c>
      <c r="D1257">
        <v>0.89169349862818303</v>
      </c>
      <c r="E1257" t="s">
        <v>1912</v>
      </c>
    </row>
    <row r="1258" spans="1:5" x14ac:dyDescent="0.2">
      <c r="A1258" t="s">
        <v>1071</v>
      </c>
      <c r="B1258">
        <v>-7.6668898153781102E-3</v>
      </c>
      <c r="C1258">
        <v>0.50149890004977704</v>
      </c>
      <c r="D1258">
        <v>0.89174835882562398</v>
      </c>
      <c r="E1258" t="s">
        <v>1892</v>
      </c>
    </row>
    <row r="1259" spans="1:5" x14ac:dyDescent="0.2">
      <c r="A1259" t="s">
        <v>1040</v>
      </c>
      <c r="B1259">
        <v>-1.49279130818458E-2</v>
      </c>
      <c r="C1259">
        <v>0.50033127139521005</v>
      </c>
      <c r="D1259">
        <v>0.89174974624349101</v>
      </c>
      <c r="E1259" t="s">
        <v>1912</v>
      </c>
    </row>
    <row r="1260" spans="1:5" x14ac:dyDescent="0.2">
      <c r="A1260" t="s">
        <v>1248</v>
      </c>
      <c r="B1260">
        <v>7.4657565407457204E-3</v>
      </c>
      <c r="C1260">
        <v>0.50838345160939902</v>
      </c>
      <c r="D1260">
        <v>0.89177109221658402</v>
      </c>
      <c r="E1260" t="s">
        <v>1936</v>
      </c>
    </row>
    <row r="1261" spans="1:5" x14ac:dyDescent="0.2">
      <c r="A1261" t="s">
        <v>940</v>
      </c>
      <c r="B1261">
        <v>-2.2385535217612699E-3</v>
      </c>
      <c r="C1261">
        <v>0.49697809999801901</v>
      </c>
      <c r="D1261">
        <v>0.891814687430173</v>
      </c>
      <c r="E1261" t="s">
        <v>1924</v>
      </c>
    </row>
    <row r="1262" spans="1:5" x14ac:dyDescent="0.2">
      <c r="A1262" t="s">
        <v>634</v>
      </c>
      <c r="B1262">
        <v>-6.1733425407735102E-3</v>
      </c>
      <c r="C1262">
        <v>0.48410221192726499</v>
      </c>
      <c r="D1262">
        <v>0.89184451477249604</v>
      </c>
      <c r="E1262" t="s">
        <v>1946</v>
      </c>
    </row>
    <row r="1263" spans="1:5" x14ac:dyDescent="0.2">
      <c r="A1263" t="s">
        <v>493</v>
      </c>
      <c r="B1263">
        <v>-6.1371581997109398E-3</v>
      </c>
      <c r="C1263">
        <v>0.47633210569155199</v>
      </c>
      <c r="D1263">
        <v>0.89187707670785399</v>
      </c>
      <c r="E1263" t="s">
        <v>1950</v>
      </c>
    </row>
    <row r="1264" spans="1:5" x14ac:dyDescent="0.2">
      <c r="A1264" t="s">
        <v>1571</v>
      </c>
      <c r="B1264">
        <v>-1.07570539525257E-2</v>
      </c>
      <c r="C1264">
        <v>0.52401067985072702</v>
      </c>
      <c r="D1264">
        <v>0.89189977088234396</v>
      </c>
      <c r="E1264" t="s">
        <v>1913</v>
      </c>
    </row>
    <row r="1265" spans="1:5" x14ac:dyDescent="0.2">
      <c r="A1265" t="s">
        <v>933</v>
      </c>
      <c r="B1265">
        <v>-1.2681255223239299E-2</v>
      </c>
      <c r="C1265">
        <v>0.49666605243188899</v>
      </c>
      <c r="D1265">
        <v>0.89194405002530697</v>
      </c>
      <c r="E1265" t="s">
        <v>1912</v>
      </c>
    </row>
    <row r="1266" spans="1:5" x14ac:dyDescent="0.2">
      <c r="A1266" t="s">
        <v>1484</v>
      </c>
      <c r="B1266">
        <v>-2.7297259716370498E-2</v>
      </c>
      <c r="C1266">
        <v>0.51933216983111297</v>
      </c>
      <c r="D1266">
        <v>0.89198219914218602</v>
      </c>
      <c r="E1266" t="s">
        <v>1893</v>
      </c>
    </row>
    <row r="1267" spans="1:5" x14ac:dyDescent="0.2">
      <c r="A1267" t="s">
        <v>1580</v>
      </c>
      <c r="B1267">
        <v>1.02733510431131E-2</v>
      </c>
      <c r="C1267">
        <v>0.524538062939369</v>
      </c>
      <c r="D1267">
        <v>0.89198530793712405</v>
      </c>
      <c r="E1267" t="s">
        <v>1896</v>
      </c>
    </row>
    <row r="1268" spans="1:5" x14ac:dyDescent="0.2">
      <c r="A1268" t="s">
        <v>821</v>
      </c>
      <c r="B1268">
        <v>-2.8330825057750402E-4</v>
      </c>
      <c r="C1268">
        <v>0.49238785270244101</v>
      </c>
      <c r="D1268">
        <v>0.89198932365558303</v>
      </c>
      <c r="E1268" t="s">
        <v>1984</v>
      </c>
    </row>
    <row r="1269" spans="1:5" x14ac:dyDescent="0.2">
      <c r="A1269" t="s">
        <v>1311</v>
      </c>
      <c r="B1269">
        <v>5.9178539062768802E-4</v>
      </c>
      <c r="C1269">
        <v>0.51065208055197098</v>
      </c>
      <c r="D1269">
        <v>0.89199855615823098</v>
      </c>
      <c r="E1269" t="s">
        <v>1934</v>
      </c>
    </row>
    <row r="1270" spans="1:5" x14ac:dyDescent="0.2">
      <c r="A1270" t="s">
        <v>707</v>
      </c>
      <c r="B1270">
        <v>1.8639432900582498E-2</v>
      </c>
      <c r="C1270">
        <v>0.48811370067710202</v>
      </c>
      <c r="D1270">
        <v>0.89207716460366604</v>
      </c>
      <c r="E1270" t="s">
        <v>1896</v>
      </c>
    </row>
    <row r="1271" spans="1:5" x14ac:dyDescent="0.2">
      <c r="A1271" t="s">
        <v>1233</v>
      </c>
      <c r="B1271">
        <v>-3.9330508250286301E-3</v>
      </c>
      <c r="C1271">
        <v>0.50746160059422396</v>
      </c>
      <c r="D1271">
        <v>0.89208024787491702</v>
      </c>
      <c r="E1271" t="s">
        <v>1912</v>
      </c>
    </row>
    <row r="1272" spans="1:5" x14ac:dyDescent="0.2">
      <c r="A1272" t="s">
        <v>1375</v>
      </c>
      <c r="B1272">
        <v>-2.1012035723047499E-2</v>
      </c>
      <c r="C1272">
        <v>0.51333589890259101</v>
      </c>
      <c r="D1272">
        <v>0.89211529496201203</v>
      </c>
      <c r="E1272" t="s">
        <v>1956</v>
      </c>
    </row>
    <row r="1273" spans="1:5" x14ac:dyDescent="0.2">
      <c r="A1273" t="s">
        <v>820</v>
      </c>
      <c r="B1273">
        <v>-1.7422880140246899E-2</v>
      </c>
      <c r="C1273">
        <v>0.492332949980132</v>
      </c>
      <c r="D1273">
        <v>0.89212806075284801</v>
      </c>
      <c r="E1273" t="s">
        <v>1896</v>
      </c>
    </row>
    <row r="1274" spans="1:5" x14ac:dyDescent="0.2">
      <c r="A1274" t="s">
        <v>1256</v>
      </c>
      <c r="B1274">
        <v>-1.30638194016256E-2</v>
      </c>
      <c r="C1274">
        <v>0.50877132013067505</v>
      </c>
      <c r="D1274">
        <v>0.89212962890147296</v>
      </c>
      <c r="E1274" t="s">
        <v>1895</v>
      </c>
    </row>
    <row r="1275" spans="1:5" x14ac:dyDescent="0.2">
      <c r="A1275" t="s">
        <v>1426</v>
      </c>
      <c r="B1275">
        <v>-2.6547667402575598E-2</v>
      </c>
      <c r="C1275">
        <v>0.51592750061160597</v>
      </c>
      <c r="D1275">
        <v>0.89213728463740305</v>
      </c>
      <c r="E1275" t="s">
        <v>1916</v>
      </c>
    </row>
    <row r="1276" spans="1:5" x14ac:dyDescent="0.2">
      <c r="A1276" t="s">
        <v>1621</v>
      </c>
      <c r="B1276">
        <v>-1.42014339497039E-2</v>
      </c>
      <c r="C1276">
        <v>0.52741080420687303</v>
      </c>
      <c r="D1276">
        <v>0.89214219558123597</v>
      </c>
      <c r="E1276" t="s">
        <v>1940</v>
      </c>
    </row>
    <row r="1277" spans="1:5" x14ac:dyDescent="0.2">
      <c r="A1277" t="s">
        <v>1526</v>
      </c>
      <c r="B1277">
        <v>-5.3652220282567401E-3</v>
      </c>
      <c r="C1277">
        <v>0.52171806477439198</v>
      </c>
      <c r="D1277">
        <v>0.89217546720020102</v>
      </c>
      <c r="E1277" t="s">
        <v>1902</v>
      </c>
    </row>
    <row r="1278" spans="1:5" x14ac:dyDescent="0.2">
      <c r="A1278" t="s">
        <v>1461</v>
      </c>
      <c r="B1278">
        <v>-4.0247729809020803E-3</v>
      </c>
      <c r="C1278">
        <v>0.51814840086075398</v>
      </c>
      <c r="D1278">
        <v>0.89217593986781396</v>
      </c>
      <c r="E1278" t="s">
        <v>1912</v>
      </c>
    </row>
    <row r="1279" spans="1:5" x14ac:dyDescent="0.2">
      <c r="A1279" t="s">
        <v>1558</v>
      </c>
      <c r="B1279">
        <v>-1.3080300425652201E-2</v>
      </c>
      <c r="C1279">
        <v>0.523443839927206</v>
      </c>
      <c r="D1279">
        <v>0.89220467351962096</v>
      </c>
      <c r="E1279" t="s">
        <v>1950</v>
      </c>
    </row>
    <row r="1280" spans="1:5" x14ac:dyDescent="0.2">
      <c r="A1280" t="s">
        <v>1151</v>
      </c>
      <c r="B1280">
        <v>-6.3716068025894699E-3</v>
      </c>
      <c r="C1280">
        <v>0.50433709722656594</v>
      </c>
      <c r="D1280">
        <v>0.89221673040328398</v>
      </c>
      <c r="E1280" t="s">
        <v>1896</v>
      </c>
    </row>
    <row r="1281" spans="1:5" x14ac:dyDescent="0.2">
      <c r="A1281" t="s">
        <v>1070</v>
      </c>
      <c r="B1281">
        <v>-1.53245711737917E-2</v>
      </c>
      <c r="C1281">
        <v>0.50146475560361004</v>
      </c>
      <c r="D1281">
        <v>0.89222463366276294</v>
      </c>
      <c r="E1281" t="s">
        <v>1896</v>
      </c>
    </row>
    <row r="1282" spans="1:5" x14ac:dyDescent="0.2">
      <c r="A1282" t="s">
        <v>1185</v>
      </c>
      <c r="B1282">
        <v>-9.2822516256966092E-3</v>
      </c>
      <c r="C1282">
        <v>0.50580199876840304</v>
      </c>
      <c r="D1282">
        <v>0.89222681152473005</v>
      </c>
      <c r="E1282" t="s">
        <v>1893</v>
      </c>
    </row>
    <row r="1283" spans="1:5" x14ac:dyDescent="0.2">
      <c r="A1283" t="s">
        <v>1327</v>
      </c>
      <c r="B1283">
        <v>1.88720510225069E-2</v>
      </c>
      <c r="C1283">
        <v>0.51135811463773695</v>
      </c>
      <c r="D1283">
        <v>0.89226534097613397</v>
      </c>
      <c r="E1283" t="s">
        <v>1946</v>
      </c>
    </row>
    <row r="1284" spans="1:5" x14ac:dyDescent="0.2">
      <c r="A1284" t="s">
        <v>1707</v>
      </c>
      <c r="B1284">
        <v>-3.6294864730076898E-3</v>
      </c>
      <c r="C1284">
        <v>0.53522872252227804</v>
      </c>
      <c r="D1284">
        <v>0.89229917304585005</v>
      </c>
      <c r="E1284" t="s">
        <v>1932</v>
      </c>
    </row>
    <row r="1285" spans="1:5" x14ac:dyDescent="0.2">
      <c r="A1285" t="s">
        <v>806</v>
      </c>
      <c r="B1285">
        <v>8.2378292877843193E-3</v>
      </c>
      <c r="C1285">
        <v>0.49200856533332599</v>
      </c>
      <c r="D1285">
        <v>0.89232108528993503</v>
      </c>
      <c r="E1285" t="s">
        <v>1926</v>
      </c>
    </row>
    <row r="1286" spans="1:5" x14ac:dyDescent="0.2">
      <c r="A1286" t="s">
        <v>1137</v>
      </c>
      <c r="B1286">
        <v>4.7902458726079801E-3</v>
      </c>
      <c r="C1286">
        <v>0.50386523830444796</v>
      </c>
      <c r="D1286">
        <v>0.89236776614698898</v>
      </c>
      <c r="E1286" t="s">
        <v>1895</v>
      </c>
    </row>
    <row r="1287" spans="1:5" x14ac:dyDescent="0.2">
      <c r="A1287" t="s">
        <v>1036</v>
      </c>
      <c r="B1287">
        <v>-1.23462161043515E-2</v>
      </c>
      <c r="C1287">
        <v>0.50015242045504005</v>
      </c>
      <c r="D1287">
        <v>0.89237909568890905</v>
      </c>
      <c r="E1287" t="s">
        <v>1946</v>
      </c>
    </row>
    <row r="1288" spans="1:5" x14ac:dyDescent="0.2">
      <c r="A1288" t="s">
        <v>1077</v>
      </c>
      <c r="B1288">
        <v>-3.36988011355381E-3</v>
      </c>
      <c r="C1288">
        <v>0.50188349048344505</v>
      </c>
      <c r="D1288">
        <v>0.89238087803281196</v>
      </c>
      <c r="E1288" t="s">
        <v>1912</v>
      </c>
    </row>
    <row r="1289" spans="1:5" x14ac:dyDescent="0.2">
      <c r="A1289" t="s">
        <v>866</v>
      </c>
      <c r="B1289">
        <v>-6.9945867136304999E-3</v>
      </c>
      <c r="C1289">
        <v>0.494101652062643</v>
      </c>
      <c r="D1289">
        <v>0.89238671075818499</v>
      </c>
      <c r="E1289" t="s">
        <v>1905</v>
      </c>
    </row>
    <row r="1290" spans="1:5" x14ac:dyDescent="0.2">
      <c r="A1290" t="s">
        <v>1690</v>
      </c>
      <c r="B1290">
        <v>1.2937809517324201E-3</v>
      </c>
      <c r="C1290">
        <v>0.53355242202559805</v>
      </c>
      <c r="D1290">
        <v>0.89243620315641803</v>
      </c>
      <c r="E1290" t="s">
        <v>1913</v>
      </c>
    </row>
    <row r="1291" spans="1:5" x14ac:dyDescent="0.2">
      <c r="A1291" t="s">
        <v>1416</v>
      </c>
      <c r="B1291">
        <v>-4.6109853907318902E-3</v>
      </c>
      <c r="C1291">
        <v>0.51528914799900205</v>
      </c>
      <c r="D1291">
        <v>0.89244005727574605</v>
      </c>
      <c r="E1291" t="s">
        <v>1892</v>
      </c>
    </row>
    <row r="1292" spans="1:5" x14ac:dyDescent="0.2">
      <c r="A1292" t="s">
        <v>1142</v>
      </c>
      <c r="B1292">
        <v>-2.6987799472708102E-2</v>
      </c>
      <c r="C1292">
        <v>0.50397478560784104</v>
      </c>
      <c r="D1292">
        <v>0.892456255232559</v>
      </c>
      <c r="E1292" t="s">
        <v>1912</v>
      </c>
    </row>
    <row r="1293" spans="1:5" x14ac:dyDescent="0.2">
      <c r="A1293" t="s">
        <v>1512</v>
      </c>
      <c r="B1293">
        <v>1.11246295986701E-2</v>
      </c>
      <c r="C1293">
        <v>0.52079239261146004</v>
      </c>
      <c r="D1293">
        <v>0.89250658927733395</v>
      </c>
      <c r="E1293" t="s">
        <v>1939</v>
      </c>
    </row>
    <row r="1294" spans="1:5" x14ac:dyDescent="0.2">
      <c r="A1294" t="s">
        <v>807</v>
      </c>
      <c r="B1294">
        <v>-4.1747015434793599E-3</v>
      </c>
      <c r="C1294">
        <v>0.49204239028463298</v>
      </c>
      <c r="D1294">
        <v>0.892582818843346</v>
      </c>
      <c r="E1294" t="s">
        <v>1963</v>
      </c>
    </row>
    <row r="1295" spans="1:5" x14ac:dyDescent="0.2">
      <c r="A1295" t="s">
        <v>1559</v>
      </c>
      <c r="B1295">
        <v>-1.0139354479590501E-2</v>
      </c>
      <c r="C1295">
        <v>0.52345798734942395</v>
      </c>
      <c r="D1295">
        <v>0.89259218508906102</v>
      </c>
      <c r="E1295" t="s">
        <v>1939</v>
      </c>
    </row>
    <row r="1296" spans="1:5" x14ac:dyDescent="0.2">
      <c r="A1296" t="s">
        <v>500</v>
      </c>
      <c r="B1296">
        <v>-1.1392292028378E-2</v>
      </c>
      <c r="C1296">
        <v>0.477176475260709</v>
      </c>
      <c r="D1296">
        <v>0.89260402279081197</v>
      </c>
      <c r="E1296" t="s">
        <v>1912</v>
      </c>
    </row>
    <row r="1297" spans="1:5" x14ac:dyDescent="0.2">
      <c r="A1297" t="s">
        <v>1434</v>
      </c>
      <c r="B1297">
        <v>4.8281287976472999E-3</v>
      </c>
      <c r="C1297">
        <v>0.51654665160355195</v>
      </c>
      <c r="D1297">
        <v>0.89263230988474795</v>
      </c>
      <c r="E1297" t="s">
        <v>1912</v>
      </c>
    </row>
    <row r="1298" spans="1:5" x14ac:dyDescent="0.2">
      <c r="A1298" t="s">
        <v>1047</v>
      </c>
      <c r="B1298">
        <v>-1.3499118857626899E-2</v>
      </c>
      <c r="C1298">
        <v>0.500635690141923</v>
      </c>
      <c r="D1298">
        <v>0.89264118349937704</v>
      </c>
      <c r="E1298" t="s">
        <v>1891</v>
      </c>
    </row>
    <row r="1299" spans="1:5" x14ac:dyDescent="0.2">
      <c r="A1299" t="s">
        <v>1388</v>
      </c>
      <c r="B1299">
        <v>-1.9122168876482399E-2</v>
      </c>
      <c r="C1299">
        <v>0.51386658771611904</v>
      </c>
      <c r="D1299">
        <v>0.89265513457719603</v>
      </c>
      <c r="E1299" t="s">
        <v>1912</v>
      </c>
    </row>
    <row r="1300" spans="1:5" x14ac:dyDescent="0.2">
      <c r="A1300" t="s">
        <v>826</v>
      </c>
      <c r="B1300">
        <v>2.6799812890062301E-3</v>
      </c>
      <c r="C1300">
        <v>0.492522937193552</v>
      </c>
      <c r="D1300">
        <v>0.89269472505034897</v>
      </c>
      <c r="E1300" t="s">
        <v>1985</v>
      </c>
    </row>
    <row r="1301" spans="1:5" x14ac:dyDescent="0.2">
      <c r="A1301" t="s">
        <v>758</v>
      </c>
      <c r="B1301">
        <v>2.0040293933192802E-2</v>
      </c>
      <c r="C1301">
        <v>0.48986830627724698</v>
      </c>
      <c r="D1301">
        <v>0.89270079512652201</v>
      </c>
      <c r="E1301" t="s">
        <v>1947</v>
      </c>
    </row>
    <row r="1302" spans="1:5" x14ac:dyDescent="0.2">
      <c r="A1302" t="s">
        <v>1083</v>
      </c>
      <c r="B1302">
        <v>-7.3761525863830996E-3</v>
      </c>
      <c r="C1302">
        <v>0.50222160967358598</v>
      </c>
      <c r="D1302">
        <v>0.89271555114381895</v>
      </c>
      <c r="E1302" t="s">
        <v>1912</v>
      </c>
    </row>
    <row r="1303" spans="1:5" x14ac:dyDescent="0.2">
      <c r="A1303" t="s">
        <v>1017</v>
      </c>
      <c r="B1303">
        <v>4.8093019533048502E-3</v>
      </c>
      <c r="C1303">
        <v>0.49943593120046498</v>
      </c>
      <c r="D1303">
        <v>0.892721456849072</v>
      </c>
      <c r="E1303" t="s">
        <v>1891</v>
      </c>
    </row>
    <row r="1304" spans="1:5" x14ac:dyDescent="0.2">
      <c r="A1304" t="s">
        <v>955</v>
      </c>
      <c r="B1304">
        <v>5.6231164922832602E-3</v>
      </c>
      <c r="C1304">
        <v>0.49735207774901602</v>
      </c>
      <c r="D1304">
        <v>0.89273049328905196</v>
      </c>
      <c r="E1304" t="s">
        <v>1940</v>
      </c>
    </row>
    <row r="1305" spans="1:5" x14ac:dyDescent="0.2">
      <c r="A1305" t="s">
        <v>926</v>
      </c>
      <c r="B1305">
        <v>-1.0749689645366701E-2</v>
      </c>
      <c r="C1305">
        <v>0.49641714875426002</v>
      </c>
      <c r="D1305">
        <v>0.89278215633666302</v>
      </c>
      <c r="E1305" t="s">
        <v>1912</v>
      </c>
    </row>
    <row r="1306" spans="1:5" x14ac:dyDescent="0.2">
      <c r="A1306" t="s">
        <v>683</v>
      </c>
      <c r="B1306">
        <v>2.1552201087214899E-3</v>
      </c>
      <c r="C1306">
        <v>0.48708818238239499</v>
      </c>
      <c r="D1306">
        <v>0.89278412231997495</v>
      </c>
      <c r="E1306" t="s">
        <v>1912</v>
      </c>
    </row>
    <row r="1307" spans="1:5" x14ac:dyDescent="0.2">
      <c r="A1307" t="s">
        <v>1379</v>
      </c>
      <c r="B1307">
        <v>1.40262299969859E-2</v>
      </c>
      <c r="C1307">
        <v>0.51341467437635402</v>
      </c>
      <c r="D1307">
        <v>0.892858896242959</v>
      </c>
      <c r="E1307" t="s">
        <v>1940</v>
      </c>
    </row>
    <row r="1308" spans="1:5" x14ac:dyDescent="0.2">
      <c r="A1308" t="s">
        <v>1061</v>
      </c>
      <c r="B1308">
        <v>-3.9875964044064202E-3</v>
      </c>
      <c r="C1308">
        <v>0.50099669075743203</v>
      </c>
      <c r="D1308">
        <v>0.892862715473557</v>
      </c>
      <c r="E1308" t="s">
        <v>1946</v>
      </c>
    </row>
    <row r="1309" spans="1:5" x14ac:dyDescent="0.2">
      <c r="A1309" t="s">
        <v>1522</v>
      </c>
      <c r="B1309">
        <v>8.6676285773888305E-4</v>
      </c>
      <c r="C1309">
        <v>0.52161321560725205</v>
      </c>
      <c r="D1309">
        <v>0.89288286727004096</v>
      </c>
      <c r="E1309" t="s">
        <v>1889</v>
      </c>
    </row>
    <row r="1310" spans="1:5" x14ac:dyDescent="0.2">
      <c r="A1310" t="s">
        <v>912</v>
      </c>
      <c r="B1310">
        <v>-1.21256381596965E-3</v>
      </c>
      <c r="C1310">
        <v>0.49595364136099401</v>
      </c>
      <c r="D1310">
        <v>0.892894049844009</v>
      </c>
      <c r="E1310" t="s">
        <v>1896</v>
      </c>
    </row>
    <row r="1311" spans="1:5" x14ac:dyDescent="0.2">
      <c r="A1311" t="s">
        <v>1405</v>
      </c>
      <c r="B1311">
        <v>-1.2235885615977901E-2</v>
      </c>
      <c r="C1311">
        <v>0.51466476923533</v>
      </c>
      <c r="D1311">
        <v>0.892914855517565</v>
      </c>
      <c r="E1311" t="s">
        <v>1896</v>
      </c>
    </row>
    <row r="1312" spans="1:5" x14ac:dyDescent="0.2">
      <c r="A1312" t="s">
        <v>693</v>
      </c>
      <c r="B1312">
        <v>-1.10521246694939E-2</v>
      </c>
      <c r="C1312">
        <v>0.48756617927190299</v>
      </c>
      <c r="D1312">
        <v>0.89292493269653195</v>
      </c>
      <c r="E1312" t="s">
        <v>1939</v>
      </c>
    </row>
    <row r="1313" spans="1:5" x14ac:dyDescent="0.2">
      <c r="A1313" t="s">
        <v>1183</v>
      </c>
      <c r="B1313">
        <v>4.2037083116094097E-3</v>
      </c>
      <c r="C1313">
        <v>0.50570567562945501</v>
      </c>
      <c r="D1313">
        <v>0.89293697922134496</v>
      </c>
      <c r="E1313" t="s">
        <v>1947</v>
      </c>
    </row>
    <row r="1314" spans="1:5" x14ac:dyDescent="0.2">
      <c r="A1314" t="s">
        <v>1239</v>
      </c>
      <c r="B1314">
        <v>-1.85763232027251E-3</v>
      </c>
      <c r="C1314">
        <v>0.50754967023052999</v>
      </c>
      <c r="D1314">
        <v>0.89294401499098996</v>
      </c>
      <c r="E1314" t="s">
        <v>1912</v>
      </c>
    </row>
    <row r="1315" spans="1:5" x14ac:dyDescent="0.2">
      <c r="A1315" t="s">
        <v>925</v>
      </c>
      <c r="B1315">
        <v>-3.4587958010922001E-3</v>
      </c>
      <c r="C1315">
        <v>0.49640160250158</v>
      </c>
      <c r="D1315">
        <v>0.89294887644089804</v>
      </c>
      <c r="E1315" t="s">
        <v>1907</v>
      </c>
    </row>
    <row r="1316" spans="1:5" x14ac:dyDescent="0.2">
      <c r="A1316" t="s">
        <v>1161</v>
      </c>
      <c r="B1316">
        <v>9.1531835520885802E-3</v>
      </c>
      <c r="C1316">
        <v>0.50485399077739002</v>
      </c>
      <c r="D1316">
        <v>0.89302168263291604</v>
      </c>
      <c r="E1316" t="s">
        <v>1940</v>
      </c>
    </row>
    <row r="1317" spans="1:5" x14ac:dyDescent="0.2">
      <c r="A1317" t="s">
        <v>1355</v>
      </c>
      <c r="B1317">
        <v>5.2291472656181203E-3</v>
      </c>
      <c r="C1317">
        <v>0.51260226935264597</v>
      </c>
      <c r="D1317">
        <v>0.89302172790399703</v>
      </c>
      <c r="E1317" t="s">
        <v>1889</v>
      </c>
    </row>
    <row r="1318" spans="1:5" x14ac:dyDescent="0.2">
      <c r="A1318" t="s">
        <v>1277</v>
      </c>
      <c r="B1318">
        <v>-7.0115026259842204E-3</v>
      </c>
      <c r="C1318">
        <v>0.50921607707830097</v>
      </c>
      <c r="D1318">
        <v>0.89303970195836502</v>
      </c>
      <c r="E1318" t="s">
        <v>1940</v>
      </c>
    </row>
    <row r="1319" spans="1:5" x14ac:dyDescent="0.2">
      <c r="A1319" t="s">
        <v>1322</v>
      </c>
      <c r="B1319">
        <v>-9.5629046014253805E-3</v>
      </c>
      <c r="C1319">
        <v>0.51107374870931099</v>
      </c>
      <c r="D1319">
        <v>0.89305231394677598</v>
      </c>
      <c r="E1319" t="s">
        <v>1940</v>
      </c>
    </row>
    <row r="1320" spans="1:5" x14ac:dyDescent="0.2">
      <c r="A1320" t="s">
        <v>1043</v>
      </c>
      <c r="B1320">
        <v>7.7498415681073599E-4</v>
      </c>
      <c r="C1320">
        <v>0.500426639012852</v>
      </c>
      <c r="D1320">
        <v>0.89306378408198295</v>
      </c>
      <c r="E1320" t="s">
        <v>1891</v>
      </c>
    </row>
    <row r="1321" spans="1:5" x14ac:dyDescent="0.2">
      <c r="A1321" t="s">
        <v>1108</v>
      </c>
      <c r="B1321">
        <v>-7.51744227175261E-3</v>
      </c>
      <c r="C1321">
        <v>0.50301883346495302</v>
      </c>
      <c r="D1321">
        <v>0.89309148229380597</v>
      </c>
      <c r="E1321" t="s">
        <v>1896</v>
      </c>
    </row>
    <row r="1322" spans="1:5" x14ac:dyDescent="0.2">
      <c r="A1322" t="s">
        <v>1772</v>
      </c>
      <c r="B1322">
        <v>-7.7502361076009297E-3</v>
      </c>
      <c r="C1322">
        <v>0.54200185128183398</v>
      </c>
      <c r="D1322">
        <v>0.89309155828449405</v>
      </c>
      <c r="E1322" t="s">
        <v>1962</v>
      </c>
    </row>
    <row r="1323" spans="1:5" x14ac:dyDescent="0.2">
      <c r="A1323" t="s">
        <v>545</v>
      </c>
      <c r="B1323">
        <v>1.56415960083032E-3</v>
      </c>
      <c r="C1323">
        <v>0.47968038453592099</v>
      </c>
      <c r="D1323">
        <v>0.893127447303524</v>
      </c>
      <c r="E1323" t="s">
        <v>1912</v>
      </c>
    </row>
    <row r="1324" spans="1:5" x14ac:dyDescent="0.2">
      <c r="A1324" t="s">
        <v>557</v>
      </c>
      <c r="B1324">
        <v>7.7610563977083798E-3</v>
      </c>
      <c r="C1324">
        <v>0.48015290868980598</v>
      </c>
      <c r="D1324">
        <v>0.89314498536243203</v>
      </c>
      <c r="E1324" t="s">
        <v>1956</v>
      </c>
    </row>
    <row r="1325" spans="1:5" x14ac:dyDescent="0.2">
      <c r="A1325" t="s">
        <v>815</v>
      </c>
      <c r="B1325">
        <v>-1.2525525062700899E-2</v>
      </c>
      <c r="C1325">
        <v>0.492138538478403</v>
      </c>
      <c r="D1325">
        <v>0.89316488342041001</v>
      </c>
      <c r="E1325" t="s">
        <v>1912</v>
      </c>
    </row>
    <row r="1326" spans="1:5" x14ac:dyDescent="0.2">
      <c r="A1326" t="s">
        <v>628</v>
      </c>
      <c r="B1326">
        <v>3.6065986995204402E-3</v>
      </c>
      <c r="C1326">
        <v>0.48394071251952098</v>
      </c>
      <c r="D1326">
        <v>0.89317465015706998</v>
      </c>
      <c r="E1326" t="s">
        <v>1940</v>
      </c>
    </row>
    <row r="1327" spans="1:5" x14ac:dyDescent="0.2">
      <c r="A1327" t="s">
        <v>1404</v>
      </c>
      <c r="B1327">
        <v>-1.04750654752272E-2</v>
      </c>
      <c r="C1327">
        <v>0.51444458711652896</v>
      </c>
      <c r="D1327">
        <v>0.89321252800512996</v>
      </c>
      <c r="E1327" t="s">
        <v>1986</v>
      </c>
    </row>
    <row r="1328" spans="1:5" x14ac:dyDescent="0.2">
      <c r="A1328" t="s">
        <v>1010</v>
      </c>
      <c r="B1328">
        <v>2.0684382269811102E-2</v>
      </c>
      <c r="C1328">
        <v>0.499274059658395</v>
      </c>
      <c r="D1328">
        <v>0.89328477439604004</v>
      </c>
      <c r="E1328" t="s">
        <v>1961</v>
      </c>
    </row>
    <row r="1329" spans="1:5" x14ac:dyDescent="0.2">
      <c r="A1329" t="s">
        <v>1354</v>
      </c>
      <c r="B1329">
        <v>4.4504511500529599E-3</v>
      </c>
      <c r="C1329">
        <v>0.51259443178247099</v>
      </c>
      <c r="D1329">
        <v>0.89329043082994397</v>
      </c>
      <c r="E1329" t="s">
        <v>1947</v>
      </c>
    </row>
    <row r="1330" spans="1:5" x14ac:dyDescent="0.2">
      <c r="A1330" t="s">
        <v>1468</v>
      </c>
      <c r="B1330">
        <v>1.74881337238895E-2</v>
      </c>
      <c r="C1330">
        <v>0.51854429503834099</v>
      </c>
      <c r="D1330">
        <v>0.89329471769986102</v>
      </c>
      <c r="E1330" t="s">
        <v>1901</v>
      </c>
    </row>
    <row r="1331" spans="1:5" x14ac:dyDescent="0.2">
      <c r="A1331" t="s">
        <v>1823</v>
      </c>
      <c r="B1331">
        <v>3.4532122087408499E-3</v>
      </c>
      <c r="C1331">
        <v>0.55230963272298506</v>
      </c>
      <c r="D1331">
        <v>0.89342433414799405</v>
      </c>
      <c r="E1331" t="s">
        <v>1912</v>
      </c>
    </row>
    <row r="1332" spans="1:5" x14ac:dyDescent="0.2">
      <c r="A1332" t="s">
        <v>1723</v>
      </c>
      <c r="B1332">
        <v>-3.6703183483324099E-3</v>
      </c>
      <c r="C1332">
        <v>0.536641067312978</v>
      </c>
      <c r="D1332">
        <v>0.89343695824154601</v>
      </c>
      <c r="E1332" t="s">
        <v>1956</v>
      </c>
    </row>
    <row r="1333" spans="1:5" x14ac:dyDescent="0.2">
      <c r="A1333" t="s">
        <v>1507</v>
      </c>
      <c r="B1333">
        <v>-1.29575287521986E-2</v>
      </c>
      <c r="C1333">
        <v>0.52046403195594104</v>
      </c>
      <c r="D1333">
        <v>0.89345414362426201</v>
      </c>
      <c r="E1333" t="s">
        <v>1896</v>
      </c>
    </row>
    <row r="1334" spans="1:5" x14ac:dyDescent="0.2">
      <c r="A1334" t="s">
        <v>1624</v>
      </c>
      <c r="B1334">
        <v>-1.5357145913887E-2</v>
      </c>
      <c r="C1334">
        <v>0.52788453760659904</v>
      </c>
      <c r="D1334">
        <v>0.89348216175384698</v>
      </c>
      <c r="E1334" t="s">
        <v>1939</v>
      </c>
    </row>
    <row r="1335" spans="1:5" x14ac:dyDescent="0.2">
      <c r="A1335" t="s">
        <v>994</v>
      </c>
      <c r="B1335">
        <v>-1.1593638539644201E-2</v>
      </c>
      <c r="C1335">
        <v>0.498779466941765</v>
      </c>
      <c r="D1335">
        <v>0.89349804661674503</v>
      </c>
      <c r="E1335" t="s">
        <v>1912</v>
      </c>
    </row>
    <row r="1336" spans="1:5" x14ac:dyDescent="0.2">
      <c r="A1336" t="s">
        <v>1226</v>
      </c>
      <c r="B1336">
        <v>-1.9616555825646899E-2</v>
      </c>
      <c r="C1336">
        <v>0.50719607141132905</v>
      </c>
      <c r="D1336">
        <v>0.89353286447828495</v>
      </c>
      <c r="E1336" t="s">
        <v>1961</v>
      </c>
    </row>
    <row r="1337" spans="1:5" x14ac:dyDescent="0.2">
      <c r="A1337" t="s">
        <v>1057</v>
      </c>
      <c r="B1337">
        <v>2.3594556396469999E-4</v>
      </c>
      <c r="C1337">
        <v>0.50091394077800799</v>
      </c>
      <c r="D1337">
        <v>0.89357782519001905</v>
      </c>
      <c r="E1337" t="s">
        <v>1896</v>
      </c>
    </row>
    <row r="1338" spans="1:5" x14ac:dyDescent="0.2">
      <c r="A1338" t="s">
        <v>1188</v>
      </c>
      <c r="B1338">
        <v>-1.18505875135818E-2</v>
      </c>
      <c r="C1338">
        <v>0.50590669616413797</v>
      </c>
      <c r="D1338">
        <v>0.89357869946217905</v>
      </c>
      <c r="E1338" t="s">
        <v>1947</v>
      </c>
    </row>
    <row r="1339" spans="1:5" x14ac:dyDescent="0.2">
      <c r="A1339" t="s">
        <v>1324</v>
      </c>
      <c r="B1339">
        <v>-2.0858179906009699E-2</v>
      </c>
      <c r="C1339">
        <v>0.51118075484326297</v>
      </c>
      <c r="D1339">
        <v>0.89360875806742901</v>
      </c>
      <c r="E1339" t="s">
        <v>1896</v>
      </c>
    </row>
    <row r="1340" spans="1:5" x14ac:dyDescent="0.2">
      <c r="A1340" t="s">
        <v>1120</v>
      </c>
      <c r="B1340">
        <v>-1.45488633174677E-2</v>
      </c>
      <c r="C1340">
        <v>0.50335723591949499</v>
      </c>
      <c r="D1340">
        <v>0.89361095953671299</v>
      </c>
      <c r="E1340" t="s">
        <v>1912</v>
      </c>
    </row>
    <row r="1341" spans="1:5" x14ac:dyDescent="0.2">
      <c r="A1341" t="s">
        <v>1246</v>
      </c>
      <c r="B1341">
        <v>1.2493787117468301E-3</v>
      </c>
      <c r="C1341">
        <v>0.50821157068010703</v>
      </c>
      <c r="D1341">
        <v>0.89367543764620405</v>
      </c>
      <c r="E1341" t="s">
        <v>1987</v>
      </c>
    </row>
    <row r="1342" spans="1:5" x14ac:dyDescent="0.2">
      <c r="A1342" t="s">
        <v>909</v>
      </c>
      <c r="B1342">
        <v>-1.51077859872256E-2</v>
      </c>
      <c r="C1342">
        <v>0.495834149500752</v>
      </c>
      <c r="D1342">
        <v>0.89368374251989202</v>
      </c>
      <c r="E1342" t="s">
        <v>1896</v>
      </c>
    </row>
    <row r="1343" spans="1:5" x14ac:dyDescent="0.2">
      <c r="A1343" t="s">
        <v>599</v>
      </c>
      <c r="B1343">
        <v>-7.40147556939555E-3</v>
      </c>
      <c r="C1343">
        <v>0.481874054042982</v>
      </c>
      <c r="D1343">
        <v>0.89368984968009302</v>
      </c>
      <c r="E1343" t="s">
        <v>1896</v>
      </c>
    </row>
    <row r="1344" spans="1:5" x14ac:dyDescent="0.2">
      <c r="A1344" t="s">
        <v>1483</v>
      </c>
      <c r="B1344">
        <v>4.7625225818770196E-3</v>
      </c>
      <c r="C1344">
        <v>0.51923072281307303</v>
      </c>
      <c r="D1344">
        <v>0.89371885999233303</v>
      </c>
      <c r="E1344" t="s">
        <v>1912</v>
      </c>
    </row>
    <row r="1345" spans="1:5" x14ac:dyDescent="0.2">
      <c r="A1345" t="s">
        <v>935</v>
      </c>
      <c r="B1345">
        <v>-3.0999317431722002E-3</v>
      </c>
      <c r="C1345">
        <v>0.49692047187941102</v>
      </c>
      <c r="D1345">
        <v>0.89371912921094598</v>
      </c>
      <c r="E1345" t="s">
        <v>1959</v>
      </c>
    </row>
    <row r="1346" spans="1:5" x14ac:dyDescent="0.2">
      <c r="A1346" t="s">
        <v>1191</v>
      </c>
      <c r="B1346">
        <v>-7.1694069694028398E-3</v>
      </c>
      <c r="C1346">
        <v>0.50596304916139301</v>
      </c>
      <c r="D1346">
        <v>0.89371927870901502</v>
      </c>
      <c r="E1346" t="s">
        <v>1912</v>
      </c>
    </row>
    <row r="1347" spans="1:5" x14ac:dyDescent="0.2">
      <c r="A1347" t="s">
        <v>689</v>
      </c>
      <c r="B1347">
        <v>-1.2076163196426E-2</v>
      </c>
      <c r="C1347">
        <v>0.487350761317008</v>
      </c>
      <c r="D1347">
        <v>0.89372789766812599</v>
      </c>
      <c r="E1347" t="s">
        <v>1946</v>
      </c>
    </row>
    <row r="1348" spans="1:5" x14ac:dyDescent="0.2">
      <c r="A1348" t="s">
        <v>1337</v>
      </c>
      <c r="B1348">
        <v>1.58567342747007E-2</v>
      </c>
      <c r="C1348">
        <v>0.51171170229121699</v>
      </c>
      <c r="D1348">
        <v>0.89373061305704504</v>
      </c>
      <c r="E1348" t="s">
        <v>1950</v>
      </c>
    </row>
    <row r="1349" spans="1:5" x14ac:dyDescent="0.2">
      <c r="A1349" t="s">
        <v>1505</v>
      </c>
      <c r="B1349">
        <v>-2.0947209093124398E-2</v>
      </c>
      <c r="C1349">
        <v>0.52042586682834902</v>
      </c>
      <c r="D1349">
        <v>0.89379820551588396</v>
      </c>
      <c r="E1349" t="s">
        <v>1946</v>
      </c>
    </row>
    <row r="1350" spans="1:5" x14ac:dyDescent="0.2">
      <c r="A1350" t="s">
        <v>1194</v>
      </c>
      <c r="B1350">
        <v>-1.47388149999956E-2</v>
      </c>
      <c r="C1350">
        <v>0.50601366020840499</v>
      </c>
      <c r="D1350">
        <v>0.89385067905959203</v>
      </c>
      <c r="E1350" t="s">
        <v>1893</v>
      </c>
    </row>
    <row r="1351" spans="1:5" x14ac:dyDescent="0.2">
      <c r="A1351" t="s">
        <v>1085</v>
      </c>
      <c r="B1351">
        <v>-1.33682317164539E-3</v>
      </c>
      <c r="C1351">
        <v>0.50230476578113004</v>
      </c>
      <c r="D1351">
        <v>0.89386105499472901</v>
      </c>
      <c r="E1351" t="s">
        <v>1912</v>
      </c>
    </row>
    <row r="1352" spans="1:5" x14ac:dyDescent="0.2">
      <c r="A1352" t="s">
        <v>1531</v>
      </c>
      <c r="B1352">
        <v>-2.26236144322212E-2</v>
      </c>
      <c r="C1352">
        <v>0.52207273095877604</v>
      </c>
      <c r="D1352">
        <v>0.89387708656603104</v>
      </c>
      <c r="E1352" t="s">
        <v>1896</v>
      </c>
    </row>
    <row r="1353" spans="1:5" x14ac:dyDescent="0.2">
      <c r="A1353" t="s">
        <v>1791</v>
      </c>
      <c r="B1353">
        <v>-6.2583469990746101E-3</v>
      </c>
      <c r="C1353">
        <v>0.54492903646225699</v>
      </c>
      <c r="D1353">
        <v>0.89388704546836695</v>
      </c>
      <c r="E1353" t="s">
        <v>1953</v>
      </c>
    </row>
    <row r="1354" spans="1:5" x14ac:dyDescent="0.2">
      <c r="A1354" t="s">
        <v>1773</v>
      </c>
      <c r="B1354">
        <v>-1.8596050720542399E-2</v>
      </c>
      <c r="C1354">
        <v>0.54222287004945102</v>
      </c>
      <c r="D1354">
        <v>0.89389408764860401</v>
      </c>
      <c r="E1354" t="s">
        <v>1920</v>
      </c>
    </row>
    <row r="1355" spans="1:5" x14ac:dyDescent="0.2">
      <c r="A1355" t="s">
        <v>1135</v>
      </c>
      <c r="B1355">
        <v>-3.4698658460219398E-2</v>
      </c>
      <c r="C1355">
        <v>0.50383880555063798</v>
      </c>
      <c r="D1355">
        <v>0.89390695056571301</v>
      </c>
      <c r="E1355" t="s">
        <v>1939</v>
      </c>
    </row>
    <row r="1356" spans="1:5" x14ac:dyDescent="0.2">
      <c r="A1356" t="s">
        <v>934</v>
      </c>
      <c r="B1356">
        <v>-6.1468284955170996E-3</v>
      </c>
      <c r="C1356">
        <v>0.49667402323528598</v>
      </c>
      <c r="D1356">
        <v>0.89400102266304105</v>
      </c>
      <c r="E1356" t="s">
        <v>1940</v>
      </c>
    </row>
    <row r="1357" spans="1:5" x14ac:dyDescent="0.2">
      <c r="A1357" t="s">
        <v>1570</v>
      </c>
      <c r="B1357">
        <v>-1.12706901983732E-2</v>
      </c>
      <c r="C1357">
        <v>0.52398337720712496</v>
      </c>
      <c r="D1357">
        <v>0.89400937099302402</v>
      </c>
      <c r="E1357" t="s">
        <v>1913</v>
      </c>
    </row>
    <row r="1358" spans="1:5" x14ac:dyDescent="0.2">
      <c r="A1358" t="s">
        <v>1044</v>
      </c>
      <c r="B1358">
        <v>1.8387909500166501E-3</v>
      </c>
      <c r="C1358">
        <v>0.50047794025750603</v>
      </c>
      <c r="D1358">
        <v>0.89402659164473097</v>
      </c>
      <c r="E1358" t="s">
        <v>1912</v>
      </c>
    </row>
    <row r="1359" spans="1:5" x14ac:dyDescent="0.2">
      <c r="A1359" t="s">
        <v>1163</v>
      </c>
      <c r="B1359">
        <v>-1.8291464981475901E-2</v>
      </c>
      <c r="C1359">
        <v>0.50493724805524398</v>
      </c>
      <c r="D1359">
        <v>0.89402789254690196</v>
      </c>
      <c r="E1359" t="s">
        <v>1912</v>
      </c>
    </row>
    <row r="1360" spans="1:5" x14ac:dyDescent="0.2">
      <c r="A1360" t="s">
        <v>1116</v>
      </c>
      <c r="B1360">
        <v>4.6724901148458503E-3</v>
      </c>
      <c r="C1360">
        <v>0.50325195135365697</v>
      </c>
      <c r="D1360">
        <v>0.89403200921069703</v>
      </c>
      <c r="E1360" t="s">
        <v>1891</v>
      </c>
    </row>
    <row r="1361" spans="1:5" x14ac:dyDescent="0.2">
      <c r="A1361" t="s">
        <v>1299</v>
      </c>
      <c r="B1361">
        <v>-2.01024587882698E-2</v>
      </c>
      <c r="C1361">
        <v>0.51032632122155697</v>
      </c>
      <c r="D1361">
        <v>0.89405397747049598</v>
      </c>
      <c r="E1361" t="s">
        <v>1892</v>
      </c>
    </row>
    <row r="1362" spans="1:5" x14ac:dyDescent="0.2">
      <c r="A1362" t="s">
        <v>1740</v>
      </c>
      <c r="B1362">
        <v>-9.7033968593548108E-3</v>
      </c>
      <c r="C1362">
        <v>0.53768980807774003</v>
      </c>
      <c r="D1362">
        <v>0.89406394596835204</v>
      </c>
      <c r="E1362" t="s">
        <v>1963</v>
      </c>
    </row>
    <row r="1363" spans="1:5" x14ac:dyDescent="0.2">
      <c r="A1363" t="s">
        <v>1041</v>
      </c>
      <c r="B1363">
        <v>-1.9101127621090098E-2</v>
      </c>
      <c r="C1363">
        <v>0.50036043249369599</v>
      </c>
      <c r="D1363">
        <v>0.89414134878447804</v>
      </c>
      <c r="E1363" t="s">
        <v>1946</v>
      </c>
    </row>
    <row r="1364" spans="1:5" x14ac:dyDescent="0.2">
      <c r="A1364" t="s">
        <v>1361</v>
      </c>
      <c r="B1364">
        <v>-3.2499838268350502E-3</v>
      </c>
      <c r="C1364">
        <v>0.51279519008425001</v>
      </c>
      <c r="D1364">
        <v>0.89414935886769698</v>
      </c>
      <c r="E1364" t="s">
        <v>1896</v>
      </c>
    </row>
    <row r="1365" spans="1:5" x14ac:dyDescent="0.2">
      <c r="A1365" t="s">
        <v>1408</v>
      </c>
      <c r="B1365">
        <v>5.6932949160580998E-3</v>
      </c>
      <c r="C1365">
        <v>0.51482641769496096</v>
      </c>
      <c r="D1365">
        <v>0.89418322489321</v>
      </c>
      <c r="E1365" t="s">
        <v>1908</v>
      </c>
    </row>
    <row r="1366" spans="1:5" x14ac:dyDescent="0.2">
      <c r="A1366" t="s">
        <v>861</v>
      </c>
      <c r="B1366">
        <v>-1.9791628405440999E-2</v>
      </c>
      <c r="C1366">
        <v>0.49378045197731502</v>
      </c>
      <c r="D1366">
        <v>0.89418643988781099</v>
      </c>
      <c r="E1366" t="s">
        <v>1912</v>
      </c>
    </row>
    <row r="1367" spans="1:5" x14ac:dyDescent="0.2">
      <c r="A1367" t="s">
        <v>1172</v>
      </c>
      <c r="B1367">
        <v>2.4783969699811999E-3</v>
      </c>
      <c r="C1367">
        <v>0.50531470133995804</v>
      </c>
      <c r="D1367">
        <v>0.89418965361653102</v>
      </c>
      <c r="E1367" t="s">
        <v>1912</v>
      </c>
    </row>
    <row r="1368" spans="1:5" x14ac:dyDescent="0.2">
      <c r="A1368" t="s">
        <v>931</v>
      </c>
      <c r="B1368">
        <v>-1.5217635029810999E-2</v>
      </c>
      <c r="C1368">
        <v>0.49650336039668502</v>
      </c>
      <c r="D1368">
        <v>0.89422461052622404</v>
      </c>
      <c r="E1368" t="s">
        <v>1942</v>
      </c>
    </row>
    <row r="1369" spans="1:5" x14ac:dyDescent="0.2">
      <c r="A1369" t="s">
        <v>1462</v>
      </c>
      <c r="B1369">
        <v>-3.4778871592165499E-3</v>
      </c>
      <c r="C1369">
        <v>0.51819385791243899</v>
      </c>
      <c r="D1369">
        <v>0.89428325205342696</v>
      </c>
      <c r="E1369" t="s">
        <v>1912</v>
      </c>
    </row>
    <row r="1370" spans="1:5" x14ac:dyDescent="0.2">
      <c r="A1370" t="s">
        <v>1326</v>
      </c>
      <c r="B1370">
        <v>-1.49849274275804E-2</v>
      </c>
      <c r="C1370">
        <v>0.51120396909298504</v>
      </c>
      <c r="D1370">
        <v>0.89429562852439604</v>
      </c>
      <c r="E1370" t="s">
        <v>1963</v>
      </c>
    </row>
    <row r="1371" spans="1:5" x14ac:dyDescent="0.2">
      <c r="A1371" t="s">
        <v>1650</v>
      </c>
      <c r="B1371">
        <v>-3.8898207136978599E-3</v>
      </c>
      <c r="C1371">
        <v>0.52983953854479005</v>
      </c>
      <c r="D1371">
        <v>0.89432594717007896</v>
      </c>
      <c r="E1371" t="s">
        <v>1947</v>
      </c>
    </row>
    <row r="1372" spans="1:5" x14ac:dyDescent="0.2">
      <c r="A1372" t="s">
        <v>1684</v>
      </c>
      <c r="B1372">
        <v>-3.0256852998935698E-3</v>
      </c>
      <c r="C1372">
        <v>0.53299508280405095</v>
      </c>
      <c r="D1372">
        <v>0.894405813508384</v>
      </c>
      <c r="E1372" t="s">
        <v>1916</v>
      </c>
    </row>
    <row r="1373" spans="1:5" x14ac:dyDescent="0.2">
      <c r="A1373" t="s">
        <v>1528</v>
      </c>
      <c r="B1373">
        <v>-1.7338552640175201E-2</v>
      </c>
      <c r="C1373">
        <v>0.52195340455935801</v>
      </c>
      <c r="D1373">
        <v>0.89446979132149596</v>
      </c>
      <c r="E1373" t="s">
        <v>1943</v>
      </c>
    </row>
    <row r="1374" spans="1:5" x14ac:dyDescent="0.2">
      <c r="A1374" t="s">
        <v>1780</v>
      </c>
      <c r="B1374">
        <v>6.5978510596020404E-3</v>
      </c>
      <c r="C1374">
        <v>0.54317498837317102</v>
      </c>
      <c r="D1374">
        <v>0.89448204903602901</v>
      </c>
      <c r="E1374" t="s">
        <v>1946</v>
      </c>
    </row>
    <row r="1375" spans="1:5" x14ac:dyDescent="0.2">
      <c r="A1375" t="s">
        <v>512</v>
      </c>
      <c r="B1375">
        <v>-1.08989747959984E-2</v>
      </c>
      <c r="C1375">
        <v>0.47788326943178799</v>
      </c>
      <c r="D1375">
        <v>0.89448497227995805</v>
      </c>
      <c r="E1375" t="s">
        <v>1911</v>
      </c>
    </row>
    <row r="1376" spans="1:5" x14ac:dyDescent="0.2">
      <c r="A1376" t="s">
        <v>1254</v>
      </c>
      <c r="B1376">
        <v>4.24883824890754E-3</v>
      </c>
      <c r="C1376">
        <v>0.50870685422986095</v>
      </c>
      <c r="D1376">
        <v>0.89448639542144903</v>
      </c>
      <c r="E1376" t="s">
        <v>1912</v>
      </c>
    </row>
    <row r="1377" spans="1:5" x14ac:dyDescent="0.2">
      <c r="A1377" t="s">
        <v>1339</v>
      </c>
      <c r="B1377">
        <v>-1.3601756711150499E-2</v>
      </c>
      <c r="C1377">
        <v>0.51179013615218405</v>
      </c>
      <c r="D1377">
        <v>0.89450500734332306</v>
      </c>
      <c r="E1377" t="s">
        <v>1946</v>
      </c>
    </row>
    <row r="1378" spans="1:5" x14ac:dyDescent="0.2">
      <c r="A1378" t="s">
        <v>1415</v>
      </c>
      <c r="B1378">
        <v>-5.2029078867718301E-3</v>
      </c>
      <c r="C1378">
        <v>0.51526353561914295</v>
      </c>
      <c r="D1378">
        <v>0.89450729929459405</v>
      </c>
      <c r="E1378" t="s">
        <v>1947</v>
      </c>
    </row>
    <row r="1379" spans="1:5" x14ac:dyDescent="0.2">
      <c r="A1379" t="s">
        <v>1048</v>
      </c>
      <c r="B1379">
        <v>-1.37500775863875E-2</v>
      </c>
      <c r="C1379">
        <v>0.50068071449739804</v>
      </c>
      <c r="D1379">
        <v>0.89452037542106999</v>
      </c>
      <c r="E1379" t="s">
        <v>1988</v>
      </c>
    </row>
    <row r="1380" spans="1:5" x14ac:dyDescent="0.2">
      <c r="A1380" t="s">
        <v>1201</v>
      </c>
      <c r="B1380">
        <v>-1.78500826343834E-2</v>
      </c>
      <c r="C1380">
        <v>0.50636542876875301</v>
      </c>
      <c r="D1380">
        <v>0.89453040165104303</v>
      </c>
      <c r="E1380" t="s">
        <v>1912</v>
      </c>
    </row>
    <row r="1381" spans="1:5" x14ac:dyDescent="0.2">
      <c r="A1381" t="s">
        <v>1165</v>
      </c>
      <c r="B1381">
        <v>1.0539763770121301E-2</v>
      </c>
      <c r="C1381">
        <v>0.505142649855291</v>
      </c>
      <c r="D1381">
        <v>0.89457025328203799</v>
      </c>
      <c r="E1381" t="s">
        <v>1987</v>
      </c>
    </row>
    <row r="1382" spans="1:5" x14ac:dyDescent="0.2">
      <c r="A1382" t="s">
        <v>1664</v>
      </c>
      <c r="B1382">
        <v>-6.5960683120527396E-3</v>
      </c>
      <c r="C1382">
        <v>0.53119323214240599</v>
      </c>
      <c r="D1382">
        <v>0.894572264025291</v>
      </c>
      <c r="E1382" t="s">
        <v>1912</v>
      </c>
    </row>
    <row r="1383" spans="1:5" x14ac:dyDescent="0.2">
      <c r="A1383" t="s">
        <v>1539</v>
      </c>
      <c r="B1383">
        <v>5.5126938864686096E-4</v>
      </c>
      <c r="C1383">
        <v>0.52262844186328505</v>
      </c>
      <c r="D1383">
        <v>0.894595413530058</v>
      </c>
      <c r="E1383" t="s">
        <v>1960</v>
      </c>
    </row>
    <row r="1384" spans="1:5" x14ac:dyDescent="0.2">
      <c r="A1384" t="s">
        <v>559</v>
      </c>
      <c r="B1384">
        <v>-5.6081188226183697E-3</v>
      </c>
      <c r="C1384">
        <v>0.48031529719502197</v>
      </c>
      <c r="D1384">
        <v>0.89459957068915796</v>
      </c>
      <c r="E1384" t="s">
        <v>1894</v>
      </c>
    </row>
    <row r="1385" spans="1:5" x14ac:dyDescent="0.2">
      <c r="A1385" t="s">
        <v>1608</v>
      </c>
      <c r="B1385">
        <v>4.3730468332929496E-3</v>
      </c>
      <c r="C1385">
        <v>0.52618993556881599</v>
      </c>
      <c r="D1385">
        <v>0.89461200905535498</v>
      </c>
      <c r="E1385" t="s">
        <v>1943</v>
      </c>
    </row>
    <row r="1386" spans="1:5" x14ac:dyDescent="0.2">
      <c r="A1386" t="s">
        <v>1450</v>
      </c>
      <c r="B1386">
        <v>-1.09474784745218E-2</v>
      </c>
      <c r="C1386">
        <v>0.51753143696122905</v>
      </c>
      <c r="D1386">
        <v>0.89464110602109903</v>
      </c>
      <c r="E1386" t="s">
        <v>1896</v>
      </c>
    </row>
    <row r="1387" spans="1:5" x14ac:dyDescent="0.2">
      <c r="A1387" t="s">
        <v>1187</v>
      </c>
      <c r="B1387">
        <v>-6.69473802595787E-3</v>
      </c>
      <c r="C1387">
        <v>0.50590166318567698</v>
      </c>
      <c r="D1387">
        <v>0.89468433984998996</v>
      </c>
      <c r="E1387" t="s">
        <v>1912</v>
      </c>
    </row>
    <row r="1388" spans="1:5" x14ac:dyDescent="0.2">
      <c r="A1388" t="s">
        <v>1632</v>
      </c>
      <c r="B1388">
        <v>-9.5606703967468301E-3</v>
      </c>
      <c r="C1388">
        <v>0.52851666885251403</v>
      </c>
      <c r="D1388">
        <v>0.89471123585620105</v>
      </c>
      <c r="E1388" t="s">
        <v>1940</v>
      </c>
    </row>
    <row r="1389" spans="1:5" x14ac:dyDescent="0.2">
      <c r="A1389" t="s">
        <v>1680</v>
      </c>
      <c r="B1389">
        <v>-1.9673645503618199E-2</v>
      </c>
      <c r="C1389">
        <v>0.53277671631647106</v>
      </c>
      <c r="D1389">
        <v>0.89472902966494805</v>
      </c>
      <c r="E1389" t="s">
        <v>1940</v>
      </c>
    </row>
    <row r="1390" spans="1:5" x14ac:dyDescent="0.2">
      <c r="A1390" t="s">
        <v>1689</v>
      </c>
      <c r="B1390">
        <v>-5.1359565853474204E-3</v>
      </c>
      <c r="C1390">
        <v>0.53350723715641601</v>
      </c>
      <c r="D1390">
        <v>0.89475060720170996</v>
      </c>
      <c r="E1390" t="s">
        <v>1912</v>
      </c>
    </row>
    <row r="1391" spans="1:5" x14ac:dyDescent="0.2">
      <c r="A1391" t="s">
        <v>1588</v>
      </c>
      <c r="B1391">
        <v>1.4230525804125401E-2</v>
      </c>
      <c r="C1391">
        <v>0.52500471807763305</v>
      </c>
      <c r="D1391">
        <v>0.894767992465616</v>
      </c>
      <c r="E1391" t="s">
        <v>1913</v>
      </c>
    </row>
    <row r="1392" spans="1:5" x14ac:dyDescent="0.2">
      <c r="A1392" t="s">
        <v>1387</v>
      </c>
      <c r="B1392">
        <v>-7.0298564337354999E-3</v>
      </c>
      <c r="C1392">
        <v>0.51385113911000802</v>
      </c>
      <c r="D1392">
        <v>0.89477984963162904</v>
      </c>
      <c r="E1392" t="s">
        <v>1912</v>
      </c>
    </row>
    <row r="1393" spans="1:5" x14ac:dyDescent="0.2">
      <c r="A1393" t="s">
        <v>1385</v>
      </c>
      <c r="B1393">
        <v>3.90640081973745E-4</v>
      </c>
      <c r="C1393">
        <v>0.51382148669461802</v>
      </c>
      <c r="D1393">
        <v>0.89478797012634903</v>
      </c>
      <c r="E1393" t="s">
        <v>1989</v>
      </c>
    </row>
    <row r="1394" spans="1:5" x14ac:dyDescent="0.2">
      <c r="A1394" t="s">
        <v>1467</v>
      </c>
      <c r="B1394">
        <v>-5.5639548289586798E-3</v>
      </c>
      <c r="C1394">
        <v>0.51841456236842698</v>
      </c>
      <c r="D1394">
        <v>0.89478850844241398</v>
      </c>
      <c r="E1394" t="s">
        <v>1901</v>
      </c>
    </row>
    <row r="1395" spans="1:5" x14ac:dyDescent="0.2">
      <c r="A1395" t="s">
        <v>1735</v>
      </c>
      <c r="B1395">
        <v>2.90538924689796E-3</v>
      </c>
      <c r="C1395">
        <v>0.53743251868861097</v>
      </c>
      <c r="D1395">
        <v>0.89480125189289095</v>
      </c>
      <c r="E1395" t="s">
        <v>1912</v>
      </c>
    </row>
    <row r="1396" spans="1:5" x14ac:dyDescent="0.2">
      <c r="A1396" t="s">
        <v>910</v>
      </c>
      <c r="B1396">
        <v>-9.9594149631804206E-3</v>
      </c>
      <c r="C1396">
        <v>0.49586083243780898</v>
      </c>
      <c r="D1396">
        <v>0.89486859027078003</v>
      </c>
      <c r="E1396" t="s">
        <v>1912</v>
      </c>
    </row>
    <row r="1397" spans="1:5" x14ac:dyDescent="0.2">
      <c r="A1397" t="s">
        <v>1520</v>
      </c>
      <c r="B1397">
        <v>-1.8198247360763701E-2</v>
      </c>
      <c r="C1397">
        <v>0.52150550042584598</v>
      </c>
      <c r="D1397">
        <v>0.89486881963666698</v>
      </c>
      <c r="E1397" t="s">
        <v>1896</v>
      </c>
    </row>
    <row r="1398" spans="1:5" x14ac:dyDescent="0.2">
      <c r="A1398" t="s">
        <v>1235</v>
      </c>
      <c r="B1398">
        <v>-2.02832561776384E-2</v>
      </c>
      <c r="C1398">
        <v>0.50749063252272697</v>
      </c>
      <c r="D1398">
        <v>0.89487650439076405</v>
      </c>
      <c r="E1398" t="s">
        <v>1892</v>
      </c>
    </row>
    <row r="1399" spans="1:5" x14ac:dyDescent="0.2">
      <c r="A1399" t="s">
        <v>1390</v>
      </c>
      <c r="B1399">
        <v>-1.46752262263301E-2</v>
      </c>
      <c r="C1399">
        <v>0.51392935939641904</v>
      </c>
      <c r="D1399">
        <v>0.89487672237828098</v>
      </c>
      <c r="E1399" t="s">
        <v>1940</v>
      </c>
    </row>
    <row r="1400" spans="1:5" x14ac:dyDescent="0.2">
      <c r="A1400" t="s">
        <v>1530</v>
      </c>
      <c r="B1400">
        <v>-2.2723860186596199E-2</v>
      </c>
      <c r="C1400">
        <v>0.52201366658803305</v>
      </c>
      <c r="D1400">
        <v>0.89488105388887695</v>
      </c>
      <c r="E1400" t="s">
        <v>1893</v>
      </c>
    </row>
    <row r="1401" spans="1:5" x14ac:dyDescent="0.2">
      <c r="A1401" t="s">
        <v>747</v>
      </c>
      <c r="B1401">
        <v>2.00080851116138E-2</v>
      </c>
      <c r="C1401">
        <v>0.48924357875859498</v>
      </c>
      <c r="D1401">
        <v>0.89493063109507798</v>
      </c>
      <c r="E1401" t="s">
        <v>1963</v>
      </c>
    </row>
    <row r="1402" spans="1:5" x14ac:dyDescent="0.2">
      <c r="A1402" t="s">
        <v>1244</v>
      </c>
      <c r="B1402">
        <v>8.4023827026721096E-3</v>
      </c>
      <c r="C1402">
        <v>0.50799401939137301</v>
      </c>
      <c r="D1402">
        <v>0.89494034131533795</v>
      </c>
      <c r="E1402" t="s">
        <v>1939</v>
      </c>
    </row>
    <row r="1403" spans="1:5" x14ac:dyDescent="0.2">
      <c r="A1403" t="s">
        <v>1276</v>
      </c>
      <c r="B1403">
        <v>-8.4490831962531297E-3</v>
      </c>
      <c r="C1403">
        <v>0.50918508169924404</v>
      </c>
      <c r="D1403">
        <v>0.89494611849147798</v>
      </c>
      <c r="E1403" t="s">
        <v>1911</v>
      </c>
    </row>
    <row r="1404" spans="1:5" x14ac:dyDescent="0.2">
      <c r="A1404" t="s">
        <v>1844</v>
      </c>
      <c r="B1404">
        <v>4.7309279137101399E-3</v>
      </c>
      <c r="C1404">
        <v>0.56198108420783699</v>
      </c>
      <c r="D1404">
        <v>0.89499853944125896</v>
      </c>
      <c r="E1404" t="s">
        <v>1946</v>
      </c>
    </row>
    <row r="1405" spans="1:5" x14ac:dyDescent="0.2">
      <c r="A1405" t="s">
        <v>1007</v>
      </c>
      <c r="B1405">
        <v>4.0628744379620097E-3</v>
      </c>
      <c r="C1405">
        <v>0.49918329075194001</v>
      </c>
      <c r="D1405">
        <v>0.89513206307204296</v>
      </c>
      <c r="E1405" t="s">
        <v>1956</v>
      </c>
    </row>
    <row r="1406" spans="1:5" x14ac:dyDescent="0.2">
      <c r="A1406" t="s">
        <v>809</v>
      </c>
      <c r="B1406">
        <v>-8.6256421379085294E-3</v>
      </c>
      <c r="C1406">
        <v>0.49207788658964402</v>
      </c>
      <c r="D1406">
        <v>0.89515922736984899</v>
      </c>
      <c r="E1406" t="s">
        <v>1961</v>
      </c>
    </row>
    <row r="1407" spans="1:5" x14ac:dyDescent="0.2">
      <c r="A1407" t="s">
        <v>1309</v>
      </c>
      <c r="B1407">
        <v>-9.7917404100766603E-3</v>
      </c>
      <c r="C1407">
        <v>0.51062072898483502</v>
      </c>
      <c r="D1407">
        <v>0.89521533084611804</v>
      </c>
      <c r="E1407" t="s">
        <v>1912</v>
      </c>
    </row>
    <row r="1408" spans="1:5" x14ac:dyDescent="0.2">
      <c r="A1408" t="s">
        <v>818</v>
      </c>
      <c r="B1408">
        <v>5.1366403567638802E-3</v>
      </c>
      <c r="C1408">
        <v>0.492284517758732</v>
      </c>
      <c r="D1408">
        <v>0.89523154337402899</v>
      </c>
      <c r="E1408" t="s">
        <v>1935</v>
      </c>
    </row>
    <row r="1409" spans="1:5" x14ac:dyDescent="0.2">
      <c r="A1409" t="s">
        <v>1349</v>
      </c>
      <c r="B1409">
        <v>4.9700492324015501E-3</v>
      </c>
      <c r="C1409">
        <v>0.51238616397812997</v>
      </c>
      <c r="D1409">
        <v>0.89524172444560202</v>
      </c>
      <c r="E1409" t="s">
        <v>1912</v>
      </c>
    </row>
    <row r="1410" spans="1:5" x14ac:dyDescent="0.2">
      <c r="A1410" t="s">
        <v>1294</v>
      </c>
      <c r="B1410">
        <v>1.0312940326403199E-2</v>
      </c>
      <c r="C1410">
        <v>0.51009214145255899</v>
      </c>
      <c r="D1410">
        <v>0.895245555653019</v>
      </c>
      <c r="E1410" t="s">
        <v>1893</v>
      </c>
    </row>
    <row r="1411" spans="1:5" x14ac:dyDescent="0.2">
      <c r="A1411" t="s">
        <v>1433</v>
      </c>
      <c r="B1411">
        <v>-2.3925228550380801E-3</v>
      </c>
      <c r="C1411">
        <v>0.51647508727211899</v>
      </c>
      <c r="D1411">
        <v>0.89525415560825805</v>
      </c>
      <c r="E1411" t="s">
        <v>1908</v>
      </c>
    </row>
    <row r="1412" spans="1:5" x14ac:dyDescent="0.2">
      <c r="A1412" t="s">
        <v>1003</v>
      </c>
      <c r="B1412">
        <v>-1.2042894156991699E-2</v>
      </c>
      <c r="C1412">
        <v>0.499039187800419</v>
      </c>
      <c r="D1412">
        <v>0.89526276534190896</v>
      </c>
      <c r="E1412" t="s">
        <v>1939</v>
      </c>
    </row>
    <row r="1413" spans="1:5" x14ac:dyDescent="0.2">
      <c r="A1413" t="s">
        <v>1518</v>
      </c>
      <c r="B1413">
        <v>4.7204457339519099E-3</v>
      </c>
      <c r="C1413">
        <v>0.52130000796992704</v>
      </c>
      <c r="D1413">
        <v>0.895280710421402</v>
      </c>
      <c r="E1413" t="s">
        <v>1902</v>
      </c>
    </row>
    <row r="1414" spans="1:5" x14ac:dyDescent="0.2">
      <c r="A1414" t="s">
        <v>1292</v>
      </c>
      <c r="B1414">
        <v>-1.3013731589979E-2</v>
      </c>
      <c r="C1414">
        <v>0.509929403857174</v>
      </c>
      <c r="D1414">
        <v>0.895283881742996</v>
      </c>
      <c r="E1414" t="s">
        <v>1940</v>
      </c>
    </row>
    <row r="1415" spans="1:5" x14ac:dyDescent="0.2">
      <c r="A1415" t="s">
        <v>1694</v>
      </c>
      <c r="B1415">
        <v>6.2860823314364904E-3</v>
      </c>
      <c r="C1415">
        <v>0.53395910054690998</v>
      </c>
      <c r="D1415">
        <v>0.89530448697959697</v>
      </c>
      <c r="E1415" t="s">
        <v>1912</v>
      </c>
    </row>
    <row r="1416" spans="1:5" x14ac:dyDescent="0.2">
      <c r="A1416" t="s">
        <v>1565</v>
      </c>
      <c r="B1416">
        <v>2.3960492082420701E-4</v>
      </c>
      <c r="C1416">
        <v>0.52372928602207802</v>
      </c>
      <c r="D1416">
        <v>0.89534510949611601</v>
      </c>
      <c r="E1416" t="s">
        <v>1940</v>
      </c>
    </row>
    <row r="1417" spans="1:5" x14ac:dyDescent="0.2">
      <c r="A1417" t="s">
        <v>1420</v>
      </c>
      <c r="B1417">
        <v>-2.5569257016245399E-2</v>
      </c>
      <c r="C1417">
        <v>0.51547527851790298</v>
      </c>
      <c r="D1417">
        <v>0.89536425817903598</v>
      </c>
      <c r="E1417" t="s">
        <v>1956</v>
      </c>
    </row>
    <row r="1418" spans="1:5" x14ac:dyDescent="0.2">
      <c r="A1418" t="s">
        <v>1360</v>
      </c>
      <c r="B1418">
        <v>-2.01770445408072E-3</v>
      </c>
      <c r="C1418">
        <v>0.51276178872818701</v>
      </c>
      <c r="D1418">
        <v>0.89537700004549803</v>
      </c>
      <c r="E1418" t="s">
        <v>1912</v>
      </c>
    </row>
    <row r="1419" spans="1:5" x14ac:dyDescent="0.2">
      <c r="A1419" t="s">
        <v>1488</v>
      </c>
      <c r="B1419">
        <v>5.6919355564596999E-3</v>
      </c>
      <c r="C1419">
        <v>0.51946742104559096</v>
      </c>
      <c r="D1419">
        <v>0.89545365656020404</v>
      </c>
      <c r="E1419" t="s">
        <v>1940</v>
      </c>
    </row>
    <row r="1420" spans="1:5" x14ac:dyDescent="0.2">
      <c r="A1420" t="s">
        <v>1000</v>
      </c>
      <c r="B1420">
        <v>6.6100661317960595E-4</v>
      </c>
      <c r="C1420">
        <v>0.49896280372791701</v>
      </c>
      <c r="D1420">
        <v>0.89546513753582802</v>
      </c>
      <c r="E1420" t="s">
        <v>1943</v>
      </c>
    </row>
    <row r="1421" spans="1:5" x14ac:dyDescent="0.2">
      <c r="A1421" t="s">
        <v>594</v>
      </c>
      <c r="B1421">
        <v>-1.09265825926343E-2</v>
      </c>
      <c r="C1421">
        <v>0.481645826052224</v>
      </c>
      <c r="D1421">
        <v>0.89548235111394003</v>
      </c>
      <c r="E1421" t="s">
        <v>1956</v>
      </c>
    </row>
    <row r="1422" spans="1:5" x14ac:dyDescent="0.2">
      <c r="A1422" t="s">
        <v>1285</v>
      </c>
      <c r="B1422">
        <v>-1.5742223099567802E-2</v>
      </c>
      <c r="C1422">
        <v>0.50962727217108705</v>
      </c>
      <c r="D1422">
        <v>0.89550949051471995</v>
      </c>
      <c r="E1422" t="s">
        <v>1956</v>
      </c>
    </row>
    <row r="1423" spans="1:5" x14ac:dyDescent="0.2">
      <c r="A1423" t="s">
        <v>1605</v>
      </c>
      <c r="B1423">
        <v>-1.28558690175765E-2</v>
      </c>
      <c r="C1423">
        <v>0.52612963694176296</v>
      </c>
      <c r="D1423">
        <v>0.89551764010006496</v>
      </c>
      <c r="E1423" t="s">
        <v>1939</v>
      </c>
    </row>
    <row r="1424" spans="1:5" x14ac:dyDescent="0.2">
      <c r="A1424" t="s">
        <v>1030</v>
      </c>
      <c r="B1424">
        <v>7.3322001608437798E-3</v>
      </c>
      <c r="C1424">
        <v>0.49978503779825101</v>
      </c>
      <c r="D1424">
        <v>0.89553569072105899</v>
      </c>
      <c r="E1424" t="s">
        <v>1912</v>
      </c>
    </row>
    <row r="1425" spans="1:5" x14ac:dyDescent="0.2">
      <c r="A1425" t="s">
        <v>1613</v>
      </c>
      <c r="B1425">
        <v>1.07383435581744E-2</v>
      </c>
      <c r="C1425">
        <v>0.52638258377216096</v>
      </c>
      <c r="D1425">
        <v>0.89553973684193899</v>
      </c>
      <c r="E1425" t="s">
        <v>1896</v>
      </c>
    </row>
    <row r="1426" spans="1:5" x14ac:dyDescent="0.2">
      <c r="A1426" t="s">
        <v>1106</v>
      </c>
      <c r="B1426">
        <v>-1.6462648427751001E-2</v>
      </c>
      <c r="C1426">
        <v>0.50282423746303195</v>
      </c>
      <c r="D1426">
        <v>0.89555539764287895</v>
      </c>
      <c r="E1426" t="s">
        <v>1913</v>
      </c>
    </row>
    <row r="1427" spans="1:5" x14ac:dyDescent="0.2">
      <c r="A1427" t="s">
        <v>1153</v>
      </c>
      <c r="B1427">
        <v>2.5154886422044099E-2</v>
      </c>
      <c r="C1427">
        <v>0.50440225037603803</v>
      </c>
      <c r="D1427">
        <v>0.89556558487593996</v>
      </c>
      <c r="E1427" t="s">
        <v>1895</v>
      </c>
    </row>
    <row r="1428" spans="1:5" x14ac:dyDescent="0.2">
      <c r="A1428" t="s">
        <v>776</v>
      </c>
      <c r="B1428">
        <v>4.4764547801015402E-3</v>
      </c>
      <c r="C1428">
        <v>0.49058880590930698</v>
      </c>
      <c r="D1428">
        <v>0.89556874648085605</v>
      </c>
      <c r="E1428" t="s">
        <v>1893</v>
      </c>
    </row>
    <row r="1429" spans="1:5" x14ac:dyDescent="0.2">
      <c r="A1429" t="s">
        <v>1119</v>
      </c>
      <c r="B1429">
        <v>-1.47509090843298E-2</v>
      </c>
      <c r="C1429">
        <v>0.50334280903761797</v>
      </c>
      <c r="D1429">
        <v>0.89560124049191603</v>
      </c>
      <c r="E1429" t="s">
        <v>1946</v>
      </c>
    </row>
    <row r="1430" spans="1:5" x14ac:dyDescent="0.2">
      <c r="A1430" t="s">
        <v>1537</v>
      </c>
      <c r="B1430">
        <v>-4.37550406482616E-4</v>
      </c>
      <c r="C1430">
        <v>0.52260613007134005</v>
      </c>
      <c r="D1430">
        <v>0.89562316467504699</v>
      </c>
      <c r="E1430" t="s">
        <v>1914</v>
      </c>
    </row>
    <row r="1431" spans="1:5" x14ac:dyDescent="0.2">
      <c r="A1431" t="s">
        <v>1333</v>
      </c>
      <c r="B1431">
        <v>5.3368000387139401E-3</v>
      </c>
      <c r="C1431">
        <v>0.51156351352659002</v>
      </c>
      <c r="D1431">
        <v>0.89564925460164202</v>
      </c>
      <c r="E1431" t="s">
        <v>1912</v>
      </c>
    </row>
    <row r="1432" spans="1:5" x14ac:dyDescent="0.2">
      <c r="A1432" t="s">
        <v>1389</v>
      </c>
      <c r="B1432">
        <v>7.7815439588379502E-3</v>
      </c>
      <c r="C1432">
        <v>0.51388557831188597</v>
      </c>
      <c r="D1432">
        <v>0.89568989640931096</v>
      </c>
      <c r="E1432" t="s">
        <v>1891</v>
      </c>
    </row>
    <row r="1433" spans="1:5" x14ac:dyDescent="0.2">
      <c r="A1433" t="s">
        <v>1306</v>
      </c>
      <c r="B1433">
        <v>-2.8583002877911401E-3</v>
      </c>
      <c r="C1433">
        <v>0.51056957578217399</v>
      </c>
      <c r="D1433">
        <v>0.89569157700620305</v>
      </c>
      <c r="E1433" t="s">
        <v>1912</v>
      </c>
    </row>
    <row r="1434" spans="1:5" x14ac:dyDescent="0.2">
      <c r="A1434" t="s">
        <v>1532</v>
      </c>
      <c r="B1434">
        <v>9.3301398613864096E-3</v>
      </c>
      <c r="C1434">
        <v>0.52218269992014099</v>
      </c>
      <c r="D1434">
        <v>0.89571729717606696</v>
      </c>
      <c r="E1434" t="s">
        <v>1920</v>
      </c>
    </row>
    <row r="1435" spans="1:5" x14ac:dyDescent="0.2">
      <c r="A1435" t="s">
        <v>1667</v>
      </c>
      <c r="B1435">
        <v>-1.428806255199E-2</v>
      </c>
      <c r="C1435">
        <v>0.53130417316374401</v>
      </c>
      <c r="D1435">
        <v>0.89575941946761595</v>
      </c>
      <c r="E1435" t="s">
        <v>1911</v>
      </c>
    </row>
    <row r="1436" spans="1:5" x14ac:dyDescent="0.2">
      <c r="A1436" t="s">
        <v>1060</v>
      </c>
      <c r="B1436">
        <v>-1.52481168236633E-2</v>
      </c>
      <c r="C1436">
        <v>0.50099420471113498</v>
      </c>
      <c r="D1436">
        <v>0.89578044002796897</v>
      </c>
      <c r="E1436" t="s">
        <v>1926</v>
      </c>
    </row>
    <row r="1437" spans="1:5" x14ac:dyDescent="0.2">
      <c r="A1437" t="s">
        <v>1099</v>
      </c>
      <c r="B1437">
        <v>-4.3034873566809096E-3</v>
      </c>
      <c r="C1437">
        <v>0.50265054763891504</v>
      </c>
      <c r="D1437">
        <v>0.895811894338854</v>
      </c>
      <c r="E1437" t="s">
        <v>1940</v>
      </c>
    </row>
    <row r="1438" spans="1:5" x14ac:dyDescent="0.2">
      <c r="A1438" t="s">
        <v>969</v>
      </c>
      <c r="B1438">
        <v>-5.0083897640320896E-3</v>
      </c>
      <c r="C1438">
        <v>0.49778756972465998</v>
      </c>
      <c r="D1438">
        <v>0.895906991483434</v>
      </c>
      <c r="E1438" t="s">
        <v>1940</v>
      </c>
    </row>
    <row r="1439" spans="1:5" x14ac:dyDescent="0.2">
      <c r="A1439" t="s">
        <v>1393</v>
      </c>
      <c r="B1439">
        <v>-1.8733187855191299E-3</v>
      </c>
      <c r="C1439">
        <v>0.51399975095925399</v>
      </c>
      <c r="D1439">
        <v>0.89595172065985296</v>
      </c>
      <c r="E1439" t="s">
        <v>1896</v>
      </c>
    </row>
    <row r="1440" spans="1:5" x14ac:dyDescent="0.2">
      <c r="A1440" t="s">
        <v>948</v>
      </c>
      <c r="B1440">
        <v>-2.2616378488770701E-3</v>
      </c>
      <c r="C1440">
        <v>0.49718103785798501</v>
      </c>
      <c r="D1440">
        <v>0.89595437547066104</v>
      </c>
      <c r="E1440" t="s">
        <v>1892</v>
      </c>
    </row>
    <row r="1441" spans="1:5" x14ac:dyDescent="0.2">
      <c r="A1441" t="s">
        <v>1458</v>
      </c>
      <c r="B1441">
        <v>-1.01428420095454E-2</v>
      </c>
      <c r="C1441">
        <v>0.51783180720594402</v>
      </c>
      <c r="D1441">
        <v>0.89599322315524699</v>
      </c>
      <c r="E1441" t="s">
        <v>1893</v>
      </c>
    </row>
    <row r="1442" spans="1:5" x14ac:dyDescent="0.2">
      <c r="A1442" t="s">
        <v>1482</v>
      </c>
      <c r="B1442">
        <v>3.6146377420753499E-3</v>
      </c>
      <c r="C1442">
        <v>0.51921099162249695</v>
      </c>
      <c r="D1442">
        <v>0.89603571448167396</v>
      </c>
      <c r="E1442" t="s">
        <v>1891</v>
      </c>
    </row>
    <row r="1443" spans="1:5" x14ac:dyDescent="0.2">
      <c r="A1443" t="s">
        <v>1160</v>
      </c>
      <c r="B1443">
        <v>2.5879134859394001E-3</v>
      </c>
      <c r="C1443">
        <v>0.50484632525234197</v>
      </c>
      <c r="D1443">
        <v>0.89605126531488899</v>
      </c>
      <c r="E1443" t="s">
        <v>1946</v>
      </c>
    </row>
    <row r="1444" spans="1:5" x14ac:dyDescent="0.2">
      <c r="A1444" t="s">
        <v>1452</v>
      </c>
      <c r="B1444">
        <v>5.6115635516368802E-3</v>
      </c>
      <c r="C1444">
        <v>0.51759480502356503</v>
      </c>
      <c r="D1444">
        <v>0.89610252807424595</v>
      </c>
      <c r="E1444" t="s">
        <v>1895</v>
      </c>
    </row>
    <row r="1445" spans="1:5" x14ac:dyDescent="0.2">
      <c r="A1445" t="s">
        <v>1599</v>
      </c>
      <c r="B1445">
        <v>-1.29184731963239E-2</v>
      </c>
      <c r="C1445">
        <v>0.52565987108068501</v>
      </c>
      <c r="D1445">
        <v>0.89611751329341605</v>
      </c>
      <c r="E1445" t="s">
        <v>1939</v>
      </c>
    </row>
    <row r="1446" spans="1:5" x14ac:dyDescent="0.2">
      <c r="A1446" t="s">
        <v>1439</v>
      </c>
      <c r="B1446">
        <v>1.1507563203226601E-3</v>
      </c>
      <c r="C1446">
        <v>0.516957232250989</v>
      </c>
      <c r="D1446">
        <v>0.89614335030540504</v>
      </c>
      <c r="E1446" t="s">
        <v>1912</v>
      </c>
    </row>
    <row r="1447" spans="1:5" x14ac:dyDescent="0.2">
      <c r="A1447" t="s">
        <v>1614</v>
      </c>
      <c r="B1447">
        <v>-2.82276956414096E-2</v>
      </c>
      <c r="C1447">
        <v>0.526606628998049</v>
      </c>
      <c r="D1447">
        <v>0.89616034916284604</v>
      </c>
      <c r="E1447" t="s">
        <v>1940</v>
      </c>
    </row>
    <row r="1448" spans="1:5" x14ac:dyDescent="0.2">
      <c r="A1448" t="s">
        <v>1282</v>
      </c>
      <c r="B1448">
        <v>-2.2158307852954899E-4</v>
      </c>
      <c r="C1448">
        <v>0.50934112594981695</v>
      </c>
      <c r="D1448">
        <v>0.89616391095285997</v>
      </c>
      <c r="E1448" t="s">
        <v>1939</v>
      </c>
    </row>
    <row r="1449" spans="1:5" x14ac:dyDescent="0.2">
      <c r="A1449" t="s">
        <v>1576</v>
      </c>
      <c r="B1449">
        <v>-2.0870209896438299E-2</v>
      </c>
      <c r="C1449">
        <v>0.52420414932331805</v>
      </c>
      <c r="D1449">
        <v>0.89619283301227504</v>
      </c>
      <c r="E1449" t="s">
        <v>1951</v>
      </c>
    </row>
    <row r="1450" spans="1:5" x14ac:dyDescent="0.2">
      <c r="A1450" t="s">
        <v>1475</v>
      </c>
      <c r="B1450">
        <v>-1.18044346989811E-3</v>
      </c>
      <c r="C1450">
        <v>0.51882329750246203</v>
      </c>
      <c r="D1450">
        <v>0.89619752450089596</v>
      </c>
      <c r="E1450" t="s">
        <v>1940</v>
      </c>
    </row>
    <row r="1451" spans="1:5" x14ac:dyDescent="0.2">
      <c r="A1451" t="s">
        <v>1609</v>
      </c>
      <c r="B1451">
        <v>-1.3986890722880801E-3</v>
      </c>
      <c r="C1451">
        <v>0.52619518103860397</v>
      </c>
      <c r="D1451">
        <v>0.89620012086178102</v>
      </c>
      <c r="E1451" t="s">
        <v>1912</v>
      </c>
    </row>
    <row r="1452" spans="1:5" x14ac:dyDescent="0.2">
      <c r="A1452" t="s">
        <v>845</v>
      </c>
      <c r="B1452">
        <v>-1.6611890973348802E-2</v>
      </c>
      <c r="C1452">
        <v>0.49306046161496098</v>
      </c>
      <c r="D1452">
        <v>0.89621634984560095</v>
      </c>
      <c r="E1452" t="s">
        <v>1952</v>
      </c>
    </row>
    <row r="1453" spans="1:5" x14ac:dyDescent="0.2">
      <c r="A1453" t="s">
        <v>1270</v>
      </c>
      <c r="B1453">
        <v>-1.6747740558614201E-2</v>
      </c>
      <c r="C1453">
        <v>0.50902797704296099</v>
      </c>
      <c r="D1453">
        <v>0.89621901694757999</v>
      </c>
      <c r="E1453" t="s">
        <v>1912</v>
      </c>
    </row>
    <row r="1454" spans="1:5" x14ac:dyDescent="0.2">
      <c r="A1454" t="s">
        <v>1806</v>
      </c>
      <c r="B1454">
        <v>-1.0825092492021801E-3</v>
      </c>
      <c r="C1454">
        <v>0.54720730876060897</v>
      </c>
      <c r="D1454">
        <v>0.89623347923518204</v>
      </c>
      <c r="E1454" t="s">
        <v>1946</v>
      </c>
    </row>
    <row r="1455" spans="1:5" x14ac:dyDescent="0.2">
      <c r="A1455" t="s">
        <v>968</v>
      </c>
      <c r="B1455">
        <v>8.9005298066926006E-3</v>
      </c>
      <c r="C1455">
        <v>0.49775797312363601</v>
      </c>
      <c r="D1455">
        <v>0.89625248052362005</v>
      </c>
      <c r="E1455" t="s">
        <v>1928</v>
      </c>
    </row>
    <row r="1456" spans="1:5" x14ac:dyDescent="0.2">
      <c r="A1456" t="s">
        <v>1336</v>
      </c>
      <c r="B1456">
        <v>1.29130532447203E-2</v>
      </c>
      <c r="C1456">
        <v>0.51165997055521095</v>
      </c>
      <c r="D1456">
        <v>0.89629434980523903</v>
      </c>
      <c r="E1456" t="s">
        <v>1964</v>
      </c>
    </row>
    <row r="1457" spans="1:5" x14ac:dyDescent="0.2">
      <c r="A1457" t="s">
        <v>1302</v>
      </c>
      <c r="B1457">
        <v>-4.9871747238556304E-3</v>
      </c>
      <c r="C1457">
        <v>0.51045297728833094</v>
      </c>
      <c r="D1457">
        <v>0.89633150634506098</v>
      </c>
      <c r="E1457" t="s">
        <v>1953</v>
      </c>
    </row>
    <row r="1458" spans="1:5" x14ac:dyDescent="0.2">
      <c r="A1458" t="s">
        <v>1592</v>
      </c>
      <c r="B1458">
        <v>-1.0073486253623801E-3</v>
      </c>
      <c r="C1458">
        <v>0.52538783511934695</v>
      </c>
      <c r="D1458">
        <v>0.89633308574846005</v>
      </c>
      <c r="E1458" t="s">
        <v>1990</v>
      </c>
    </row>
    <row r="1459" spans="1:5" x14ac:dyDescent="0.2">
      <c r="A1459" t="s">
        <v>1069</v>
      </c>
      <c r="B1459">
        <v>-8.8830453604739398E-3</v>
      </c>
      <c r="C1459">
        <v>0.50135878008367396</v>
      </c>
      <c r="D1459">
        <v>0.896341119278525</v>
      </c>
      <c r="E1459" t="s">
        <v>1892</v>
      </c>
    </row>
    <row r="1460" spans="1:5" x14ac:dyDescent="0.2">
      <c r="A1460" t="s">
        <v>1663</v>
      </c>
      <c r="B1460">
        <v>-2.6330352589999599E-2</v>
      </c>
      <c r="C1460">
        <v>0.53114168080269697</v>
      </c>
      <c r="D1460">
        <v>0.89634511360362401</v>
      </c>
      <c r="E1460" t="s">
        <v>1948</v>
      </c>
    </row>
    <row r="1461" spans="1:5" x14ac:dyDescent="0.2">
      <c r="A1461" t="s">
        <v>1584</v>
      </c>
      <c r="B1461">
        <v>-1.95090283018544E-2</v>
      </c>
      <c r="C1461">
        <v>0.52476763320367303</v>
      </c>
      <c r="D1461">
        <v>0.89637343140624104</v>
      </c>
      <c r="E1461" t="s">
        <v>1991</v>
      </c>
    </row>
    <row r="1462" spans="1:5" x14ac:dyDescent="0.2">
      <c r="A1462" t="s">
        <v>1573</v>
      </c>
      <c r="B1462">
        <v>-1.5143996697587699E-2</v>
      </c>
      <c r="C1462">
        <v>0.52411275953582204</v>
      </c>
      <c r="D1462">
        <v>0.896403799958156</v>
      </c>
      <c r="E1462" t="s">
        <v>1912</v>
      </c>
    </row>
    <row r="1463" spans="1:5" x14ac:dyDescent="0.2">
      <c r="A1463" t="s">
        <v>1049</v>
      </c>
      <c r="B1463" s="1">
        <v>-4.9176632689629798E-5</v>
      </c>
      <c r="C1463">
        <v>0.50069556824322203</v>
      </c>
      <c r="D1463">
        <v>0.89642536990886601</v>
      </c>
      <c r="E1463" t="s">
        <v>1956</v>
      </c>
    </row>
    <row r="1464" spans="1:5" x14ac:dyDescent="0.2">
      <c r="A1464" t="s">
        <v>1009</v>
      </c>
      <c r="B1464">
        <v>-1.1526083986506799E-2</v>
      </c>
      <c r="C1464">
        <v>0.49923009478542901</v>
      </c>
      <c r="D1464">
        <v>0.89643243185663601</v>
      </c>
      <c r="E1464" t="s">
        <v>1908</v>
      </c>
    </row>
    <row r="1465" spans="1:5" x14ac:dyDescent="0.2">
      <c r="A1465" t="s">
        <v>1635</v>
      </c>
      <c r="B1465">
        <v>-8.6969645273674099E-4</v>
      </c>
      <c r="C1465">
        <v>0.52862404177210598</v>
      </c>
      <c r="D1465">
        <v>0.89646713075890405</v>
      </c>
      <c r="E1465" t="s">
        <v>1907</v>
      </c>
    </row>
    <row r="1466" spans="1:5" x14ac:dyDescent="0.2">
      <c r="A1466" t="s">
        <v>1814</v>
      </c>
      <c r="B1466">
        <v>1.17748435920718E-2</v>
      </c>
      <c r="C1466">
        <v>0.54930662329615698</v>
      </c>
      <c r="D1466">
        <v>0.89647003298353201</v>
      </c>
      <c r="E1466" t="s">
        <v>1946</v>
      </c>
    </row>
    <row r="1467" spans="1:5" x14ac:dyDescent="0.2">
      <c r="A1467" t="s">
        <v>1218</v>
      </c>
      <c r="B1467">
        <v>7.12755117218551E-3</v>
      </c>
      <c r="C1467">
        <v>0.50697502065026401</v>
      </c>
      <c r="D1467">
        <v>0.89647083512946801</v>
      </c>
      <c r="E1467" t="s">
        <v>1939</v>
      </c>
    </row>
    <row r="1468" spans="1:5" x14ac:dyDescent="0.2">
      <c r="A1468" t="s">
        <v>1754</v>
      </c>
      <c r="B1468">
        <v>-7.2926917904922103E-3</v>
      </c>
      <c r="C1468">
        <v>0.53922122872588496</v>
      </c>
      <c r="D1468">
        <v>0.89649759348703895</v>
      </c>
      <c r="E1468" t="s">
        <v>1912</v>
      </c>
    </row>
    <row r="1469" spans="1:5" x14ac:dyDescent="0.2">
      <c r="A1469" t="s">
        <v>1535</v>
      </c>
      <c r="B1469">
        <v>-1.72831895561989E-2</v>
      </c>
      <c r="C1469">
        <v>0.52246169981719004</v>
      </c>
      <c r="D1469">
        <v>0.89649900247109404</v>
      </c>
      <c r="E1469" t="s">
        <v>1893</v>
      </c>
    </row>
    <row r="1470" spans="1:5" x14ac:dyDescent="0.2">
      <c r="A1470" t="s">
        <v>1672</v>
      </c>
      <c r="B1470">
        <v>-9.9664893914288202E-3</v>
      </c>
      <c r="C1470">
        <v>0.53199050124547598</v>
      </c>
      <c r="D1470">
        <v>0.89649900710840802</v>
      </c>
      <c r="E1470" t="s">
        <v>1946</v>
      </c>
    </row>
    <row r="1471" spans="1:5" x14ac:dyDescent="0.2">
      <c r="A1471" t="s">
        <v>930</v>
      </c>
      <c r="B1471">
        <v>-1.4961272362734901E-2</v>
      </c>
      <c r="C1471">
        <v>0.496500620453588</v>
      </c>
      <c r="D1471">
        <v>0.89651560245685602</v>
      </c>
      <c r="E1471" t="s">
        <v>1892</v>
      </c>
    </row>
    <row r="1472" spans="1:5" x14ac:dyDescent="0.2">
      <c r="A1472" t="s">
        <v>1005</v>
      </c>
      <c r="B1472">
        <v>-3.1925413642751099E-4</v>
      </c>
      <c r="C1472">
        <v>0.49912570147892499</v>
      </c>
      <c r="D1472">
        <v>0.89658884315107901</v>
      </c>
      <c r="E1472" t="s">
        <v>1912</v>
      </c>
    </row>
    <row r="1473" spans="1:5" x14ac:dyDescent="0.2">
      <c r="A1473" t="s">
        <v>1395</v>
      </c>
      <c r="B1473">
        <v>-1.44294887937112E-2</v>
      </c>
      <c r="C1473">
        <v>0.51406982669093504</v>
      </c>
      <c r="D1473">
        <v>0.896592961319152</v>
      </c>
      <c r="E1473" t="s">
        <v>1893</v>
      </c>
    </row>
    <row r="1474" spans="1:5" x14ac:dyDescent="0.2">
      <c r="A1474" t="s">
        <v>882</v>
      </c>
      <c r="B1474">
        <v>4.8680240349472598E-3</v>
      </c>
      <c r="C1474">
        <v>0.49495730717551001</v>
      </c>
      <c r="D1474">
        <v>0.89662222841670902</v>
      </c>
      <c r="E1474" t="s">
        <v>1939</v>
      </c>
    </row>
    <row r="1475" spans="1:5" x14ac:dyDescent="0.2">
      <c r="A1475" t="s">
        <v>1726</v>
      </c>
      <c r="B1475">
        <v>-1.15690621166492E-2</v>
      </c>
      <c r="C1475">
        <v>0.53671384666804101</v>
      </c>
      <c r="D1475">
        <v>0.89663216887810704</v>
      </c>
      <c r="E1475" t="s">
        <v>1974</v>
      </c>
    </row>
    <row r="1476" spans="1:5" x14ac:dyDescent="0.2">
      <c r="A1476" t="s">
        <v>905</v>
      </c>
      <c r="B1476">
        <v>1.7813871754224599E-3</v>
      </c>
      <c r="C1476">
        <v>0.49575371153594799</v>
      </c>
      <c r="D1476">
        <v>0.89665909885686801</v>
      </c>
      <c r="E1476" t="s">
        <v>1932</v>
      </c>
    </row>
    <row r="1477" spans="1:5" x14ac:dyDescent="0.2">
      <c r="A1477" t="s">
        <v>834</v>
      </c>
      <c r="B1477">
        <v>3.3024687654491301E-3</v>
      </c>
      <c r="C1477">
        <v>0.49269415293846103</v>
      </c>
      <c r="D1477">
        <v>0.89667352992376503</v>
      </c>
      <c r="E1477" t="s">
        <v>1960</v>
      </c>
    </row>
    <row r="1478" spans="1:5" x14ac:dyDescent="0.2">
      <c r="A1478" t="s">
        <v>1730</v>
      </c>
      <c r="B1478">
        <v>-1.44078910712963E-2</v>
      </c>
      <c r="C1478">
        <v>0.53697718299231101</v>
      </c>
      <c r="D1478">
        <v>0.89667733665447802</v>
      </c>
      <c r="E1478" t="s">
        <v>1896</v>
      </c>
    </row>
    <row r="1479" spans="1:5" x14ac:dyDescent="0.2">
      <c r="A1479" t="s">
        <v>1857</v>
      </c>
      <c r="B1479">
        <v>-2.4076814156399301E-3</v>
      </c>
      <c r="C1479">
        <v>0.57218472773058004</v>
      </c>
      <c r="D1479">
        <v>0.89672470309561703</v>
      </c>
      <c r="E1479" t="s">
        <v>1892</v>
      </c>
    </row>
    <row r="1480" spans="1:5" x14ac:dyDescent="0.2">
      <c r="A1480" t="s">
        <v>892</v>
      </c>
      <c r="B1480">
        <v>-2.2563593337395099E-3</v>
      </c>
      <c r="C1480">
        <v>0.49549648391960899</v>
      </c>
      <c r="D1480">
        <v>0.89674499277261199</v>
      </c>
      <c r="E1480" t="s">
        <v>1913</v>
      </c>
    </row>
    <row r="1481" spans="1:5" x14ac:dyDescent="0.2">
      <c r="A1481" t="s">
        <v>1658</v>
      </c>
      <c r="B1481">
        <v>-8.6940342221106994E-3</v>
      </c>
      <c r="C1481">
        <v>0.53082470601820397</v>
      </c>
      <c r="D1481">
        <v>0.89678957070441401</v>
      </c>
      <c r="E1481" t="s">
        <v>1912</v>
      </c>
    </row>
    <row r="1482" spans="1:5" x14ac:dyDescent="0.2">
      <c r="A1482" t="s">
        <v>1568</v>
      </c>
      <c r="B1482">
        <v>8.0627509261711108E-3</v>
      </c>
      <c r="C1482">
        <v>0.52392612380677595</v>
      </c>
      <c r="D1482">
        <v>0.896867392211251</v>
      </c>
      <c r="E1482" t="s">
        <v>1947</v>
      </c>
    </row>
    <row r="1483" spans="1:5" x14ac:dyDescent="0.2">
      <c r="A1483" t="s">
        <v>1145</v>
      </c>
      <c r="B1483">
        <v>-1.15138588486419E-2</v>
      </c>
      <c r="C1483">
        <v>0.504080374057995</v>
      </c>
      <c r="D1483">
        <v>0.89688454845150001</v>
      </c>
      <c r="E1483" t="s">
        <v>1892</v>
      </c>
    </row>
    <row r="1484" spans="1:5" x14ac:dyDescent="0.2">
      <c r="A1484" t="s">
        <v>426</v>
      </c>
      <c r="B1484">
        <v>-5.19482712026407E-2</v>
      </c>
      <c r="C1484">
        <v>0.47228603835364602</v>
      </c>
      <c r="D1484">
        <v>0.89688792809650097</v>
      </c>
      <c r="E1484" t="s">
        <v>1912</v>
      </c>
    </row>
    <row r="1485" spans="1:5" x14ac:dyDescent="0.2">
      <c r="A1485" t="s">
        <v>1629</v>
      </c>
      <c r="B1485">
        <v>-1.2110421014565E-2</v>
      </c>
      <c r="C1485">
        <v>0.52827481887391403</v>
      </c>
      <c r="D1485">
        <v>0.89691457562667698</v>
      </c>
      <c r="E1485" t="s">
        <v>1947</v>
      </c>
    </row>
    <row r="1486" spans="1:5" x14ac:dyDescent="0.2">
      <c r="A1486" t="s">
        <v>1038</v>
      </c>
      <c r="B1486">
        <v>1.79326181861705E-3</v>
      </c>
      <c r="C1486">
        <v>0.50019954452132298</v>
      </c>
      <c r="D1486">
        <v>0.89697903674284396</v>
      </c>
      <c r="E1486" t="s">
        <v>1932</v>
      </c>
    </row>
    <row r="1487" spans="1:5" x14ac:dyDescent="0.2">
      <c r="A1487" t="s">
        <v>1591</v>
      </c>
      <c r="B1487">
        <v>2.1031223684667401E-2</v>
      </c>
      <c r="C1487">
        <v>0.52535006258080796</v>
      </c>
      <c r="D1487">
        <v>0.89699552023815998</v>
      </c>
      <c r="E1487" t="s">
        <v>1902</v>
      </c>
    </row>
    <row r="1488" spans="1:5" x14ac:dyDescent="0.2">
      <c r="A1488" t="s">
        <v>914</v>
      </c>
      <c r="B1488">
        <v>-2.3753370543524101E-3</v>
      </c>
      <c r="C1488">
        <v>0.49599954609611002</v>
      </c>
      <c r="D1488">
        <v>0.89703830757330505</v>
      </c>
      <c r="E1488" t="s">
        <v>1908</v>
      </c>
    </row>
    <row r="1489" spans="1:5" x14ac:dyDescent="0.2">
      <c r="A1489" t="s">
        <v>1453</v>
      </c>
      <c r="B1489">
        <v>-4.2620566925614597E-3</v>
      </c>
      <c r="C1489">
        <v>0.51768584855237598</v>
      </c>
      <c r="D1489">
        <v>0.89705853291316195</v>
      </c>
      <c r="E1489" t="s">
        <v>1992</v>
      </c>
    </row>
    <row r="1490" spans="1:5" x14ac:dyDescent="0.2">
      <c r="A1490" t="s">
        <v>1400</v>
      </c>
      <c r="B1490">
        <v>-1.7098701949617399E-2</v>
      </c>
      <c r="C1490">
        <v>0.51422083074140301</v>
      </c>
      <c r="D1490">
        <v>0.89708352426908999</v>
      </c>
      <c r="E1490" t="s">
        <v>1961</v>
      </c>
    </row>
    <row r="1491" spans="1:5" x14ac:dyDescent="0.2">
      <c r="A1491" t="s">
        <v>1147</v>
      </c>
      <c r="B1491">
        <v>-3.9656231352331404E-3</v>
      </c>
      <c r="C1491">
        <v>0.50412434961626795</v>
      </c>
      <c r="D1491">
        <v>0.89708389092849805</v>
      </c>
      <c r="E1491" t="s">
        <v>1946</v>
      </c>
    </row>
    <row r="1492" spans="1:5" x14ac:dyDescent="0.2">
      <c r="A1492" t="s">
        <v>1291</v>
      </c>
      <c r="B1492">
        <v>2.50547391989392E-3</v>
      </c>
      <c r="C1492">
        <v>0.50991757820884198</v>
      </c>
      <c r="D1492">
        <v>0.89708958537078898</v>
      </c>
      <c r="E1492" t="s">
        <v>1908</v>
      </c>
    </row>
    <row r="1493" spans="1:5" x14ac:dyDescent="0.2">
      <c r="A1493" t="s">
        <v>1410</v>
      </c>
      <c r="B1493">
        <v>-1.40055054193202E-2</v>
      </c>
      <c r="C1493">
        <v>0.51489816857334303</v>
      </c>
      <c r="D1493">
        <v>0.89709732697978395</v>
      </c>
      <c r="E1493" t="s">
        <v>1928</v>
      </c>
    </row>
    <row r="1494" spans="1:5" x14ac:dyDescent="0.2">
      <c r="A1494" t="s">
        <v>1430</v>
      </c>
      <c r="B1494">
        <v>5.7245990459652996E-3</v>
      </c>
      <c r="C1494">
        <v>0.51617792000248797</v>
      </c>
      <c r="D1494">
        <v>0.89709811428527597</v>
      </c>
      <c r="E1494" t="s">
        <v>1936</v>
      </c>
    </row>
    <row r="1495" spans="1:5" x14ac:dyDescent="0.2">
      <c r="A1495" t="s">
        <v>1144</v>
      </c>
      <c r="B1495">
        <v>-4.9149389377495202E-3</v>
      </c>
      <c r="C1495">
        <v>0.50406474064007301</v>
      </c>
      <c r="D1495">
        <v>0.89710824912903897</v>
      </c>
      <c r="E1495" t="s">
        <v>1915</v>
      </c>
    </row>
    <row r="1496" spans="1:5" x14ac:dyDescent="0.2">
      <c r="A1496" t="s">
        <v>1551</v>
      </c>
      <c r="B1496">
        <v>1.09291699162404E-2</v>
      </c>
      <c r="C1496">
        <v>0.52299491461025704</v>
      </c>
      <c r="D1496">
        <v>0.897108585465484</v>
      </c>
      <c r="E1496" t="s">
        <v>1961</v>
      </c>
    </row>
    <row r="1497" spans="1:5" x14ac:dyDescent="0.2">
      <c r="A1497" t="s">
        <v>1540</v>
      </c>
      <c r="B1497">
        <v>-5.90076973468707E-3</v>
      </c>
      <c r="C1497">
        <v>0.52266603259879196</v>
      </c>
      <c r="D1497">
        <v>0.89711793455410704</v>
      </c>
      <c r="E1497" t="s">
        <v>1912</v>
      </c>
    </row>
    <row r="1498" spans="1:5" x14ac:dyDescent="0.2">
      <c r="A1498" t="s">
        <v>1669</v>
      </c>
      <c r="B1498">
        <v>3.9829899704031798E-4</v>
      </c>
      <c r="C1498">
        <v>0.53159527977673804</v>
      </c>
      <c r="D1498">
        <v>0.89716320641804503</v>
      </c>
      <c r="E1498" t="s">
        <v>1896</v>
      </c>
    </row>
    <row r="1499" spans="1:5" x14ac:dyDescent="0.2">
      <c r="A1499" t="s">
        <v>701</v>
      </c>
      <c r="B1499">
        <v>-1.12621755761529E-3</v>
      </c>
      <c r="C1499">
        <v>0.48794555978833298</v>
      </c>
      <c r="D1499">
        <v>0.89717444600197405</v>
      </c>
      <c r="E1499" t="s">
        <v>1912</v>
      </c>
    </row>
    <row r="1500" spans="1:5" x14ac:dyDescent="0.2">
      <c r="A1500" t="s">
        <v>1058</v>
      </c>
      <c r="B1500" s="1">
        <v>-3.5950190527355801E-5</v>
      </c>
      <c r="C1500">
        <v>0.50091885572407102</v>
      </c>
      <c r="D1500">
        <v>0.89719494436941205</v>
      </c>
      <c r="E1500" t="s">
        <v>1947</v>
      </c>
    </row>
    <row r="1501" spans="1:5" x14ac:dyDescent="0.2">
      <c r="A1501" t="s">
        <v>204</v>
      </c>
      <c r="B1501">
        <v>5.98605408313801E-2</v>
      </c>
      <c r="C1501">
        <v>0.44900637528724202</v>
      </c>
      <c r="D1501">
        <v>0.89719640117391197</v>
      </c>
      <c r="E1501" t="s">
        <v>1906</v>
      </c>
    </row>
    <row r="1502" spans="1:5" x14ac:dyDescent="0.2">
      <c r="A1502" t="s">
        <v>1394</v>
      </c>
      <c r="B1502">
        <v>1.3201229407308599E-3</v>
      </c>
      <c r="C1502">
        <v>0.51401438816025902</v>
      </c>
      <c r="D1502">
        <v>0.897210250296824</v>
      </c>
      <c r="E1502" t="s">
        <v>1890</v>
      </c>
    </row>
    <row r="1503" spans="1:5" x14ac:dyDescent="0.2">
      <c r="A1503" t="s">
        <v>1597</v>
      </c>
      <c r="B1503">
        <v>-1.07138456071245E-2</v>
      </c>
      <c r="C1503">
        <v>0.52552890434786403</v>
      </c>
      <c r="D1503">
        <v>0.89721367954589204</v>
      </c>
      <c r="E1503" t="s">
        <v>1912</v>
      </c>
    </row>
    <row r="1504" spans="1:5" x14ac:dyDescent="0.2">
      <c r="A1504" t="s">
        <v>645</v>
      </c>
      <c r="B1504">
        <v>-7.8080588699580697E-3</v>
      </c>
      <c r="C1504">
        <v>0.48493160335123298</v>
      </c>
      <c r="D1504">
        <v>0.897286622473908</v>
      </c>
      <c r="E1504" t="s">
        <v>1940</v>
      </c>
    </row>
    <row r="1505" spans="1:5" x14ac:dyDescent="0.2">
      <c r="A1505" t="s">
        <v>1560</v>
      </c>
      <c r="B1505">
        <v>-1.5213915041605099E-2</v>
      </c>
      <c r="C1505">
        <v>0.52348181393107096</v>
      </c>
      <c r="D1505">
        <v>0.89728962126103595</v>
      </c>
      <c r="E1505" t="s">
        <v>1932</v>
      </c>
    </row>
    <row r="1506" spans="1:5" x14ac:dyDescent="0.2">
      <c r="A1506" t="s">
        <v>1767</v>
      </c>
      <c r="B1506">
        <v>-4.0734397750779097E-3</v>
      </c>
      <c r="C1506">
        <v>0.54131446121037996</v>
      </c>
      <c r="D1506">
        <v>0.89734970670631597</v>
      </c>
      <c r="E1506" t="s">
        <v>1939</v>
      </c>
    </row>
    <row r="1507" spans="1:5" x14ac:dyDescent="0.2">
      <c r="A1507" t="s">
        <v>1223</v>
      </c>
      <c r="B1507">
        <v>8.2103572896685805E-3</v>
      </c>
      <c r="C1507">
        <v>0.50715483725602295</v>
      </c>
      <c r="D1507">
        <v>0.89735135356289197</v>
      </c>
      <c r="E1507" t="s">
        <v>1891</v>
      </c>
    </row>
    <row r="1508" spans="1:5" x14ac:dyDescent="0.2">
      <c r="A1508" t="s">
        <v>1698</v>
      </c>
      <c r="B1508">
        <v>-5.8195261111174497E-3</v>
      </c>
      <c r="C1508">
        <v>0.53430226769226496</v>
      </c>
      <c r="D1508">
        <v>0.89738660228005895</v>
      </c>
      <c r="E1508" t="s">
        <v>1912</v>
      </c>
    </row>
    <row r="1509" spans="1:5" x14ac:dyDescent="0.2">
      <c r="A1509" t="s">
        <v>1407</v>
      </c>
      <c r="B1509">
        <v>1.5659475852456601E-2</v>
      </c>
      <c r="C1509">
        <v>0.51472746288137905</v>
      </c>
      <c r="D1509">
        <v>0.89738771455575195</v>
      </c>
      <c r="E1509" t="s">
        <v>1908</v>
      </c>
    </row>
    <row r="1510" spans="1:5" x14ac:dyDescent="0.2">
      <c r="A1510" t="s">
        <v>490</v>
      </c>
      <c r="B1510">
        <v>1.6834111003490401E-2</v>
      </c>
      <c r="C1510">
        <v>0.47605406607138401</v>
      </c>
      <c r="D1510">
        <v>0.89743073765286896</v>
      </c>
      <c r="E1510" t="s">
        <v>1940</v>
      </c>
    </row>
    <row r="1511" spans="1:5" x14ac:dyDescent="0.2">
      <c r="A1511" t="s">
        <v>1685</v>
      </c>
      <c r="B1511">
        <v>-1.02148311855962E-2</v>
      </c>
      <c r="C1511">
        <v>0.53308614255888698</v>
      </c>
      <c r="D1511">
        <v>0.89745259516209697</v>
      </c>
      <c r="E1511" t="s">
        <v>1896</v>
      </c>
    </row>
    <row r="1512" spans="1:5" x14ac:dyDescent="0.2">
      <c r="A1512" t="s">
        <v>1552</v>
      </c>
      <c r="B1512">
        <v>-1.09169447106867E-2</v>
      </c>
      <c r="C1512">
        <v>0.52303033995011405</v>
      </c>
      <c r="D1512">
        <v>0.89745745855395298</v>
      </c>
      <c r="E1512" t="s">
        <v>1908</v>
      </c>
    </row>
    <row r="1513" spans="1:5" x14ac:dyDescent="0.2">
      <c r="A1513" t="s">
        <v>852</v>
      </c>
      <c r="B1513">
        <v>-4.56891412868535E-3</v>
      </c>
      <c r="C1513">
        <v>0.493477439840665</v>
      </c>
      <c r="D1513">
        <v>0.89748485271674505</v>
      </c>
      <c r="E1513" t="s">
        <v>1947</v>
      </c>
    </row>
    <row r="1514" spans="1:5" x14ac:dyDescent="0.2">
      <c r="A1514" t="s">
        <v>1358</v>
      </c>
      <c r="B1514">
        <v>8.3024683809467207E-3</v>
      </c>
      <c r="C1514">
        <v>0.51269060289610302</v>
      </c>
      <c r="D1514">
        <v>0.89754311666140196</v>
      </c>
      <c r="E1514" t="s">
        <v>1947</v>
      </c>
    </row>
    <row r="1515" spans="1:5" x14ac:dyDescent="0.2">
      <c r="A1515" t="s">
        <v>1801</v>
      </c>
      <c r="B1515">
        <v>-1.7833183818725399E-2</v>
      </c>
      <c r="C1515">
        <v>0.54611455654254504</v>
      </c>
      <c r="D1515">
        <v>0.89755963728031896</v>
      </c>
      <c r="E1515" t="s">
        <v>1912</v>
      </c>
    </row>
    <row r="1516" spans="1:5" x14ac:dyDescent="0.2">
      <c r="A1516" t="s">
        <v>1072</v>
      </c>
      <c r="B1516">
        <v>4.4364384331230704E-3</v>
      </c>
      <c r="C1516">
        <v>0.50151742197442595</v>
      </c>
      <c r="D1516">
        <v>0.89759596185076895</v>
      </c>
      <c r="E1516" t="s">
        <v>1914</v>
      </c>
    </row>
    <row r="1517" spans="1:5" x14ac:dyDescent="0.2">
      <c r="A1517" t="s">
        <v>1422</v>
      </c>
      <c r="B1517">
        <v>-9.3620104374230809E-3</v>
      </c>
      <c r="C1517">
        <v>0.51556647890153795</v>
      </c>
      <c r="D1517">
        <v>0.89762638550390395</v>
      </c>
      <c r="E1517" t="s">
        <v>1923</v>
      </c>
    </row>
    <row r="1518" spans="1:5" x14ac:dyDescent="0.2">
      <c r="A1518" t="s">
        <v>1356</v>
      </c>
      <c r="B1518">
        <v>2.6604255494864599E-3</v>
      </c>
      <c r="C1518">
        <v>0.51264166543974299</v>
      </c>
      <c r="D1518">
        <v>0.89765474710137305</v>
      </c>
      <c r="E1518" t="s">
        <v>1956</v>
      </c>
    </row>
    <row r="1519" spans="1:5" x14ac:dyDescent="0.2">
      <c r="A1519" t="s">
        <v>1362</v>
      </c>
      <c r="B1519">
        <v>4.8613816132061401E-3</v>
      </c>
      <c r="C1519">
        <v>0.51283383588864295</v>
      </c>
      <c r="D1519">
        <v>0.89766578156927102</v>
      </c>
      <c r="E1519" t="s">
        <v>1892</v>
      </c>
    </row>
    <row r="1520" spans="1:5" x14ac:dyDescent="0.2">
      <c r="A1520" t="s">
        <v>1209</v>
      </c>
      <c r="B1520">
        <v>2.6903085273589601E-3</v>
      </c>
      <c r="C1520">
        <v>0.50657412390746703</v>
      </c>
      <c r="D1520">
        <v>0.89766854269876795</v>
      </c>
      <c r="E1520" t="s">
        <v>1919</v>
      </c>
    </row>
    <row r="1521" spans="1:5" x14ac:dyDescent="0.2">
      <c r="A1521" t="s">
        <v>1097</v>
      </c>
      <c r="B1521">
        <v>-1.47660717066128E-2</v>
      </c>
      <c r="C1521">
        <v>0.50263542105092796</v>
      </c>
      <c r="D1521">
        <v>0.89776043639950298</v>
      </c>
      <c r="E1521" t="s">
        <v>1912</v>
      </c>
    </row>
    <row r="1522" spans="1:5" x14ac:dyDescent="0.2">
      <c r="A1522" t="s">
        <v>1832</v>
      </c>
      <c r="B1522">
        <v>-2.0542942153977801E-2</v>
      </c>
      <c r="C1522">
        <v>0.55479416271136195</v>
      </c>
      <c r="D1522">
        <v>0.89782524486873805</v>
      </c>
      <c r="E1522" t="s">
        <v>1912</v>
      </c>
    </row>
    <row r="1523" spans="1:5" x14ac:dyDescent="0.2">
      <c r="A1523" t="s">
        <v>1478</v>
      </c>
      <c r="B1523">
        <v>7.2170022965868498E-3</v>
      </c>
      <c r="C1523">
        <v>0.51900408936686204</v>
      </c>
      <c r="D1523">
        <v>0.89782754866278103</v>
      </c>
      <c r="E1523" t="s">
        <v>1912</v>
      </c>
    </row>
    <row r="1524" spans="1:5" x14ac:dyDescent="0.2">
      <c r="A1524" t="s">
        <v>1617</v>
      </c>
      <c r="B1524">
        <v>-1.03470832211094E-2</v>
      </c>
      <c r="C1524">
        <v>0.52702815696446503</v>
      </c>
      <c r="D1524">
        <v>0.89783708726445499</v>
      </c>
      <c r="E1524" t="s">
        <v>1912</v>
      </c>
    </row>
    <row r="1525" spans="1:5" x14ac:dyDescent="0.2">
      <c r="A1525" t="s">
        <v>1681</v>
      </c>
      <c r="B1525">
        <v>-5.4502163023913098E-3</v>
      </c>
      <c r="C1525">
        <v>0.53282053516190597</v>
      </c>
      <c r="D1525">
        <v>0.89786181814936805</v>
      </c>
      <c r="E1525" t="s">
        <v>1912</v>
      </c>
    </row>
    <row r="1526" spans="1:5" x14ac:dyDescent="0.2">
      <c r="A1526" t="s">
        <v>1463</v>
      </c>
      <c r="B1526">
        <v>-4.53313958222231E-4</v>
      </c>
      <c r="C1526">
        <v>0.51823791388945695</v>
      </c>
      <c r="D1526">
        <v>0.89786591719299902</v>
      </c>
      <c r="E1526" t="s">
        <v>1912</v>
      </c>
    </row>
    <row r="1527" spans="1:5" x14ac:dyDescent="0.2">
      <c r="A1527" t="s">
        <v>1652</v>
      </c>
      <c r="B1527">
        <v>-1.7543658203069998E-2</v>
      </c>
      <c r="C1527">
        <v>0.5300700255927</v>
      </c>
      <c r="D1527">
        <v>0.89786617816070802</v>
      </c>
      <c r="E1527" t="s">
        <v>1956</v>
      </c>
    </row>
    <row r="1528" spans="1:5" x14ac:dyDescent="0.2">
      <c r="A1528" t="s">
        <v>867</v>
      </c>
      <c r="B1528">
        <v>3.86691526365449E-3</v>
      </c>
      <c r="C1528">
        <v>0.494192643136392</v>
      </c>
      <c r="D1528">
        <v>0.89787203408592597</v>
      </c>
      <c r="E1528" t="s">
        <v>1893</v>
      </c>
    </row>
    <row r="1529" spans="1:5" x14ac:dyDescent="0.2">
      <c r="A1529" t="s">
        <v>1603</v>
      </c>
      <c r="B1529">
        <v>-1.17881608440227E-2</v>
      </c>
      <c r="C1529">
        <v>0.52593996717203195</v>
      </c>
      <c r="D1529">
        <v>0.89788528717043303</v>
      </c>
      <c r="E1529" t="s">
        <v>1890</v>
      </c>
    </row>
    <row r="1530" spans="1:5" x14ac:dyDescent="0.2">
      <c r="A1530" t="s">
        <v>1196</v>
      </c>
      <c r="B1530">
        <v>-1.04892222119539E-2</v>
      </c>
      <c r="C1530">
        <v>0.50627094487108004</v>
      </c>
      <c r="D1530">
        <v>0.89795291404964905</v>
      </c>
      <c r="E1530" t="s">
        <v>1912</v>
      </c>
    </row>
    <row r="1531" spans="1:5" x14ac:dyDescent="0.2">
      <c r="A1531" t="s">
        <v>1656</v>
      </c>
      <c r="B1531">
        <v>-3.9794531135357303E-3</v>
      </c>
      <c r="C1531">
        <v>0.53061540706043797</v>
      </c>
      <c r="D1531">
        <v>0.89795602721828305</v>
      </c>
      <c r="E1531" t="s">
        <v>1936</v>
      </c>
    </row>
    <row r="1532" spans="1:5" x14ac:dyDescent="0.2">
      <c r="A1532" t="s">
        <v>879</v>
      </c>
      <c r="B1532">
        <v>-6.1267830725849504E-3</v>
      </c>
      <c r="C1532">
        <v>0.49459117930104901</v>
      </c>
      <c r="D1532">
        <v>0.89795779253288799</v>
      </c>
      <c r="E1532" t="s">
        <v>1963</v>
      </c>
    </row>
    <row r="1533" spans="1:5" x14ac:dyDescent="0.2">
      <c r="A1533" t="s">
        <v>643</v>
      </c>
      <c r="B1533">
        <v>-7.2899410042101404E-3</v>
      </c>
      <c r="C1533">
        <v>0.48482882052889698</v>
      </c>
      <c r="D1533">
        <v>0.89796979813139499</v>
      </c>
      <c r="E1533" t="s">
        <v>1977</v>
      </c>
    </row>
    <row r="1534" spans="1:5" x14ac:dyDescent="0.2">
      <c r="A1534" t="s">
        <v>1554</v>
      </c>
      <c r="B1534">
        <v>-1.7891418597695E-2</v>
      </c>
      <c r="C1534">
        <v>0.52307343087936897</v>
      </c>
      <c r="D1534">
        <v>0.89798308533128801</v>
      </c>
      <c r="E1534" t="s">
        <v>1933</v>
      </c>
    </row>
    <row r="1535" spans="1:5" x14ac:dyDescent="0.2">
      <c r="A1535" t="s">
        <v>1661</v>
      </c>
      <c r="B1535">
        <v>-2.9362253660229699E-2</v>
      </c>
      <c r="C1535">
        <v>0.53094398016050204</v>
      </c>
      <c r="D1535">
        <v>0.89799966481712801</v>
      </c>
      <c r="E1535" t="s">
        <v>1982</v>
      </c>
    </row>
    <row r="1536" spans="1:5" x14ac:dyDescent="0.2">
      <c r="A1536" t="s">
        <v>1557</v>
      </c>
      <c r="B1536">
        <v>6.2913070019722404E-3</v>
      </c>
      <c r="C1536">
        <v>0.52341048051858396</v>
      </c>
      <c r="D1536">
        <v>0.89802223524334301</v>
      </c>
      <c r="E1536" t="s">
        <v>1915</v>
      </c>
    </row>
    <row r="1537" spans="1:5" x14ac:dyDescent="0.2">
      <c r="A1537" t="s">
        <v>1674</v>
      </c>
      <c r="B1537">
        <v>8.6441105755918901E-3</v>
      </c>
      <c r="C1537">
        <v>0.53203515495395004</v>
      </c>
      <c r="D1537">
        <v>0.89804107695861002</v>
      </c>
      <c r="E1537" t="s">
        <v>1892</v>
      </c>
    </row>
    <row r="1538" spans="1:5" x14ac:dyDescent="0.2">
      <c r="A1538" t="s">
        <v>1423</v>
      </c>
      <c r="B1538">
        <v>-9.9161065735368491E-3</v>
      </c>
      <c r="C1538">
        <v>0.51561280959654499</v>
      </c>
      <c r="D1538">
        <v>0.89807650574153597</v>
      </c>
      <c r="E1538" t="s">
        <v>1896</v>
      </c>
    </row>
    <row r="1539" spans="1:5" x14ac:dyDescent="0.2">
      <c r="A1539" t="s">
        <v>1262</v>
      </c>
      <c r="B1539">
        <v>3.0659218903448002E-3</v>
      </c>
      <c r="C1539">
        <v>0.50893536137154605</v>
      </c>
      <c r="D1539">
        <v>0.89808246715249396</v>
      </c>
      <c r="E1539" t="s">
        <v>1891</v>
      </c>
    </row>
    <row r="1540" spans="1:5" x14ac:dyDescent="0.2">
      <c r="A1540" t="s">
        <v>632</v>
      </c>
      <c r="B1540">
        <v>-5.6697740142508703E-3</v>
      </c>
      <c r="C1540">
        <v>0.48402994688976297</v>
      </c>
      <c r="D1540">
        <v>0.89824459041646099</v>
      </c>
      <c r="E1540" t="s">
        <v>1912</v>
      </c>
    </row>
    <row r="1541" spans="1:5" x14ac:dyDescent="0.2">
      <c r="A1541" t="s">
        <v>1654</v>
      </c>
      <c r="B1541">
        <v>8.4215036162600208E-3</v>
      </c>
      <c r="C1541">
        <v>0.530578644712277</v>
      </c>
      <c r="D1541">
        <v>0.89830550328127901</v>
      </c>
      <c r="E1541" t="s">
        <v>1961</v>
      </c>
    </row>
    <row r="1542" spans="1:5" x14ac:dyDescent="0.2">
      <c r="A1542" t="s">
        <v>1587</v>
      </c>
      <c r="B1542">
        <v>-1.97215194884846E-2</v>
      </c>
      <c r="C1542">
        <v>0.52492543935213998</v>
      </c>
      <c r="D1542">
        <v>0.89831804240449498</v>
      </c>
      <c r="E1542" t="s">
        <v>1912</v>
      </c>
    </row>
    <row r="1543" spans="1:5" x14ac:dyDescent="0.2">
      <c r="A1543" t="s">
        <v>1469</v>
      </c>
      <c r="B1543">
        <v>8.3289530578918997E-3</v>
      </c>
      <c r="C1543">
        <v>0.518600094499027</v>
      </c>
      <c r="D1543">
        <v>0.89835007418808699</v>
      </c>
      <c r="E1543" t="s">
        <v>1912</v>
      </c>
    </row>
    <row r="1544" spans="1:5" x14ac:dyDescent="0.2">
      <c r="A1544" t="s">
        <v>1376</v>
      </c>
      <c r="B1544">
        <v>5.8065104390195802E-3</v>
      </c>
      <c r="C1544">
        <v>0.513344072674215</v>
      </c>
      <c r="D1544">
        <v>0.89835398636073305</v>
      </c>
      <c r="E1544" t="s">
        <v>1912</v>
      </c>
    </row>
    <row r="1545" spans="1:5" x14ac:dyDescent="0.2">
      <c r="A1545" t="s">
        <v>1686</v>
      </c>
      <c r="B1545">
        <v>-1.1763916337473901E-2</v>
      </c>
      <c r="C1545">
        <v>0.53323738143275901</v>
      </c>
      <c r="D1545">
        <v>0.89839584264896899</v>
      </c>
      <c r="E1545" t="s">
        <v>1896</v>
      </c>
    </row>
    <row r="1546" spans="1:5" x14ac:dyDescent="0.2">
      <c r="A1546" t="s">
        <v>1499</v>
      </c>
      <c r="B1546">
        <v>-1.15648724550789E-2</v>
      </c>
      <c r="C1546">
        <v>0.52000936846139001</v>
      </c>
      <c r="D1546">
        <v>0.89842583407394805</v>
      </c>
      <c r="E1546" t="s">
        <v>1956</v>
      </c>
    </row>
    <row r="1547" spans="1:5" x14ac:dyDescent="0.2">
      <c r="A1547" t="s">
        <v>932</v>
      </c>
      <c r="B1547">
        <v>8.6859539205831199E-3</v>
      </c>
      <c r="C1547">
        <v>0.496602555617978</v>
      </c>
      <c r="D1547">
        <v>0.898469072852906</v>
      </c>
      <c r="E1547" t="s">
        <v>1912</v>
      </c>
    </row>
    <row r="1548" spans="1:5" x14ac:dyDescent="0.2">
      <c r="A1548" t="s">
        <v>1435</v>
      </c>
      <c r="B1548">
        <v>2.7898248555305902E-3</v>
      </c>
      <c r="C1548">
        <v>0.51657304365176004</v>
      </c>
      <c r="D1548">
        <v>0.898512762526811</v>
      </c>
      <c r="E1548" t="s">
        <v>1893</v>
      </c>
    </row>
    <row r="1549" spans="1:5" x14ac:dyDescent="0.2">
      <c r="A1549" t="s">
        <v>1776</v>
      </c>
      <c r="B1549">
        <v>-7.3678530693740401E-3</v>
      </c>
      <c r="C1549">
        <v>0.54261322877083595</v>
      </c>
      <c r="D1549">
        <v>0.89852440088994001</v>
      </c>
      <c r="E1549" t="s">
        <v>1993</v>
      </c>
    </row>
    <row r="1550" spans="1:5" x14ac:dyDescent="0.2">
      <c r="A1550" t="s">
        <v>1259</v>
      </c>
      <c r="B1550">
        <v>-2.6384134299198399E-2</v>
      </c>
      <c r="C1550">
        <v>0.50888776809980496</v>
      </c>
      <c r="D1550">
        <v>0.89854359523552196</v>
      </c>
      <c r="E1550" t="s">
        <v>1911</v>
      </c>
    </row>
    <row r="1551" spans="1:5" x14ac:dyDescent="0.2">
      <c r="A1551" t="s">
        <v>1342</v>
      </c>
      <c r="B1551">
        <v>-1.39477689591034E-2</v>
      </c>
      <c r="C1551">
        <v>0.51191478874283203</v>
      </c>
      <c r="D1551">
        <v>0.89857588507649</v>
      </c>
      <c r="E1551" t="s">
        <v>1893</v>
      </c>
    </row>
    <row r="1552" spans="1:5" x14ac:dyDescent="0.2">
      <c r="A1552" t="s">
        <v>1472</v>
      </c>
      <c r="B1552">
        <v>4.6604567581785498E-3</v>
      </c>
      <c r="C1552">
        <v>0.51874211720346497</v>
      </c>
      <c r="D1552">
        <v>0.898578166425261</v>
      </c>
      <c r="E1552" t="s">
        <v>1902</v>
      </c>
    </row>
    <row r="1553" spans="1:5" x14ac:dyDescent="0.2">
      <c r="A1553" t="s">
        <v>1770</v>
      </c>
      <c r="B1553">
        <v>-6.3356677180820005E-4</v>
      </c>
      <c r="C1553">
        <v>0.54175161218858103</v>
      </c>
      <c r="D1553">
        <v>0.898597832238343</v>
      </c>
      <c r="E1553" t="s">
        <v>1940</v>
      </c>
    </row>
    <row r="1554" spans="1:5" x14ac:dyDescent="0.2">
      <c r="A1554" t="s">
        <v>1281</v>
      </c>
      <c r="B1554">
        <v>-1.13157032786624E-2</v>
      </c>
      <c r="C1554">
        <v>0.50928970738581802</v>
      </c>
      <c r="D1554">
        <v>0.89861582772173598</v>
      </c>
      <c r="E1554" t="s">
        <v>1911</v>
      </c>
    </row>
    <row r="1555" spans="1:5" x14ac:dyDescent="0.2">
      <c r="A1555" t="s">
        <v>1066</v>
      </c>
      <c r="B1555">
        <v>-4.6008728640865599E-3</v>
      </c>
      <c r="C1555">
        <v>0.50111543569154704</v>
      </c>
      <c r="D1555">
        <v>0.89871590331556594</v>
      </c>
      <c r="E1555" t="s">
        <v>1896</v>
      </c>
    </row>
    <row r="1556" spans="1:5" x14ac:dyDescent="0.2">
      <c r="A1556" t="s">
        <v>687</v>
      </c>
      <c r="B1556">
        <v>2.74858085761355E-4</v>
      </c>
      <c r="C1556">
        <v>0.48721988430330898</v>
      </c>
      <c r="D1556">
        <v>0.898727798089476</v>
      </c>
      <c r="E1556" t="s">
        <v>1896</v>
      </c>
    </row>
    <row r="1557" spans="1:5" x14ac:dyDescent="0.2">
      <c r="A1557" t="s">
        <v>1092</v>
      </c>
      <c r="B1557">
        <v>8.2523407182009696E-3</v>
      </c>
      <c r="C1557">
        <v>0.50248519445383999</v>
      </c>
      <c r="D1557">
        <v>0.898775059171108</v>
      </c>
      <c r="E1557" t="s">
        <v>1956</v>
      </c>
    </row>
    <row r="1558" spans="1:5" x14ac:dyDescent="0.2">
      <c r="A1558" t="s">
        <v>824</v>
      </c>
      <c r="B1558">
        <v>-2.11810779598797E-2</v>
      </c>
      <c r="C1558">
        <v>0.49251104848196398</v>
      </c>
      <c r="D1558">
        <v>0.89880676046438102</v>
      </c>
      <c r="E1558" t="s">
        <v>1912</v>
      </c>
    </row>
    <row r="1559" spans="1:5" x14ac:dyDescent="0.2">
      <c r="A1559" t="s">
        <v>1575</v>
      </c>
      <c r="B1559">
        <v>-1.3624652495491101E-2</v>
      </c>
      <c r="C1559">
        <v>0.52420092292509302</v>
      </c>
      <c r="D1559">
        <v>0.89884156445662899</v>
      </c>
      <c r="E1559" t="s">
        <v>1892</v>
      </c>
    </row>
    <row r="1560" spans="1:5" x14ac:dyDescent="0.2">
      <c r="A1560" t="s">
        <v>1548</v>
      </c>
      <c r="B1560">
        <v>-1.09133687919416E-3</v>
      </c>
      <c r="C1560">
        <v>0.522941871677431</v>
      </c>
      <c r="D1560">
        <v>0.89891031290951395</v>
      </c>
      <c r="E1560" t="s">
        <v>1956</v>
      </c>
    </row>
    <row r="1561" spans="1:5" x14ac:dyDescent="0.2">
      <c r="A1561" t="s">
        <v>1437</v>
      </c>
      <c r="B1561">
        <v>-2.0214960583118901E-2</v>
      </c>
      <c r="C1561">
        <v>0.51670702968360205</v>
      </c>
      <c r="D1561">
        <v>0.89891610329579896</v>
      </c>
      <c r="E1561" t="s">
        <v>1947</v>
      </c>
    </row>
    <row r="1562" spans="1:5" x14ac:dyDescent="0.2">
      <c r="A1562" t="s">
        <v>1312</v>
      </c>
      <c r="B1562">
        <v>-4.9667583049530697E-3</v>
      </c>
      <c r="C1562">
        <v>0.51068234730856998</v>
      </c>
      <c r="D1562">
        <v>0.89896713036826903</v>
      </c>
      <c r="E1562" t="s">
        <v>1912</v>
      </c>
    </row>
    <row r="1563" spans="1:5" x14ac:dyDescent="0.2">
      <c r="A1563" t="s">
        <v>1269</v>
      </c>
      <c r="B1563">
        <v>1.43045211958755E-2</v>
      </c>
      <c r="C1563">
        <v>0.50900922507367496</v>
      </c>
      <c r="D1563">
        <v>0.89901756491579299</v>
      </c>
      <c r="E1563" t="s">
        <v>1967</v>
      </c>
    </row>
    <row r="1564" spans="1:5" x14ac:dyDescent="0.2">
      <c r="A1564" t="s">
        <v>1261</v>
      </c>
      <c r="B1564">
        <v>-1.64387112906575E-2</v>
      </c>
      <c r="C1564">
        <v>0.50892626203041103</v>
      </c>
      <c r="D1564">
        <v>0.89905555854047103</v>
      </c>
      <c r="E1564" t="s">
        <v>1912</v>
      </c>
    </row>
    <row r="1565" spans="1:5" x14ac:dyDescent="0.2">
      <c r="A1565" t="s">
        <v>1619</v>
      </c>
      <c r="B1565">
        <v>-1.41026077448443E-2</v>
      </c>
      <c r="C1565">
        <v>0.52737420175111005</v>
      </c>
      <c r="D1565">
        <v>0.89905803576353305</v>
      </c>
      <c r="E1565" t="s">
        <v>1912</v>
      </c>
    </row>
    <row r="1566" spans="1:5" x14ac:dyDescent="0.2">
      <c r="A1566" t="s">
        <v>1409</v>
      </c>
      <c r="B1566">
        <v>-1.23256421019043E-2</v>
      </c>
      <c r="C1566">
        <v>0.51483851537734604</v>
      </c>
      <c r="D1566">
        <v>0.89906390130666902</v>
      </c>
      <c r="E1566" t="s">
        <v>1896</v>
      </c>
    </row>
    <row r="1567" spans="1:5" x14ac:dyDescent="0.2">
      <c r="A1567" t="s">
        <v>1429</v>
      </c>
      <c r="B1567">
        <v>1.37932694040829E-3</v>
      </c>
      <c r="C1567">
        <v>0.51617643587900097</v>
      </c>
      <c r="D1567">
        <v>0.89911801983295803</v>
      </c>
      <c r="E1567" t="s">
        <v>1893</v>
      </c>
    </row>
    <row r="1568" spans="1:5" x14ac:dyDescent="0.2">
      <c r="A1568" t="s">
        <v>1745</v>
      </c>
      <c r="B1568">
        <v>-8.6474202004308102E-3</v>
      </c>
      <c r="C1568">
        <v>0.53836387487392701</v>
      </c>
      <c r="D1568">
        <v>0.89913802631908202</v>
      </c>
      <c r="E1568" t="s">
        <v>1912</v>
      </c>
    </row>
    <row r="1569" spans="1:5" x14ac:dyDescent="0.2">
      <c r="A1569" t="s">
        <v>1498</v>
      </c>
      <c r="B1569">
        <v>1.1512900391919701E-3</v>
      </c>
      <c r="C1569">
        <v>0.51999551037456404</v>
      </c>
      <c r="D1569">
        <v>0.89916104938777897</v>
      </c>
      <c r="E1569" t="s">
        <v>1912</v>
      </c>
    </row>
    <row r="1570" spans="1:5" x14ac:dyDescent="0.2">
      <c r="A1570" t="s">
        <v>1093</v>
      </c>
      <c r="B1570">
        <v>7.4960409924336802E-3</v>
      </c>
      <c r="C1570">
        <v>0.50252276856521905</v>
      </c>
      <c r="D1570">
        <v>0.89921050278859005</v>
      </c>
      <c r="E1570" t="s">
        <v>1940</v>
      </c>
    </row>
    <row r="1571" spans="1:5" x14ac:dyDescent="0.2">
      <c r="A1571" t="s">
        <v>1182</v>
      </c>
      <c r="B1571">
        <v>-2.8563778317972901E-3</v>
      </c>
      <c r="C1571">
        <v>0.50568538451369804</v>
      </c>
      <c r="D1571">
        <v>0.89927443630707704</v>
      </c>
      <c r="E1571" t="s">
        <v>1977</v>
      </c>
    </row>
    <row r="1572" spans="1:5" x14ac:dyDescent="0.2">
      <c r="A1572" t="s">
        <v>1733</v>
      </c>
      <c r="B1572">
        <v>-6.98013641472862E-3</v>
      </c>
      <c r="C1572">
        <v>0.53729942114177398</v>
      </c>
      <c r="D1572">
        <v>0.89927792825472697</v>
      </c>
      <c r="E1572" t="s">
        <v>1940</v>
      </c>
    </row>
    <row r="1573" spans="1:5" x14ac:dyDescent="0.2">
      <c r="A1573" t="s">
        <v>1831</v>
      </c>
      <c r="B1573">
        <v>1.7199107524203901E-2</v>
      </c>
      <c r="C1573">
        <v>0.55458034217970198</v>
      </c>
      <c r="D1573">
        <v>0.89928268111059795</v>
      </c>
      <c r="E1573" t="s">
        <v>1912</v>
      </c>
    </row>
    <row r="1574" spans="1:5" x14ac:dyDescent="0.2">
      <c r="A1574" t="s">
        <v>1399</v>
      </c>
      <c r="B1574">
        <v>-2.3721680100363501E-2</v>
      </c>
      <c r="C1574">
        <v>0.51420335907896197</v>
      </c>
      <c r="D1574">
        <v>0.89928962902869303</v>
      </c>
      <c r="E1574" t="s">
        <v>1961</v>
      </c>
    </row>
    <row r="1575" spans="1:5" x14ac:dyDescent="0.2">
      <c r="A1575" t="s">
        <v>1210</v>
      </c>
      <c r="B1575">
        <v>-3.9413613705315299E-3</v>
      </c>
      <c r="C1575">
        <v>0.50657895394892105</v>
      </c>
      <c r="D1575">
        <v>0.89930277523423297</v>
      </c>
      <c r="E1575" t="s">
        <v>1893</v>
      </c>
    </row>
    <row r="1576" spans="1:5" x14ac:dyDescent="0.2">
      <c r="A1576" t="s">
        <v>1485</v>
      </c>
      <c r="B1576">
        <v>-2.2686341366197102E-3</v>
      </c>
      <c r="C1576">
        <v>0.51937131422368399</v>
      </c>
      <c r="D1576">
        <v>0.89935185978671395</v>
      </c>
      <c r="E1576" t="s">
        <v>1928</v>
      </c>
    </row>
    <row r="1577" spans="1:5" x14ac:dyDescent="0.2">
      <c r="A1577" t="s">
        <v>1098</v>
      </c>
      <c r="B1577">
        <v>5.7373222387594996E-3</v>
      </c>
      <c r="C1577">
        <v>0.50264144471594696</v>
      </c>
      <c r="D1577">
        <v>0.89935409432124402</v>
      </c>
      <c r="E1577" t="s">
        <v>1890</v>
      </c>
    </row>
    <row r="1578" spans="1:5" x14ac:dyDescent="0.2">
      <c r="A1578" t="s">
        <v>1008</v>
      </c>
      <c r="B1578">
        <v>-1.32672295788908E-2</v>
      </c>
      <c r="C1578">
        <v>0.499187600568677</v>
      </c>
      <c r="D1578">
        <v>0.89942041037138798</v>
      </c>
      <c r="E1578" t="s">
        <v>1912</v>
      </c>
    </row>
    <row r="1579" spans="1:5" x14ac:dyDescent="0.2">
      <c r="A1579" t="s">
        <v>1372</v>
      </c>
      <c r="B1579">
        <v>-1.7273092097948701E-3</v>
      </c>
      <c r="C1579">
        <v>0.51309537479728495</v>
      </c>
      <c r="D1579">
        <v>0.89942199691700797</v>
      </c>
      <c r="E1579" t="s">
        <v>1960</v>
      </c>
    </row>
    <row r="1580" spans="1:5" x14ac:dyDescent="0.2">
      <c r="A1580" t="s">
        <v>1255</v>
      </c>
      <c r="B1580">
        <v>-5.7138811667679897E-3</v>
      </c>
      <c r="C1580">
        <v>0.508747089228057</v>
      </c>
      <c r="D1580">
        <v>0.89962904264213905</v>
      </c>
      <c r="E1580" t="s">
        <v>1939</v>
      </c>
    </row>
    <row r="1581" spans="1:5" x14ac:dyDescent="0.2">
      <c r="A1581" t="s">
        <v>373</v>
      </c>
      <c r="B1581">
        <v>-3.90942914274688E-2</v>
      </c>
      <c r="C1581">
        <v>0.46837712036909801</v>
      </c>
      <c r="D1581">
        <v>0.89971907436252196</v>
      </c>
      <c r="E1581" t="s">
        <v>1904</v>
      </c>
    </row>
    <row r="1582" spans="1:5" x14ac:dyDescent="0.2">
      <c r="A1582" t="s">
        <v>1428</v>
      </c>
      <c r="B1582">
        <v>-2.8194963833047499E-2</v>
      </c>
      <c r="C1582">
        <v>0.51599489958599198</v>
      </c>
      <c r="D1582">
        <v>0.89973031818770799</v>
      </c>
      <c r="E1582" t="s">
        <v>1896</v>
      </c>
    </row>
    <row r="1583" spans="1:5" x14ac:dyDescent="0.2">
      <c r="A1583" t="s">
        <v>1205</v>
      </c>
      <c r="B1583">
        <v>1.0073507728743099E-2</v>
      </c>
      <c r="C1583">
        <v>0.50642568239791097</v>
      </c>
      <c r="D1583">
        <v>0.89975239676992302</v>
      </c>
      <c r="E1583" t="s">
        <v>1988</v>
      </c>
    </row>
    <row r="1584" spans="1:5" x14ac:dyDescent="0.2">
      <c r="A1584" t="s">
        <v>1303</v>
      </c>
      <c r="B1584">
        <v>2.1821106611739399E-3</v>
      </c>
      <c r="C1584">
        <v>0.51045983579300602</v>
      </c>
      <c r="D1584">
        <v>0.89975985970914396</v>
      </c>
      <c r="E1584" t="s">
        <v>1912</v>
      </c>
    </row>
    <row r="1585" spans="1:5" x14ac:dyDescent="0.2">
      <c r="A1585" t="s">
        <v>1208</v>
      </c>
      <c r="B1585" s="1">
        <v>2.0142298039077001E-5</v>
      </c>
      <c r="C1585">
        <v>0.50654323165038295</v>
      </c>
      <c r="D1585">
        <v>0.89977521077011202</v>
      </c>
      <c r="E1585" t="s">
        <v>1912</v>
      </c>
    </row>
    <row r="1586" spans="1:5" x14ac:dyDescent="0.2">
      <c r="A1586" t="s">
        <v>1015</v>
      </c>
      <c r="B1586">
        <v>-1.5516348750243599E-2</v>
      </c>
      <c r="C1586">
        <v>0.49937603650036699</v>
      </c>
      <c r="D1586">
        <v>0.89979156647677705</v>
      </c>
      <c r="E1586" t="s">
        <v>1937</v>
      </c>
    </row>
    <row r="1587" spans="1:5" x14ac:dyDescent="0.2">
      <c r="A1587" t="s">
        <v>1761</v>
      </c>
      <c r="B1587">
        <v>-1.0159411689507999E-2</v>
      </c>
      <c r="C1587">
        <v>0.54052718099562402</v>
      </c>
      <c r="D1587">
        <v>0.89984222916952705</v>
      </c>
      <c r="E1587" t="s">
        <v>1893</v>
      </c>
    </row>
    <row r="1588" spans="1:5" x14ac:dyDescent="0.2">
      <c r="A1588" t="s">
        <v>1105</v>
      </c>
      <c r="B1588" s="1">
        <v>3.0798515374947199E-5</v>
      </c>
      <c r="C1588">
        <v>0.50272719258612197</v>
      </c>
      <c r="D1588">
        <v>0.89990580762470496</v>
      </c>
      <c r="E1588" t="s">
        <v>1890</v>
      </c>
    </row>
    <row r="1589" spans="1:5" x14ac:dyDescent="0.2">
      <c r="A1589" t="s">
        <v>795</v>
      </c>
      <c r="B1589">
        <v>-1.72373124319407E-3</v>
      </c>
      <c r="C1589">
        <v>0.49144362616735299</v>
      </c>
      <c r="D1589">
        <v>0.89993061729975099</v>
      </c>
      <c r="E1589" t="s">
        <v>1908</v>
      </c>
    </row>
    <row r="1590" spans="1:5" x14ac:dyDescent="0.2">
      <c r="A1590" t="s">
        <v>1148</v>
      </c>
      <c r="B1590">
        <v>-1.5687422570211201E-2</v>
      </c>
      <c r="C1590">
        <v>0.504185143859739</v>
      </c>
      <c r="D1590">
        <v>0.899940413677353</v>
      </c>
      <c r="E1590" t="s">
        <v>1890</v>
      </c>
    </row>
    <row r="1591" spans="1:5" x14ac:dyDescent="0.2">
      <c r="A1591" t="s">
        <v>917</v>
      </c>
      <c r="B1591">
        <v>-1.8143309782219098E-2</v>
      </c>
      <c r="C1591">
        <v>0.49624056839261199</v>
      </c>
      <c r="D1591">
        <v>0.89996447734200302</v>
      </c>
      <c r="E1591" t="s">
        <v>1956</v>
      </c>
    </row>
    <row r="1592" spans="1:5" x14ac:dyDescent="0.2">
      <c r="A1592" t="s">
        <v>1195</v>
      </c>
      <c r="B1592">
        <v>-9.0287889116823505E-3</v>
      </c>
      <c r="C1592">
        <v>0.50611344223772003</v>
      </c>
      <c r="D1592">
        <v>0.90000749118475099</v>
      </c>
      <c r="E1592" t="s">
        <v>1956</v>
      </c>
    </row>
    <row r="1593" spans="1:5" x14ac:dyDescent="0.2">
      <c r="A1593" t="s">
        <v>1655</v>
      </c>
      <c r="B1593">
        <v>-9.1573570797798508E-3</v>
      </c>
      <c r="C1593">
        <v>0.53060658034660202</v>
      </c>
      <c r="D1593">
        <v>0.90003558635756098</v>
      </c>
      <c r="E1593" t="s">
        <v>1975</v>
      </c>
    </row>
    <row r="1594" spans="1:5" x14ac:dyDescent="0.2">
      <c r="A1594" t="s">
        <v>1506</v>
      </c>
      <c r="B1594">
        <v>1.19921363084045E-2</v>
      </c>
      <c r="C1594">
        <v>0.52045819412991701</v>
      </c>
      <c r="D1594">
        <v>0.900058526775118</v>
      </c>
      <c r="E1594" t="s">
        <v>1912</v>
      </c>
    </row>
    <row r="1595" spans="1:5" x14ac:dyDescent="0.2">
      <c r="A1595" t="s">
        <v>1749</v>
      </c>
      <c r="B1595">
        <v>1.9298169531334699E-3</v>
      </c>
      <c r="C1595">
        <v>0.53879405040287498</v>
      </c>
      <c r="D1595">
        <v>0.90012946774820901</v>
      </c>
      <c r="E1595" t="s">
        <v>1946</v>
      </c>
    </row>
    <row r="1596" spans="1:5" x14ac:dyDescent="0.2">
      <c r="A1596" t="s">
        <v>1494</v>
      </c>
      <c r="B1596">
        <v>-9.1652060320076001E-3</v>
      </c>
      <c r="C1596">
        <v>0.519633867140044</v>
      </c>
      <c r="D1596">
        <v>0.90014416500729799</v>
      </c>
      <c r="E1596" t="s">
        <v>1896</v>
      </c>
    </row>
    <row r="1597" spans="1:5" x14ac:dyDescent="0.2">
      <c r="A1597" t="s">
        <v>1538</v>
      </c>
      <c r="B1597">
        <v>4.0111629687587004E-3</v>
      </c>
      <c r="C1597">
        <v>0.52262371394249796</v>
      </c>
      <c r="D1597">
        <v>0.90015411729559702</v>
      </c>
      <c r="E1597" t="s">
        <v>1947</v>
      </c>
    </row>
    <row r="1598" spans="1:5" x14ac:dyDescent="0.2">
      <c r="A1598" t="s">
        <v>1648</v>
      </c>
      <c r="B1598">
        <v>1.0528331309481701E-2</v>
      </c>
      <c r="C1598">
        <v>0.52973693589800197</v>
      </c>
      <c r="D1598">
        <v>0.90016645601572298</v>
      </c>
      <c r="E1598" t="s">
        <v>1892</v>
      </c>
    </row>
    <row r="1599" spans="1:5" x14ac:dyDescent="0.2">
      <c r="A1599" t="s">
        <v>1765</v>
      </c>
      <c r="B1599">
        <v>-5.9718552986785297E-3</v>
      </c>
      <c r="C1599">
        <v>0.54123278593638802</v>
      </c>
      <c r="D1599">
        <v>0.900175835489187</v>
      </c>
      <c r="E1599" t="s">
        <v>1895</v>
      </c>
    </row>
    <row r="1600" spans="1:5" x14ac:dyDescent="0.2">
      <c r="A1600" t="s">
        <v>1481</v>
      </c>
      <c r="B1600">
        <v>8.0689694982192094E-3</v>
      </c>
      <c r="C1600">
        <v>0.51916287347555801</v>
      </c>
      <c r="D1600">
        <v>0.90018084108159901</v>
      </c>
      <c r="E1600" t="s">
        <v>1956</v>
      </c>
    </row>
    <row r="1601" spans="1:5" x14ac:dyDescent="0.2">
      <c r="A1601" t="s">
        <v>1750</v>
      </c>
      <c r="B1601">
        <v>-2.8449266844681399E-2</v>
      </c>
      <c r="C1601">
        <v>0.53880883445841399</v>
      </c>
      <c r="D1601">
        <v>0.90019250358449399</v>
      </c>
      <c r="E1601" t="s">
        <v>1912</v>
      </c>
    </row>
    <row r="1602" spans="1:5" x14ac:dyDescent="0.2">
      <c r="A1602" t="s">
        <v>1830</v>
      </c>
      <c r="B1602">
        <v>-7.8283523166906097E-3</v>
      </c>
      <c r="C1602">
        <v>0.55394317716969799</v>
      </c>
      <c r="D1602">
        <v>0.90029626199806601</v>
      </c>
      <c r="E1602" t="s">
        <v>1939</v>
      </c>
    </row>
    <row r="1603" spans="1:5" x14ac:dyDescent="0.2">
      <c r="A1603" t="s">
        <v>1853</v>
      </c>
      <c r="B1603">
        <v>-4.9375528391531797E-3</v>
      </c>
      <c r="C1603">
        <v>0.56956142856481695</v>
      </c>
      <c r="D1603">
        <v>0.90032565975054202</v>
      </c>
      <c r="E1603" t="s">
        <v>1959</v>
      </c>
    </row>
    <row r="1604" spans="1:5" x14ac:dyDescent="0.2">
      <c r="A1604" t="s">
        <v>1577</v>
      </c>
      <c r="B1604">
        <v>-5.7274968573526102E-3</v>
      </c>
      <c r="C1604">
        <v>0.52428704860315201</v>
      </c>
      <c r="D1604">
        <v>0.90043549132137501</v>
      </c>
      <c r="E1604" t="s">
        <v>1896</v>
      </c>
    </row>
    <row r="1605" spans="1:5" x14ac:dyDescent="0.2">
      <c r="A1605" t="s">
        <v>1495</v>
      </c>
      <c r="B1605">
        <v>1.05832005963145E-2</v>
      </c>
      <c r="C1605">
        <v>0.51973317345656</v>
      </c>
      <c r="D1605">
        <v>0.90050118310624305</v>
      </c>
      <c r="E1605" t="s">
        <v>1960</v>
      </c>
    </row>
    <row r="1606" spans="1:5" x14ac:dyDescent="0.2">
      <c r="A1606" t="s">
        <v>1417</v>
      </c>
      <c r="B1606">
        <v>-6.9456540206022698E-3</v>
      </c>
      <c r="C1606">
        <v>0.51529632184075502</v>
      </c>
      <c r="D1606">
        <v>0.90056318203708396</v>
      </c>
      <c r="E1606" t="s">
        <v>1893</v>
      </c>
    </row>
    <row r="1607" spans="1:5" x14ac:dyDescent="0.2">
      <c r="A1607" t="s">
        <v>1589</v>
      </c>
      <c r="B1607">
        <v>-3.6948515787337002E-3</v>
      </c>
      <c r="C1607">
        <v>0.52520276009398104</v>
      </c>
      <c r="D1607">
        <v>0.90065097083382395</v>
      </c>
      <c r="E1607" t="s">
        <v>1928</v>
      </c>
    </row>
    <row r="1608" spans="1:5" x14ac:dyDescent="0.2">
      <c r="A1608" t="s">
        <v>1642</v>
      </c>
      <c r="B1608">
        <v>-3.21817201418636E-3</v>
      </c>
      <c r="C1608">
        <v>0.52940606370742405</v>
      </c>
      <c r="D1608">
        <v>0.900657753142873</v>
      </c>
      <c r="E1608" t="s">
        <v>1949</v>
      </c>
    </row>
    <row r="1609" spans="1:5" x14ac:dyDescent="0.2">
      <c r="A1609" t="s">
        <v>1778</v>
      </c>
      <c r="B1609">
        <v>-1.8801254777875601E-2</v>
      </c>
      <c r="C1609">
        <v>0.54267084241032904</v>
      </c>
      <c r="D1609">
        <v>0.90073017568370095</v>
      </c>
      <c r="E1609" t="s">
        <v>1908</v>
      </c>
    </row>
    <row r="1610" spans="1:5" x14ac:dyDescent="0.2">
      <c r="A1610" t="s">
        <v>1569</v>
      </c>
      <c r="B1610">
        <v>6.6340200858919602E-3</v>
      </c>
      <c r="C1610">
        <v>0.52397362805468395</v>
      </c>
      <c r="D1610">
        <v>0.90074216188768996</v>
      </c>
      <c r="E1610" t="s">
        <v>1912</v>
      </c>
    </row>
    <row r="1611" spans="1:5" x14ac:dyDescent="0.2">
      <c r="A1611" t="s">
        <v>1517</v>
      </c>
      <c r="B1611">
        <v>6.62052874651418E-3</v>
      </c>
      <c r="C1611">
        <v>0.52128097967340903</v>
      </c>
      <c r="D1611">
        <v>0.90074244182141805</v>
      </c>
      <c r="E1611" t="s">
        <v>1912</v>
      </c>
    </row>
    <row r="1612" spans="1:5" x14ac:dyDescent="0.2">
      <c r="A1612" t="s">
        <v>1596</v>
      </c>
      <c r="B1612">
        <v>1.4969250088287899E-2</v>
      </c>
      <c r="C1612">
        <v>0.52550091390856801</v>
      </c>
      <c r="D1612">
        <v>0.90076956136408404</v>
      </c>
      <c r="E1612" t="s">
        <v>1908</v>
      </c>
    </row>
    <row r="1613" spans="1:5" x14ac:dyDescent="0.2">
      <c r="A1613" t="s">
        <v>1250</v>
      </c>
      <c r="B1613">
        <v>-4.0931697332811197E-3</v>
      </c>
      <c r="C1613">
        <v>0.50860887299902102</v>
      </c>
      <c r="D1613">
        <v>0.90084574776482196</v>
      </c>
      <c r="E1613" t="s">
        <v>1956</v>
      </c>
    </row>
    <row r="1614" spans="1:5" x14ac:dyDescent="0.2">
      <c r="A1614" t="s">
        <v>1677</v>
      </c>
      <c r="B1614">
        <v>-5.5683231382929899E-3</v>
      </c>
      <c r="C1614">
        <v>0.53225482421678505</v>
      </c>
      <c r="D1614">
        <v>0.900893342262019</v>
      </c>
      <c r="E1614" t="s">
        <v>1912</v>
      </c>
    </row>
    <row r="1615" spans="1:5" x14ac:dyDescent="0.2">
      <c r="A1615" t="s">
        <v>1679</v>
      </c>
      <c r="B1615">
        <v>1.9825300906864498E-3</v>
      </c>
      <c r="C1615">
        <v>0.53263703842835797</v>
      </c>
      <c r="D1615">
        <v>0.90094687101850002</v>
      </c>
      <c r="E1615" t="s">
        <v>1889</v>
      </c>
    </row>
    <row r="1616" spans="1:5" x14ac:dyDescent="0.2">
      <c r="A1616" t="s">
        <v>1280</v>
      </c>
      <c r="B1616">
        <v>1.18375012657615E-2</v>
      </c>
      <c r="C1616">
        <v>0.50928087597326999</v>
      </c>
      <c r="D1616">
        <v>0.90104182887017104</v>
      </c>
      <c r="E1616" t="s">
        <v>1954</v>
      </c>
    </row>
    <row r="1617" spans="1:5" x14ac:dyDescent="0.2">
      <c r="A1617" t="s">
        <v>1722</v>
      </c>
      <c r="B1617">
        <v>-6.2454164863356299E-3</v>
      </c>
      <c r="C1617">
        <v>0.53658381538927502</v>
      </c>
      <c r="D1617">
        <v>0.90105874157763</v>
      </c>
      <c r="E1617" t="s">
        <v>1912</v>
      </c>
    </row>
    <row r="1618" spans="1:5" x14ac:dyDescent="0.2">
      <c r="A1618" t="s">
        <v>1612</v>
      </c>
      <c r="B1618">
        <v>-2.73982689199854E-3</v>
      </c>
      <c r="C1618">
        <v>0.52632826425908297</v>
      </c>
      <c r="D1618">
        <v>0.90111184005778899</v>
      </c>
      <c r="E1618" t="s">
        <v>1940</v>
      </c>
    </row>
    <row r="1619" spans="1:5" x14ac:dyDescent="0.2">
      <c r="A1619" t="s">
        <v>1402</v>
      </c>
      <c r="B1619">
        <v>-7.56721169794752E-3</v>
      </c>
      <c r="C1619">
        <v>0.51422688798230498</v>
      </c>
      <c r="D1619">
        <v>0.90111849556469803</v>
      </c>
      <c r="E1619" t="s">
        <v>1919</v>
      </c>
    </row>
    <row r="1620" spans="1:5" x14ac:dyDescent="0.2">
      <c r="A1620" t="s">
        <v>1702</v>
      </c>
      <c r="B1620">
        <v>8.1704093268595793E-3</v>
      </c>
      <c r="C1620">
        <v>0.53466485078096904</v>
      </c>
      <c r="D1620">
        <v>0.90112848570895798</v>
      </c>
      <c r="E1620" t="s">
        <v>1912</v>
      </c>
    </row>
    <row r="1621" spans="1:5" x14ac:dyDescent="0.2">
      <c r="A1621" t="s">
        <v>1051</v>
      </c>
      <c r="B1621">
        <v>-1.6880054281230301E-2</v>
      </c>
      <c r="C1621">
        <v>0.50069706809863701</v>
      </c>
      <c r="D1621">
        <v>0.90113612617317995</v>
      </c>
      <c r="E1621" t="s">
        <v>1940</v>
      </c>
    </row>
    <row r="1622" spans="1:5" x14ac:dyDescent="0.2">
      <c r="A1622" t="s">
        <v>746</v>
      </c>
      <c r="B1622">
        <v>-1.98362556064645E-3</v>
      </c>
      <c r="C1622">
        <v>0.48921611763771999</v>
      </c>
      <c r="D1622">
        <v>0.90113744586487299</v>
      </c>
      <c r="E1622" t="s">
        <v>1967</v>
      </c>
    </row>
    <row r="1623" spans="1:5" x14ac:dyDescent="0.2">
      <c r="A1623" t="s">
        <v>1563</v>
      </c>
      <c r="B1623">
        <v>9.7628704908201704E-4</v>
      </c>
      <c r="C1623">
        <v>0.52360479682222805</v>
      </c>
      <c r="D1623">
        <v>0.901142674468424</v>
      </c>
      <c r="E1623" t="s">
        <v>1929</v>
      </c>
    </row>
    <row r="1624" spans="1:5" x14ac:dyDescent="0.2">
      <c r="A1624" t="s">
        <v>1630</v>
      </c>
      <c r="B1624">
        <v>-1.24741689384213E-2</v>
      </c>
      <c r="C1624">
        <v>0.52829251463932303</v>
      </c>
      <c r="D1624">
        <v>0.90114278510460299</v>
      </c>
      <c r="E1624" t="s">
        <v>1896</v>
      </c>
    </row>
    <row r="1625" spans="1:5" x14ac:dyDescent="0.2">
      <c r="A1625" t="s">
        <v>1785</v>
      </c>
      <c r="B1625">
        <v>-1.82169277873113E-2</v>
      </c>
      <c r="C1625">
        <v>0.54419952891129997</v>
      </c>
      <c r="D1625">
        <v>0.90125597399066704</v>
      </c>
      <c r="E1625" t="s">
        <v>1905</v>
      </c>
    </row>
    <row r="1626" spans="1:5" x14ac:dyDescent="0.2">
      <c r="A1626" t="s">
        <v>855</v>
      </c>
      <c r="B1626">
        <v>5.3663369751762798E-4</v>
      </c>
      <c r="C1626">
        <v>0.49359175277595801</v>
      </c>
      <c r="D1626">
        <v>0.90132886513994603</v>
      </c>
      <c r="E1626" t="s">
        <v>1912</v>
      </c>
    </row>
    <row r="1627" spans="1:5" x14ac:dyDescent="0.2">
      <c r="A1627" t="s">
        <v>1769</v>
      </c>
      <c r="B1627">
        <v>1.0920992589923399E-2</v>
      </c>
      <c r="C1627">
        <v>0.54160004826991803</v>
      </c>
      <c r="D1627">
        <v>0.90137347715923399</v>
      </c>
      <c r="E1627" t="s">
        <v>1912</v>
      </c>
    </row>
    <row r="1628" spans="1:5" x14ac:dyDescent="0.2">
      <c r="A1628" t="s">
        <v>1616</v>
      </c>
      <c r="B1628">
        <v>-3.9362215207655402E-3</v>
      </c>
      <c r="C1628">
        <v>0.52688819012816202</v>
      </c>
      <c r="D1628">
        <v>0.90141730816275201</v>
      </c>
      <c r="E1628" t="s">
        <v>1976</v>
      </c>
    </row>
    <row r="1629" spans="1:5" x14ac:dyDescent="0.2">
      <c r="A1629" t="s">
        <v>1756</v>
      </c>
      <c r="B1629">
        <v>-5.0529913349457401E-3</v>
      </c>
      <c r="C1629">
        <v>0.53953869571197199</v>
      </c>
      <c r="D1629">
        <v>0.90142654246849796</v>
      </c>
      <c r="E1629" t="s">
        <v>1968</v>
      </c>
    </row>
    <row r="1630" spans="1:5" x14ac:dyDescent="0.2">
      <c r="A1630" t="s">
        <v>1432</v>
      </c>
      <c r="B1630">
        <v>-4.1533481299658101E-3</v>
      </c>
      <c r="C1630">
        <v>0.51643350185015002</v>
      </c>
      <c r="D1630">
        <v>0.901511204382762</v>
      </c>
      <c r="E1630" t="s">
        <v>1994</v>
      </c>
    </row>
    <row r="1631" spans="1:5" x14ac:dyDescent="0.2">
      <c r="A1631" t="s">
        <v>1555</v>
      </c>
      <c r="B1631">
        <v>9.8732051610821809E-4</v>
      </c>
      <c r="C1631">
        <v>0.52326557458290002</v>
      </c>
      <c r="D1631">
        <v>0.90159030535669504</v>
      </c>
      <c r="E1631" t="s">
        <v>1912</v>
      </c>
    </row>
    <row r="1632" spans="1:5" x14ac:dyDescent="0.2">
      <c r="A1632" t="s">
        <v>1695</v>
      </c>
      <c r="B1632">
        <v>1.4195665032624601E-2</v>
      </c>
      <c r="C1632">
        <v>0.53408799661912998</v>
      </c>
      <c r="D1632">
        <v>0.90159450561768595</v>
      </c>
      <c r="E1632" t="s">
        <v>1912</v>
      </c>
    </row>
    <row r="1633" spans="1:5" x14ac:dyDescent="0.2">
      <c r="A1633" t="s">
        <v>1366</v>
      </c>
      <c r="B1633">
        <v>-2.2332156140459899E-2</v>
      </c>
      <c r="C1633">
        <v>0.51292698508494095</v>
      </c>
      <c r="D1633">
        <v>0.90160408997724295</v>
      </c>
      <c r="E1633" t="s">
        <v>1908</v>
      </c>
    </row>
    <row r="1634" spans="1:5" x14ac:dyDescent="0.2">
      <c r="A1634" t="s">
        <v>1457</v>
      </c>
      <c r="B1634">
        <v>1.2033550162579501E-2</v>
      </c>
      <c r="C1634">
        <v>0.51779261660806597</v>
      </c>
      <c r="D1634">
        <v>0.90160490099138202</v>
      </c>
      <c r="E1634" t="s">
        <v>1956</v>
      </c>
    </row>
    <row r="1635" spans="1:5" x14ac:dyDescent="0.2">
      <c r="A1635" t="s">
        <v>1841</v>
      </c>
      <c r="B1635">
        <v>-1.7661531012388001E-2</v>
      </c>
      <c r="C1635">
        <v>0.56086242063270397</v>
      </c>
      <c r="D1635">
        <v>0.90160716293586796</v>
      </c>
      <c r="E1635" t="s">
        <v>1956</v>
      </c>
    </row>
    <row r="1636" spans="1:5" x14ac:dyDescent="0.2">
      <c r="A1636" t="s">
        <v>1815</v>
      </c>
      <c r="B1636">
        <v>-8.9825053112163999E-3</v>
      </c>
      <c r="C1636">
        <v>0.54931691919381298</v>
      </c>
      <c r="D1636">
        <v>0.90163534358865105</v>
      </c>
      <c r="E1636" t="s">
        <v>1939</v>
      </c>
    </row>
    <row r="1637" spans="1:5" x14ac:dyDescent="0.2">
      <c r="A1637" t="s">
        <v>1701</v>
      </c>
      <c r="B1637">
        <v>2.6761481819507701E-2</v>
      </c>
      <c r="C1637">
        <v>0.53441164430612997</v>
      </c>
      <c r="D1637">
        <v>0.90168461015230805</v>
      </c>
      <c r="E1637" t="s">
        <v>1924</v>
      </c>
    </row>
    <row r="1638" spans="1:5" x14ac:dyDescent="0.2">
      <c r="A1638" t="s">
        <v>1413</v>
      </c>
      <c r="B1638">
        <v>1.4691061432471201E-3</v>
      </c>
      <c r="C1638">
        <v>0.51521557127675299</v>
      </c>
      <c r="D1638">
        <v>0.90169762377553997</v>
      </c>
      <c r="E1638" t="s">
        <v>1951</v>
      </c>
    </row>
    <row r="1639" spans="1:5" x14ac:dyDescent="0.2">
      <c r="A1639" t="s">
        <v>119</v>
      </c>
      <c r="B1639">
        <v>-6.8043276017947907E-2</v>
      </c>
      <c r="C1639">
        <v>0.355015338339777</v>
      </c>
      <c r="D1639">
        <v>0.90182476863915195</v>
      </c>
      <c r="E1639" t="s">
        <v>1932</v>
      </c>
    </row>
    <row r="1640" spans="1:5" x14ac:dyDescent="0.2">
      <c r="A1640" t="s">
        <v>1712</v>
      </c>
      <c r="B1640">
        <v>-2.0491846589188099E-2</v>
      </c>
      <c r="C1640">
        <v>0.53570633305562199</v>
      </c>
      <c r="D1640">
        <v>0.90189362134614504</v>
      </c>
      <c r="E1640" t="s">
        <v>1928</v>
      </c>
    </row>
    <row r="1641" spans="1:5" x14ac:dyDescent="0.2">
      <c r="A1641" t="s">
        <v>1074</v>
      </c>
      <c r="B1641">
        <v>3.8552745940904202E-3</v>
      </c>
      <c r="C1641">
        <v>0.50164113522458298</v>
      </c>
      <c r="D1641">
        <v>0.90196615654346901</v>
      </c>
      <c r="E1641" t="s">
        <v>1964</v>
      </c>
    </row>
    <row r="1642" spans="1:5" x14ac:dyDescent="0.2">
      <c r="A1642" t="s">
        <v>1825</v>
      </c>
      <c r="B1642">
        <v>6.8805785451186803E-3</v>
      </c>
      <c r="C1642">
        <v>0.55277800567320701</v>
      </c>
      <c r="D1642">
        <v>0.90197552189629404</v>
      </c>
      <c r="E1642" t="s">
        <v>1952</v>
      </c>
    </row>
    <row r="1643" spans="1:5" x14ac:dyDescent="0.2">
      <c r="A1643" t="s">
        <v>1796</v>
      </c>
      <c r="B1643">
        <v>-1.0284737084786401E-2</v>
      </c>
      <c r="C1643">
        <v>0.54570897380106198</v>
      </c>
      <c r="D1643">
        <v>0.90197682421464698</v>
      </c>
      <c r="E1643" t="s">
        <v>1956</v>
      </c>
    </row>
    <row r="1644" spans="1:5" x14ac:dyDescent="0.2">
      <c r="A1644" t="s">
        <v>729</v>
      </c>
      <c r="B1644">
        <v>-1.8387415779935801E-2</v>
      </c>
      <c r="C1644">
        <v>0.48876012022667797</v>
      </c>
      <c r="D1644">
        <v>0.90208672269381296</v>
      </c>
      <c r="E1644" t="s">
        <v>1976</v>
      </c>
    </row>
    <row r="1645" spans="1:5" x14ac:dyDescent="0.2">
      <c r="A1645" t="s">
        <v>1476</v>
      </c>
      <c r="B1645">
        <v>-5.7212961189455598E-3</v>
      </c>
      <c r="C1645">
        <v>0.51894680927382497</v>
      </c>
      <c r="D1645">
        <v>0.90210953352744405</v>
      </c>
      <c r="E1645" t="s">
        <v>1911</v>
      </c>
    </row>
    <row r="1646" spans="1:5" x14ac:dyDescent="0.2">
      <c r="A1646" t="s">
        <v>942</v>
      </c>
      <c r="B1646">
        <v>2.1816025753299902E-3</v>
      </c>
      <c r="C1646">
        <v>0.49700479541294701</v>
      </c>
      <c r="D1646">
        <v>0.90211126459839097</v>
      </c>
      <c r="E1646" t="s">
        <v>1940</v>
      </c>
    </row>
    <row r="1647" spans="1:5" x14ac:dyDescent="0.2">
      <c r="A1647" t="s">
        <v>1595</v>
      </c>
      <c r="B1647">
        <v>2.0326446575317399E-2</v>
      </c>
      <c r="C1647">
        <v>0.52550050494730904</v>
      </c>
      <c r="D1647">
        <v>0.90215214187266601</v>
      </c>
      <c r="E1647" t="s">
        <v>1952</v>
      </c>
    </row>
    <row r="1648" spans="1:5" x14ac:dyDescent="0.2">
      <c r="A1648" t="s">
        <v>1623</v>
      </c>
      <c r="B1648">
        <v>7.3298631905512604E-3</v>
      </c>
      <c r="C1648">
        <v>0.52782297387832799</v>
      </c>
      <c r="D1648">
        <v>0.90215728845425103</v>
      </c>
      <c r="E1648" t="s">
        <v>1939</v>
      </c>
    </row>
    <row r="1649" spans="1:5" x14ac:dyDescent="0.2">
      <c r="A1649" t="s">
        <v>1610</v>
      </c>
      <c r="B1649">
        <v>-1.33465808493968E-2</v>
      </c>
      <c r="C1649">
        <v>0.52620568789454802</v>
      </c>
      <c r="D1649">
        <v>0.90216134404608095</v>
      </c>
      <c r="E1649" t="s">
        <v>1912</v>
      </c>
    </row>
    <row r="1650" spans="1:5" x14ac:dyDescent="0.2">
      <c r="A1650" t="s">
        <v>1514</v>
      </c>
      <c r="B1650">
        <v>-3.4515275687605602E-3</v>
      </c>
      <c r="C1650">
        <v>0.52116968005567699</v>
      </c>
      <c r="D1650">
        <v>0.90218429404932998</v>
      </c>
      <c r="E1650" t="s">
        <v>1894</v>
      </c>
    </row>
    <row r="1651" spans="1:5" x14ac:dyDescent="0.2">
      <c r="A1651" t="s">
        <v>1846</v>
      </c>
      <c r="B1651">
        <v>3.38871040445653E-3</v>
      </c>
      <c r="C1651">
        <v>0.56329108874282097</v>
      </c>
      <c r="D1651">
        <v>0.90225760861697102</v>
      </c>
      <c r="E1651" t="s">
        <v>1896</v>
      </c>
    </row>
    <row r="1652" spans="1:5" x14ac:dyDescent="0.2">
      <c r="A1652" t="s">
        <v>1451</v>
      </c>
      <c r="B1652">
        <v>1.4150626403352099E-3</v>
      </c>
      <c r="C1652">
        <v>0.517535065412975</v>
      </c>
      <c r="D1652">
        <v>0.90226334786666396</v>
      </c>
      <c r="E1652" t="s">
        <v>1912</v>
      </c>
    </row>
    <row r="1653" spans="1:5" x14ac:dyDescent="0.2">
      <c r="A1653" t="s">
        <v>1762</v>
      </c>
      <c r="B1653">
        <v>1.8249953717981399E-2</v>
      </c>
      <c r="C1653">
        <v>0.54060022880647696</v>
      </c>
      <c r="D1653">
        <v>0.90227912136361998</v>
      </c>
      <c r="E1653" t="s">
        <v>1909</v>
      </c>
    </row>
    <row r="1654" spans="1:5" x14ac:dyDescent="0.2">
      <c r="A1654" t="s">
        <v>1564</v>
      </c>
      <c r="B1654">
        <v>-1.18201756218165E-2</v>
      </c>
      <c r="C1654">
        <v>0.52364257701608197</v>
      </c>
      <c r="D1654">
        <v>0.90233484008805898</v>
      </c>
      <c r="E1654" t="s">
        <v>1893</v>
      </c>
    </row>
    <row r="1655" spans="1:5" x14ac:dyDescent="0.2">
      <c r="A1655" t="s">
        <v>1496</v>
      </c>
      <c r="B1655">
        <v>8.5731324874670292E-3</v>
      </c>
      <c r="C1655">
        <v>0.51974004081164404</v>
      </c>
      <c r="D1655">
        <v>0.90234077718817396</v>
      </c>
      <c r="E1655" t="s">
        <v>1912</v>
      </c>
    </row>
    <row r="1656" spans="1:5" x14ac:dyDescent="0.2">
      <c r="A1656" t="s">
        <v>792</v>
      </c>
      <c r="B1656">
        <v>9.8301476887280408E-3</v>
      </c>
      <c r="C1656">
        <v>0.49124059049066798</v>
      </c>
      <c r="D1656">
        <v>0.90236749627866597</v>
      </c>
      <c r="E1656" t="s">
        <v>1912</v>
      </c>
    </row>
    <row r="1657" spans="1:5" x14ac:dyDescent="0.2">
      <c r="A1657" t="s">
        <v>1714</v>
      </c>
      <c r="B1657">
        <v>1.83705798944786E-3</v>
      </c>
      <c r="C1657">
        <v>0.53574221247943499</v>
      </c>
      <c r="D1657">
        <v>0.90238669225036405</v>
      </c>
      <c r="E1657" t="s">
        <v>1914</v>
      </c>
    </row>
    <row r="1658" spans="1:5" x14ac:dyDescent="0.2">
      <c r="A1658" t="s">
        <v>1318</v>
      </c>
      <c r="B1658">
        <v>-5.6638042114662496E-3</v>
      </c>
      <c r="C1658">
        <v>0.51081676855525304</v>
      </c>
      <c r="D1658">
        <v>0.90246525127426602</v>
      </c>
      <c r="E1658" t="s">
        <v>1912</v>
      </c>
    </row>
    <row r="1659" spans="1:5" x14ac:dyDescent="0.2">
      <c r="A1659" t="s">
        <v>1708</v>
      </c>
      <c r="B1659">
        <v>-2.5125932088408201E-3</v>
      </c>
      <c r="C1659">
        <v>0.53524325431898001</v>
      </c>
      <c r="D1659">
        <v>0.90257040585053006</v>
      </c>
      <c r="E1659" t="s">
        <v>1924</v>
      </c>
    </row>
    <row r="1660" spans="1:5" x14ac:dyDescent="0.2">
      <c r="A1660" t="s">
        <v>1550</v>
      </c>
      <c r="B1660">
        <v>-5.9281254868478002E-3</v>
      </c>
      <c r="C1660">
        <v>0.52296226120384504</v>
      </c>
      <c r="D1660">
        <v>0.90269940943448401</v>
      </c>
      <c r="E1660" t="s">
        <v>1900</v>
      </c>
    </row>
    <row r="1661" spans="1:5" x14ac:dyDescent="0.2">
      <c r="A1661" t="s">
        <v>1812</v>
      </c>
      <c r="B1661">
        <v>-1.8613386228582801E-2</v>
      </c>
      <c r="C1661">
        <v>0.549101828637514</v>
      </c>
      <c r="D1661">
        <v>0.90271412548769203</v>
      </c>
      <c r="E1661" t="s">
        <v>1939</v>
      </c>
    </row>
    <row r="1662" spans="1:5" x14ac:dyDescent="0.2">
      <c r="A1662" t="s">
        <v>1364</v>
      </c>
      <c r="B1662">
        <v>-1.1005310439738699E-2</v>
      </c>
      <c r="C1662">
        <v>0.51288300810629905</v>
      </c>
      <c r="D1662">
        <v>0.90278298617231401</v>
      </c>
      <c r="E1662" t="s">
        <v>1890</v>
      </c>
    </row>
    <row r="1663" spans="1:5" x14ac:dyDescent="0.2">
      <c r="A1663" t="s">
        <v>1768</v>
      </c>
      <c r="B1663">
        <v>1.05157964192915E-2</v>
      </c>
      <c r="C1663">
        <v>0.54154985551121104</v>
      </c>
      <c r="D1663">
        <v>0.90280909448772195</v>
      </c>
      <c r="E1663" t="s">
        <v>1893</v>
      </c>
    </row>
    <row r="1664" spans="1:5" x14ac:dyDescent="0.2">
      <c r="A1664" t="s">
        <v>1637</v>
      </c>
      <c r="B1664">
        <v>-1.1127384500495999E-2</v>
      </c>
      <c r="C1664">
        <v>0.52878693694854195</v>
      </c>
      <c r="D1664">
        <v>0.90281257853559604</v>
      </c>
      <c r="E1664" t="s">
        <v>1890</v>
      </c>
    </row>
    <row r="1665" spans="1:5" x14ac:dyDescent="0.2">
      <c r="A1665" t="s">
        <v>1347</v>
      </c>
      <c r="B1665">
        <v>3.3676765723830598E-3</v>
      </c>
      <c r="C1665">
        <v>0.51218815091931302</v>
      </c>
      <c r="D1665">
        <v>0.90282386972999995</v>
      </c>
      <c r="E1665" t="s">
        <v>1900</v>
      </c>
    </row>
    <row r="1666" spans="1:5" x14ac:dyDescent="0.2">
      <c r="A1666" t="s">
        <v>1590</v>
      </c>
      <c r="B1666">
        <v>1.74552126452361E-4</v>
      </c>
      <c r="C1666">
        <v>0.52533468875674705</v>
      </c>
      <c r="D1666">
        <v>0.90285630151922203</v>
      </c>
      <c r="E1666" t="s">
        <v>1895</v>
      </c>
    </row>
    <row r="1667" spans="1:5" x14ac:dyDescent="0.2">
      <c r="A1667" t="s">
        <v>1348</v>
      </c>
      <c r="B1667">
        <v>-7.0184624561678999E-3</v>
      </c>
      <c r="C1667">
        <v>0.51238308705564894</v>
      </c>
      <c r="D1667">
        <v>0.90289143196342203</v>
      </c>
      <c r="E1667" t="s">
        <v>1912</v>
      </c>
    </row>
    <row r="1668" spans="1:5" x14ac:dyDescent="0.2">
      <c r="A1668" t="s">
        <v>1502</v>
      </c>
      <c r="B1668">
        <v>1.19848840990424E-2</v>
      </c>
      <c r="C1668">
        <v>0.52028147459264695</v>
      </c>
      <c r="D1668">
        <v>0.90303624965656104</v>
      </c>
      <c r="E1668" t="s">
        <v>1912</v>
      </c>
    </row>
    <row r="1669" spans="1:5" x14ac:dyDescent="0.2">
      <c r="A1669" t="s">
        <v>1455</v>
      </c>
      <c r="B1669">
        <v>2.52915888221975E-3</v>
      </c>
      <c r="C1669">
        <v>0.51777270421348398</v>
      </c>
      <c r="D1669">
        <v>0.90310672465628306</v>
      </c>
      <c r="E1669" t="s">
        <v>1893</v>
      </c>
    </row>
    <row r="1670" spans="1:5" x14ac:dyDescent="0.2">
      <c r="A1670" t="s">
        <v>1808</v>
      </c>
      <c r="B1670">
        <v>-5.7043270041980702E-3</v>
      </c>
      <c r="C1670">
        <v>0.54780183618621003</v>
      </c>
      <c r="D1670">
        <v>0.90314524944574104</v>
      </c>
      <c r="E1670" t="s">
        <v>1955</v>
      </c>
    </row>
    <row r="1671" spans="1:5" x14ac:dyDescent="0.2">
      <c r="A1671" t="s">
        <v>1700</v>
      </c>
      <c r="B1671">
        <v>-6.9461080416113603E-4</v>
      </c>
      <c r="C1671">
        <v>0.53439253808244302</v>
      </c>
      <c r="D1671">
        <v>0.90315736814904102</v>
      </c>
      <c r="E1671" t="s">
        <v>1946</v>
      </c>
    </row>
    <row r="1672" spans="1:5" x14ac:dyDescent="0.2">
      <c r="A1672" t="s">
        <v>1849</v>
      </c>
      <c r="B1672">
        <v>-7.6404277532016998E-3</v>
      </c>
      <c r="C1672">
        <v>0.56682166153938895</v>
      </c>
      <c r="D1672">
        <v>0.90317292935920701</v>
      </c>
      <c r="E1672" t="s">
        <v>1893</v>
      </c>
    </row>
    <row r="1673" spans="1:5" x14ac:dyDescent="0.2">
      <c r="A1673" t="s">
        <v>1583</v>
      </c>
      <c r="B1673">
        <v>6.75409605318415E-3</v>
      </c>
      <c r="C1673">
        <v>0.52472490067075905</v>
      </c>
      <c r="D1673">
        <v>0.90319641137047402</v>
      </c>
      <c r="E1673" t="s">
        <v>1939</v>
      </c>
    </row>
    <row r="1674" spans="1:5" x14ac:dyDescent="0.2">
      <c r="A1674" t="s">
        <v>521</v>
      </c>
      <c r="B1674">
        <v>-1.88149831521487E-2</v>
      </c>
      <c r="C1674">
        <v>0.47850491218860802</v>
      </c>
      <c r="D1674">
        <v>0.90319662377120702</v>
      </c>
      <c r="E1674" t="s">
        <v>1912</v>
      </c>
    </row>
    <row r="1675" spans="1:5" x14ac:dyDescent="0.2">
      <c r="A1675" t="s">
        <v>1516</v>
      </c>
      <c r="B1675">
        <v>4.8710001086801598E-3</v>
      </c>
      <c r="C1675">
        <v>0.52117818173710895</v>
      </c>
      <c r="D1675">
        <v>0.90320645320607595</v>
      </c>
      <c r="E1675" t="s">
        <v>1953</v>
      </c>
    </row>
    <row r="1676" spans="1:5" x14ac:dyDescent="0.2">
      <c r="A1676" t="s">
        <v>1168</v>
      </c>
      <c r="B1676">
        <v>1.16381552789707E-2</v>
      </c>
      <c r="C1676">
        <v>0.505234879667257</v>
      </c>
      <c r="D1676">
        <v>0.90321893881915405</v>
      </c>
      <c r="E1676" t="s">
        <v>1889</v>
      </c>
    </row>
    <row r="1677" spans="1:5" x14ac:dyDescent="0.2">
      <c r="A1677" t="s">
        <v>1586</v>
      </c>
      <c r="B1677">
        <v>-1.2541052080421101E-2</v>
      </c>
      <c r="C1677">
        <v>0.52484859037076703</v>
      </c>
      <c r="D1677">
        <v>0.90323231687081895</v>
      </c>
      <c r="E1677" t="s">
        <v>1939</v>
      </c>
    </row>
    <row r="1678" spans="1:5" x14ac:dyDescent="0.2">
      <c r="A1678" t="s">
        <v>1479</v>
      </c>
      <c r="B1678">
        <v>1.1548967702763599E-2</v>
      </c>
      <c r="C1678">
        <v>0.51903628961517401</v>
      </c>
      <c r="D1678">
        <v>0.90323741947842895</v>
      </c>
      <c r="E1678" t="s">
        <v>1912</v>
      </c>
    </row>
    <row r="1679" spans="1:5" x14ac:dyDescent="0.2">
      <c r="A1679" t="s">
        <v>966</v>
      </c>
      <c r="B1679">
        <v>1.96641278396483E-3</v>
      </c>
      <c r="C1679">
        <v>0.49773275854832899</v>
      </c>
      <c r="D1679">
        <v>0.90323977342853401</v>
      </c>
      <c r="E1679" t="s">
        <v>1947</v>
      </c>
    </row>
    <row r="1680" spans="1:5" x14ac:dyDescent="0.2">
      <c r="A1680" t="s">
        <v>1477</v>
      </c>
      <c r="B1680">
        <v>-9.0487525568704302E-3</v>
      </c>
      <c r="C1680">
        <v>0.51895185547121703</v>
      </c>
      <c r="D1680">
        <v>0.90329774850251698</v>
      </c>
      <c r="E1680" t="s">
        <v>1939</v>
      </c>
    </row>
    <row r="1681" spans="1:5" x14ac:dyDescent="0.2">
      <c r="A1681" t="s">
        <v>1633</v>
      </c>
      <c r="B1681">
        <v>3.72518694541941E-3</v>
      </c>
      <c r="C1681">
        <v>0.52853593626241802</v>
      </c>
      <c r="D1681">
        <v>0.90331028341184605</v>
      </c>
      <c r="E1681" t="s">
        <v>1895</v>
      </c>
    </row>
    <row r="1682" spans="1:5" x14ac:dyDescent="0.2">
      <c r="A1682" t="s">
        <v>1687</v>
      </c>
      <c r="B1682">
        <v>-1.5356688756280899E-2</v>
      </c>
      <c r="C1682">
        <v>0.53325711668546105</v>
      </c>
      <c r="D1682">
        <v>0.90335980371218605</v>
      </c>
      <c r="E1682" t="s">
        <v>1893</v>
      </c>
    </row>
    <row r="1683" spans="1:5" x14ac:dyDescent="0.2">
      <c r="A1683" t="s">
        <v>1253</v>
      </c>
      <c r="B1683">
        <v>1.07544099965488E-2</v>
      </c>
      <c r="C1683">
        <v>0.50867184050387704</v>
      </c>
      <c r="D1683">
        <v>0.90336058401675501</v>
      </c>
      <c r="E1683" t="s">
        <v>1893</v>
      </c>
    </row>
    <row r="1684" spans="1:5" x14ac:dyDescent="0.2">
      <c r="A1684" t="s">
        <v>1418</v>
      </c>
      <c r="B1684">
        <v>6.9401193595354299E-3</v>
      </c>
      <c r="C1684">
        <v>0.51537209330310196</v>
      </c>
      <c r="D1684">
        <v>0.90342250093923204</v>
      </c>
      <c r="E1684" t="s">
        <v>1955</v>
      </c>
    </row>
    <row r="1685" spans="1:5" x14ac:dyDescent="0.2">
      <c r="A1685" t="s">
        <v>1834</v>
      </c>
      <c r="B1685">
        <v>-1.0844178928197499E-2</v>
      </c>
      <c r="C1685">
        <v>0.55621413050439406</v>
      </c>
      <c r="D1685">
        <v>0.90351192510910805</v>
      </c>
      <c r="E1685" t="s">
        <v>1892</v>
      </c>
    </row>
    <row r="1686" spans="1:5" x14ac:dyDescent="0.2">
      <c r="A1686" t="s">
        <v>1438</v>
      </c>
      <c r="B1686">
        <v>2.1527686442763499E-3</v>
      </c>
      <c r="C1686">
        <v>0.51687810743359397</v>
      </c>
      <c r="D1686">
        <v>0.90353036502795303</v>
      </c>
      <c r="E1686" t="s">
        <v>1908</v>
      </c>
    </row>
    <row r="1687" spans="1:5" x14ac:dyDescent="0.2">
      <c r="A1687" t="s">
        <v>1448</v>
      </c>
      <c r="B1687">
        <v>-4.8587293101918904E-3</v>
      </c>
      <c r="C1687">
        <v>0.51740465719865703</v>
      </c>
      <c r="D1687">
        <v>0.903552027103946</v>
      </c>
      <c r="E1687" t="s">
        <v>1893</v>
      </c>
    </row>
    <row r="1688" spans="1:5" x14ac:dyDescent="0.2">
      <c r="A1688" t="s">
        <v>1725</v>
      </c>
      <c r="B1688">
        <v>-4.5117064644828002E-3</v>
      </c>
      <c r="C1688">
        <v>0.53671355483130301</v>
      </c>
      <c r="D1688">
        <v>0.90355535081536698</v>
      </c>
      <c r="E1688" t="s">
        <v>1955</v>
      </c>
    </row>
    <row r="1689" spans="1:5" x14ac:dyDescent="0.2">
      <c r="A1689" t="s">
        <v>1777</v>
      </c>
      <c r="B1689">
        <v>-4.8071578418295204E-3</v>
      </c>
      <c r="C1689">
        <v>0.54266431326904097</v>
      </c>
      <c r="D1689">
        <v>0.903611391916749</v>
      </c>
      <c r="E1689" t="s">
        <v>1939</v>
      </c>
    </row>
    <row r="1690" spans="1:5" x14ac:dyDescent="0.2">
      <c r="A1690" t="s">
        <v>1611</v>
      </c>
      <c r="B1690">
        <v>4.54377193267655E-3</v>
      </c>
      <c r="C1690">
        <v>0.52622582592755296</v>
      </c>
      <c r="D1690">
        <v>0.90369746362062198</v>
      </c>
      <c r="E1690" t="s">
        <v>1939</v>
      </c>
    </row>
    <row r="1691" spans="1:5" x14ac:dyDescent="0.2">
      <c r="A1691" t="s">
        <v>1666</v>
      </c>
      <c r="B1691">
        <v>1.1095936696657101E-2</v>
      </c>
      <c r="C1691">
        <v>0.53127679551042795</v>
      </c>
      <c r="D1691">
        <v>0.90370949721698501</v>
      </c>
      <c r="E1691" t="s">
        <v>1912</v>
      </c>
    </row>
    <row r="1692" spans="1:5" x14ac:dyDescent="0.2">
      <c r="A1692" t="s">
        <v>1411</v>
      </c>
      <c r="B1692">
        <v>-1.2597268813786E-2</v>
      </c>
      <c r="C1692">
        <v>0.51514418145548202</v>
      </c>
      <c r="D1692">
        <v>0.90376212802732403</v>
      </c>
      <c r="E1692" t="s">
        <v>1925</v>
      </c>
    </row>
    <row r="1693" spans="1:5" x14ac:dyDescent="0.2">
      <c r="A1693" t="s">
        <v>1593</v>
      </c>
      <c r="B1693">
        <v>8.0119498503410692E-3</v>
      </c>
      <c r="C1693">
        <v>0.52540468898815296</v>
      </c>
      <c r="D1693">
        <v>0.90376646713838504</v>
      </c>
      <c r="E1693" t="s">
        <v>1912</v>
      </c>
    </row>
    <row r="1694" spans="1:5" x14ac:dyDescent="0.2">
      <c r="A1694" t="s">
        <v>1503</v>
      </c>
      <c r="B1694">
        <v>-5.5465038895855003E-3</v>
      </c>
      <c r="C1694">
        <v>0.52033361858332094</v>
      </c>
      <c r="D1694">
        <v>0.90382674723136702</v>
      </c>
      <c r="E1694" t="s">
        <v>1968</v>
      </c>
    </row>
    <row r="1695" spans="1:5" x14ac:dyDescent="0.2">
      <c r="A1695" t="s">
        <v>1572</v>
      </c>
      <c r="B1695">
        <v>-4.4030628048760201E-3</v>
      </c>
      <c r="C1695">
        <v>0.52401757717389397</v>
      </c>
      <c r="D1695">
        <v>0.90385505466123595</v>
      </c>
      <c r="E1695" t="s">
        <v>1939</v>
      </c>
    </row>
    <row r="1696" spans="1:5" x14ac:dyDescent="0.2">
      <c r="A1696" t="s">
        <v>1245</v>
      </c>
      <c r="B1696">
        <v>6.9649849954064201E-3</v>
      </c>
      <c r="C1696">
        <v>0.50802793861860396</v>
      </c>
      <c r="D1696">
        <v>0.90388491340349797</v>
      </c>
      <c r="E1696" t="s">
        <v>1946</v>
      </c>
    </row>
    <row r="1697" spans="1:5" x14ac:dyDescent="0.2">
      <c r="A1697" t="s">
        <v>1295</v>
      </c>
      <c r="B1697">
        <v>-1.2375869029996401E-2</v>
      </c>
      <c r="C1697">
        <v>0.51016464154840102</v>
      </c>
      <c r="D1697">
        <v>0.90390254671972003</v>
      </c>
      <c r="E1697" t="s">
        <v>1959</v>
      </c>
    </row>
    <row r="1698" spans="1:5" x14ac:dyDescent="0.2">
      <c r="A1698" t="s">
        <v>1724</v>
      </c>
      <c r="B1698">
        <v>-1.0795892902786699E-2</v>
      </c>
      <c r="C1698">
        <v>0.53669756815118896</v>
      </c>
      <c r="D1698">
        <v>0.90391055633466399</v>
      </c>
      <c r="E1698" t="s">
        <v>1912</v>
      </c>
    </row>
    <row r="1699" spans="1:5" x14ac:dyDescent="0.2">
      <c r="A1699" t="s">
        <v>1819</v>
      </c>
      <c r="B1699">
        <v>7.3565802196635796E-3</v>
      </c>
      <c r="C1699">
        <v>0.55033087354433197</v>
      </c>
      <c r="D1699">
        <v>0.90393008858924395</v>
      </c>
      <c r="E1699" t="s">
        <v>1959</v>
      </c>
    </row>
    <row r="1700" spans="1:5" x14ac:dyDescent="0.2">
      <c r="A1700" t="s">
        <v>1813</v>
      </c>
      <c r="B1700">
        <v>-1.2659494553489799E-2</v>
      </c>
      <c r="C1700">
        <v>0.54924678328406995</v>
      </c>
      <c r="D1700">
        <v>0.90394618157695195</v>
      </c>
      <c r="E1700" t="s">
        <v>1908</v>
      </c>
    </row>
    <row r="1701" spans="1:5" x14ac:dyDescent="0.2">
      <c r="A1701" t="s">
        <v>1264</v>
      </c>
      <c r="B1701">
        <v>-2.14335301006713E-3</v>
      </c>
      <c r="C1701">
        <v>0.50896547085474297</v>
      </c>
      <c r="D1701">
        <v>0.90398014982713704</v>
      </c>
      <c r="E1701" t="s">
        <v>1912</v>
      </c>
    </row>
    <row r="1702" spans="1:5" x14ac:dyDescent="0.2">
      <c r="A1702" t="s">
        <v>1515</v>
      </c>
      <c r="B1702">
        <v>-7.8009682602885903E-3</v>
      </c>
      <c r="C1702">
        <v>0.52117015537923295</v>
      </c>
      <c r="D1702">
        <v>0.90407551979245604</v>
      </c>
      <c r="E1702" t="s">
        <v>1995</v>
      </c>
    </row>
    <row r="1703" spans="1:5" x14ac:dyDescent="0.2">
      <c r="A1703" t="s">
        <v>1786</v>
      </c>
      <c r="B1703">
        <v>-3.8440866202647901E-3</v>
      </c>
      <c r="C1703">
        <v>0.54431733004453997</v>
      </c>
      <c r="D1703">
        <v>0.90411097955728303</v>
      </c>
      <c r="E1703" t="s">
        <v>1946</v>
      </c>
    </row>
    <row r="1704" spans="1:5" x14ac:dyDescent="0.2">
      <c r="A1704" t="s">
        <v>1229</v>
      </c>
      <c r="B1704">
        <v>1.0303941531922701E-2</v>
      </c>
      <c r="C1704">
        <v>0.50740461426382799</v>
      </c>
      <c r="D1704">
        <v>0.90413365100550003</v>
      </c>
      <c r="E1704" t="s">
        <v>1939</v>
      </c>
    </row>
    <row r="1705" spans="1:5" x14ac:dyDescent="0.2">
      <c r="A1705" t="s">
        <v>1759</v>
      </c>
      <c r="B1705">
        <v>4.4721974412412598E-4</v>
      </c>
      <c r="C1705">
        <v>0.54030181820821299</v>
      </c>
      <c r="D1705">
        <v>0.90437760930764099</v>
      </c>
      <c r="E1705" t="s">
        <v>1889</v>
      </c>
    </row>
    <row r="1706" spans="1:5" x14ac:dyDescent="0.2">
      <c r="A1706" t="s">
        <v>1764</v>
      </c>
      <c r="B1706">
        <v>-2.500748453846E-3</v>
      </c>
      <c r="C1706">
        <v>0.54118314113684096</v>
      </c>
      <c r="D1706">
        <v>0.90441444542515603</v>
      </c>
      <c r="E1706" t="s">
        <v>1912</v>
      </c>
    </row>
    <row r="1707" spans="1:5" x14ac:dyDescent="0.2">
      <c r="A1707" t="s">
        <v>1704</v>
      </c>
      <c r="B1707">
        <v>-8.0976794478462202E-3</v>
      </c>
      <c r="C1707">
        <v>0.53475865861757399</v>
      </c>
      <c r="D1707">
        <v>0.90449539743802498</v>
      </c>
      <c r="E1707" t="s">
        <v>1902</v>
      </c>
    </row>
    <row r="1708" spans="1:5" x14ac:dyDescent="0.2">
      <c r="A1708" t="s">
        <v>1720</v>
      </c>
      <c r="B1708">
        <v>-1.0832545999630501E-2</v>
      </c>
      <c r="C1708">
        <v>0.53645900179896</v>
      </c>
      <c r="D1708">
        <v>0.90449546261293801</v>
      </c>
      <c r="E1708" t="s">
        <v>1893</v>
      </c>
    </row>
    <row r="1709" spans="1:5" x14ac:dyDescent="0.2">
      <c r="A1709" t="s">
        <v>650</v>
      </c>
      <c r="B1709">
        <v>-2.1210623354331801E-2</v>
      </c>
      <c r="C1709">
        <v>0.48532006379690001</v>
      </c>
      <c r="D1709">
        <v>0.90458857102478696</v>
      </c>
      <c r="E1709" t="s">
        <v>1896</v>
      </c>
    </row>
    <row r="1710" spans="1:5" x14ac:dyDescent="0.2">
      <c r="A1710" t="s">
        <v>1737</v>
      </c>
      <c r="B1710">
        <v>-1.6807535702335001E-3</v>
      </c>
      <c r="C1710">
        <v>0.53752615246661395</v>
      </c>
      <c r="D1710">
        <v>0.90462371517538498</v>
      </c>
      <c r="E1710" t="s">
        <v>1904</v>
      </c>
    </row>
    <row r="1711" spans="1:5" x14ac:dyDescent="0.2">
      <c r="A1711" t="s">
        <v>1734</v>
      </c>
      <c r="B1711">
        <v>-6.8359100906470001E-3</v>
      </c>
      <c r="C1711">
        <v>0.53740595159363702</v>
      </c>
      <c r="D1711">
        <v>0.90477094630741595</v>
      </c>
      <c r="E1711" t="s">
        <v>1948</v>
      </c>
    </row>
    <row r="1712" spans="1:5" x14ac:dyDescent="0.2">
      <c r="A1712" t="s">
        <v>1365</v>
      </c>
      <c r="B1712">
        <v>-1.2160691302113899E-2</v>
      </c>
      <c r="C1712">
        <v>0.51289173093606799</v>
      </c>
      <c r="D1712">
        <v>0.90487682624587396</v>
      </c>
      <c r="E1712" t="s">
        <v>1892</v>
      </c>
    </row>
    <row r="1713" spans="1:5" x14ac:dyDescent="0.2">
      <c r="A1713" t="s">
        <v>1466</v>
      </c>
      <c r="B1713">
        <v>1.8153964538078299E-2</v>
      </c>
      <c r="C1713">
        <v>0.51834420257407099</v>
      </c>
      <c r="D1713">
        <v>0.90491605588781099</v>
      </c>
      <c r="E1713" t="s">
        <v>1893</v>
      </c>
    </row>
    <row r="1714" spans="1:5" x14ac:dyDescent="0.2">
      <c r="A1714" t="s">
        <v>1275</v>
      </c>
      <c r="B1714">
        <v>-4.5501283632252004E-3</v>
      </c>
      <c r="C1714">
        <v>0.50916069940312103</v>
      </c>
      <c r="D1714">
        <v>0.90495540099157301</v>
      </c>
      <c r="E1714" t="s">
        <v>1960</v>
      </c>
    </row>
    <row r="1715" spans="1:5" x14ac:dyDescent="0.2">
      <c r="A1715" t="s">
        <v>1682</v>
      </c>
      <c r="B1715">
        <v>3.5916844767978802E-3</v>
      </c>
      <c r="C1715">
        <v>0.53287208052082002</v>
      </c>
      <c r="D1715">
        <v>0.904973137314113</v>
      </c>
      <c r="E1715" t="s">
        <v>1896</v>
      </c>
    </row>
    <row r="1716" spans="1:5" x14ac:dyDescent="0.2">
      <c r="A1716" t="s">
        <v>1696</v>
      </c>
      <c r="B1716">
        <v>1.0626779912951899E-2</v>
      </c>
      <c r="C1716">
        <v>0.53412931878549896</v>
      </c>
      <c r="D1716">
        <v>0.90501652368853802</v>
      </c>
      <c r="E1716" t="s">
        <v>1912</v>
      </c>
    </row>
    <row r="1717" spans="1:5" x14ac:dyDescent="0.2">
      <c r="A1717" t="s">
        <v>1631</v>
      </c>
      <c r="B1717">
        <v>-6.00606146729877E-3</v>
      </c>
      <c r="C1717">
        <v>0.52842931761011303</v>
      </c>
      <c r="D1717">
        <v>0.90513565854699796</v>
      </c>
      <c r="E1717" t="s">
        <v>1896</v>
      </c>
    </row>
    <row r="1718" spans="1:5" x14ac:dyDescent="0.2">
      <c r="A1718" t="s">
        <v>1107</v>
      </c>
      <c r="B1718">
        <v>8.4866050469710498E-3</v>
      </c>
      <c r="C1718">
        <v>0.50292730032616595</v>
      </c>
      <c r="D1718">
        <v>0.90520473075957397</v>
      </c>
      <c r="E1718" t="s">
        <v>1963</v>
      </c>
    </row>
    <row r="1719" spans="1:5" x14ac:dyDescent="0.2">
      <c r="A1719" t="s">
        <v>1620</v>
      </c>
      <c r="B1719">
        <v>-1.6560431673084599E-2</v>
      </c>
      <c r="C1719">
        <v>0.52739303329009202</v>
      </c>
      <c r="D1719">
        <v>0.905221233740787</v>
      </c>
      <c r="E1719" t="s">
        <v>1912</v>
      </c>
    </row>
    <row r="1720" spans="1:5" x14ac:dyDescent="0.2">
      <c r="A1720" t="s">
        <v>1403</v>
      </c>
      <c r="B1720">
        <v>-5.2205798485676297E-3</v>
      </c>
      <c r="C1720">
        <v>0.514370131816686</v>
      </c>
      <c r="D1720">
        <v>0.90528954442606901</v>
      </c>
      <c r="E1720" t="s">
        <v>1980</v>
      </c>
    </row>
    <row r="1721" spans="1:5" x14ac:dyDescent="0.2">
      <c r="A1721" t="s">
        <v>956</v>
      </c>
      <c r="B1721">
        <v>-5.12119822353362E-3</v>
      </c>
      <c r="C1721">
        <v>0.49739403212586503</v>
      </c>
      <c r="D1721">
        <v>0.90531876808977096</v>
      </c>
      <c r="E1721" t="s">
        <v>1953</v>
      </c>
    </row>
    <row r="1722" spans="1:5" x14ac:dyDescent="0.2">
      <c r="A1722" t="s">
        <v>1771</v>
      </c>
      <c r="B1722">
        <v>-9.7219463252835297E-3</v>
      </c>
      <c r="C1722">
        <v>0.54180234432832397</v>
      </c>
      <c r="D1722">
        <v>0.90537949377572702</v>
      </c>
      <c r="E1722" t="s">
        <v>1928</v>
      </c>
    </row>
    <row r="1723" spans="1:5" x14ac:dyDescent="0.2">
      <c r="A1723" t="s">
        <v>1556</v>
      </c>
      <c r="B1723">
        <v>9.8622072909471496E-3</v>
      </c>
      <c r="C1723">
        <v>0.52330478104779898</v>
      </c>
      <c r="D1723">
        <v>0.90538289476753697</v>
      </c>
      <c r="E1723" t="s">
        <v>1895</v>
      </c>
    </row>
    <row r="1724" spans="1:5" x14ac:dyDescent="0.2">
      <c r="A1724" t="s">
        <v>1797</v>
      </c>
      <c r="B1724">
        <v>-1.6241504260741099E-2</v>
      </c>
      <c r="C1724">
        <v>0.54576393222602804</v>
      </c>
      <c r="D1724">
        <v>0.90540585768360105</v>
      </c>
      <c r="E1724" t="s">
        <v>1939</v>
      </c>
    </row>
    <row r="1725" spans="1:5" x14ac:dyDescent="0.2">
      <c r="A1725" t="s">
        <v>1691</v>
      </c>
      <c r="B1725">
        <v>-1.53516938069365E-2</v>
      </c>
      <c r="C1725">
        <v>0.53358319313216995</v>
      </c>
      <c r="D1725">
        <v>0.90546560451012104</v>
      </c>
      <c r="E1725" t="s">
        <v>1912</v>
      </c>
    </row>
    <row r="1726" spans="1:5" x14ac:dyDescent="0.2">
      <c r="A1726" t="s">
        <v>1782</v>
      </c>
      <c r="B1726">
        <v>-2.1798616146485601E-2</v>
      </c>
      <c r="C1726">
        <v>0.54357025355619204</v>
      </c>
      <c r="D1726">
        <v>0.90564709023737699</v>
      </c>
      <c r="E1726" t="s">
        <v>1889</v>
      </c>
    </row>
    <row r="1727" spans="1:5" x14ac:dyDescent="0.2">
      <c r="A1727" t="s">
        <v>960</v>
      </c>
      <c r="B1727">
        <v>-5.3163338907790403E-3</v>
      </c>
      <c r="C1727">
        <v>0.49746570996809403</v>
      </c>
      <c r="D1727">
        <v>0.90564960357902202</v>
      </c>
      <c r="E1727" t="s">
        <v>1947</v>
      </c>
    </row>
    <row r="1728" spans="1:5" x14ac:dyDescent="0.2">
      <c r="A1728" t="s">
        <v>1732</v>
      </c>
      <c r="B1728">
        <v>-8.2249760706350605E-3</v>
      </c>
      <c r="C1728">
        <v>0.53716948501436201</v>
      </c>
      <c r="D1728">
        <v>0.90566233582516198</v>
      </c>
      <c r="E1728" t="s">
        <v>1956</v>
      </c>
    </row>
    <row r="1729" spans="1:5" x14ac:dyDescent="0.2">
      <c r="A1729" t="s">
        <v>1757</v>
      </c>
      <c r="B1729">
        <v>-1.9427316621044601E-2</v>
      </c>
      <c r="C1729">
        <v>0.53968658499035504</v>
      </c>
      <c r="D1729">
        <v>0.90568882486221702</v>
      </c>
      <c r="E1729" t="s">
        <v>1892</v>
      </c>
    </row>
    <row r="1730" spans="1:5" x14ac:dyDescent="0.2">
      <c r="A1730" t="s">
        <v>1795</v>
      </c>
      <c r="B1730">
        <v>-9.0009650219211104E-3</v>
      </c>
      <c r="C1730">
        <v>0.54546889729280501</v>
      </c>
      <c r="D1730">
        <v>0.90570672313495304</v>
      </c>
      <c r="E1730" t="s">
        <v>1912</v>
      </c>
    </row>
    <row r="1731" spans="1:5" x14ac:dyDescent="0.2">
      <c r="A1731" t="s">
        <v>1639</v>
      </c>
      <c r="B1731">
        <v>-7.6131321425417899E-3</v>
      </c>
      <c r="C1731">
        <v>0.528967189749318</v>
      </c>
      <c r="D1731">
        <v>0.90601330398507995</v>
      </c>
      <c r="E1731" t="s">
        <v>1893</v>
      </c>
    </row>
    <row r="1732" spans="1:5" x14ac:dyDescent="0.2">
      <c r="A1732" t="s">
        <v>1728</v>
      </c>
      <c r="B1732">
        <v>-1.12705736606603E-2</v>
      </c>
      <c r="C1732">
        <v>0.53692505480096397</v>
      </c>
      <c r="D1732">
        <v>0.90610592202031603</v>
      </c>
      <c r="E1732" t="s">
        <v>1896</v>
      </c>
    </row>
    <row r="1733" spans="1:5" x14ac:dyDescent="0.2">
      <c r="A1733" t="s">
        <v>1647</v>
      </c>
      <c r="B1733">
        <v>-1.05987525402923E-2</v>
      </c>
      <c r="C1733">
        <v>0.52964566759611298</v>
      </c>
      <c r="D1733">
        <v>0.906155556889225</v>
      </c>
      <c r="E1733" t="s">
        <v>1899</v>
      </c>
    </row>
    <row r="1734" spans="1:5" x14ac:dyDescent="0.2">
      <c r="A1734" t="s">
        <v>1510</v>
      </c>
      <c r="B1734">
        <v>-1.65419014543708E-3</v>
      </c>
      <c r="C1734">
        <v>0.520623091069776</v>
      </c>
      <c r="D1734">
        <v>0.90625178514674998</v>
      </c>
      <c r="E1734" t="s">
        <v>1956</v>
      </c>
    </row>
    <row r="1735" spans="1:5" x14ac:dyDescent="0.2">
      <c r="A1735" t="s">
        <v>1594</v>
      </c>
      <c r="B1735">
        <v>-1.2758112598706401E-2</v>
      </c>
      <c r="C1735">
        <v>0.52546640532864497</v>
      </c>
      <c r="D1735">
        <v>0.90629836511419704</v>
      </c>
      <c r="E1735" t="s">
        <v>1960</v>
      </c>
    </row>
    <row r="1736" spans="1:5" x14ac:dyDescent="0.2">
      <c r="A1736" t="s">
        <v>1836</v>
      </c>
      <c r="B1736">
        <v>-1.48297742626314E-2</v>
      </c>
      <c r="C1736">
        <v>0.55762161689630296</v>
      </c>
      <c r="D1736">
        <v>0.90631553793817599</v>
      </c>
      <c r="E1736" t="s">
        <v>1912</v>
      </c>
    </row>
    <row r="1737" spans="1:5" x14ac:dyDescent="0.2">
      <c r="A1737" t="s">
        <v>1215</v>
      </c>
      <c r="B1737">
        <v>4.0974669857664001E-3</v>
      </c>
      <c r="C1737">
        <v>0.50687132377529398</v>
      </c>
      <c r="D1737">
        <v>0.90632972215872598</v>
      </c>
      <c r="E1737" t="s">
        <v>1912</v>
      </c>
    </row>
    <row r="1738" spans="1:5" x14ac:dyDescent="0.2">
      <c r="A1738" t="s">
        <v>1788</v>
      </c>
      <c r="B1738">
        <v>-9.8104970330903096E-3</v>
      </c>
      <c r="C1738">
        <v>0.54456779976310898</v>
      </c>
      <c r="D1738">
        <v>0.90634871136024697</v>
      </c>
      <c r="E1738" t="s">
        <v>1912</v>
      </c>
    </row>
    <row r="1739" spans="1:5" x14ac:dyDescent="0.2">
      <c r="A1739" t="s">
        <v>1524</v>
      </c>
      <c r="B1739">
        <v>-1.23190504515626E-2</v>
      </c>
      <c r="C1739">
        <v>0.52167501755732304</v>
      </c>
      <c r="D1739">
        <v>0.906483312166809</v>
      </c>
      <c r="E1739" t="s">
        <v>1912</v>
      </c>
    </row>
    <row r="1740" spans="1:5" x14ac:dyDescent="0.2">
      <c r="A1740" t="s">
        <v>1861</v>
      </c>
      <c r="B1740">
        <v>-1.0000387452149701E-2</v>
      </c>
      <c r="C1740">
        <v>0.57669972650538803</v>
      </c>
      <c r="D1740">
        <v>0.90651079014940805</v>
      </c>
      <c r="E1740" t="s">
        <v>1912</v>
      </c>
    </row>
    <row r="1741" spans="1:5" x14ac:dyDescent="0.2">
      <c r="A1741" t="s">
        <v>1547</v>
      </c>
      <c r="B1741">
        <v>1.8397341373104701E-3</v>
      </c>
      <c r="C1741">
        <v>0.52290753533361201</v>
      </c>
      <c r="D1741">
        <v>0.90658735979228999</v>
      </c>
      <c r="E1741" t="s">
        <v>1893</v>
      </c>
    </row>
    <row r="1742" spans="1:5" x14ac:dyDescent="0.2">
      <c r="A1742" t="s">
        <v>1513</v>
      </c>
      <c r="B1742">
        <v>-1.3440858446028199E-4</v>
      </c>
      <c r="C1742">
        <v>0.52112240389467401</v>
      </c>
      <c r="D1742">
        <v>0.90665377693792604</v>
      </c>
      <c r="E1742" t="s">
        <v>1939</v>
      </c>
    </row>
    <row r="1743" spans="1:5" x14ac:dyDescent="0.2">
      <c r="A1743" t="s">
        <v>1574</v>
      </c>
      <c r="B1743">
        <v>-5.4533120365422702E-3</v>
      </c>
      <c r="C1743">
        <v>0.52417277600656997</v>
      </c>
      <c r="D1743">
        <v>0.90668967078784601</v>
      </c>
      <c r="E1743" t="s">
        <v>1911</v>
      </c>
    </row>
    <row r="1744" spans="1:5" x14ac:dyDescent="0.2">
      <c r="A1744" t="s">
        <v>1738</v>
      </c>
      <c r="B1744">
        <v>-2.4836140093662699E-2</v>
      </c>
      <c r="C1744">
        <v>0.53768543841785899</v>
      </c>
      <c r="D1744">
        <v>0.90688769728539298</v>
      </c>
      <c r="E1744" t="s">
        <v>1912</v>
      </c>
    </row>
    <row r="1745" spans="1:5" x14ac:dyDescent="0.2">
      <c r="A1745" t="s">
        <v>1359</v>
      </c>
      <c r="B1745">
        <v>1.26510634799462E-2</v>
      </c>
      <c r="C1745">
        <v>0.51275168945687399</v>
      </c>
      <c r="D1745">
        <v>0.90702570653659798</v>
      </c>
      <c r="E1745" t="s">
        <v>1912</v>
      </c>
    </row>
    <row r="1746" spans="1:5" x14ac:dyDescent="0.2">
      <c r="A1746" t="s">
        <v>1662</v>
      </c>
      <c r="B1746">
        <v>-6.6449733338930402E-3</v>
      </c>
      <c r="C1746">
        <v>0.53104582476167295</v>
      </c>
      <c r="D1746">
        <v>0.90710458450879194</v>
      </c>
      <c r="E1746" t="s">
        <v>1892</v>
      </c>
    </row>
    <row r="1747" spans="1:5" x14ac:dyDescent="0.2">
      <c r="A1747" t="s">
        <v>1783</v>
      </c>
      <c r="B1747">
        <v>-6.43132014760372E-3</v>
      </c>
      <c r="C1747">
        <v>0.54371860031515296</v>
      </c>
      <c r="D1747">
        <v>0.90713153228049404</v>
      </c>
      <c r="E1747" t="s">
        <v>1894</v>
      </c>
    </row>
    <row r="1748" spans="1:5" x14ac:dyDescent="0.2">
      <c r="A1748" t="s">
        <v>1739</v>
      </c>
      <c r="B1748">
        <v>-1.02184469975039E-2</v>
      </c>
      <c r="C1748">
        <v>0.53768907019510204</v>
      </c>
      <c r="D1748">
        <v>0.90713627967117305</v>
      </c>
      <c r="E1748" t="s">
        <v>1912</v>
      </c>
    </row>
    <row r="1749" spans="1:5" x14ac:dyDescent="0.2">
      <c r="A1749" t="s">
        <v>1519</v>
      </c>
      <c r="B1749">
        <v>-1.2390721124737099E-2</v>
      </c>
      <c r="C1749">
        <v>0.52137329739643701</v>
      </c>
      <c r="D1749">
        <v>0.90722500739252299</v>
      </c>
      <c r="E1749" t="s">
        <v>1943</v>
      </c>
    </row>
    <row r="1750" spans="1:5" x14ac:dyDescent="0.2">
      <c r="A1750" t="s">
        <v>1675</v>
      </c>
      <c r="B1750">
        <v>-7.0714893554179696E-3</v>
      </c>
      <c r="C1750">
        <v>0.53212300314177396</v>
      </c>
      <c r="D1750">
        <v>0.90732554170706703</v>
      </c>
      <c r="E1750" t="s">
        <v>1912</v>
      </c>
    </row>
    <row r="1751" spans="1:5" x14ac:dyDescent="0.2">
      <c r="A1751" t="s">
        <v>1718</v>
      </c>
      <c r="B1751">
        <v>4.4591470212069998E-3</v>
      </c>
      <c r="C1751">
        <v>0.53631978820024195</v>
      </c>
      <c r="D1751">
        <v>0.907340186276134</v>
      </c>
      <c r="E1751" t="s">
        <v>1889</v>
      </c>
    </row>
    <row r="1752" spans="1:5" x14ac:dyDescent="0.2">
      <c r="A1752" t="s">
        <v>1838</v>
      </c>
      <c r="B1752">
        <v>1.6793538290830801E-2</v>
      </c>
      <c r="C1752">
        <v>0.55991436962941399</v>
      </c>
      <c r="D1752">
        <v>0.90746822787603398</v>
      </c>
      <c r="E1752" t="s">
        <v>1958</v>
      </c>
    </row>
    <row r="1753" spans="1:5" x14ac:dyDescent="0.2">
      <c r="A1753" t="s">
        <v>1553</v>
      </c>
      <c r="B1753">
        <v>-1.59447518522432E-3</v>
      </c>
      <c r="C1753">
        <v>0.52305963709590897</v>
      </c>
      <c r="D1753">
        <v>0.90749896677410102</v>
      </c>
      <c r="E1753" t="s">
        <v>1912</v>
      </c>
    </row>
    <row r="1754" spans="1:5" x14ac:dyDescent="0.2">
      <c r="A1754" t="s">
        <v>1787</v>
      </c>
      <c r="B1754">
        <v>-3.9289118408393203E-3</v>
      </c>
      <c r="C1754">
        <v>0.54442953666440697</v>
      </c>
      <c r="D1754">
        <v>0.90764098113987401</v>
      </c>
      <c r="E1754" t="s">
        <v>1912</v>
      </c>
    </row>
    <row r="1755" spans="1:5" x14ac:dyDescent="0.2">
      <c r="A1755" t="s">
        <v>1678</v>
      </c>
      <c r="B1755">
        <v>-1.21674185170597E-2</v>
      </c>
      <c r="C1755">
        <v>0.53256289469280504</v>
      </c>
      <c r="D1755">
        <v>0.90765638708826701</v>
      </c>
      <c r="E1755" t="s">
        <v>1953</v>
      </c>
    </row>
    <row r="1756" spans="1:5" x14ac:dyDescent="0.2">
      <c r="A1756" t="s">
        <v>1618</v>
      </c>
      <c r="B1756">
        <v>-1.31648992553378E-2</v>
      </c>
      <c r="C1756">
        <v>0.52720854157077202</v>
      </c>
      <c r="D1756">
        <v>0.90772836660143497</v>
      </c>
      <c r="E1756" t="s">
        <v>1912</v>
      </c>
    </row>
    <row r="1757" spans="1:5" x14ac:dyDescent="0.2">
      <c r="A1757" t="s">
        <v>1296</v>
      </c>
      <c r="B1757">
        <v>-2.61580460997518E-3</v>
      </c>
      <c r="C1757">
        <v>0.51020890215312198</v>
      </c>
      <c r="D1757">
        <v>0.90774204893268795</v>
      </c>
      <c r="E1757" t="s">
        <v>1912</v>
      </c>
    </row>
    <row r="1758" spans="1:5" x14ac:dyDescent="0.2">
      <c r="A1758" t="s">
        <v>1706</v>
      </c>
      <c r="B1758">
        <v>-9.6032918684321698E-3</v>
      </c>
      <c r="C1758">
        <v>0.534917774149681</v>
      </c>
      <c r="D1758">
        <v>0.90775845173998304</v>
      </c>
      <c r="E1758" t="s">
        <v>1912</v>
      </c>
    </row>
    <row r="1759" spans="1:5" x14ac:dyDescent="0.2">
      <c r="A1759" t="s">
        <v>1775</v>
      </c>
      <c r="B1759">
        <v>-4.1374375780610703E-3</v>
      </c>
      <c r="C1759">
        <v>0.54236222981938098</v>
      </c>
      <c r="D1759">
        <v>0.907777079384401</v>
      </c>
      <c r="E1759" t="s">
        <v>1896</v>
      </c>
    </row>
    <row r="1760" spans="1:5" x14ac:dyDescent="0.2">
      <c r="A1760" t="s">
        <v>1743</v>
      </c>
      <c r="B1760">
        <v>-1.18332039419821E-2</v>
      </c>
      <c r="C1760">
        <v>0.53830566594687501</v>
      </c>
      <c r="D1760">
        <v>0.90780276426290496</v>
      </c>
      <c r="E1760" t="s">
        <v>1912</v>
      </c>
    </row>
    <row r="1761" spans="1:5" x14ac:dyDescent="0.2">
      <c r="A1761" t="s">
        <v>1790</v>
      </c>
      <c r="B1761">
        <v>3.5898179873409199E-3</v>
      </c>
      <c r="C1761">
        <v>0.54478321224444504</v>
      </c>
      <c r="D1761">
        <v>0.90782558943488501</v>
      </c>
      <c r="E1761" t="s">
        <v>1912</v>
      </c>
    </row>
    <row r="1762" spans="1:5" x14ac:dyDescent="0.2">
      <c r="A1762" t="s">
        <v>1842</v>
      </c>
      <c r="B1762">
        <v>2.1219134302621402E-3</v>
      </c>
      <c r="C1762">
        <v>0.56096883471918502</v>
      </c>
      <c r="D1762">
        <v>0.90785702669397905</v>
      </c>
      <c r="E1762" t="s">
        <v>1896</v>
      </c>
    </row>
    <row r="1763" spans="1:5" x14ac:dyDescent="0.2">
      <c r="A1763" t="s">
        <v>1774</v>
      </c>
      <c r="B1763">
        <v>-6.9134563201759302E-3</v>
      </c>
      <c r="C1763">
        <v>0.54224800621340297</v>
      </c>
      <c r="D1763">
        <v>0.90792322632808398</v>
      </c>
      <c r="E1763" t="s">
        <v>1931</v>
      </c>
    </row>
    <row r="1764" spans="1:5" x14ac:dyDescent="0.2">
      <c r="A1764" t="s">
        <v>1715</v>
      </c>
      <c r="B1764">
        <v>-6.03710885716545E-3</v>
      </c>
      <c r="C1764">
        <v>0.53590993603426695</v>
      </c>
      <c r="D1764">
        <v>0.90797137715712795</v>
      </c>
      <c r="E1764" t="s">
        <v>1892</v>
      </c>
    </row>
    <row r="1765" spans="1:5" x14ac:dyDescent="0.2">
      <c r="A1765" t="s">
        <v>1760</v>
      </c>
      <c r="B1765">
        <v>-3.8920872890470899E-3</v>
      </c>
      <c r="C1765">
        <v>0.54038882680682299</v>
      </c>
      <c r="D1765">
        <v>0.90797987900591004</v>
      </c>
      <c r="E1765" t="s">
        <v>1941</v>
      </c>
    </row>
    <row r="1766" spans="1:5" x14ac:dyDescent="0.2">
      <c r="A1766" t="s">
        <v>1525</v>
      </c>
      <c r="B1766">
        <v>-1.42996713840081E-2</v>
      </c>
      <c r="C1766">
        <v>0.52171366683777398</v>
      </c>
      <c r="D1766">
        <v>0.90811541077907598</v>
      </c>
      <c r="E1766" t="s">
        <v>1895</v>
      </c>
    </row>
    <row r="1767" spans="1:5" x14ac:dyDescent="0.2">
      <c r="A1767" t="s">
        <v>1598</v>
      </c>
      <c r="B1767">
        <v>-1.7360597178766299E-2</v>
      </c>
      <c r="C1767">
        <v>0.52556488397670098</v>
      </c>
      <c r="D1767">
        <v>0.90812871159562703</v>
      </c>
      <c r="E1767" t="s">
        <v>1974</v>
      </c>
    </row>
    <row r="1768" spans="1:5" x14ac:dyDescent="0.2">
      <c r="A1768" t="s">
        <v>1810</v>
      </c>
      <c r="B1768">
        <v>3.1854732445813598E-3</v>
      </c>
      <c r="C1768">
        <v>0.548382771389476</v>
      </c>
      <c r="D1768">
        <v>0.90819824881915501</v>
      </c>
      <c r="E1768" t="s">
        <v>1939</v>
      </c>
    </row>
    <row r="1769" spans="1:5" x14ac:dyDescent="0.2">
      <c r="A1769" t="s">
        <v>1305</v>
      </c>
      <c r="B1769">
        <v>-5.0378257066940305E-4</v>
      </c>
      <c r="C1769">
        <v>0.51052841042462005</v>
      </c>
      <c r="D1769">
        <v>0.90824936447862803</v>
      </c>
      <c r="E1769" t="s">
        <v>1912</v>
      </c>
    </row>
    <row r="1770" spans="1:5" x14ac:dyDescent="0.2">
      <c r="A1770" t="s">
        <v>1697</v>
      </c>
      <c r="B1770">
        <v>-2.0657735879497399E-2</v>
      </c>
      <c r="C1770">
        <v>0.53429819623909802</v>
      </c>
      <c r="D1770">
        <v>0.90825135236954302</v>
      </c>
      <c r="E1770" t="s">
        <v>1961</v>
      </c>
    </row>
    <row r="1771" spans="1:5" x14ac:dyDescent="0.2">
      <c r="A1771" t="s">
        <v>1474</v>
      </c>
      <c r="B1771">
        <v>-6.0594250777503402E-3</v>
      </c>
      <c r="C1771">
        <v>0.51881795377085804</v>
      </c>
      <c r="D1771">
        <v>0.90833059420786</v>
      </c>
      <c r="E1771" t="s">
        <v>1912</v>
      </c>
    </row>
    <row r="1772" spans="1:5" x14ac:dyDescent="0.2">
      <c r="A1772" t="s">
        <v>1798</v>
      </c>
      <c r="B1772">
        <v>-1.78870515534795E-3</v>
      </c>
      <c r="C1772">
        <v>0.54577221613411298</v>
      </c>
      <c r="D1772">
        <v>0.90836655103154695</v>
      </c>
      <c r="E1772" t="s">
        <v>1940</v>
      </c>
    </row>
    <row r="1773" spans="1:5" x14ac:dyDescent="0.2">
      <c r="A1773" t="s">
        <v>1803</v>
      </c>
      <c r="B1773">
        <v>-1.19405236506717E-2</v>
      </c>
      <c r="C1773">
        <v>0.546452067288418</v>
      </c>
      <c r="D1773">
        <v>0.90840615247984802</v>
      </c>
      <c r="E1773" t="s">
        <v>1912</v>
      </c>
    </row>
    <row r="1774" spans="1:5" x14ac:dyDescent="0.2">
      <c r="A1774" t="s">
        <v>1543</v>
      </c>
      <c r="B1774">
        <v>6.1303073215626903E-3</v>
      </c>
      <c r="C1774">
        <v>0.52276216802264297</v>
      </c>
      <c r="D1774">
        <v>0.90841164331176405</v>
      </c>
      <c r="E1774" t="s">
        <v>1940</v>
      </c>
    </row>
    <row r="1775" spans="1:5" x14ac:dyDescent="0.2">
      <c r="A1775" t="s">
        <v>1833</v>
      </c>
      <c r="B1775">
        <v>-2.8341354696884299E-3</v>
      </c>
      <c r="C1775">
        <v>0.55605118402279696</v>
      </c>
      <c r="D1775">
        <v>0.90855743445399195</v>
      </c>
      <c r="E1775" t="s">
        <v>1925</v>
      </c>
    </row>
    <row r="1776" spans="1:5" x14ac:dyDescent="0.2">
      <c r="A1776" t="s">
        <v>1709</v>
      </c>
      <c r="B1776">
        <v>-1.8511330365159799E-3</v>
      </c>
      <c r="C1776">
        <v>0.53529380328021403</v>
      </c>
      <c r="D1776">
        <v>0.90863603325743802</v>
      </c>
      <c r="E1776" t="s">
        <v>1911</v>
      </c>
    </row>
    <row r="1777" spans="1:5" x14ac:dyDescent="0.2">
      <c r="A1777" t="s">
        <v>1643</v>
      </c>
      <c r="B1777">
        <v>-5.5301880969188299E-3</v>
      </c>
      <c r="C1777">
        <v>0.52943593310211001</v>
      </c>
      <c r="D1777">
        <v>0.90869240368891802</v>
      </c>
      <c r="E1777" t="s">
        <v>1946</v>
      </c>
    </row>
    <row r="1778" spans="1:5" x14ac:dyDescent="0.2">
      <c r="A1778" t="s">
        <v>1839</v>
      </c>
      <c r="B1778">
        <v>3.1778500426658499E-3</v>
      </c>
      <c r="C1778">
        <v>0.56009138135279901</v>
      </c>
      <c r="D1778">
        <v>0.90880316357031699</v>
      </c>
      <c r="E1778" t="s">
        <v>1946</v>
      </c>
    </row>
    <row r="1779" spans="1:5" x14ac:dyDescent="0.2">
      <c r="A1779" t="s">
        <v>1456</v>
      </c>
      <c r="B1779">
        <v>-4.47433854246091E-3</v>
      </c>
      <c r="C1779">
        <v>0.51778399772525696</v>
      </c>
      <c r="D1779">
        <v>0.90893954225129703</v>
      </c>
      <c r="E1779" t="s">
        <v>1960</v>
      </c>
    </row>
    <row r="1780" spans="1:5" x14ac:dyDescent="0.2">
      <c r="A1780" t="s">
        <v>1779</v>
      </c>
      <c r="B1780">
        <v>-7.6420095440982703E-4</v>
      </c>
      <c r="C1780">
        <v>0.54287749307704902</v>
      </c>
      <c r="D1780">
        <v>0.90898884940220903</v>
      </c>
      <c r="E1780" t="s">
        <v>1896</v>
      </c>
    </row>
    <row r="1781" spans="1:5" x14ac:dyDescent="0.2">
      <c r="A1781" t="s">
        <v>1204</v>
      </c>
      <c r="B1781">
        <v>3.36894594607737E-3</v>
      </c>
      <c r="C1781">
        <v>0.50640740695364705</v>
      </c>
      <c r="D1781">
        <v>0.90906810451202202</v>
      </c>
      <c r="E1781" t="s">
        <v>1912</v>
      </c>
    </row>
    <row r="1782" spans="1:5" x14ac:dyDescent="0.2">
      <c r="A1782" t="s">
        <v>1627</v>
      </c>
      <c r="B1782">
        <v>5.4877475229517404E-3</v>
      </c>
      <c r="C1782">
        <v>0.52815452402822705</v>
      </c>
      <c r="D1782">
        <v>0.90907099929110502</v>
      </c>
      <c r="E1782" t="s">
        <v>1928</v>
      </c>
    </row>
    <row r="1783" spans="1:5" x14ac:dyDescent="0.2">
      <c r="A1783" t="s">
        <v>1843</v>
      </c>
      <c r="B1783">
        <v>1.0873429293582499E-3</v>
      </c>
      <c r="C1783">
        <v>0.56148313394105598</v>
      </c>
      <c r="D1783">
        <v>0.90923896829181905</v>
      </c>
      <c r="E1783" t="s">
        <v>1912</v>
      </c>
    </row>
    <row r="1784" spans="1:5" x14ac:dyDescent="0.2">
      <c r="A1784" t="s">
        <v>1651</v>
      </c>
      <c r="B1784">
        <v>6.1263291545637002E-3</v>
      </c>
      <c r="C1784">
        <v>0.53002153207841596</v>
      </c>
      <c r="D1784">
        <v>0.90934445926445895</v>
      </c>
      <c r="E1784" t="s">
        <v>1912</v>
      </c>
    </row>
    <row r="1785" spans="1:5" x14ac:dyDescent="0.2">
      <c r="A1785" t="s">
        <v>1646</v>
      </c>
      <c r="B1785">
        <v>-1.1759987472955801E-2</v>
      </c>
      <c r="C1785">
        <v>0.52963104336747502</v>
      </c>
      <c r="D1785">
        <v>0.90946603233637602</v>
      </c>
      <c r="E1785" t="s">
        <v>1963</v>
      </c>
    </row>
    <row r="1786" spans="1:5" x14ac:dyDescent="0.2">
      <c r="A1786" t="s">
        <v>1811</v>
      </c>
      <c r="B1786">
        <v>-1.23660928047199E-2</v>
      </c>
      <c r="C1786">
        <v>0.54866876739697901</v>
      </c>
      <c r="D1786">
        <v>0.90954400100010502</v>
      </c>
      <c r="E1786" t="s">
        <v>1928</v>
      </c>
    </row>
    <row r="1787" spans="1:5" x14ac:dyDescent="0.2">
      <c r="A1787" t="s">
        <v>1622</v>
      </c>
      <c r="B1787">
        <v>-8.6722899952431896E-3</v>
      </c>
      <c r="C1787">
        <v>0.52775361404933097</v>
      </c>
      <c r="D1787">
        <v>0.90966994200138296</v>
      </c>
      <c r="E1787" t="s">
        <v>1912</v>
      </c>
    </row>
    <row r="1788" spans="1:5" x14ac:dyDescent="0.2">
      <c r="A1788" t="s">
        <v>1800</v>
      </c>
      <c r="B1788">
        <v>-1.19133260405756E-2</v>
      </c>
      <c r="C1788">
        <v>0.54598575197079502</v>
      </c>
      <c r="D1788">
        <v>0.90971778509650103</v>
      </c>
      <c r="E1788" t="s">
        <v>1912</v>
      </c>
    </row>
    <row r="1789" spans="1:5" x14ac:dyDescent="0.2">
      <c r="A1789" t="s">
        <v>691</v>
      </c>
      <c r="B1789">
        <v>1.0495240307454401E-3</v>
      </c>
      <c r="C1789">
        <v>0.48738264838904399</v>
      </c>
      <c r="D1789">
        <v>0.90976989497189598</v>
      </c>
      <c r="E1789" t="s">
        <v>1924</v>
      </c>
    </row>
    <row r="1790" spans="1:5" x14ac:dyDescent="0.2">
      <c r="A1790" t="s">
        <v>1792</v>
      </c>
      <c r="B1790">
        <v>9.09912043352425E-3</v>
      </c>
      <c r="C1790">
        <v>0.54497304576559102</v>
      </c>
      <c r="D1790">
        <v>0.90987011145130003</v>
      </c>
      <c r="E1790" t="s">
        <v>1893</v>
      </c>
    </row>
    <row r="1791" spans="1:5" x14ac:dyDescent="0.2">
      <c r="A1791" t="s">
        <v>1710</v>
      </c>
      <c r="B1791">
        <v>2.1494497721688799E-3</v>
      </c>
      <c r="C1791">
        <v>0.53558481513331302</v>
      </c>
      <c r="D1791">
        <v>0.90993978444170698</v>
      </c>
      <c r="E1791" t="s">
        <v>1890</v>
      </c>
    </row>
    <row r="1792" spans="1:5" x14ac:dyDescent="0.2">
      <c r="A1792" t="s">
        <v>215</v>
      </c>
      <c r="B1792">
        <v>-5.8521804835137303E-2</v>
      </c>
      <c r="C1792">
        <v>0.45158756165699299</v>
      </c>
      <c r="D1792">
        <v>0.90994767273673804</v>
      </c>
      <c r="E1792" t="s">
        <v>1914</v>
      </c>
    </row>
    <row r="1793" spans="1:5" x14ac:dyDescent="0.2">
      <c r="A1793" t="s">
        <v>1821</v>
      </c>
      <c r="B1793">
        <v>1.7700125961920998E-2</v>
      </c>
      <c r="C1793">
        <v>0.55175561569595799</v>
      </c>
      <c r="D1793">
        <v>0.91011071339218397</v>
      </c>
      <c r="E1793" t="s">
        <v>1889</v>
      </c>
    </row>
    <row r="1794" spans="1:5" x14ac:dyDescent="0.2">
      <c r="A1794" t="s">
        <v>1848</v>
      </c>
      <c r="B1794">
        <v>9.6055715792377708E-3</v>
      </c>
      <c r="C1794">
        <v>0.56631768862710696</v>
      </c>
      <c r="D1794">
        <v>0.91020804310551795</v>
      </c>
      <c r="E1794" t="s">
        <v>1919</v>
      </c>
    </row>
    <row r="1795" spans="1:5" x14ac:dyDescent="0.2">
      <c r="A1795" t="s">
        <v>1668</v>
      </c>
      <c r="B1795">
        <v>-2.0597647967876202E-3</v>
      </c>
      <c r="C1795">
        <v>0.531427815686348</v>
      </c>
      <c r="D1795">
        <v>0.91037168872945495</v>
      </c>
      <c r="E1795" t="s">
        <v>1892</v>
      </c>
    </row>
    <row r="1796" spans="1:5" x14ac:dyDescent="0.2">
      <c r="A1796" t="s">
        <v>1751</v>
      </c>
      <c r="B1796">
        <v>-3.73803555961432E-3</v>
      </c>
      <c r="C1796">
        <v>0.53900756436435504</v>
      </c>
      <c r="D1796">
        <v>0.91049071977181195</v>
      </c>
      <c r="E1796" t="s">
        <v>1960</v>
      </c>
    </row>
    <row r="1797" spans="1:5" x14ac:dyDescent="0.2">
      <c r="A1797" t="s">
        <v>1845</v>
      </c>
      <c r="B1797">
        <v>-1.02469626911516E-2</v>
      </c>
      <c r="C1797">
        <v>0.562447596014368</v>
      </c>
      <c r="D1797">
        <v>0.91056291628594799</v>
      </c>
      <c r="E1797" t="s">
        <v>1961</v>
      </c>
    </row>
    <row r="1798" spans="1:5" x14ac:dyDescent="0.2">
      <c r="A1798" t="s">
        <v>1511</v>
      </c>
      <c r="B1798">
        <v>2.3062784506578901E-3</v>
      </c>
      <c r="C1798">
        <v>0.52069555387745503</v>
      </c>
      <c r="D1798">
        <v>0.91058561315877395</v>
      </c>
      <c r="E1798" t="s">
        <v>1960</v>
      </c>
    </row>
    <row r="1799" spans="1:5" x14ac:dyDescent="0.2">
      <c r="A1799" t="s">
        <v>1731</v>
      </c>
      <c r="B1799">
        <v>-3.2396830007218598E-3</v>
      </c>
      <c r="C1799">
        <v>0.53705855786665602</v>
      </c>
      <c r="D1799">
        <v>0.91065643053531298</v>
      </c>
      <c r="E1799" t="s">
        <v>1947</v>
      </c>
    </row>
    <row r="1800" spans="1:5" x14ac:dyDescent="0.2">
      <c r="A1800" t="s">
        <v>1742</v>
      </c>
      <c r="B1800">
        <v>-2.35530845952262E-2</v>
      </c>
      <c r="C1800">
        <v>0.53821553304675396</v>
      </c>
      <c r="D1800">
        <v>0.91080663701966202</v>
      </c>
      <c r="E1800" t="s">
        <v>1939</v>
      </c>
    </row>
    <row r="1801" spans="1:5" x14ac:dyDescent="0.2">
      <c r="A1801" t="s">
        <v>1746</v>
      </c>
      <c r="B1801">
        <v>-1.04419494359866E-2</v>
      </c>
      <c r="C1801">
        <v>0.53838649496535196</v>
      </c>
      <c r="D1801">
        <v>0.91083890418587199</v>
      </c>
      <c r="E1801" t="s">
        <v>1940</v>
      </c>
    </row>
    <row r="1802" spans="1:5" x14ac:dyDescent="0.2">
      <c r="A1802" t="s">
        <v>1747</v>
      </c>
      <c r="B1802">
        <v>-1.5294318341559201E-2</v>
      </c>
      <c r="C1802">
        <v>0.53873338595116405</v>
      </c>
      <c r="D1802">
        <v>0.91089881123101701</v>
      </c>
      <c r="E1802" t="s">
        <v>1943</v>
      </c>
    </row>
    <row r="1803" spans="1:5" x14ac:dyDescent="0.2">
      <c r="A1803" t="s">
        <v>1562</v>
      </c>
      <c r="B1803">
        <v>-1.4421403307628399E-2</v>
      </c>
      <c r="C1803">
        <v>0.52356972526760204</v>
      </c>
      <c r="D1803">
        <v>0.91100580221137095</v>
      </c>
      <c r="E1803" t="s">
        <v>1934</v>
      </c>
    </row>
    <row r="1804" spans="1:5" x14ac:dyDescent="0.2">
      <c r="A1804" t="s">
        <v>1545</v>
      </c>
      <c r="B1804">
        <v>-4.3265127400281397E-3</v>
      </c>
      <c r="C1804">
        <v>0.52282891019436495</v>
      </c>
      <c r="D1804">
        <v>0.91129894670092904</v>
      </c>
      <c r="E1804" t="s">
        <v>1959</v>
      </c>
    </row>
    <row r="1805" spans="1:5" x14ac:dyDescent="0.2">
      <c r="A1805" t="s">
        <v>1799</v>
      </c>
      <c r="B1805">
        <v>3.5619561228313099E-2</v>
      </c>
      <c r="C1805">
        <v>0.54578483479948003</v>
      </c>
      <c r="D1805">
        <v>0.91143701488593498</v>
      </c>
      <c r="E1805" t="s">
        <v>1950</v>
      </c>
    </row>
    <row r="1806" spans="1:5" x14ac:dyDescent="0.2">
      <c r="A1806" t="s">
        <v>1670</v>
      </c>
      <c r="B1806">
        <v>7.65573350750214E-4</v>
      </c>
      <c r="C1806">
        <v>0.53176823119910499</v>
      </c>
      <c r="D1806">
        <v>0.91146811850413001</v>
      </c>
      <c r="E1806" t="s">
        <v>1912</v>
      </c>
    </row>
    <row r="1807" spans="1:5" x14ac:dyDescent="0.2">
      <c r="A1807" t="s">
        <v>1855</v>
      </c>
      <c r="B1807">
        <v>-1.01551374925033E-2</v>
      </c>
      <c r="C1807">
        <v>0.57054085177841896</v>
      </c>
      <c r="D1807">
        <v>0.91155438914923803</v>
      </c>
      <c r="E1807" t="s">
        <v>1893</v>
      </c>
    </row>
    <row r="1808" spans="1:5" x14ac:dyDescent="0.2">
      <c r="A1808" t="s">
        <v>1626</v>
      </c>
      <c r="B1808" s="1">
        <v>-2.4316559237565001E-5</v>
      </c>
      <c r="C1808">
        <v>0.52802754485588299</v>
      </c>
      <c r="D1808">
        <v>0.91165475355632597</v>
      </c>
      <c r="E1808" t="s">
        <v>1912</v>
      </c>
    </row>
    <row r="1809" spans="1:5" x14ac:dyDescent="0.2">
      <c r="A1809" t="s">
        <v>1585</v>
      </c>
      <c r="B1809">
        <v>-4.3303799505225301E-3</v>
      </c>
      <c r="C1809">
        <v>0.52479211809133197</v>
      </c>
      <c r="D1809">
        <v>0.91193787885826205</v>
      </c>
      <c r="E1809" t="s">
        <v>1912</v>
      </c>
    </row>
    <row r="1810" spans="1:5" x14ac:dyDescent="0.2">
      <c r="A1810" t="s">
        <v>1634</v>
      </c>
      <c r="B1810">
        <v>-7.7680308102727903E-3</v>
      </c>
      <c r="C1810">
        <v>0.52861664222762605</v>
      </c>
      <c r="D1810">
        <v>0.91204552419626905</v>
      </c>
      <c r="E1810" t="s">
        <v>1895</v>
      </c>
    </row>
    <row r="1811" spans="1:5" x14ac:dyDescent="0.2">
      <c r="A1811" t="s">
        <v>1781</v>
      </c>
      <c r="B1811">
        <v>-2.9078884820393299E-3</v>
      </c>
      <c r="C1811">
        <v>0.54339732383282202</v>
      </c>
      <c r="D1811">
        <v>0.91211118368682398</v>
      </c>
      <c r="E1811" t="s">
        <v>1900</v>
      </c>
    </row>
    <row r="1812" spans="1:5" x14ac:dyDescent="0.2">
      <c r="A1812" t="s">
        <v>1827</v>
      </c>
      <c r="B1812">
        <v>6.2446050277761202E-3</v>
      </c>
      <c r="C1812">
        <v>0.55280642821714499</v>
      </c>
      <c r="D1812">
        <v>0.91219046144313198</v>
      </c>
      <c r="E1812" t="s">
        <v>1912</v>
      </c>
    </row>
    <row r="1813" spans="1:5" x14ac:dyDescent="0.2">
      <c r="A1813" t="s">
        <v>1784</v>
      </c>
      <c r="B1813">
        <v>-4.5285667404385997E-3</v>
      </c>
      <c r="C1813">
        <v>0.54418100558793203</v>
      </c>
      <c r="D1813">
        <v>0.91221464361813098</v>
      </c>
      <c r="E1813" t="s">
        <v>1908</v>
      </c>
    </row>
    <row r="1814" spans="1:5" x14ac:dyDescent="0.2">
      <c r="A1814" t="s">
        <v>1758</v>
      </c>
      <c r="B1814">
        <v>-5.2525646399141099E-3</v>
      </c>
      <c r="C1814">
        <v>0.53991407323754403</v>
      </c>
      <c r="D1814">
        <v>0.91224683949141805</v>
      </c>
      <c r="E1814" t="s">
        <v>1895</v>
      </c>
    </row>
    <row r="1815" spans="1:5" x14ac:dyDescent="0.2">
      <c r="A1815" t="s">
        <v>1676</v>
      </c>
      <c r="B1815">
        <v>-1.2598296756898201E-2</v>
      </c>
      <c r="C1815">
        <v>0.53215155597042896</v>
      </c>
      <c r="D1815">
        <v>0.91233970989239299</v>
      </c>
      <c r="E1815" t="s">
        <v>1893</v>
      </c>
    </row>
    <row r="1816" spans="1:5" x14ac:dyDescent="0.2">
      <c r="A1816" t="s">
        <v>1822</v>
      </c>
      <c r="B1816">
        <v>-1.7995904105265699E-2</v>
      </c>
      <c r="C1816">
        <v>0.55223605690372801</v>
      </c>
      <c r="D1816">
        <v>0.91237791922952904</v>
      </c>
      <c r="E1816" t="s">
        <v>1924</v>
      </c>
    </row>
    <row r="1817" spans="1:5" x14ac:dyDescent="0.2">
      <c r="A1817" t="s">
        <v>1818</v>
      </c>
      <c r="B1817">
        <v>2.8919760094033402E-3</v>
      </c>
      <c r="C1817">
        <v>0.54987457417715602</v>
      </c>
      <c r="D1817">
        <v>0.91238812420016702</v>
      </c>
      <c r="E1817" t="s">
        <v>1912</v>
      </c>
    </row>
    <row r="1818" spans="1:5" x14ac:dyDescent="0.2">
      <c r="A1818" t="s">
        <v>1561</v>
      </c>
      <c r="B1818">
        <v>-1.0420434443095801E-2</v>
      </c>
      <c r="C1818">
        <v>0.52356687915786104</v>
      </c>
      <c r="D1818">
        <v>0.91243708463920503</v>
      </c>
      <c r="E1818" t="s">
        <v>1891</v>
      </c>
    </row>
    <row r="1819" spans="1:5" x14ac:dyDescent="0.2">
      <c r="A1819" t="s">
        <v>1741</v>
      </c>
      <c r="B1819">
        <v>-8.7638609790841003E-3</v>
      </c>
      <c r="C1819">
        <v>0.53815925844791701</v>
      </c>
      <c r="D1819">
        <v>0.91290401991215597</v>
      </c>
      <c r="E1819" t="s">
        <v>1992</v>
      </c>
    </row>
    <row r="1820" spans="1:5" x14ac:dyDescent="0.2">
      <c r="A1820" t="s">
        <v>1660</v>
      </c>
      <c r="B1820">
        <v>6.19608462487304E-4</v>
      </c>
      <c r="C1820">
        <v>0.53084145928350301</v>
      </c>
      <c r="D1820">
        <v>0.91297188769594995</v>
      </c>
      <c r="E1820" t="s">
        <v>1912</v>
      </c>
    </row>
    <row r="1821" spans="1:5" x14ac:dyDescent="0.2">
      <c r="A1821" t="s">
        <v>1817</v>
      </c>
      <c r="B1821">
        <v>4.0334672229575597E-2</v>
      </c>
      <c r="C1821">
        <v>0.54968811232151105</v>
      </c>
      <c r="D1821">
        <v>0.91299548833842603</v>
      </c>
      <c r="E1821" t="s">
        <v>1928</v>
      </c>
    </row>
    <row r="1822" spans="1:5" x14ac:dyDescent="0.2">
      <c r="A1822" t="s">
        <v>1837</v>
      </c>
      <c r="B1822">
        <v>7.0047326950094498E-3</v>
      </c>
      <c r="C1822">
        <v>0.55980818407496002</v>
      </c>
      <c r="D1822">
        <v>0.91299701865514105</v>
      </c>
      <c r="E1822" t="s">
        <v>1891</v>
      </c>
    </row>
    <row r="1823" spans="1:5" x14ac:dyDescent="0.2">
      <c r="A1823" t="s">
        <v>1729</v>
      </c>
      <c r="B1823">
        <v>-2.7667375450256201E-3</v>
      </c>
      <c r="C1823">
        <v>0.53696761957170003</v>
      </c>
      <c r="D1823">
        <v>0.91345769824732803</v>
      </c>
      <c r="E1823" t="s">
        <v>1996</v>
      </c>
    </row>
    <row r="1824" spans="1:5" x14ac:dyDescent="0.2">
      <c r="A1824" t="s">
        <v>1816</v>
      </c>
      <c r="B1824">
        <v>-5.9284914378654298E-3</v>
      </c>
      <c r="C1824">
        <v>0.54931813703699495</v>
      </c>
      <c r="D1824">
        <v>0.913674217268723</v>
      </c>
      <c r="E1824" t="s">
        <v>1891</v>
      </c>
    </row>
    <row r="1825" spans="1:5" x14ac:dyDescent="0.2">
      <c r="A1825" t="s">
        <v>1471</v>
      </c>
      <c r="B1825">
        <v>3.1941906841008302E-3</v>
      </c>
      <c r="C1825">
        <v>0.51872202649042398</v>
      </c>
      <c r="D1825">
        <v>0.91368100653977402</v>
      </c>
      <c r="E1825" t="s">
        <v>1912</v>
      </c>
    </row>
    <row r="1826" spans="1:5" x14ac:dyDescent="0.2">
      <c r="A1826" t="s">
        <v>1713</v>
      </c>
      <c r="B1826">
        <v>-7.9235534496527107E-3</v>
      </c>
      <c r="C1826">
        <v>0.53571239718958696</v>
      </c>
      <c r="D1826">
        <v>0.91393043553013797</v>
      </c>
      <c r="E1826" t="s">
        <v>1946</v>
      </c>
    </row>
    <row r="1827" spans="1:5" x14ac:dyDescent="0.2">
      <c r="A1827" t="s">
        <v>1497</v>
      </c>
      <c r="B1827">
        <v>-1.5474322785724001E-4</v>
      </c>
      <c r="C1827">
        <v>0.51986190977634705</v>
      </c>
      <c r="D1827">
        <v>0.91415232350617703</v>
      </c>
      <c r="E1827" t="s">
        <v>1959</v>
      </c>
    </row>
    <row r="1828" spans="1:5" x14ac:dyDescent="0.2">
      <c r="A1828" t="s">
        <v>1840</v>
      </c>
      <c r="B1828">
        <v>-1.5111211026133199E-2</v>
      </c>
      <c r="C1828">
        <v>0.56047346145644505</v>
      </c>
      <c r="D1828">
        <v>0.91417958093219798</v>
      </c>
      <c r="E1828" t="s">
        <v>1912</v>
      </c>
    </row>
    <row r="1829" spans="1:5" x14ac:dyDescent="0.2">
      <c r="A1829" t="s">
        <v>1820</v>
      </c>
      <c r="B1829">
        <v>1.6958531222426201E-2</v>
      </c>
      <c r="C1829">
        <v>0.55123306979723397</v>
      </c>
      <c r="D1829">
        <v>0.91420897427953995</v>
      </c>
      <c r="E1829" t="s">
        <v>1890</v>
      </c>
    </row>
    <row r="1830" spans="1:5" x14ac:dyDescent="0.2">
      <c r="A1830" t="s">
        <v>1794</v>
      </c>
      <c r="B1830">
        <v>-7.6588100722088997E-3</v>
      </c>
      <c r="C1830">
        <v>0.54533684429768903</v>
      </c>
      <c r="D1830">
        <v>0.91431771469755996</v>
      </c>
      <c r="E1830" t="s">
        <v>1939</v>
      </c>
    </row>
    <row r="1831" spans="1:5" x14ac:dyDescent="0.2">
      <c r="A1831" t="s">
        <v>1657</v>
      </c>
      <c r="B1831">
        <v>-4.2704705053757598E-2</v>
      </c>
      <c r="C1831">
        <v>0.53064514996090195</v>
      </c>
      <c r="D1831">
        <v>0.91456582102231199</v>
      </c>
      <c r="E1831" t="s">
        <v>1914</v>
      </c>
    </row>
    <row r="1832" spans="1:5" x14ac:dyDescent="0.2">
      <c r="A1832" t="s">
        <v>1753</v>
      </c>
      <c r="B1832">
        <v>-1.00692039971898E-2</v>
      </c>
      <c r="C1832">
        <v>0.53910222400931496</v>
      </c>
      <c r="D1832">
        <v>0.91488828143155498</v>
      </c>
      <c r="E1832" t="s">
        <v>1946</v>
      </c>
    </row>
    <row r="1833" spans="1:5" x14ac:dyDescent="0.2">
      <c r="A1833" t="s">
        <v>1344</v>
      </c>
      <c r="B1833">
        <v>1.5834218202808899E-2</v>
      </c>
      <c r="C1833">
        <v>0.51200998439404</v>
      </c>
      <c r="D1833">
        <v>0.915016927662063</v>
      </c>
      <c r="E1833" t="s">
        <v>1893</v>
      </c>
    </row>
    <row r="1834" spans="1:5" x14ac:dyDescent="0.2">
      <c r="A1834" t="s">
        <v>1721</v>
      </c>
      <c r="B1834">
        <v>-2.2384927007245599E-2</v>
      </c>
      <c r="C1834">
        <v>0.536545027979203</v>
      </c>
      <c r="D1834">
        <v>0.91518685304117997</v>
      </c>
      <c r="E1834" t="s">
        <v>1902</v>
      </c>
    </row>
    <row r="1835" spans="1:5" x14ac:dyDescent="0.2">
      <c r="A1835" t="s">
        <v>1828</v>
      </c>
      <c r="B1835">
        <v>4.2319468061663098E-4</v>
      </c>
      <c r="C1835">
        <v>0.55384196592119705</v>
      </c>
      <c r="D1835">
        <v>0.91524182955849198</v>
      </c>
      <c r="E1835" t="s">
        <v>1964</v>
      </c>
    </row>
    <row r="1836" spans="1:5" x14ac:dyDescent="0.2">
      <c r="A1836" t="s">
        <v>1804</v>
      </c>
      <c r="B1836">
        <v>-1.17102456798225E-2</v>
      </c>
      <c r="C1836">
        <v>0.54658188367875404</v>
      </c>
      <c r="D1836">
        <v>0.915437161326626</v>
      </c>
      <c r="E1836" t="s">
        <v>1953</v>
      </c>
    </row>
    <row r="1837" spans="1:5" x14ac:dyDescent="0.2">
      <c r="A1837" t="s">
        <v>1541</v>
      </c>
      <c r="B1837">
        <v>1.8046812214617299E-2</v>
      </c>
      <c r="C1837">
        <v>0.52272043990744299</v>
      </c>
      <c r="D1837">
        <v>0.91568888005549498</v>
      </c>
      <c r="E1837" t="s">
        <v>1912</v>
      </c>
    </row>
    <row r="1838" spans="1:5" x14ac:dyDescent="0.2">
      <c r="A1838" t="s">
        <v>1826</v>
      </c>
      <c r="B1838">
        <v>-1.32016485538183E-2</v>
      </c>
      <c r="C1838">
        <v>0.55278617973578703</v>
      </c>
      <c r="D1838">
        <v>0.91585402214258405</v>
      </c>
      <c r="E1838" t="s">
        <v>1943</v>
      </c>
    </row>
    <row r="1839" spans="1:5" x14ac:dyDescent="0.2">
      <c r="A1839" t="s">
        <v>1755</v>
      </c>
      <c r="B1839">
        <v>-7.3535516024341996E-3</v>
      </c>
      <c r="C1839">
        <v>0.53949892791298903</v>
      </c>
      <c r="D1839">
        <v>0.91595333295716097</v>
      </c>
      <c r="E1839" t="s">
        <v>1946</v>
      </c>
    </row>
    <row r="1840" spans="1:5" x14ac:dyDescent="0.2">
      <c r="A1840" t="s">
        <v>1640</v>
      </c>
      <c r="B1840">
        <v>7.7753891886411797E-3</v>
      </c>
      <c r="C1840">
        <v>0.52905249849508595</v>
      </c>
      <c r="D1840">
        <v>0.915994342713355</v>
      </c>
      <c r="E1840" t="s">
        <v>1939</v>
      </c>
    </row>
    <row r="1841" spans="1:5" x14ac:dyDescent="0.2">
      <c r="A1841" t="s">
        <v>1653</v>
      </c>
      <c r="B1841">
        <v>3.2310080150990601E-3</v>
      </c>
      <c r="C1841">
        <v>0.53026212489938696</v>
      </c>
      <c r="D1841">
        <v>0.91609541787690796</v>
      </c>
      <c r="E1841" t="s">
        <v>1979</v>
      </c>
    </row>
    <row r="1842" spans="1:5" x14ac:dyDescent="0.2">
      <c r="A1842" t="s">
        <v>1793</v>
      </c>
      <c r="B1842">
        <v>-1.0734769496568E-2</v>
      </c>
      <c r="C1842">
        <v>0.54527808164472202</v>
      </c>
      <c r="D1842">
        <v>0.91656469927890705</v>
      </c>
      <c r="E1842" t="s">
        <v>1932</v>
      </c>
    </row>
    <row r="1843" spans="1:5" x14ac:dyDescent="0.2">
      <c r="A1843" t="s">
        <v>1809</v>
      </c>
      <c r="B1843">
        <v>-1.19400162540836E-4</v>
      </c>
      <c r="C1843">
        <v>0.54796563023424105</v>
      </c>
      <c r="D1843">
        <v>0.91691126122613198</v>
      </c>
      <c r="E1843" t="s">
        <v>1997</v>
      </c>
    </row>
    <row r="1844" spans="1:5" x14ac:dyDescent="0.2">
      <c r="A1844" t="s">
        <v>1802</v>
      </c>
      <c r="B1844">
        <v>-1.36431123492803E-2</v>
      </c>
      <c r="C1844">
        <v>0.54636005530260601</v>
      </c>
      <c r="D1844">
        <v>0.91751191015244404</v>
      </c>
      <c r="E1844" t="s">
        <v>1898</v>
      </c>
    </row>
    <row r="1845" spans="1:5" x14ac:dyDescent="0.2">
      <c r="A1845" t="s">
        <v>1716</v>
      </c>
      <c r="B1845">
        <v>4.1213612886560197E-3</v>
      </c>
      <c r="C1845">
        <v>0.53593507378034599</v>
      </c>
      <c r="D1845">
        <v>0.91799738813083998</v>
      </c>
      <c r="E1845" t="s">
        <v>1959</v>
      </c>
    </row>
    <row r="1846" spans="1:5" x14ac:dyDescent="0.2">
      <c r="A1846" t="s">
        <v>1789</v>
      </c>
      <c r="B1846">
        <v>-1.5569490623711499E-2</v>
      </c>
      <c r="C1846">
        <v>0.54470432866226304</v>
      </c>
      <c r="D1846">
        <v>0.91915977784871195</v>
      </c>
      <c r="E1846" t="s">
        <v>1893</v>
      </c>
    </row>
    <row r="1847" spans="1:5" x14ac:dyDescent="0.2">
      <c r="A1847" t="s">
        <v>1766</v>
      </c>
      <c r="B1847">
        <v>3.2955071860904998E-3</v>
      </c>
      <c r="C1847">
        <v>0.54130534010319997</v>
      </c>
      <c r="D1847">
        <v>0.91935780276486201</v>
      </c>
      <c r="E1847" t="s">
        <v>1911</v>
      </c>
    </row>
    <row r="1848" spans="1:5" x14ac:dyDescent="0.2">
      <c r="A1848" t="s">
        <v>1850</v>
      </c>
      <c r="B1848">
        <v>-2.38937574193789E-3</v>
      </c>
      <c r="C1848">
        <v>0.56719746641518998</v>
      </c>
      <c r="D1848">
        <v>0.92136838774444896</v>
      </c>
      <c r="E1848" t="s">
        <v>1914</v>
      </c>
    </row>
    <row r="1849" spans="1:5" x14ac:dyDescent="0.2">
      <c r="A1849" t="s">
        <v>1862</v>
      </c>
      <c r="B1849">
        <v>-1.30728214985641E-2</v>
      </c>
      <c r="C1849">
        <v>0.57703967973166304</v>
      </c>
      <c r="D1849">
        <v>0.92152300023522205</v>
      </c>
      <c r="E1849" t="s">
        <v>1912</v>
      </c>
    </row>
    <row r="1850" spans="1:5" x14ac:dyDescent="0.2">
      <c r="A1850" t="s">
        <v>1847</v>
      </c>
      <c r="B1850">
        <v>-1.4999872651582399E-3</v>
      </c>
      <c r="C1850">
        <v>0.56573266191042504</v>
      </c>
      <c r="D1850">
        <v>0.92170178090268795</v>
      </c>
      <c r="E1850" t="s">
        <v>1893</v>
      </c>
    </row>
    <row r="1851" spans="1:5" x14ac:dyDescent="0.2">
      <c r="A1851" t="s">
        <v>165</v>
      </c>
      <c r="B1851">
        <v>5.7734770144434303E-2</v>
      </c>
      <c r="C1851">
        <v>0.43787898478883502</v>
      </c>
      <c r="D1851">
        <v>0.92251637596111902</v>
      </c>
      <c r="E1851" t="s">
        <v>1893</v>
      </c>
    </row>
    <row r="1852" spans="1:5" x14ac:dyDescent="0.2">
      <c r="A1852" t="s">
        <v>1867</v>
      </c>
      <c r="B1852">
        <v>-1.2153817442602599E-2</v>
      </c>
      <c r="C1852">
        <v>0.58839977529118004</v>
      </c>
      <c r="D1852">
        <v>0.92534581964207896</v>
      </c>
      <c r="E1852" t="s">
        <v>1895</v>
      </c>
    </row>
    <row r="1853" spans="1:5" x14ac:dyDescent="0.2">
      <c r="A1853" t="s">
        <v>1860</v>
      </c>
      <c r="B1853">
        <v>-1.4469054346198299E-2</v>
      </c>
      <c r="C1853">
        <v>0.57433805697925</v>
      </c>
      <c r="D1853">
        <v>0.92610090491047603</v>
      </c>
      <c r="E1853" t="s">
        <v>1949</v>
      </c>
    </row>
    <row r="1854" spans="1:5" x14ac:dyDescent="0.2">
      <c r="A1854" t="s">
        <v>1835</v>
      </c>
      <c r="B1854">
        <v>3.9486921994370303E-2</v>
      </c>
      <c r="C1854">
        <v>0.55703316259747204</v>
      </c>
      <c r="D1854">
        <v>0.92757330832163998</v>
      </c>
      <c r="E1854" t="s">
        <v>1908</v>
      </c>
    </row>
    <row r="1855" spans="1:5" x14ac:dyDescent="0.2">
      <c r="A1855" t="s">
        <v>1851</v>
      </c>
      <c r="B1855">
        <v>5.4276236148529102E-3</v>
      </c>
      <c r="C1855">
        <v>0.56810021595466698</v>
      </c>
      <c r="D1855">
        <v>0.92761501123026602</v>
      </c>
      <c r="E1855" t="s">
        <v>1912</v>
      </c>
    </row>
    <row r="1856" spans="1:5" x14ac:dyDescent="0.2">
      <c r="A1856" t="s">
        <v>1829</v>
      </c>
      <c r="B1856">
        <v>3.8846391112850001E-2</v>
      </c>
      <c r="C1856">
        <v>0.55387767035023905</v>
      </c>
      <c r="D1856">
        <v>0.92769776088075695</v>
      </c>
      <c r="E1856" t="s">
        <v>1893</v>
      </c>
    </row>
    <row r="1857" spans="1:5" x14ac:dyDescent="0.2">
      <c r="A1857" t="s">
        <v>1864</v>
      </c>
      <c r="B1857">
        <v>5.7108602569970503E-3</v>
      </c>
      <c r="C1857">
        <v>0.58127708880533902</v>
      </c>
      <c r="D1857">
        <v>0.92789015886172599</v>
      </c>
      <c r="E1857" t="s">
        <v>1912</v>
      </c>
    </row>
    <row r="1858" spans="1:5" x14ac:dyDescent="0.2">
      <c r="A1858" t="s">
        <v>1866</v>
      </c>
      <c r="B1858">
        <v>-8.0016257349980694E-3</v>
      </c>
      <c r="C1858">
        <v>0.583530194223292</v>
      </c>
      <c r="D1858">
        <v>0.92808629400227405</v>
      </c>
      <c r="E1858" t="s">
        <v>1893</v>
      </c>
    </row>
    <row r="1859" spans="1:5" x14ac:dyDescent="0.2">
      <c r="A1859" t="s">
        <v>1805</v>
      </c>
      <c r="B1859">
        <v>-4.5983794693390999E-2</v>
      </c>
      <c r="C1859">
        <v>0.54675459507930302</v>
      </c>
      <c r="D1859">
        <v>0.92981257823874797</v>
      </c>
      <c r="E1859" t="s">
        <v>1912</v>
      </c>
    </row>
    <row r="1860" spans="1:5" x14ac:dyDescent="0.2">
      <c r="A1860" t="s">
        <v>1856</v>
      </c>
      <c r="B1860">
        <v>2.7732519989557999E-2</v>
      </c>
      <c r="C1860">
        <v>0.57178498084765905</v>
      </c>
      <c r="D1860">
        <v>0.93022040646981496</v>
      </c>
      <c r="E1860" t="s">
        <v>1944</v>
      </c>
    </row>
    <row r="1861" spans="1:5" x14ac:dyDescent="0.2">
      <c r="A1861" t="s">
        <v>1873</v>
      </c>
      <c r="B1861">
        <v>1.5309107294368299E-2</v>
      </c>
      <c r="C1861">
        <v>0.61087287719158101</v>
      </c>
      <c r="D1861">
        <v>0.93065315921006198</v>
      </c>
      <c r="E1861" t="s">
        <v>1923</v>
      </c>
    </row>
    <row r="1862" spans="1:5" x14ac:dyDescent="0.2">
      <c r="A1862" t="s">
        <v>1863</v>
      </c>
      <c r="B1862">
        <v>3.0493974916987E-2</v>
      </c>
      <c r="C1862">
        <v>0.57959543489385101</v>
      </c>
      <c r="D1862">
        <v>0.93071632650154201</v>
      </c>
      <c r="E1862" t="s">
        <v>1912</v>
      </c>
    </row>
    <row r="1863" spans="1:5" x14ac:dyDescent="0.2">
      <c r="A1863" t="s">
        <v>1859</v>
      </c>
      <c r="B1863">
        <v>-1.5394763032502499E-3</v>
      </c>
      <c r="C1863">
        <v>0.57394648312955998</v>
      </c>
      <c r="D1863">
        <v>0.930968372113823</v>
      </c>
      <c r="E1863" t="s">
        <v>1952</v>
      </c>
    </row>
    <row r="1864" spans="1:5" x14ac:dyDescent="0.2">
      <c r="A1864" t="s">
        <v>1858</v>
      </c>
      <c r="B1864">
        <v>-2.09297087725063E-2</v>
      </c>
      <c r="C1864">
        <v>0.57374739285989695</v>
      </c>
      <c r="D1864">
        <v>0.93160655501063305</v>
      </c>
      <c r="E1864" t="s">
        <v>1890</v>
      </c>
    </row>
    <row r="1865" spans="1:5" x14ac:dyDescent="0.2">
      <c r="A1865" t="s">
        <v>1736</v>
      </c>
      <c r="B1865">
        <v>4.68493686379104E-2</v>
      </c>
      <c r="C1865">
        <v>0.53751351639686196</v>
      </c>
      <c r="D1865">
        <v>0.93259961551237602</v>
      </c>
      <c r="E1865" t="s">
        <v>1912</v>
      </c>
    </row>
    <row r="1866" spans="1:5" x14ac:dyDescent="0.2">
      <c r="A1866" t="s">
        <v>1582</v>
      </c>
      <c r="B1866">
        <v>-4.79729608666217E-2</v>
      </c>
      <c r="C1866">
        <v>0.524644120269813</v>
      </c>
      <c r="D1866">
        <v>0.93289638440471001</v>
      </c>
      <c r="E1866" t="s">
        <v>1914</v>
      </c>
    </row>
    <row r="1867" spans="1:5" x14ac:dyDescent="0.2">
      <c r="A1867" t="s">
        <v>1854</v>
      </c>
      <c r="B1867">
        <v>-3.1211216910440799E-2</v>
      </c>
      <c r="C1867">
        <v>0.57038573492690203</v>
      </c>
      <c r="D1867">
        <v>0.93350622008478201</v>
      </c>
      <c r="E1867" t="s">
        <v>1912</v>
      </c>
    </row>
    <row r="1868" spans="1:5" x14ac:dyDescent="0.2">
      <c r="A1868" t="s">
        <v>1871</v>
      </c>
      <c r="B1868">
        <v>-1.5523112676099699E-2</v>
      </c>
      <c r="C1868">
        <v>0.60703426208620503</v>
      </c>
      <c r="D1868">
        <v>0.93676968312904596</v>
      </c>
      <c r="E1868" t="s">
        <v>1893</v>
      </c>
    </row>
    <row r="1869" spans="1:5" x14ac:dyDescent="0.2">
      <c r="A1869" t="s">
        <v>1868</v>
      </c>
      <c r="B1869">
        <v>3.4788559067136397E-2</v>
      </c>
      <c r="C1869">
        <v>0.59039058381098097</v>
      </c>
      <c r="D1869">
        <v>0.93745323282703497</v>
      </c>
      <c r="E1869" t="s">
        <v>1967</v>
      </c>
    </row>
    <row r="1870" spans="1:5" x14ac:dyDescent="0.2">
      <c r="A1870" t="s">
        <v>1875</v>
      </c>
      <c r="B1870">
        <v>-2.68939856819321E-2</v>
      </c>
      <c r="C1870">
        <v>0.614379010104806</v>
      </c>
      <c r="D1870">
        <v>0.938543762926075</v>
      </c>
      <c r="E1870" t="s">
        <v>1896</v>
      </c>
    </row>
    <row r="1871" spans="1:5" x14ac:dyDescent="0.2">
      <c r="A1871" t="s">
        <v>1870</v>
      </c>
      <c r="B1871">
        <v>-1.83219079389609E-2</v>
      </c>
      <c r="C1871">
        <v>0.60407710936119896</v>
      </c>
      <c r="D1871">
        <v>0.94029546286379495</v>
      </c>
      <c r="E1871" t="s">
        <v>1931</v>
      </c>
    </row>
    <row r="1872" spans="1:5" x14ac:dyDescent="0.2">
      <c r="A1872" t="s">
        <v>1877</v>
      </c>
      <c r="B1872">
        <v>-2.5217922019991498E-2</v>
      </c>
      <c r="C1872">
        <v>0.62099783374633499</v>
      </c>
      <c r="D1872">
        <v>0.94111797331504599</v>
      </c>
      <c r="E1872" t="s">
        <v>1912</v>
      </c>
    </row>
    <row r="1873" spans="1:5" x14ac:dyDescent="0.2">
      <c r="A1873" t="s">
        <v>1869</v>
      </c>
      <c r="B1873">
        <v>-3.6305947239231598E-2</v>
      </c>
      <c r="C1873">
        <v>0.59653168345652097</v>
      </c>
      <c r="D1873">
        <v>0.94438128362757601</v>
      </c>
      <c r="E1873" t="s">
        <v>1912</v>
      </c>
    </row>
    <row r="1874" spans="1:5" x14ac:dyDescent="0.2">
      <c r="A1874" t="s">
        <v>1874</v>
      </c>
      <c r="B1874">
        <v>3.4503823458785603E-2</v>
      </c>
      <c r="C1874">
        <v>0.612603646820161</v>
      </c>
      <c r="D1874">
        <v>0.94617114764465404</v>
      </c>
      <c r="E1874" t="s">
        <v>1914</v>
      </c>
    </row>
    <row r="1875" spans="1:5" x14ac:dyDescent="0.2">
      <c r="A1875" t="s">
        <v>1881</v>
      </c>
      <c r="B1875">
        <v>-2.0528936626936001E-2</v>
      </c>
      <c r="C1875">
        <v>0.64814802154510898</v>
      </c>
      <c r="D1875">
        <v>0.94673263299821298</v>
      </c>
      <c r="E1875" t="s">
        <v>1912</v>
      </c>
    </row>
    <row r="1876" spans="1:5" x14ac:dyDescent="0.2">
      <c r="A1876" t="s">
        <v>1872</v>
      </c>
      <c r="B1876">
        <v>3.7921457523291201E-2</v>
      </c>
      <c r="C1876">
        <v>0.60851903623935699</v>
      </c>
      <c r="D1876">
        <v>0.94694250794354395</v>
      </c>
      <c r="E1876" t="s">
        <v>1904</v>
      </c>
    </row>
    <row r="1877" spans="1:5" x14ac:dyDescent="0.2">
      <c r="A1877" t="s">
        <v>1865</v>
      </c>
      <c r="B1877">
        <v>-4.11912133020459E-2</v>
      </c>
      <c r="C1877">
        <v>0.58202200846739705</v>
      </c>
      <c r="D1877">
        <v>0.94766508043706399</v>
      </c>
      <c r="E1877" t="s">
        <v>1893</v>
      </c>
    </row>
    <row r="1878" spans="1:5" x14ac:dyDescent="0.2">
      <c r="A1878" t="s">
        <v>1878</v>
      </c>
      <c r="B1878">
        <v>-1.6416091567642802E-2</v>
      </c>
      <c r="C1878">
        <v>0.62180965680696099</v>
      </c>
      <c r="D1878">
        <v>0.948237266232558</v>
      </c>
      <c r="E1878" t="s">
        <v>1959</v>
      </c>
    </row>
    <row r="1879" spans="1:5" x14ac:dyDescent="0.2">
      <c r="A1879" t="s">
        <v>1876</v>
      </c>
      <c r="B1879">
        <v>-3.04680228657076E-2</v>
      </c>
      <c r="C1879">
        <v>0.61866386770599002</v>
      </c>
      <c r="D1879">
        <v>0.94906230769892697</v>
      </c>
      <c r="E1879" t="s">
        <v>1937</v>
      </c>
    </row>
    <row r="1880" spans="1:5" x14ac:dyDescent="0.2">
      <c r="A1880" t="s">
        <v>1879</v>
      </c>
      <c r="B1880">
        <v>3.4385084066986503E-2</v>
      </c>
      <c r="C1880">
        <v>0.62876947605234501</v>
      </c>
      <c r="D1880">
        <v>0.94907820619679295</v>
      </c>
      <c r="E1880" t="s">
        <v>1906</v>
      </c>
    </row>
    <row r="1881" spans="1:5" x14ac:dyDescent="0.2">
      <c r="A1881" t="s">
        <v>1880</v>
      </c>
      <c r="B1881">
        <v>7.5756250403800299E-3</v>
      </c>
      <c r="C1881">
        <v>0.64000345307948303</v>
      </c>
      <c r="D1881">
        <v>0.94962936348581295</v>
      </c>
      <c r="E1881" t="s">
        <v>1912</v>
      </c>
    </row>
    <row r="1882" spans="1:5" x14ac:dyDescent="0.2">
      <c r="A1882" t="s">
        <v>1882</v>
      </c>
      <c r="B1882">
        <v>1.1966130443423E-3</v>
      </c>
      <c r="C1882">
        <v>0.65014212506521796</v>
      </c>
      <c r="D1882">
        <v>0.95055626241596403</v>
      </c>
      <c r="E1882" t="s">
        <v>1914</v>
      </c>
    </row>
    <row r="1883" spans="1:5" x14ac:dyDescent="0.2">
      <c r="A1883" t="s">
        <v>1883</v>
      </c>
      <c r="B1883">
        <v>-1.51543139857724E-2</v>
      </c>
      <c r="C1883">
        <v>0.656337155710491</v>
      </c>
      <c r="D1883">
        <v>0.955330852005983</v>
      </c>
      <c r="E1883" t="s">
        <v>1912</v>
      </c>
    </row>
    <row r="1884" spans="1:5" x14ac:dyDescent="0.2">
      <c r="A1884" t="s">
        <v>1885</v>
      </c>
      <c r="B1884">
        <v>-1.3419187797356499E-2</v>
      </c>
      <c r="C1884">
        <v>0.66827410693726796</v>
      </c>
      <c r="D1884">
        <v>0.957808188538953</v>
      </c>
      <c r="E1884" t="s">
        <v>1914</v>
      </c>
    </row>
    <row r="1885" spans="1:5" x14ac:dyDescent="0.2">
      <c r="A1885" t="s">
        <v>1884</v>
      </c>
      <c r="B1885">
        <v>-1.32587082366947E-2</v>
      </c>
      <c r="C1885">
        <v>0.66711339572458195</v>
      </c>
      <c r="D1885">
        <v>0.95789922187939003</v>
      </c>
      <c r="E1885" t="s">
        <v>1928</v>
      </c>
    </row>
    <row r="1886" spans="1:5" x14ac:dyDescent="0.2">
      <c r="A1886" t="s">
        <v>1886</v>
      </c>
      <c r="B1886">
        <v>-2.2034174265018702E-2</v>
      </c>
      <c r="C1886">
        <v>0.69668875813800302</v>
      </c>
      <c r="D1886">
        <v>0.96350781451152501</v>
      </c>
      <c r="E1886" t="s">
        <v>1893</v>
      </c>
    </row>
    <row r="1887" spans="1:5" x14ac:dyDescent="0.2">
      <c r="A1887" t="s">
        <v>1887</v>
      </c>
      <c r="B1887">
        <v>-3.034168046017E-3</v>
      </c>
      <c r="C1887">
        <v>0.71356083624017397</v>
      </c>
      <c r="D1887">
        <v>0.96368953189101803</v>
      </c>
      <c r="E1887" t="s">
        <v>1924</v>
      </c>
    </row>
    <row r="1888" spans="1:5" x14ac:dyDescent="0.2">
      <c r="A1888" t="s">
        <v>1888</v>
      </c>
      <c r="B1888">
        <v>1.0317562068120499E-2</v>
      </c>
      <c r="C1888">
        <v>0.78890308700510803</v>
      </c>
      <c r="D1888">
        <v>0.97637592717585697</v>
      </c>
      <c r="E1888" t="s">
        <v>1914</v>
      </c>
    </row>
  </sheetData>
  <sortState xmlns:xlrd2="http://schemas.microsoft.com/office/spreadsheetml/2017/richdata2" ref="A3:E1888">
    <sortCondition ref="D3:D1888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0AD0F-CB4B-7347-98A4-2F79300A47EB}">
  <dimension ref="A1:F3003"/>
  <sheetViews>
    <sheetView workbookViewId="0"/>
  </sheetViews>
  <sheetFormatPr baseColWidth="10" defaultRowHeight="16" x14ac:dyDescent="0.2"/>
  <cols>
    <col min="1" max="1" width="100.33203125" customWidth="1"/>
    <col min="2" max="2" width="19.5" customWidth="1"/>
    <col min="5" max="5" width="15.33203125" customWidth="1"/>
    <col min="6" max="6" width="23.1640625" customWidth="1"/>
  </cols>
  <sheetData>
    <row r="1" spans="1:6" x14ac:dyDescent="0.2">
      <c r="A1" s="2" t="s">
        <v>5004</v>
      </c>
    </row>
    <row r="2" spans="1:6" ht="99" customHeight="1" x14ac:dyDescent="0.2">
      <c r="A2" s="3" t="s">
        <v>5005</v>
      </c>
    </row>
    <row r="3" spans="1:6" x14ac:dyDescent="0.2">
      <c r="A3" t="s">
        <v>5003</v>
      </c>
      <c r="B3" t="s">
        <v>1999</v>
      </c>
      <c r="C3" t="s">
        <v>1</v>
      </c>
      <c r="D3" t="s">
        <v>2000</v>
      </c>
      <c r="E3" t="s">
        <v>2001</v>
      </c>
      <c r="F3" t="s">
        <v>2002</v>
      </c>
    </row>
    <row r="4" spans="1:6" x14ac:dyDescent="0.2">
      <c r="A4" t="s">
        <v>2003</v>
      </c>
      <c r="B4">
        <v>-0.25752372700985376</v>
      </c>
      <c r="C4">
        <v>2.3720309652035322E-6</v>
      </c>
      <c r="D4">
        <v>1</v>
      </c>
      <c r="E4">
        <f>(D4/2947)*0.1</f>
        <v>3.3932813030200205E-5</v>
      </c>
      <c r="F4">
        <f>IF(C4&lt;E4,1,0)</f>
        <v>1</v>
      </c>
    </row>
    <row r="5" spans="1:6" x14ac:dyDescent="0.2">
      <c r="A5" t="s">
        <v>2004</v>
      </c>
      <c r="B5">
        <v>-0.18649529251133307</v>
      </c>
      <c r="C5">
        <v>7.007410161582238E-4</v>
      </c>
      <c r="D5">
        <v>2</v>
      </c>
      <c r="E5">
        <f t="shared" ref="E5:E68" si="0">(D5/2947)*0.1</f>
        <v>6.7865626060400409E-5</v>
      </c>
      <c r="F5">
        <f t="shared" ref="F5:F68" si="1">IF(C5&lt;E5,1,0)</f>
        <v>0</v>
      </c>
    </row>
    <row r="6" spans="1:6" x14ac:dyDescent="0.2">
      <c r="A6" t="s">
        <v>2005</v>
      </c>
      <c r="B6">
        <v>-0.18331889704672136</v>
      </c>
      <c r="C6">
        <v>8.6672948133968643E-4</v>
      </c>
      <c r="D6">
        <v>3</v>
      </c>
      <c r="E6">
        <f t="shared" si="0"/>
        <v>1.0179843909060062E-4</v>
      </c>
      <c r="F6">
        <f t="shared" si="1"/>
        <v>0</v>
      </c>
    </row>
    <row r="7" spans="1:6" x14ac:dyDescent="0.2">
      <c r="A7" t="s">
        <v>2006</v>
      </c>
      <c r="B7">
        <v>-0.17212139715883504</v>
      </c>
      <c r="C7">
        <v>1.7845718141039967E-3</v>
      </c>
      <c r="D7">
        <v>4</v>
      </c>
      <c r="E7">
        <f t="shared" si="0"/>
        <v>1.3573125212080082E-4</v>
      </c>
      <c r="F7">
        <f t="shared" si="1"/>
        <v>0</v>
      </c>
    </row>
    <row r="8" spans="1:6" x14ac:dyDescent="0.2">
      <c r="A8" t="s">
        <v>2007</v>
      </c>
      <c r="B8">
        <v>0.17087837116666801</v>
      </c>
      <c r="C8">
        <v>1.9285289077898033E-3</v>
      </c>
      <c r="D8">
        <v>5</v>
      </c>
      <c r="E8">
        <f t="shared" si="0"/>
        <v>1.6966406515100103E-4</v>
      </c>
      <c r="F8">
        <f t="shared" si="1"/>
        <v>0</v>
      </c>
    </row>
    <row r="9" spans="1:6" x14ac:dyDescent="0.2">
      <c r="A9" t="s">
        <v>2008</v>
      </c>
      <c r="B9">
        <v>-0.16737086946166393</v>
      </c>
      <c r="C9">
        <v>2.3938335484258639E-3</v>
      </c>
      <c r="D9">
        <v>6</v>
      </c>
      <c r="E9">
        <f t="shared" si="0"/>
        <v>2.0359687818120124E-4</v>
      </c>
      <c r="F9">
        <f t="shared" si="1"/>
        <v>0</v>
      </c>
    </row>
    <row r="10" spans="1:6" x14ac:dyDescent="0.2">
      <c r="A10" t="s">
        <v>2009</v>
      </c>
      <c r="B10">
        <v>-0.16561413101009081</v>
      </c>
      <c r="C10">
        <v>2.6634381094383891E-3</v>
      </c>
      <c r="D10">
        <v>7</v>
      </c>
      <c r="E10">
        <f t="shared" si="0"/>
        <v>2.3752969121140145E-4</v>
      </c>
      <c r="F10">
        <f t="shared" si="1"/>
        <v>0</v>
      </c>
    </row>
    <row r="11" spans="1:6" x14ac:dyDescent="0.2">
      <c r="A11" t="s">
        <v>2010</v>
      </c>
      <c r="B11">
        <v>0.16414087587572826</v>
      </c>
      <c r="C11">
        <v>2.9105227652006221E-3</v>
      </c>
      <c r="D11">
        <v>8</v>
      </c>
      <c r="E11">
        <f t="shared" si="0"/>
        <v>2.7146250424160164E-4</v>
      </c>
      <c r="F11">
        <f t="shared" si="1"/>
        <v>0</v>
      </c>
    </row>
    <row r="12" spans="1:6" x14ac:dyDescent="0.2">
      <c r="A12" t="s">
        <v>2011</v>
      </c>
      <c r="B12">
        <v>0.16057937850053883</v>
      </c>
      <c r="C12">
        <v>3.5960900066887682E-3</v>
      </c>
      <c r="D12">
        <v>9</v>
      </c>
      <c r="E12">
        <f t="shared" si="0"/>
        <v>3.0539531727180185E-4</v>
      </c>
      <c r="F12">
        <f t="shared" si="1"/>
        <v>0</v>
      </c>
    </row>
    <row r="13" spans="1:6" x14ac:dyDescent="0.2">
      <c r="A13" t="s">
        <v>2012</v>
      </c>
      <c r="B13">
        <v>0.16039613619654577</v>
      </c>
      <c r="C13">
        <v>3.6350296389557521E-3</v>
      </c>
      <c r="D13">
        <v>10</v>
      </c>
      <c r="E13">
        <f t="shared" si="0"/>
        <v>3.3932813030200206E-4</v>
      </c>
      <c r="F13">
        <f t="shared" si="1"/>
        <v>0</v>
      </c>
    </row>
    <row r="14" spans="1:6" x14ac:dyDescent="0.2">
      <c r="A14" t="s">
        <v>2013</v>
      </c>
      <c r="B14">
        <v>0.1594261627326842</v>
      </c>
      <c r="C14">
        <v>3.8475817207854904E-3</v>
      </c>
      <c r="D14">
        <v>11</v>
      </c>
      <c r="E14">
        <f t="shared" si="0"/>
        <v>3.7326094333220227E-4</v>
      </c>
      <c r="F14">
        <f t="shared" si="1"/>
        <v>0</v>
      </c>
    </row>
    <row r="15" spans="1:6" x14ac:dyDescent="0.2">
      <c r="A15" t="s">
        <v>2014</v>
      </c>
      <c r="B15">
        <v>-0.15835598909430745</v>
      </c>
      <c r="C15">
        <v>4.0950798593983708E-3</v>
      </c>
      <c r="D15">
        <v>12</v>
      </c>
      <c r="E15">
        <f t="shared" si="0"/>
        <v>4.0719375636240248E-4</v>
      </c>
      <c r="F15">
        <f t="shared" si="1"/>
        <v>0</v>
      </c>
    </row>
    <row r="16" spans="1:6" x14ac:dyDescent="0.2">
      <c r="A16" t="s">
        <v>2015</v>
      </c>
      <c r="B16">
        <v>-0.15646215766132959</v>
      </c>
      <c r="C16">
        <v>4.5685406346230133E-3</v>
      </c>
      <c r="D16">
        <v>13</v>
      </c>
      <c r="E16">
        <f t="shared" si="0"/>
        <v>4.4112656939260264E-4</v>
      </c>
      <c r="F16">
        <f t="shared" si="1"/>
        <v>0</v>
      </c>
    </row>
    <row r="17" spans="1:6" x14ac:dyDescent="0.2">
      <c r="A17" t="s">
        <v>2016</v>
      </c>
      <c r="B17">
        <v>0.15245611220602823</v>
      </c>
      <c r="C17">
        <v>5.7361493889112602E-3</v>
      </c>
      <c r="D17">
        <v>14</v>
      </c>
      <c r="E17">
        <f t="shared" si="0"/>
        <v>4.750593824228029E-4</v>
      </c>
      <c r="F17">
        <f t="shared" si="1"/>
        <v>0</v>
      </c>
    </row>
    <row r="18" spans="1:6" x14ac:dyDescent="0.2">
      <c r="A18" t="s">
        <v>2017</v>
      </c>
      <c r="B18">
        <v>-0.15206583638786755</v>
      </c>
      <c r="C18">
        <v>5.8631277174300825E-3</v>
      </c>
      <c r="D18">
        <v>15</v>
      </c>
      <c r="E18">
        <f t="shared" si="0"/>
        <v>5.0899219545300306E-4</v>
      </c>
      <c r="F18">
        <f t="shared" si="1"/>
        <v>0</v>
      </c>
    </row>
    <row r="19" spans="1:6" x14ac:dyDescent="0.2">
      <c r="A19" t="s">
        <v>2018</v>
      </c>
      <c r="B19">
        <v>-0.15058017494320017</v>
      </c>
      <c r="C19">
        <v>6.3698862161268004E-3</v>
      </c>
      <c r="D19">
        <v>16</v>
      </c>
      <c r="E19">
        <f t="shared" si="0"/>
        <v>5.4292500848320327E-4</v>
      </c>
      <c r="F19">
        <f t="shared" si="1"/>
        <v>0</v>
      </c>
    </row>
    <row r="20" spans="1:6" x14ac:dyDescent="0.2">
      <c r="A20" t="s">
        <v>2019</v>
      </c>
      <c r="B20">
        <v>0.14976370144765025</v>
      </c>
      <c r="C20">
        <v>6.6647827535598744E-3</v>
      </c>
      <c r="D20">
        <v>17</v>
      </c>
      <c r="E20">
        <f t="shared" si="0"/>
        <v>5.7685782151340348E-4</v>
      </c>
      <c r="F20">
        <f t="shared" si="1"/>
        <v>0</v>
      </c>
    </row>
    <row r="21" spans="1:6" x14ac:dyDescent="0.2">
      <c r="A21" t="s">
        <v>2020</v>
      </c>
      <c r="B21">
        <v>-0.14969671944635887</v>
      </c>
      <c r="C21">
        <v>6.689509426253645E-3</v>
      </c>
      <c r="D21">
        <v>18</v>
      </c>
      <c r="E21">
        <f t="shared" si="0"/>
        <v>6.1079063454360369E-4</v>
      </c>
      <c r="F21">
        <f t="shared" si="1"/>
        <v>0</v>
      </c>
    </row>
    <row r="22" spans="1:6" x14ac:dyDescent="0.2">
      <c r="A22" t="s">
        <v>2021</v>
      </c>
      <c r="B22">
        <v>-0.14940947501085078</v>
      </c>
      <c r="C22">
        <v>6.7964802005958261E-3</v>
      </c>
      <c r="D22">
        <v>19</v>
      </c>
      <c r="E22">
        <f t="shared" si="0"/>
        <v>6.4472344757380391E-4</v>
      </c>
      <c r="F22">
        <f t="shared" si="1"/>
        <v>0</v>
      </c>
    </row>
    <row r="23" spans="1:6" x14ac:dyDescent="0.2">
      <c r="A23" t="s">
        <v>2022</v>
      </c>
      <c r="B23">
        <v>0.1490550675852369</v>
      </c>
      <c r="C23">
        <v>6.9305696985737459E-3</v>
      </c>
      <c r="D23">
        <v>20</v>
      </c>
      <c r="E23">
        <f t="shared" si="0"/>
        <v>6.7865626060400412E-4</v>
      </c>
      <c r="F23">
        <f t="shared" si="1"/>
        <v>0</v>
      </c>
    </row>
    <row r="24" spans="1:6" x14ac:dyDescent="0.2">
      <c r="A24" t="s">
        <v>2023</v>
      </c>
      <c r="B24">
        <v>0.14853158339031719</v>
      </c>
      <c r="C24">
        <v>7.132957689130982E-3</v>
      </c>
      <c r="D24">
        <v>21</v>
      </c>
      <c r="E24">
        <f t="shared" si="0"/>
        <v>7.1258907363420433E-4</v>
      </c>
      <c r="F24">
        <f t="shared" si="1"/>
        <v>0</v>
      </c>
    </row>
    <row r="25" spans="1:6" x14ac:dyDescent="0.2">
      <c r="A25" t="s">
        <v>2024</v>
      </c>
      <c r="B25">
        <v>-0.14614100230255711</v>
      </c>
      <c r="C25">
        <v>8.1259010115025052E-3</v>
      </c>
      <c r="D25">
        <v>22</v>
      </c>
      <c r="E25">
        <f t="shared" si="0"/>
        <v>7.4652188666440454E-4</v>
      </c>
      <c r="F25">
        <f t="shared" si="1"/>
        <v>0</v>
      </c>
    </row>
    <row r="26" spans="1:6" x14ac:dyDescent="0.2">
      <c r="A26" t="s">
        <v>2025</v>
      </c>
      <c r="B26">
        <v>0.14485234691209412</v>
      </c>
      <c r="C26">
        <v>8.710716894665918E-3</v>
      </c>
      <c r="D26">
        <v>23</v>
      </c>
      <c r="E26">
        <f t="shared" si="0"/>
        <v>7.8045469969460464E-4</v>
      </c>
      <c r="F26">
        <f t="shared" si="1"/>
        <v>0</v>
      </c>
    </row>
    <row r="27" spans="1:6" x14ac:dyDescent="0.2">
      <c r="A27" t="s">
        <v>2026</v>
      </c>
      <c r="B27">
        <v>-0.14395770195060084</v>
      </c>
      <c r="C27">
        <v>9.13845237173346E-3</v>
      </c>
      <c r="D27">
        <v>24</v>
      </c>
      <c r="E27">
        <f t="shared" si="0"/>
        <v>8.1438751272480496E-4</v>
      </c>
      <c r="F27">
        <f t="shared" si="1"/>
        <v>0</v>
      </c>
    </row>
    <row r="28" spans="1:6" x14ac:dyDescent="0.2">
      <c r="A28" t="s">
        <v>2027</v>
      </c>
      <c r="B28">
        <v>0.14268797474350434</v>
      </c>
      <c r="C28">
        <v>9.777544111187253E-3</v>
      </c>
      <c r="D28">
        <v>25</v>
      </c>
      <c r="E28">
        <f t="shared" si="0"/>
        <v>8.4832032575500507E-4</v>
      </c>
      <c r="F28">
        <f t="shared" si="1"/>
        <v>0</v>
      </c>
    </row>
    <row r="29" spans="1:6" x14ac:dyDescent="0.2">
      <c r="A29" t="s">
        <v>2028</v>
      </c>
      <c r="B29">
        <v>-0.14096546678953617</v>
      </c>
      <c r="C29">
        <v>1.0707796916887058E-2</v>
      </c>
      <c r="D29">
        <v>26</v>
      </c>
      <c r="E29">
        <f t="shared" si="0"/>
        <v>8.8225313878520528E-4</v>
      </c>
      <c r="F29">
        <f t="shared" si="1"/>
        <v>0</v>
      </c>
    </row>
    <row r="30" spans="1:6" x14ac:dyDescent="0.2">
      <c r="A30" t="s">
        <v>2029</v>
      </c>
      <c r="B30">
        <v>-0.14020620092701583</v>
      </c>
      <c r="C30">
        <v>1.1142140192568206E-2</v>
      </c>
      <c r="D30">
        <v>27</v>
      </c>
      <c r="E30">
        <f t="shared" si="0"/>
        <v>9.161859518154056E-4</v>
      </c>
      <c r="F30">
        <f t="shared" si="1"/>
        <v>0</v>
      </c>
    </row>
    <row r="31" spans="1:6" x14ac:dyDescent="0.2">
      <c r="A31" t="s">
        <v>2030</v>
      </c>
      <c r="B31">
        <v>-0.14006932688604581</v>
      </c>
      <c r="C31">
        <v>1.1222076064134057E-2</v>
      </c>
      <c r="D31">
        <v>28</v>
      </c>
      <c r="E31">
        <f t="shared" si="0"/>
        <v>9.5011876484560581E-4</v>
      </c>
      <c r="F31">
        <f t="shared" si="1"/>
        <v>0</v>
      </c>
    </row>
    <row r="32" spans="1:6" x14ac:dyDescent="0.2">
      <c r="A32" t="s">
        <v>2031</v>
      </c>
      <c r="B32">
        <v>-0.13805444123235058</v>
      </c>
      <c r="C32">
        <v>1.2458839732089499E-2</v>
      </c>
      <c r="D32">
        <v>29</v>
      </c>
      <c r="E32">
        <f t="shared" si="0"/>
        <v>9.8405157787580591E-4</v>
      </c>
      <c r="F32">
        <f t="shared" si="1"/>
        <v>0</v>
      </c>
    </row>
    <row r="33" spans="1:6" x14ac:dyDescent="0.2">
      <c r="A33" t="s">
        <v>2032</v>
      </c>
      <c r="B33">
        <v>-0.1359799089743754</v>
      </c>
      <c r="C33">
        <v>1.3856243156812109E-2</v>
      </c>
      <c r="D33">
        <v>30</v>
      </c>
      <c r="E33">
        <f t="shared" si="0"/>
        <v>1.0179843909060061E-3</v>
      </c>
      <c r="F33">
        <f t="shared" si="1"/>
        <v>0</v>
      </c>
    </row>
    <row r="34" spans="1:6" x14ac:dyDescent="0.2">
      <c r="A34" t="s">
        <v>2033</v>
      </c>
      <c r="B34">
        <v>-0.13479583253928834</v>
      </c>
      <c r="C34">
        <v>1.47140891295513E-2</v>
      </c>
      <c r="D34">
        <v>31</v>
      </c>
      <c r="E34">
        <f t="shared" si="0"/>
        <v>1.0519172039362063E-3</v>
      </c>
      <c r="F34">
        <f t="shared" si="1"/>
        <v>0</v>
      </c>
    </row>
    <row r="35" spans="1:6" x14ac:dyDescent="0.2">
      <c r="A35" t="s">
        <v>2034</v>
      </c>
      <c r="B35">
        <v>0.13462923807857541</v>
      </c>
      <c r="C35">
        <v>1.4838449155702427E-2</v>
      </c>
      <c r="D35">
        <v>32</v>
      </c>
      <c r="E35">
        <f t="shared" si="0"/>
        <v>1.0858500169664065E-3</v>
      </c>
      <c r="F35">
        <f t="shared" si="1"/>
        <v>0</v>
      </c>
    </row>
    <row r="36" spans="1:6" x14ac:dyDescent="0.2">
      <c r="A36" t="s">
        <v>2035</v>
      </c>
      <c r="B36">
        <v>0.13462923807857541</v>
      </c>
      <c r="C36">
        <v>1.4838449155702427E-2</v>
      </c>
      <c r="D36">
        <v>33</v>
      </c>
      <c r="E36">
        <f t="shared" si="0"/>
        <v>1.1197828299966068E-3</v>
      </c>
      <c r="F36">
        <f t="shared" si="1"/>
        <v>0</v>
      </c>
    </row>
    <row r="37" spans="1:6" x14ac:dyDescent="0.2">
      <c r="A37" t="s">
        <v>2036</v>
      </c>
      <c r="B37">
        <v>0.13462923807857541</v>
      </c>
      <c r="C37">
        <v>1.4838449155702427E-2</v>
      </c>
      <c r="D37">
        <v>34</v>
      </c>
      <c r="E37">
        <f t="shared" si="0"/>
        <v>1.153715643026807E-3</v>
      </c>
      <c r="F37">
        <f t="shared" si="1"/>
        <v>0</v>
      </c>
    </row>
    <row r="38" spans="1:6" x14ac:dyDescent="0.2">
      <c r="A38" t="s">
        <v>2037</v>
      </c>
      <c r="B38">
        <v>0.13462923807857541</v>
      </c>
      <c r="C38">
        <v>1.4838449155702427E-2</v>
      </c>
      <c r="D38">
        <v>35</v>
      </c>
      <c r="E38">
        <f t="shared" si="0"/>
        <v>1.1876484560570072E-3</v>
      </c>
      <c r="F38">
        <f t="shared" si="1"/>
        <v>0</v>
      </c>
    </row>
    <row r="39" spans="1:6" x14ac:dyDescent="0.2">
      <c r="A39" t="s">
        <v>2038</v>
      </c>
      <c r="B39">
        <v>0.13462923807857541</v>
      </c>
      <c r="C39">
        <v>1.4838449155702427E-2</v>
      </c>
      <c r="D39">
        <v>36</v>
      </c>
      <c r="E39">
        <f t="shared" si="0"/>
        <v>1.2215812690872074E-3</v>
      </c>
      <c r="F39">
        <f t="shared" si="1"/>
        <v>0</v>
      </c>
    </row>
    <row r="40" spans="1:6" x14ac:dyDescent="0.2">
      <c r="A40" t="s">
        <v>2039</v>
      </c>
      <c r="B40">
        <v>0.13462923807857541</v>
      </c>
      <c r="C40">
        <v>1.4838449155702427E-2</v>
      </c>
      <c r="D40">
        <v>37</v>
      </c>
      <c r="E40">
        <f t="shared" si="0"/>
        <v>1.2555140821174076E-3</v>
      </c>
      <c r="F40">
        <f t="shared" si="1"/>
        <v>0</v>
      </c>
    </row>
    <row r="41" spans="1:6" x14ac:dyDescent="0.2">
      <c r="A41" t="s">
        <v>2040</v>
      </c>
      <c r="B41">
        <v>0.13462923807857541</v>
      </c>
      <c r="C41">
        <v>1.4838449155702427E-2</v>
      </c>
      <c r="D41">
        <v>38</v>
      </c>
      <c r="E41">
        <f t="shared" si="0"/>
        <v>1.2894468951476078E-3</v>
      </c>
      <c r="F41">
        <f t="shared" si="1"/>
        <v>0</v>
      </c>
    </row>
    <row r="42" spans="1:6" x14ac:dyDescent="0.2">
      <c r="A42" t="s">
        <v>2041</v>
      </c>
      <c r="B42">
        <v>0.13462923807857541</v>
      </c>
      <c r="C42">
        <v>1.4838449155702427E-2</v>
      </c>
      <c r="D42">
        <v>39</v>
      </c>
      <c r="E42">
        <f t="shared" si="0"/>
        <v>1.323379708177808E-3</v>
      </c>
      <c r="F42">
        <f t="shared" si="1"/>
        <v>0</v>
      </c>
    </row>
    <row r="43" spans="1:6" x14ac:dyDescent="0.2">
      <c r="A43" t="s">
        <v>2042</v>
      </c>
      <c r="B43">
        <v>0.13462923807857541</v>
      </c>
      <c r="C43">
        <v>1.4838449155702427E-2</v>
      </c>
      <c r="D43">
        <v>40</v>
      </c>
      <c r="E43">
        <f t="shared" si="0"/>
        <v>1.3573125212080082E-3</v>
      </c>
      <c r="F43">
        <f t="shared" si="1"/>
        <v>0</v>
      </c>
    </row>
    <row r="44" spans="1:6" x14ac:dyDescent="0.2">
      <c r="A44" t="s">
        <v>2043</v>
      </c>
      <c r="B44">
        <v>0.13462923807857541</v>
      </c>
      <c r="C44">
        <v>1.4838449155702427E-2</v>
      </c>
      <c r="D44">
        <v>41</v>
      </c>
      <c r="E44">
        <f t="shared" si="0"/>
        <v>1.3912453342382084E-3</v>
      </c>
      <c r="F44">
        <f t="shared" si="1"/>
        <v>0</v>
      </c>
    </row>
    <row r="45" spans="1:6" x14ac:dyDescent="0.2">
      <c r="A45" t="s">
        <v>2044</v>
      </c>
      <c r="B45">
        <v>0.13462923807857541</v>
      </c>
      <c r="C45">
        <v>1.4838449155702427E-2</v>
      </c>
      <c r="D45">
        <v>42</v>
      </c>
      <c r="E45">
        <f t="shared" si="0"/>
        <v>1.4251781472684087E-3</v>
      </c>
      <c r="F45">
        <f t="shared" si="1"/>
        <v>0</v>
      </c>
    </row>
    <row r="46" spans="1:6" x14ac:dyDescent="0.2">
      <c r="A46" t="s">
        <v>2045</v>
      </c>
      <c r="B46">
        <v>0.13462923807857541</v>
      </c>
      <c r="C46">
        <v>1.4838449155702427E-2</v>
      </c>
      <c r="D46">
        <v>43</v>
      </c>
      <c r="E46">
        <f t="shared" si="0"/>
        <v>1.4591109602986089E-3</v>
      </c>
      <c r="F46">
        <f t="shared" si="1"/>
        <v>0</v>
      </c>
    </row>
    <row r="47" spans="1:6" x14ac:dyDescent="0.2">
      <c r="A47" t="s">
        <v>2046</v>
      </c>
      <c r="B47">
        <v>-0.13459183061237123</v>
      </c>
      <c r="C47">
        <v>1.4866499625700746E-2</v>
      </c>
      <c r="D47">
        <v>44</v>
      </c>
      <c r="E47">
        <f t="shared" si="0"/>
        <v>1.4930437733288091E-3</v>
      </c>
      <c r="F47">
        <f t="shared" si="1"/>
        <v>0</v>
      </c>
    </row>
    <row r="48" spans="1:6" x14ac:dyDescent="0.2">
      <c r="A48" t="s">
        <v>2047</v>
      </c>
      <c r="B48">
        <v>0.13338650665015778</v>
      </c>
      <c r="C48">
        <v>1.5795570269240722E-2</v>
      </c>
      <c r="D48">
        <v>45</v>
      </c>
      <c r="E48">
        <f t="shared" si="0"/>
        <v>1.5269765863590093E-3</v>
      </c>
      <c r="F48">
        <f t="shared" si="1"/>
        <v>0</v>
      </c>
    </row>
    <row r="49" spans="1:6" x14ac:dyDescent="0.2">
      <c r="A49" t="s">
        <v>2048</v>
      </c>
      <c r="B49">
        <v>0.13338650665015778</v>
      </c>
      <c r="C49">
        <v>1.5795570269240722E-2</v>
      </c>
      <c r="D49">
        <v>46</v>
      </c>
      <c r="E49">
        <f t="shared" si="0"/>
        <v>1.5609093993892093E-3</v>
      </c>
      <c r="F49">
        <f t="shared" si="1"/>
        <v>0</v>
      </c>
    </row>
    <row r="50" spans="1:6" x14ac:dyDescent="0.2">
      <c r="A50" t="s">
        <v>2049</v>
      </c>
      <c r="B50">
        <v>0.13338650665015778</v>
      </c>
      <c r="C50">
        <v>1.5795570269240722E-2</v>
      </c>
      <c r="D50">
        <v>47</v>
      </c>
      <c r="E50">
        <f t="shared" si="0"/>
        <v>1.5948422124194097E-3</v>
      </c>
      <c r="F50">
        <f t="shared" si="1"/>
        <v>0</v>
      </c>
    </row>
    <row r="51" spans="1:6" x14ac:dyDescent="0.2">
      <c r="A51" t="s">
        <v>2050</v>
      </c>
      <c r="B51">
        <v>0.13338650665015778</v>
      </c>
      <c r="C51">
        <v>1.5795570269240722E-2</v>
      </c>
      <c r="D51">
        <v>48</v>
      </c>
      <c r="E51">
        <f t="shared" si="0"/>
        <v>1.6287750254496099E-3</v>
      </c>
      <c r="F51">
        <f t="shared" si="1"/>
        <v>0</v>
      </c>
    </row>
    <row r="52" spans="1:6" x14ac:dyDescent="0.2">
      <c r="A52" t="s">
        <v>2051</v>
      </c>
      <c r="B52">
        <v>0.13338650665015778</v>
      </c>
      <c r="C52">
        <v>1.5795570269240722E-2</v>
      </c>
      <c r="D52">
        <v>49</v>
      </c>
      <c r="E52">
        <f t="shared" si="0"/>
        <v>1.6627078384798101E-3</v>
      </c>
      <c r="F52">
        <f t="shared" si="1"/>
        <v>0</v>
      </c>
    </row>
    <row r="53" spans="1:6" x14ac:dyDescent="0.2">
      <c r="A53" t="s">
        <v>2052</v>
      </c>
      <c r="B53">
        <v>0.13338650665015778</v>
      </c>
      <c r="C53">
        <v>1.5795570269240722E-2</v>
      </c>
      <c r="D53">
        <v>50</v>
      </c>
      <c r="E53">
        <f t="shared" si="0"/>
        <v>1.6966406515100101E-3</v>
      </c>
      <c r="F53">
        <f t="shared" si="1"/>
        <v>0</v>
      </c>
    </row>
    <row r="54" spans="1:6" x14ac:dyDescent="0.2">
      <c r="A54" t="s">
        <v>2053</v>
      </c>
      <c r="B54">
        <v>0.13338650665015778</v>
      </c>
      <c r="C54">
        <v>1.5795570269240722E-2</v>
      </c>
      <c r="D54">
        <v>51</v>
      </c>
      <c r="E54">
        <f t="shared" si="0"/>
        <v>1.7305734645402103E-3</v>
      </c>
      <c r="F54">
        <f t="shared" si="1"/>
        <v>0</v>
      </c>
    </row>
    <row r="55" spans="1:6" x14ac:dyDescent="0.2">
      <c r="A55" t="s">
        <v>2054</v>
      </c>
      <c r="B55">
        <v>0.13338650665015778</v>
      </c>
      <c r="C55">
        <v>1.5795570269240722E-2</v>
      </c>
      <c r="D55">
        <v>52</v>
      </c>
      <c r="E55">
        <f t="shared" si="0"/>
        <v>1.7645062775704106E-3</v>
      </c>
      <c r="F55">
        <f t="shared" si="1"/>
        <v>0</v>
      </c>
    </row>
    <row r="56" spans="1:6" x14ac:dyDescent="0.2">
      <c r="A56" t="s">
        <v>2055</v>
      </c>
      <c r="B56">
        <v>0.13338650665015778</v>
      </c>
      <c r="C56">
        <v>1.5795570269240722E-2</v>
      </c>
      <c r="D56">
        <v>53</v>
      </c>
      <c r="E56">
        <f t="shared" si="0"/>
        <v>1.7984390906006108E-3</v>
      </c>
      <c r="F56">
        <f t="shared" si="1"/>
        <v>0</v>
      </c>
    </row>
    <row r="57" spans="1:6" x14ac:dyDescent="0.2">
      <c r="A57" t="s">
        <v>2056</v>
      </c>
      <c r="B57">
        <v>-0.13319530202059945</v>
      </c>
      <c r="C57">
        <v>1.5947530676866162E-2</v>
      </c>
      <c r="D57">
        <v>54</v>
      </c>
      <c r="E57">
        <f t="shared" si="0"/>
        <v>1.8323719036308112E-3</v>
      </c>
      <c r="F57">
        <f t="shared" si="1"/>
        <v>0</v>
      </c>
    </row>
    <row r="58" spans="1:6" x14ac:dyDescent="0.2">
      <c r="A58" t="s">
        <v>2057</v>
      </c>
      <c r="B58">
        <v>0.1325580190312127</v>
      </c>
      <c r="C58">
        <v>1.6463290663288777E-2</v>
      </c>
      <c r="D58">
        <v>55</v>
      </c>
      <c r="E58">
        <f t="shared" si="0"/>
        <v>1.8663047166610114E-3</v>
      </c>
      <c r="F58">
        <f t="shared" si="1"/>
        <v>0</v>
      </c>
    </row>
    <row r="59" spans="1:6" x14ac:dyDescent="0.2">
      <c r="A59" t="s">
        <v>2058</v>
      </c>
      <c r="B59">
        <v>0.1325580190312127</v>
      </c>
      <c r="C59">
        <v>1.6463290663288777E-2</v>
      </c>
      <c r="D59">
        <v>56</v>
      </c>
      <c r="E59">
        <f t="shared" si="0"/>
        <v>1.9002375296912116E-3</v>
      </c>
      <c r="F59">
        <f t="shared" si="1"/>
        <v>0</v>
      </c>
    </row>
    <row r="60" spans="1:6" x14ac:dyDescent="0.2">
      <c r="A60" t="s">
        <v>2059</v>
      </c>
      <c r="B60">
        <v>0.1325580190312127</v>
      </c>
      <c r="C60">
        <v>1.6463290663288777E-2</v>
      </c>
      <c r="D60">
        <v>57</v>
      </c>
      <c r="E60">
        <f t="shared" si="0"/>
        <v>1.9341703427214118E-3</v>
      </c>
      <c r="F60">
        <f t="shared" si="1"/>
        <v>0</v>
      </c>
    </row>
    <row r="61" spans="1:6" x14ac:dyDescent="0.2">
      <c r="A61" t="s">
        <v>2060</v>
      </c>
      <c r="B61">
        <v>0.1325580190312127</v>
      </c>
      <c r="C61">
        <v>1.6463290663288777E-2</v>
      </c>
      <c r="D61">
        <v>58</v>
      </c>
      <c r="E61">
        <f t="shared" si="0"/>
        <v>1.9681031557516118E-3</v>
      </c>
      <c r="F61">
        <f t="shared" si="1"/>
        <v>0</v>
      </c>
    </row>
    <row r="62" spans="1:6" x14ac:dyDescent="0.2">
      <c r="A62" t="s">
        <v>2061</v>
      </c>
      <c r="B62">
        <v>0.1325580190312127</v>
      </c>
      <c r="C62">
        <v>1.6463290663288777E-2</v>
      </c>
      <c r="D62">
        <v>59</v>
      </c>
      <c r="E62">
        <f t="shared" si="0"/>
        <v>2.0020359687818122E-3</v>
      </c>
      <c r="F62">
        <f t="shared" si="1"/>
        <v>0</v>
      </c>
    </row>
    <row r="63" spans="1:6" x14ac:dyDescent="0.2">
      <c r="A63" t="s">
        <v>2062</v>
      </c>
      <c r="B63">
        <v>0.1325580190312127</v>
      </c>
      <c r="C63">
        <v>1.6463290663288777E-2</v>
      </c>
      <c r="D63">
        <v>60</v>
      </c>
      <c r="E63">
        <f t="shared" si="0"/>
        <v>2.0359687818120122E-3</v>
      </c>
      <c r="F63">
        <f t="shared" si="1"/>
        <v>0</v>
      </c>
    </row>
    <row r="64" spans="1:6" x14ac:dyDescent="0.2">
      <c r="A64" t="s">
        <v>2063</v>
      </c>
      <c r="B64">
        <v>0.1325580190312127</v>
      </c>
      <c r="C64">
        <v>1.6463290663288777E-2</v>
      </c>
      <c r="D64">
        <v>61</v>
      </c>
      <c r="E64">
        <f t="shared" si="0"/>
        <v>2.0699015948422122E-3</v>
      </c>
      <c r="F64">
        <f t="shared" si="1"/>
        <v>0</v>
      </c>
    </row>
    <row r="65" spans="1:6" x14ac:dyDescent="0.2">
      <c r="A65" t="s">
        <v>2064</v>
      </c>
      <c r="B65">
        <v>0.1325580190312127</v>
      </c>
      <c r="C65">
        <v>1.6463290663288777E-2</v>
      </c>
      <c r="D65">
        <v>62</v>
      </c>
      <c r="E65">
        <f t="shared" si="0"/>
        <v>2.1038344078724127E-3</v>
      </c>
      <c r="F65">
        <f t="shared" si="1"/>
        <v>0</v>
      </c>
    </row>
    <row r="66" spans="1:6" x14ac:dyDescent="0.2">
      <c r="A66" t="s">
        <v>2065</v>
      </c>
      <c r="B66">
        <v>0.1325580190312127</v>
      </c>
      <c r="C66">
        <v>1.6463290663288777E-2</v>
      </c>
      <c r="D66">
        <v>63</v>
      </c>
      <c r="E66">
        <f t="shared" si="0"/>
        <v>2.1377672209026127E-3</v>
      </c>
      <c r="F66">
        <f t="shared" si="1"/>
        <v>0</v>
      </c>
    </row>
    <row r="67" spans="1:6" x14ac:dyDescent="0.2">
      <c r="A67" t="s">
        <v>2066</v>
      </c>
      <c r="B67">
        <v>0.1325580190312127</v>
      </c>
      <c r="C67">
        <v>1.6463290663288777E-2</v>
      </c>
      <c r="D67">
        <v>64</v>
      </c>
      <c r="E67">
        <f t="shared" si="0"/>
        <v>2.1717000339328131E-3</v>
      </c>
      <c r="F67">
        <f t="shared" si="1"/>
        <v>0</v>
      </c>
    </row>
    <row r="68" spans="1:6" x14ac:dyDescent="0.2">
      <c r="A68" t="s">
        <v>2067</v>
      </c>
      <c r="B68">
        <v>0.1325580190312127</v>
      </c>
      <c r="C68">
        <v>1.6463290663288777E-2</v>
      </c>
      <c r="D68">
        <v>65</v>
      </c>
      <c r="E68">
        <f t="shared" si="0"/>
        <v>2.2056328469630135E-3</v>
      </c>
      <c r="F68">
        <f t="shared" si="1"/>
        <v>0</v>
      </c>
    </row>
    <row r="69" spans="1:6" x14ac:dyDescent="0.2">
      <c r="A69" t="s">
        <v>2068</v>
      </c>
      <c r="B69">
        <v>0.1325580190312127</v>
      </c>
      <c r="C69">
        <v>1.6463290663288777E-2</v>
      </c>
      <c r="D69">
        <v>66</v>
      </c>
      <c r="E69">
        <f t="shared" ref="E69:E132" si="2">(D69/2947)*0.1</f>
        <v>2.2395656599932135E-3</v>
      </c>
      <c r="F69">
        <f t="shared" ref="F69:F132" si="3">IF(C69&lt;E69,1,0)</f>
        <v>0</v>
      </c>
    </row>
    <row r="70" spans="1:6" x14ac:dyDescent="0.2">
      <c r="A70" t="s">
        <v>2069</v>
      </c>
      <c r="B70">
        <v>0.1325580190312127</v>
      </c>
      <c r="C70">
        <v>1.6463290663288777E-2</v>
      </c>
      <c r="D70">
        <v>67</v>
      </c>
      <c r="E70">
        <f t="shared" si="2"/>
        <v>2.2734984730234139E-3</v>
      </c>
      <c r="F70">
        <f t="shared" si="3"/>
        <v>0</v>
      </c>
    </row>
    <row r="71" spans="1:6" x14ac:dyDescent="0.2">
      <c r="A71" t="s">
        <v>2070</v>
      </c>
      <c r="B71">
        <v>0.1325580190312127</v>
      </c>
      <c r="C71">
        <v>1.6463290663288777E-2</v>
      </c>
      <c r="D71">
        <v>68</v>
      </c>
      <c r="E71">
        <f t="shared" si="2"/>
        <v>2.3074312860536139E-3</v>
      </c>
      <c r="F71">
        <f t="shared" si="3"/>
        <v>0</v>
      </c>
    </row>
    <row r="72" spans="1:6" x14ac:dyDescent="0.2">
      <c r="A72" t="s">
        <v>2071</v>
      </c>
      <c r="B72">
        <v>0.1325580190312127</v>
      </c>
      <c r="C72">
        <v>1.6463290663288777E-2</v>
      </c>
      <c r="D72">
        <v>69</v>
      </c>
      <c r="E72">
        <f t="shared" si="2"/>
        <v>2.3413640990838139E-3</v>
      </c>
      <c r="F72">
        <f t="shared" si="3"/>
        <v>0</v>
      </c>
    </row>
    <row r="73" spans="1:6" x14ac:dyDescent="0.2">
      <c r="A73" t="s">
        <v>2072</v>
      </c>
      <c r="B73">
        <v>0.1325580190312127</v>
      </c>
      <c r="C73">
        <v>1.6463290663288777E-2</v>
      </c>
      <c r="D73">
        <v>70</v>
      </c>
      <c r="E73">
        <f t="shared" si="2"/>
        <v>2.3752969121140144E-3</v>
      </c>
      <c r="F73">
        <f t="shared" si="3"/>
        <v>0</v>
      </c>
    </row>
    <row r="74" spans="1:6" x14ac:dyDescent="0.2">
      <c r="A74" t="s">
        <v>2073</v>
      </c>
      <c r="B74">
        <v>0.1325580190312127</v>
      </c>
      <c r="C74">
        <v>1.6463290663288777E-2</v>
      </c>
      <c r="D74">
        <v>71</v>
      </c>
      <c r="E74">
        <f t="shared" si="2"/>
        <v>2.4092297251442144E-3</v>
      </c>
      <c r="F74">
        <f t="shared" si="3"/>
        <v>0</v>
      </c>
    </row>
    <row r="75" spans="1:6" x14ac:dyDescent="0.2">
      <c r="A75" t="s">
        <v>2074</v>
      </c>
      <c r="B75">
        <v>0.13131528760279507</v>
      </c>
      <c r="C75">
        <v>1.7511130788021023E-2</v>
      </c>
      <c r="D75">
        <v>72</v>
      </c>
      <c r="E75">
        <f t="shared" si="2"/>
        <v>2.4431625381744148E-3</v>
      </c>
      <c r="F75">
        <f t="shared" si="3"/>
        <v>0</v>
      </c>
    </row>
    <row r="76" spans="1:6" x14ac:dyDescent="0.2">
      <c r="A76" t="s">
        <v>2075</v>
      </c>
      <c r="B76">
        <v>0.13131528760279507</v>
      </c>
      <c r="C76">
        <v>1.7511130788021023E-2</v>
      </c>
      <c r="D76">
        <v>73</v>
      </c>
      <c r="E76">
        <f t="shared" si="2"/>
        <v>2.4770953512046152E-3</v>
      </c>
      <c r="F76">
        <f t="shared" si="3"/>
        <v>0</v>
      </c>
    </row>
    <row r="77" spans="1:6" x14ac:dyDescent="0.2">
      <c r="A77" t="s">
        <v>2076</v>
      </c>
      <c r="B77">
        <v>0.13131528760279507</v>
      </c>
      <c r="C77">
        <v>1.7511130788021023E-2</v>
      </c>
      <c r="D77">
        <v>74</v>
      </c>
      <c r="E77">
        <f t="shared" si="2"/>
        <v>2.5110281642348152E-3</v>
      </c>
      <c r="F77">
        <f t="shared" si="3"/>
        <v>0</v>
      </c>
    </row>
    <row r="78" spans="1:6" x14ac:dyDescent="0.2">
      <c r="A78" t="s">
        <v>2077</v>
      </c>
      <c r="B78">
        <v>0.13131528760279507</v>
      </c>
      <c r="C78">
        <v>1.7511130788021023E-2</v>
      </c>
      <c r="D78">
        <v>75</v>
      </c>
      <c r="E78">
        <f t="shared" si="2"/>
        <v>2.5449609772650156E-3</v>
      </c>
      <c r="F78">
        <f t="shared" si="3"/>
        <v>0</v>
      </c>
    </row>
    <row r="79" spans="1:6" x14ac:dyDescent="0.2">
      <c r="A79" t="s">
        <v>2078</v>
      </c>
      <c r="B79">
        <v>0.13131528760279507</v>
      </c>
      <c r="C79">
        <v>1.7511130788021023E-2</v>
      </c>
      <c r="D79">
        <v>76</v>
      </c>
      <c r="E79">
        <f t="shared" si="2"/>
        <v>2.5788937902952156E-3</v>
      </c>
      <c r="F79">
        <f t="shared" si="3"/>
        <v>0</v>
      </c>
    </row>
    <row r="80" spans="1:6" x14ac:dyDescent="0.2">
      <c r="A80" t="s">
        <v>2079</v>
      </c>
      <c r="B80">
        <v>0.13131528760279507</v>
      </c>
      <c r="C80">
        <v>1.7511130788021023E-2</v>
      </c>
      <c r="D80">
        <v>77</v>
      </c>
      <c r="E80">
        <f t="shared" si="2"/>
        <v>2.6128266033254161E-3</v>
      </c>
      <c r="F80">
        <f t="shared" si="3"/>
        <v>0</v>
      </c>
    </row>
    <row r="81" spans="1:6" x14ac:dyDescent="0.2">
      <c r="A81" t="s">
        <v>2080</v>
      </c>
      <c r="B81">
        <v>0.13131528760279507</v>
      </c>
      <c r="C81">
        <v>1.7511130788021023E-2</v>
      </c>
      <c r="D81">
        <v>78</v>
      </c>
      <c r="E81">
        <f t="shared" si="2"/>
        <v>2.646759416355616E-3</v>
      </c>
      <c r="F81">
        <f t="shared" si="3"/>
        <v>0</v>
      </c>
    </row>
    <row r="82" spans="1:6" x14ac:dyDescent="0.2">
      <c r="A82" t="s">
        <v>2081</v>
      </c>
      <c r="B82">
        <v>0.13120623780912721</v>
      </c>
      <c r="C82">
        <v>1.7605797412487467E-2</v>
      </c>
      <c r="D82">
        <v>79</v>
      </c>
      <c r="E82">
        <f t="shared" si="2"/>
        <v>2.680692229385816E-3</v>
      </c>
      <c r="F82">
        <f t="shared" si="3"/>
        <v>0</v>
      </c>
    </row>
    <row r="83" spans="1:6" x14ac:dyDescent="0.2">
      <c r="A83" t="s">
        <v>2082</v>
      </c>
      <c r="B83">
        <v>0.13108470237751582</v>
      </c>
      <c r="C83">
        <v>1.771182872412902E-2</v>
      </c>
      <c r="D83">
        <v>80</v>
      </c>
      <c r="E83">
        <f t="shared" si="2"/>
        <v>2.7146250424160165E-3</v>
      </c>
      <c r="F83">
        <f t="shared" si="3"/>
        <v>0</v>
      </c>
    </row>
    <row r="84" spans="1:6" x14ac:dyDescent="0.2">
      <c r="A84" t="s">
        <v>2083</v>
      </c>
      <c r="B84">
        <v>-0.1310111176327384</v>
      </c>
      <c r="C84">
        <v>1.777629673155845E-2</v>
      </c>
      <c r="D84">
        <v>81</v>
      </c>
      <c r="E84">
        <f t="shared" si="2"/>
        <v>2.7485578554462165E-3</v>
      </c>
      <c r="F84">
        <f t="shared" si="3"/>
        <v>0</v>
      </c>
    </row>
    <row r="85" spans="1:6" x14ac:dyDescent="0.2">
      <c r="A85" t="s">
        <v>2084</v>
      </c>
      <c r="B85">
        <v>-0.1304446215653001</v>
      </c>
      <c r="C85">
        <v>1.8279496579750254E-2</v>
      </c>
      <c r="D85">
        <v>82</v>
      </c>
      <c r="E85">
        <f t="shared" si="2"/>
        <v>2.7824906684764169E-3</v>
      </c>
      <c r="F85">
        <f t="shared" si="3"/>
        <v>0</v>
      </c>
    </row>
    <row r="86" spans="1:6" x14ac:dyDescent="0.2">
      <c r="A86" t="s">
        <v>2085</v>
      </c>
      <c r="B86">
        <v>0.13028998364603744</v>
      </c>
      <c r="C86">
        <v>1.8418994904930819E-2</v>
      </c>
      <c r="D86">
        <v>83</v>
      </c>
      <c r="E86">
        <f t="shared" si="2"/>
        <v>2.8164234815066173E-3</v>
      </c>
      <c r="F86">
        <f t="shared" si="3"/>
        <v>0</v>
      </c>
    </row>
    <row r="87" spans="1:6" x14ac:dyDescent="0.2">
      <c r="A87" t="s">
        <v>2086</v>
      </c>
      <c r="B87">
        <v>0.13028573236457097</v>
      </c>
      <c r="C87">
        <v>1.8422843034700098E-2</v>
      </c>
      <c r="D87">
        <v>84</v>
      </c>
      <c r="E87">
        <f t="shared" si="2"/>
        <v>2.8503562945368173E-3</v>
      </c>
      <c r="F87">
        <f t="shared" si="3"/>
        <v>0</v>
      </c>
    </row>
    <row r="88" spans="1:6" x14ac:dyDescent="0.2">
      <c r="A88" t="s">
        <v>2087</v>
      </c>
      <c r="B88">
        <v>0.13022471133230762</v>
      </c>
      <c r="C88">
        <v>1.8478154631051846E-2</v>
      </c>
      <c r="D88">
        <v>85</v>
      </c>
      <c r="E88">
        <f t="shared" si="2"/>
        <v>2.8842891075670177E-3</v>
      </c>
      <c r="F88">
        <f t="shared" si="3"/>
        <v>0</v>
      </c>
    </row>
    <row r="89" spans="1:6" x14ac:dyDescent="0.2">
      <c r="A89" t="s">
        <v>2088</v>
      </c>
      <c r="B89">
        <v>-0.13007255617437746</v>
      </c>
      <c r="C89">
        <v>1.8616703881040864E-2</v>
      </c>
      <c r="D89">
        <v>86</v>
      </c>
      <c r="E89">
        <f t="shared" si="2"/>
        <v>2.9182219205972177E-3</v>
      </c>
      <c r="F89">
        <f t="shared" si="3"/>
        <v>0</v>
      </c>
    </row>
    <row r="90" spans="1:6" x14ac:dyDescent="0.2">
      <c r="A90" t="s">
        <v>2089</v>
      </c>
      <c r="B90">
        <v>-0.13007255617437746</v>
      </c>
      <c r="C90">
        <v>1.8616703881040864E-2</v>
      </c>
      <c r="D90">
        <v>87</v>
      </c>
      <c r="E90">
        <f t="shared" si="2"/>
        <v>2.9521547336274177E-3</v>
      </c>
      <c r="F90">
        <f t="shared" si="3"/>
        <v>0</v>
      </c>
    </row>
    <row r="91" spans="1:6" x14ac:dyDescent="0.2">
      <c r="A91" t="s">
        <v>2090</v>
      </c>
      <c r="B91">
        <v>-0.13007255617437746</v>
      </c>
      <c r="C91">
        <v>1.8616703881040864E-2</v>
      </c>
      <c r="D91">
        <v>88</v>
      </c>
      <c r="E91">
        <f t="shared" si="2"/>
        <v>2.9860875466576182E-3</v>
      </c>
      <c r="F91">
        <f t="shared" si="3"/>
        <v>0</v>
      </c>
    </row>
    <row r="92" spans="1:6" x14ac:dyDescent="0.2">
      <c r="A92" t="s">
        <v>2091</v>
      </c>
      <c r="B92">
        <v>-0.13007255617437746</v>
      </c>
      <c r="C92">
        <v>1.8616703881040864E-2</v>
      </c>
      <c r="D92">
        <v>89</v>
      </c>
      <c r="E92">
        <f t="shared" si="2"/>
        <v>3.0200203596878182E-3</v>
      </c>
      <c r="F92">
        <f t="shared" si="3"/>
        <v>0</v>
      </c>
    </row>
    <row r="93" spans="1:6" x14ac:dyDescent="0.2">
      <c r="A93" t="s">
        <v>2092</v>
      </c>
      <c r="B93">
        <v>-0.13007255617437746</v>
      </c>
      <c r="C93">
        <v>1.8616703881040864E-2</v>
      </c>
      <c r="D93">
        <v>90</v>
      </c>
      <c r="E93">
        <f t="shared" si="2"/>
        <v>3.0539531727180186E-3</v>
      </c>
      <c r="F93">
        <f t="shared" si="3"/>
        <v>0</v>
      </c>
    </row>
    <row r="94" spans="1:6" x14ac:dyDescent="0.2">
      <c r="A94" t="s">
        <v>2093</v>
      </c>
      <c r="B94">
        <v>-0.13007255617437746</v>
      </c>
      <c r="C94">
        <v>1.8616703881040864E-2</v>
      </c>
      <c r="D94">
        <v>91</v>
      </c>
      <c r="E94">
        <f t="shared" si="2"/>
        <v>3.0878859857482186E-3</v>
      </c>
      <c r="F94">
        <f t="shared" si="3"/>
        <v>0</v>
      </c>
    </row>
    <row r="95" spans="1:6" x14ac:dyDescent="0.2">
      <c r="A95" t="s">
        <v>2094</v>
      </c>
      <c r="B95">
        <v>-0.13007255617437746</v>
      </c>
      <c r="C95">
        <v>1.8616703881040864E-2</v>
      </c>
      <c r="D95">
        <v>92</v>
      </c>
      <c r="E95">
        <f t="shared" si="2"/>
        <v>3.1218187987784186E-3</v>
      </c>
      <c r="F95">
        <f t="shared" si="3"/>
        <v>0</v>
      </c>
    </row>
    <row r="96" spans="1:6" x14ac:dyDescent="0.2">
      <c r="A96" t="s">
        <v>2095</v>
      </c>
      <c r="B96">
        <v>0.12993144945656465</v>
      </c>
      <c r="C96">
        <v>1.8746000349752268E-2</v>
      </c>
      <c r="D96">
        <v>93</v>
      </c>
      <c r="E96">
        <f t="shared" si="2"/>
        <v>3.155751611808619E-3</v>
      </c>
      <c r="F96">
        <f t="shared" si="3"/>
        <v>0</v>
      </c>
    </row>
    <row r="97" spans="1:6" x14ac:dyDescent="0.2">
      <c r="A97" t="s">
        <v>2096</v>
      </c>
      <c r="B97">
        <v>-0.12961583057891943</v>
      </c>
      <c r="C97">
        <v>1.9038036296242122E-2</v>
      </c>
      <c r="D97">
        <v>94</v>
      </c>
      <c r="E97">
        <f t="shared" si="2"/>
        <v>3.1896844248388194E-3</v>
      </c>
      <c r="F97">
        <f t="shared" si="3"/>
        <v>0</v>
      </c>
    </row>
    <row r="98" spans="1:6" x14ac:dyDescent="0.2">
      <c r="A98" t="s">
        <v>2097</v>
      </c>
      <c r="B98">
        <v>-0.12898095673587476</v>
      </c>
      <c r="C98">
        <v>1.9637484744312705E-2</v>
      </c>
      <c r="D98">
        <v>95</v>
      </c>
      <c r="E98">
        <f t="shared" si="2"/>
        <v>3.2236172378690194E-3</v>
      </c>
      <c r="F98">
        <f t="shared" si="3"/>
        <v>0</v>
      </c>
    </row>
    <row r="99" spans="1:6" x14ac:dyDescent="0.2">
      <c r="A99" t="s">
        <v>2098</v>
      </c>
      <c r="B99">
        <v>-0.12844130457948469</v>
      </c>
      <c r="C99">
        <v>2.015985986387725E-2</v>
      </c>
      <c r="D99">
        <v>96</v>
      </c>
      <c r="E99">
        <f t="shared" si="2"/>
        <v>3.2575500508992199E-3</v>
      </c>
      <c r="F99">
        <f t="shared" si="3"/>
        <v>0</v>
      </c>
    </row>
    <row r="100" spans="1:6" x14ac:dyDescent="0.2">
      <c r="A100" t="s">
        <v>2099</v>
      </c>
      <c r="B100">
        <v>-0.12841558093648731</v>
      </c>
      <c r="C100">
        <v>2.0185058527675159E-2</v>
      </c>
      <c r="D100">
        <v>97</v>
      </c>
      <c r="E100">
        <f t="shared" si="2"/>
        <v>3.2914828639294194E-3</v>
      </c>
      <c r="F100">
        <f t="shared" si="3"/>
        <v>0</v>
      </c>
    </row>
    <row r="101" spans="1:6" x14ac:dyDescent="0.2">
      <c r="A101" t="s">
        <v>2100</v>
      </c>
      <c r="B101">
        <v>-0.12841558093648731</v>
      </c>
      <c r="C101">
        <v>2.0185058527675159E-2</v>
      </c>
      <c r="D101">
        <v>98</v>
      </c>
      <c r="E101">
        <f t="shared" si="2"/>
        <v>3.3254156769596203E-3</v>
      </c>
      <c r="F101">
        <f t="shared" si="3"/>
        <v>0</v>
      </c>
    </row>
    <row r="102" spans="1:6" x14ac:dyDescent="0.2">
      <c r="A102" t="s">
        <v>2101</v>
      </c>
      <c r="B102">
        <v>-0.12841558093648731</v>
      </c>
      <c r="C102">
        <v>2.0185058527675159E-2</v>
      </c>
      <c r="D102">
        <v>99</v>
      </c>
      <c r="E102">
        <f t="shared" si="2"/>
        <v>3.3593484899898207E-3</v>
      </c>
      <c r="F102">
        <f t="shared" si="3"/>
        <v>0</v>
      </c>
    </row>
    <row r="103" spans="1:6" x14ac:dyDescent="0.2">
      <c r="A103" t="s">
        <v>2102</v>
      </c>
      <c r="B103">
        <v>-0.12841558093648731</v>
      </c>
      <c r="C103">
        <v>2.0185058527675159E-2</v>
      </c>
      <c r="D103">
        <v>100</v>
      </c>
      <c r="E103">
        <f t="shared" si="2"/>
        <v>3.3932813030200203E-3</v>
      </c>
      <c r="F103">
        <f t="shared" si="3"/>
        <v>0</v>
      </c>
    </row>
    <row r="104" spans="1:6" x14ac:dyDescent="0.2">
      <c r="A104" t="s">
        <v>2103</v>
      </c>
      <c r="B104">
        <v>-0.1281832931571244</v>
      </c>
      <c r="C104">
        <v>2.0413847267913843E-2</v>
      </c>
      <c r="D104">
        <v>101</v>
      </c>
      <c r="E104">
        <f t="shared" si="2"/>
        <v>3.4272141160502211E-3</v>
      </c>
      <c r="F104">
        <f t="shared" si="3"/>
        <v>0</v>
      </c>
    </row>
    <row r="105" spans="1:6" x14ac:dyDescent="0.2">
      <c r="A105" t="s">
        <v>2104</v>
      </c>
      <c r="B105">
        <v>0.12791798998133919</v>
      </c>
      <c r="C105">
        <v>2.0677905201202829E-2</v>
      </c>
      <c r="D105">
        <v>102</v>
      </c>
      <c r="E105">
        <f t="shared" si="2"/>
        <v>3.4611469290804207E-3</v>
      </c>
      <c r="F105">
        <f t="shared" si="3"/>
        <v>0</v>
      </c>
    </row>
    <row r="106" spans="1:6" x14ac:dyDescent="0.2">
      <c r="A106" t="s">
        <v>2105</v>
      </c>
      <c r="B106">
        <v>0.12758709331754223</v>
      </c>
      <c r="C106">
        <v>2.1011398807711523E-2</v>
      </c>
      <c r="D106">
        <v>103</v>
      </c>
      <c r="E106">
        <f t="shared" si="2"/>
        <v>3.4950797421106211E-3</v>
      </c>
      <c r="F106">
        <f t="shared" si="3"/>
        <v>0</v>
      </c>
    </row>
    <row r="107" spans="1:6" x14ac:dyDescent="0.2">
      <c r="A107" t="s">
        <v>2106</v>
      </c>
      <c r="B107">
        <v>0.12758709331754223</v>
      </c>
      <c r="C107">
        <v>2.1011398807711523E-2</v>
      </c>
      <c r="D107">
        <v>104</v>
      </c>
      <c r="E107">
        <f t="shared" si="2"/>
        <v>3.5290125551408211E-3</v>
      </c>
      <c r="F107">
        <f t="shared" si="3"/>
        <v>0</v>
      </c>
    </row>
    <row r="108" spans="1:6" x14ac:dyDescent="0.2">
      <c r="A108" t="s">
        <v>2107</v>
      </c>
      <c r="B108">
        <v>0.12758709331754223</v>
      </c>
      <c r="C108">
        <v>2.1011398807711523E-2</v>
      </c>
      <c r="D108">
        <v>105</v>
      </c>
      <c r="E108">
        <f t="shared" si="2"/>
        <v>3.5629453681710215E-3</v>
      </c>
      <c r="F108">
        <f t="shared" si="3"/>
        <v>0</v>
      </c>
    </row>
    <row r="109" spans="1:6" x14ac:dyDescent="0.2">
      <c r="A109" t="s">
        <v>2108</v>
      </c>
      <c r="B109">
        <v>0.12758709331754223</v>
      </c>
      <c r="C109">
        <v>2.1011398807711523E-2</v>
      </c>
      <c r="D109">
        <v>106</v>
      </c>
      <c r="E109">
        <f t="shared" si="2"/>
        <v>3.5968781812012215E-3</v>
      </c>
      <c r="F109">
        <f t="shared" si="3"/>
        <v>0</v>
      </c>
    </row>
    <row r="110" spans="1:6" x14ac:dyDescent="0.2">
      <c r="A110" t="s">
        <v>2109</v>
      </c>
      <c r="B110">
        <v>0.12758709331754223</v>
      </c>
      <c r="C110">
        <v>2.1011398807711523E-2</v>
      </c>
      <c r="D110">
        <v>107</v>
      </c>
      <c r="E110">
        <f t="shared" si="2"/>
        <v>3.630810994231422E-3</v>
      </c>
      <c r="F110">
        <f t="shared" si="3"/>
        <v>0</v>
      </c>
    </row>
    <row r="111" spans="1:6" x14ac:dyDescent="0.2">
      <c r="A111" t="s">
        <v>2110</v>
      </c>
      <c r="B111">
        <v>0.12758709331754223</v>
      </c>
      <c r="C111">
        <v>2.1011398807711523E-2</v>
      </c>
      <c r="D111">
        <v>108</v>
      </c>
      <c r="E111">
        <f t="shared" si="2"/>
        <v>3.6647438072616224E-3</v>
      </c>
      <c r="F111">
        <f t="shared" si="3"/>
        <v>0</v>
      </c>
    </row>
    <row r="112" spans="1:6" x14ac:dyDescent="0.2">
      <c r="A112" t="s">
        <v>2111</v>
      </c>
      <c r="B112">
        <v>0.12758709331754223</v>
      </c>
      <c r="C112">
        <v>2.1011398807711523E-2</v>
      </c>
      <c r="D112">
        <v>109</v>
      </c>
      <c r="E112">
        <f t="shared" si="2"/>
        <v>3.6986766202918224E-3</v>
      </c>
      <c r="F112">
        <f t="shared" si="3"/>
        <v>0</v>
      </c>
    </row>
    <row r="113" spans="1:6" x14ac:dyDescent="0.2">
      <c r="A113" t="s">
        <v>2112</v>
      </c>
      <c r="B113">
        <v>0.12758709331754223</v>
      </c>
      <c r="C113">
        <v>2.1011398807711523E-2</v>
      </c>
      <c r="D113">
        <v>110</v>
      </c>
      <c r="E113">
        <f t="shared" si="2"/>
        <v>3.7326094333220228E-3</v>
      </c>
      <c r="F113">
        <f t="shared" si="3"/>
        <v>0</v>
      </c>
    </row>
    <row r="114" spans="1:6" x14ac:dyDescent="0.2">
      <c r="A114" t="s">
        <v>2113</v>
      </c>
      <c r="B114">
        <v>0.12758709331754223</v>
      </c>
      <c r="C114">
        <v>2.1011398807711523E-2</v>
      </c>
      <c r="D114">
        <v>111</v>
      </c>
      <c r="E114">
        <f t="shared" si="2"/>
        <v>3.7665422463522228E-3</v>
      </c>
      <c r="F114">
        <f t="shared" si="3"/>
        <v>0</v>
      </c>
    </row>
    <row r="115" spans="1:6" x14ac:dyDescent="0.2">
      <c r="A115" t="s">
        <v>2114</v>
      </c>
      <c r="B115">
        <v>0.12675860569859715</v>
      </c>
      <c r="C115">
        <v>2.1866922229817454E-2</v>
      </c>
      <c r="D115">
        <v>112</v>
      </c>
      <c r="E115">
        <f t="shared" si="2"/>
        <v>3.8004750593824232E-3</v>
      </c>
      <c r="F115">
        <f t="shared" si="3"/>
        <v>0</v>
      </c>
    </row>
    <row r="116" spans="1:6" x14ac:dyDescent="0.2">
      <c r="A116" t="s">
        <v>2115</v>
      </c>
      <c r="B116">
        <v>0.12675860569859715</v>
      </c>
      <c r="C116">
        <v>2.1866922229817454E-2</v>
      </c>
      <c r="D116">
        <v>113</v>
      </c>
      <c r="E116">
        <f t="shared" si="2"/>
        <v>3.8344078724126228E-3</v>
      </c>
      <c r="F116">
        <f t="shared" si="3"/>
        <v>0</v>
      </c>
    </row>
    <row r="117" spans="1:6" x14ac:dyDescent="0.2">
      <c r="A117" t="s">
        <v>2116</v>
      </c>
      <c r="B117">
        <v>0.12675860569859715</v>
      </c>
      <c r="C117">
        <v>2.1866922229817454E-2</v>
      </c>
      <c r="D117">
        <v>114</v>
      </c>
      <c r="E117">
        <f t="shared" si="2"/>
        <v>3.8683406854428237E-3</v>
      </c>
      <c r="F117">
        <f t="shared" si="3"/>
        <v>0</v>
      </c>
    </row>
    <row r="118" spans="1:6" x14ac:dyDescent="0.2">
      <c r="A118" t="s">
        <v>2117</v>
      </c>
      <c r="B118">
        <v>0.12675860569859715</v>
      </c>
      <c r="C118">
        <v>2.1866922229817454E-2</v>
      </c>
      <c r="D118">
        <v>115</v>
      </c>
      <c r="E118">
        <f t="shared" si="2"/>
        <v>3.9022734984730232E-3</v>
      </c>
      <c r="F118">
        <f t="shared" si="3"/>
        <v>0</v>
      </c>
    </row>
    <row r="119" spans="1:6" x14ac:dyDescent="0.2">
      <c r="A119" t="s">
        <v>2118</v>
      </c>
      <c r="B119">
        <v>0.12675860569859715</v>
      </c>
      <c r="C119">
        <v>2.1866922229817454E-2</v>
      </c>
      <c r="D119">
        <v>116</v>
      </c>
      <c r="E119">
        <f t="shared" si="2"/>
        <v>3.9362063115032236E-3</v>
      </c>
      <c r="F119">
        <f t="shared" si="3"/>
        <v>0</v>
      </c>
    </row>
    <row r="120" spans="1:6" x14ac:dyDescent="0.2">
      <c r="A120" t="s">
        <v>2119</v>
      </c>
      <c r="B120">
        <v>0.12593011807965207</v>
      </c>
      <c r="C120">
        <v>2.2752453295483477E-2</v>
      </c>
      <c r="D120">
        <v>117</v>
      </c>
      <c r="E120">
        <f t="shared" si="2"/>
        <v>3.9701391245334245E-3</v>
      </c>
      <c r="F120">
        <f t="shared" si="3"/>
        <v>0</v>
      </c>
    </row>
    <row r="121" spans="1:6" x14ac:dyDescent="0.2">
      <c r="A121" t="s">
        <v>2120</v>
      </c>
      <c r="B121">
        <v>0.12593011807965207</v>
      </c>
      <c r="C121">
        <v>2.2752453295483477E-2</v>
      </c>
      <c r="D121">
        <v>118</v>
      </c>
      <c r="E121">
        <f t="shared" si="2"/>
        <v>4.0040719375636245E-3</v>
      </c>
      <c r="F121">
        <f t="shared" si="3"/>
        <v>0</v>
      </c>
    </row>
    <row r="122" spans="1:6" x14ac:dyDescent="0.2">
      <c r="A122" t="s">
        <v>2121</v>
      </c>
      <c r="B122">
        <v>0.12593011807965207</v>
      </c>
      <c r="C122">
        <v>2.2752453295483477E-2</v>
      </c>
      <c r="D122">
        <v>119</v>
      </c>
      <c r="E122">
        <f t="shared" si="2"/>
        <v>4.0380047505938245E-3</v>
      </c>
      <c r="F122">
        <f t="shared" si="3"/>
        <v>0</v>
      </c>
    </row>
    <row r="123" spans="1:6" x14ac:dyDescent="0.2">
      <c r="A123" t="s">
        <v>2122</v>
      </c>
      <c r="B123">
        <v>0.12593011807965207</v>
      </c>
      <c r="C123">
        <v>2.2752453295483477E-2</v>
      </c>
      <c r="D123">
        <v>120</v>
      </c>
      <c r="E123">
        <f t="shared" si="2"/>
        <v>4.0719375636240245E-3</v>
      </c>
      <c r="F123">
        <f t="shared" si="3"/>
        <v>0</v>
      </c>
    </row>
    <row r="124" spans="1:6" x14ac:dyDescent="0.2">
      <c r="A124" t="s">
        <v>2123</v>
      </c>
      <c r="B124">
        <v>0.12593011807965207</v>
      </c>
      <c r="C124">
        <v>2.2752453295483477E-2</v>
      </c>
      <c r="D124">
        <v>121</v>
      </c>
      <c r="E124">
        <f t="shared" si="2"/>
        <v>4.1058703766542253E-3</v>
      </c>
      <c r="F124">
        <f t="shared" si="3"/>
        <v>0</v>
      </c>
    </row>
    <row r="125" spans="1:6" x14ac:dyDescent="0.2">
      <c r="A125" t="s">
        <v>2124</v>
      </c>
      <c r="B125">
        <v>0.12593011807965207</v>
      </c>
      <c r="C125">
        <v>2.2752453295483477E-2</v>
      </c>
      <c r="D125">
        <v>122</v>
      </c>
      <c r="E125">
        <f t="shared" si="2"/>
        <v>4.1398031896844245E-3</v>
      </c>
      <c r="F125">
        <f t="shared" si="3"/>
        <v>0</v>
      </c>
    </row>
    <row r="126" spans="1:6" x14ac:dyDescent="0.2">
      <c r="A126" t="s">
        <v>2125</v>
      </c>
      <c r="B126">
        <v>0.12593011807965207</v>
      </c>
      <c r="C126">
        <v>2.2752453295483477E-2</v>
      </c>
      <c r="D126">
        <v>123</v>
      </c>
      <c r="E126">
        <f t="shared" si="2"/>
        <v>4.1737360027146253E-3</v>
      </c>
      <c r="F126">
        <f t="shared" si="3"/>
        <v>0</v>
      </c>
    </row>
    <row r="127" spans="1:6" x14ac:dyDescent="0.2">
      <c r="A127" t="s">
        <v>2126</v>
      </c>
      <c r="B127">
        <v>0.12593011807965207</v>
      </c>
      <c r="C127">
        <v>2.2752453295483477E-2</v>
      </c>
      <c r="D127">
        <v>124</v>
      </c>
      <c r="E127">
        <f t="shared" si="2"/>
        <v>4.2076688157448253E-3</v>
      </c>
      <c r="F127">
        <f t="shared" si="3"/>
        <v>0</v>
      </c>
    </row>
    <row r="128" spans="1:6" x14ac:dyDescent="0.2">
      <c r="A128" t="s">
        <v>2127</v>
      </c>
      <c r="B128">
        <v>0.12593011807965207</v>
      </c>
      <c r="C128">
        <v>2.2752453295483477E-2</v>
      </c>
      <c r="D128">
        <v>125</v>
      </c>
      <c r="E128">
        <f t="shared" si="2"/>
        <v>4.2416016287750253E-3</v>
      </c>
      <c r="F128">
        <f t="shared" si="3"/>
        <v>0</v>
      </c>
    </row>
    <row r="129" spans="1:6" x14ac:dyDescent="0.2">
      <c r="A129" t="s">
        <v>2128</v>
      </c>
      <c r="B129">
        <v>0.12593011807965207</v>
      </c>
      <c r="C129">
        <v>2.2752453295483477E-2</v>
      </c>
      <c r="D129">
        <v>126</v>
      </c>
      <c r="E129">
        <f t="shared" si="2"/>
        <v>4.2755344418052253E-3</v>
      </c>
      <c r="F129">
        <f t="shared" si="3"/>
        <v>0</v>
      </c>
    </row>
    <row r="130" spans="1:6" x14ac:dyDescent="0.2">
      <c r="A130" t="s">
        <v>2129</v>
      </c>
      <c r="B130">
        <v>0.12593011807965207</v>
      </c>
      <c r="C130">
        <v>2.2752453295483477E-2</v>
      </c>
      <c r="D130">
        <v>127</v>
      </c>
      <c r="E130">
        <f t="shared" si="2"/>
        <v>4.3094672548354262E-3</v>
      </c>
      <c r="F130">
        <f t="shared" si="3"/>
        <v>0</v>
      </c>
    </row>
    <row r="131" spans="1:6" x14ac:dyDescent="0.2">
      <c r="A131" t="s">
        <v>2130</v>
      </c>
      <c r="B131">
        <v>0.12593011807965207</v>
      </c>
      <c r="C131">
        <v>2.2752453295483477E-2</v>
      </c>
      <c r="D131">
        <v>128</v>
      </c>
      <c r="E131">
        <f t="shared" si="2"/>
        <v>4.3434000678656262E-3</v>
      </c>
      <c r="F131">
        <f t="shared" si="3"/>
        <v>0</v>
      </c>
    </row>
    <row r="132" spans="1:6" x14ac:dyDescent="0.2">
      <c r="A132" t="s">
        <v>2131</v>
      </c>
      <c r="B132">
        <v>-0.12530531455501026</v>
      </c>
      <c r="C132">
        <v>2.3440633658365129E-2</v>
      </c>
      <c r="D132">
        <v>129</v>
      </c>
      <c r="E132">
        <f t="shared" si="2"/>
        <v>4.3773328808958262E-3</v>
      </c>
      <c r="F132">
        <f t="shared" si="3"/>
        <v>0</v>
      </c>
    </row>
    <row r="133" spans="1:6" x14ac:dyDescent="0.2">
      <c r="A133" t="s">
        <v>2132</v>
      </c>
      <c r="B133">
        <v>-0.12384948077753918</v>
      </c>
      <c r="C133">
        <v>2.5114258687015334E-2</v>
      </c>
      <c r="D133">
        <v>130</v>
      </c>
      <c r="E133">
        <f t="shared" ref="E133:E196" si="4">(D133/2947)*0.1</f>
        <v>4.411265693926027E-3</v>
      </c>
      <c r="F133">
        <f t="shared" ref="F133:F196" si="5">IF(C133&lt;E133,1,0)</f>
        <v>0</v>
      </c>
    </row>
    <row r="134" spans="1:6" x14ac:dyDescent="0.2">
      <c r="A134" t="s">
        <v>2133</v>
      </c>
      <c r="B134">
        <v>-0.12329336315124714</v>
      </c>
      <c r="C134">
        <v>2.5780224304593591E-2</v>
      </c>
      <c r="D134">
        <v>131</v>
      </c>
      <c r="E134">
        <f t="shared" si="4"/>
        <v>4.445198506956227E-3</v>
      </c>
      <c r="F134">
        <f t="shared" si="5"/>
        <v>0</v>
      </c>
    </row>
    <row r="135" spans="1:6" x14ac:dyDescent="0.2">
      <c r="A135" t="s">
        <v>2134</v>
      </c>
      <c r="B135">
        <v>-0.12303041141334428</v>
      </c>
      <c r="C135">
        <v>2.610037337870641E-2</v>
      </c>
      <c r="D135">
        <v>132</v>
      </c>
      <c r="E135">
        <f t="shared" si="4"/>
        <v>4.479131319986427E-3</v>
      </c>
      <c r="F135">
        <f t="shared" si="5"/>
        <v>0</v>
      </c>
    </row>
    <row r="136" spans="1:6" x14ac:dyDescent="0.2">
      <c r="A136" t="s">
        <v>2135</v>
      </c>
      <c r="B136">
        <v>0.12137343617545412</v>
      </c>
      <c r="C136">
        <v>2.8197508876005917E-2</v>
      </c>
      <c r="D136">
        <v>133</v>
      </c>
      <c r="E136">
        <f t="shared" si="4"/>
        <v>4.513064133016627E-3</v>
      </c>
      <c r="F136">
        <f t="shared" si="5"/>
        <v>0</v>
      </c>
    </row>
    <row r="137" spans="1:6" x14ac:dyDescent="0.2">
      <c r="A137" t="s">
        <v>2136</v>
      </c>
      <c r="B137">
        <v>0.12137343617545412</v>
      </c>
      <c r="C137">
        <v>2.8197508876005917E-2</v>
      </c>
      <c r="D137">
        <v>134</v>
      </c>
      <c r="E137">
        <f t="shared" si="4"/>
        <v>4.5469969460468279E-3</v>
      </c>
      <c r="F137">
        <f t="shared" si="5"/>
        <v>0</v>
      </c>
    </row>
    <row r="138" spans="1:6" x14ac:dyDescent="0.2">
      <c r="A138" t="s">
        <v>2137</v>
      </c>
      <c r="B138">
        <v>0.12137343617545412</v>
      </c>
      <c r="C138">
        <v>2.8197508876005917E-2</v>
      </c>
      <c r="D138">
        <v>135</v>
      </c>
      <c r="E138">
        <f t="shared" si="4"/>
        <v>4.580929759077027E-3</v>
      </c>
      <c r="F138">
        <f t="shared" si="5"/>
        <v>0</v>
      </c>
    </row>
    <row r="139" spans="1:6" x14ac:dyDescent="0.2">
      <c r="A139" t="s">
        <v>2138</v>
      </c>
      <c r="B139">
        <v>0.12137343617545412</v>
      </c>
      <c r="C139">
        <v>2.8197508876005917E-2</v>
      </c>
      <c r="D139">
        <v>136</v>
      </c>
      <c r="E139">
        <f t="shared" si="4"/>
        <v>4.6148625721072279E-3</v>
      </c>
      <c r="F139">
        <f t="shared" si="5"/>
        <v>0</v>
      </c>
    </row>
    <row r="140" spans="1:6" x14ac:dyDescent="0.2">
      <c r="A140" t="s">
        <v>2139</v>
      </c>
      <c r="B140">
        <v>0.12137343617545412</v>
      </c>
      <c r="C140">
        <v>2.8197508876005917E-2</v>
      </c>
      <c r="D140">
        <v>137</v>
      </c>
      <c r="E140">
        <f t="shared" si="4"/>
        <v>4.6487953851374287E-3</v>
      </c>
      <c r="F140">
        <f t="shared" si="5"/>
        <v>0</v>
      </c>
    </row>
    <row r="141" spans="1:6" x14ac:dyDescent="0.2">
      <c r="A141" t="s">
        <v>2140</v>
      </c>
      <c r="B141">
        <v>0.12137343617545412</v>
      </c>
      <c r="C141">
        <v>2.8197508876005917E-2</v>
      </c>
      <c r="D141">
        <v>138</v>
      </c>
      <c r="E141">
        <f t="shared" si="4"/>
        <v>4.6827281981676279E-3</v>
      </c>
      <c r="F141">
        <f t="shared" si="5"/>
        <v>0</v>
      </c>
    </row>
    <row r="142" spans="1:6" x14ac:dyDescent="0.2">
      <c r="A142" t="s">
        <v>2141</v>
      </c>
      <c r="B142">
        <v>0.12137343617545412</v>
      </c>
      <c r="C142">
        <v>2.8197508876005917E-2</v>
      </c>
      <c r="D142">
        <v>139</v>
      </c>
      <c r="E142">
        <f t="shared" si="4"/>
        <v>4.7166610111978287E-3</v>
      </c>
      <c r="F142">
        <f t="shared" si="5"/>
        <v>0</v>
      </c>
    </row>
    <row r="143" spans="1:6" x14ac:dyDescent="0.2">
      <c r="A143" t="s">
        <v>2142</v>
      </c>
      <c r="B143">
        <v>0.12137343617545412</v>
      </c>
      <c r="C143">
        <v>2.8197508876005917E-2</v>
      </c>
      <c r="D143">
        <v>140</v>
      </c>
      <c r="E143">
        <f t="shared" si="4"/>
        <v>4.7505938242280287E-3</v>
      </c>
      <c r="F143">
        <f t="shared" si="5"/>
        <v>0</v>
      </c>
    </row>
    <row r="144" spans="1:6" x14ac:dyDescent="0.2">
      <c r="A144" t="s">
        <v>2143</v>
      </c>
      <c r="B144">
        <v>0.12137343617545412</v>
      </c>
      <c r="C144">
        <v>2.8197508876005917E-2</v>
      </c>
      <c r="D144">
        <v>141</v>
      </c>
      <c r="E144">
        <f t="shared" si="4"/>
        <v>4.7845266372582296E-3</v>
      </c>
      <c r="F144">
        <f t="shared" si="5"/>
        <v>0</v>
      </c>
    </row>
    <row r="145" spans="1:6" x14ac:dyDescent="0.2">
      <c r="A145" t="s">
        <v>2144</v>
      </c>
      <c r="B145">
        <v>0.12137343617545412</v>
      </c>
      <c r="C145">
        <v>2.8197508876005917E-2</v>
      </c>
      <c r="D145">
        <v>142</v>
      </c>
      <c r="E145">
        <f t="shared" si="4"/>
        <v>4.8184594502884287E-3</v>
      </c>
      <c r="F145">
        <f t="shared" si="5"/>
        <v>0</v>
      </c>
    </row>
    <row r="146" spans="1:6" x14ac:dyDescent="0.2">
      <c r="A146" t="s">
        <v>2145</v>
      </c>
      <c r="B146">
        <v>0.12137343617545412</v>
      </c>
      <c r="C146">
        <v>2.8197508876005917E-2</v>
      </c>
      <c r="D146">
        <v>143</v>
      </c>
      <c r="E146">
        <f t="shared" si="4"/>
        <v>4.8523922633186296E-3</v>
      </c>
      <c r="F146">
        <f t="shared" si="5"/>
        <v>0</v>
      </c>
    </row>
    <row r="147" spans="1:6" x14ac:dyDescent="0.2">
      <c r="A147" t="s">
        <v>2146</v>
      </c>
      <c r="B147">
        <v>0.12137343617545412</v>
      </c>
      <c r="C147">
        <v>2.8197508876005917E-2</v>
      </c>
      <c r="D147">
        <v>144</v>
      </c>
      <c r="E147">
        <f t="shared" si="4"/>
        <v>4.8863250763488296E-3</v>
      </c>
      <c r="F147">
        <f t="shared" si="5"/>
        <v>0</v>
      </c>
    </row>
    <row r="148" spans="1:6" x14ac:dyDescent="0.2">
      <c r="A148" t="s">
        <v>2147</v>
      </c>
      <c r="B148">
        <v>-0.12136362981584561</v>
      </c>
      <c r="C148">
        <v>2.8210338296477233E-2</v>
      </c>
      <c r="D148">
        <v>145</v>
      </c>
      <c r="E148">
        <f t="shared" si="4"/>
        <v>4.9202578893790296E-3</v>
      </c>
      <c r="F148">
        <f t="shared" si="5"/>
        <v>0</v>
      </c>
    </row>
    <row r="149" spans="1:6" x14ac:dyDescent="0.2">
      <c r="A149" t="s">
        <v>2148</v>
      </c>
      <c r="B149">
        <v>-0.1211640586716142</v>
      </c>
      <c r="C149">
        <v>2.8472522219822549E-2</v>
      </c>
      <c r="D149">
        <v>146</v>
      </c>
      <c r="E149">
        <f t="shared" si="4"/>
        <v>4.9541907024092304E-3</v>
      </c>
      <c r="F149">
        <f t="shared" si="5"/>
        <v>0</v>
      </c>
    </row>
    <row r="150" spans="1:6" x14ac:dyDescent="0.2">
      <c r="A150" t="s">
        <v>2149</v>
      </c>
      <c r="B150">
        <v>0.12078106519572264</v>
      </c>
      <c r="C150">
        <v>2.8981530289907909E-2</v>
      </c>
      <c r="D150">
        <v>147</v>
      </c>
      <c r="E150">
        <f t="shared" si="4"/>
        <v>4.9881235154394304E-3</v>
      </c>
      <c r="F150">
        <f t="shared" si="5"/>
        <v>0</v>
      </c>
    </row>
    <row r="151" spans="1:6" x14ac:dyDescent="0.2">
      <c r="A151" t="s">
        <v>2150</v>
      </c>
      <c r="B151">
        <v>0.11991572482280799</v>
      </c>
      <c r="C151">
        <v>3.0160368386268677E-2</v>
      </c>
      <c r="D151">
        <v>148</v>
      </c>
      <c r="E151">
        <f t="shared" si="4"/>
        <v>5.0220563284696304E-3</v>
      </c>
      <c r="F151">
        <f t="shared" si="5"/>
        <v>0</v>
      </c>
    </row>
    <row r="152" spans="1:6" x14ac:dyDescent="0.2">
      <c r="A152" t="s">
        <v>2151</v>
      </c>
      <c r="B152">
        <v>-0.11953624006715724</v>
      </c>
      <c r="C152">
        <v>3.0690131663757447E-2</v>
      </c>
      <c r="D152">
        <v>149</v>
      </c>
      <c r="E152">
        <f t="shared" si="4"/>
        <v>5.0559891414998304E-3</v>
      </c>
      <c r="F152">
        <f t="shared" si="5"/>
        <v>0</v>
      </c>
    </row>
    <row r="153" spans="1:6" x14ac:dyDescent="0.2">
      <c r="A153" t="s">
        <v>2152</v>
      </c>
      <c r="B153">
        <v>-0.11930221712809143</v>
      </c>
      <c r="C153">
        <v>3.1020778143037941E-2</v>
      </c>
      <c r="D153">
        <v>150</v>
      </c>
      <c r="E153">
        <f t="shared" si="4"/>
        <v>5.0899219545300313E-3</v>
      </c>
      <c r="F153">
        <f t="shared" si="5"/>
        <v>0</v>
      </c>
    </row>
    <row r="154" spans="1:6" x14ac:dyDescent="0.2">
      <c r="A154" t="s">
        <v>2153</v>
      </c>
      <c r="B154">
        <v>0.11930221712809143</v>
      </c>
      <c r="C154">
        <v>3.1020778143037941E-2</v>
      </c>
      <c r="D154">
        <v>151</v>
      </c>
      <c r="E154">
        <f t="shared" si="4"/>
        <v>5.1238547675602313E-3</v>
      </c>
      <c r="F154">
        <f t="shared" si="5"/>
        <v>0</v>
      </c>
    </row>
    <row r="155" spans="1:6" x14ac:dyDescent="0.2">
      <c r="A155" t="s">
        <v>2154</v>
      </c>
      <c r="B155">
        <v>-0.11930221712809143</v>
      </c>
      <c r="C155">
        <v>3.1020778143037941E-2</v>
      </c>
      <c r="D155">
        <v>152</v>
      </c>
      <c r="E155">
        <f t="shared" si="4"/>
        <v>5.1577875805904312E-3</v>
      </c>
      <c r="F155">
        <f t="shared" si="5"/>
        <v>0</v>
      </c>
    </row>
    <row r="156" spans="1:6" x14ac:dyDescent="0.2">
      <c r="A156" t="s">
        <v>2155</v>
      </c>
      <c r="B156">
        <v>-0.11930221712809143</v>
      </c>
      <c r="C156">
        <v>3.1020778143037941E-2</v>
      </c>
      <c r="D156">
        <v>153</v>
      </c>
      <c r="E156">
        <f t="shared" si="4"/>
        <v>5.1917203936206312E-3</v>
      </c>
      <c r="F156">
        <f t="shared" si="5"/>
        <v>0</v>
      </c>
    </row>
    <row r="157" spans="1:6" x14ac:dyDescent="0.2">
      <c r="A157" t="s">
        <v>2156</v>
      </c>
      <c r="B157">
        <v>0.11930221712809143</v>
      </c>
      <c r="C157">
        <v>3.1020778143037941E-2</v>
      </c>
      <c r="D157">
        <v>154</v>
      </c>
      <c r="E157">
        <f t="shared" si="4"/>
        <v>5.2256532066508321E-3</v>
      </c>
      <c r="F157">
        <f t="shared" si="5"/>
        <v>0</v>
      </c>
    </row>
    <row r="158" spans="1:6" x14ac:dyDescent="0.2">
      <c r="A158" t="s">
        <v>2157</v>
      </c>
      <c r="B158">
        <v>0.11930221712809143</v>
      </c>
      <c r="C158">
        <v>3.1020778143037941E-2</v>
      </c>
      <c r="D158">
        <v>155</v>
      </c>
      <c r="E158">
        <f t="shared" si="4"/>
        <v>5.2595860196810312E-3</v>
      </c>
      <c r="F158">
        <f t="shared" si="5"/>
        <v>0</v>
      </c>
    </row>
    <row r="159" spans="1:6" x14ac:dyDescent="0.2">
      <c r="A159" t="s">
        <v>2158</v>
      </c>
      <c r="B159">
        <v>0.11930221712809143</v>
      </c>
      <c r="C159">
        <v>3.1020778143037941E-2</v>
      </c>
      <c r="D159">
        <v>156</v>
      </c>
      <c r="E159">
        <f t="shared" si="4"/>
        <v>5.2935188327112321E-3</v>
      </c>
      <c r="F159">
        <f t="shared" si="5"/>
        <v>0</v>
      </c>
    </row>
    <row r="160" spans="1:6" x14ac:dyDescent="0.2">
      <c r="A160" t="s">
        <v>2159</v>
      </c>
      <c r="B160">
        <v>-0.11930221712809143</v>
      </c>
      <c r="C160">
        <v>3.1020778143037941E-2</v>
      </c>
      <c r="D160">
        <v>157</v>
      </c>
      <c r="E160">
        <f t="shared" si="4"/>
        <v>5.327451645741433E-3</v>
      </c>
      <c r="F160">
        <f t="shared" si="5"/>
        <v>0</v>
      </c>
    </row>
    <row r="161" spans="1:6" x14ac:dyDescent="0.2">
      <c r="A161" t="s">
        <v>2160</v>
      </c>
      <c r="B161">
        <v>0.11805948569967381</v>
      </c>
      <c r="C161">
        <v>3.2828046219386731E-2</v>
      </c>
      <c r="D161">
        <v>158</v>
      </c>
      <c r="E161">
        <f t="shared" si="4"/>
        <v>5.3613844587716321E-3</v>
      </c>
      <c r="F161">
        <f t="shared" si="5"/>
        <v>0</v>
      </c>
    </row>
    <row r="162" spans="1:6" x14ac:dyDescent="0.2">
      <c r="A162" t="s">
        <v>2161</v>
      </c>
      <c r="B162">
        <v>0.11805948569967381</v>
      </c>
      <c r="C162">
        <v>3.2828046219386731E-2</v>
      </c>
      <c r="D162">
        <v>159</v>
      </c>
      <c r="E162">
        <f t="shared" si="4"/>
        <v>5.3953172718018329E-3</v>
      </c>
      <c r="F162">
        <f t="shared" si="5"/>
        <v>0</v>
      </c>
    </row>
    <row r="163" spans="1:6" x14ac:dyDescent="0.2">
      <c r="A163" t="s">
        <v>2162</v>
      </c>
      <c r="B163">
        <v>0.11805948569967381</v>
      </c>
      <c r="C163">
        <v>3.2828046219386731E-2</v>
      </c>
      <c r="D163">
        <v>160</v>
      </c>
      <c r="E163">
        <f t="shared" si="4"/>
        <v>5.4292500848320329E-3</v>
      </c>
      <c r="F163">
        <f t="shared" si="5"/>
        <v>0</v>
      </c>
    </row>
    <row r="164" spans="1:6" x14ac:dyDescent="0.2">
      <c r="A164" t="s">
        <v>2163</v>
      </c>
      <c r="B164">
        <v>0.11805948569967381</v>
      </c>
      <c r="C164">
        <v>3.2828046219386731E-2</v>
      </c>
      <c r="D164">
        <v>161</v>
      </c>
      <c r="E164">
        <f t="shared" si="4"/>
        <v>5.4631828978622329E-3</v>
      </c>
      <c r="F164">
        <f t="shared" si="5"/>
        <v>0</v>
      </c>
    </row>
    <row r="165" spans="1:6" x14ac:dyDescent="0.2">
      <c r="A165" t="s">
        <v>2164</v>
      </c>
      <c r="B165">
        <v>0.11805948569967381</v>
      </c>
      <c r="C165">
        <v>3.2828046219386731E-2</v>
      </c>
      <c r="D165">
        <v>162</v>
      </c>
      <c r="E165">
        <f t="shared" si="4"/>
        <v>5.4971157108924329E-3</v>
      </c>
      <c r="F165">
        <f t="shared" si="5"/>
        <v>0</v>
      </c>
    </row>
    <row r="166" spans="1:6" x14ac:dyDescent="0.2">
      <c r="A166" t="s">
        <v>2165</v>
      </c>
      <c r="B166">
        <v>0.11805948569967381</v>
      </c>
      <c r="C166">
        <v>3.2828046219386731E-2</v>
      </c>
      <c r="D166">
        <v>163</v>
      </c>
      <c r="E166">
        <f t="shared" si="4"/>
        <v>5.5310485239226338E-3</v>
      </c>
      <c r="F166">
        <f t="shared" si="5"/>
        <v>0</v>
      </c>
    </row>
    <row r="167" spans="1:6" x14ac:dyDescent="0.2">
      <c r="A167" t="s">
        <v>2166</v>
      </c>
      <c r="B167">
        <v>0.11805948569967381</v>
      </c>
      <c r="C167">
        <v>3.2828046219386731E-2</v>
      </c>
      <c r="D167">
        <v>164</v>
      </c>
      <c r="E167">
        <f t="shared" si="4"/>
        <v>5.5649813369528338E-3</v>
      </c>
      <c r="F167">
        <f t="shared" si="5"/>
        <v>0</v>
      </c>
    </row>
    <row r="168" spans="1:6" x14ac:dyDescent="0.2">
      <c r="A168" t="s">
        <v>2167</v>
      </c>
      <c r="B168">
        <v>0.11805948569967381</v>
      </c>
      <c r="C168">
        <v>3.2828046219386731E-2</v>
      </c>
      <c r="D168">
        <v>165</v>
      </c>
      <c r="E168">
        <f t="shared" si="4"/>
        <v>5.5989141499830338E-3</v>
      </c>
      <c r="F168">
        <f t="shared" si="5"/>
        <v>0</v>
      </c>
    </row>
    <row r="169" spans="1:6" x14ac:dyDescent="0.2">
      <c r="A169" t="s">
        <v>2168</v>
      </c>
      <c r="B169">
        <v>0.11805948569967381</v>
      </c>
      <c r="C169">
        <v>3.2828046219386731E-2</v>
      </c>
      <c r="D169">
        <v>166</v>
      </c>
      <c r="E169">
        <f t="shared" si="4"/>
        <v>5.6328469630132346E-3</v>
      </c>
      <c r="F169">
        <f t="shared" si="5"/>
        <v>0</v>
      </c>
    </row>
    <row r="170" spans="1:6" x14ac:dyDescent="0.2">
      <c r="A170" t="s">
        <v>2169</v>
      </c>
      <c r="B170">
        <v>0.11805948569967381</v>
      </c>
      <c r="C170">
        <v>3.2828046219386731E-2</v>
      </c>
      <c r="D170">
        <v>167</v>
      </c>
      <c r="E170">
        <f t="shared" si="4"/>
        <v>5.6667797760434346E-3</v>
      </c>
      <c r="F170">
        <f t="shared" si="5"/>
        <v>0</v>
      </c>
    </row>
    <row r="171" spans="1:6" x14ac:dyDescent="0.2">
      <c r="A171" t="s">
        <v>2170</v>
      </c>
      <c r="B171">
        <v>0.11805948569967381</v>
      </c>
      <c r="C171">
        <v>3.2828046219386731E-2</v>
      </c>
      <c r="D171">
        <v>168</v>
      </c>
      <c r="E171">
        <f t="shared" si="4"/>
        <v>5.7007125890736346E-3</v>
      </c>
      <c r="F171">
        <f t="shared" si="5"/>
        <v>0</v>
      </c>
    </row>
    <row r="172" spans="1:6" x14ac:dyDescent="0.2">
      <c r="A172" t="s">
        <v>2171</v>
      </c>
      <c r="B172">
        <v>0.11805948569967381</v>
      </c>
      <c r="C172">
        <v>3.2828046219386731E-2</v>
      </c>
      <c r="D172">
        <v>169</v>
      </c>
      <c r="E172">
        <f t="shared" si="4"/>
        <v>5.7346454021038346E-3</v>
      </c>
      <c r="F172">
        <f t="shared" si="5"/>
        <v>0</v>
      </c>
    </row>
    <row r="173" spans="1:6" x14ac:dyDescent="0.2">
      <c r="A173" t="s">
        <v>2172</v>
      </c>
      <c r="B173">
        <v>0.11805948569967381</v>
      </c>
      <c r="C173">
        <v>3.2828046219386731E-2</v>
      </c>
      <c r="D173">
        <v>170</v>
      </c>
      <c r="E173">
        <f t="shared" si="4"/>
        <v>5.7685782151340355E-3</v>
      </c>
      <c r="F173">
        <f t="shared" si="5"/>
        <v>0</v>
      </c>
    </row>
    <row r="174" spans="1:6" x14ac:dyDescent="0.2">
      <c r="A174" t="s">
        <v>2173</v>
      </c>
      <c r="B174">
        <v>0.11805948569967381</v>
      </c>
      <c r="C174">
        <v>3.2828046219386731E-2</v>
      </c>
      <c r="D174">
        <v>171</v>
      </c>
      <c r="E174">
        <f t="shared" si="4"/>
        <v>5.8025110281642346E-3</v>
      </c>
      <c r="F174">
        <f t="shared" si="5"/>
        <v>0</v>
      </c>
    </row>
    <row r="175" spans="1:6" x14ac:dyDescent="0.2">
      <c r="A175" t="s">
        <v>2174</v>
      </c>
      <c r="B175">
        <v>0.11805948569967381</v>
      </c>
      <c r="C175">
        <v>3.2828046219386731E-2</v>
      </c>
      <c r="D175">
        <v>172</v>
      </c>
      <c r="E175">
        <f t="shared" si="4"/>
        <v>5.8364438411944355E-3</v>
      </c>
      <c r="F175">
        <f t="shared" si="5"/>
        <v>0</v>
      </c>
    </row>
    <row r="176" spans="1:6" x14ac:dyDescent="0.2">
      <c r="A176" t="s">
        <v>2175</v>
      </c>
      <c r="B176">
        <v>0.11805948569967381</v>
      </c>
      <c r="C176">
        <v>3.2828046219386731E-2</v>
      </c>
      <c r="D176">
        <v>173</v>
      </c>
      <c r="E176">
        <f t="shared" si="4"/>
        <v>5.8703766542246355E-3</v>
      </c>
      <c r="F176">
        <f t="shared" si="5"/>
        <v>0</v>
      </c>
    </row>
    <row r="177" spans="1:6" x14ac:dyDescent="0.2">
      <c r="A177" t="s">
        <v>2176</v>
      </c>
      <c r="B177">
        <v>0.11805948569967381</v>
      </c>
      <c r="C177">
        <v>3.2828046219386731E-2</v>
      </c>
      <c r="D177">
        <v>174</v>
      </c>
      <c r="E177">
        <f t="shared" si="4"/>
        <v>5.9043094672548355E-3</v>
      </c>
      <c r="F177">
        <f t="shared" si="5"/>
        <v>0</v>
      </c>
    </row>
    <row r="178" spans="1:6" x14ac:dyDescent="0.2">
      <c r="A178" t="s">
        <v>2177</v>
      </c>
      <c r="B178">
        <v>0.11793068941611688</v>
      </c>
      <c r="C178">
        <v>3.3020382663004333E-2</v>
      </c>
      <c r="D178">
        <v>175</v>
      </c>
      <c r="E178">
        <f t="shared" si="4"/>
        <v>5.9382422802850355E-3</v>
      </c>
      <c r="F178">
        <f t="shared" si="5"/>
        <v>0</v>
      </c>
    </row>
    <row r="179" spans="1:6" x14ac:dyDescent="0.2">
      <c r="A179" t="s">
        <v>2178</v>
      </c>
      <c r="B179">
        <v>0.11764524189020127</v>
      </c>
      <c r="C179">
        <v>3.3450076807862827E-2</v>
      </c>
      <c r="D179">
        <v>176</v>
      </c>
      <c r="E179">
        <f t="shared" si="4"/>
        <v>5.9721750933152363E-3</v>
      </c>
      <c r="F179">
        <f t="shared" si="5"/>
        <v>0</v>
      </c>
    </row>
    <row r="180" spans="1:6" x14ac:dyDescent="0.2">
      <c r="A180" t="s">
        <v>2179</v>
      </c>
      <c r="B180">
        <v>0.11764524189020127</v>
      </c>
      <c r="C180">
        <v>3.3450076807862827E-2</v>
      </c>
      <c r="D180">
        <v>177</v>
      </c>
      <c r="E180">
        <f t="shared" si="4"/>
        <v>6.0061079063454363E-3</v>
      </c>
      <c r="F180">
        <f t="shared" si="5"/>
        <v>0</v>
      </c>
    </row>
    <row r="181" spans="1:6" x14ac:dyDescent="0.2">
      <c r="A181" t="s">
        <v>2180</v>
      </c>
      <c r="B181">
        <v>0.11764524189020127</v>
      </c>
      <c r="C181">
        <v>3.3450076807862827E-2</v>
      </c>
      <c r="D181">
        <v>178</v>
      </c>
      <c r="E181">
        <f t="shared" si="4"/>
        <v>6.0400407193756363E-3</v>
      </c>
      <c r="F181">
        <f t="shared" si="5"/>
        <v>0</v>
      </c>
    </row>
    <row r="182" spans="1:6" x14ac:dyDescent="0.2">
      <c r="A182" t="s">
        <v>2181</v>
      </c>
      <c r="B182">
        <v>0.11764524189020127</v>
      </c>
      <c r="C182">
        <v>3.3450076807862827E-2</v>
      </c>
      <c r="D182">
        <v>179</v>
      </c>
      <c r="E182">
        <f t="shared" si="4"/>
        <v>6.0739735324058372E-3</v>
      </c>
      <c r="F182">
        <f t="shared" si="5"/>
        <v>0</v>
      </c>
    </row>
    <row r="183" spans="1:6" x14ac:dyDescent="0.2">
      <c r="A183" t="s">
        <v>2182</v>
      </c>
      <c r="B183">
        <v>0.11764524189020127</v>
      </c>
      <c r="C183">
        <v>3.3450076807862827E-2</v>
      </c>
      <c r="D183">
        <v>180</v>
      </c>
      <c r="E183">
        <f t="shared" si="4"/>
        <v>6.1079063454360372E-3</v>
      </c>
      <c r="F183">
        <f t="shared" si="5"/>
        <v>0</v>
      </c>
    </row>
    <row r="184" spans="1:6" x14ac:dyDescent="0.2">
      <c r="A184" t="s">
        <v>2183</v>
      </c>
      <c r="B184">
        <v>0.11764524189020127</v>
      </c>
      <c r="C184">
        <v>3.3450076807862827E-2</v>
      </c>
      <c r="D184">
        <v>181</v>
      </c>
      <c r="E184">
        <f t="shared" si="4"/>
        <v>6.1418391584662372E-3</v>
      </c>
      <c r="F184">
        <f t="shared" si="5"/>
        <v>0</v>
      </c>
    </row>
    <row r="185" spans="1:6" x14ac:dyDescent="0.2">
      <c r="A185" t="s">
        <v>2184</v>
      </c>
      <c r="B185">
        <v>0.11764524189020127</v>
      </c>
      <c r="C185">
        <v>3.3450076807862827E-2</v>
      </c>
      <c r="D185">
        <v>182</v>
      </c>
      <c r="E185">
        <f t="shared" si="4"/>
        <v>6.1757719714964372E-3</v>
      </c>
      <c r="F185">
        <f t="shared" si="5"/>
        <v>0</v>
      </c>
    </row>
    <row r="186" spans="1:6" x14ac:dyDescent="0.2">
      <c r="A186" t="s">
        <v>2185</v>
      </c>
      <c r="B186">
        <v>0.11764524189020127</v>
      </c>
      <c r="C186">
        <v>3.3450076807862827E-2</v>
      </c>
      <c r="D186">
        <v>183</v>
      </c>
      <c r="E186">
        <f t="shared" si="4"/>
        <v>6.209704784526638E-3</v>
      </c>
      <c r="F186">
        <f t="shared" si="5"/>
        <v>0</v>
      </c>
    </row>
    <row r="187" spans="1:6" x14ac:dyDescent="0.2">
      <c r="A187" t="s">
        <v>2186</v>
      </c>
      <c r="B187">
        <v>0.11764524189020127</v>
      </c>
      <c r="C187">
        <v>3.3450076807862827E-2</v>
      </c>
      <c r="D187">
        <v>184</v>
      </c>
      <c r="E187">
        <f t="shared" si="4"/>
        <v>6.2436375975568371E-3</v>
      </c>
      <c r="F187">
        <f t="shared" si="5"/>
        <v>0</v>
      </c>
    </row>
    <row r="188" spans="1:6" x14ac:dyDescent="0.2">
      <c r="A188" t="s">
        <v>2187</v>
      </c>
      <c r="B188">
        <v>0.11764524189020127</v>
      </c>
      <c r="C188">
        <v>3.3450076807862827E-2</v>
      </c>
      <c r="D188">
        <v>185</v>
      </c>
      <c r="E188">
        <f t="shared" si="4"/>
        <v>6.2775704105870389E-3</v>
      </c>
      <c r="F188">
        <f t="shared" si="5"/>
        <v>0</v>
      </c>
    </row>
    <row r="189" spans="1:6" x14ac:dyDescent="0.2">
      <c r="A189" t="s">
        <v>2188</v>
      </c>
      <c r="B189">
        <v>0.11764524189020127</v>
      </c>
      <c r="C189">
        <v>3.3450076807862827E-2</v>
      </c>
      <c r="D189">
        <v>186</v>
      </c>
      <c r="E189">
        <f t="shared" si="4"/>
        <v>6.311503223617238E-3</v>
      </c>
      <c r="F189">
        <f t="shared" si="5"/>
        <v>0</v>
      </c>
    </row>
    <row r="190" spans="1:6" x14ac:dyDescent="0.2">
      <c r="A190" t="s">
        <v>2189</v>
      </c>
      <c r="B190">
        <v>0.11723378469971102</v>
      </c>
      <c r="C190">
        <v>3.4077830389920627E-2</v>
      </c>
      <c r="D190">
        <v>187</v>
      </c>
      <c r="E190">
        <f t="shared" si="4"/>
        <v>6.345436036647438E-3</v>
      </c>
      <c r="F190">
        <f t="shared" si="5"/>
        <v>0</v>
      </c>
    </row>
    <row r="191" spans="1:6" x14ac:dyDescent="0.2">
      <c r="A191" t="s">
        <v>2190</v>
      </c>
      <c r="B191">
        <v>0.11681675427125619</v>
      </c>
      <c r="C191">
        <v>3.4724287217669403E-2</v>
      </c>
      <c r="D191">
        <v>188</v>
      </c>
      <c r="E191">
        <f t="shared" si="4"/>
        <v>6.3793688496776389E-3</v>
      </c>
      <c r="F191">
        <f t="shared" si="5"/>
        <v>0</v>
      </c>
    </row>
    <row r="192" spans="1:6" x14ac:dyDescent="0.2">
      <c r="A192" t="s">
        <v>2191</v>
      </c>
      <c r="B192">
        <v>0.11681675427125619</v>
      </c>
      <c r="C192">
        <v>3.4724287217669403E-2</v>
      </c>
      <c r="D192">
        <v>189</v>
      </c>
      <c r="E192">
        <f t="shared" si="4"/>
        <v>6.4133016627078397E-3</v>
      </c>
      <c r="F192">
        <f t="shared" si="5"/>
        <v>0</v>
      </c>
    </row>
    <row r="193" spans="1:6" x14ac:dyDescent="0.2">
      <c r="A193" t="s">
        <v>2192</v>
      </c>
      <c r="B193">
        <v>0.11681675427125619</v>
      </c>
      <c r="C193">
        <v>3.4724287217669403E-2</v>
      </c>
      <c r="D193">
        <v>190</v>
      </c>
      <c r="E193">
        <f t="shared" si="4"/>
        <v>6.4472344757380388E-3</v>
      </c>
      <c r="F193">
        <f t="shared" si="5"/>
        <v>0</v>
      </c>
    </row>
    <row r="194" spans="1:6" x14ac:dyDescent="0.2">
      <c r="A194" t="s">
        <v>2193</v>
      </c>
      <c r="B194">
        <v>0.11681675427125619</v>
      </c>
      <c r="C194">
        <v>3.4724287217669403E-2</v>
      </c>
      <c r="D194">
        <v>191</v>
      </c>
      <c r="E194">
        <f t="shared" si="4"/>
        <v>6.4811672887682388E-3</v>
      </c>
      <c r="F194">
        <f t="shared" si="5"/>
        <v>0</v>
      </c>
    </row>
    <row r="195" spans="1:6" x14ac:dyDescent="0.2">
      <c r="A195" t="s">
        <v>2194</v>
      </c>
      <c r="B195">
        <v>0.11681675427125619</v>
      </c>
      <c r="C195">
        <v>3.4724287217669403E-2</v>
      </c>
      <c r="D195">
        <v>192</v>
      </c>
      <c r="E195">
        <f t="shared" si="4"/>
        <v>6.5151001017984397E-3</v>
      </c>
      <c r="F195">
        <f t="shared" si="5"/>
        <v>0</v>
      </c>
    </row>
    <row r="196" spans="1:6" x14ac:dyDescent="0.2">
      <c r="A196" t="s">
        <v>2195</v>
      </c>
      <c r="B196">
        <v>0.11640251046178365</v>
      </c>
      <c r="C196">
        <v>3.5376715724568131E-2</v>
      </c>
      <c r="D196">
        <v>193</v>
      </c>
      <c r="E196">
        <f t="shared" si="4"/>
        <v>6.5490329148286397E-3</v>
      </c>
      <c r="F196">
        <f t="shared" si="5"/>
        <v>0</v>
      </c>
    </row>
    <row r="197" spans="1:6" x14ac:dyDescent="0.2">
      <c r="A197" t="s">
        <v>2196</v>
      </c>
      <c r="B197">
        <v>-0.11640251046178365</v>
      </c>
      <c r="C197">
        <v>3.5376715724568131E-2</v>
      </c>
      <c r="D197">
        <v>194</v>
      </c>
      <c r="E197">
        <f t="shared" ref="E197:E260" si="6">(D197/2947)*0.1</f>
        <v>6.5829657278588388E-3</v>
      </c>
      <c r="F197">
        <f t="shared" ref="F197:F260" si="7">IF(C197&lt;E197,1,0)</f>
        <v>0</v>
      </c>
    </row>
    <row r="198" spans="1:6" x14ac:dyDescent="0.2">
      <c r="A198" t="s">
        <v>2197</v>
      </c>
      <c r="B198">
        <v>0.11640251046178365</v>
      </c>
      <c r="C198">
        <v>3.5376715724568131E-2</v>
      </c>
      <c r="D198">
        <v>195</v>
      </c>
      <c r="E198">
        <f t="shared" si="6"/>
        <v>6.6168985408890397E-3</v>
      </c>
      <c r="F198">
        <f t="shared" si="7"/>
        <v>0</v>
      </c>
    </row>
    <row r="199" spans="1:6" x14ac:dyDescent="0.2">
      <c r="A199" t="s">
        <v>2198</v>
      </c>
      <c r="B199">
        <v>-0.11640251046178365</v>
      </c>
      <c r="C199">
        <v>3.5376715724568131E-2</v>
      </c>
      <c r="D199">
        <v>196</v>
      </c>
      <c r="E199">
        <f t="shared" si="6"/>
        <v>6.6508313539192405E-3</v>
      </c>
      <c r="F199">
        <f t="shared" si="7"/>
        <v>0</v>
      </c>
    </row>
    <row r="200" spans="1:6" x14ac:dyDescent="0.2">
      <c r="A200" t="s">
        <v>2199</v>
      </c>
      <c r="B200">
        <v>0.11640251046178365</v>
      </c>
      <c r="C200">
        <v>3.5376715724568131E-2</v>
      </c>
      <c r="D200">
        <v>197</v>
      </c>
      <c r="E200">
        <f t="shared" si="6"/>
        <v>6.6847641669494405E-3</v>
      </c>
      <c r="F200">
        <f t="shared" si="7"/>
        <v>0</v>
      </c>
    </row>
    <row r="201" spans="1:6" x14ac:dyDescent="0.2">
      <c r="A201" t="s">
        <v>2200</v>
      </c>
      <c r="B201">
        <v>0.11640251046178365</v>
      </c>
      <c r="C201">
        <v>3.5376715724568131E-2</v>
      </c>
      <c r="D201">
        <v>198</v>
      </c>
      <c r="E201">
        <f t="shared" si="6"/>
        <v>6.7186969799796414E-3</v>
      </c>
      <c r="F201">
        <f t="shared" si="7"/>
        <v>0</v>
      </c>
    </row>
    <row r="202" spans="1:6" x14ac:dyDescent="0.2">
      <c r="A202" t="s">
        <v>2201</v>
      </c>
      <c r="B202">
        <v>0.11640251046178365</v>
      </c>
      <c r="C202">
        <v>3.5376715724568131E-2</v>
      </c>
      <c r="D202">
        <v>199</v>
      </c>
      <c r="E202">
        <f t="shared" si="6"/>
        <v>6.7526297930098405E-3</v>
      </c>
      <c r="F202">
        <f t="shared" si="7"/>
        <v>0</v>
      </c>
    </row>
    <row r="203" spans="1:6" x14ac:dyDescent="0.2">
      <c r="A203" t="s">
        <v>2202</v>
      </c>
      <c r="B203">
        <v>0.11640251046178365</v>
      </c>
      <c r="C203">
        <v>3.5376715724568131E-2</v>
      </c>
      <c r="D203">
        <v>200</v>
      </c>
      <c r="E203">
        <f t="shared" si="6"/>
        <v>6.7865626060400405E-3</v>
      </c>
      <c r="F203">
        <f t="shared" si="7"/>
        <v>0</v>
      </c>
    </row>
    <row r="204" spans="1:6" x14ac:dyDescent="0.2">
      <c r="A204" t="s">
        <v>2203</v>
      </c>
      <c r="B204">
        <v>0.11640251046178365</v>
      </c>
      <c r="C204">
        <v>3.5376715724568131E-2</v>
      </c>
      <c r="D204">
        <v>201</v>
      </c>
      <c r="E204">
        <f t="shared" si="6"/>
        <v>6.8204954190702414E-3</v>
      </c>
      <c r="F204">
        <f t="shared" si="7"/>
        <v>0</v>
      </c>
    </row>
    <row r="205" spans="1:6" x14ac:dyDescent="0.2">
      <c r="A205" t="s">
        <v>2204</v>
      </c>
      <c r="B205">
        <v>-0.11640251046178365</v>
      </c>
      <c r="C205">
        <v>3.5376715724568131E-2</v>
      </c>
      <c r="D205">
        <v>202</v>
      </c>
      <c r="E205">
        <f t="shared" si="6"/>
        <v>6.8544282321004422E-3</v>
      </c>
      <c r="F205">
        <f t="shared" si="7"/>
        <v>0</v>
      </c>
    </row>
    <row r="206" spans="1:6" x14ac:dyDescent="0.2">
      <c r="A206" t="s">
        <v>2205</v>
      </c>
      <c r="B206">
        <v>0.11640251046178365</v>
      </c>
      <c r="C206">
        <v>3.5376715724568131E-2</v>
      </c>
      <c r="D206">
        <v>203</v>
      </c>
      <c r="E206">
        <f t="shared" si="6"/>
        <v>6.8883610451306414E-3</v>
      </c>
      <c r="F206">
        <f t="shared" si="7"/>
        <v>0</v>
      </c>
    </row>
    <row r="207" spans="1:6" x14ac:dyDescent="0.2">
      <c r="A207" t="s">
        <v>2206</v>
      </c>
      <c r="B207">
        <v>-0.11640251046178365</v>
      </c>
      <c r="C207">
        <v>3.5376715724568131E-2</v>
      </c>
      <c r="D207">
        <v>204</v>
      </c>
      <c r="E207">
        <f t="shared" si="6"/>
        <v>6.9222938581608414E-3</v>
      </c>
      <c r="F207">
        <f t="shared" si="7"/>
        <v>0</v>
      </c>
    </row>
    <row r="208" spans="1:6" x14ac:dyDescent="0.2">
      <c r="A208" t="s">
        <v>2207</v>
      </c>
      <c r="B208">
        <v>0.11640251046178365</v>
      </c>
      <c r="C208">
        <v>3.5376715724568131E-2</v>
      </c>
      <c r="D208">
        <v>205</v>
      </c>
      <c r="E208">
        <f t="shared" si="6"/>
        <v>6.9562266711910422E-3</v>
      </c>
      <c r="F208">
        <f t="shared" si="7"/>
        <v>0</v>
      </c>
    </row>
    <row r="209" spans="1:6" x14ac:dyDescent="0.2">
      <c r="A209" t="s">
        <v>2208</v>
      </c>
      <c r="B209">
        <v>-0.11640251046178365</v>
      </c>
      <c r="C209">
        <v>3.5376715724568131E-2</v>
      </c>
      <c r="D209">
        <v>206</v>
      </c>
      <c r="E209">
        <f t="shared" si="6"/>
        <v>6.9901594842212422E-3</v>
      </c>
      <c r="F209">
        <f t="shared" si="7"/>
        <v>0</v>
      </c>
    </row>
    <row r="210" spans="1:6" x14ac:dyDescent="0.2">
      <c r="A210" t="s">
        <v>2209</v>
      </c>
      <c r="B210">
        <v>-0.11640251046178365</v>
      </c>
      <c r="C210">
        <v>3.5376715724568131E-2</v>
      </c>
      <c r="D210">
        <v>207</v>
      </c>
      <c r="E210">
        <f t="shared" si="6"/>
        <v>7.0240922972514431E-3</v>
      </c>
      <c r="F210">
        <f t="shared" si="7"/>
        <v>0</v>
      </c>
    </row>
    <row r="211" spans="1:6" x14ac:dyDescent="0.2">
      <c r="A211" t="s">
        <v>2210</v>
      </c>
      <c r="B211">
        <v>-0.11640251046178365</v>
      </c>
      <c r="C211">
        <v>3.5376715724568131E-2</v>
      </c>
      <c r="D211">
        <v>208</v>
      </c>
      <c r="E211">
        <f t="shared" si="6"/>
        <v>7.0580251102816422E-3</v>
      </c>
      <c r="F211">
        <f t="shared" si="7"/>
        <v>0</v>
      </c>
    </row>
    <row r="212" spans="1:6" x14ac:dyDescent="0.2">
      <c r="A212" t="s">
        <v>2211</v>
      </c>
      <c r="B212">
        <v>0.11571058557129257</v>
      </c>
      <c r="C212">
        <v>3.6489706344782769E-2</v>
      </c>
      <c r="D212">
        <v>209</v>
      </c>
      <c r="E212">
        <f t="shared" si="6"/>
        <v>7.0919579233118431E-3</v>
      </c>
      <c r="F212">
        <f t="shared" si="7"/>
        <v>0</v>
      </c>
    </row>
    <row r="213" spans="1:6" x14ac:dyDescent="0.2">
      <c r="A213" t="s">
        <v>2212</v>
      </c>
      <c r="B213">
        <v>-0.11532117687395171</v>
      </c>
      <c r="C213">
        <v>3.7129047306085461E-2</v>
      </c>
      <c r="D213">
        <v>210</v>
      </c>
      <c r="E213">
        <f t="shared" si="6"/>
        <v>7.1258907363420431E-3</v>
      </c>
      <c r="F213">
        <f t="shared" si="7"/>
        <v>0</v>
      </c>
    </row>
    <row r="214" spans="1:6" x14ac:dyDescent="0.2">
      <c r="A214" t="s">
        <v>2213</v>
      </c>
      <c r="B214">
        <v>-0.1147455352238935</v>
      </c>
      <c r="C214">
        <v>3.8091524122633502E-2</v>
      </c>
      <c r="D214">
        <v>211</v>
      </c>
      <c r="E214">
        <f t="shared" si="6"/>
        <v>7.1598235493722439E-3</v>
      </c>
      <c r="F214">
        <f t="shared" si="7"/>
        <v>0</v>
      </c>
    </row>
    <row r="215" spans="1:6" x14ac:dyDescent="0.2">
      <c r="A215" t="s">
        <v>2214</v>
      </c>
      <c r="B215">
        <v>-0.1147455352238935</v>
      </c>
      <c r="C215">
        <v>3.8091524122633502E-2</v>
      </c>
      <c r="D215">
        <v>212</v>
      </c>
      <c r="E215">
        <f t="shared" si="6"/>
        <v>7.1937563624024431E-3</v>
      </c>
      <c r="F215">
        <f t="shared" si="7"/>
        <v>0</v>
      </c>
    </row>
    <row r="216" spans="1:6" x14ac:dyDescent="0.2">
      <c r="A216" t="s">
        <v>2215</v>
      </c>
      <c r="B216">
        <v>-0.1147455352238935</v>
      </c>
      <c r="C216">
        <v>3.8091524122633502E-2</v>
      </c>
      <c r="D216">
        <v>213</v>
      </c>
      <c r="E216">
        <f t="shared" si="6"/>
        <v>7.2276891754326431E-3</v>
      </c>
      <c r="F216">
        <f t="shared" si="7"/>
        <v>0</v>
      </c>
    </row>
    <row r="217" spans="1:6" x14ac:dyDescent="0.2">
      <c r="A217" t="s">
        <v>2216</v>
      </c>
      <c r="B217">
        <v>-0.1147455352238935</v>
      </c>
      <c r="C217">
        <v>3.8091524122633502E-2</v>
      </c>
      <c r="D217">
        <v>214</v>
      </c>
      <c r="E217">
        <f t="shared" si="6"/>
        <v>7.2616219884628439E-3</v>
      </c>
      <c r="F217">
        <f t="shared" si="7"/>
        <v>0</v>
      </c>
    </row>
    <row r="218" spans="1:6" x14ac:dyDescent="0.2">
      <c r="A218" t="s">
        <v>2217</v>
      </c>
      <c r="B218">
        <v>-0.1147455352238935</v>
      </c>
      <c r="C218">
        <v>3.8091524122633502E-2</v>
      </c>
      <c r="D218">
        <v>215</v>
      </c>
      <c r="E218">
        <f t="shared" si="6"/>
        <v>7.2955548014930448E-3</v>
      </c>
      <c r="F218">
        <f t="shared" si="7"/>
        <v>0</v>
      </c>
    </row>
    <row r="219" spans="1:6" x14ac:dyDescent="0.2">
      <c r="A219" t="s">
        <v>2218</v>
      </c>
      <c r="B219">
        <v>-0.1147455352238935</v>
      </c>
      <c r="C219">
        <v>3.8091524122633502E-2</v>
      </c>
      <c r="D219">
        <v>216</v>
      </c>
      <c r="E219">
        <f t="shared" si="6"/>
        <v>7.3294876145232448E-3</v>
      </c>
      <c r="F219">
        <f t="shared" si="7"/>
        <v>0</v>
      </c>
    </row>
    <row r="220" spans="1:6" x14ac:dyDescent="0.2">
      <c r="A220" t="s">
        <v>2219</v>
      </c>
      <c r="B220">
        <v>-0.1147455352238935</v>
      </c>
      <c r="C220">
        <v>3.8091524122633502E-2</v>
      </c>
      <c r="D220">
        <v>217</v>
      </c>
      <c r="E220">
        <f t="shared" si="6"/>
        <v>7.3634204275534439E-3</v>
      </c>
      <c r="F220">
        <f t="shared" si="7"/>
        <v>0</v>
      </c>
    </row>
    <row r="221" spans="1:6" x14ac:dyDescent="0.2">
      <c r="A221" t="s">
        <v>2220</v>
      </c>
      <c r="B221">
        <v>-0.1146920390624022</v>
      </c>
      <c r="C221">
        <v>3.8182032996981086E-2</v>
      </c>
      <c r="D221">
        <v>218</v>
      </c>
      <c r="E221">
        <f t="shared" si="6"/>
        <v>7.3973532405836448E-3</v>
      </c>
      <c r="F221">
        <f t="shared" si="7"/>
        <v>0</v>
      </c>
    </row>
    <row r="222" spans="1:6" x14ac:dyDescent="0.2">
      <c r="A222" t="s">
        <v>2221</v>
      </c>
      <c r="B222">
        <v>-0.11461578009256787</v>
      </c>
      <c r="C222">
        <v>3.8311368330387063E-2</v>
      </c>
      <c r="D222">
        <v>219</v>
      </c>
      <c r="E222">
        <f t="shared" si="6"/>
        <v>7.4312860536138448E-3</v>
      </c>
      <c r="F222">
        <f t="shared" si="7"/>
        <v>0</v>
      </c>
    </row>
    <row r="223" spans="1:6" x14ac:dyDescent="0.2">
      <c r="A223" t="s">
        <v>2222</v>
      </c>
      <c r="B223">
        <v>-0.1139170476049484</v>
      </c>
      <c r="C223">
        <v>3.9513773246409811E-2</v>
      </c>
      <c r="D223">
        <v>220</v>
      </c>
      <c r="E223">
        <f t="shared" si="6"/>
        <v>7.4652188666440456E-3</v>
      </c>
      <c r="F223">
        <f t="shared" si="7"/>
        <v>0</v>
      </c>
    </row>
    <row r="224" spans="1:6" x14ac:dyDescent="0.2">
      <c r="A224" t="s">
        <v>2223</v>
      </c>
      <c r="B224">
        <v>-0.1139170476049484</v>
      </c>
      <c r="C224">
        <v>3.9513773246409811E-2</v>
      </c>
      <c r="D224">
        <v>221</v>
      </c>
      <c r="E224">
        <f t="shared" si="6"/>
        <v>7.4991516796742447E-3</v>
      </c>
      <c r="F224">
        <f t="shared" si="7"/>
        <v>0</v>
      </c>
    </row>
    <row r="225" spans="1:6" x14ac:dyDescent="0.2">
      <c r="A225" t="s">
        <v>2224</v>
      </c>
      <c r="B225">
        <v>-0.1139170476049484</v>
      </c>
      <c r="C225">
        <v>3.9513773246409811E-2</v>
      </c>
      <c r="D225">
        <v>222</v>
      </c>
      <c r="E225">
        <f t="shared" si="6"/>
        <v>7.5330844927044456E-3</v>
      </c>
      <c r="F225">
        <f t="shared" si="7"/>
        <v>0</v>
      </c>
    </row>
    <row r="226" spans="1:6" x14ac:dyDescent="0.2">
      <c r="A226" t="s">
        <v>2225</v>
      </c>
      <c r="B226">
        <v>-0.1139170476049484</v>
      </c>
      <c r="C226">
        <v>3.9513773246409811E-2</v>
      </c>
      <c r="D226">
        <v>223</v>
      </c>
      <c r="E226">
        <f t="shared" si="6"/>
        <v>7.5670173057346456E-3</v>
      </c>
      <c r="F226">
        <f t="shared" si="7"/>
        <v>0</v>
      </c>
    </row>
    <row r="227" spans="1:6" x14ac:dyDescent="0.2">
      <c r="A227" t="s">
        <v>2226</v>
      </c>
      <c r="B227">
        <v>-0.1139170476049484</v>
      </c>
      <c r="C227">
        <v>3.9513773246409811E-2</v>
      </c>
      <c r="D227">
        <v>224</v>
      </c>
      <c r="E227">
        <f t="shared" si="6"/>
        <v>7.6009501187648465E-3</v>
      </c>
      <c r="F227">
        <f t="shared" si="7"/>
        <v>0</v>
      </c>
    </row>
    <row r="228" spans="1:6" x14ac:dyDescent="0.2">
      <c r="A228" t="s">
        <v>2227</v>
      </c>
      <c r="B228">
        <v>-0.1139170476049484</v>
      </c>
      <c r="C228">
        <v>3.9513773246409811E-2</v>
      </c>
      <c r="D228">
        <v>225</v>
      </c>
      <c r="E228">
        <f t="shared" si="6"/>
        <v>7.6348829317950465E-3</v>
      </c>
      <c r="F228">
        <f t="shared" si="7"/>
        <v>0</v>
      </c>
    </row>
    <row r="229" spans="1:6" x14ac:dyDescent="0.2">
      <c r="A229" t="s">
        <v>2228</v>
      </c>
      <c r="B229">
        <v>-0.1139170476049484</v>
      </c>
      <c r="C229">
        <v>3.9513773246409811E-2</v>
      </c>
      <c r="D229">
        <v>226</v>
      </c>
      <c r="E229">
        <f t="shared" si="6"/>
        <v>7.6688157448252456E-3</v>
      </c>
      <c r="F229">
        <f t="shared" si="7"/>
        <v>0</v>
      </c>
    </row>
    <row r="230" spans="1:6" x14ac:dyDescent="0.2">
      <c r="A230" t="s">
        <v>2229</v>
      </c>
      <c r="B230">
        <v>0.11378709739251065</v>
      </c>
      <c r="C230">
        <v>3.9740877118298767E-2</v>
      </c>
      <c r="D230">
        <v>227</v>
      </c>
      <c r="E230">
        <f t="shared" si="6"/>
        <v>7.7027485578554464E-3</v>
      </c>
      <c r="F230">
        <f t="shared" si="7"/>
        <v>0</v>
      </c>
    </row>
    <row r="231" spans="1:6" x14ac:dyDescent="0.2">
      <c r="A231" t="s">
        <v>2230</v>
      </c>
      <c r="B231">
        <v>-0.11350280379547587</v>
      </c>
      <c r="C231">
        <v>4.0241561514577806E-2</v>
      </c>
      <c r="D231">
        <v>228</v>
      </c>
      <c r="E231">
        <f t="shared" si="6"/>
        <v>7.7366813708856473E-3</v>
      </c>
      <c r="F231">
        <f t="shared" si="7"/>
        <v>0</v>
      </c>
    </row>
    <row r="232" spans="1:6" x14ac:dyDescent="0.2">
      <c r="A232" t="s">
        <v>2231</v>
      </c>
      <c r="B232">
        <v>-0.11350280379547587</v>
      </c>
      <c r="C232">
        <v>4.0241561514577806E-2</v>
      </c>
      <c r="D232">
        <v>229</v>
      </c>
      <c r="E232">
        <f t="shared" si="6"/>
        <v>7.7706141839158473E-3</v>
      </c>
      <c r="F232">
        <f t="shared" si="7"/>
        <v>0</v>
      </c>
    </row>
    <row r="233" spans="1:6" x14ac:dyDescent="0.2">
      <c r="A233" t="s">
        <v>2232</v>
      </c>
      <c r="B233">
        <v>-0.11350280379547587</v>
      </c>
      <c r="C233">
        <v>4.0241561514577806E-2</v>
      </c>
      <c r="D233">
        <v>230</v>
      </c>
      <c r="E233">
        <f t="shared" si="6"/>
        <v>7.8045469969460464E-3</v>
      </c>
      <c r="F233">
        <f t="shared" si="7"/>
        <v>0</v>
      </c>
    </row>
    <row r="234" spans="1:6" x14ac:dyDescent="0.2">
      <c r="A234" t="s">
        <v>2233</v>
      </c>
      <c r="B234">
        <v>-0.11350280379547587</v>
      </c>
      <c r="C234">
        <v>4.0241561514577806E-2</v>
      </c>
      <c r="D234">
        <v>231</v>
      </c>
      <c r="E234">
        <f t="shared" si="6"/>
        <v>7.8384798099762464E-3</v>
      </c>
      <c r="F234">
        <f t="shared" si="7"/>
        <v>0</v>
      </c>
    </row>
    <row r="235" spans="1:6" x14ac:dyDescent="0.2">
      <c r="A235" t="s">
        <v>2234</v>
      </c>
      <c r="B235">
        <v>-0.11350280379547587</v>
      </c>
      <c r="C235">
        <v>4.0241561514577806E-2</v>
      </c>
      <c r="D235">
        <v>232</v>
      </c>
      <c r="E235">
        <f t="shared" si="6"/>
        <v>7.8724126230064473E-3</v>
      </c>
      <c r="F235">
        <f t="shared" si="7"/>
        <v>0</v>
      </c>
    </row>
    <row r="236" spans="1:6" x14ac:dyDescent="0.2">
      <c r="A236" t="s">
        <v>2235</v>
      </c>
      <c r="B236">
        <v>-0.11350280379547587</v>
      </c>
      <c r="C236">
        <v>4.0241561514577806E-2</v>
      </c>
      <c r="D236">
        <v>233</v>
      </c>
      <c r="E236">
        <f t="shared" si="6"/>
        <v>7.9063454360366481E-3</v>
      </c>
      <c r="F236">
        <f t="shared" si="7"/>
        <v>0</v>
      </c>
    </row>
    <row r="237" spans="1:6" x14ac:dyDescent="0.2">
      <c r="A237" t="s">
        <v>2236</v>
      </c>
      <c r="B237">
        <v>-0.11350280379547587</v>
      </c>
      <c r="C237">
        <v>4.0241561514577806E-2</v>
      </c>
      <c r="D237">
        <v>234</v>
      </c>
      <c r="E237">
        <f t="shared" si="6"/>
        <v>7.940278249066849E-3</v>
      </c>
      <c r="F237">
        <f t="shared" si="7"/>
        <v>0</v>
      </c>
    </row>
    <row r="238" spans="1:6" x14ac:dyDescent="0.2">
      <c r="A238" t="s">
        <v>2237</v>
      </c>
      <c r="B238">
        <v>-0.11350280379547587</v>
      </c>
      <c r="C238">
        <v>4.0241561514577806E-2</v>
      </c>
      <c r="D238">
        <v>235</v>
      </c>
      <c r="E238">
        <f t="shared" si="6"/>
        <v>7.9742110620970481E-3</v>
      </c>
      <c r="F238">
        <f t="shared" si="7"/>
        <v>0</v>
      </c>
    </row>
    <row r="239" spans="1:6" x14ac:dyDescent="0.2">
      <c r="A239" t="s">
        <v>2238</v>
      </c>
      <c r="B239">
        <v>-0.11350280379547587</v>
      </c>
      <c r="C239">
        <v>4.0241561514577806E-2</v>
      </c>
      <c r="D239">
        <v>236</v>
      </c>
      <c r="E239">
        <f t="shared" si="6"/>
        <v>8.008143875127249E-3</v>
      </c>
      <c r="F239">
        <f t="shared" si="7"/>
        <v>0</v>
      </c>
    </row>
    <row r="240" spans="1:6" x14ac:dyDescent="0.2">
      <c r="A240" t="s">
        <v>2239</v>
      </c>
      <c r="B240">
        <v>0.11322340540904144</v>
      </c>
      <c r="C240">
        <v>4.0738802519495132E-2</v>
      </c>
      <c r="D240">
        <v>237</v>
      </c>
      <c r="E240">
        <f t="shared" si="6"/>
        <v>8.0420766881574481E-3</v>
      </c>
      <c r="F240">
        <f t="shared" si="7"/>
        <v>0</v>
      </c>
    </row>
    <row r="241" spans="1:6" x14ac:dyDescent="0.2">
      <c r="A241" t="s">
        <v>2240</v>
      </c>
      <c r="B241">
        <v>0.11308855998600333</v>
      </c>
      <c r="C241">
        <v>4.098063330088364E-2</v>
      </c>
      <c r="D241">
        <v>238</v>
      </c>
      <c r="E241">
        <f t="shared" si="6"/>
        <v>8.076009501187649E-3</v>
      </c>
      <c r="F241">
        <f t="shared" si="7"/>
        <v>0</v>
      </c>
    </row>
    <row r="242" spans="1:6" x14ac:dyDescent="0.2">
      <c r="A242" t="s">
        <v>2241</v>
      </c>
      <c r="B242">
        <v>-0.11308855998600333</v>
      </c>
      <c r="C242">
        <v>4.098063330088364E-2</v>
      </c>
      <c r="D242">
        <v>239</v>
      </c>
      <c r="E242">
        <f t="shared" si="6"/>
        <v>8.1099423142178481E-3</v>
      </c>
      <c r="F242">
        <f t="shared" si="7"/>
        <v>0</v>
      </c>
    </row>
    <row r="243" spans="1:6" x14ac:dyDescent="0.2">
      <c r="A243" t="s">
        <v>2242</v>
      </c>
      <c r="B243">
        <v>-0.11308855998600333</v>
      </c>
      <c r="C243">
        <v>4.098063330088364E-2</v>
      </c>
      <c r="D243">
        <v>240</v>
      </c>
      <c r="E243">
        <f t="shared" si="6"/>
        <v>8.143875127248049E-3</v>
      </c>
      <c r="F243">
        <f t="shared" si="7"/>
        <v>0</v>
      </c>
    </row>
    <row r="244" spans="1:6" x14ac:dyDescent="0.2">
      <c r="A244" t="s">
        <v>2243</v>
      </c>
      <c r="B244">
        <v>0.11308855998600333</v>
      </c>
      <c r="C244">
        <v>4.098063330088364E-2</v>
      </c>
      <c r="D244">
        <v>241</v>
      </c>
      <c r="E244">
        <f t="shared" si="6"/>
        <v>8.1778079402782498E-3</v>
      </c>
      <c r="F244">
        <f t="shared" si="7"/>
        <v>0</v>
      </c>
    </row>
    <row r="245" spans="1:6" x14ac:dyDescent="0.2">
      <c r="A245" t="s">
        <v>2244</v>
      </c>
      <c r="B245">
        <v>-0.11308855998600333</v>
      </c>
      <c r="C245">
        <v>4.098063330088364E-2</v>
      </c>
      <c r="D245">
        <v>242</v>
      </c>
      <c r="E245">
        <f t="shared" si="6"/>
        <v>8.2117407533084507E-3</v>
      </c>
      <c r="F245">
        <f t="shared" si="7"/>
        <v>0</v>
      </c>
    </row>
    <row r="246" spans="1:6" x14ac:dyDescent="0.2">
      <c r="A246" t="s">
        <v>2245</v>
      </c>
      <c r="B246">
        <v>-0.11308855998600333</v>
      </c>
      <c r="C246">
        <v>4.098063330088364E-2</v>
      </c>
      <c r="D246">
        <v>243</v>
      </c>
      <c r="E246">
        <f t="shared" si="6"/>
        <v>8.2456735663386498E-3</v>
      </c>
      <c r="F246">
        <f t="shared" si="7"/>
        <v>0</v>
      </c>
    </row>
    <row r="247" spans="1:6" x14ac:dyDescent="0.2">
      <c r="A247" t="s">
        <v>2246</v>
      </c>
      <c r="B247">
        <v>0.11308855998600333</v>
      </c>
      <c r="C247">
        <v>4.098063330088364E-2</v>
      </c>
      <c r="D247">
        <v>244</v>
      </c>
      <c r="E247">
        <f t="shared" si="6"/>
        <v>8.279606379368849E-3</v>
      </c>
      <c r="F247">
        <f t="shared" si="7"/>
        <v>0</v>
      </c>
    </row>
    <row r="248" spans="1:6" x14ac:dyDescent="0.2">
      <c r="A248" t="s">
        <v>2247</v>
      </c>
      <c r="B248">
        <v>-0.11308855998600333</v>
      </c>
      <c r="C248">
        <v>4.098063330088364E-2</v>
      </c>
      <c r="D248">
        <v>245</v>
      </c>
      <c r="E248">
        <f t="shared" si="6"/>
        <v>8.3135391923990498E-3</v>
      </c>
      <c r="F248">
        <f t="shared" si="7"/>
        <v>0</v>
      </c>
    </row>
    <row r="249" spans="1:6" x14ac:dyDescent="0.2">
      <c r="A249" t="s">
        <v>2248</v>
      </c>
      <c r="B249">
        <v>-0.11308855998600333</v>
      </c>
      <c r="C249">
        <v>4.098063330088364E-2</v>
      </c>
      <c r="D249">
        <v>246</v>
      </c>
      <c r="E249">
        <f t="shared" si="6"/>
        <v>8.3474720054292507E-3</v>
      </c>
      <c r="F249">
        <f t="shared" si="7"/>
        <v>0</v>
      </c>
    </row>
    <row r="250" spans="1:6" x14ac:dyDescent="0.2">
      <c r="A250" t="s">
        <v>2249</v>
      </c>
      <c r="B250">
        <v>0.11296237319868932</v>
      </c>
      <c r="C250">
        <v>4.1208031251306898E-2</v>
      </c>
      <c r="D250">
        <v>247</v>
      </c>
      <c r="E250">
        <f t="shared" si="6"/>
        <v>8.3814048184594515E-3</v>
      </c>
      <c r="F250">
        <f t="shared" si="7"/>
        <v>0</v>
      </c>
    </row>
    <row r="251" spans="1:6" x14ac:dyDescent="0.2">
      <c r="A251" t="s">
        <v>2250</v>
      </c>
      <c r="B251">
        <v>-0.11267431617653079</v>
      </c>
      <c r="C251">
        <v>4.1731120308961311E-2</v>
      </c>
      <c r="D251">
        <v>248</v>
      </c>
      <c r="E251">
        <f t="shared" si="6"/>
        <v>8.4153376314896507E-3</v>
      </c>
      <c r="F251">
        <f t="shared" si="7"/>
        <v>0</v>
      </c>
    </row>
    <row r="252" spans="1:6" x14ac:dyDescent="0.2">
      <c r="A252" t="s">
        <v>2251</v>
      </c>
      <c r="B252">
        <v>-0.11267431617653079</v>
      </c>
      <c r="C252">
        <v>4.1731120308961311E-2</v>
      </c>
      <c r="D252">
        <v>249</v>
      </c>
      <c r="E252">
        <f t="shared" si="6"/>
        <v>8.4492704445198515E-3</v>
      </c>
      <c r="F252">
        <f t="shared" si="7"/>
        <v>0</v>
      </c>
    </row>
    <row r="253" spans="1:6" x14ac:dyDescent="0.2">
      <c r="A253" t="s">
        <v>2252</v>
      </c>
      <c r="B253">
        <v>-0.11267431617653079</v>
      </c>
      <c r="C253">
        <v>4.1731120308961311E-2</v>
      </c>
      <c r="D253">
        <v>250</v>
      </c>
      <c r="E253">
        <f t="shared" si="6"/>
        <v>8.4832032575500507E-3</v>
      </c>
      <c r="F253">
        <f t="shared" si="7"/>
        <v>0</v>
      </c>
    </row>
    <row r="254" spans="1:6" x14ac:dyDescent="0.2">
      <c r="A254" t="s">
        <v>2253</v>
      </c>
      <c r="B254">
        <v>-0.11267431617653079</v>
      </c>
      <c r="C254">
        <v>4.1731120308961311E-2</v>
      </c>
      <c r="D254">
        <v>251</v>
      </c>
      <c r="E254">
        <f t="shared" si="6"/>
        <v>8.5171360705802515E-3</v>
      </c>
      <c r="F254">
        <f t="shared" si="7"/>
        <v>0</v>
      </c>
    </row>
    <row r="255" spans="1:6" x14ac:dyDescent="0.2">
      <c r="A255" t="s">
        <v>2254</v>
      </c>
      <c r="B255">
        <v>-0.11267431617653079</v>
      </c>
      <c r="C255">
        <v>4.1731120308961311E-2</v>
      </c>
      <c r="D255">
        <v>252</v>
      </c>
      <c r="E255">
        <f t="shared" si="6"/>
        <v>8.5510688836104506E-3</v>
      </c>
      <c r="F255">
        <f t="shared" si="7"/>
        <v>0</v>
      </c>
    </row>
    <row r="256" spans="1:6" x14ac:dyDescent="0.2">
      <c r="A256" t="s">
        <v>2255</v>
      </c>
      <c r="B256">
        <v>-0.11267431617653079</v>
      </c>
      <c r="C256">
        <v>4.1731120308961311E-2</v>
      </c>
      <c r="D256">
        <v>253</v>
      </c>
      <c r="E256">
        <f t="shared" si="6"/>
        <v>8.5850016966406515E-3</v>
      </c>
      <c r="F256">
        <f t="shared" si="7"/>
        <v>0</v>
      </c>
    </row>
    <row r="257" spans="1:6" x14ac:dyDescent="0.2">
      <c r="A257" t="s">
        <v>2256</v>
      </c>
      <c r="B257">
        <v>-0.11267431617653079</v>
      </c>
      <c r="C257">
        <v>4.1731120308961311E-2</v>
      </c>
      <c r="D257">
        <v>254</v>
      </c>
      <c r="E257">
        <f t="shared" si="6"/>
        <v>8.6189345096708524E-3</v>
      </c>
      <c r="F257">
        <f t="shared" si="7"/>
        <v>0</v>
      </c>
    </row>
    <row r="258" spans="1:6" x14ac:dyDescent="0.2">
      <c r="A258" t="s">
        <v>2257</v>
      </c>
      <c r="B258">
        <v>-0.11267431617653079</v>
      </c>
      <c r="C258">
        <v>4.1731120308961311E-2</v>
      </c>
      <c r="D258">
        <v>255</v>
      </c>
      <c r="E258">
        <f t="shared" si="6"/>
        <v>8.6528673227010532E-3</v>
      </c>
      <c r="F258">
        <f t="shared" si="7"/>
        <v>0</v>
      </c>
    </row>
    <row r="259" spans="1:6" x14ac:dyDescent="0.2">
      <c r="A259" t="s">
        <v>2258</v>
      </c>
      <c r="B259">
        <v>-0.11267431617653079</v>
      </c>
      <c r="C259">
        <v>4.1731120308961311E-2</v>
      </c>
      <c r="D259">
        <v>256</v>
      </c>
      <c r="E259">
        <f t="shared" si="6"/>
        <v>8.6868001357312524E-3</v>
      </c>
      <c r="F259">
        <f t="shared" si="7"/>
        <v>0</v>
      </c>
    </row>
    <row r="260" spans="1:6" x14ac:dyDescent="0.2">
      <c r="A260" t="s">
        <v>2259</v>
      </c>
      <c r="B260">
        <v>0.11184037618883153</v>
      </c>
      <c r="C260">
        <v>4.3277132696341702E-2</v>
      </c>
      <c r="D260">
        <v>257</v>
      </c>
      <c r="E260">
        <f t="shared" si="6"/>
        <v>8.7207329487614515E-3</v>
      </c>
      <c r="F260">
        <f t="shared" si="7"/>
        <v>0</v>
      </c>
    </row>
    <row r="261" spans="1:6" x14ac:dyDescent="0.2">
      <c r="A261" t="s">
        <v>2260</v>
      </c>
      <c r="B261">
        <v>-0.11143158474811317</v>
      </c>
      <c r="C261">
        <v>4.4052400450782847E-2</v>
      </c>
      <c r="D261">
        <v>258</v>
      </c>
      <c r="E261">
        <f t="shared" ref="E261:E324" si="8">(D261/2947)*0.1</f>
        <v>8.7546657617916523E-3</v>
      </c>
      <c r="F261">
        <f t="shared" ref="F261:F324" si="9">IF(C261&lt;E261,1,0)</f>
        <v>0</v>
      </c>
    </row>
    <row r="262" spans="1:6" x14ac:dyDescent="0.2">
      <c r="A262" t="s">
        <v>2261</v>
      </c>
      <c r="B262">
        <v>-0.11143158474811317</v>
      </c>
      <c r="C262">
        <v>4.4052400450782847E-2</v>
      </c>
      <c r="D262">
        <v>259</v>
      </c>
      <c r="E262">
        <f t="shared" si="8"/>
        <v>8.7885985748218532E-3</v>
      </c>
      <c r="F262">
        <f t="shared" si="9"/>
        <v>0</v>
      </c>
    </row>
    <row r="263" spans="1:6" x14ac:dyDescent="0.2">
      <c r="A263" t="s">
        <v>2262</v>
      </c>
      <c r="B263">
        <v>-0.11143158474811317</v>
      </c>
      <c r="C263">
        <v>4.4052400450782847E-2</v>
      </c>
      <c r="D263">
        <v>260</v>
      </c>
      <c r="E263">
        <f t="shared" si="8"/>
        <v>8.8225313878520541E-3</v>
      </c>
      <c r="F263">
        <f t="shared" si="9"/>
        <v>0</v>
      </c>
    </row>
    <row r="264" spans="1:6" x14ac:dyDescent="0.2">
      <c r="A264" t="s">
        <v>2263</v>
      </c>
      <c r="B264">
        <v>-0.11143158474811317</v>
      </c>
      <c r="C264">
        <v>4.4052400450782847E-2</v>
      </c>
      <c r="D264">
        <v>261</v>
      </c>
      <c r="E264">
        <f t="shared" si="8"/>
        <v>8.8564642008822532E-3</v>
      </c>
      <c r="F264">
        <f t="shared" si="9"/>
        <v>0</v>
      </c>
    </row>
    <row r="265" spans="1:6" x14ac:dyDescent="0.2">
      <c r="A265" t="s">
        <v>2264</v>
      </c>
      <c r="B265">
        <v>-0.11143158474811317</v>
      </c>
      <c r="C265">
        <v>4.4052400450782847E-2</v>
      </c>
      <c r="D265">
        <v>262</v>
      </c>
      <c r="E265">
        <f t="shared" si="8"/>
        <v>8.8903970139124541E-3</v>
      </c>
      <c r="F265">
        <f t="shared" si="9"/>
        <v>0</v>
      </c>
    </row>
    <row r="266" spans="1:6" x14ac:dyDescent="0.2">
      <c r="A266" t="s">
        <v>2265</v>
      </c>
      <c r="B266">
        <v>-0.11143158474811317</v>
      </c>
      <c r="C266">
        <v>4.4052400450782847E-2</v>
      </c>
      <c r="D266">
        <v>263</v>
      </c>
      <c r="E266">
        <f t="shared" si="8"/>
        <v>8.9243298269426532E-3</v>
      </c>
      <c r="F266">
        <f t="shared" si="9"/>
        <v>0</v>
      </c>
    </row>
    <row r="267" spans="1:6" x14ac:dyDescent="0.2">
      <c r="A267" t="s">
        <v>2266</v>
      </c>
      <c r="B267">
        <v>-0.11143158474811317</v>
      </c>
      <c r="C267">
        <v>4.4052400450782847E-2</v>
      </c>
      <c r="D267">
        <v>264</v>
      </c>
      <c r="E267">
        <f t="shared" si="8"/>
        <v>8.958262639972854E-3</v>
      </c>
      <c r="F267">
        <f t="shared" si="9"/>
        <v>0</v>
      </c>
    </row>
    <row r="268" spans="1:6" x14ac:dyDescent="0.2">
      <c r="A268" t="s">
        <v>2267</v>
      </c>
      <c r="B268">
        <v>-0.11143158474811317</v>
      </c>
      <c r="C268">
        <v>4.4052400450782847E-2</v>
      </c>
      <c r="D268">
        <v>265</v>
      </c>
      <c r="E268">
        <f t="shared" si="8"/>
        <v>8.9921954530030549E-3</v>
      </c>
      <c r="F268">
        <f t="shared" si="9"/>
        <v>0</v>
      </c>
    </row>
    <row r="269" spans="1:6" x14ac:dyDescent="0.2">
      <c r="A269" t="s">
        <v>2268</v>
      </c>
      <c r="B269">
        <v>0.11072726425261753</v>
      </c>
      <c r="C269">
        <v>4.5415504984316124E-2</v>
      </c>
      <c r="D269">
        <v>266</v>
      </c>
      <c r="E269">
        <f t="shared" si="8"/>
        <v>9.026128266033254E-3</v>
      </c>
      <c r="F269">
        <f t="shared" si="9"/>
        <v>0</v>
      </c>
    </row>
    <row r="270" spans="1:6" x14ac:dyDescent="0.2">
      <c r="A270" t="s">
        <v>2269</v>
      </c>
      <c r="B270">
        <v>0.1105804822385487</v>
      </c>
      <c r="C270">
        <v>4.570399034333017E-2</v>
      </c>
      <c r="D270">
        <v>267</v>
      </c>
      <c r="E270">
        <f t="shared" si="8"/>
        <v>9.0600610790634549E-3</v>
      </c>
      <c r="F270">
        <f t="shared" si="9"/>
        <v>0</v>
      </c>
    </row>
    <row r="271" spans="1:6" x14ac:dyDescent="0.2">
      <c r="A271" t="s">
        <v>2270</v>
      </c>
      <c r="B271">
        <v>0.11018885331969555</v>
      </c>
      <c r="C271">
        <v>4.648122683477407E-2</v>
      </c>
      <c r="D271">
        <v>268</v>
      </c>
      <c r="E271">
        <f t="shared" si="8"/>
        <v>9.0939938920936558E-3</v>
      </c>
      <c r="F271">
        <f t="shared" si="9"/>
        <v>0</v>
      </c>
    </row>
    <row r="272" spans="1:6" x14ac:dyDescent="0.2">
      <c r="A272" t="s">
        <v>2271</v>
      </c>
      <c r="B272">
        <v>-0.11018885331969555</v>
      </c>
      <c r="C272">
        <v>4.648122683477407E-2</v>
      </c>
      <c r="D272">
        <v>269</v>
      </c>
      <c r="E272">
        <f t="shared" si="8"/>
        <v>9.1279267051238549E-3</v>
      </c>
      <c r="F272">
        <f t="shared" si="9"/>
        <v>0</v>
      </c>
    </row>
    <row r="273" spans="1:6" x14ac:dyDescent="0.2">
      <c r="A273" t="s">
        <v>2272</v>
      </c>
      <c r="B273">
        <v>-0.11018885331969555</v>
      </c>
      <c r="C273">
        <v>4.648122683477407E-2</v>
      </c>
      <c r="D273">
        <v>270</v>
      </c>
      <c r="E273">
        <f t="shared" si="8"/>
        <v>9.161859518154054E-3</v>
      </c>
      <c r="F273">
        <f t="shared" si="9"/>
        <v>0</v>
      </c>
    </row>
    <row r="274" spans="1:6" x14ac:dyDescent="0.2">
      <c r="A274" t="s">
        <v>2273</v>
      </c>
      <c r="B274">
        <v>-0.11018885331969555</v>
      </c>
      <c r="C274">
        <v>4.648122683477407E-2</v>
      </c>
      <c r="D274">
        <v>271</v>
      </c>
      <c r="E274">
        <f t="shared" si="8"/>
        <v>9.1957923311842549E-3</v>
      </c>
      <c r="F274">
        <f t="shared" si="9"/>
        <v>0</v>
      </c>
    </row>
    <row r="275" spans="1:6" x14ac:dyDescent="0.2">
      <c r="A275" t="s">
        <v>2274</v>
      </c>
      <c r="B275">
        <v>0.11018885331969555</v>
      </c>
      <c r="C275">
        <v>4.648122683477407E-2</v>
      </c>
      <c r="D275">
        <v>272</v>
      </c>
      <c r="E275">
        <f t="shared" si="8"/>
        <v>9.2297251442144557E-3</v>
      </c>
      <c r="F275">
        <f t="shared" si="9"/>
        <v>0</v>
      </c>
    </row>
    <row r="276" spans="1:6" x14ac:dyDescent="0.2">
      <c r="A276" t="s">
        <v>2275</v>
      </c>
      <c r="B276">
        <v>0.11018885331969555</v>
      </c>
      <c r="C276">
        <v>4.648122683477407E-2</v>
      </c>
      <c r="D276">
        <v>273</v>
      </c>
      <c r="E276">
        <f t="shared" si="8"/>
        <v>9.2636579572446566E-3</v>
      </c>
      <c r="F276">
        <f t="shared" si="9"/>
        <v>0</v>
      </c>
    </row>
    <row r="277" spans="1:6" x14ac:dyDescent="0.2">
      <c r="A277" t="s">
        <v>2276</v>
      </c>
      <c r="B277">
        <v>-0.11018885331969555</v>
      </c>
      <c r="C277">
        <v>4.648122683477407E-2</v>
      </c>
      <c r="D277">
        <v>274</v>
      </c>
      <c r="E277">
        <f t="shared" si="8"/>
        <v>9.2975907702748575E-3</v>
      </c>
      <c r="F277">
        <f t="shared" si="9"/>
        <v>0</v>
      </c>
    </row>
    <row r="278" spans="1:6" x14ac:dyDescent="0.2">
      <c r="A278" t="s">
        <v>2277</v>
      </c>
      <c r="B278">
        <v>-0.11018885331969555</v>
      </c>
      <c r="C278">
        <v>4.648122683477407E-2</v>
      </c>
      <c r="D278">
        <v>275</v>
      </c>
      <c r="E278">
        <f t="shared" si="8"/>
        <v>9.3315235833050566E-3</v>
      </c>
      <c r="F278">
        <f t="shared" si="9"/>
        <v>0</v>
      </c>
    </row>
    <row r="279" spans="1:6" x14ac:dyDescent="0.2">
      <c r="A279" t="s">
        <v>2278</v>
      </c>
      <c r="B279">
        <v>-0.11018885331969555</v>
      </c>
      <c r="C279">
        <v>4.648122683477407E-2</v>
      </c>
      <c r="D279">
        <v>276</v>
      </c>
      <c r="E279">
        <f t="shared" si="8"/>
        <v>9.3654563963352557E-3</v>
      </c>
      <c r="F279">
        <f t="shared" si="9"/>
        <v>0</v>
      </c>
    </row>
    <row r="280" spans="1:6" x14ac:dyDescent="0.2">
      <c r="A280" t="s">
        <v>2279</v>
      </c>
      <c r="B280">
        <v>-0.10993665658941124</v>
      </c>
      <c r="C280">
        <v>4.6987581583773919E-2</v>
      </c>
      <c r="D280">
        <v>277</v>
      </c>
      <c r="E280">
        <f t="shared" si="8"/>
        <v>9.3993892093654566E-3</v>
      </c>
      <c r="F280">
        <f t="shared" si="9"/>
        <v>0</v>
      </c>
    </row>
    <row r="281" spans="1:6" x14ac:dyDescent="0.2">
      <c r="A281" t="s">
        <v>2280</v>
      </c>
      <c r="B281">
        <v>-0.10932824869965149</v>
      </c>
      <c r="C281">
        <v>4.8228168192208432E-2</v>
      </c>
      <c r="D281">
        <v>278</v>
      </c>
      <c r="E281">
        <f t="shared" si="8"/>
        <v>9.4333220223956574E-3</v>
      </c>
      <c r="F281">
        <f t="shared" si="9"/>
        <v>0</v>
      </c>
    </row>
    <row r="282" spans="1:6" x14ac:dyDescent="0.2">
      <c r="A282" t="s">
        <v>2281</v>
      </c>
      <c r="B282">
        <v>0.10811763427233285</v>
      </c>
      <c r="C282">
        <v>5.077824743031123E-2</v>
      </c>
      <c r="D282">
        <v>279</v>
      </c>
      <c r="E282">
        <f t="shared" si="8"/>
        <v>9.4672548354258566E-3</v>
      </c>
      <c r="F282">
        <f t="shared" si="9"/>
        <v>0</v>
      </c>
    </row>
    <row r="283" spans="1:6" x14ac:dyDescent="0.2">
      <c r="A283" t="s">
        <v>2282</v>
      </c>
      <c r="B283">
        <v>0.10811763427233285</v>
      </c>
      <c r="C283">
        <v>5.077824743031123E-2</v>
      </c>
      <c r="D283">
        <v>280</v>
      </c>
      <c r="E283">
        <f t="shared" si="8"/>
        <v>9.5011876484560574E-3</v>
      </c>
      <c r="F283">
        <f t="shared" si="9"/>
        <v>0</v>
      </c>
    </row>
    <row r="284" spans="1:6" x14ac:dyDescent="0.2">
      <c r="A284" t="s">
        <v>2283</v>
      </c>
      <c r="B284">
        <v>0.10811763427233285</v>
      </c>
      <c r="C284">
        <v>5.077824743031123E-2</v>
      </c>
      <c r="D284">
        <v>281</v>
      </c>
      <c r="E284">
        <f t="shared" si="8"/>
        <v>9.5351204614862583E-3</v>
      </c>
      <c r="F284">
        <f t="shared" si="9"/>
        <v>0</v>
      </c>
    </row>
    <row r="285" spans="1:6" x14ac:dyDescent="0.2">
      <c r="A285" t="s">
        <v>2284</v>
      </c>
      <c r="B285">
        <v>0.10811763427233285</v>
      </c>
      <c r="C285">
        <v>5.077824743031123E-2</v>
      </c>
      <c r="D285">
        <v>282</v>
      </c>
      <c r="E285">
        <f t="shared" si="8"/>
        <v>9.5690532745164592E-3</v>
      </c>
      <c r="F285">
        <f t="shared" si="9"/>
        <v>0</v>
      </c>
    </row>
    <row r="286" spans="1:6" x14ac:dyDescent="0.2">
      <c r="A286" t="s">
        <v>2285</v>
      </c>
      <c r="B286">
        <v>0.10811763427233285</v>
      </c>
      <c r="C286">
        <v>5.077824743031123E-2</v>
      </c>
      <c r="D286">
        <v>283</v>
      </c>
      <c r="E286">
        <f t="shared" si="8"/>
        <v>9.6029860875466583E-3</v>
      </c>
      <c r="F286">
        <f t="shared" si="9"/>
        <v>0</v>
      </c>
    </row>
    <row r="287" spans="1:6" x14ac:dyDescent="0.2">
      <c r="A287" t="s">
        <v>2286</v>
      </c>
      <c r="B287">
        <v>0.10811763427233285</v>
      </c>
      <c r="C287">
        <v>5.077824743031123E-2</v>
      </c>
      <c r="D287">
        <v>284</v>
      </c>
      <c r="E287">
        <f t="shared" si="8"/>
        <v>9.6369189005768574E-3</v>
      </c>
      <c r="F287">
        <f t="shared" si="9"/>
        <v>0</v>
      </c>
    </row>
    <row r="288" spans="1:6" x14ac:dyDescent="0.2">
      <c r="A288" t="s">
        <v>2287</v>
      </c>
      <c r="B288">
        <v>0.10811763427233285</v>
      </c>
      <c r="C288">
        <v>5.077824743031123E-2</v>
      </c>
      <c r="D288">
        <v>285</v>
      </c>
      <c r="E288">
        <f t="shared" si="8"/>
        <v>9.6708517136070583E-3</v>
      </c>
      <c r="F288">
        <f t="shared" si="9"/>
        <v>0</v>
      </c>
    </row>
    <row r="289" spans="1:6" x14ac:dyDescent="0.2">
      <c r="A289" t="s">
        <v>2288</v>
      </c>
      <c r="B289">
        <v>0.10811763427233285</v>
      </c>
      <c r="C289">
        <v>5.077824743031123E-2</v>
      </c>
      <c r="D289">
        <v>286</v>
      </c>
      <c r="E289">
        <f t="shared" si="8"/>
        <v>9.7047845266372591E-3</v>
      </c>
      <c r="F289">
        <f t="shared" si="9"/>
        <v>0</v>
      </c>
    </row>
    <row r="290" spans="1:6" x14ac:dyDescent="0.2">
      <c r="A290" t="s">
        <v>2289</v>
      </c>
      <c r="B290">
        <v>0.10811763427233285</v>
      </c>
      <c r="C290">
        <v>5.077824743031123E-2</v>
      </c>
      <c r="D290">
        <v>287</v>
      </c>
      <c r="E290">
        <f t="shared" si="8"/>
        <v>9.73871733966746E-3</v>
      </c>
      <c r="F290">
        <f t="shared" si="9"/>
        <v>0</v>
      </c>
    </row>
    <row r="291" spans="1:6" x14ac:dyDescent="0.2">
      <c r="A291" t="s">
        <v>2290</v>
      </c>
      <c r="B291">
        <v>0.10811763427233285</v>
      </c>
      <c r="C291">
        <v>5.077824743031123E-2</v>
      </c>
      <c r="D291">
        <v>288</v>
      </c>
      <c r="E291">
        <f t="shared" si="8"/>
        <v>9.7726501526976591E-3</v>
      </c>
      <c r="F291">
        <f t="shared" si="9"/>
        <v>0</v>
      </c>
    </row>
    <row r="292" spans="1:6" x14ac:dyDescent="0.2">
      <c r="A292" t="s">
        <v>2291</v>
      </c>
      <c r="B292">
        <v>0.10811763427233285</v>
      </c>
      <c r="C292">
        <v>5.077824743031123E-2</v>
      </c>
      <c r="D292">
        <v>289</v>
      </c>
      <c r="E292">
        <f t="shared" si="8"/>
        <v>9.80658296572786E-3</v>
      </c>
      <c r="F292">
        <f t="shared" si="9"/>
        <v>0</v>
      </c>
    </row>
    <row r="293" spans="1:6" x14ac:dyDescent="0.2">
      <c r="A293" t="s">
        <v>2292</v>
      </c>
      <c r="B293">
        <v>-0.10790141218077193</v>
      </c>
      <c r="C293">
        <v>5.124533445664381E-2</v>
      </c>
      <c r="D293">
        <v>290</v>
      </c>
      <c r="E293">
        <f t="shared" si="8"/>
        <v>9.8405157787580591E-3</v>
      </c>
      <c r="F293">
        <f t="shared" si="9"/>
        <v>0</v>
      </c>
    </row>
    <row r="294" spans="1:6" x14ac:dyDescent="0.2">
      <c r="A294" t="s">
        <v>2293</v>
      </c>
      <c r="B294">
        <v>0.10770339046286032</v>
      </c>
      <c r="C294">
        <v>5.1676240436827947E-2</v>
      </c>
      <c r="D294">
        <v>291</v>
      </c>
      <c r="E294">
        <f t="shared" si="8"/>
        <v>9.87444859178826E-3</v>
      </c>
      <c r="F294">
        <f t="shared" si="9"/>
        <v>0</v>
      </c>
    </row>
    <row r="295" spans="1:6" x14ac:dyDescent="0.2">
      <c r="A295" t="s">
        <v>2294</v>
      </c>
      <c r="B295">
        <v>-0.10770339046286032</v>
      </c>
      <c r="C295">
        <v>5.1676240436827947E-2</v>
      </c>
      <c r="D295">
        <v>292</v>
      </c>
      <c r="E295">
        <f t="shared" si="8"/>
        <v>9.9083814048184608E-3</v>
      </c>
      <c r="F295">
        <f t="shared" si="9"/>
        <v>0</v>
      </c>
    </row>
    <row r="296" spans="1:6" x14ac:dyDescent="0.2">
      <c r="A296" t="s">
        <v>2295</v>
      </c>
      <c r="B296">
        <v>-0.10770339046286032</v>
      </c>
      <c r="C296">
        <v>5.1676240436827947E-2</v>
      </c>
      <c r="D296">
        <v>293</v>
      </c>
      <c r="E296">
        <f t="shared" si="8"/>
        <v>9.94231421784866E-3</v>
      </c>
      <c r="F296">
        <f t="shared" si="9"/>
        <v>0</v>
      </c>
    </row>
    <row r="297" spans="1:6" x14ac:dyDescent="0.2">
      <c r="A297" t="s">
        <v>2296</v>
      </c>
      <c r="B297">
        <v>-0.10770339046286032</v>
      </c>
      <c r="C297">
        <v>5.1676240436827947E-2</v>
      </c>
      <c r="D297">
        <v>294</v>
      </c>
      <c r="E297">
        <f t="shared" si="8"/>
        <v>9.9762470308788608E-3</v>
      </c>
      <c r="F297">
        <f t="shared" si="9"/>
        <v>0</v>
      </c>
    </row>
    <row r="298" spans="1:6" x14ac:dyDescent="0.2">
      <c r="A298" t="s">
        <v>2297</v>
      </c>
      <c r="B298">
        <v>0.10770339046286032</v>
      </c>
      <c r="C298">
        <v>5.1676240436827947E-2</v>
      </c>
      <c r="D298">
        <v>295</v>
      </c>
      <c r="E298">
        <f t="shared" si="8"/>
        <v>1.0010179843909062E-2</v>
      </c>
      <c r="F298">
        <f t="shared" si="9"/>
        <v>0</v>
      </c>
    </row>
    <row r="299" spans="1:6" x14ac:dyDescent="0.2">
      <c r="A299" t="s">
        <v>2298</v>
      </c>
      <c r="B299">
        <v>-0.10770339046286032</v>
      </c>
      <c r="C299">
        <v>5.1676240436827947E-2</v>
      </c>
      <c r="D299">
        <v>296</v>
      </c>
      <c r="E299">
        <f t="shared" si="8"/>
        <v>1.0044112656939261E-2</v>
      </c>
      <c r="F299">
        <f t="shared" si="9"/>
        <v>0</v>
      </c>
    </row>
    <row r="300" spans="1:6" x14ac:dyDescent="0.2">
      <c r="A300" t="s">
        <v>2299</v>
      </c>
      <c r="B300">
        <v>0.10770339046286032</v>
      </c>
      <c r="C300">
        <v>5.1676240436827947E-2</v>
      </c>
      <c r="D300">
        <v>297</v>
      </c>
      <c r="E300">
        <f t="shared" si="8"/>
        <v>1.007804546996946E-2</v>
      </c>
      <c r="F300">
        <f t="shared" si="9"/>
        <v>0</v>
      </c>
    </row>
    <row r="301" spans="1:6" x14ac:dyDescent="0.2">
      <c r="A301" t="s">
        <v>2300</v>
      </c>
      <c r="B301">
        <v>-0.10770339046286032</v>
      </c>
      <c r="C301">
        <v>5.1676240436827947E-2</v>
      </c>
      <c r="D301">
        <v>298</v>
      </c>
      <c r="E301">
        <f t="shared" si="8"/>
        <v>1.0111978282999661E-2</v>
      </c>
      <c r="F301">
        <f t="shared" si="9"/>
        <v>0</v>
      </c>
    </row>
    <row r="302" spans="1:6" x14ac:dyDescent="0.2">
      <c r="A302" t="s">
        <v>2301</v>
      </c>
      <c r="B302">
        <v>0.10770339046286032</v>
      </c>
      <c r="C302">
        <v>5.1676240436827947E-2</v>
      </c>
      <c r="D302">
        <v>299</v>
      </c>
      <c r="E302">
        <f t="shared" si="8"/>
        <v>1.0145911096029862E-2</v>
      </c>
      <c r="F302">
        <f t="shared" si="9"/>
        <v>0</v>
      </c>
    </row>
    <row r="303" spans="1:6" x14ac:dyDescent="0.2">
      <c r="A303" t="s">
        <v>2302</v>
      </c>
      <c r="B303">
        <v>0.10770339046286032</v>
      </c>
      <c r="C303">
        <v>5.1676240436827947E-2</v>
      </c>
      <c r="D303">
        <v>300</v>
      </c>
      <c r="E303">
        <f t="shared" si="8"/>
        <v>1.0179843909060063E-2</v>
      </c>
      <c r="F303">
        <f t="shared" si="9"/>
        <v>0</v>
      </c>
    </row>
    <row r="304" spans="1:6" x14ac:dyDescent="0.2">
      <c r="A304" t="s">
        <v>2303</v>
      </c>
      <c r="B304">
        <v>0.10770339046286032</v>
      </c>
      <c r="C304">
        <v>5.1676240436827947E-2</v>
      </c>
      <c r="D304">
        <v>301</v>
      </c>
      <c r="E304">
        <f t="shared" si="8"/>
        <v>1.0213776722090262E-2</v>
      </c>
      <c r="F304">
        <f t="shared" si="9"/>
        <v>0</v>
      </c>
    </row>
    <row r="305" spans="1:6" x14ac:dyDescent="0.2">
      <c r="A305" t="s">
        <v>2304</v>
      </c>
      <c r="B305">
        <v>0.10770339046286032</v>
      </c>
      <c r="C305">
        <v>5.1676240436827947E-2</v>
      </c>
      <c r="D305">
        <v>302</v>
      </c>
      <c r="E305">
        <f t="shared" si="8"/>
        <v>1.0247709535120463E-2</v>
      </c>
      <c r="F305">
        <f t="shared" si="9"/>
        <v>0</v>
      </c>
    </row>
    <row r="306" spans="1:6" x14ac:dyDescent="0.2">
      <c r="A306" t="s">
        <v>2305</v>
      </c>
      <c r="B306">
        <v>-0.10770339046286032</v>
      </c>
      <c r="C306">
        <v>5.1676240436827947E-2</v>
      </c>
      <c r="D306">
        <v>303</v>
      </c>
      <c r="E306">
        <f t="shared" si="8"/>
        <v>1.0281642348150662E-2</v>
      </c>
      <c r="F306">
        <f t="shared" si="9"/>
        <v>0</v>
      </c>
    </row>
    <row r="307" spans="1:6" x14ac:dyDescent="0.2">
      <c r="A307" t="s">
        <v>2306</v>
      </c>
      <c r="B307">
        <v>-0.10770339046286032</v>
      </c>
      <c r="C307">
        <v>5.1676240436827947E-2</v>
      </c>
      <c r="D307">
        <v>304</v>
      </c>
      <c r="E307">
        <f t="shared" si="8"/>
        <v>1.0315575161180862E-2</v>
      </c>
      <c r="F307">
        <f t="shared" si="9"/>
        <v>0</v>
      </c>
    </row>
    <row r="308" spans="1:6" x14ac:dyDescent="0.2">
      <c r="A308" t="s">
        <v>2307</v>
      </c>
      <c r="B308">
        <v>0.10770339046286032</v>
      </c>
      <c r="C308">
        <v>5.1676240436827947E-2</v>
      </c>
      <c r="D308">
        <v>305</v>
      </c>
      <c r="E308">
        <f t="shared" si="8"/>
        <v>1.0349507974211063E-2</v>
      </c>
      <c r="F308">
        <f t="shared" si="9"/>
        <v>0</v>
      </c>
    </row>
    <row r="309" spans="1:6" x14ac:dyDescent="0.2">
      <c r="A309" t="s">
        <v>2308</v>
      </c>
      <c r="B309">
        <v>-0.10770339046286032</v>
      </c>
      <c r="C309">
        <v>5.1676240436827947E-2</v>
      </c>
      <c r="D309">
        <v>306</v>
      </c>
      <c r="E309">
        <f t="shared" si="8"/>
        <v>1.0383440787241262E-2</v>
      </c>
      <c r="F309">
        <f t="shared" si="9"/>
        <v>0</v>
      </c>
    </row>
    <row r="310" spans="1:6" x14ac:dyDescent="0.2">
      <c r="A310" t="s">
        <v>2309</v>
      </c>
      <c r="B310">
        <v>-0.10770339046286032</v>
      </c>
      <c r="C310">
        <v>5.1676240436827947E-2</v>
      </c>
      <c r="D310">
        <v>307</v>
      </c>
      <c r="E310">
        <f t="shared" si="8"/>
        <v>1.0417373600271463E-2</v>
      </c>
      <c r="F310">
        <f t="shared" si="9"/>
        <v>0</v>
      </c>
    </row>
    <row r="311" spans="1:6" x14ac:dyDescent="0.2">
      <c r="A311" t="s">
        <v>2310</v>
      </c>
      <c r="B311">
        <v>0.10770339046286032</v>
      </c>
      <c r="C311">
        <v>5.1676240436827947E-2</v>
      </c>
      <c r="D311">
        <v>308</v>
      </c>
      <c r="E311">
        <f t="shared" si="8"/>
        <v>1.0451306413301664E-2</v>
      </c>
      <c r="F311">
        <f t="shared" si="9"/>
        <v>0</v>
      </c>
    </row>
    <row r="312" spans="1:6" x14ac:dyDescent="0.2">
      <c r="A312" t="s">
        <v>2311</v>
      </c>
      <c r="B312">
        <v>-0.10770339046286032</v>
      </c>
      <c r="C312">
        <v>5.1676240436827947E-2</v>
      </c>
      <c r="D312">
        <v>309</v>
      </c>
      <c r="E312">
        <f t="shared" si="8"/>
        <v>1.0485239226331863E-2</v>
      </c>
      <c r="F312">
        <f t="shared" si="9"/>
        <v>0</v>
      </c>
    </row>
    <row r="313" spans="1:6" x14ac:dyDescent="0.2">
      <c r="A313" t="s">
        <v>2312</v>
      </c>
      <c r="B313">
        <v>0.10770339046286032</v>
      </c>
      <c r="C313">
        <v>5.1676240436827947E-2</v>
      </c>
      <c r="D313">
        <v>310</v>
      </c>
      <c r="E313">
        <f t="shared" si="8"/>
        <v>1.0519172039362062E-2</v>
      </c>
      <c r="F313">
        <f t="shared" si="9"/>
        <v>0</v>
      </c>
    </row>
    <row r="314" spans="1:6" x14ac:dyDescent="0.2">
      <c r="A314" t="s">
        <v>2313</v>
      </c>
      <c r="B314">
        <v>-0.10728914665338778</v>
      </c>
      <c r="C314">
        <v>5.2587421959435776E-2</v>
      </c>
      <c r="D314">
        <v>311</v>
      </c>
      <c r="E314">
        <f t="shared" si="8"/>
        <v>1.0553104852392263E-2</v>
      </c>
      <c r="F314">
        <f t="shared" si="9"/>
        <v>0</v>
      </c>
    </row>
    <row r="315" spans="1:6" x14ac:dyDescent="0.2">
      <c r="A315" t="s">
        <v>2314</v>
      </c>
      <c r="B315">
        <v>-0.10728914665338778</v>
      </c>
      <c r="C315">
        <v>5.2587421959435776E-2</v>
      </c>
      <c r="D315">
        <v>312</v>
      </c>
      <c r="E315">
        <f t="shared" si="8"/>
        <v>1.0587037665422464E-2</v>
      </c>
      <c r="F315">
        <f t="shared" si="9"/>
        <v>0</v>
      </c>
    </row>
    <row r="316" spans="1:6" x14ac:dyDescent="0.2">
      <c r="A316" t="s">
        <v>2315</v>
      </c>
      <c r="B316">
        <v>-0.10728914665338778</v>
      </c>
      <c r="C316">
        <v>5.2587421959435776E-2</v>
      </c>
      <c r="D316">
        <v>313</v>
      </c>
      <c r="E316">
        <f t="shared" si="8"/>
        <v>1.0620970478452665E-2</v>
      </c>
      <c r="F316">
        <f t="shared" si="9"/>
        <v>0</v>
      </c>
    </row>
    <row r="317" spans="1:6" x14ac:dyDescent="0.2">
      <c r="A317" t="s">
        <v>2316</v>
      </c>
      <c r="B317">
        <v>-0.10728914665338778</v>
      </c>
      <c r="C317">
        <v>5.2587421959435776E-2</v>
      </c>
      <c r="D317">
        <v>314</v>
      </c>
      <c r="E317">
        <f t="shared" si="8"/>
        <v>1.0654903291482866E-2</v>
      </c>
      <c r="F317">
        <f t="shared" si="9"/>
        <v>0</v>
      </c>
    </row>
    <row r="318" spans="1:6" x14ac:dyDescent="0.2">
      <c r="A318" t="s">
        <v>2317</v>
      </c>
      <c r="B318">
        <v>-0.10728914665338778</v>
      </c>
      <c r="C318">
        <v>5.2587421959435776E-2</v>
      </c>
      <c r="D318">
        <v>315</v>
      </c>
      <c r="E318">
        <f t="shared" si="8"/>
        <v>1.0688836104513065E-2</v>
      </c>
      <c r="F318">
        <f t="shared" si="9"/>
        <v>0</v>
      </c>
    </row>
    <row r="319" spans="1:6" x14ac:dyDescent="0.2">
      <c r="A319" t="s">
        <v>2318</v>
      </c>
      <c r="B319">
        <v>-0.10728914665338778</v>
      </c>
      <c r="C319">
        <v>5.2587421959435776E-2</v>
      </c>
      <c r="D319">
        <v>316</v>
      </c>
      <c r="E319">
        <f t="shared" si="8"/>
        <v>1.0722768917543264E-2</v>
      </c>
      <c r="F319">
        <f t="shared" si="9"/>
        <v>0</v>
      </c>
    </row>
    <row r="320" spans="1:6" x14ac:dyDescent="0.2">
      <c r="A320" t="s">
        <v>2319</v>
      </c>
      <c r="B320">
        <v>-0.10728914665338778</v>
      </c>
      <c r="C320">
        <v>5.2587421959435776E-2</v>
      </c>
      <c r="D320">
        <v>317</v>
      </c>
      <c r="E320">
        <f t="shared" si="8"/>
        <v>1.0756701730573465E-2</v>
      </c>
      <c r="F320">
        <f t="shared" si="9"/>
        <v>0</v>
      </c>
    </row>
    <row r="321" spans="1:6" x14ac:dyDescent="0.2">
      <c r="A321" t="s">
        <v>2320</v>
      </c>
      <c r="B321">
        <v>-0.10728914665338778</v>
      </c>
      <c r="C321">
        <v>5.2587421959435776E-2</v>
      </c>
      <c r="D321">
        <v>318</v>
      </c>
      <c r="E321">
        <f t="shared" si="8"/>
        <v>1.0790634543603666E-2</v>
      </c>
      <c r="F321">
        <f t="shared" si="9"/>
        <v>0</v>
      </c>
    </row>
    <row r="322" spans="1:6" x14ac:dyDescent="0.2">
      <c r="A322" t="s">
        <v>2321</v>
      </c>
      <c r="B322">
        <v>-0.10728914665338778</v>
      </c>
      <c r="C322">
        <v>5.2587421959435776E-2</v>
      </c>
      <c r="D322">
        <v>319</v>
      </c>
      <c r="E322">
        <f t="shared" si="8"/>
        <v>1.0824567356633865E-2</v>
      </c>
      <c r="F322">
        <f t="shared" si="9"/>
        <v>0</v>
      </c>
    </row>
    <row r="323" spans="1:6" x14ac:dyDescent="0.2">
      <c r="A323" t="s">
        <v>2322</v>
      </c>
      <c r="B323">
        <v>-0.10728914665338778</v>
      </c>
      <c r="C323">
        <v>5.2587421959435776E-2</v>
      </c>
      <c r="D323">
        <v>320</v>
      </c>
      <c r="E323">
        <f t="shared" si="8"/>
        <v>1.0858500169664066E-2</v>
      </c>
      <c r="F323">
        <f t="shared" si="9"/>
        <v>0</v>
      </c>
    </row>
    <row r="324" spans="1:6" x14ac:dyDescent="0.2">
      <c r="A324" t="s">
        <v>2323</v>
      </c>
      <c r="B324">
        <v>-0.10728914665338778</v>
      </c>
      <c r="C324">
        <v>5.2587421959435776E-2</v>
      </c>
      <c r="D324">
        <v>321</v>
      </c>
      <c r="E324">
        <f t="shared" si="8"/>
        <v>1.0892432982694267E-2</v>
      </c>
      <c r="F324">
        <f t="shared" si="9"/>
        <v>0</v>
      </c>
    </row>
    <row r="325" spans="1:6" x14ac:dyDescent="0.2">
      <c r="A325" t="s">
        <v>2324</v>
      </c>
      <c r="B325">
        <v>-0.10728914665338778</v>
      </c>
      <c r="C325">
        <v>5.2587421959435776E-2</v>
      </c>
      <c r="D325">
        <v>322</v>
      </c>
      <c r="E325">
        <f t="shared" ref="E325:E388" si="10">(D325/2947)*0.1</f>
        <v>1.0926365795724466E-2</v>
      </c>
      <c r="F325">
        <f t="shared" ref="F325:F388" si="11">IF(C325&lt;E325,1,0)</f>
        <v>0</v>
      </c>
    </row>
    <row r="326" spans="1:6" x14ac:dyDescent="0.2">
      <c r="A326" t="s">
        <v>2325</v>
      </c>
      <c r="B326">
        <v>-0.10728914665338778</v>
      </c>
      <c r="C326">
        <v>5.2587421959435776E-2</v>
      </c>
      <c r="D326">
        <v>323</v>
      </c>
      <c r="E326">
        <f t="shared" si="10"/>
        <v>1.0960298608754667E-2</v>
      </c>
      <c r="F326">
        <f t="shared" si="11"/>
        <v>0</v>
      </c>
    </row>
    <row r="327" spans="1:6" x14ac:dyDescent="0.2">
      <c r="A327" t="s">
        <v>2326</v>
      </c>
      <c r="B327">
        <v>-0.10728914665338778</v>
      </c>
      <c r="C327">
        <v>5.2587421959435776E-2</v>
      </c>
      <c r="D327">
        <v>324</v>
      </c>
      <c r="E327">
        <f t="shared" si="10"/>
        <v>1.0994231421784866E-2</v>
      </c>
      <c r="F327">
        <f t="shared" si="11"/>
        <v>0</v>
      </c>
    </row>
    <row r="328" spans="1:6" x14ac:dyDescent="0.2">
      <c r="A328" t="s">
        <v>2327</v>
      </c>
      <c r="B328">
        <v>-0.10728914665338778</v>
      </c>
      <c r="C328">
        <v>5.2587421959435776E-2</v>
      </c>
      <c r="D328">
        <v>325</v>
      </c>
      <c r="E328">
        <f t="shared" si="10"/>
        <v>1.1028164234815067E-2</v>
      </c>
      <c r="F328">
        <f t="shared" si="11"/>
        <v>0</v>
      </c>
    </row>
    <row r="329" spans="1:6" x14ac:dyDescent="0.2">
      <c r="A329" t="s">
        <v>2328</v>
      </c>
      <c r="B329">
        <v>-0.10728914665338778</v>
      </c>
      <c r="C329">
        <v>5.2587421959435776E-2</v>
      </c>
      <c r="D329">
        <v>326</v>
      </c>
      <c r="E329">
        <f t="shared" si="10"/>
        <v>1.1062097047845268E-2</v>
      </c>
      <c r="F329">
        <f t="shared" si="11"/>
        <v>0</v>
      </c>
    </row>
    <row r="330" spans="1:6" x14ac:dyDescent="0.2">
      <c r="A330" t="s">
        <v>2329</v>
      </c>
      <c r="B330">
        <v>-0.10707804042139706</v>
      </c>
      <c r="C330">
        <v>5.3056895141356364E-2</v>
      </c>
      <c r="D330">
        <v>327</v>
      </c>
      <c r="E330">
        <f t="shared" si="10"/>
        <v>1.1096029860875468E-2</v>
      </c>
      <c r="F330">
        <f t="shared" si="11"/>
        <v>0</v>
      </c>
    </row>
    <row r="331" spans="1:6" x14ac:dyDescent="0.2">
      <c r="A331" t="s">
        <v>2330</v>
      </c>
      <c r="B331">
        <v>0.10700423865318662</v>
      </c>
      <c r="C331">
        <v>5.3221840896120809E-2</v>
      </c>
      <c r="D331">
        <v>328</v>
      </c>
      <c r="E331">
        <f t="shared" si="10"/>
        <v>1.1129962673905668E-2</v>
      </c>
      <c r="F331">
        <f t="shared" si="11"/>
        <v>0</v>
      </c>
    </row>
    <row r="332" spans="1:6" x14ac:dyDescent="0.2">
      <c r="A332" t="s">
        <v>2331</v>
      </c>
      <c r="B332">
        <v>-0.10678617662380353</v>
      </c>
      <c r="C332">
        <v>5.371169886796201E-2</v>
      </c>
      <c r="D332">
        <v>329</v>
      </c>
      <c r="E332">
        <f t="shared" si="10"/>
        <v>1.1163895486935867E-2</v>
      </c>
      <c r="F332">
        <f t="shared" si="11"/>
        <v>0</v>
      </c>
    </row>
    <row r="333" spans="1:6" x14ac:dyDescent="0.2">
      <c r="A333" t="s">
        <v>2332</v>
      </c>
      <c r="B333">
        <v>-0.10629366100992585</v>
      </c>
      <c r="C333">
        <v>5.4831892703658069E-2</v>
      </c>
      <c r="D333">
        <v>330</v>
      </c>
      <c r="E333">
        <f t="shared" si="10"/>
        <v>1.1197828299966068E-2</v>
      </c>
      <c r="F333">
        <f t="shared" si="11"/>
        <v>0</v>
      </c>
    </row>
    <row r="334" spans="1:6" x14ac:dyDescent="0.2">
      <c r="A334" t="s">
        <v>2333</v>
      </c>
      <c r="B334">
        <v>-0.10619303218135571</v>
      </c>
      <c r="C334">
        <v>5.5063135765376914E-2</v>
      </c>
      <c r="D334">
        <v>331</v>
      </c>
      <c r="E334">
        <f t="shared" si="10"/>
        <v>1.1231761112996268E-2</v>
      </c>
      <c r="F334">
        <f t="shared" si="11"/>
        <v>0</v>
      </c>
    </row>
    <row r="335" spans="1:6" x14ac:dyDescent="0.2">
      <c r="A335" t="s">
        <v>2334</v>
      </c>
      <c r="B335">
        <v>0.10608887650599032</v>
      </c>
      <c r="C335">
        <v>5.5303335160280742E-2</v>
      </c>
      <c r="D335">
        <v>332</v>
      </c>
      <c r="E335">
        <f t="shared" si="10"/>
        <v>1.1265693926026469E-2</v>
      </c>
      <c r="F335">
        <f t="shared" si="11"/>
        <v>0</v>
      </c>
    </row>
    <row r="336" spans="1:6" x14ac:dyDescent="0.2">
      <c r="A336" t="s">
        <v>2335</v>
      </c>
      <c r="B336">
        <v>-0.10604641522497016</v>
      </c>
      <c r="C336">
        <v>5.5401506669487954E-2</v>
      </c>
      <c r="D336">
        <v>333</v>
      </c>
      <c r="E336">
        <f t="shared" si="10"/>
        <v>1.1299626739056668E-2</v>
      </c>
      <c r="F336">
        <f t="shared" si="11"/>
        <v>0</v>
      </c>
    </row>
    <row r="337" spans="1:6" x14ac:dyDescent="0.2">
      <c r="A337" t="s">
        <v>2336</v>
      </c>
      <c r="B337">
        <v>-0.10604641522497016</v>
      </c>
      <c r="C337">
        <v>5.5401506669487954E-2</v>
      </c>
      <c r="D337">
        <v>334</v>
      </c>
      <c r="E337">
        <f t="shared" si="10"/>
        <v>1.1333559552086869E-2</v>
      </c>
      <c r="F337">
        <f t="shared" si="11"/>
        <v>0</v>
      </c>
    </row>
    <row r="338" spans="1:6" x14ac:dyDescent="0.2">
      <c r="A338" t="s">
        <v>2337</v>
      </c>
      <c r="B338">
        <v>-0.10604641522497016</v>
      </c>
      <c r="C338">
        <v>5.5401506669487954E-2</v>
      </c>
      <c r="D338">
        <v>335</v>
      </c>
      <c r="E338">
        <f t="shared" si="10"/>
        <v>1.1367492365117068E-2</v>
      </c>
      <c r="F338">
        <f t="shared" si="11"/>
        <v>0</v>
      </c>
    </row>
    <row r="339" spans="1:6" x14ac:dyDescent="0.2">
      <c r="A339" t="s">
        <v>2338</v>
      </c>
      <c r="B339">
        <v>-0.10604641522497016</v>
      </c>
      <c r="C339">
        <v>5.5401506669487954E-2</v>
      </c>
      <c r="D339">
        <v>336</v>
      </c>
      <c r="E339">
        <f t="shared" si="10"/>
        <v>1.1401425178147269E-2</v>
      </c>
      <c r="F339">
        <f t="shared" si="11"/>
        <v>0</v>
      </c>
    </row>
    <row r="340" spans="1:6" x14ac:dyDescent="0.2">
      <c r="A340" t="s">
        <v>2339</v>
      </c>
      <c r="B340">
        <v>-0.10604641522497016</v>
      </c>
      <c r="C340">
        <v>5.5401506669487954E-2</v>
      </c>
      <c r="D340">
        <v>337</v>
      </c>
      <c r="E340">
        <f t="shared" si="10"/>
        <v>1.1435357991177468E-2</v>
      </c>
      <c r="F340">
        <f t="shared" si="11"/>
        <v>0</v>
      </c>
    </row>
    <row r="341" spans="1:6" x14ac:dyDescent="0.2">
      <c r="A341" t="s">
        <v>2340</v>
      </c>
      <c r="B341">
        <v>-0.10521792760602508</v>
      </c>
      <c r="C341">
        <v>5.7346097978036026E-2</v>
      </c>
      <c r="D341">
        <v>338</v>
      </c>
      <c r="E341">
        <f t="shared" si="10"/>
        <v>1.1469290804207669E-2</v>
      </c>
      <c r="F341">
        <f t="shared" si="11"/>
        <v>0</v>
      </c>
    </row>
    <row r="342" spans="1:6" x14ac:dyDescent="0.2">
      <c r="A342" t="s">
        <v>2341</v>
      </c>
      <c r="B342">
        <v>0.10521792760602508</v>
      </c>
      <c r="C342">
        <v>5.7346097978036026E-2</v>
      </c>
      <c r="D342">
        <v>339</v>
      </c>
      <c r="E342">
        <f t="shared" si="10"/>
        <v>1.150322361723787E-2</v>
      </c>
      <c r="F342">
        <f t="shared" si="11"/>
        <v>0</v>
      </c>
    </row>
    <row r="343" spans="1:6" x14ac:dyDescent="0.2">
      <c r="A343" t="s">
        <v>2342</v>
      </c>
      <c r="B343">
        <v>-0.10521792760602508</v>
      </c>
      <c r="C343">
        <v>5.7346097978036026E-2</v>
      </c>
      <c r="D343">
        <v>340</v>
      </c>
      <c r="E343">
        <f t="shared" si="10"/>
        <v>1.1537156430268071E-2</v>
      </c>
      <c r="F343">
        <f t="shared" si="11"/>
        <v>0</v>
      </c>
    </row>
    <row r="344" spans="1:6" x14ac:dyDescent="0.2">
      <c r="A344" t="s">
        <v>2343</v>
      </c>
      <c r="B344">
        <v>-0.10521792760602508</v>
      </c>
      <c r="C344">
        <v>5.7346097978036026E-2</v>
      </c>
      <c r="D344">
        <v>341</v>
      </c>
      <c r="E344">
        <f t="shared" si="10"/>
        <v>1.157108924329827E-2</v>
      </c>
      <c r="F344">
        <f t="shared" si="11"/>
        <v>0</v>
      </c>
    </row>
    <row r="345" spans="1:6" x14ac:dyDescent="0.2">
      <c r="A345" t="s">
        <v>2344</v>
      </c>
      <c r="B345">
        <v>-0.10521792760602508</v>
      </c>
      <c r="C345">
        <v>5.7346097978036026E-2</v>
      </c>
      <c r="D345">
        <v>342</v>
      </c>
      <c r="E345">
        <f t="shared" si="10"/>
        <v>1.1605022056328469E-2</v>
      </c>
      <c r="F345">
        <f t="shared" si="11"/>
        <v>0</v>
      </c>
    </row>
    <row r="346" spans="1:6" x14ac:dyDescent="0.2">
      <c r="A346" t="s">
        <v>2345</v>
      </c>
      <c r="B346">
        <v>0.10521792760602508</v>
      </c>
      <c r="C346">
        <v>5.7346097978036026E-2</v>
      </c>
      <c r="D346">
        <v>343</v>
      </c>
      <c r="E346">
        <f t="shared" si="10"/>
        <v>1.163895486935867E-2</v>
      </c>
      <c r="F346">
        <f t="shared" si="11"/>
        <v>0</v>
      </c>
    </row>
    <row r="347" spans="1:6" x14ac:dyDescent="0.2">
      <c r="A347" t="s">
        <v>2346</v>
      </c>
      <c r="B347">
        <v>-0.10521792760602508</v>
      </c>
      <c r="C347">
        <v>5.7346097978036026E-2</v>
      </c>
      <c r="D347">
        <v>344</v>
      </c>
      <c r="E347">
        <f t="shared" si="10"/>
        <v>1.1672887682388871E-2</v>
      </c>
      <c r="F347">
        <f t="shared" si="11"/>
        <v>0</v>
      </c>
    </row>
    <row r="348" spans="1:6" x14ac:dyDescent="0.2">
      <c r="A348" t="s">
        <v>2347</v>
      </c>
      <c r="B348">
        <v>0.10521792760602508</v>
      </c>
      <c r="C348">
        <v>5.7346097978036026E-2</v>
      </c>
      <c r="D348">
        <v>345</v>
      </c>
      <c r="E348">
        <f t="shared" si="10"/>
        <v>1.1706820495419072E-2</v>
      </c>
      <c r="F348">
        <f t="shared" si="11"/>
        <v>0</v>
      </c>
    </row>
    <row r="349" spans="1:6" x14ac:dyDescent="0.2">
      <c r="A349" t="s">
        <v>2348</v>
      </c>
      <c r="B349">
        <v>0.10521792760602508</v>
      </c>
      <c r="C349">
        <v>5.7346097978036026E-2</v>
      </c>
      <c r="D349">
        <v>346</v>
      </c>
      <c r="E349">
        <f t="shared" si="10"/>
        <v>1.1740753308449271E-2</v>
      </c>
      <c r="F349">
        <f t="shared" si="11"/>
        <v>0</v>
      </c>
    </row>
    <row r="350" spans="1:6" x14ac:dyDescent="0.2">
      <c r="A350" t="s">
        <v>2349</v>
      </c>
      <c r="B350">
        <v>-0.10438943998708</v>
      </c>
      <c r="C350">
        <v>5.9346849712243022E-2</v>
      </c>
      <c r="D350">
        <v>347</v>
      </c>
      <c r="E350">
        <f t="shared" si="10"/>
        <v>1.1774686121479472E-2</v>
      </c>
      <c r="F350">
        <f t="shared" si="11"/>
        <v>0</v>
      </c>
    </row>
    <row r="351" spans="1:6" x14ac:dyDescent="0.2">
      <c r="A351" t="s">
        <v>2350</v>
      </c>
      <c r="B351">
        <v>-0.10438943998708</v>
      </c>
      <c r="C351">
        <v>5.9346849712243022E-2</v>
      </c>
      <c r="D351">
        <v>348</v>
      </c>
      <c r="E351">
        <f t="shared" si="10"/>
        <v>1.1808618934509671E-2</v>
      </c>
      <c r="F351">
        <f t="shared" si="11"/>
        <v>0</v>
      </c>
    </row>
    <row r="352" spans="1:6" x14ac:dyDescent="0.2">
      <c r="A352" t="s">
        <v>2351</v>
      </c>
      <c r="B352">
        <v>-0.10438943998708</v>
      </c>
      <c r="C352">
        <v>5.9346849712243022E-2</v>
      </c>
      <c r="D352">
        <v>349</v>
      </c>
      <c r="E352">
        <f t="shared" si="10"/>
        <v>1.1842551747539872E-2</v>
      </c>
      <c r="F352">
        <f t="shared" si="11"/>
        <v>0</v>
      </c>
    </row>
    <row r="353" spans="1:6" x14ac:dyDescent="0.2">
      <c r="A353" t="s">
        <v>2352</v>
      </c>
      <c r="B353">
        <v>-0.10438943998708</v>
      </c>
      <c r="C353">
        <v>5.9346849712243022E-2</v>
      </c>
      <c r="D353">
        <v>350</v>
      </c>
      <c r="E353">
        <f t="shared" si="10"/>
        <v>1.1876484560570071E-2</v>
      </c>
      <c r="F353">
        <f t="shared" si="11"/>
        <v>0</v>
      </c>
    </row>
    <row r="354" spans="1:6" x14ac:dyDescent="0.2">
      <c r="A354" t="s">
        <v>2353</v>
      </c>
      <c r="B354">
        <v>-0.10438943998708</v>
      </c>
      <c r="C354">
        <v>5.9346849712243022E-2</v>
      </c>
      <c r="D354">
        <v>351</v>
      </c>
      <c r="E354">
        <f t="shared" si="10"/>
        <v>1.1910417373600272E-2</v>
      </c>
      <c r="F354">
        <f t="shared" si="11"/>
        <v>0</v>
      </c>
    </row>
    <row r="355" spans="1:6" x14ac:dyDescent="0.2">
      <c r="A355" t="s">
        <v>2354</v>
      </c>
      <c r="B355">
        <v>-0.10438943998708</v>
      </c>
      <c r="C355">
        <v>5.9346849712243022E-2</v>
      </c>
      <c r="D355">
        <v>352</v>
      </c>
      <c r="E355">
        <f t="shared" si="10"/>
        <v>1.1944350186630473E-2</v>
      </c>
      <c r="F355">
        <f t="shared" si="11"/>
        <v>0</v>
      </c>
    </row>
    <row r="356" spans="1:6" x14ac:dyDescent="0.2">
      <c r="A356" t="s">
        <v>2355</v>
      </c>
      <c r="B356">
        <v>0.10343351630798638</v>
      </c>
      <c r="C356">
        <v>6.1726637897435044E-2</v>
      </c>
      <c r="D356">
        <v>353</v>
      </c>
      <c r="E356">
        <f t="shared" si="10"/>
        <v>1.1978282999660674E-2</v>
      </c>
      <c r="F356">
        <f t="shared" si="11"/>
        <v>0</v>
      </c>
    </row>
    <row r="357" spans="1:6" x14ac:dyDescent="0.2">
      <c r="A357" t="s">
        <v>2356</v>
      </c>
      <c r="B357">
        <v>-0.10329667319496608</v>
      </c>
      <c r="C357">
        <v>6.207365780943952E-2</v>
      </c>
      <c r="D357">
        <v>354</v>
      </c>
      <c r="E357">
        <f t="shared" si="10"/>
        <v>1.2012215812690873E-2</v>
      </c>
      <c r="F357">
        <f t="shared" si="11"/>
        <v>0</v>
      </c>
    </row>
    <row r="358" spans="1:6" x14ac:dyDescent="0.2">
      <c r="A358" t="s">
        <v>2357</v>
      </c>
      <c r="B358">
        <v>-0.10314670855866238</v>
      </c>
      <c r="C358">
        <v>6.2455796182495193E-2</v>
      </c>
      <c r="D358">
        <v>355</v>
      </c>
      <c r="E358">
        <f t="shared" si="10"/>
        <v>1.2046148625721072E-2</v>
      </c>
      <c r="F358">
        <f t="shared" si="11"/>
        <v>0</v>
      </c>
    </row>
    <row r="359" spans="1:6" x14ac:dyDescent="0.2">
      <c r="A359" t="s">
        <v>2358</v>
      </c>
      <c r="B359">
        <v>-0.10314670855866238</v>
      </c>
      <c r="C359">
        <v>6.2455796182495193E-2</v>
      </c>
      <c r="D359">
        <v>356</v>
      </c>
      <c r="E359">
        <f t="shared" si="10"/>
        <v>1.2080081438751273E-2</v>
      </c>
      <c r="F359">
        <f t="shared" si="11"/>
        <v>0</v>
      </c>
    </row>
    <row r="360" spans="1:6" x14ac:dyDescent="0.2">
      <c r="A360" t="s">
        <v>2359</v>
      </c>
      <c r="B360">
        <v>-0.10314670855866238</v>
      </c>
      <c r="C360">
        <v>6.2455796182495193E-2</v>
      </c>
      <c r="D360">
        <v>357</v>
      </c>
      <c r="E360">
        <f t="shared" si="10"/>
        <v>1.2114014251781473E-2</v>
      </c>
      <c r="F360">
        <f t="shared" si="11"/>
        <v>0</v>
      </c>
    </row>
    <row r="361" spans="1:6" x14ac:dyDescent="0.2">
      <c r="A361" t="s">
        <v>2360</v>
      </c>
      <c r="B361">
        <v>-0.10314670855866238</v>
      </c>
      <c r="C361">
        <v>6.2455796182495193E-2</v>
      </c>
      <c r="D361">
        <v>358</v>
      </c>
      <c r="E361">
        <f t="shared" si="10"/>
        <v>1.2147947064811674E-2</v>
      </c>
      <c r="F361">
        <f t="shared" si="11"/>
        <v>0</v>
      </c>
    </row>
    <row r="362" spans="1:6" x14ac:dyDescent="0.2">
      <c r="A362" t="s">
        <v>2361</v>
      </c>
      <c r="B362">
        <v>-0.10314670855866238</v>
      </c>
      <c r="C362">
        <v>6.2455796182495193E-2</v>
      </c>
      <c r="D362">
        <v>359</v>
      </c>
      <c r="E362">
        <f t="shared" si="10"/>
        <v>1.2181879877841873E-2</v>
      </c>
      <c r="F362">
        <f t="shared" si="11"/>
        <v>0</v>
      </c>
    </row>
    <row r="363" spans="1:6" x14ac:dyDescent="0.2">
      <c r="A363" t="s">
        <v>2362</v>
      </c>
      <c r="B363">
        <v>-0.10314670855866238</v>
      </c>
      <c r="C363">
        <v>6.2455796182495193E-2</v>
      </c>
      <c r="D363">
        <v>360</v>
      </c>
      <c r="E363">
        <f t="shared" si="10"/>
        <v>1.2215812690872074E-2</v>
      </c>
      <c r="F363">
        <f t="shared" si="11"/>
        <v>0</v>
      </c>
    </row>
    <row r="364" spans="1:6" x14ac:dyDescent="0.2">
      <c r="A364" t="s">
        <v>2363</v>
      </c>
      <c r="B364">
        <v>-0.10313437719657527</v>
      </c>
      <c r="C364">
        <v>6.2487304824707546E-2</v>
      </c>
      <c r="D364">
        <v>361</v>
      </c>
      <c r="E364">
        <f t="shared" si="10"/>
        <v>1.2249745503902273E-2</v>
      </c>
      <c r="F364">
        <f t="shared" si="11"/>
        <v>0</v>
      </c>
    </row>
    <row r="365" spans="1:6" x14ac:dyDescent="0.2">
      <c r="A365" t="s">
        <v>2364</v>
      </c>
      <c r="B365">
        <v>0.10273246474918984</v>
      </c>
      <c r="C365">
        <v>6.3521442182539078E-2</v>
      </c>
      <c r="D365">
        <v>362</v>
      </c>
      <c r="E365">
        <f t="shared" si="10"/>
        <v>1.2283678316932474E-2</v>
      </c>
      <c r="F365">
        <f t="shared" si="11"/>
        <v>0</v>
      </c>
    </row>
    <row r="366" spans="1:6" x14ac:dyDescent="0.2">
      <c r="A366" t="s">
        <v>2365</v>
      </c>
      <c r="B366">
        <v>0.10273246474918984</v>
      </c>
      <c r="C366">
        <v>6.3521442182539078E-2</v>
      </c>
      <c r="D366">
        <v>363</v>
      </c>
      <c r="E366">
        <f t="shared" si="10"/>
        <v>1.2317611129962675E-2</v>
      </c>
      <c r="F366">
        <f t="shared" si="11"/>
        <v>0</v>
      </c>
    </row>
    <row r="367" spans="1:6" x14ac:dyDescent="0.2">
      <c r="A367" t="s">
        <v>2366</v>
      </c>
      <c r="B367">
        <v>0.10273246474918984</v>
      </c>
      <c r="C367">
        <v>6.3521442182539078E-2</v>
      </c>
      <c r="D367">
        <v>364</v>
      </c>
      <c r="E367">
        <f t="shared" si="10"/>
        <v>1.2351543942992874E-2</v>
      </c>
      <c r="F367">
        <f t="shared" si="11"/>
        <v>0</v>
      </c>
    </row>
    <row r="368" spans="1:6" x14ac:dyDescent="0.2">
      <c r="A368" t="s">
        <v>2367</v>
      </c>
      <c r="B368">
        <v>0.10273246474918984</v>
      </c>
      <c r="C368">
        <v>6.3521442182539078E-2</v>
      </c>
      <c r="D368">
        <v>365</v>
      </c>
      <c r="E368">
        <f t="shared" si="10"/>
        <v>1.2385476756023075E-2</v>
      </c>
      <c r="F368">
        <f t="shared" si="11"/>
        <v>0</v>
      </c>
    </row>
    <row r="369" spans="1:6" x14ac:dyDescent="0.2">
      <c r="A369" t="s">
        <v>2368</v>
      </c>
      <c r="B369">
        <v>0.10273246474918984</v>
      </c>
      <c r="C369">
        <v>6.3521442182539078E-2</v>
      </c>
      <c r="D369">
        <v>366</v>
      </c>
      <c r="E369">
        <f t="shared" si="10"/>
        <v>1.2419409569053276E-2</v>
      </c>
      <c r="F369">
        <f t="shared" si="11"/>
        <v>0</v>
      </c>
    </row>
    <row r="370" spans="1:6" x14ac:dyDescent="0.2">
      <c r="A370" t="s">
        <v>2369</v>
      </c>
      <c r="B370">
        <v>0.10273246474918984</v>
      </c>
      <c r="C370">
        <v>6.3521442182539078E-2</v>
      </c>
      <c r="D370">
        <v>367</v>
      </c>
      <c r="E370">
        <f t="shared" si="10"/>
        <v>1.2453342382083475E-2</v>
      </c>
      <c r="F370">
        <f t="shared" si="11"/>
        <v>0</v>
      </c>
    </row>
    <row r="371" spans="1:6" x14ac:dyDescent="0.2">
      <c r="A371" t="s">
        <v>2370</v>
      </c>
      <c r="B371">
        <v>0.10273246474918984</v>
      </c>
      <c r="C371">
        <v>6.3521442182539078E-2</v>
      </c>
      <c r="D371">
        <v>368</v>
      </c>
      <c r="E371">
        <f t="shared" si="10"/>
        <v>1.2487275195113674E-2</v>
      </c>
      <c r="F371">
        <f t="shared" si="11"/>
        <v>0</v>
      </c>
    </row>
    <row r="372" spans="1:6" x14ac:dyDescent="0.2">
      <c r="A372" t="s">
        <v>2371</v>
      </c>
      <c r="B372">
        <v>0.10273246474918984</v>
      </c>
      <c r="C372">
        <v>6.3521442182539078E-2</v>
      </c>
      <c r="D372">
        <v>369</v>
      </c>
      <c r="E372">
        <f t="shared" si="10"/>
        <v>1.2521208008143875E-2</v>
      </c>
      <c r="F372">
        <f t="shared" si="11"/>
        <v>0</v>
      </c>
    </row>
    <row r="373" spans="1:6" x14ac:dyDescent="0.2">
      <c r="A373" t="s">
        <v>2372</v>
      </c>
      <c r="B373">
        <v>0.10273246474918984</v>
      </c>
      <c r="C373">
        <v>6.3521442182539078E-2</v>
      </c>
      <c r="D373">
        <v>370</v>
      </c>
      <c r="E373">
        <f t="shared" si="10"/>
        <v>1.2555140821174078E-2</v>
      </c>
      <c r="F373">
        <f t="shared" si="11"/>
        <v>0</v>
      </c>
    </row>
    <row r="374" spans="1:6" x14ac:dyDescent="0.2">
      <c r="A374" t="s">
        <v>2373</v>
      </c>
      <c r="B374">
        <v>0.10273246474918984</v>
      </c>
      <c r="C374">
        <v>6.3521442182539078E-2</v>
      </c>
      <c r="D374">
        <v>371</v>
      </c>
      <c r="E374">
        <f t="shared" si="10"/>
        <v>1.2589073634204277E-2</v>
      </c>
      <c r="F374">
        <f t="shared" si="11"/>
        <v>0</v>
      </c>
    </row>
    <row r="375" spans="1:6" x14ac:dyDescent="0.2">
      <c r="A375" t="s">
        <v>2374</v>
      </c>
      <c r="B375">
        <v>0.10273246474918984</v>
      </c>
      <c r="C375">
        <v>6.3521442182539078E-2</v>
      </c>
      <c r="D375">
        <v>372</v>
      </c>
      <c r="E375">
        <f t="shared" si="10"/>
        <v>1.2623006447234476E-2</v>
      </c>
      <c r="F375">
        <f t="shared" si="11"/>
        <v>0</v>
      </c>
    </row>
    <row r="376" spans="1:6" x14ac:dyDescent="0.2">
      <c r="A376" t="s">
        <v>2375</v>
      </c>
      <c r="B376">
        <v>0.10273246474918984</v>
      </c>
      <c r="C376">
        <v>6.3521442182539078E-2</v>
      </c>
      <c r="D376">
        <v>373</v>
      </c>
      <c r="E376">
        <f t="shared" si="10"/>
        <v>1.2656939260264677E-2</v>
      </c>
      <c r="F376">
        <f t="shared" si="11"/>
        <v>0</v>
      </c>
    </row>
    <row r="377" spans="1:6" x14ac:dyDescent="0.2">
      <c r="A377" t="s">
        <v>2376</v>
      </c>
      <c r="B377">
        <v>-0.10239040576174732</v>
      </c>
      <c r="C377">
        <v>6.4412622928939123E-2</v>
      </c>
      <c r="D377">
        <v>374</v>
      </c>
      <c r="E377">
        <f t="shared" si="10"/>
        <v>1.2690872073294876E-2</v>
      </c>
      <c r="F377">
        <f t="shared" si="11"/>
        <v>0</v>
      </c>
    </row>
    <row r="378" spans="1:6" x14ac:dyDescent="0.2">
      <c r="A378" t="s">
        <v>2377</v>
      </c>
      <c r="B378">
        <v>0.10231822093971731</v>
      </c>
      <c r="C378">
        <v>6.460199569643299E-2</v>
      </c>
      <c r="D378">
        <v>375</v>
      </c>
      <c r="E378">
        <f t="shared" si="10"/>
        <v>1.2724804886325075E-2</v>
      </c>
      <c r="F378">
        <f t="shared" si="11"/>
        <v>0</v>
      </c>
    </row>
    <row r="379" spans="1:6" x14ac:dyDescent="0.2">
      <c r="A379" t="s">
        <v>2378</v>
      </c>
      <c r="B379">
        <v>0.10231822093971731</v>
      </c>
      <c r="C379">
        <v>6.460199569643299E-2</v>
      </c>
      <c r="D379">
        <v>376</v>
      </c>
      <c r="E379">
        <f t="shared" si="10"/>
        <v>1.2758737699355278E-2</v>
      </c>
      <c r="F379">
        <f t="shared" si="11"/>
        <v>0</v>
      </c>
    </row>
    <row r="380" spans="1:6" x14ac:dyDescent="0.2">
      <c r="A380" t="s">
        <v>2379</v>
      </c>
      <c r="B380">
        <v>0.10231822093971731</v>
      </c>
      <c r="C380">
        <v>6.460199569643299E-2</v>
      </c>
      <c r="D380">
        <v>377</v>
      </c>
      <c r="E380">
        <f t="shared" si="10"/>
        <v>1.2792670512385477E-2</v>
      </c>
      <c r="F380">
        <f t="shared" si="11"/>
        <v>0</v>
      </c>
    </row>
    <row r="381" spans="1:6" x14ac:dyDescent="0.2">
      <c r="A381" t="s">
        <v>2380</v>
      </c>
      <c r="B381">
        <v>0.10231822093971731</v>
      </c>
      <c r="C381">
        <v>6.460199569643299E-2</v>
      </c>
      <c r="D381">
        <v>378</v>
      </c>
      <c r="E381">
        <f t="shared" si="10"/>
        <v>1.2826603325415679E-2</v>
      </c>
      <c r="F381">
        <f t="shared" si="11"/>
        <v>0</v>
      </c>
    </row>
    <row r="382" spans="1:6" x14ac:dyDescent="0.2">
      <c r="A382" t="s">
        <v>2381</v>
      </c>
      <c r="B382">
        <v>-0.10231822093971731</v>
      </c>
      <c r="C382">
        <v>6.460199569643299E-2</v>
      </c>
      <c r="D382">
        <v>379</v>
      </c>
      <c r="E382">
        <f t="shared" si="10"/>
        <v>1.2860536138445879E-2</v>
      </c>
      <c r="F382">
        <f t="shared" si="11"/>
        <v>0</v>
      </c>
    </row>
    <row r="383" spans="1:6" x14ac:dyDescent="0.2">
      <c r="A383" t="s">
        <v>2382</v>
      </c>
      <c r="B383">
        <v>-0.10231822093971731</v>
      </c>
      <c r="C383">
        <v>6.460199569643299E-2</v>
      </c>
      <c r="D383">
        <v>380</v>
      </c>
      <c r="E383">
        <f t="shared" si="10"/>
        <v>1.2894468951476078E-2</v>
      </c>
      <c r="F383">
        <f t="shared" si="11"/>
        <v>0</v>
      </c>
    </row>
    <row r="384" spans="1:6" x14ac:dyDescent="0.2">
      <c r="A384" t="s">
        <v>2383</v>
      </c>
      <c r="B384">
        <v>-0.10231822093971731</v>
      </c>
      <c r="C384">
        <v>6.460199569643299E-2</v>
      </c>
      <c r="D384">
        <v>381</v>
      </c>
      <c r="E384">
        <f t="shared" si="10"/>
        <v>1.2928401764506279E-2</v>
      </c>
      <c r="F384">
        <f t="shared" si="11"/>
        <v>0</v>
      </c>
    </row>
    <row r="385" spans="1:6" x14ac:dyDescent="0.2">
      <c r="A385" t="s">
        <v>2384</v>
      </c>
      <c r="B385">
        <v>0.10231822093971731</v>
      </c>
      <c r="C385">
        <v>6.460199569643299E-2</v>
      </c>
      <c r="D385">
        <v>382</v>
      </c>
      <c r="E385">
        <f t="shared" si="10"/>
        <v>1.2962334577536478E-2</v>
      </c>
      <c r="F385">
        <f t="shared" si="11"/>
        <v>0</v>
      </c>
    </row>
    <row r="386" spans="1:6" x14ac:dyDescent="0.2">
      <c r="A386" t="s">
        <v>2385</v>
      </c>
      <c r="B386">
        <v>-0.10231822093971731</v>
      </c>
      <c r="C386">
        <v>6.460199569643299E-2</v>
      </c>
      <c r="D386">
        <v>383</v>
      </c>
      <c r="E386">
        <f t="shared" si="10"/>
        <v>1.299626739056668E-2</v>
      </c>
      <c r="F386">
        <f t="shared" si="11"/>
        <v>0</v>
      </c>
    </row>
    <row r="387" spans="1:6" x14ac:dyDescent="0.2">
      <c r="A387" t="s">
        <v>2386</v>
      </c>
      <c r="B387">
        <v>-0.10231822093971731</v>
      </c>
      <c r="C387">
        <v>6.460199569643299E-2</v>
      </c>
      <c r="D387">
        <v>384</v>
      </c>
      <c r="E387">
        <f t="shared" si="10"/>
        <v>1.3030200203596879E-2</v>
      </c>
      <c r="F387">
        <f t="shared" si="11"/>
        <v>0</v>
      </c>
    </row>
    <row r="388" spans="1:6" x14ac:dyDescent="0.2">
      <c r="A388" t="s">
        <v>2387</v>
      </c>
      <c r="B388">
        <v>-0.10231822093971731</v>
      </c>
      <c r="C388">
        <v>6.460199569643299E-2</v>
      </c>
      <c r="D388">
        <v>385</v>
      </c>
      <c r="E388">
        <f t="shared" si="10"/>
        <v>1.3064133016627079E-2</v>
      </c>
      <c r="F388">
        <f t="shared" si="11"/>
        <v>0</v>
      </c>
    </row>
    <row r="389" spans="1:6" x14ac:dyDescent="0.2">
      <c r="A389" t="s">
        <v>2388</v>
      </c>
      <c r="B389">
        <v>0.10231822093971731</v>
      </c>
      <c r="C389">
        <v>6.460199569643299E-2</v>
      </c>
      <c r="D389">
        <v>386</v>
      </c>
      <c r="E389">
        <f t="shared" ref="E389:E452" si="12">(D389/2947)*0.1</f>
        <v>1.3098065829657279E-2</v>
      </c>
      <c r="F389">
        <f t="shared" ref="F389:F452" si="13">IF(C389&lt;E389,1,0)</f>
        <v>0</v>
      </c>
    </row>
    <row r="390" spans="1:6" x14ac:dyDescent="0.2">
      <c r="A390" t="s">
        <v>2389</v>
      </c>
      <c r="B390">
        <v>0.10231822093971731</v>
      </c>
      <c r="C390">
        <v>6.460199569643299E-2</v>
      </c>
      <c r="D390">
        <v>387</v>
      </c>
      <c r="E390">
        <f t="shared" si="12"/>
        <v>1.3131998642687479E-2</v>
      </c>
      <c r="F390">
        <f t="shared" si="13"/>
        <v>0</v>
      </c>
    </row>
    <row r="391" spans="1:6" x14ac:dyDescent="0.2">
      <c r="A391" t="s">
        <v>2390</v>
      </c>
      <c r="B391">
        <v>0.10231822093971731</v>
      </c>
      <c r="C391">
        <v>6.460199569643299E-2</v>
      </c>
      <c r="D391">
        <v>388</v>
      </c>
      <c r="E391">
        <f t="shared" si="12"/>
        <v>1.3165931455717678E-2</v>
      </c>
      <c r="F391">
        <f t="shared" si="13"/>
        <v>0</v>
      </c>
    </row>
    <row r="392" spans="1:6" x14ac:dyDescent="0.2">
      <c r="A392" t="s">
        <v>2391</v>
      </c>
      <c r="B392">
        <v>-0.10231822093971731</v>
      </c>
      <c r="C392">
        <v>6.460199569643299E-2</v>
      </c>
      <c r="D392">
        <v>389</v>
      </c>
      <c r="E392">
        <f t="shared" si="12"/>
        <v>1.319986426874788E-2</v>
      </c>
      <c r="F392">
        <f t="shared" si="13"/>
        <v>0</v>
      </c>
    </row>
    <row r="393" spans="1:6" x14ac:dyDescent="0.2">
      <c r="A393" t="s">
        <v>2392</v>
      </c>
      <c r="B393">
        <v>-0.10231822093971731</v>
      </c>
      <c r="C393">
        <v>6.460199569643299E-2</v>
      </c>
      <c r="D393">
        <v>390</v>
      </c>
      <c r="E393">
        <f t="shared" si="12"/>
        <v>1.3233797081778079E-2</v>
      </c>
      <c r="F393">
        <f t="shared" si="13"/>
        <v>0</v>
      </c>
    </row>
    <row r="394" spans="1:6" x14ac:dyDescent="0.2">
      <c r="A394" t="s">
        <v>2393</v>
      </c>
      <c r="B394">
        <v>0.10231822093971731</v>
      </c>
      <c r="C394">
        <v>6.460199569643299E-2</v>
      </c>
      <c r="D394">
        <v>391</v>
      </c>
      <c r="E394">
        <f t="shared" si="12"/>
        <v>1.3267729894808282E-2</v>
      </c>
      <c r="F394">
        <f t="shared" si="13"/>
        <v>0</v>
      </c>
    </row>
    <row r="395" spans="1:6" x14ac:dyDescent="0.2">
      <c r="A395" t="s">
        <v>2394</v>
      </c>
      <c r="B395">
        <v>0.10231822093971731</v>
      </c>
      <c r="C395">
        <v>6.460199569643299E-2</v>
      </c>
      <c r="D395">
        <v>392</v>
      </c>
      <c r="E395">
        <f t="shared" si="12"/>
        <v>1.3301662707838481E-2</v>
      </c>
      <c r="F395">
        <f t="shared" si="13"/>
        <v>0</v>
      </c>
    </row>
    <row r="396" spans="1:6" x14ac:dyDescent="0.2">
      <c r="A396" t="s">
        <v>2395</v>
      </c>
      <c r="B396">
        <v>0.10231822093971731</v>
      </c>
      <c r="C396">
        <v>6.460199569643299E-2</v>
      </c>
      <c r="D396">
        <v>393</v>
      </c>
      <c r="E396">
        <f t="shared" si="12"/>
        <v>1.333559552086868E-2</v>
      </c>
      <c r="F396">
        <f t="shared" si="13"/>
        <v>0</v>
      </c>
    </row>
    <row r="397" spans="1:6" x14ac:dyDescent="0.2">
      <c r="A397" t="s">
        <v>2396</v>
      </c>
      <c r="B397">
        <v>0.10217421514159329</v>
      </c>
      <c r="C397">
        <v>6.4981153019703419E-2</v>
      </c>
      <c r="D397">
        <v>394</v>
      </c>
      <c r="E397">
        <f t="shared" si="12"/>
        <v>1.3369528333898881E-2</v>
      </c>
      <c r="F397">
        <f t="shared" si="13"/>
        <v>0</v>
      </c>
    </row>
    <row r="398" spans="1:6" x14ac:dyDescent="0.2">
      <c r="A398" t="s">
        <v>2397</v>
      </c>
      <c r="B398">
        <v>-0.10213533631495081</v>
      </c>
      <c r="C398">
        <v>6.5083830957617161E-2</v>
      </c>
      <c r="D398">
        <v>395</v>
      </c>
      <c r="E398">
        <f t="shared" si="12"/>
        <v>1.340346114692908E-2</v>
      </c>
      <c r="F398">
        <f t="shared" si="13"/>
        <v>0</v>
      </c>
    </row>
    <row r="399" spans="1:6" x14ac:dyDescent="0.2">
      <c r="A399" t="s">
        <v>2398</v>
      </c>
      <c r="B399">
        <v>0.10148973332077223</v>
      </c>
      <c r="C399">
        <v>6.6808409052643403E-2</v>
      </c>
      <c r="D399">
        <v>396</v>
      </c>
      <c r="E399">
        <f t="shared" si="12"/>
        <v>1.3437393959959283E-2</v>
      </c>
      <c r="F399">
        <f t="shared" si="13"/>
        <v>0</v>
      </c>
    </row>
    <row r="400" spans="1:6" x14ac:dyDescent="0.2">
      <c r="A400" t="s">
        <v>2399</v>
      </c>
      <c r="B400">
        <v>0.10148973332077223</v>
      </c>
      <c r="C400">
        <v>6.6808409052643403E-2</v>
      </c>
      <c r="D400">
        <v>397</v>
      </c>
      <c r="E400">
        <f t="shared" si="12"/>
        <v>1.3471326772989482E-2</v>
      </c>
      <c r="F400">
        <f t="shared" si="13"/>
        <v>0</v>
      </c>
    </row>
    <row r="401" spans="1:6" x14ac:dyDescent="0.2">
      <c r="A401" t="s">
        <v>2400</v>
      </c>
      <c r="B401">
        <v>0.10148973332077223</v>
      </c>
      <c r="C401">
        <v>6.6808409052643403E-2</v>
      </c>
      <c r="D401">
        <v>398</v>
      </c>
      <c r="E401">
        <f t="shared" si="12"/>
        <v>1.3505259586019681E-2</v>
      </c>
      <c r="F401">
        <f t="shared" si="13"/>
        <v>0</v>
      </c>
    </row>
    <row r="402" spans="1:6" x14ac:dyDescent="0.2">
      <c r="A402" t="s">
        <v>2401</v>
      </c>
      <c r="B402">
        <v>0.10148973332077223</v>
      </c>
      <c r="C402">
        <v>6.6808409052643403E-2</v>
      </c>
      <c r="D402">
        <v>399</v>
      </c>
      <c r="E402">
        <f t="shared" si="12"/>
        <v>1.3539192399049882E-2</v>
      </c>
      <c r="F402">
        <f t="shared" si="13"/>
        <v>0</v>
      </c>
    </row>
    <row r="403" spans="1:6" x14ac:dyDescent="0.2">
      <c r="A403" t="s">
        <v>2402</v>
      </c>
      <c r="B403">
        <v>0.10148973332077223</v>
      </c>
      <c r="C403">
        <v>6.6808409052643403E-2</v>
      </c>
      <c r="D403">
        <v>400</v>
      </c>
      <c r="E403">
        <f t="shared" si="12"/>
        <v>1.3573125212080081E-2</v>
      </c>
      <c r="F403">
        <f t="shared" si="13"/>
        <v>0</v>
      </c>
    </row>
    <row r="404" spans="1:6" x14ac:dyDescent="0.2">
      <c r="A404" t="s">
        <v>2403</v>
      </c>
      <c r="B404">
        <v>-0.10066124570182715</v>
      </c>
      <c r="C404">
        <v>6.90762068440951E-2</v>
      </c>
      <c r="D404">
        <v>401</v>
      </c>
      <c r="E404">
        <f t="shared" si="12"/>
        <v>1.3607058025110284E-2</v>
      </c>
      <c r="F404">
        <f t="shared" si="13"/>
        <v>0</v>
      </c>
    </row>
    <row r="405" spans="1:6" x14ac:dyDescent="0.2">
      <c r="A405" t="s">
        <v>2404</v>
      </c>
      <c r="B405">
        <v>-0.10066124570182715</v>
      </c>
      <c r="C405">
        <v>6.90762068440951E-2</v>
      </c>
      <c r="D405">
        <v>402</v>
      </c>
      <c r="E405">
        <f t="shared" si="12"/>
        <v>1.3640990838140483E-2</v>
      </c>
      <c r="F405">
        <f t="shared" si="13"/>
        <v>0</v>
      </c>
    </row>
    <row r="406" spans="1:6" x14ac:dyDescent="0.2">
      <c r="A406" t="s">
        <v>2405</v>
      </c>
      <c r="B406">
        <v>0.1002470018923546</v>
      </c>
      <c r="C406">
        <v>7.0233491926247948E-2</v>
      </c>
      <c r="D406">
        <v>403</v>
      </c>
      <c r="E406">
        <f t="shared" si="12"/>
        <v>1.3674923651170682E-2</v>
      </c>
      <c r="F406">
        <f t="shared" si="13"/>
        <v>0</v>
      </c>
    </row>
    <row r="407" spans="1:6" x14ac:dyDescent="0.2">
      <c r="A407" t="s">
        <v>2406</v>
      </c>
      <c r="B407">
        <v>0.1002470018923546</v>
      </c>
      <c r="C407">
        <v>7.0233491926247948E-2</v>
      </c>
      <c r="D407">
        <v>404</v>
      </c>
      <c r="E407">
        <f t="shared" si="12"/>
        <v>1.3708856464200884E-2</v>
      </c>
      <c r="F407">
        <f t="shared" si="13"/>
        <v>0</v>
      </c>
    </row>
    <row r="408" spans="1:6" x14ac:dyDescent="0.2">
      <c r="A408" t="s">
        <v>2407</v>
      </c>
      <c r="B408">
        <v>0.1002470018923546</v>
      </c>
      <c r="C408">
        <v>7.0233491926247948E-2</v>
      </c>
      <c r="D408">
        <v>405</v>
      </c>
      <c r="E408">
        <f t="shared" si="12"/>
        <v>1.3742789277231084E-2</v>
      </c>
      <c r="F408">
        <f t="shared" si="13"/>
        <v>0</v>
      </c>
    </row>
    <row r="409" spans="1:6" x14ac:dyDescent="0.2">
      <c r="A409" t="s">
        <v>2408</v>
      </c>
      <c r="B409">
        <v>0.1002470018923546</v>
      </c>
      <c r="C409">
        <v>7.0233491926247948E-2</v>
      </c>
      <c r="D409">
        <v>406</v>
      </c>
      <c r="E409">
        <f t="shared" si="12"/>
        <v>1.3776722090261283E-2</v>
      </c>
      <c r="F409">
        <f t="shared" si="13"/>
        <v>0</v>
      </c>
    </row>
    <row r="410" spans="1:6" x14ac:dyDescent="0.2">
      <c r="A410" t="s">
        <v>2409</v>
      </c>
      <c r="B410">
        <v>-0.10017509559857359</v>
      </c>
      <c r="C410">
        <v>7.0435982549046594E-2</v>
      </c>
      <c r="D410">
        <v>407</v>
      </c>
      <c r="E410">
        <f t="shared" si="12"/>
        <v>1.3810654903291484E-2</v>
      </c>
      <c r="F410">
        <f t="shared" si="13"/>
        <v>0</v>
      </c>
    </row>
    <row r="411" spans="1:6" x14ac:dyDescent="0.2">
      <c r="A411" t="s">
        <v>2410</v>
      </c>
      <c r="B411">
        <v>0.10008439573559476</v>
      </c>
      <c r="C411">
        <v>7.0692076135270843E-2</v>
      </c>
      <c r="D411">
        <v>408</v>
      </c>
      <c r="E411">
        <f t="shared" si="12"/>
        <v>1.3844587716321683E-2</v>
      </c>
      <c r="F411">
        <f t="shared" si="13"/>
        <v>0</v>
      </c>
    </row>
    <row r="412" spans="1:6" x14ac:dyDescent="0.2">
      <c r="A412" t="s">
        <v>2411</v>
      </c>
      <c r="B412">
        <v>-9.9832758082882056E-2</v>
      </c>
      <c r="C412">
        <v>7.1406564032440056E-2</v>
      </c>
      <c r="D412">
        <v>409</v>
      </c>
      <c r="E412">
        <f t="shared" si="12"/>
        <v>1.3878520529351885E-2</v>
      </c>
      <c r="F412">
        <f t="shared" si="13"/>
        <v>0</v>
      </c>
    </row>
    <row r="413" spans="1:6" x14ac:dyDescent="0.2">
      <c r="A413" t="s">
        <v>2412</v>
      </c>
      <c r="B413">
        <v>-9.9832758082882056E-2</v>
      </c>
      <c r="C413">
        <v>7.1406564032440056E-2</v>
      </c>
      <c r="D413">
        <v>410</v>
      </c>
      <c r="E413">
        <f t="shared" si="12"/>
        <v>1.3912453342382084E-2</v>
      </c>
      <c r="F413">
        <f t="shared" si="13"/>
        <v>0</v>
      </c>
    </row>
    <row r="414" spans="1:6" x14ac:dyDescent="0.2">
      <c r="A414" t="s">
        <v>2413</v>
      </c>
      <c r="B414">
        <v>-9.9832758082882056E-2</v>
      </c>
      <c r="C414">
        <v>7.1406564032440056E-2</v>
      </c>
      <c r="D414">
        <v>411</v>
      </c>
      <c r="E414">
        <f t="shared" si="12"/>
        <v>1.3946386155412284E-2</v>
      </c>
      <c r="F414">
        <f t="shared" si="13"/>
        <v>0</v>
      </c>
    </row>
    <row r="415" spans="1:6" x14ac:dyDescent="0.2">
      <c r="A415" t="s">
        <v>2414</v>
      </c>
      <c r="B415">
        <v>-9.9832758082882056E-2</v>
      </c>
      <c r="C415">
        <v>7.1406564032440056E-2</v>
      </c>
      <c r="D415">
        <v>412</v>
      </c>
      <c r="E415">
        <f t="shared" si="12"/>
        <v>1.3980318968442484E-2</v>
      </c>
      <c r="F415">
        <f t="shared" si="13"/>
        <v>0</v>
      </c>
    </row>
    <row r="416" spans="1:6" x14ac:dyDescent="0.2">
      <c r="A416" t="s">
        <v>2415</v>
      </c>
      <c r="B416">
        <v>9.9794971729051218E-2</v>
      </c>
      <c r="C416">
        <v>7.1514359753697021E-2</v>
      </c>
      <c r="D416">
        <v>413</v>
      </c>
      <c r="E416">
        <f t="shared" si="12"/>
        <v>1.4014251781472684E-2</v>
      </c>
      <c r="F416">
        <f t="shared" si="13"/>
        <v>0</v>
      </c>
    </row>
    <row r="417" spans="1:6" x14ac:dyDescent="0.2">
      <c r="A417" t="s">
        <v>2416</v>
      </c>
      <c r="B417">
        <v>-9.9658681020361656E-2</v>
      </c>
      <c r="C417">
        <v>7.1904268884615985E-2</v>
      </c>
      <c r="D417">
        <v>414</v>
      </c>
      <c r="E417">
        <f t="shared" si="12"/>
        <v>1.4048184594502886E-2</v>
      </c>
      <c r="F417">
        <f t="shared" si="13"/>
        <v>0</v>
      </c>
    </row>
    <row r="418" spans="1:6" x14ac:dyDescent="0.2">
      <c r="A418" t="s">
        <v>2417</v>
      </c>
      <c r="B418">
        <v>-9.9004270463936977E-2</v>
      </c>
      <c r="C418">
        <v>7.3800659271599844E-2</v>
      </c>
      <c r="D418">
        <v>415</v>
      </c>
      <c r="E418">
        <f t="shared" si="12"/>
        <v>1.4082117407533085E-2</v>
      </c>
      <c r="F418">
        <f t="shared" si="13"/>
        <v>0</v>
      </c>
    </row>
    <row r="419" spans="1:6" x14ac:dyDescent="0.2">
      <c r="A419" t="s">
        <v>2418</v>
      </c>
      <c r="B419">
        <v>-9.9004270463936977E-2</v>
      </c>
      <c r="C419">
        <v>7.3800659271599844E-2</v>
      </c>
      <c r="D419">
        <v>416</v>
      </c>
      <c r="E419">
        <f t="shared" si="12"/>
        <v>1.4116050220563284E-2</v>
      </c>
      <c r="F419">
        <f t="shared" si="13"/>
        <v>0</v>
      </c>
    </row>
    <row r="420" spans="1:6" x14ac:dyDescent="0.2">
      <c r="A420" t="s">
        <v>2419</v>
      </c>
      <c r="B420">
        <v>-9.9004270463936977E-2</v>
      </c>
      <c r="C420">
        <v>7.3800659271599844E-2</v>
      </c>
      <c r="D420">
        <v>417</v>
      </c>
      <c r="E420">
        <f t="shared" si="12"/>
        <v>1.4149983033593487E-2</v>
      </c>
      <c r="F420">
        <f t="shared" si="13"/>
        <v>0</v>
      </c>
    </row>
    <row r="421" spans="1:6" x14ac:dyDescent="0.2">
      <c r="A421" t="s">
        <v>2420</v>
      </c>
      <c r="B421">
        <v>-9.9004270463936977E-2</v>
      </c>
      <c r="C421">
        <v>7.3800659271599844E-2</v>
      </c>
      <c r="D421">
        <v>418</v>
      </c>
      <c r="E421">
        <f t="shared" si="12"/>
        <v>1.4183915846623686E-2</v>
      </c>
      <c r="F421">
        <f t="shared" si="13"/>
        <v>0</v>
      </c>
    </row>
    <row r="422" spans="1:6" x14ac:dyDescent="0.2">
      <c r="A422" t="s">
        <v>2421</v>
      </c>
      <c r="B422">
        <v>9.8590026654464438E-2</v>
      </c>
      <c r="C422">
        <v>7.5021977827872455E-2</v>
      </c>
      <c r="D422">
        <v>419</v>
      </c>
      <c r="E422">
        <f t="shared" si="12"/>
        <v>1.4217848659653887E-2</v>
      </c>
      <c r="F422">
        <f t="shared" si="13"/>
        <v>0</v>
      </c>
    </row>
    <row r="423" spans="1:6" x14ac:dyDescent="0.2">
      <c r="A423" t="s">
        <v>2422</v>
      </c>
      <c r="B423">
        <v>9.8590026654464438E-2</v>
      </c>
      <c r="C423">
        <v>7.5021977827872455E-2</v>
      </c>
      <c r="D423">
        <v>420</v>
      </c>
      <c r="E423">
        <f t="shared" si="12"/>
        <v>1.4251781472684086E-2</v>
      </c>
      <c r="F423">
        <f t="shared" si="13"/>
        <v>0</v>
      </c>
    </row>
    <row r="424" spans="1:6" x14ac:dyDescent="0.2">
      <c r="A424" t="s">
        <v>2423</v>
      </c>
      <c r="B424">
        <v>9.8590026654464438E-2</v>
      </c>
      <c r="C424">
        <v>7.5021977827872455E-2</v>
      </c>
      <c r="D424">
        <v>421</v>
      </c>
      <c r="E424">
        <f t="shared" si="12"/>
        <v>1.4285714285714285E-2</v>
      </c>
      <c r="F424">
        <f t="shared" si="13"/>
        <v>0</v>
      </c>
    </row>
    <row r="425" spans="1:6" x14ac:dyDescent="0.2">
      <c r="A425" t="s">
        <v>2424</v>
      </c>
      <c r="B425">
        <v>9.8590026654464438E-2</v>
      </c>
      <c r="C425">
        <v>7.5021977827872455E-2</v>
      </c>
      <c r="D425">
        <v>422</v>
      </c>
      <c r="E425">
        <f t="shared" si="12"/>
        <v>1.4319647098744488E-2</v>
      </c>
      <c r="F425">
        <f t="shared" si="13"/>
        <v>0</v>
      </c>
    </row>
    <row r="426" spans="1:6" x14ac:dyDescent="0.2">
      <c r="A426" t="s">
        <v>2425</v>
      </c>
      <c r="B426">
        <v>9.8590026654464438E-2</v>
      </c>
      <c r="C426">
        <v>7.5021977827872455E-2</v>
      </c>
      <c r="D426">
        <v>423</v>
      </c>
      <c r="E426">
        <f t="shared" si="12"/>
        <v>1.4353579911774687E-2</v>
      </c>
      <c r="F426">
        <f t="shared" si="13"/>
        <v>0</v>
      </c>
    </row>
    <row r="427" spans="1:6" x14ac:dyDescent="0.2">
      <c r="A427" t="s">
        <v>2426</v>
      </c>
      <c r="B427">
        <v>9.8590026654464438E-2</v>
      </c>
      <c r="C427">
        <v>7.5021977827872455E-2</v>
      </c>
      <c r="D427">
        <v>424</v>
      </c>
      <c r="E427">
        <f t="shared" si="12"/>
        <v>1.4387512724804886E-2</v>
      </c>
      <c r="F427">
        <f t="shared" si="13"/>
        <v>0</v>
      </c>
    </row>
    <row r="428" spans="1:6" x14ac:dyDescent="0.2">
      <c r="A428" t="s">
        <v>2427</v>
      </c>
      <c r="B428">
        <v>9.8590026654464438E-2</v>
      </c>
      <c r="C428">
        <v>7.5021977827872455E-2</v>
      </c>
      <c r="D428">
        <v>425</v>
      </c>
      <c r="E428">
        <f t="shared" si="12"/>
        <v>1.4421445537835087E-2</v>
      </c>
      <c r="F428">
        <f t="shared" si="13"/>
        <v>0</v>
      </c>
    </row>
    <row r="429" spans="1:6" x14ac:dyDescent="0.2">
      <c r="A429" t="s">
        <v>2428</v>
      </c>
      <c r="B429">
        <v>9.8590026654464438E-2</v>
      </c>
      <c r="C429">
        <v>7.5021977827872455E-2</v>
      </c>
      <c r="D429">
        <v>426</v>
      </c>
      <c r="E429">
        <f t="shared" si="12"/>
        <v>1.4455378350865286E-2</v>
      </c>
      <c r="F429">
        <f t="shared" si="13"/>
        <v>0</v>
      </c>
    </row>
    <row r="430" spans="1:6" x14ac:dyDescent="0.2">
      <c r="A430" t="s">
        <v>2429</v>
      </c>
      <c r="B430">
        <v>-9.8175782844991899E-2</v>
      </c>
      <c r="C430">
        <v>7.6259674209839146E-2</v>
      </c>
      <c r="D430">
        <v>427</v>
      </c>
      <c r="E430">
        <f t="shared" si="12"/>
        <v>1.4489311163895489E-2</v>
      </c>
      <c r="F430">
        <f t="shared" si="13"/>
        <v>0</v>
      </c>
    </row>
    <row r="431" spans="1:6" x14ac:dyDescent="0.2">
      <c r="A431" t="s">
        <v>2430</v>
      </c>
      <c r="B431">
        <v>-9.8175782844991899E-2</v>
      </c>
      <c r="C431">
        <v>7.6259674209839146E-2</v>
      </c>
      <c r="D431">
        <v>428</v>
      </c>
      <c r="E431">
        <f t="shared" si="12"/>
        <v>1.4523243976925688E-2</v>
      </c>
      <c r="F431">
        <f t="shared" si="13"/>
        <v>0</v>
      </c>
    </row>
    <row r="432" spans="1:6" x14ac:dyDescent="0.2">
      <c r="A432" t="s">
        <v>2431</v>
      </c>
      <c r="B432">
        <v>-9.8175782844991899E-2</v>
      </c>
      <c r="C432">
        <v>7.6259674209839146E-2</v>
      </c>
      <c r="D432">
        <v>429</v>
      </c>
      <c r="E432">
        <f t="shared" si="12"/>
        <v>1.4557176789955887E-2</v>
      </c>
      <c r="F432">
        <f t="shared" si="13"/>
        <v>0</v>
      </c>
    </row>
    <row r="433" spans="1:6" x14ac:dyDescent="0.2">
      <c r="A433" t="s">
        <v>2432</v>
      </c>
      <c r="B433">
        <v>-9.8175782844991899E-2</v>
      </c>
      <c r="C433">
        <v>7.6259674209839146E-2</v>
      </c>
      <c r="D433">
        <v>430</v>
      </c>
      <c r="E433">
        <f t="shared" si="12"/>
        <v>1.459110960298609E-2</v>
      </c>
      <c r="F433">
        <f t="shared" si="13"/>
        <v>0</v>
      </c>
    </row>
    <row r="434" spans="1:6" x14ac:dyDescent="0.2">
      <c r="A434" t="s">
        <v>2433</v>
      </c>
      <c r="B434">
        <v>-9.8175782844991899E-2</v>
      </c>
      <c r="C434">
        <v>7.6259674209839146E-2</v>
      </c>
      <c r="D434">
        <v>431</v>
      </c>
      <c r="E434">
        <f t="shared" si="12"/>
        <v>1.4625042416016289E-2</v>
      </c>
      <c r="F434">
        <f t="shared" si="13"/>
        <v>0</v>
      </c>
    </row>
    <row r="435" spans="1:6" x14ac:dyDescent="0.2">
      <c r="A435" t="s">
        <v>2434</v>
      </c>
      <c r="B435">
        <v>-9.8175782844991899E-2</v>
      </c>
      <c r="C435">
        <v>7.6259674209839146E-2</v>
      </c>
      <c r="D435">
        <v>432</v>
      </c>
      <c r="E435">
        <f t="shared" si="12"/>
        <v>1.465897522904649E-2</v>
      </c>
      <c r="F435">
        <f t="shared" si="13"/>
        <v>0</v>
      </c>
    </row>
    <row r="436" spans="1:6" x14ac:dyDescent="0.2">
      <c r="A436" t="s">
        <v>2435</v>
      </c>
      <c r="B436">
        <v>-9.8175782844991899E-2</v>
      </c>
      <c r="C436">
        <v>7.6259674209839146E-2</v>
      </c>
      <c r="D436">
        <v>433</v>
      </c>
      <c r="E436">
        <f t="shared" si="12"/>
        <v>1.4692908042076689E-2</v>
      </c>
      <c r="F436">
        <f t="shared" si="13"/>
        <v>0</v>
      </c>
    </row>
    <row r="437" spans="1:6" x14ac:dyDescent="0.2">
      <c r="A437" t="s">
        <v>2436</v>
      </c>
      <c r="B437">
        <v>-9.8175782844991899E-2</v>
      </c>
      <c r="C437">
        <v>7.6259674209839146E-2</v>
      </c>
      <c r="D437">
        <v>434</v>
      </c>
      <c r="E437">
        <f t="shared" si="12"/>
        <v>1.4726840855106888E-2</v>
      </c>
      <c r="F437">
        <f t="shared" si="13"/>
        <v>0</v>
      </c>
    </row>
    <row r="438" spans="1:6" x14ac:dyDescent="0.2">
      <c r="A438" t="s">
        <v>2437</v>
      </c>
      <c r="B438">
        <v>-9.8175782844991899E-2</v>
      </c>
      <c r="C438">
        <v>7.6259674209839146E-2</v>
      </c>
      <c r="D438">
        <v>435</v>
      </c>
      <c r="E438">
        <f t="shared" si="12"/>
        <v>1.476077366813709E-2</v>
      </c>
      <c r="F438">
        <f t="shared" si="13"/>
        <v>0</v>
      </c>
    </row>
    <row r="439" spans="1:6" x14ac:dyDescent="0.2">
      <c r="A439" t="s">
        <v>2438</v>
      </c>
      <c r="B439">
        <v>-9.8175782844991899E-2</v>
      </c>
      <c r="C439">
        <v>7.6259674209839146E-2</v>
      </c>
      <c r="D439">
        <v>436</v>
      </c>
      <c r="E439">
        <f t="shared" si="12"/>
        <v>1.479470648116729E-2</v>
      </c>
      <c r="F439">
        <f t="shared" si="13"/>
        <v>0</v>
      </c>
    </row>
    <row r="440" spans="1:6" x14ac:dyDescent="0.2">
      <c r="A440" t="s">
        <v>2439</v>
      </c>
      <c r="B440">
        <v>-9.8010633706300879E-2</v>
      </c>
      <c r="C440">
        <v>7.6757713567007335E-2</v>
      </c>
      <c r="D440">
        <v>437</v>
      </c>
      <c r="E440">
        <f t="shared" si="12"/>
        <v>1.4828639294197489E-2</v>
      </c>
      <c r="F440">
        <f t="shared" si="13"/>
        <v>0</v>
      </c>
    </row>
    <row r="441" spans="1:6" x14ac:dyDescent="0.2">
      <c r="A441" t="s">
        <v>2440</v>
      </c>
      <c r="B441">
        <v>-9.797411116416932E-2</v>
      </c>
      <c r="C441">
        <v>7.6868210009690019E-2</v>
      </c>
      <c r="D441">
        <v>438</v>
      </c>
      <c r="E441">
        <f t="shared" si="12"/>
        <v>1.486257210722769E-2</v>
      </c>
      <c r="F441">
        <f t="shared" si="13"/>
        <v>0</v>
      </c>
    </row>
    <row r="442" spans="1:6" x14ac:dyDescent="0.2">
      <c r="A442" t="s">
        <v>2441</v>
      </c>
      <c r="B442">
        <v>9.776153903551936E-2</v>
      </c>
      <c r="C442">
        <v>7.7513896473399013E-2</v>
      </c>
      <c r="D442">
        <v>439</v>
      </c>
      <c r="E442">
        <f t="shared" si="12"/>
        <v>1.4896504920257889E-2</v>
      </c>
      <c r="F442">
        <f t="shared" si="13"/>
        <v>0</v>
      </c>
    </row>
    <row r="443" spans="1:6" x14ac:dyDescent="0.2">
      <c r="A443" t="s">
        <v>2442</v>
      </c>
      <c r="B443">
        <v>-9.776153903551936E-2</v>
      </c>
      <c r="C443">
        <v>7.7513896473399013E-2</v>
      </c>
      <c r="D443">
        <v>440</v>
      </c>
      <c r="E443">
        <f t="shared" si="12"/>
        <v>1.4930437733288091E-2</v>
      </c>
      <c r="F443">
        <f t="shared" si="13"/>
        <v>0</v>
      </c>
    </row>
    <row r="444" spans="1:6" x14ac:dyDescent="0.2">
      <c r="A444" t="s">
        <v>2443</v>
      </c>
      <c r="B444">
        <v>9.776153903551936E-2</v>
      </c>
      <c r="C444">
        <v>7.7513896473399013E-2</v>
      </c>
      <c r="D444">
        <v>441</v>
      </c>
      <c r="E444">
        <f t="shared" si="12"/>
        <v>1.496437054631829E-2</v>
      </c>
      <c r="F444">
        <f t="shared" si="13"/>
        <v>0</v>
      </c>
    </row>
    <row r="445" spans="1:6" x14ac:dyDescent="0.2">
      <c r="A445" t="s">
        <v>2444</v>
      </c>
      <c r="B445">
        <v>9.776153903551936E-2</v>
      </c>
      <c r="C445">
        <v>7.7513896473399013E-2</v>
      </c>
      <c r="D445">
        <v>442</v>
      </c>
      <c r="E445">
        <f t="shared" si="12"/>
        <v>1.4998303359348489E-2</v>
      </c>
      <c r="F445">
        <f t="shared" si="13"/>
        <v>0</v>
      </c>
    </row>
    <row r="446" spans="1:6" x14ac:dyDescent="0.2">
      <c r="A446" t="s">
        <v>2445</v>
      </c>
      <c r="B446">
        <v>-9.776153903551936E-2</v>
      </c>
      <c r="C446">
        <v>7.7513896473399013E-2</v>
      </c>
      <c r="D446">
        <v>443</v>
      </c>
      <c r="E446">
        <f t="shared" si="12"/>
        <v>1.5032236172378692E-2</v>
      </c>
      <c r="F446">
        <f t="shared" si="13"/>
        <v>0</v>
      </c>
    </row>
    <row r="447" spans="1:6" x14ac:dyDescent="0.2">
      <c r="A447" t="s">
        <v>2446</v>
      </c>
      <c r="B447">
        <v>9.776153903551936E-2</v>
      </c>
      <c r="C447">
        <v>7.7513896473399013E-2</v>
      </c>
      <c r="D447">
        <v>444</v>
      </c>
      <c r="E447">
        <f t="shared" si="12"/>
        <v>1.5066168985408891E-2</v>
      </c>
      <c r="F447">
        <f t="shared" si="13"/>
        <v>0</v>
      </c>
    </row>
    <row r="448" spans="1:6" x14ac:dyDescent="0.2">
      <c r="A448" t="s">
        <v>2447</v>
      </c>
      <c r="B448">
        <v>9.776153903551936E-2</v>
      </c>
      <c r="C448">
        <v>7.7513896473399013E-2</v>
      </c>
      <c r="D448">
        <v>445</v>
      </c>
      <c r="E448">
        <f t="shared" si="12"/>
        <v>1.5100101798439092E-2</v>
      </c>
      <c r="F448">
        <f t="shared" si="13"/>
        <v>0</v>
      </c>
    </row>
    <row r="449" spans="1:6" x14ac:dyDescent="0.2">
      <c r="A449" t="s">
        <v>2448</v>
      </c>
      <c r="B449">
        <v>-9.776153903551936E-2</v>
      </c>
      <c r="C449">
        <v>7.7513896473399013E-2</v>
      </c>
      <c r="D449">
        <v>446</v>
      </c>
      <c r="E449">
        <f t="shared" si="12"/>
        <v>1.5134034611469291E-2</v>
      </c>
      <c r="F449">
        <f t="shared" si="13"/>
        <v>0</v>
      </c>
    </row>
    <row r="450" spans="1:6" x14ac:dyDescent="0.2">
      <c r="A450" t="s">
        <v>2449</v>
      </c>
      <c r="B450">
        <v>-9.776153903551936E-2</v>
      </c>
      <c r="C450">
        <v>7.7513896473399013E-2</v>
      </c>
      <c r="D450">
        <v>447</v>
      </c>
      <c r="E450">
        <f t="shared" si="12"/>
        <v>1.516796742449949E-2</v>
      </c>
      <c r="F450">
        <f t="shared" si="13"/>
        <v>0</v>
      </c>
    </row>
    <row r="451" spans="1:6" x14ac:dyDescent="0.2">
      <c r="A451" t="s">
        <v>2450</v>
      </c>
      <c r="B451">
        <v>9.776153903551936E-2</v>
      </c>
      <c r="C451">
        <v>7.7513896473399013E-2</v>
      </c>
      <c r="D451">
        <v>448</v>
      </c>
      <c r="E451">
        <f t="shared" si="12"/>
        <v>1.5201900237529693E-2</v>
      </c>
      <c r="F451">
        <f t="shared" si="13"/>
        <v>0</v>
      </c>
    </row>
    <row r="452" spans="1:6" x14ac:dyDescent="0.2">
      <c r="A452" t="s">
        <v>2451</v>
      </c>
      <c r="B452">
        <v>9.776153903551936E-2</v>
      </c>
      <c r="C452">
        <v>7.7513896473399013E-2</v>
      </c>
      <c r="D452">
        <v>449</v>
      </c>
      <c r="E452">
        <f t="shared" si="12"/>
        <v>1.5235833050559892E-2</v>
      </c>
      <c r="F452">
        <f t="shared" si="13"/>
        <v>0</v>
      </c>
    </row>
    <row r="453" spans="1:6" x14ac:dyDescent="0.2">
      <c r="A453" t="s">
        <v>2452</v>
      </c>
      <c r="B453">
        <v>-9.776153903551936E-2</v>
      </c>
      <c r="C453">
        <v>7.7513896473399013E-2</v>
      </c>
      <c r="D453">
        <v>450</v>
      </c>
      <c r="E453">
        <f t="shared" ref="E453:E516" si="14">(D453/2947)*0.1</f>
        <v>1.5269765863590093E-2</v>
      </c>
      <c r="F453">
        <f t="shared" ref="F453:F516" si="15">IF(C453&lt;E453,1,0)</f>
        <v>0</v>
      </c>
    </row>
    <row r="454" spans="1:6" x14ac:dyDescent="0.2">
      <c r="A454" t="s">
        <v>2453</v>
      </c>
      <c r="B454">
        <v>9.7347295226046821E-2</v>
      </c>
      <c r="C454">
        <v>7.8784792770542844E-2</v>
      </c>
      <c r="D454">
        <v>451</v>
      </c>
      <c r="E454">
        <f t="shared" si="14"/>
        <v>1.5303698676620292E-2</v>
      </c>
      <c r="F454">
        <f t="shared" si="15"/>
        <v>0</v>
      </c>
    </row>
    <row r="455" spans="1:6" x14ac:dyDescent="0.2">
      <c r="A455" t="s">
        <v>2454</v>
      </c>
      <c r="B455">
        <v>-9.7347295226046821E-2</v>
      </c>
      <c r="C455">
        <v>7.8784792770542844E-2</v>
      </c>
      <c r="D455">
        <v>452</v>
      </c>
      <c r="E455">
        <f t="shared" si="14"/>
        <v>1.5337631489650491E-2</v>
      </c>
      <c r="F455">
        <f t="shared" si="15"/>
        <v>0</v>
      </c>
    </row>
    <row r="456" spans="1:6" x14ac:dyDescent="0.2">
      <c r="A456" t="s">
        <v>2455</v>
      </c>
      <c r="B456">
        <v>-9.7347295226046821E-2</v>
      </c>
      <c r="C456">
        <v>7.8784792770542844E-2</v>
      </c>
      <c r="D456">
        <v>453</v>
      </c>
      <c r="E456">
        <f t="shared" si="14"/>
        <v>1.5371564302680694E-2</v>
      </c>
      <c r="F456">
        <f t="shared" si="15"/>
        <v>0</v>
      </c>
    </row>
    <row r="457" spans="1:6" x14ac:dyDescent="0.2">
      <c r="A457" t="s">
        <v>2456</v>
      </c>
      <c r="B457">
        <v>-9.7347295226046821E-2</v>
      </c>
      <c r="C457">
        <v>7.8784792770542844E-2</v>
      </c>
      <c r="D457">
        <v>454</v>
      </c>
      <c r="E457">
        <f t="shared" si="14"/>
        <v>1.5405497115710893E-2</v>
      </c>
      <c r="F457">
        <f t="shared" si="15"/>
        <v>0</v>
      </c>
    </row>
    <row r="458" spans="1:6" x14ac:dyDescent="0.2">
      <c r="A458" t="s">
        <v>2457</v>
      </c>
      <c r="B458">
        <v>9.7347295226046821E-2</v>
      </c>
      <c r="C458">
        <v>7.8784792770542844E-2</v>
      </c>
      <c r="D458">
        <v>455</v>
      </c>
      <c r="E458">
        <f t="shared" si="14"/>
        <v>1.5439429928741092E-2</v>
      </c>
      <c r="F458">
        <f t="shared" si="15"/>
        <v>0</v>
      </c>
    </row>
    <row r="459" spans="1:6" x14ac:dyDescent="0.2">
      <c r="A459" t="s">
        <v>2458</v>
      </c>
      <c r="B459">
        <v>9.7347295226046821E-2</v>
      </c>
      <c r="C459">
        <v>7.8784792770542844E-2</v>
      </c>
      <c r="D459">
        <v>456</v>
      </c>
      <c r="E459">
        <f t="shared" si="14"/>
        <v>1.5473362741771295E-2</v>
      </c>
      <c r="F459">
        <f t="shared" si="15"/>
        <v>0</v>
      </c>
    </row>
    <row r="460" spans="1:6" x14ac:dyDescent="0.2">
      <c r="A460" t="s">
        <v>2459</v>
      </c>
      <c r="B460">
        <v>-9.7347295226046821E-2</v>
      </c>
      <c r="C460">
        <v>7.8784792770542844E-2</v>
      </c>
      <c r="D460">
        <v>457</v>
      </c>
      <c r="E460">
        <f t="shared" si="14"/>
        <v>1.5507295554801494E-2</v>
      </c>
      <c r="F460">
        <f t="shared" si="15"/>
        <v>0</v>
      </c>
    </row>
    <row r="461" spans="1:6" x14ac:dyDescent="0.2">
      <c r="A461" t="s">
        <v>2460</v>
      </c>
      <c r="B461">
        <v>9.7347295226046821E-2</v>
      </c>
      <c r="C461">
        <v>7.8784792770542844E-2</v>
      </c>
      <c r="D461">
        <v>458</v>
      </c>
      <c r="E461">
        <f t="shared" si="14"/>
        <v>1.5541228367831695E-2</v>
      </c>
      <c r="F461">
        <f t="shared" si="15"/>
        <v>0</v>
      </c>
    </row>
    <row r="462" spans="1:6" x14ac:dyDescent="0.2">
      <c r="A462" t="s">
        <v>2461</v>
      </c>
      <c r="B462">
        <v>-9.7347295226046821E-2</v>
      </c>
      <c r="C462">
        <v>7.8784792770542844E-2</v>
      </c>
      <c r="D462">
        <v>459</v>
      </c>
      <c r="E462">
        <f t="shared" si="14"/>
        <v>1.5575161180861894E-2</v>
      </c>
      <c r="F462">
        <f t="shared" si="15"/>
        <v>0</v>
      </c>
    </row>
    <row r="463" spans="1:6" x14ac:dyDescent="0.2">
      <c r="A463" t="s">
        <v>2462</v>
      </c>
      <c r="B463">
        <v>-9.7347295226046821E-2</v>
      </c>
      <c r="C463">
        <v>7.8784792770542844E-2</v>
      </c>
      <c r="D463">
        <v>460</v>
      </c>
      <c r="E463">
        <f t="shared" si="14"/>
        <v>1.5609093993892093E-2</v>
      </c>
      <c r="F463">
        <f t="shared" si="15"/>
        <v>0</v>
      </c>
    </row>
    <row r="464" spans="1:6" x14ac:dyDescent="0.2">
      <c r="A464" t="s">
        <v>2463</v>
      </c>
      <c r="B464">
        <v>-9.7066669258046689E-2</v>
      </c>
      <c r="C464">
        <v>7.9655299812355307E-2</v>
      </c>
      <c r="D464">
        <v>461</v>
      </c>
      <c r="E464">
        <f t="shared" si="14"/>
        <v>1.5643026806922294E-2</v>
      </c>
      <c r="F464">
        <f t="shared" si="15"/>
        <v>0</v>
      </c>
    </row>
    <row r="465" spans="1:6" x14ac:dyDescent="0.2">
      <c r="A465" t="s">
        <v>2464</v>
      </c>
      <c r="B465">
        <v>9.7023673779123673E-2</v>
      </c>
      <c r="C465">
        <v>7.9789357549158835E-2</v>
      </c>
      <c r="D465">
        <v>462</v>
      </c>
      <c r="E465">
        <f t="shared" si="14"/>
        <v>1.5676959619952493E-2</v>
      </c>
      <c r="F465">
        <f t="shared" si="15"/>
        <v>0</v>
      </c>
    </row>
    <row r="466" spans="1:6" x14ac:dyDescent="0.2">
      <c r="A466" t="s">
        <v>2465</v>
      </c>
      <c r="B466">
        <v>9.6973845449040266E-2</v>
      </c>
      <c r="C466">
        <v>7.9944948057422804E-2</v>
      </c>
      <c r="D466">
        <v>463</v>
      </c>
      <c r="E466">
        <f t="shared" si="14"/>
        <v>1.5710892432982695E-2</v>
      </c>
      <c r="F466">
        <f t="shared" si="15"/>
        <v>0</v>
      </c>
    </row>
    <row r="467" spans="1:6" x14ac:dyDescent="0.2">
      <c r="A467" t="s">
        <v>2466</v>
      </c>
      <c r="B467">
        <v>-9.6933051416574281E-2</v>
      </c>
      <c r="C467">
        <v>8.0072511325723128E-2</v>
      </c>
      <c r="D467">
        <v>464</v>
      </c>
      <c r="E467">
        <f t="shared" si="14"/>
        <v>1.5744825246012895E-2</v>
      </c>
      <c r="F467">
        <f t="shared" si="15"/>
        <v>0</v>
      </c>
    </row>
    <row r="468" spans="1:6" x14ac:dyDescent="0.2">
      <c r="A468" t="s">
        <v>2467</v>
      </c>
      <c r="B468">
        <v>-9.6933051416574281E-2</v>
      </c>
      <c r="C468">
        <v>8.0072511325723128E-2</v>
      </c>
      <c r="D468">
        <v>465</v>
      </c>
      <c r="E468">
        <f t="shared" si="14"/>
        <v>1.5778758059043094E-2</v>
      </c>
      <c r="F468">
        <f t="shared" si="15"/>
        <v>0</v>
      </c>
    </row>
    <row r="469" spans="1:6" x14ac:dyDescent="0.2">
      <c r="A469" t="s">
        <v>2468</v>
      </c>
      <c r="B469">
        <v>-9.6933051416574281E-2</v>
      </c>
      <c r="C469">
        <v>8.0072511325723128E-2</v>
      </c>
      <c r="D469">
        <v>466</v>
      </c>
      <c r="E469">
        <f t="shared" si="14"/>
        <v>1.5812690872073296E-2</v>
      </c>
      <c r="F469">
        <f t="shared" si="15"/>
        <v>0</v>
      </c>
    </row>
    <row r="470" spans="1:6" x14ac:dyDescent="0.2">
      <c r="A470" t="s">
        <v>2469</v>
      </c>
      <c r="B470">
        <v>-9.6933051416574281E-2</v>
      </c>
      <c r="C470">
        <v>8.0072511325723128E-2</v>
      </c>
      <c r="D470">
        <v>467</v>
      </c>
      <c r="E470">
        <f t="shared" si="14"/>
        <v>1.5846623685103495E-2</v>
      </c>
      <c r="F470">
        <f t="shared" si="15"/>
        <v>0</v>
      </c>
    </row>
    <row r="471" spans="1:6" x14ac:dyDescent="0.2">
      <c r="A471" t="s">
        <v>2470</v>
      </c>
      <c r="B471">
        <v>-9.6933051416574281E-2</v>
      </c>
      <c r="C471">
        <v>8.0072511325723128E-2</v>
      </c>
      <c r="D471">
        <v>468</v>
      </c>
      <c r="E471">
        <f t="shared" si="14"/>
        <v>1.5880556498133698E-2</v>
      </c>
      <c r="F471">
        <f t="shared" si="15"/>
        <v>0</v>
      </c>
    </row>
    <row r="472" spans="1:6" x14ac:dyDescent="0.2">
      <c r="A472" t="s">
        <v>2471</v>
      </c>
      <c r="B472">
        <v>-9.6933051416574281E-2</v>
      </c>
      <c r="C472">
        <v>8.0072511325723128E-2</v>
      </c>
      <c r="D472">
        <v>469</v>
      </c>
      <c r="E472">
        <f t="shared" si="14"/>
        <v>1.5914489311163897E-2</v>
      </c>
      <c r="F472">
        <f t="shared" si="15"/>
        <v>0</v>
      </c>
    </row>
    <row r="473" spans="1:6" x14ac:dyDescent="0.2">
      <c r="A473" t="s">
        <v>2472</v>
      </c>
      <c r="B473">
        <v>-9.6933051416574281E-2</v>
      </c>
      <c r="C473">
        <v>8.0072511325723128E-2</v>
      </c>
      <c r="D473">
        <v>470</v>
      </c>
      <c r="E473">
        <f t="shared" si="14"/>
        <v>1.5948422124194096E-2</v>
      </c>
      <c r="F473">
        <f t="shared" si="15"/>
        <v>0</v>
      </c>
    </row>
    <row r="474" spans="1:6" x14ac:dyDescent="0.2">
      <c r="A474" t="s">
        <v>2473</v>
      </c>
      <c r="B474">
        <v>-9.6933051416574281E-2</v>
      </c>
      <c r="C474">
        <v>8.0072511325723128E-2</v>
      </c>
      <c r="D474">
        <v>471</v>
      </c>
      <c r="E474">
        <f t="shared" si="14"/>
        <v>1.5982354937224299E-2</v>
      </c>
      <c r="F474">
        <f t="shared" si="15"/>
        <v>0</v>
      </c>
    </row>
    <row r="475" spans="1:6" x14ac:dyDescent="0.2">
      <c r="A475" t="s">
        <v>2474</v>
      </c>
      <c r="B475">
        <v>-9.6933051416574281E-2</v>
      </c>
      <c r="C475">
        <v>8.0072511325723128E-2</v>
      </c>
      <c r="D475">
        <v>472</v>
      </c>
      <c r="E475">
        <f t="shared" si="14"/>
        <v>1.6016287750254498E-2</v>
      </c>
      <c r="F475">
        <f t="shared" si="15"/>
        <v>0</v>
      </c>
    </row>
    <row r="476" spans="1:6" x14ac:dyDescent="0.2">
      <c r="A476" t="s">
        <v>2475</v>
      </c>
      <c r="B476">
        <v>-9.6933051416574281E-2</v>
      </c>
      <c r="C476">
        <v>8.0072511325723128E-2</v>
      </c>
      <c r="D476">
        <v>473</v>
      </c>
      <c r="E476">
        <f t="shared" si="14"/>
        <v>1.6050220563284697E-2</v>
      </c>
      <c r="F476">
        <f t="shared" si="15"/>
        <v>0</v>
      </c>
    </row>
    <row r="477" spans="1:6" x14ac:dyDescent="0.2">
      <c r="A477" t="s">
        <v>2476</v>
      </c>
      <c r="B477">
        <v>-9.6933051416574281E-2</v>
      </c>
      <c r="C477">
        <v>8.0072511325723128E-2</v>
      </c>
      <c r="D477">
        <v>474</v>
      </c>
      <c r="E477">
        <f t="shared" si="14"/>
        <v>1.6084153376314896E-2</v>
      </c>
      <c r="F477">
        <f t="shared" si="15"/>
        <v>0</v>
      </c>
    </row>
    <row r="478" spans="1:6" x14ac:dyDescent="0.2">
      <c r="A478" t="s">
        <v>2477</v>
      </c>
      <c r="B478">
        <v>-9.6933051416574281E-2</v>
      </c>
      <c r="C478">
        <v>8.0072511325723128E-2</v>
      </c>
      <c r="D478">
        <v>475</v>
      </c>
      <c r="E478">
        <f t="shared" si="14"/>
        <v>1.6118086189345095E-2</v>
      </c>
      <c r="F478">
        <f t="shared" si="15"/>
        <v>0</v>
      </c>
    </row>
    <row r="479" spans="1:6" x14ac:dyDescent="0.2">
      <c r="A479" t="s">
        <v>2478</v>
      </c>
      <c r="B479">
        <v>9.6518807607101742E-2</v>
      </c>
      <c r="C479">
        <v>8.1377200411920536E-2</v>
      </c>
      <c r="D479">
        <v>476</v>
      </c>
      <c r="E479">
        <f t="shared" si="14"/>
        <v>1.6152019002375298E-2</v>
      </c>
      <c r="F479">
        <f t="shared" si="15"/>
        <v>0</v>
      </c>
    </row>
    <row r="480" spans="1:6" x14ac:dyDescent="0.2">
      <c r="A480" t="s">
        <v>2479</v>
      </c>
      <c r="B480">
        <v>9.6518807607101742E-2</v>
      </c>
      <c r="C480">
        <v>8.1377200411920536E-2</v>
      </c>
      <c r="D480">
        <v>477</v>
      </c>
      <c r="E480">
        <f t="shared" si="14"/>
        <v>1.6185951815405497E-2</v>
      </c>
      <c r="F480">
        <f t="shared" si="15"/>
        <v>0</v>
      </c>
    </row>
    <row r="481" spans="1:6" x14ac:dyDescent="0.2">
      <c r="A481" t="s">
        <v>2480</v>
      </c>
      <c r="B481">
        <v>9.6518807607101742E-2</v>
      </c>
      <c r="C481">
        <v>8.1377200411920536E-2</v>
      </c>
      <c r="D481">
        <v>478</v>
      </c>
      <c r="E481">
        <f t="shared" si="14"/>
        <v>1.6219884628435696E-2</v>
      </c>
      <c r="F481">
        <f t="shared" si="15"/>
        <v>0</v>
      </c>
    </row>
    <row r="482" spans="1:6" x14ac:dyDescent="0.2">
      <c r="A482" t="s">
        <v>2481</v>
      </c>
      <c r="B482">
        <v>9.6518807607101742E-2</v>
      </c>
      <c r="C482">
        <v>8.1377200411920536E-2</v>
      </c>
      <c r="D482">
        <v>479</v>
      </c>
      <c r="E482">
        <f t="shared" si="14"/>
        <v>1.6253817441465899E-2</v>
      </c>
      <c r="F482">
        <f t="shared" si="15"/>
        <v>0</v>
      </c>
    </row>
    <row r="483" spans="1:6" x14ac:dyDescent="0.2">
      <c r="A483" t="s">
        <v>2482</v>
      </c>
      <c r="B483">
        <v>9.6518807607101742E-2</v>
      </c>
      <c r="C483">
        <v>8.1377200411920536E-2</v>
      </c>
      <c r="D483">
        <v>480</v>
      </c>
      <c r="E483">
        <f t="shared" si="14"/>
        <v>1.6287750254496098E-2</v>
      </c>
      <c r="F483">
        <f t="shared" si="15"/>
        <v>0</v>
      </c>
    </row>
    <row r="484" spans="1:6" x14ac:dyDescent="0.2">
      <c r="A484" t="s">
        <v>2483</v>
      </c>
      <c r="B484">
        <v>9.6518807607101742E-2</v>
      </c>
      <c r="C484">
        <v>8.1377200411920536E-2</v>
      </c>
      <c r="D484">
        <v>481</v>
      </c>
      <c r="E484">
        <f t="shared" si="14"/>
        <v>1.6321683067526301E-2</v>
      </c>
      <c r="F484">
        <f t="shared" si="15"/>
        <v>0</v>
      </c>
    </row>
    <row r="485" spans="1:6" x14ac:dyDescent="0.2">
      <c r="A485" t="s">
        <v>2484</v>
      </c>
      <c r="B485">
        <v>9.6373642106331758E-2</v>
      </c>
      <c r="C485">
        <v>8.1838452097234837E-2</v>
      </c>
      <c r="D485">
        <v>482</v>
      </c>
      <c r="E485">
        <f t="shared" si="14"/>
        <v>1.63556158805565E-2</v>
      </c>
      <c r="F485">
        <f t="shared" si="15"/>
        <v>0</v>
      </c>
    </row>
    <row r="486" spans="1:6" x14ac:dyDescent="0.2">
      <c r="A486" t="s">
        <v>2485</v>
      </c>
      <c r="B486">
        <v>-9.5276076178684124E-2</v>
      </c>
      <c r="C486">
        <v>8.5394573802379692E-2</v>
      </c>
      <c r="D486">
        <v>483</v>
      </c>
      <c r="E486">
        <f t="shared" si="14"/>
        <v>1.6389548693586699E-2</v>
      </c>
      <c r="F486">
        <f t="shared" si="15"/>
        <v>0</v>
      </c>
    </row>
    <row r="487" spans="1:6" x14ac:dyDescent="0.2">
      <c r="A487" t="s">
        <v>2486</v>
      </c>
      <c r="B487">
        <v>-9.5276076178684124E-2</v>
      </c>
      <c r="C487">
        <v>8.5394573802379692E-2</v>
      </c>
      <c r="D487">
        <v>484</v>
      </c>
      <c r="E487">
        <f t="shared" si="14"/>
        <v>1.6423481506616901E-2</v>
      </c>
      <c r="F487">
        <f t="shared" si="15"/>
        <v>0</v>
      </c>
    </row>
    <row r="488" spans="1:6" x14ac:dyDescent="0.2">
      <c r="A488" t="s">
        <v>2487</v>
      </c>
      <c r="B488">
        <v>-9.5276076178684124E-2</v>
      </c>
      <c r="C488">
        <v>8.5394573802379692E-2</v>
      </c>
      <c r="D488">
        <v>485</v>
      </c>
      <c r="E488">
        <f t="shared" si="14"/>
        <v>1.6457414319647101E-2</v>
      </c>
      <c r="F488">
        <f t="shared" si="15"/>
        <v>0</v>
      </c>
    </row>
    <row r="489" spans="1:6" x14ac:dyDescent="0.2">
      <c r="A489" t="s">
        <v>2488</v>
      </c>
      <c r="B489">
        <v>-9.5276076178684124E-2</v>
      </c>
      <c r="C489">
        <v>8.5394573802379692E-2</v>
      </c>
      <c r="D489">
        <v>486</v>
      </c>
      <c r="E489">
        <f t="shared" si="14"/>
        <v>1.64913471326773E-2</v>
      </c>
      <c r="F489">
        <f t="shared" si="15"/>
        <v>0</v>
      </c>
    </row>
    <row r="490" spans="1:6" x14ac:dyDescent="0.2">
      <c r="A490" t="s">
        <v>2489</v>
      </c>
      <c r="B490">
        <v>-9.5276076178684124E-2</v>
      </c>
      <c r="C490">
        <v>8.5394573802379692E-2</v>
      </c>
      <c r="D490">
        <v>487</v>
      </c>
      <c r="E490">
        <f t="shared" si="14"/>
        <v>1.6525279945707499E-2</v>
      </c>
      <c r="F490">
        <f t="shared" si="15"/>
        <v>0</v>
      </c>
    </row>
    <row r="491" spans="1:6" x14ac:dyDescent="0.2">
      <c r="A491" t="s">
        <v>2490</v>
      </c>
      <c r="B491">
        <v>-9.5276076178684124E-2</v>
      </c>
      <c r="C491">
        <v>8.5394573802379692E-2</v>
      </c>
      <c r="D491">
        <v>488</v>
      </c>
      <c r="E491">
        <f t="shared" si="14"/>
        <v>1.6559212758737698E-2</v>
      </c>
      <c r="F491">
        <f t="shared" si="15"/>
        <v>0</v>
      </c>
    </row>
    <row r="492" spans="1:6" x14ac:dyDescent="0.2">
      <c r="A492" t="s">
        <v>2491</v>
      </c>
      <c r="B492">
        <v>-9.5276076178684124E-2</v>
      </c>
      <c r="C492">
        <v>8.5394573802379692E-2</v>
      </c>
      <c r="D492">
        <v>489</v>
      </c>
      <c r="E492">
        <f t="shared" si="14"/>
        <v>1.6593145571767901E-2</v>
      </c>
      <c r="F492">
        <f t="shared" si="15"/>
        <v>0</v>
      </c>
    </row>
    <row r="493" spans="1:6" x14ac:dyDescent="0.2">
      <c r="A493" t="s">
        <v>2492</v>
      </c>
      <c r="B493">
        <v>-9.5276076178684124E-2</v>
      </c>
      <c r="C493">
        <v>8.5394573802379692E-2</v>
      </c>
      <c r="D493">
        <v>490</v>
      </c>
      <c r="E493">
        <f t="shared" si="14"/>
        <v>1.66270783847981E-2</v>
      </c>
      <c r="F493">
        <f t="shared" si="15"/>
        <v>0</v>
      </c>
    </row>
    <row r="494" spans="1:6" x14ac:dyDescent="0.2">
      <c r="A494" t="s">
        <v>2493</v>
      </c>
      <c r="B494">
        <v>-9.514205403388501E-2</v>
      </c>
      <c r="C494">
        <v>8.5837198491028222E-2</v>
      </c>
      <c r="D494">
        <v>491</v>
      </c>
      <c r="E494">
        <f t="shared" si="14"/>
        <v>1.6661011197828299E-2</v>
      </c>
      <c r="F494">
        <f t="shared" si="15"/>
        <v>0</v>
      </c>
    </row>
    <row r="495" spans="1:6" x14ac:dyDescent="0.2">
      <c r="A495" t="s">
        <v>2494</v>
      </c>
      <c r="B495">
        <v>-9.4991069882764151E-2</v>
      </c>
      <c r="C495">
        <v>8.6338050771093133E-2</v>
      </c>
      <c r="D495">
        <v>492</v>
      </c>
      <c r="E495">
        <f t="shared" si="14"/>
        <v>1.6694944010858501E-2</v>
      </c>
      <c r="F495">
        <f t="shared" si="15"/>
        <v>0</v>
      </c>
    </row>
    <row r="496" spans="1:6" x14ac:dyDescent="0.2">
      <c r="A496" t="s">
        <v>2495</v>
      </c>
      <c r="B496">
        <v>-9.4861832369211585E-2</v>
      </c>
      <c r="C496">
        <v>8.6768627856873781E-2</v>
      </c>
      <c r="D496">
        <v>493</v>
      </c>
      <c r="E496">
        <f t="shared" si="14"/>
        <v>1.67288768238887E-2</v>
      </c>
      <c r="F496">
        <f t="shared" si="15"/>
        <v>0</v>
      </c>
    </row>
    <row r="497" spans="1:6" x14ac:dyDescent="0.2">
      <c r="A497" t="s">
        <v>2496</v>
      </c>
      <c r="B497">
        <v>-9.4861832369211585E-2</v>
      </c>
      <c r="C497">
        <v>8.6768627856873781E-2</v>
      </c>
      <c r="D497">
        <v>494</v>
      </c>
      <c r="E497">
        <f t="shared" si="14"/>
        <v>1.6762809636918903E-2</v>
      </c>
      <c r="F497">
        <f t="shared" si="15"/>
        <v>0</v>
      </c>
    </row>
    <row r="498" spans="1:6" x14ac:dyDescent="0.2">
      <c r="A498" t="s">
        <v>2497</v>
      </c>
      <c r="B498">
        <v>9.4861832369211585E-2</v>
      </c>
      <c r="C498">
        <v>8.6768627856873781E-2</v>
      </c>
      <c r="D498">
        <v>495</v>
      </c>
      <c r="E498">
        <f t="shared" si="14"/>
        <v>1.6796742449949102E-2</v>
      </c>
      <c r="F498">
        <f t="shared" si="15"/>
        <v>0</v>
      </c>
    </row>
    <row r="499" spans="1:6" x14ac:dyDescent="0.2">
      <c r="A499" t="s">
        <v>2498</v>
      </c>
      <c r="B499">
        <v>9.4861832369211585E-2</v>
      </c>
      <c r="C499">
        <v>8.6768627856873781E-2</v>
      </c>
      <c r="D499">
        <v>496</v>
      </c>
      <c r="E499">
        <f t="shared" si="14"/>
        <v>1.6830675262979301E-2</v>
      </c>
      <c r="F499">
        <f t="shared" si="15"/>
        <v>0</v>
      </c>
    </row>
    <row r="500" spans="1:6" x14ac:dyDescent="0.2">
      <c r="A500" t="s">
        <v>2499</v>
      </c>
      <c r="B500">
        <v>-9.4861832369211585E-2</v>
      </c>
      <c r="C500">
        <v>8.6768627856873781E-2</v>
      </c>
      <c r="D500">
        <v>497</v>
      </c>
      <c r="E500">
        <f t="shared" si="14"/>
        <v>1.6864608076009504E-2</v>
      </c>
      <c r="F500">
        <f t="shared" si="15"/>
        <v>0</v>
      </c>
    </row>
    <row r="501" spans="1:6" x14ac:dyDescent="0.2">
      <c r="A501" t="s">
        <v>2500</v>
      </c>
      <c r="B501">
        <v>-9.4861832369211585E-2</v>
      </c>
      <c r="C501">
        <v>8.6768627856873781E-2</v>
      </c>
      <c r="D501">
        <v>498</v>
      </c>
      <c r="E501">
        <f t="shared" si="14"/>
        <v>1.6898540889039703E-2</v>
      </c>
      <c r="F501">
        <f t="shared" si="15"/>
        <v>0</v>
      </c>
    </row>
    <row r="502" spans="1:6" x14ac:dyDescent="0.2">
      <c r="A502" t="s">
        <v>2501</v>
      </c>
      <c r="B502">
        <v>9.4861832369211585E-2</v>
      </c>
      <c r="C502">
        <v>8.6768627856873781E-2</v>
      </c>
      <c r="D502">
        <v>499</v>
      </c>
      <c r="E502">
        <f t="shared" si="14"/>
        <v>1.6932473702069902E-2</v>
      </c>
      <c r="F502">
        <f t="shared" si="15"/>
        <v>0</v>
      </c>
    </row>
    <row r="503" spans="1:6" x14ac:dyDescent="0.2">
      <c r="A503" t="s">
        <v>2502</v>
      </c>
      <c r="B503">
        <v>-9.4861832369211585E-2</v>
      </c>
      <c r="C503">
        <v>8.6768627856873781E-2</v>
      </c>
      <c r="D503">
        <v>500</v>
      </c>
      <c r="E503">
        <f t="shared" si="14"/>
        <v>1.6966406515100101E-2</v>
      </c>
      <c r="F503">
        <f t="shared" si="15"/>
        <v>0</v>
      </c>
    </row>
    <row r="504" spans="1:6" x14ac:dyDescent="0.2">
      <c r="A504" t="s">
        <v>2503</v>
      </c>
      <c r="B504">
        <v>9.4861832369211585E-2</v>
      </c>
      <c r="C504">
        <v>8.6768627856873781E-2</v>
      </c>
      <c r="D504">
        <v>501</v>
      </c>
      <c r="E504">
        <f t="shared" si="14"/>
        <v>1.70003393281303E-2</v>
      </c>
      <c r="F504">
        <f t="shared" si="15"/>
        <v>0</v>
      </c>
    </row>
    <row r="505" spans="1:6" x14ac:dyDescent="0.2">
      <c r="A505" t="s">
        <v>2504</v>
      </c>
      <c r="B505">
        <v>9.4861832369211585E-2</v>
      </c>
      <c r="C505">
        <v>8.6768627856873781E-2</v>
      </c>
      <c r="D505">
        <v>502</v>
      </c>
      <c r="E505">
        <f t="shared" si="14"/>
        <v>1.7034272141160503E-2</v>
      </c>
      <c r="F505">
        <f t="shared" si="15"/>
        <v>0</v>
      </c>
    </row>
    <row r="506" spans="1:6" x14ac:dyDescent="0.2">
      <c r="A506" t="s">
        <v>2505</v>
      </c>
      <c r="B506">
        <v>-9.4861832369211585E-2</v>
      </c>
      <c r="C506">
        <v>8.6768627856873781E-2</v>
      </c>
      <c r="D506">
        <v>503</v>
      </c>
      <c r="E506">
        <f t="shared" si="14"/>
        <v>1.7068204954190702E-2</v>
      </c>
      <c r="F506">
        <f t="shared" si="15"/>
        <v>0</v>
      </c>
    </row>
    <row r="507" spans="1:6" x14ac:dyDescent="0.2">
      <c r="A507" t="s">
        <v>2506</v>
      </c>
      <c r="B507">
        <v>9.4861832369211585E-2</v>
      </c>
      <c r="C507">
        <v>8.6768627856873781E-2</v>
      </c>
      <c r="D507">
        <v>504</v>
      </c>
      <c r="E507">
        <f t="shared" si="14"/>
        <v>1.7102137767220901E-2</v>
      </c>
      <c r="F507">
        <f t="shared" si="15"/>
        <v>0</v>
      </c>
    </row>
    <row r="508" spans="1:6" x14ac:dyDescent="0.2">
      <c r="A508" t="s">
        <v>2507</v>
      </c>
      <c r="B508">
        <v>9.4861832369211585E-2</v>
      </c>
      <c r="C508">
        <v>8.6768627856873781E-2</v>
      </c>
      <c r="D508">
        <v>505</v>
      </c>
      <c r="E508">
        <f t="shared" si="14"/>
        <v>1.7136070580251104E-2</v>
      </c>
      <c r="F508">
        <f t="shared" si="15"/>
        <v>0</v>
      </c>
    </row>
    <row r="509" spans="1:6" x14ac:dyDescent="0.2">
      <c r="A509" t="s">
        <v>2508</v>
      </c>
      <c r="B509">
        <v>9.4861832369211585E-2</v>
      </c>
      <c r="C509">
        <v>8.6768627856873781E-2</v>
      </c>
      <c r="D509">
        <v>506</v>
      </c>
      <c r="E509">
        <f t="shared" si="14"/>
        <v>1.7170003393281303E-2</v>
      </c>
      <c r="F509">
        <f t="shared" si="15"/>
        <v>0</v>
      </c>
    </row>
    <row r="510" spans="1:6" x14ac:dyDescent="0.2">
      <c r="A510" t="s">
        <v>2509</v>
      </c>
      <c r="B510">
        <v>-9.4351581052390193E-2</v>
      </c>
      <c r="C510">
        <v>8.8485501165867952E-2</v>
      </c>
      <c r="D510">
        <v>507</v>
      </c>
      <c r="E510">
        <f t="shared" si="14"/>
        <v>1.7203936206311506E-2</v>
      </c>
      <c r="F510">
        <f t="shared" si="15"/>
        <v>0</v>
      </c>
    </row>
    <row r="511" spans="1:6" x14ac:dyDescent="0.2">
      <c r="A511" t="s">
        <v>2510</v>
      </c>
      <c r="B511">
        <v>9.4205549614453779E-2</v>
      </c>
      <c r="C511">
        <v>8.89818467747302E-2</v>
      </c>
      <c r="D511">
        <v>508</v>
      </c>
      <c r="E511">
        <f t="shared" si="14"/>
        <v>1.7237869019341705E-2</v>
      </c>
      <c r="F511">
        <f t="shared" si="15"/>
        <v>0</v>
      </c>
    </row>
    <row r="512" spans="1:6" x14ac:dyDescent="0.2">
      <c r="A512" t="s">
        <v>2511</v>
      </c>
      <c r="B512">
        <v>-9.4054065437464474E-2</v>
      </c>
      <c r="C512">
        <v>8.9499082484699177E-2</v>
      </c>
      <c r="D512">
        <v>509</v>
      </c>
      <c r="E512">
        <f t="shared" si="14"/>
        <v>1.7271801832371904E-2</v>
      </c>
      <c r="F512">
        <f t="shared" si="15"/>
        <v>0</v>
      </c>
    </row>
    <row r="513" spans="1:6" x14ac:dyDescent="0.2">
      <c r="A513" t="s">
        <v>2512</v>
      </c>
      <c r="B513">
        <v>-9.3708295656411228E-2</v>
      </c>
      <c r="C513">
        <v>9.0688726842182876E-2</v>
      </c>
      <c r="D513">
        <v>510</v>
      </c>
      <c r="E513">
        <f t="shared" si="14"/>
        <v>1.7305734645402106E-2</v>
      </c>
      <c r="F513">
        <f t="shared" si="15"/>
        <v>0</v>
      </c>
    </row>
    <row r="514" spans="1:6" x14ac:dyDescent="0.2">
      <c r="A514" t="s">
        <v>2513</v>
      </c>
      <c r="B514">
        <v>-9.3619100940793967E-2</v>
      </c>
      <c r="C514">
        <v>9.0997652646766403E-2</v>
      </c>
      <c r="D514">
        <v>511</v>
      </c>
      <c r="E514">
        <f t="shared" si="14"/>
        <v>1.7339667458432306E-2</v>
      </c>
      <c r="F514">
        <f t="shared" si="15"/>
        <v>0</v>
      </c>
    </row>
    <row r="515" spans="1:6" x14ac:dyDescent="0.2">
      <c r="A515" t="s">
        <v>2514</v>
      </c>
      <c r="B515">
        <v>-9.3619100940793967E-2</v>
      </c>
      <c r="C515">
        <v>9.0997652646766403E-2</v>
      </c>
      <c r="D515">
        <v>512</v>
      </c>
      <c r="E515">
        <f t="shared" si="14"/>
        <v>1.7373600271462505E-2</v>
      </c>
      <c r="F515">
        <f t="shared" si="15"/>
        <v>0</v>
      </c>
    </row>
    <row r="516" spans="1:6" x14ac:dyDescent="0.2">
      <c r="A516" t="s">
        <v>2515</v>
      </c>
      <c r="B516">
        <v>-9.3619100940793967E-2</v>
      </c>
      <c r="C516">
        <v>9.0997652646766403E-2</v>
      </c>
      <c r="D516">
        <v>513</v>
      </c>
      <c r="E516">
        <f t="shared" si="14"/>
        <v>1.7407533084492704E-2</v>
      </c>
      <c r="F516">
        <f t="shared" si="15"/>
        <v>0</v>
      </c>
    </row>
    <row r="517" spans="1:6" x14ac:dyDescent="0.2">
      <c r="A517" t="s">
        <v>2516</v>
      </c>
      <c r="B517">
        <v>-9.3619100940793967E-2</v>
      </c>
      <c r="C517">
        <v>9.0997652646766403E-2</v>
      </c>
      <c r="D517">
        <v>514</v>
      </c>
      <c r="E517">
        <f t="shared" ref="E517:E580" si="16">(D517/2947)*0.1</f>
        <v>1.7441465897522903E-2</v>
      </c>
      <c r="F517">
        <f t="shared" ref="F517:F580" si="17">IF(C517&lt;E517,1,0)</f>
        <v>0</v>
      </c>
    </row>
    <row r="518" spans="1:6" x14ac:dyDescent="0.2">
      <c r="A518" t="s">
        <v>2517</v>
      </c>
      <c r="B518">
        <v>-9.3619100940793967E-2</v>
      </c>
      <c r="C518">
        <v>9.0997652646766403E-2</v>
      </c>
      <c r="D518">
        <v>515</v>
      </c>
      <c r="E518">
        <f t="shared" si="16"/>
        <v>1.7475398710553106E-2</v>
      </c>
      <c r="F518">
        <f t="shared" si="17"/>
        <v>0</v>
      </c>
    </row>
    <row r="519" spans="1:6" x14ac:dyDescent="0.2">
      <c r="A519" t="s">
        <v>2518</v>
      </c>
      <c r="B519">
        <v>-9.3619100940793967E-2</v>
      </c>
      <c r="C519">
        <v>9.0997652646766403E-2</v>
      </c>
      <c r="D519">
        <v>516</v>
      </c>
      <c r="E519">
        <f t="shared" si="16"/>
        <v>1.7509331523583305E-2</v>
      </c>
      <c r="F519">
        <f t="shared" si="17"/>
        <v>0</v>
      </c>
    </row>
    <row r="520" spans="1:6" x14ac:dyDescent="0.2">
      <c r="A520" t="s">
        <v>2519</v>
      </c>
      <c r="B520">
        <v>-9.3619100940793967E-2</v>
      </c>
      <c r="C520">
        <v>9.0997652646766403E-2</v>
      </c>
      <c r="D520">
        <v>517</v>
      </c>
      <c r="E520">
        <f t="shared" si="16"/>
        <v>1.7543264336613507E-2</v>
      </c>
      <c r="F520">
        <f t="shared" si="17"/>
        <v>0</v>
      </c>
    </row>
    <row r="521" spans="1:6" x14ac:dyDescent="0.2">
      <c r="A521" t="s">
        <v>2520</v>
      </c>
      <c r="B521">
        <v>-9.3619100940793967E-2</v>
      </c>
      <c r="C521">
        <v>9.0997652646766403E-2</v>
      </c>
      <c r="D521">
        <v>518</v>
      </c>
      <c r="E521">
        <f t="shared" si="16"/>
        <v>1.7577197149643706E-2</v>
      </c>
      <c r="F521">
        <f t="shared" si="17"/>
        <v>0</v>
      </c>
    </row>
    <row r="522" spans="1:6" x14ac:dyDescent="0.2">
      <c r="A522" t="s">
        <v>2521</v>
      </c>
      <c r="B522">
        <v>-9.3619100940793967E-2</v>
      </c>
      <c r="C522">
        <v>9.0997652646766403E-2</v>
      </c>
      <c r="D522">
        <v>519</v>
      </c>
      <c r="E522">
        <f t="shared" si="16"/>
        <v>1.7611129962673906E-2</v>
      </c>
      <c r="F522">
        <f t="shared" si="17"/>
        <v>0</v>
      </c>
    </row>
    <row r="523" spans="1:6" x14ac:dyDescent="0.2">
      <c r="A523" t="s">
        <v>2522</v>
      </c>
      <c r="B523">
        <v>-9.3563969927155224E-2</v>
      </c>
      <c r="C523">
        <v>9.1189019687306416E-2</v>
      </c>
      <c r="D523">
        <v>520</v>
      </c>
      <c r="E523">
        <f t="shared" si="16"/>
        <v>1.7645062775704108E-2</v>
      </c>
      <c r="F523">
        <f t="shared" si="17"/>
        <v>0</v>
      </c>
    </row>
    <row r="524" spans="1:6" x14ac:dyDescent="0.2">
      <c r="A524" t="s">
        <v>2523</v>
      </c>
      <c r="B524">
        <v>-9.325512394305091E-2</v>
      </c>
      <c r="C524">
        <v>9.226702804005682E-2</v>
      </c>
      <c r="D524">
        <v>521</v>
      </c>
      <c r="E524">
        <f t="shared" si="16"/>
        <v>1.7678995588734307E-2</v>
      </c>
      <c r="F524">
        <f t="shared" si="17"/>
        <v>0</v>
      </c>
    </row>
    <row r="525" spans="1:6" x14ac:dyDescent="0.2">
      <c r="A525" t="s">
        <v>2524</v>
      </c>
      <c r="B525">
        <v>9.3204857131321428E-2</v>
      </c>
      <c r="C525">
        <v>9.2443441477854105E-2</v>
      </c>
      <c r="D525">
        <v>522</v>
      </c>
      <c r="E525">
        <f t="shared" si="16"/>
        <v>1.7712928401764506E-2</v>
      </c>
      <c r="F525">
        <f t="shared" si="17"/>
        <v>0</v>
      </c>
    </row>
    <row r="526" spans="1:6" x14ac:dyDescent="0.2">
      <c r="A526" t="s">
        <v>2525</v>
      </c>
      <c r="B526">
        <v>9.3204857131321428E-2</v>
      </c>
      <c r="C526">
        <v>9.2443441477854105E-2</v>
      </c>
      <c r="D526">
        <v>523</v>
      </c>
      <c r="E526">
        <f t="shared" si="16"/>
        <v>1.7746861214794709E-2</v>
      </c>
      <c r="F526">
        <f t="shared" si="17"/>
        <v>0</v>
      </c>
    </row>
    <row r="527" spans="1:6" x14ac:dyDescent="0.2">
      <c r="A527" t="s">
        <v>2526</v>
      </c>
      <c r="B527">
        <v>9.3204857131321428E-2</v>
      </c>
      <c r="C527">
        <v>9.2443441477854105E-2</v>
      </c>
      <c r="D527">
        <v>524</v>
      </c>
      <c r="E527">
        <f t="shared" si="16"/>
        <v>1.7780794027824908E-2</v>
      </c>
      <c r="F527">
        <f t="shared" si="17"/>
        <v>0</v>
      </c>
    </row>
    <row r="528" spans="1:6" x14ac:dyDescent="0.2">
      <c r="A528" t="s">
        <v>2527</v>
      </c>
      <c r="B528">
        <v>9.3204857131321428E-2</v>
      </c>
      <c r="C528">
        <v>9.2443441477854105E-2</v>
      </c>
      <c r="D528">
        <v>525</v>
      </c>
      <c r="E528">
        <f t="shared" si="16"/>
        <v>1.7814726840855107E-2</v>
      </c>
      <c r="F528">
        <f t="shared" si="17"/>
        <v>0</v>
      </c>
    </row>
    <row r="529" spans="1:6" x14ac:dyDescent="0.2">
      <c r="A529" t="s">
        <v>2528</v>
      </c>
      <c r="B529">
        <v>9.3204857131321428E-2</v>
      </c>
      <c r="C529">
        <v>9.2443441477854105E-2</v>
      </c>
      <c r="D529">
        <v>526</v>
      </c>
      <c r="E529">
        <f t="shared" si="16"/>
        <v>1.7848659653885306E-2</v>
      </c>
      <c r="F529">
        <f t="shared" si="17"/>
        <v>0</v>
      </c>
    </row>
    <row r="530" spans="1:6" x14ac:dyDescent="0.2">
      <c r="A530" t="s">
        <v>2529</v>
      </c>
      <c r="B530">
        <v>9.3204857131321428E-2</v>
      </c>
      <c r="C530">
        <v>9.2443441477854105E-2</v>
      </c>
      <c r="D530">
        <v>527</v>
      </c>
      <c r="E530">
        <f t="shared" si="16"/>
        <v>1.7882592466915505E-2</v>
      </c>
      <c r="F530">
        <f t="shared" si="17"/>
        <v>0</v>
      </c>
    </row>
    <row r="531" spans="1:6" x14ac:dyDescent="0.2">
      <c r="A531" t="s">
        <v>2530</v>
      </c>
      <c r="B531">
        <v>9.3204857131321428E-2</v>
      </c>
      <c r="C531">
        <v>9.2443441477854105E-2</v>
      </c>
      <c r="D531">
        <v>528</v>
      </c>
      <c r="E531">
        <f t="shared" si="16"/>
        <v>1.7916525279945708E-2</v>
      </c>
      <c r="F531">
        <f t="shared" si="17"/>
        <v>0</v>
      </c>
    </row>
    <row r="532" spans="1:6" x14ac:dyDescent="0.2">
      <c r="A532" t="s">
        <v>2531</v>
      </c>
      <c r="B532">
        <v>9.3204857131321428E-2</v>
      </c>
      <c r="C532">
        <v>9.2443441477854105E-2</v>
      </c>
      <c r="D532">
        <v>529</v>
      </c>
      <c r="E532">
        <f t="shared" si="16"/>
        <v>1.7950458092975907E-2</v>
      </c>
      <c r="F532">
        <f t="shared" si="17"/>
        <v>0</v>
      </c>
    </row>
    <row r="533" spans="1:6" x14ac:dyDescent="0.2">
      <c r="A533" t="s">
        <v>2532</v>
      </c>
      <c r="B533">
        <v>9.2809535613412125E-2</v>
      </c>
      <c r="C533">
        <v>9.3840253915764338E-2</v>
      </c>
      <c r="D533">
        <v>530</v>
      </c>
      <c r="E533">
        <f t="shared" si="16"/>
        <v>1.798439090600611E-2</v>
      </c>
      <c r="F533">
        <f t="shared" si="17"/>
        <v>0</v>
      </c>
    </row>
    <row r="534" spans="1:6" x14ac:dyDescent="0.2">
      <c r="A534" t="s">
        <v>2533</v>
      </c>
      <c r="B534">
        <v>-9.2790481419589566E-2</v>
      </c>
      <c r="C534">
        <v>9.390800249532294E-2</v>
      </c>
      <c r="D534">
        <v>531</v>
      </c>
      <c r="E534">
        <f t="shared" si="16"/>
        <v>1.8018323719036309E-2</v>
      </c>
      <c r="F534">
        <f t="shared" si="17"/>
        <v>0</v>
      </c>
    </row>
    <row r="535" spans="1:6" x14ac:dyDescent="0.2">
      <c r="A535" t="s">
        <v>2534</v>
      </c>
      <c r="B535">
        <v>9.237636951237635E-2</v>
      </c>
      <c r="C535">
        <v>9.5390075704518962E-2</v>
      </c>
      <c r="D535">
        <v>532</v>
      </c>
      <c r="E535">
        <f t="shared" si="16"/>
        <v>1.8052256532066508E-2</v>
      </c>
      <c r="F535">
        <f t="shared" si="17"/>
        <v>0</v>
      </c>
    </row>
    <row r="536" spans="1:6" x14ac:dyDescent="0.2">
      <c r="A536" t="s">
        <v>2535</v>
      </c>
      <c r="B536">
        <v>9.237636951237635E-2</v>
      </c>
      <c r="C536">
        <v>9.5390075704518962E-2</v>
      </c>
      <c r="D536">
        <v>533</v>
      </c>
      <c r="E536">
        <f t="shared" si="16"/>
        <v>1.8086189345096711E-2</v>
      </c>
      <c r="F536">
        <f t="shared" si="17"/>
        <v>0</v>
      </c>
    </row>
    <row r="537" spans="1:6" x14ac:dyDescent="0.2">
      <c r="A537" t="s">
        <v>2536</v>
      </c>
      <c r="B537">
        <v>9.237636951237635E-2</v>
      </c>
      <c r="C537">
        <v>9.5390075704518962E-2</v>
      </c>
      <c r="D537">
        <v>534</v>
      </c>
      <c r="E537">
        <f t="shared" si="16"/>
        <v>1.812012215812691E-2</v>
      </c>
      <c r="F537">
        <f t="shared" si="17"/>
        <v>0</v>
      </c>
    </row>
    <row r="538" spans="1:6" x14ac:dyDescent="0.2">
      <c r="A538" t="s">
        <v>2537</v>
      </c>
      <c r="B538">
        <v>9.237636951237635E-2</v>
      </c>
      <c r="C538">
        <v>9.5390075704518962E-2</v>
      </c>
      <c r="D538">
        <v>535</v>
      </c>
      <c r="E538">
        <f t="shared" si="16"/>
        <v>1.8154054971157112E-2</v>
      </c>
      <c r="F538">
        <f t="shared" si="17"/>
        <v>0</v>
      </c>
    </row>
    <row r="539" spans="1:6" x14ac:dyDescent="0.2">
      <c r="A539" t="s">
        <v>2538</v>
      </c>
      <c r="B539">
        <v>9.237636951237635E-2</v>
      </c>
      <c r="C539">
        <v>9.5390075704518962E-2</v>
      </c>
      <c r="D539">
        <v>536</v>
      </c>
      <c r="E539">
        <f t="shared" si="16"/>
        <v>1.8187987784187312E-2</v>
      </c>
      <c r="F539">
        <f t="shared" si="17"/>
        <v>0</v>
      </c>
    </row>
    <row r="540" spans="1:6" x14ac:dyDescent="0.2">
      <c r="A540" t="s">
        <v>2539</v>
      </c>
      <c r="B540">
        <v>9.237636951237635E-2</v>
      </c>
      <c r="C540">
        <v>9.5390075704518962E-2</v>
      </c>
      <c r="D540">
        <v>537</v>
      </c>
      <c r="E540">
        <f t="shared" si="16"/>
        <v>1.8221920597217511E-2</v>
      </c>
      <c r="F540">
        <f t="shared" si="17"/>
        <v>0</v>
      </c>
    </row>
    <row r="541" spans="1:6" x14ac:dyDescent="0.2">
      <c r="A541" t="s">
        <v>2540</v>
      </c>
      <c r="B541">
        <v>9.237636951237635E-2</v>
      </c>
      <c r="C541">
        <v>9.5390075704518962E-2</v>
      </c>
      <c r="D541">
        <v>538</v>
      </c>
      <c r="E541">
        <f t="shared" si="16"/>
        <v>1.825585341024771E-2</v>
      </c>
      <c r="F541">
        <f t="shared" si="17"/>
        <v>0</v>
      </c>
    </row>
    <row r="542" spans="1:6" x14ac:dyDescent="0.2">
      <c r="A542" t="s">
        <v>2541</v>
      </c>
      <c r="B542">
        <v>9.237636951237635E-2</v>
      </c>
      <c r="C542">
        <v>9.5390075704518962E-2</v>
      </c>
      <c r="D542">
        <v>539</v>
      </c>
      <c r="E542">
        <f t="shared" si="16"/>
        <v>1.8289786223277909E-2</v>
      </c>
      <c r="F542">
        <f t="shared" si="17"/>
        <v>0</v>
      </c>
    </row>
    <row r="543" spans="1:6" x14ac:dyDescent="0.2">
      <c r="A543" t="s">
        <v>2542</v>
      </c>
      <c r="B543">
        <v>9.237636951237635E-2</v>
      </c>
      <c r="C543">
        <v>9.5390075704518962E-2</v>
      </c>
      <c r="D543">
        <v>540</v>
      </c>
      <c r="E543">
        <f t="shared" si="16"/>
        <v>1.8323719036308108E-2</v>
      </c>
      <c r="F543">
        <f t="shared" si="17"/>
        <v>0</v>
      </c>
    </row>
    <row r="544" spans="1:6" x14ac:dyDescent="0.2">
      <c r="A544" t="s">
        <v>2543</v>
      </c>
      <c r="B544">
        <v>9.237636951237635E-2</v>
      </c>
      <c r="C544">
        <v>9.5390075704518962E-2</v>
      </c>
      <c r="D544">
        <v>541</v>
      </c>
      <c r="E544">
        <f t="shared" si="16"/>
        <v>1.8357651849338311E-2</v>
      </c>
      <c r="F544">
        <f t="shared" si="17"/>
        <v>0</v>
      </c>
    </row>
    <row r="545" spans="1:6" x14ac:dyDescent="0.2">
      <c r="A545" t="s">
        <v>2544</v>
      </c>
      <c r="B545">
        <v>9.237636951237635E-2</v>
      </c>
      <c r="C545">
        <v>9.5390075704518962E-2</v>
      </c>
      <c r="D545">
        <v>542</v>
      </c>
      <c r="E545">
        <f t="shared" si="16"/>
        <v>1.839158466236851E-2</v>
      </c>
      <c r="F545">
        <f t="shared" si="17"/>
        <v>0</v>
      </c>
    </row>
    <row r="546" spans="1:6" x14ac:dyDescent="0.2">
      <c r="A546" t="s">
        <v>2545</v>
      </c>
      <c r="B546">
        <v>9.237636951237635E-2</v>
      </c>
      <c r="C546">
        <v>9.5390075704518962E-2</v>
      </c>
      <c r="D546">
        <v>543</v>
      </c>
      <c r="E546">
        <f t="shared" si="16"/>
        <v>1.8425517475398712E-2</v>
      </c>
      <c r="F546">
        <f t="shared" si="17"/>
        <v>0</v>
      </c>
    </row>
    <row r="547" spans="1:6" x14ac:dyDescent="0.2">
      <c r="A547" t="s">
        <v>2546</v>
      </c>
      <c r="B547">
        <v>9.237636951237635E-2</v>
      </c>
      <c r="C547">
        <v>9.5390075704518962E-2</v>
      </c>
      <c r="D547">
        <v>544</v>
      </c>
      <c r="E547">
        <f t="shared" si="16"/>
        <v>1.8459450288428911E-2</v>
      </c>
      <c r="F547">
        <f t="shared" si="17"/>
        <v>0</v>
      </c>
    </row>
    <row r="548" spans="1:6" x14ac:dyDescent="0.2">
      <c r="A548" t="s">
        <v>2547</v>
      </c>
      <c r="B548">
        <v>9.237636951237635E-2</v>
      </c>
      <c r="C548">
        <v>9.5390075704518962E-2</v>
      </c>
      <c r="D548">
        <v>545</v>
      </c>
      <c r="E548">
        <f t="shared" si="16"/>
        <v>1.8493383101459111E-2</v>
      </c>
      <c r="F548">
        <f t="shared" si="17"/>
        <v>0</v>
      </c>
    </row>
    <row r="549" spans="1:6" x14ac:dyDescent="0.2">
      <c r="A549" t="s">
        <v>2548</v>
      </c>
      <c r="B549">
        <v>9.237636951237635E-2</v>
      </c>
      <c r="C549">
        <v>9.5390075704518962E-2</v>
      </c>
      <c r="D549">
        <v>546</v>
      </c>
      <c r="E549">
        <f t="shared" si="16"/>
        <v>1.8527315914489313E-2</v>
      </c>
      <c r="F549">
        <f t="shared" si="17"/>
        <v>0</v>
      </c>
    </row>
    <row r="550" spans="1:6" x14ac:dyDescent="0.2">
      <c r="A550" t="s">
        <v>2549</v>
      </c>
      <c r="B550">
        <v>9.237636951237635E-2</v>
      </c>
      <c r="C550">
        <v>9.5390075704518962E-2</v>
      </c>
      <c r="D550">
        <v>547</v>
      </c>
      <c r="E550">
        <f t="shared" si="16"/>
        <v>1.8561248727519512E-2</v>
      </c>
      <c r="F550">
        <f t="shared" si="17"/>
        <v>0</v>
      </c>
    </row>
    <row r="551" spans="1:6" x14ac:dyDescent="0.2">
      <c r="A551" t="s">
        <v>2550</v>
      </c>
      <c r="B551">
        <v>-9.2086757661718893E-2</v>
      </c>
      <c r="C551">
        <v>9.6437608643363593E-2</v>
      </c>
      <c r="D551">
        <v>548</v>
      </c>
      <c r="E551">
        <f t="shared" si="16"/>
        <v>1.8595181540549715E-2</v>
      </c>
      <c r="F551">
        <f t="shared" si="17"/>
        <v>0</v>
      </c>
    </row>
    <row r="552" spans="1:6" x14ac:dyDescent="0.2">
      <c r="A552" t="s">
        <v>2551</v>
      </c>
      <c r="B552">
        <v>9.196212570290381E-2</v>
      </c>
      <c r="C552">
        <v>9.6891215609196113E-2</v>
      </c>
      <c r="D552">
        <v>549</v>
      </c>
      <c r="E552">
        <f t="shared" si="16"/>
        <v>1.8629114353579914E-2</v>
      </c>
      <c r="F552">
        <f t="shared" si="17"/>
        <v>0</v>
      </c>
    </row>
    <row r="553" spans="1:6" x14ac:dyDescent="0.2">
      <c r="A553" t="s">
        <v>2552</v>
      </c>
      <c r="B553">
        <v>9.196212570290381E-2</v>
      </c>
      <c r="C553">
        <v>9.6891215609196113E-2</v>
      </c>
      <c r="D553">
        <v>550</v>
      </c>
      <c r="E553">
        <f t="shared" si="16"/>
        <v>1.8663047166610113E-2</v>
      </c>
      <c r="F553">
        <f t="shared" si="17"/>
        <v>0</v>
      </c>
    </row>
    <row r="554" spans="1:6" x14ac:dyDescent="0.2">
      <c r="A554" t="s">
        <v>2553</v>
      </c>
      <c r="B554">
        <v>9.196212570290381E-2</v>
      </c>
      <c r="C554">
        <v>9.6891215609196113E-2</v>
      </c>
      <c r="D554">
        <v>551</v>
      </c>
      <c r="E554">
        <f t="shared" si="16"/>
        <v>1.8696979979640312E-2</v>
      </c>
      <c r="F554">
        <f t="shared" si="17"/>
        <v>0</v>
      </c>
    </row>
    <row r="555" spans="1:6" x14ac:dyDescent="0.2">
      <c r="A555" t="s">
        <v>2554</v>
      </c>
      <c r="B555">
        <v>9.196212570290381E-2</v>
      </c>
      <c r="C555">
        <v>9.6891215609196113E-2</v>
      </c>
      <c r="D555">
        <v>552</v>
      </c>
      <c r="E555">
        <f t="shared" si="16"/>
        <v>1.8730912792670511E-2</v>
      </c>
      <c r="F555">
        <f t="shared" si="17"/>
        <v>0</v>
      </c>
    </row>
    <row r="556" spans="1:6" x14ac:dyDescent="0.2">
      <c r="A556" t="s">
        <v>2555</v>
      </c>
      <c r="B556">
        <v>9.196212570290381E-2</v>
      </c>
      <c r="C556">
        <v>9.6891215609196113E-2</v>
      </c>
      <c r="D556">
        <v>553</v>
      </c>
      <c r="E556">
        <f t="shared" si="16"/>
        <v>1.8764845605700714E-2</v>
      </c>
      <c r="F556">
        <f t="shared" si="17"/>
        <v>0</v>
      </c>
    </row>
    <row r="557" spans="1:6" x14ac:dyDescent="0.2">
      <c r="A557" t="s">
        <v>2556</v>
      </c>
      <c r="B557">
        <v>9.196212570290381E-2</v>
      </c>
      <c r="C557">
        <v>9.6891215609196113E-2</v>
      </c>
      <c r="D557">
        <v>554</v>
      </c>
      <c r="E557">
        <f t="shared" si="16"/>
        <v>1.8798778418730913E-2</v>
      </c>
      <c r="F557">
        <f t="shared" si="17"/>
        <v>0</v>
      </c>
    </row>
    <row r="558" spans="1:6" x14ac:dyDescent="0.2">
      <c r="A558" t="s">
        <v>2557</v>
      </c>
      <c r="B558">
        <v>9.196212570290381E-2</v>
      </c>
      <c r="C558">
        <v>9.6891215609196113E-2</v>
      </c>
      <c r="D558">
        <v>555</v>
      </c>
      <c r="E558">
        <f t="shared" si="16"/>
        <v>1.8832711231761112E-2</v>
      </c>
      <c r="F558">
        <f t="shared" si="17"/>
        <v>0</v>
      </c>
    </row>
    <row r="559" spans="1:6" x14ac:dyDescent="0.2">
      <c r="A559" t="s">
        <v>2558</v>
      </c>
      <c r="B559">
        <v>9.196212570290381E-2</v>
      </c>
      <c r="C559">
        <v>9.6891215609196113E-2</v>
      </c>
      <c r="D559">
        <v>556</v>
      </c>
      <c r="E559">
        <f t="shared" si="16"/>
        <v>1.8866644044791315E-2</v>
      </c>
      <c r="F559">
        <f t="shared" si="17"/>
        <v>0</v>
      </c>
    </row>
    <row r="560" spans="1:6" x14ac:dyDescent="0.2">
      <c r="A560" t="s">
        <v>2559</v>
      </c>
      <c r="B560">
        <v>-9.1547881893431271E-2</v>
      </c>
      <c r="C560">
        <v>9.8411099961033588E-2</v>
      </c>
      <c r="D560">
        <v>557</v>
      </c>
      <c r="E560">
        <f t="shared" si="16"/>
        <v>1.8900576857821514E-2</v>
      </c>
      <c r="F560">
        <f t="shared" si="17"/>
        <v>0</v>
      </c>
    </row>
    <row r="561" spans="1:6" x14ac:dyDescent="0.2">
      <c r="A561" t="s">
        <v>2560</v>
      </c>
      <c r="B561">
        <v>-9.1547881893431271E-2</v>
      </c>
      <c r="C561">
        <v>9.8411099961033588E-2</v>
      </c>
      <c r="D561">
        <v>558</v>
      </c>
      <c r="E561">
        <f t="shared" si="16"/>
        <v>1.8934509670851713E-2</v>
      </c>
      <c r="F561">
        <f t="shared" si="17"/>
        <v>0</v>
      </c>
    </row>
    <row r="562" spans="1:6" x14ac:dyDescent="0.2">
      <c r="A562" t="s">
        <v>2561</v>
      </c>
      <c r="B562">
        <v>-9.1547881893431271E-2</v>
      </c>
      <c r="C562">
        <v>9.8411099961033588E-2</v>
      </c>
      <c r="D562">
        <v>559</v>
      </c>
      <c r="E562">
        <f t="shared" si="16"/>
        <v>1.8968442483881916E-2</v>
      </c>
      <c r="F562">
        <f t="shared" si="17"/>
        <v>0</v>
      </c>
    </row>
    <row r="563" spans="1:6" x14ac:dyDescent="0.2">
      <c r="A563" t="s">
        <v>2562</v>
      </c>
      <c r="B563">
        <v>-9.1547881893431271E-2</v>
      </c>
      <c r="C563">
        <v>9.8411099961033588E-2</v>
      </c>
      <c r="D563">
        <v>560</v>
      </c>
      <c r="E563">
        <f t="shared" si="16"/>
        <v>1.9002375296912115E-2</v>
      </c>
      <c r="F563">
        <f t="shared" si="17"/>
        <v>0</v>
      </c>
    </row>
    <row r="564" spans="1:6" x14ac:dyDescent="0.2">
      <c r="A564" t="s">
        <v>2563</v>
      </c>
      <c r="B564">
        <v>-9.1547881893431271E-2</v>
      </c>
      <c r="C564">
        <v>9.8411099961033588E-2</v>
      </c>
      <c r="D564">
        <v>561</v>
      </c>
      <c r="E564">
        <f t="shared" si="16"/>
        <v>1.9036308109942317E-2</v>
      </c>
      <c r="F564">
        <f t="shared" si="17"/>
        <v>0</v>
      </c>
    </row>
    <row r="565" spans="1:6" x14ac:dyDescent="0.2">
      <c r="A565" t="s">
        <v>2564</v>
      </c>
      <c r="B565">
        <v>-9.1547881893431271E-2</v>
      </c>
      <c r="C565">
        <v>9.8411099961033588E-2</v>
      </c>
      <c r="D565">
        <v>562</v>
      </c>
      <c r="E565">
        <f t="shared" si="16"/>
        <v>1.9070240922972517E-2</v>
      </c>
      <c r="F565">
        <f t="shared" si="17"/>
        <v>0</v>
      </c>
    </row>
    <row r="566" spans="1:6" x14ac:dyDescent="0.2">
      <c r="A566" t="s">
        <v>2565</v>
      </c>
      <c r="B566">
        <v>-9.1547881893431271E-2</v>
      </c>
      <c r="C566">
        <v>9.8411099961033588E-2</v>
      </c>
      <c r="D566">
        <v>563</v>
      </c>
      <c r="E566">
        <f t="shared" si="16"/>
        <v>1.9104173736002716E-2</v>
      </c>
      <c r="F566">
        <f t="shared" si="17"/>
        <v>0</v>
      </c>
    </row>
    <row r="567" spans="1:6" x14ac:dyDescent="0.2">
      <c r="A567" t="s">
        <v>2566</v>
      </c>
      <c r="B567">
        <v>-9.1492997172296045E-2</v>
      </c>
      <c r="C567">
        <v>9.861388926575998E-2</v>
      </c>
      <c r="D567">
        <v>564</v>
      </c>
      <c r="E567">
        <f t="shared" si="16"/>
        <v>1.9138106549032918E-2</v>
      </c>
      <c r="F567">
        <f t="shared" si="17"/>
        <v>0</v>
      </c>
    </row>
    <row r="568" spans="1:6" x14ac:dyDescent="0.2">
      <c r="A568" t="s">
        <v>2567</v>
      </c>
      <c r="B568">
        <v>9.1065712162628723E-2</v>
      </c>
      <c r="C568">
        <v>0.10020401000332735</v>
      </c>
      <c r="D568">
        <v>565</v>
      </c>
      <c r="E568">
        <f t="shared" si="16"/>
        <v>1.9172039362063117E-2</v>
      </c>
      <c r="F568">
        <f t="shared" si="17"/>
        <v>0</v>
      </c>
    </row>
    <row r="569" spans="1:6" x14ac:dyDescent="0.2">
      <c r="A569" t="s">
        <v>2568</v>
      </c>
      <c r="B569">
        <v>-9.0976574882214056E-2</v>
      </c>
      <c r="C569">
        <v>0.10053828146545418</v>
      </c>
      <c r="D569">
        <v>566</v>
      </c>
      <c r="E569">
        <f t="shared" si="16"/>
        <v>1.9205972175093317E-2</v>
      </c>
      <c r="F569">
        <f t="shared" si="17"/>
        <v>0</v>
      </c>
    </row>
    <row r="570" spans="1:6" x14ac:dyDescent="0.2">
      <c r="A570" t="s">
        <v>2569</v>
      </c>
      <c r="B570">
        <v>-9.0305150465013653E-2</v>
      </c>
      <c r="C570">
        <v>0.10308468390844139</v>
      </c>
      <c r="D570">
        <v>567</v>
      </c>
      <c r="E570">
        <f t="shared" si="16"/>
        <v>1.9239904988123516E-2</v>
      </c>
      <c r="F570">
        <f t="shared" si="17"/>
        <v>0</v>
      </c>
    </row>
    <row r="571" spans="1:6" x14ac:dyDescent="0.2">
      <c r="A571" t="s">
        <v>2570</v>
      </c>
      <c r="B571">
        <v>-9.0305150465013653E-2</v>
      </c>
      <c r="C571">
        <v>0.10308468390844139</v>
      </c>
      <c r="D571">
        <v>568</v>
      </c>
      <c r="E571">
        <f t="shared" si="16"/>
        <v>1.9273837801153715E-2</v>
      </c>
      <c r="F571">
        <f t="shared" si="17"/>
        <v>0</v>
      </c>
    </row>
    <row r="572" spans="1:6" x14ac:dyDescent="0.2">
      <c r="A572" t="s">
        <v>2571</v>
      </c>
      <c r="B572">
        <v>-9.0305150465013653E-2</v>
      </c>
      <c r="C572">
        <v>0.10308468390844139</v>
      </c>
      <c r="D572">
        <v>569</v>
      </c>
      <c r="E572">
        <f t="shared" si="16"/>
        <v>1.9307770614183917E-2</v>
      </c>
      <c r="F572">
        <f t="shared" si="17"/>
        <v>0</v>
      </c>
    </row>
    <row r="573" spans="1:6" x14ac:dyDescent="0.2">
      <c r="A573" t="s">
        <v>2572</v>
      </c>
      <c r="B573">
        <v>-9.0305150465013653E-2</v>
      </c>
      <c r="C573">
        <v>0.10308468390844139</v>
      </c>
      <c r="D573">
        <v>570</v>
      </c>
      <c r="E573">
        <f t="shared" si="16"/>
        <v>1.9341703427214117E-2</v>
      </c>
      <c r="F573">
        <f t="shared" si="17"/>
        <v>0</v>
      </c>
    </row>
    <row r="574" spans="1:6" x14ac:dyDescent="0.2">
      <c r="A574" t="s">
        <v>2573</v>
      </c>
      <c r="B574">
        <v>-9.0305150465013653E-2</v>
      </c>
      <c r="C574">
        <v>0.10308468390844139</v>
      </c>
      <c r="D574">
        <v>571</v>
      </c>
      <c r="E574">
        <f t="shared" si="16"/>
        <v>1.9375636240244316E-2</v>
      </c>
      <c r="F574">
        <f t="shared" si="17"/>
        <v>0</v>
      </c>
    </row>
    <row r="575" spans="1:6" x14ac:dyDescent="0.2">
      <c r="A575" t="s">
        <v>2574</v>
      </c>
      <c r="B575">
        <v>-9.0305150465013653E-2</v>
      </c>
      <c r="C575">
        <v>0.10308468390844139</v>
      </c>
      <c r="D575">
        <v>572</v>
      </c>
      <c r="E575">
        <f t="shared" si="16"/>
        <v>1.9409569053274518E-2</v>
      </c>
      <c r="F575">
        <f t="shared" si="17"/>
        <v>0</v>
      </c>
    </row>
    <row r="576" spans="1:6" x14ac:dyDescent="0.2">
      <c r="A576" t="s">
        <v>2575</v>
      </c>
      <c r="B576">
        <v>-9.0305150465013653E-2</v>
      </c>
      <c r="C576">
        <v>0.10308468390844139</v>
      </c>
      <c r="D576">
        <v>573</v>
      </c>
      <c r="E576">
        <f t="shared" si="16"/>
        <v>1.9443501866304717E-2</v>
      </c>
      <c r="F576">
        <f t="shared" si="17"/>
        <v>0</v>
      </c>
    </row>
    <row r="577" spans="1:6" x14ac:dyDescent="0.2">
      <c r="A577" t="s">
        <v>2576</v>
      </c>
      <c r="B577">
        <v>-9.0305150465013653E-2</v>
      </c>
      <c r="C577">
        <v>0.10308468390844139</v>
      </c>
      <c r="D577">
        <v>574</v>
      </c>
      <c r="E577">
        <f t="shared" si="16"/>
        <v>1.947743467933492E-2</v>
      </c>
      <c r="F577">
        <f t="shared" si="17"/>
        <v>0</v>
      </c>
    </row>
    <row r="578" spans="1:6" x14ac:dyDescent="0.2">
      <c r="A578" t="s">
        <v>2577</v>
      </c>
      <c r="B578">
        <v>-9.0305150465013653E-2</v>
      </c>
      <c r="C578">
        <v>0.10308468390844139</v>
      </c>
      <c r="D578">
        <v>575</v>
      </c>
      <c r="E578">
        <f t="shared" si="16"/>
        <v>1.9511367492365119E-2</v>
      </c>
      <c r="F578">
        <f t="shared" si="17"/>
        <v>0</v>
      </c>
    </row>
    <row r="579" spans="1:6" x14ac:dyDescent="0.2">
      <c r="A579" t="s">
        <v>2578</v>
      </c>
      <c r="B579">
        <v>-9.0305150465013653E-2</v>
      </c>
      <c r="C579">
        <v>0.10308468390844139</v>
      </c>
      <c r="D579">
        <v>576</v>
      </c>
      <c r="E579">
        <f t="shared" si="16"/>
        <v>1.9545300305395318E-2</v>
      </c>
      <c r="F579">
        <f t="shared" si="17"/>
        <v>0</v>
      </c>
    </row>
    <row r="580" spans="1:6" x14ac:dyDescent="0.2">
      <c r="A580" t="s">
        <v>2579</v>
      </c>
      <c r="B580">
        <v>-9.0305150465013653E-2</v>
      </c>
      <c r="C580">
        <v>0.10308468390844139</v>
      </c>
      <c r="D580">
        <v>577</v>
      </c>
      <c r="E580">
        <f t="shared" si="16"/>
        <v>1.9579233118425521E-2</v>
      </c>
      <c r="F580">
        <f t="shared" si="17"/>
        <v>0</v>
      </c>
    </row>
    <row r="581" spans="1:6" x14ac:dyDescent="0.2">
      <c r="A581" t="s">
        <v>2580</v>
      </c>
      <c r="B581">
        <v>-9.0305150465013653E-2</v>
      </c>
      <c r="C581">
        <v>0.10308468390844139</v>
      </c>
      <c r="D581">
        <v>578</v>
      </c>
      <c r="E581">
        <f t="shared" ref="E581:E644" si="18">(D581/2947)*0.1</f>
        <v>1.961316593145572E-2</v>
      </c>
      <c r="F581">
        <f t="shared" ref="F581:F644" si="19">IF(C581&lt;E581,1,0)</f>
        <v>0</v>
      </c>
    </row>
    <row r="582" spans="1:6" x14ac:dyDescent="0.2">
      <c r="A582" t="s">
        <v>2581</v>
      </c>
      <c r="B582">
        <v>-9.0305150465013653E-2</v>
      </c>
      <c r="C582">
        <v>0.10308468390844139</v>
      </c>
      <c r="D582">
        <v>579</v>
      </c>
      <c r="E582">
        <f t="shared" si="18"/>
        <v>1.9647098744485919E-2</v>
      </c>
      <c r="F582">
        <f t="shared" si="19"/>
        <v>0</v>
      </c>
    </row>
    <row r="583" spans="1:6" x14ac:dyDescent="0.2">
      <c r="A583" t="s">
        <v>2582</v>
      </c>
      <c r="B583">
        <v>-9.030456123539668E-2</v>
      </c>
      <c r="C583">
        <v>0.1030869407944226</v>
      </c>
      <c r="D583">
        <v>580</v>
      </c>
      <c r="E583">
        <f t="shared" si="18"/>
        <v>1.9681031557516118E-2</v>
      </c>
      <c r="F583">
        <f t="shared" si="19"/>
        <v>0</v>
      </c>
    </row>
    <row r="584" spans="1:6" x14ac:dyDescent="0.2">
      <c r="A584" t="s">
        <v>2583</v>
      </c>
      <c r="B584">
        <v>-9.0067660753566536E-2</v>
      </c>
      <c r="C584">
        <v>0.10399749774504585</v>
      </c>
      <c r="D584">
        <v>581</v>
      </c>
      <c r="E584">
        <f t="shared" si="18"/>
        <v>1.9714964370546317E-2</v>
      </c>
      <c r="F584">
        <f t="shared" si="19"/>
        <v>0</v>
      </c>
    </row>
    <row r="585" spans="1:6" x14ac:dyDescent="0.2">
      <c r="A585" t="s">
        <v>2584</v>
      </c>
      <c r="B585">
        <v>8.9985446854943127E-2</v>
      </c>
      <c r="C585">
        <v>0.10431497983194404</v>
      </c>
      <c r="D585">
        <v>582</v>
      </c>
      <c r="E585">
        <f t="shared" si="18"/>
        <v>1.974889718357652E-2</v>
      </c>
      <c r="F585">
        <f t="shared" si="19"/>
        <v>0</v>
      </c>
    </row>
    <row r="586" spans="1:6" x14ac:dyDescent="0.2">
      <c r="A586" t="s">
        <v>2585</v>
      </c>
      <c r="B586">
        <v>8.9890906655541114E-2</v>
      </c>
      <c r="C586">
        <v>0.10468100854946116</v>
      </c>
      <c r="D586">
        <v>583</v>
      </c>
      <c r="E586">
        <f t="shared" si="18"/>
        <v>1.9782829996606719E-2</v>
      </c>
      <c r="F586">
        <f t="shared" si="19"/>
        <v>0</v>
      </c>
    </row>
    <row r="587" spans="1:6" x14ac:dyDescent="0.2">
      <c r="A587" t="s">
        <v>2586</v>
      </c>
      <c r="B587">
        <v>-8.9890906655541114E-2</v>
      </c>
      <c r="C587">
        <v>0.10468100854946116</v>
      </c>
      <c r="D587">
        <v>584</v>
      </c>
      <c r="E587">
        <f t="shared" si="18"/>
        <v>1.9816762809636922E-2</v>
      </c>
      <c r="F587">
        <f t="shared" si="19"/>
        <v>0</v>
      </c>
    </row>
    <row r="588" spans="1:6" x14ac:dyDescent="0.2">
      <c r="A588" t="s">
        <v>2587</v>
      </c>
      <c r="B588">
        <v>-8.9890906655541114E-2</v>
      </c>
      <c r="C588">
        <v>0.10468100854946116</v>
      </c>
      <c r="D588">
        <v>585</v>
      </c>
      <c r="E588">
        <f t="shared" si="18"/>
        <v>1.9850695622667121E-2</v>
      </c>
      <c r="F588">
        <f t="shared" si="19"/>
        <v>0</v>
      </c>
    </row>
    <row r="589" spans="1:6" x14ac:dyDescent="0.2">
      <c r="A589" t="s">
        <v>2588</v>
      </c>
      <c r="B589">
        <v>8.9890906655541114E-2</v>
      </c>
      <c r="C589">
        <v>0.10468100854946116</v>
      </c>
      <c r="D589">
        <v>586</v>
      </c>
      <c r="E589">
        <f t="shared" si="18"/>
        <v>1.988462843569732E-2</v>
      </c>
      <c r="F589">
        <f t="shared" si="19"/>
        <v>0</v>
      </c>
    </row>
    <row r="590" spans="1:6" x14ac:dyDescent="0.2">
      <c r="A590" t="s">
        <v>2589</v>
      </c>
      <c r="B590">
        <v>-8.9890906655541114E-2</v>
      </c>
      <c r="C590">
        <v>0.10468100854946116</v>
      </c>
      <c r="D590">
        <v>587</v>
      </c>
      <c r="E590">
        <f t="shared" si="18"/>
        <v>1.9918561248727523E-2</v>
      </c>
      <c r="F590">
        <f t="shared" si="19"/>
        <v>0</v>
      </c>
    </row>
    <row r="591" spans="1:6" x14ac:dyDescent="0.2">
      <c r="A591" t="s">
        <v>2590</v>
      </c>
      <c r="B591">
        <v>8.9890906655541114E-2</v>
      </c>
      <c r="C591">
        <v>0.10468100854946116</v>
      </c>
      <c r="D591">
        <v>588</v>
      </c>
      <c r="E591">
        <f t="shared" si="18"/>
        <v>1.9952494061757722E-2</v>
      </c>
      <c r="F591">
        <f t="shared" si="19"/>
        <v>0</v>
      </c>
    </row>
    <row r="592" spans="1:6" x14ac:dyDescent="0.2">
      <c r="A592" t="s">
        <v>2591</v>
      </c>
      <c r="B592">
        <v>-8.9890906655541114E-2</v>
      </c>
      <c r="C592">
        <v>0.10468100854946116</v>
      </c>
      <c r="D592">
        <v>589</v>
      </c>
      <c r="E592">
        <f t="shared" si="18"/>
        <v>1.9986426874787921E-2</v>
      </c>
      <c r="F592">
        <f t="shared" si="19"/>
        <v>0</v>
      </c>
    </row>
    <row r="593" spans="1:6" x14ac:dyDescent="0.2">
      <c r="A593" t="s">
        <v>2592</v>
      </c>
      <c r="B593">
        <v>8.9890906655541114E-2</v>
      </c>
      <c r="C593">
        <v>0.10468100854946116</v>
      </c>
      <c r="D593">
        <v>590</v>
      </c>
      <c r="E593">
        <f t="shared" si="18"/>
        <v>2.0020359687818123E-2</v>
      </c>
      <c r="F593">
        <f t="shared" si="19"/>
        <v>0</v>
      </c>
    </row>
    <row r="594" spans="1:6" x14ac:dyDescent="0.2">
      <c r="A594" t="s">
        <v>2593</v>
      </c>
      <c r="B594">
        <v>8.9476662846068575E-2</v>
      </c>
      <c r="C594">
        <v>0.10629680707918865</v>
      </c>
      <c r="D594">
        <v>591</v>
      </c>
      <c r="E594">
        <f t="shared" si="18"/>
        <v>2.0054292500848322E-2</v>
      </c>
      <c r="F594">
        <f t="shared" si="19"/>
        <v>0</v>
      </c>
    </row>
    <row r="595" spans="1:6" x14ac:dyDescent="0.2">
      <c r="A595" t="s">
        <v>2594</v>
      </c>
      <c r="B595">
        <v>-8.9476662846068575E-2</v>
      </c>
      <c r="C595">
        <v>0.10629680707918865</v>
      </c>
      <c r="D595">
        <v>592</v>
      </c>
      <c r="E595">
        <f t="shared" si="18"/>
        <v>2.0088225313878522E-2</v>
      </c>
      <c r="F595">
        <f t="shared" si="19"/>
        <v>0</v>
      </c>
    </row>
    <row r="596" spans="1:6" x14ac:dyDescent="0.2">
      <c r="A596" t="s">
        <v>2595</v>
      </c>
      <c r="B596">
        <v>8.9476662846068575E-2</v>
      </c>
      <c r="C596">
        <v>0.10629680707918865</v>
      </c>
      <c r="D596">
        <v>593</v>
      </c>
      <c r="E596">
        <f t="shared" si="18"/>
        <v>2.0122158126908721E-2</v>
      </c>
      <c r="F596">
        <f t="shared" si="19"/>
        <v>0</v>
      </c>
    </row>
    <row r="597" spans="1:6" x14ac:dyDescent="0.2">
      <c r="A597" t="s">
        <v>2596</v>
      </c>
      <c r="B597">
        <v>8.9476662846068575E-2</v>
      </c>
      <c r="C597">
        <v>0.10629680707918865</v>
      </c>
      <c r="D597">
        <v>594</v>
      </c>
      <c r="E597">
        <f t="shared" si="18"/>
        <v>2.015609093993892E-2</v>
      </c>
      <c r="F597">
        <f t="shared" si="19"/>
        <v>0</v>
      </c>
    </row>
    <row r="598" spans="1:6" x14ac:dyDescent="0.2">
      <c r="A598" t="s">
        <v>2597</v>
      </c>
      <c r="B598">
        <v>-8.9476662846068575E-2</v>
      </c>
      <c r="C598">
        <v>0.10629680707918865</v>
      </c>
      <c r="D598">
        <v>595</v>
      </c>
      <c r="E598">
        <f t="shared" si="18"/>
        <v>2.0190023752969122E-2</v>
      </c>
      <c r="F598">
        <f t="shared" si="19"/>
        <v>0</v>
      </c>
    </row>
    <row r="599" spans="1:6" x14ac:dyDescent="0.2">
      <c r="A599" t="s">
        <v>2598</v>
      </c>
      <c r="B599">
        <v>8.9476662846068575E-2</v>
      </c>
      <c r="C599">
        <v>0.10629680707918865</v>
      </c>
      <c r="D599">
        <v>596</v>
      </c>
      <c r="E599">
        <f t="shared" si="18"/>
        <v>2.0223956565999322E-2</v>
      </c>
      <c r="F599">
        <f t="shared" si="19"/>
        <v>0</v>
      </c>
    </row>
    <row r="600" spans="1:6" x14ac:dyDescent="0.2">
      <c r="A600" t="s">
        <v>2599</v>
      </c>
      <c r="B600">
        <v>8.9476662846068575E-2</v>
      </c>
      <c r="C600">
        <v>0.10629680707918865</v>
      </c>
      <c r="D600">
        <v>597</v>
      </c>
      <c r="E600">
        <f t="shared" si="18"/>
        <v>2.0257889379029524E-2</v>
      </c>
      <c r="F600">
        <f t="shared" si="19"/>
        <v>0</v>
      </c>
    </row>
    <row r="601" spans="1:6" x14ac:dyDescent="0.2">
      <c r="A601" t="s">
        <v>2600</v>
      </c>
      <c r="B601">
        <v>8.9476662846068575E-2</v>
      </c>
      <c r="C601">
        <v>0.10629680707918865</v>
      </c>
      <c r="D601">
        <v>598</v>
      </c>
      <c r="E601">
        <f t="shared" si="18"/>
        <v>2.0291822192059723E-2</v>
      </c>
      <c r="F601">
        <f t="shared" si="19"/>
        <v>0</v>
      </c>
    </row>
    <row r="602" spans="1:6" x14ac:dyDescent="0.2">
      <c r="A602" t="s">
        <v>2601</v>
      </c>
      <c r="B602">
        <v>8.9476662846068575E-2</v>
      </c>
      <c r="C602">
        <v>0.10629680707918865</v>
      </c>
      <c r="D602">
        <v>599</v>
      </c>
      <c r="E602">
        <f t="shared" si="18"/>
        <v>2.0325755005089922E-2</v>
      </c>
      <c r="F602">
        <f t="shared" si="19"/>
        <v>0</v>
      </c>
    </row>
    <row r="603" spans="1:6" x14ac:dyDescent="0.2">
      <c r="A603" t="s">
        <v>2602</v>
      </c>
      <c r="B603">
        <v>-8.9476662846068575E-2</v>
      </c>
      <c r="C603">
        <v>0.10629680707918865</v>
      </c>
      <c r="D603">
        <v>600</v>
      </c>
      <c r="E603">
        <f t="shared" si="18"/>
        <v>2.0359687818120125E-2</v>
      </c>
      <c r="F603">
        <f t="shared" si="19"/>
        <v>0</v>
      </c>
    </row>
    <row r="604" spans="1:6" x14ac:dyDescent="0.2">
      <c r="A604" t="s">
        <v>2603</v>
      </c>
      <c r="B604">
        <v>8.9476662846068575E-2</v>
      </c>
      <c r="C604">
        <v>0.10629680707918865</v>
      </c>
      <c r="D604">
        <v>601</v>
      </c>
      <c r="E604">
        <f t="shared" si="18"/>
        <v>2.0393620631150324E-2</v>
      </c>
      <c r="F604">
        <f t="shared" si="19"/>
        <v>0</v>
      </c>
    </row>
    <row r="605" spans="1:6" x14ac:dyDescent="0.2">
      <c r="A605" t="s">
        <v>2604</v>
      </c>
      <c r="B605">
        <v>-8.9476662846068575E-2</v>
      </c>
      <c r="C605">
        <v>0.10629680707918865</v>
      </c>
      <c r="D605">
        <v>602</v>
      </c>
      <c r="E605">
        <f t="shared" si="18"/>
        <v>2.0427553444180523E-2</v>
      </c>
      <c r="F605">
        <f t="shared" si="19"/>
        <v>0</v>
      </c>
    </row>
    <row r="606" spans="1:6" x14ac:dyDescent="0.2">
      <c r="A606" t="s">
        <v>2605</v>
      </c>
      <c r="B606">
        <v>8.9476662846068575E-2</v>
      </c>
      <c r="C606">
        <v>0.10629680707918865</v>
      </c>
      <c r="D606">
        <v>603</v>
      </c>
      <c r="E606">
        <f t="shared" si="18"/>
        <v>2.0461486257210726E-2</v>
      </c>
      <c r="F606">
        <f t="shared" si="19"/>
        <v>0</v>
      </c>
    </row>
    <row r="607" spans="1:6" x14ac:dyDescent="0.2">
      <c r="A607" t="s">
        <v>2606</v>
      </c>
      <c r="B607">
        <v>8.9476662846068575E-2</v>
      </c>
      <c r="C607">
        <v>0.10629680707918865</v>
      </c>
      <c r="D607">
        <v>604</v>
      </c>
      <c r="E607">
        <f t="shared" si="18"/>
        <v>2.0495419070240925E-2</v>
      </c>
      <c r="F607">
        <f t="shared" si="19"/>
        <v>0</v>
      </c>
    </row>
    <row r="608" spans="1:6" x14ac:dyDescent="0.2">
      <c r="A608" t="s">
        <v>2607</v>
      </c>
      <c r="B608">
        <v>8.9476662846068575E-2</v>
      </c>
      <c r="C608">
        <v>0.10629680707918865</v>
      </c>
      <c r="D608">
        <v>605</v>
      </c>
      <c r="E608">
        <f t="shared" si="18"/>
        <v>2.0529351883271124E-2</v>
      </c>
      <c r="F608">
        <f t="shared" si="19"/>
        <v>0</v>
      </c>
    </row>
    <row r="609" spans="1:6" x14ac:dyDescent="0.2">
      <c r="A609" t="s">
        <v>2608</v>
      </c>
      <c r="B609">
        <v>8.9476662846068575E-2</v>
      </c>
      <c r="C609">
        <v>0.10629680707918865</v>
      </c>
      <c r="D609">
        <v>606</v>
      </c>
      <c r="E609">
        <f t="shared" si="18"/>
        <v>2.0563284696301323E-2</v>
      </c>
      <c r="F609">
        <f t="shared" si="19"/>
        <v>0</v>
      </c>
    </row>
    <row r="610" spans="1:6" x14ac:dyDescent="0.2">
      <c r="A610" t="s">
        <v>2609</v>
      </c>
      <c r="B610">
        <v>8.9476662846068575E-2</v>
      </c>
      <c r="C610">
        <v>0.10629680707918865</v>
      </c>
      <c r="D610">
        <v>607</v>
      </c>
      <c r="E610">
        <f t="shared" si="18"/>
        <v>2.0597217509331522E-2</v>
      </c>
      <c r="F610">
        <f t="shared" si="19"/>
        <v>0</v>
      </c>
    </row>
    <row r="611" spans="1:6" x14ac:dyDescent="0.2">
      <c r="A611" t="s">
        <v>2610</v>
      </c>
      <c r="B611">
        <v>8.9476662846068575E-2</v>
      </c>
      <c r="C611">
        <v>0.10629680707918865</v>
      </c>
      <c r="D611">
        <v>608</v>
      </c>
      <c r="E611">
        <f t="shared" si="18"/>
        <v>2.0631150322361725E-2</v>
      </c>
      <c r="F611">
        <f t="shared" si="19"/>
        <v>0</v>
      </c>
    </row>
    <row r="612" spans="1:6" x14ac:dyDescent="0.2">
      <c r="A612" t="s">
        <v>2611</v>
      </c>
      <c r="B612">
        <v>-8.9476662846068575E-2</v>
      </c>
      <c r="C612">
        <v>0.10629680707918865</v>
      </c>
      <c r="D612">
        <v>609</v>
      </c>
      <c r="E612">
        <f t="shared" si="18"/>
        <v>2.0665083135391924E-2</v>
      </c>
      <c r="F612">
        <f t="shared" si="19"/>
        <v>0</v>
      </c>
    </row>
    <row r="613" spans="1:6" x14ac:dyDescent="0.2">
      <c r="A613" t="s">
        <v>2612</v>
      </c>
      <c r="B613">
        <v>8.9476662846068575E-2</v>
      </c>
      <c r="C613">
        <v>0.10629680707918865</v>
      </c>
      <c r="D613">
        <v>610</v>
      </c>
      <c r="E613">
        <f t="shared" si="18"/>
        <v>2.0699015948422127E-2</v>
      </c>
      <c r="F613">
        <f t="shared" si="19"/>
        <v>0</v>
      </c>
    </row>
    <row r="614" spans="1:6" x14ac:dyDescent="0.2">
      <c r="A614" t="s">
        <v>2613</v>
      </c>
      <c r="B614">
        <v>-8.9476662846068575E-2</v>
      </c>
      <c r="C614">
        <v>0.10629680707918865</v>
      </c>
      <c r="D614">
        <v>611</v>
      </c>
      <c r="E614">
        <f t="shared" si="18"/>
        <v>2.0732948761452326E-2</v>
      </c>
      <c r="F614">
        <f t="shared" si="19"/>
        <v>0</v>
      </c>
    </row>
    <row r="615" spans="1:6" x14ac:dyDescent="0.2">
      <c r="A615" t="s">
        <v>2614</v>
      </c>
      <c r="B615">
        <v>-8.9476662846068575E-2</v>
      </c>
      <c r="C615">
        <v>0.10629680707918865</v>
      </c>
      <c r="D615">
        <v>612</v>
      </c>
      <c r="E615">
        <f t="shared" si="18"/>
        <v>2.0766881574482525E-2</v>
      </c>
      <c r="F615">
        <f t="shared" si="19"/>
        <v>0</v>
      </c>
    </row>
    <row r="616" spans="1:6" x14ac:dyDescent="0.2">
      <c r="A616" t="s">
        <v>2615</v>
      </c>
      <c r="B616">
        <v>-8.9232009566999781E-2</v>
      </c>
      <c r="C616">
        <v>0.10726030686706978</v>
      </c>
      <c r="D616">
        <v>613</v>
      </c>
      <c r="E616">
        <f t="shared" si="18"/>
        <v>2.0800814387512728E-2</v>
      </c>
      <c r="F616">
        <f t="shared" si="19"/>
        <v>0</v>
      </c>
    </row>
    <row r="617" spans="1:6" x14ac:dyDescent="0.2">
      <c r="A617" t="s">
        <v>2616</v>
      </c>
      <c r="B617">
        <v>-8.9062419036596036E-2</v>
      </c>
      <c r="C617">
        <v>0.1079322241996411</v>
      </c>
      <c r="D617">
        <v>614</v>
      </c>
      <c r="E617">
        <f t="shared" si="18"/>
        <v>2.0834747200542927E-2</v>
      </c>
      <c r="F617">
        <f t="shared" si="19"/>
        <v>0</v>
      </c>
    </row>
    <row r="618" spans="1:6" x14ac:dyDescent="0.2">
      <c r="A618" t="s">
        <v>2617</v>
      </c>
      <c r="B618">
        <v>8.9062419036596036E-2</v>
      </c>
      <c r="C618">
        <v>0.1079322241996411</v>
      </c>
      <c r="D618">
        <v>615</v>
      </c>
      <c r="E618">
        <f t="shared" si="18"/>
        <v>2.0868680013573129E-2</v>
      </c>
      <c r="F618">
        <f t="shared" si="19"/>
        <v>0</v>
      </c>
    </row>
    <row r="619" spans="1:6" x14ac:dyDescent="0.2">
      <c r="A619" t="s">
        <v>2618</v>
      </c>
      <c r="B619">
        <v>8.9062419036596036E-2</v>
      </c>
      <c r="C619">
        <v>0.1079322241996411</v>
      </c>
      <c r="D619">
        <v>616</v>
      </c>
      <c r="E619">
        <f t="shared" si="18"/>
        <v>2.0902612826603328E-2</v>
      </c>
      <c r="F619">
        <f t="shared" si="19"/>
        <v>0</v>
      </c>
    </row>
    <row r="620" spans="1:6" x14ac:dyDescent="0.2">
      <c r="A620" t="s">
        <v>2619</v>
      </c>
      <c r="B620">
        <v>-8.9062419036596036E-2</v>
      </c>
      <c r="C620">
        <v>0.1079322241996411</v>
      </c>
      <c r="D620">
        <v>617</v>
      </c>
      <c r="E620">
        <f t="shared" si="18"/>
        <v>2.0936545639633528E-2</v>
      </c>
      <c r="F620">
        <f t="shared" si="19"/>
        <v>0</v>
      </c>
    </row>
    <row r="621" spans="1:6" x14ac:dyDescent="0.2">
      <c r="A621" t="s">
        <v>2620</v>
      </c>
      <c r="B621">
        <v>-8.9062419036596036E-2</v>
      </c>
      <c r="C621">
        <v>0.1079322241996411</v>
      </c>
      <c r="D621">
        <v>618</v>
      </c>
      <c r="E621">
        <f t="shared" si="18"/>
        <v>2.0970478452663727E-2</v>
      </c>
      <c r="F621">
        <f t="shared" si="19"/>
        <v>0</v>
      </c>
    </row>
    <row r="622" spans="1:6" x14ac:dyDescent="0.2">
      <c r="A622" t="s">
        <v>2621</v>
      </c>
      <c r="B622">
        <v>-8.9062419036596036E-2</v>
      </c>
      <c r="C622">
        <v>0.1079322241996411</v>
      </c>
      <c r="D622">
        <v>619</v>
      </c>
      <c r="E622">
        <f t="shared" si="18"/>
        <v>2.1004411265693926E-2</v>
      </c>
      <c r="F622">
        <f t="shared" si="19"/>
        <v>0</v>
      </c>
    </row>
    <row r="623" spans="1:6" x14ac:dyDescent="0.2">
      <c r="A623" t="s">
        <v>2622</v>
      </c>
      <c r="B623">
        <v>8.9062419036596036E-2</v>
      </c>
      <c r="C623">
        <v>0.1079322241996411</v>
      </c>
      <c r="D623">
        <v>620</v>
      </c>
      <c r="E623">
        <f t="shared" si="18"/>
        <v>2.1038344078724125E-2</v>
      </c>
      <c r="F623">
        <f t="shared" si="19"/>
        <v>0</v>
      </c>
    </row>
    <row r="624" spans="1:6" x14ac:dyDescent="0.2">
      <c r="A624" t="s">
        <v>2623</v>
      </c>
      <c r="B624">
        <v>-8.9062419036596036E-2</v>
      </c>
      <c r="C624">
        <v>0.1079322241996411</v>
      </c>
      <c r="D624">
        <v>621</v>
      </c>
      <c r="E624">
        <f t="shared" si="18"/>
        <v>2.1072276891754328E-2</v>
      </c>
      <c r="F624">
        <f t="shared" si="19"/>
        <v>0</v>
      </c>
    </row>
    <row r="625" spans="1:6" x14ac:dyDescent="0.2">
      <c r="A625" t="s">
        <v>2624</v>
      </c>
      <c r="B625">
        <v>8.9062419036596036E-2</v>
      </c>
      <c r="C625">
        <v>0.1079322241996411</v>
      </c>
      <c r="D625">
        <v>622</v>
      </c>
      <c r="E625">
        <f t="shared" si="18"/>
        <v>2.1106209704784527E-2</v>
      </c>
      <c r="F625">
        <f t="shared" si="19"/>
        <v>0</v>
      </c>
    </row>
    <row r="626" spans="1:6" x14ac:dyDescent="0.2">
      <c r="A626" t="s">
        <v>2625</v>
      </c>
      <c r="B626">
        <v>8.9062419036596036E-2</v>
      </c>
      <c r="C626">
        <v>0.1079322241996411</v>
      </c>
      <c r="D626">
        <v>623</v>
      </c>
      <c r="E626">
        <f t="shared" si="18"/>
        <v>2.1140142517814729E-2</v>
      </c>
      <c r="F626">
        <f t="shared" si="19"/>
        <v>0</v>
      </c>
    </row>
    <row r="627" spans="1:6" x14ac:dyDescent="0.2">
      <c r="A627" t="s">
        <v>2626</v>
      </c>
      <c r="B627">
        <v>8.9062419036596036E-2</v>
      </c>
      <c r="C627">
        <v>0.1079322241996411</v>
      </c>
      <c r="D627">
        <v>624</v>
      </c>
      <c r="E627">
        <f t="shared" si="18"/>
        <v>2.1174075330844928E-2</v>
      </c>
      <c r="F627">
        <f t="shared" si="19"/>
        <v>0</v>
      </c>
    </row>
    <row r="628" spans="1:6" x14ac:dyDescent="0.2">
      <c r="A628" t="s">
        <v>2627</v>
      </c>
      <c r="B628">
        <v>8.9062419036596036E-2</v>
      </c>
      <c r="C628">
        <v>0.1079322241996411</v>
      </c>
      <c r="D628">
        <v>625</v>
      </c>
      <c r="E628">
        <f t="shared" si="18"/>
        <v>2.1208008143875128E-2</v>
      </c>
      <c r="F628">
        <f t="shared" si="19"/>
        <v>0</v>
      </c>
    </row>
    <row r="629" spans="1:6" x14ac:dyDescent="0.2">
      <c r="A629" t="s">
        <v>2628</v>
      </c>
      <c r="B629">
        <v>-8.9062419036596036E-2</v>
      </c>
      <c r="C629">
        <v>0.1079322241996411</v>
      </c>
      <c r="D629">
        <v>626</v>
      </c>
      <c r="E629">
        <f t="shared" si="18"/>
        <v>2.124194095690533E-2</v>
      </c>
      <c r="F629">
        <f t="shared" si="19"/>
        <v>0</v>
      </c>
    </row>
    <row r="630" spans="1:6" x14ac:dyDescent="0.2">
      <c r="A630" t="s">
        <v>2629</v>
      </c>
      <c r="B630">
        <v>-8.9062419036596036E-2</v>
      </c>
      <c r="C630">
        <v>0.1079322241996411</v>
      </c>
      <c r="D630">
        <v>627</v>
      </c>
      <c r="E630">
        <f t="shared" si="18"/>
        <v>2.1275873769935529E-2</v>
      </c>
      <c r="F630">
        <f t="shared" si="19"/>
        <v>0</v>
      </c>
    </row>
    <row r="631" spans="1:6" x14ac:dyDescent="0.2">
      <c r="A631" t="s">
        <v>2630</v>
      </c>
      <c r="B631">
        <v>-8.9062419036596036E-2</v>
      </c>
      <c r="C631">
        <v>0.1079322241996411</v>
      </c>
      <c r="D631">
        <v>628</v>
      </c>
      <c r="E631">
        <f t="shared" si="18"/>
        <v>2.1309806582965732E-2</v>
      </c>
      <c r="F631">
        <f t="shared" si="19"/>
        <v>0</v>
      </c>
    </row>
    <row r="632" spans="1:6" x14ac:dyDescent="0.2">
      <c r="A632" t="s">
        <v>2631</v>
      </c>
      <c r="B632">
        <v>-8.9062419036596036E-2</v>
      </c>
      <c r="C632">
        <v>0.1079322241996411</v>
      </c>
      <c r="D632">
        <v>629</v>
      </c>
      <c r="E632">
        <f t="shared" si="18"/>
        <v>2.1343739395995931E-2</v>
      </c>
      <c r="F632">
        <f t="shared" si="19"/>
        <v>0</v>
      </c>
    </row>
    <row r="633" spans="1:6" x14ac:dyDescent="0.2">
      <c r="A633" t="s">
        <v>2632</v>
      </c>
      <c r="B633">
        <v>-8.9062419036596036E-2</v>
      </c>
      <c r="C633">
        <v>0.1079322241996411</v>
      </c>
      <c r="D633">
        <v>630</v>
      </c>
      <c r="E633">
        <f t="shared" si="18"/>
        <v>2.137767220902613E-2</v>
      </c>
      <c r="F633">
        <f t="shared" si="19"/>
        <v>0</v>
      </c>
    </row>
    <row r="634" spans="1:6" x14ac:dyDescent="0.2">
      <c r="A634" t="s">
        <v>2633</v>
      </c>
      <c r="B634">
        <v>8.9062419036596036E-2</v>
      </c>
      <c r="C634">
        <v>0.1079322241996411</v>
      </c>
      <c r="D634">
        <v>631</v>
      </c>
      <c r="E634">
        <f t="shared" si="18"/>
        <v>2.1411605022056329E-2</v>
      </c>
      <c r="F634">
        <f t="shared" si="19"/>
        <v>0</v>
      </c>
    </row>
    <row r="635" spans="1:6" x14ac:dyDescent="0.2">
      <c r="A635" t="s">
        <v>2634</v>
      </c>
      <c r="B635">
        <v>-8.9062419036596036E-2</v>
      </c>
      <c r="C635">
        <v>0.1079322241996411</v>
      </c>
      <c r="D635">
        <v>632</v>
      </c>
      <c r="E635">
        <f t="shared" si="18"/>
        <v>2.1445537835086528E-2</v>
      </c>
      <c r="F635">
        <f t="shared" si="19"/>
        <v>0</v>
      </c>
    </row>
    <row r="636" spans="1:6" x14ac:dyDescent="0.2">
      <c r="A636" t="s">
        <v>2635</v>
      </c>
      <c r="B636">
        <v>-8.9062419036596036E-2</v>
      </c>
      <c r="C636">
        <v>0.1079322241996411</v>
      </c>
      <c r="D636">
        <v>633</v>
      </c>
      <c r="E636">
        <f t="shared" si="18"/>
        <v>2.1479470648116731E-2</v>
      </c>
      <c r="F636">
        <f t="shared" si="19"/>
        <v>0</v>
      </c>
    </row>
    <row r="637" spans="1:6" x14ac:dyDescent="0.2">
      <c r="A637" t="s">
        <v>2636</v>
      </c>
      <c r="B637">
        <v>8.9062419036596036E-2</v>
      </c>
      <c r="C637">
        <v>0.1079322241996411</v>
      </c>
      <c r="D637">
        <v>634</v>
      </c>
      <c r="E637">
        <f t="shared" si="18"/>
        <v>2.151340346114693E-2</v>
      </c>
      <c r="F637">
        <f t="shared" si="19"/>
        <v>0</v>
      </c>
    </row>
    <row r="638" spans="1:6" x14ac:dyDescent="0.2">
      <c r="A638" t="s">
        <v>2637</v>
      </c>
      <c r="B638">
        <v>8.9062419036596036E-2</v>
      </c>
      <c r="C638">
        <v>0.1079322241996411</v>
      </c>
      <c r="D638">
        <v>635</v>
      </c>
      <c r="E638">
        <f t="shared" si="18"/>
        <v>2.1547336274177129E-2</v>
      </c>
      <c r="F638">
        <f t="shared" si="19"/>
        <v>0</v>
      </c>
    </row>
    <row r="639" spans="1:6" x14ac:dyDescent="0.2">
      <c r="A639" t="s">
        <v>2638</v>
      </c>
      <c r="B639">
        <v>-8.9062419036596036E-2</v>
      </c>
      <c r="C639">
        <v>0.1079322241996411</v>
      </c>
      <c r="D639">
        <v>636</v>
      </c>
      <c r="E639">
        <f t="shared" si="18"/>
        <v>2.1581269087207332E-2</v>
      </c>
      <c r="F639">
        <f t="shared" si="19"/>
        <v>0</v>
      </c>
    </row>
    <row r="640" spans="1:6" x14ac:dyDescent="0.2">
      <c r="A640" t="s">
        <v>2639</v>
      </c>
      <c r="B640">
        <v>8.9062419036596036E-2</v>
      </c>
      <c r="C640">
        <v>0.1079322241996411</v>
      </c>
      <c r="D640">
        <v>637</v>
      </c>
      <c r="E640">
        <f t="shared" si="18"/>
        <v>2.1615201900237531E-2</v>
      </c>
      <c r="F640">
        <f t="shared" si="19"/>
        <v>0</v>
      </c>
    </row>
    <row r="641" spans="1:6" x14ac:dyDescent="0.2">
      <c r="A641" t="s">
        <v>2640</v>
      </c>
      <c r="B641">
        <v>8.9062419036596036E-2</v>
      </c>
      <c r="C641">
        <v>0.1079322241996411</v>
      </c>
      <c r="D641">
        <v>638</v>
      </c>
      <c r="E641">
        <f t="shared" si="18"/>
        <v>2.164913471326773E-2</v>
      </c>
      <c r="F641">
        <f t="shared" si="19"/>
        <v>0</v>
      </c>
    </row>
    <row r="642" spans="1:6" x14ac:dyDescent="0.2">
      <c r="A642" t="s">
        <v>2641</v>
      </c>
      <c r="B642">
        <v>8.9062419036596036E-2</v>
      </c>
      <c r="C642">
        <v>0.1079322241996411</v>
      </c>
      <c r="D642">
        <v>639</v>
      </c>
      <c r="E642">
        <f t="shared" si="18"/>
        <v>2.1683067526297933E-2</v>
      </c>
      <c r="F642">
        <f t="shared" si="19"/>
        <v>0</v>
      </c>
    </row>
    <row r="643" spans="1:6" x14ac:dyDescent="0.2">
      <c r="A643" t="s">
        <v>2642</v>
      </c>
      <c r="B643">
        <v>8.9062419036596036E-2</v>
      </c>
      <c r="C643">
        <v>0.1079322241996411</v>
      </c>
      <c r="D643">
        <v>640</v>
      </c>
      <c r="E643">
        <f t="shared" si="18"/>
        <v>2.1717000339328132E-2</v>
      </c>
      <c r="F643">
        <f t="shared" si="19"/>
        <v>0</v>
      </c>
    </row>
    <row r="644" spans="1:6" x14ac:dyDescent="0.2">
      <c r="A644" t="s">
        <v>2643</v>
      </c>
      <c r="B644">
        <v>8.9062419036596036E-2</v>
      </c>
      <c r="C644">
        <v>0.1079322241996411</v>
      </c>
      <c r="D644">
        <v>641</v>
      </c>
      <c r="E644">
        <f t="shared" si="18"/>
        <v>2.1750933152358334E-2</v>
      </c>
      <c r="F644">
        <f t="shared" si="19"/>
        <v>0</v>
      </c>
    </row>
    <row r="645" spans="1:6" x14ac:dyDescent="0.2">
      <c r="A645" t="s">
        <v>2644</v>
      </c>
      <c r="B645">
        <v>8.9062419036596036E-2</v>
      </c>
      <c r="C645">
        <v>0.1079322241996411</v>
      </c>
      <c r="D645">
        <v>642</v>
      </c>
      <c r="E645">
        <f t="shared" ref="E645:E708" si="20">(D645/2947)*0.1</f>
        <v>2.1784865965388533E-2</v>
      </c>
      <c r="F645">
        <f t="shared" ref="F645:F708" si="21">IF(C645&lt;E645,1,0)</f>
        <v>0</v>
      </c>
    </row>
    <row r="646" spans="1:6" x14ac:dyDescent="0.2">
      <c r="A646" t="s">
        <v>2645</v>
      </c>
      <c r="B646">
        <v>-8.9062419036596036E-2</v>
      </c>
      <c r="C646">
        <v>0.1079322241996411</v>
      </c>
      <c r="D646">
        <v>643</v>
      </c>
      <c r="E646">
        <f t="shared" si="20"/>
        <v>2.1818798778418733E-2</v>
      </c>
      <c r="F646">
        <f t="shared" si="21"/>
        <v>0</v>
      </c>
    </row>
    <row r="647" spans="1:6" x14ac:dyDescent="0.2">
      <c r="A647" t="s">
        <v>2646</v>
      </c>
      <c r="B647">
        <v>-8.9062419036596036E-2</v>
      </c>
      <c r="C647">
        <v>0.1079322241996411</v>
      </c>
      <c r="D647">
        <v>644</v>
      </c>
      <c r="E647">
        <f t="shared" si="20"/>
        <v>2.1852731591448932E-2</v>
      </c>
      <c r="F647">
        <f t="shared" si="21"/>
        <v>0</v>
      </c>
    </row>
    <row r="648" spans="1:6" x14ac:dyDescent="0.2">
      <c r="A648" t="s">
        <v>2647</v>
      </c>
      <c r="B648">
        <v>8.9062419036596036E-2</v>
      </c>
      <c r="C648">
        <v>0.1079322241996411</v>
      </c>
      <c r="D648">
        <v>645</v>
      </c>
      <c r="E648">
        <f t="shared" si="20"/>
        <v>2.1886664404479131E-2</v>
      </c>
      <c r="F648">
        <f t="shared" si="21"/>
        <v>0</v>
      </c>
    </row>
    <row r="649" spans="1:6" x14ac:dyDescent="0.2">
      <c r="A649" t="s">
        <v>2648</v>
      </c>
      <c r="B649">
        <v>8.9062419036596036E-2</v>
      </c>
      <c r="C649">
        <v>0.1079322241996411</v>
      </c>
      <c r="D649">
        <v>646</v>
      </c>
      <c r="E649">
        <f t="shared" si="20"/>
        <v>2.1920597217509333E-2</v>
      </c>
      <c r="F649">
        <f t="shared" si="21"/>
        <v>0</v>
      </c>
    </row>
    <row r="650" spans="1:6" x14ac:dyDescent="0.2">
      <c r="A650" t="s">
        <v>2649</v>
      </c>
      <c r="B650">
        <v>8.9062419036596036E-2</v>
      </c>
      <c r="C650">
        <v>0.1079322241996411</v>
      </c>
      <c r="D650">
        <v>647</v>
      </c>
      <c r="E650">
        <f t="shared" si="20"/>
        <v>2.1954530030539533E-2</v>
      </c>
      <c r="F650">
        <f t="shared" si="21"/>
        <v>0</v>
      </c>
    </row>
    <row r="651" spans="1:6" x14ac:dyDescent="0.2">
      <c r="A651" t="s">
        <v>2650</v>
      </c>
      <c r="B651">
        <v>8.9062419036596036E-2</v>
      </c>
      <c r="C651">
        <v>0.1079322241996411</v>
      </c>
      <c r="D651">
        <v>648</v>
      </c>
      <c r="E651">
        <f t="shared" si="20"/>
        <v>2.1988462843569732E-2</v>
      </c>
      <c r="F651">
        <f t="shared" si="21"/>
        <v>0</v>
      </c>
    </row>
    <row r="652" spans="1:6" x14ac:dyDescent="0.2">
      <c r="A652" t="s">
        <v>2651</v>
      </c>
      <c r="B652">
        <v>8.9062419036596036E-2</v>
      </c>
      <c r="C652">
        <v>0.1079322241996411</v>
      </c>
      <c r="D652">
        <v>649</v>
      </c>
      <c r="E652">
        <f t="shared" si="20"/>
        <v>2.2022395656599934E-2</v>
      </c>
      <c r="F652">
        <f t="shared" si="21"/>
        <v>0</v>
      </c>
    </row>
    <row r="653" spans="1:6" x14ac:dyDescent="0.2">
      <c r="A653" t="s">
        <v>2652</v>
      </c>
      <c r="B653">
        <v>8.9062419036596036E-2</v>
      </c>
      <c r="C653">
        <v>0.1079322241996411</v>
      </c>
      <c r="D653">
        <v>650</v>
      </c>
      <c r="E653">
        <f t="shared" si="20"/>
        <v>2.2056328469630133E-2</v>
      </c>
      <c r="F653">
        <f t="shared" si="21"/>
        <v>0</v>
      </c>
    </row>
    <row r="654" spans="1:6" x14ac:dyDescent="0.2">
      <c r="A654" t="s">
        <v>2653</v>
      </c>
      <c r="B654">
        <v>-8.9062419036596036E-2</v>
      </c>
      <c r="C654">
        <v>0.1079322241996411</v>
      </c>
      <c r="D654">
        <v>651</v>
      </c>
      <c r="E654">
        <f t="shared" si="20"/>
        <v>2.2090261282660333E-2</v>
      </c>
      <c r="F654">
        <f t="shared" si="21"/>
        <v>0</v>
      </c>
    </row>
    <row r="655" spans="1:6" x14ac:dyDescent="0.2">
      <c r="A655" t="s">
        <v>2654</v>
      </c>
      <c r="B655">
        <v>-8.9062419036596036E-2</v>
      </c>
      <c r="C655">
        <v>0.1079322241996411</v>
      </c>
      <c r="D655">
        <v>652</v>
      </c>
      <c r="E655">
        <f t="shared" si="20"/>
        <v>2.2124194095690535E-2</v>
      </c>
      <c r="F655">
        <f t="shared" si="21"/>
        <v>0</v>
      </c>
    </row>
    <row r="656" spans="1:6" x14ac:dyDescent="0.2">
      <c r="A656" t="s">
        <v>2655</v>
      </c>
      <c r="B656">
        <v>-8.9062419036596036E-2</v>
      </c>
      <c r="C656">
        <v>0.1079322241996411</v>
      </c>
      <c r="D656">
        <v>653</v>
      </c>
      <c r="E656">
        <f t="shared" si="20"/>
        <v>2.2158126908720734E-2</v>
      </c>
      <c r="F656">
        <f t="shared" si="21"/>
        <v>0</v>
      </c>
    </row>
    <row r="657" spans="1:6" x14ac:dyDescent="0.2">
      <c r="A657" t="s">
        <v>2656</v>
      </c>
      <c r="B657">
        <v>-8.9062419036596036E-2</v>
      </c>
      <c r="C657">
        <v>0.1079322241996411</v>
      </c>
      <c r="D657">
        <v>654</v>
      </c>
      <c r="E657">
        <f t="shared" si="20"/>
        <v>2.2192059721750937E-2</v>
      </c>
      <c r="F657">
        <f t="shared" si="21"/>
        <v>0</v>
      </c>
    </row>
    <row r="658" spans="1:6" x14ac:dyDescent="0.2">
      <c r="A658" t="s">
        <v>2657</v>
      </c>
      <c r="B658">
        <v>8.9062419036596036E-2</v>
      </c>
      <c r="C658">
        <v>0.1079322241996411</v>
      </c>
      <c r="D658">
        <v>655</v>
      </c>
      <c r="E658">
        <f t="shared" si="20"/>
        <v>2.2225992534781136E-2</v>
      </c>
      <c r="F658">
        <f t="shared" si="21"/>
        <v>0</v>
      </c>
    </row>
    <row r="659" spans="1:6" x14ac:dyDescent="0.2">
      <c r="A659" t="s">
        <v>2658</v>
      </c>
      <c r="B659">
        <v>8.9062419036596036E-2</v>
      </c>
      <c r="C659">
        <v>0.1079322241996411</v>
      </c>
      <c r="D659">
        <v>656</v>
      </c>
      <c r="E659">
        <f t="shared" si="20"/>
        <v>2.2259925347811335E-2</v>
      </c>
      <c r="F659">
        <f t="shared" si="21"/>
        <v>0</v>
      </c>
    </row>
    <row r="660" spans="1:6" x14ac:dyDescent="0.2">
      <c r="A660" t="s">
        <v>2659</v>
      </c>
      <c r="B660">
        <v>8.9062419036596036E-2</v>
      </c>
      <c r="C660">
        <v>0.1079322241996411</v>
      </c>
      <c r="D660">
        <v>657</v>
      </c>
      <c r="E660">
        <f t="shared" si="20"/>
        <v>2.2293858160841534E-2</v>
      </c>
      <c r="F660">
        <f t="shared" si="21"/>
        <v>0</v>
      </c>
    </row>
    <row r="661" spans="1:6" x14ac:dyDescent="0.2">
      <c r="A661" t="s">
        <v>2660</v>
      </c>
      <c r="B661">
        <v>8.9062419036596036E-2</v>
      </c>
      <c r="C661">
        <v>0.1079322241996411</v>
      </c>
      <c r="D661">
        <v>658</v>
      </c>
      <c r="E661">
        <f t="shared" si="20"/>
        <v>2.2327790973871733E-2</v>
      </c>
      <c r="F661">
        <f t="shared" si="21"/>
        <v>0</v>
      </c>
    </row>
    <row r="662" spans="1:6" x14ac:dyDescent="0.2">
      <c r="A662" t="s">
        <v>2661</v>
      </c>
      <c r="B662">
        <v>-8.9062419036596036E-2</v>
      </c>
      <c r="C662">
        <v>0.1079322241996411</v>
      </c>
      <c r="D662">
        <v>659</v>
      </c>
      <c r="E662">
        <f t="shared" si="20"/>
        <v>2.2361723786901936E-2</v>
      </c>
      <c r="F662">
        <f t="shared" si="21"/>
        <v>0</v>
      </c>
    </row>
    <row r="663" spans="1:6" x14ac:dyDescent="0.2">
      <c r="A663" t="s">
        <v>2662</v>
      </c>
      <c r="B663">
        <v>-8.9062419036596036E-2</v>
      </c>
      <c r="C663">
        <v>0.1079322241996411</v>
      </c>
      <c r="D663">
        <v>660</v>
      </c>
      <c r="E663">
        <f t="shared" si="20"/>
        <v>2.2395656599932135E-2</v>
      </c>
      <c r="F663">
        <f t="shared" si="21"/>
        <v>0</v>
      </c>
    </row>
    <row r="664" spans="1:6" x14ac:dyDescent="0.2">
      <c r="A664" t="s">
        <v>2663</v>
      </c>
      <c r="B664">
        <v>-8.9062419036596036E-2</v>
      </c>
      <c r="C664">
        <v>0.1079322241996411</v>
      </c>
      <c r="D664">
        <v>661</v>
      </c>
      <c r="E664">
        <f t="shared" si="20"/>
        <v>2.2429589412962334E-2</v>
      </c>
      <c r="F664">
        <f t="shared" si="21"/>
        <v>0</v>
      </c>
    </row>
    <row r="665" spans="1:6" x14ac:dyDescent="0.2">
      <c r="A665" t="s">
        <v>2664</v>
      </c>
      <c r="B665">
        <v>-8.9062419036596036E-2</v>
      </c>
      <c r="C665">
        <v>0.1079322241996411</v>
      </c>
      <c r="D665">
        <v>662</v>
      </c>
      <c r="E665">
        <f t="shared" si="20"/>
        <v>2.2463522225992537E-2</v>
      </c>
      <c r="F665">
        <f t="shared" si="21"/>
        <v>0</v>
      </c>
    </row>
    <row r="666" spans="1:6" x14ac:dyDescent="0.2">
      <c r="A666" t="s">
        <v>2665</v>
      </c>
      <c r="B666">
        <v>8.9062419036596036E-2</v>
      </c>
      <c r="C666">
        <v>0.1079322241996411</v>
      </c>
      <c r="D666">
        <v>663</v>
      </c>
      <c r="E666">
        <f t="shared" si="20"/>
        <v>2.2497455039022736E-2</v>
      </c>
      <c r="F666">
        <f t="shared" si="21"/>
        <v>0</v>
      </c>
    </row>
    <row r="667" spans="1:6" x14ac:dyDescent="0.2">
      <c r="A667" t="s">
        <v>2666</v>
      </c>
      <c r="B667">
        <v>8.9062419036596036E-2</v>
      </c>
      <c r="C667">
        <v>0.1079322241996411</v>
      </c>
      <c r="D667">
        <v>664</v>
      </c>
      <c r="E667">
        <f t="shared" si="20"/>
        <v>2.2531387852052939E-2</v>
      </c>
      <c r="F667">
        <f t="shared" si="21"/>
        <v>0</v>
      </c>
    </row>
    <row r="668" spans="1:6" x14ac:dyDescent="0.2">
      <c r="A668" t="s">
        <v>2667</v>
      </c>
      <c r="B668">
        <v>8.9062419036596036E-2</v>
      </c>
      <c r="C668">
        <v>0.1079322241996411</v>
      </c>
      <c r="D668">
        <v>665</v>
      </c>
      <c r="E668">
        <f t="shared" si="20"/>
        <v>2.2565320665083138E-2</v>
      </c>
      <c r="F668">
        <f t="shared" si="21"/>
        <v>0</v>
      </c>
    </row>
    <row r="669" spans="1:6" x14ac:dyDescent="0.2">
      <c r="A669" t="s">
        <v>2668</v>
      </c>
      <c r="B669">
        <v>8.9062419036596036E-2</v>
      </c>
      <c r="C669">
        <v>0.1079322241996411</v>
      </c>
      <c r="D669">
        <v>666</v>
      </c>
      <c r="E669">
        <f t="shared" si="20"/>
        <v>2.2599253478113337E-2</v>
      </c>
      <c r="F669">
        <f t="shared" si="21"/>
        <v>0</v>
      </c>
    </row>
    <row r="670" spans="1:6" x14ac:dyDescent="0.2">
      <c r="A670" t="s">
        <v>2669</v>
      </c>
      <c r="B670">
        <v>8.9062419036596036E-2</v>
      </c>
      <c r="C670">
        <v>0.1079322241996411</v>
      </c>
      <c r="D670">
        <v>667</v>
      </c>
      <c r="E670">
        <f t="shared" si="20"/>
        <v>2.2633186291143539E-2</v>
      </c>
      <c r="F670">
        <f t="shared" si="21"/>
        <v>0</v>
      </c>
    </row>
    <row r="671" spans="1:6" x14ac:dyDescent="0.2">
      <c r="A671" t="s">
        <v>2670</v>
      </c>
      <c r="B671">
        <v>8.8595782520764499E-2</v>
      </c>
      <c r="C671">
        <v>0.10979816302519507</v>
      </c>
      <c r="D671">
        <v>668</v>
      </c>
      <c r="E671">
        <f t="shared" si="20"/>
        <v>2.2667119104173739E-2</v>
      </c>
      <c r="F671">
        <f t="shared" si="21"/>
        <v>0</v>
      </c>
    </row>
    <row r="672" spans="1:6" x14ac:dyDescent="0.2">
      <c r="A672" t="s">
        <v>2671</v>
      </c>
      <c r="B672">
        <v>8.8595782520764499E-2</v>
      </c>
      <c r="C672">
        <v>0.10979816302519507</v>
      </c>
      <c r="D672">
        <v>669</v>
      </c>
      <c r="E672">
        <f t="shared" si="20"/>
        <v>2.2701051917203938E-2</v>
      </c>
      <c r="F672">
        <f t="shared" si="21"/>
        <v>0</v>
      </c>
    </row>
    <row r="673" spans="1:6" x14ac:dyDescent="0.2">
      <c r="A673" t="s">
        <v>2672</v>
      </c>
      <c r="B673">
        <v>8.8595782520764499E-2</v>
      </c>
      <c r="C673">
        <v>0.10979816302519507</v>
      </c>
      <c r="D673">
        <v>670</v>
      </c>
      <c r="E673">
        <f t="shared" si="20"/>
        <v>2.2734984730234137E-2</v>
      </c>
      <c r="F673">
        <f t="shared" si="21"/>
        <v>0</v>
      </c>
    </row>
    <row r="674" spans="1:6" x14ac:dyDescent="0.2">
      <c r="A674" t="s">
        <v>2673</v>
      </c>
      <c r="B674">
        <v>8.8595782520764499E-2</v>
      </c>
      <c r="C674">
        <v>0.10979816302519507</v>
      </c>
      <c r="D674">
        <v>671</v>
      </c>
      <c r="E674">
        <f t="shared" si="20"/>
        <v>2.2768917543264336E-2</v>
      </c>
      <c r="F674">
        <f t="shared" si="21"/>
        <v>0</v>
      </c>
    </row>
    <row r="675" spans="1:6" x14ac:dyDescent="0.2">
      <c r="A675" t="s">
        <v>2674</v>
      </c>
      <c r="B675">
        <v>8.8595782520764499E-2</v>
      </c>
      <c r="C675">
        <v>0.10979816302519507</v>
      </c>
      <c r="D675">
        <v>672</v>
      </c>
      <c r="E675">
        <f t="shared" si="20"/>
        <v>2.2802850356294539E-2</v>
      </c>
      <c r="F675">
        <f t="shared" si="21"/>
        <v>0</v>
      </c>
    </row>
    <row r="676" spans="1:6" x14ac:dyDescent="0.2">
      <c r="A676" t="s">
        <v>2675</v>
      </c>
      <c r="B676">
        <v>8.8595782520764499E-2</v>
      </c>
      <c r="C676">
        <v>0.10979816302519507</v>
      </c>
      <c r="D676">
        <v>673</v>
      </c>
      <c r="E676">
        <f t="shared" si="20"/>
        <v>2.2836783169324738E-2</v>
      </c>
      <c r="F676">
        <f t="shared" si="21"/>
        <v>0</v>
      </c>
    </row>
    <row r="677" spans="1:6" x14ac:dyDescent="0.2">
      <c r="A677" t="s">
        <v>2676</v>
      </c>
      <c r="B677">
        <v>8.8595782520764499E-2</v>
      </c>
      <c r="C677">
        <v>0.10979816302519507</v>
      </c>
      <c r="D677">
        <v>674</v>
      </c>
      <c r="E677">
        <f t="shared" si="20"/>
        <v>2.2870715982354937E-2</v>
      </c>
      <c r="F677">
        <f t="shared" si="21"/>
        <v>0</v>
      </c>
    </row>
    <row r="678" spans="1:6" x14ac:dyDescent="0.2">
      <c r="A678" t="s">
        <v>2677</v>
      </c>
      <c r="B678">
        <v>8.8595782520764499E-2</v>
      </c>
      <c r="C678">
        <v>0.10979816302519507</v>
      </c>
      <c r="D678">
        <v>675</v>
      </c>
      <c r="E678">
        <f t="shared" si="20"/>
        <v>2.2904648795385139E-2</v>
      </c>
      <c r="F678">
        <f t="shared" si="21"/>
        <v>0</v>
      </c>
    </row>
    <row r="679" spans="1:6" x14ac:dyDescent="0.2">
      <c r="A679" t="s">
        <v>2678</v>
      </c>
      <c r="B679">
        <v>-8.8239787764457553E-2</v>
      </c>
      <c r="C679">
        <v>0.11123866985310882</v>
      </c>
      <c r="D679">
        <v>676</v>
      </c>
      <c r="E679">
        <f t="shared" si="20"/>
        <v>2.2938581608415338E-2</v>
      </c>
      <c r="F679">
        <f t="shared" si="21"/>
        <v>0</v>
      </c>
    </row>
    <row r="680" spans="1:6" x14ac:dyDescent="0.2">
      <c r="A680" t="s">
        <v>2679</v>
      </c>
      <c r="B680">
        <v>-8.8233931417650957E-2</v>
      </c>
      <c r="C680">
        <v>0.11126249067353333</v>
      </c>
      <c r="D680">
        <v>677</v>
      </c>
      <c r="E680">
        <f t="shared" si="20"/>
        <v>2.2972514421445541E-2</v>
      </c>
      <c r="F680">
        <f t="shared" si="21"/>
        <v>0</v>
      </c>
    </row>
    <row r="681" spans="1:6" x14ac:dyDescent="0.2">
      <c r="A681" t="s">
        <v>2680</v>
      </c>
      <c r="B681">
        <v>-8.8233931417650957E-2</v>
      </c>
      <c r="C681">
        <v>0.11126249067353333</v>
      </c>
      <c r="D681">
        <v>678</v>
      </c>
      <c r="E681">
        <f t="shared" si="20"/>
        <v>2.300644723447574E-2</v>
      </c>
      <c r="F681">
        <f t="shared" si="21"/>
        <v>0</v>
      </c>
    </row>
    <row r="682" spans="1:6" x14ac:dyDescent="0.2">
      <c r="A682" t="s">
        <v>2681</v>
      </c>
      <c r="B682">
        <v>8.8233931417650957E-2</v>
      </c>
      <c r="C682">
        <v>0.11126249067353333</v>
      </c>
      <c r="D682">
        <v>679</v>
      </c>
      <c r="E682">
        <f t="shared" si="20"/>
        <v>2.3040380047505939E-2</v>
      </c>
      <c r="F682">
        <f t="shared" si="21"/>
        <v>0</v>
      </c>
    </row>
    <row r="683" spans="1:6" x14ac:dyDescent="0.2">
      <c r="A683" t="s">
        <v>2682</v>
      </c>
      <c r="B683">
        <v>8.8233931417650957E-2</v>
      </c>
      <c r="C683">
        <v>0.11126249067353333</v>
      </c>
      <c r="D683">
        <v>680</v>
      </c>
      <c r="E683">
        <f t="shared" si="20"/>
        <v>2.3074312860536142E-2</v>
      </c>
      <c r="F683">
        <f t="shared" si="21"/>
        <v>0</v>
      </c>
    </row>
    <row r="684" spans="1:6" x14ac:dyDescent="0.2">
      <c r="A684" t="s">
        <v>2683</v>
      </c>
      <c r="B684">
        <v>-8.8233931417650957E-2</v>
      </c>
      <c r="C684">
        <v>0.11126249067353333</v>
      </c>
      <c r="D684">
        <v>681</v>
      </c>
      <c r="E684">
        <f t="shared" si="20"/>
        <v>2.3108245673566341E-2</v>
      </c>
      <c r="F684">
        <f t="shared" si="21"/>
        <v>0</v>
      </c>
    </row>
    <row r="685" spans="1:6" x14ac:dyDescent="0.2">
      <c r="A685" t="s">
        <v>2684</v>
      </c>
      <c r="B685">
        <v>8.8233931417650957E-2</v>
      </c>
      <c r="C685">
        <v>0.11126249067353333</v>
      </c>
      <c r="D685">
        <v>682</v>
      </c>
      <c r="E685">
        <f t="shared" si="20"/>
        <v>2.314217848659654E-2</v>
      </c>
      <c r="F685">
        <f t="shared" si="21"/>
        <v>0</v>
      </c>
    </row>
    <row r="686" spans="1:6" x14ac:dyDescent="0.2">
      <c r="A686" t="s">
        <v>2685</v>
      </c>
      <c r="B686">
        <v>-8.8233931417650957E-2</v>
      </c>
      <c r="C686">
        <v>0.11126249067353333</v>
      </c>
      <c r="D686">
        <v>683</v>
      </c>
      <c r="E686">
        <f t="shared" si="20"/>
        <v>2.3176111299626739E-2</v>
      </c>
      <c r="F686">
        <f t="shared" si="21"/>
        <v>0</v>
      </c>
    </row>
    <row r="687" spans="1:6" x14ac:dyDescent="0.2">
      <c r="A687" t="s">
        <v>2686</v>
      </c>
      <c r="B687">
        <v>-8.8233931417650957E-2</v>
      </c>
      <c r="C687">
        <v>0.11126249067353333</v>
      </c>
      <c r="D687">
        <v>684</v>
      </c>
      <c r="E687">
        <f t="shared" si="20"/>
        <v>2.3210044112656938E-2</v>
      </c>
      <c r="F687">
        <f t="shared" si="21"/>
        <v>0</v>
      </c>
    </row>
    <row r="688" spans="1:6" x14ac:dyDescent="0.2">
      <c r="A688" t="s">
        <v>2687</v>
      </c>
      <c r="B688">
        <v>-8.8233931417650957E-2</v>
      </c>
      <c r="C688">
        <v>0.11126249067353333</v>
      </c>
      <c r="D688">
        <v>685</v>
      </c>
      <c r="E688">
        <f t="shared" si="20"/>
        <v>2.3243976925687141E-2</v>
      </c>
      <c r="F688">
        <f t="shared" si="21"/>
        <v>0</v>
      </c>
    </row>
    <row r="689" spans="1:6" x14ac:dyDescent="0.2">
      <c r="A689" t="s">
        <v>2688</v>
      </c>
      <c r="B689">
        <v>-8.8233931417650957E-2</v>
      </c>
      <c r="C689">
        <v>0.11126249067353333</v>
      </c>
      <c r="D689">
        <v>686</v>
      </c>
      <c r="E689">
        <f t="shared" si="20"/>
        <v>2.327790973871734E-2</v>
      </c>
      <c r="F689">
        <f t="shared" si="21"/>
        <v>0</v>
      </c>
    </row>
    <row r="690" spans="1:6" x14ac:dyDescent="0.2">
      <c r="A690" t="s">
        <v>2689</v>
      </c>
      <c r="B690">
        <v>-8.8233931417650957E-2</v>
      </c>
      <c r="C690">
        <v>0.11126249067353333</v>
      </c>
      <c r="D690">
        <v>687</v>
      </c>
      <c r="E690">
        <f t="shared" si="20"/>
        <v>2.3311842551747539E-2</v>
      </c>
      <c r="F690">
        <f t="shared" si="21"/>
        <v>0</v>
      </c>
    </row>
    <row r="691" spans="1:6" x14ac:dyDescent="0.2">
      <c r="A691" t="s">
        <v>2690</v>
      </c>
      <c r="B691">
        <v>8.8233931417650957E-2</v>
      </c>
      <c r="C691">
        <v>0.11126249067353333</v>
      </c>
      <c r="D691">
        <v>688</v>
      </c>
      <c r="E691">
        <f t="shared" si="20"/>
        <v>2.3345775364777742E-2</v>
      </c>
      <c r="F691">
        <f t="shared" si="21"/>
        <v>0</v>
      </c>
    </row>
    <row r="692" spans="1:6" x14ac:dyDescent="0.2">
      <c r="A692" t="s">
        <v>2691</v>
      </c>
      <c r="B692">
        <v>8.8233931417650957E-2</v>
      </c>
      <c r="C692">
        <v>0.11126249067353333</v>
      </c>
      <c r="D692">
        <v>689</v>
      </c>
      <c r="E692">
        <f t="shared" si="20"/>
        <v>2.3379708177807941E-2</v>
      </c>
      <c r="F692">
        <f t="shared" si="21"/>
        <v>0</v>
      </c>
    </row>
    <row r="693" spans="1:6" x14ac:dyDescent="0.2">
      <c r="A693" t="s">
        <v>2692</v>
      </c>
      <c r="B693">
        <v>8.8233931417650957E-2</v>
      </c>
      <c r="C693">
        <v>0.11126249067353333</v>
      </c>
      <c r="D693">
        <v>690</v>
      </c>
      <c r="E693">
        <f t="shared" si="20"/>
        <v>2.3413640990838144E-2</v>
      </c>
      <c r="F693">
        <f t="shared" si="21"/>
        <v>0</v>
      </c>
    </row>
    <row r="694" spans="1:6" x14ac:dyDescent="0.2">
      <c r="A694" t="s">
        <v>2693</v>
      </c>
      <c r="B694">
        <v>-8.8109418095181372E-2</v>
      </c>
      <c r="C694">
        <v>0.11176990035147916</v>
      </c>
      <c r="D694">
        <v>691</v>
      </c>
      <c r="E694">
        <f t="shared" si="20"/>
        <v>2.3447573803868343E-2</v>
      </c>
      <c r="F694">
        <f t="shared" si="21"/>
        <v>0</v>
      </c>
    </row>
    <row r="695" spans="1:6" x14ac:dyDescent="0.2">
      <c r="A695" t="s">
        <v>2694</v>
      </c>
      <c r="B695">
        <v>8.807260986466986E-2</v>
      </c>
      <c r="C695">
        <v>0.11192024664922928</v>
      </c>
      <c r="D695">
        <v>692</v>
      </c>
      <c r="E695">
        <f t="shared" si="20"/>
        <v>2.3481506616898542E-2</v>
      </c>
      <c r="F695">
        <f t="shared" si="21"/>
        <v>0</v>
      </c>
    </row>
    <row r="696" spans="1:6" x14ac:dyDescent="0.2">
      <c r="A696" t="s">
        <v>2695</v>
      </c>
      <c r="B696">
        <v>-8.7819687608178418E-2</v>
      </c>
      <c r="C696">
        <v>0.11295762699448408</v>
      </c>
      <c r="D696">
        <v>693</v>
      </c>
      <c r="E696">
        <f t="shared" si="20"/>
        <v>2.3515439429928744E-2</v>
      </c>
      <c r="F696">
        <f t="shared" si="21"/>
        <v>0</v>
      </c>
    </row>
    <row r="697" spans="1:6" x14ac:dyDescent="0.2">
      <c r="A697" t="s">
        <v>2696</v>
      </c>
      <c r="B697">
        <v>-8.7819687608178418E-2</v>
      </c>
      <c r="C697">
        <v>0.11295762699448408</v>
      </c>
      <c r="D697">
        <v>694</v>
      </c>
      <c r="E697">
        <f t="shared" si="20"/>
        <v>2.3549372242958944E-2</v>
      </c>
      <c r="F697">
        <f t="shared" si="21"/>
        <v>0</v>
      </c>
    </row>
    <row r="698" spans="1:6" x14ac:dyDescent="0.2">
      <c r="A698" t="s">
        <v>2697</v>
      </c>
      <c r="B698">
        <v>-8.7819687608178418E-2</v>
      </c>
      <c r="C698">
        <v>0.11295762699448408</v>
      </c>
      <c r="D698">
        <v>695</v>
      </c>
      <c r="E698">
        <f t="shared" si="20"/>
        <v>2.3583305055989143E-2</v>
      </c>
      <c r="F698">
        <f t="shared" si="21"/>
        <v>0</v>
      </c>
    </row>
    <row r="699" spans="1:6" x14ac:dyDescent="0.2">
      <c r="A699" t="s">
        <v>2698</v>
      </c>
      <c r="B699">
        <v>-8.7819687608178418E-2</v>
      </c>
      <c r="C699">
        <v>0.11295762699448408</v>
      </c>
      <c r="D699">
        <v>696</v>
      </c>
      <c r="E699">
        <f t="shared" si="20"/>
        <v>2.3617237869019342E-2</v>
      </c>
      <c r="F699">
        <f t="shared" si="21"/>
        <v>0</v>
      </c>
    </row>
    <row r="700" spans="1:6" x14ac:dyDescent="0.2">
      <c r="A700" t="s">
        <v>2699</v>
      </c>
      <c r="B700">
        <v>-8.7819687608178418E-2</v>
      </c>
      <c r="C700">
        <v>0.11295762699448408</v>
      </c>
      <c r="D700">
        <v>697</v>
      </c>
      <c r="E700">
        <f t="shared" si="20"/>
        <v>2.3651170682049541E-2</v>
      </c>
      <c r="F700">
        <f t="shared" si="21"/>
        <v>0</v>
      </c>
    </row>
    <row r="701" spans="1:6" x14ac:dyDescent="0.2">
      <c r="A701" t="s">
        <v>2700</v>
      </c>
      <c r="B701">
        <v>-8.7819687608178418E-2</v>
      </c>
      <c r="C701">
        <v>0.11295762699448408</v>
      </c>
      <c r="D701">
        <v>698</v>
      </c>
      <c r="E701">
        <f t="shared" si="20"/>
        <v>2.3685103495079744E-2</v>
      </c>
      <c r="F701">
        <f t="shared" si="21"/>
        <v>0</v>
      </c>
    </row>
    <row r="702" spans="1:6" x14ac:dyDescent="0.2">
      <c r="A702" t="s">
        <v>2701</v>
      </c>
      <c r="B702">
        <v>-8.7819687608178418E-2</v>
      </c>
      <c r="C702">
        <v>0.11295762699448408</v>
      </c>
      <c r="D702">
        <v>699</v>
      </c>
      <c r="E702">
        <f t="shared" si="20"/>
        <v>2.3719036308109943E-2</v>
      </c>
      <c r="F702">
        <f t="shared" si="21"/>
        <v>0</v>
      </c>
    </row>
    <row r="703" spans="1:6" x14ac:dyDescent="0.2">
      <c r="A703" t="s">
        <v>2702</v>
      </c>
      <c r="B703">
        <v>-8.7819687608178418E-2</v>
      </c>
      <c r="C703">
        <v>0.11295762699448408</v>
      </c>
      <c r="D703">
        <v>700</v>
      </c>
      <c r="E703">
        <f t="shared" si="20"/>
        <v>2.3752969121140142E-2</v>
      </c>
      <c r="F703">
        <f t="shared" si="21"/>
        <v>0</v>
      </c>
    </row>
    <row r="704" spans="1:6" x14ac:dyDescent="0.2">
      <c r="A704" t="s">
        <v>2703</v>
      </c>
      <c r="B704">
        <v>-8.7819687608178418E-2</v>
      </c>
      <c r="C704">
        <v>0.11295762699448408</v>
      </c>
      <c r="D704">
        <v>701</v>
      </c>
      <c r="E704">
        <f t="shared" si="20"/>
        <v>2.3786901934170344E-2</v>
      </c>
      <c r="F704">
        <f t="shared" si="21"/>
        <v>0</v>
      </c>
    </row>
    <row r="705" spans="1:6" x14ac:dyDescent="0.2">
      <c r="A705" t="s">
        <v>2704</v>
      </c>
      <c r="B705">
        <v>-8.7819687608178418E-2</v>
      </c>
      <c r="C705">
        <v>0.11295762699448408</v>
      </c>
      <c r="D705">
        <v>702</v>
      </c>
      <c r="E705">
        <f t="shared" si="20"/>
        <v>2.3820834747200544E-2</v>
      </c>
      <c r="F705">
        <f t="shared" si="21"/>
        <v>0</v>
      </c>
    </row>
    <row r="706" spans="1:6" x14ac:dyDescent="0.2">
      <c r="A706" t="s">
        <v>2705</v>
      </c>
      <c r="B706">
        <v>-8.7819687608178418E-2</v>
      </c>
      <c r="C706">
        <v>0.11295762699448408</v>
      </c>
      <c r="D706">
        <v>703</v>
      </c>
      <c r="E706">
        <f t="shared" si="20"/>
        <v>2.3854767560230746E-2</v>
      </c>
      <c r="F706">
        <f t="shared" si="21"/>
        <v>0</v>
      </c>
    </row>
    <row r="707" spans="1:6" x14ac:dyDescent="0.2">
      <c r="A707" t="s">
        <v>2706</v>
      </c>
      <c r="B707">
        <v>-8.7819687608178418E-2</v>
      </c>
      <c r="C707">
        <v>0.11295762699448408</v>
      </c>
      <c r="D707">
        <v>704</v>
      </c>
      <c r="E707">
        <f t="shared" si="20"/>
        <v>2.3888700373260945E-2</v>
      </c>
      <c r="F707">
        <f t="shared" si="21"/>
        <v>0</v>
      </c>
    </row>
    <row r="708" spans="1:6" x14ac:dyDescent="0.2">
      <c r="A708" t="s">
        <v>2707</v>
      </c>
      <c r="B708">
        <v>-8.7819687608178418E-2</v>
      </c>
      <c r="C708">
        <v>0.11295762699448408</v>
      </c>
      <c r="D708">
        <v>705</v>
      </c>
      <c r="E708">
        <f t="shared" si="20"/>
        <v>2.3922633186291144E-2</v>
      </c>
      <c r="F708">
        <f t="shared" si="21"/>
        <v>0</v>
      </c>
    </row>
    <row r="709" spans="1:6" x14ac:dyDescent="0.2">
      <c r="A709" t="s">
        <v>2708</v>
      </c>
      <c r="B709">
        <v>-8.7819687608178418E-2</v>
      </c>
      <c r="C709">
        <v>0.11295762699448408</v>
      </c>
      <c r="D709">
        <v>706</v>
      </c>
      <c r="E709">
        <f t="shared" ref="E709:E772" si="22">(D709/2947)*0.1</f>
        <v>2.3956565999321347E-2</v>
      </c>
      <c r="F709">
        <f t="shared" ref="F709:F772" si="23">IF(C709&lt;E709,1,0)</f>
        <v>0</v>
      </c>
    </row>
    <row r="710" spans="1:6" x14ac:dyDescent="0.2">
      <c r="A710" t="s">
        <v>2709</v>
      </c>
      <c r="B710">
        <v>-8.7819687608178418E-2</v>
      </c>
      <c r="C710">
        <v>0.11295762699448408</v>
      </c>
      <c r="D710">
        <v>707</v>
      </c>
      <c r="E710">
        <f t="shared" si="22"/>
        <v>2.3990498812351546E-2</v>
      </c>
      <c r="F710">
        <f t="shared" si="23"/>
        <v>0</v>
      </c>
    </row>
    <row r="711" spans="1:6" x14ac:dyDescent="0.2">
      <c r="A711" t="s">
        <v>2710</v>
      </c>
      <c r="B711">
        <v>-8.7819687608178418E-2</v>
      </c>
      <c r="C711">
        <v>0.11295762699448408</v>
      </c>
      <c r="D711">
        <v>708</v>
      </c>
      <c r="E711">
        <f t="shared" si="22"/>
        <v>2.4024431625381745E-2</v>
      </c>
      <c r="F711">
        <f t="shared" si="23"/>
        <v>0</v>
      </c>
    </row>
    <row r="712" spans="1:6" x14ac:dyDescent="0.2">
      <c r="A712" t="s">
        <v>2711</v>
      </c>
      <c r="B712">
        <v>-8.7819687608178418E-2</v>
      </c>
      <c r="C712">
        <v>0.11295762699448408</v>
      </c>
      <c r="D712">
        <v>709</v>
      </c>
      <c r="E712">
        <f t="shared" si="22"/>
        <v>2.4058364438411944E-2</v>
      </c>
      <c r="F712">
        <f t="shared" si="23"/>
        <v>0</v>
      </c>
    </row>
    <row r="713" spans="1:6" x14ac:dyDescent="0.2">
      <c r="A713" t="s">
        <v>2712</v>
      </c>
      <c r="B713">
        <v>8.6991199989233325E-2</v>
      </c>
      <c r="C713">
        <v>0.11640861911869238</v>
      </c>
      <c r="D713">
        <v>710</v>
      </c>
      <c r="E713">
        <f t="shared" si="22"/>
        <v>2.4092297251442144E-2</v>
      </c>
      <c r="F713">
        <f t="shared" si="23"/>
        <v>0</v>
      </c>
    </row>
    <row r="714" spans="1:6" x14ac:dyDescent="0.2">
      <c r="A714" t="s">
        <v>2713</v>
      </c>
      <c r="B714">
        <v>-8.6991199989233325E-2</v>
      </c>
      <c r="C714">
        <v>0.11640861911869238</v>
      </c>
      <c r="D714">
        <v>711</v>
      </c>
      <c r="E714">
        <f t="shared" si="22"/>
        <v>2.4126230064472346E-2</v>
      </c>
      <c r="F714">
        <f t="shared" si="23"/>
        <v>0</v>
      </c>
    </row>
    <row r="715" spans="1:6" x14ac:dyDescent="0.2">
      <c r="A715" t="s">
        <v>2714</v>
      </c>
      <c r="B715">
        <v>8.6991199989233325E-2</v>
      </c>
      <c r="C715">
        <v>0.11640861911869238</v>
      </c>
      <c r="D715">
        <v>712</v>
      </c>
      <c r="E715">
        <f t="shared" si="22"/>
        <v>2.4160162877502545E-2</v>
      </c>
      <c r="F715">
        <f t="shared" si="23"/>
        <v>0</v>
      </c>
    </row>
    <row r="716" spans="1:6" x14ac:dyDescent="0.2">
      <c r="A716" t="s">
        <v>2715</v>
      </c>
      <c r="B716">
        <v>-8.6991199989233325E-2</v>
      </c>
      <c r="C716">
        <v>0.11640861911869238</v>
      </c>
      <c r="D716">
        <v>713</v>
      </c>
      <c r="E716">
        <f t="shared" si="22"/>
        <v>2.4194095690532748E-2</v>
      </c>
      <c r="F716">
        <f t="shared" si="23"/>
        <v>0</v>
      </c>
    </row>
    <row r="717" spans="1:6" x14ac:dyDescent="0.2">
      <c r="A717" t="s">
        <v>2716</v>
      </c>
      <c r="B717">
        <v>8.6991199989233325E-2</v>
      </c>
      <c r="C717">
        <v>0.11640861911869238</v>
      </c>
      <c r="D717">
        <v>714</v>
      </c>
      <c r="E717">
        <f t="shared" si="22"/>
        <v>2.4228028503562947E-2</v>
      </c>
      <c r="F717">
        <f t="shared" si="23"/>
        <v>0</v>
      </c>
    </row>
    <row r="718" spans="1:6" x14ac:dyDescent="0.2">
      <c r="A718" t="s">
        <v>2717</v>
      </c>
      <c r="B718">
        <v>8.6991199989233325E-2</v>
      </c>
      <c r="C718">
        <v>0.11640861911869238</v>
      </c>
      <c r="D718">
        <v>715</v>
      </c>
      <c r="E718">
        <f t="shared" si="22"/>
        <v>2.4261961316593146E-2</v>
      </c>
      <c r="F718">
        <f t="shared" si="23"/>
        <v>0</v>
      </c>
    </row>
    <row r="719" spans="1:6" x14ac:dyDescent="0.2">
      <c r="A719" t="s">
        <v>2718</v>
      </c>
      <c r="B719">
        <v>8.6991199989233325E-2</v>
      </c>
      <c r="C719">
        <v>0.11640861911869238</v>
      </c>
      <c r="D719">
        <v>716</v>
      </c>
      <c r="E719">
        <f t="shared" si="22"/>
        <v>2.4295894129623349E-2</v>
      </c>
      <c r="F719">
        <f t="shared" si="23"/>
        <v>0</v>
      </c>
    </row>
    <row r="720" spans="1:6" x14ac:dyDescent="0.2">
      <c r="A720" t="s">
        <v>2719</v>
      </c>
      <c r="B720">
        <v>8.6991199989233325E-2</v>
      </c>
      <c r="C720">
        <v>0.11640861911869238</v>
      </c>
      <c r="D720">
        <v>717</v>
      </c>
      <c r="E720">
        <f t="shared" si="22"/>
        <v>2.4329826942653548E-2</v>
      </c>
      <c r="F720">
        <f t="shared" si="23"/>
        <v>0</v>
      </c>
    </row>
    <row r="721" spans="1:6" x14ac:dyDescent="0.2">
      <c r="A721" t="s">
        <v>2720</v>
      </c>
      <c r="B721">
        <v>8.6991199989233325E-2</v>
      </c>
      <c r="C721">
        <v>0.11640861911869238</v>
      </c>
      <c r="D721">
        <v>718</v>
      </c>
      <c r="E721">
        <f t="shared" si="22"/>
        <v>2.4363759755683747E-2</v>
      </c>
      <c r="F721">
        <f t="shared" si="23"/>
        <v>0</v>
      </c>
    </row>
    <row r="722" spans="1:6" x14ac:dyDescent="0.2">
      <c r="A722" t="s">
        <v>2721</v>
      </c>
      <c r="B722">
        <v>8.6991199989233325E-2</v>
      </c>
      <c r="C722">
        <v>0.11640861911869238</v>
      </c>
      <c r="D722">
        <v>719</v>
      </c>
      <c r="E722">
        <f t="shared" si="22"/>
        <v>2.439769256871395E-2</v>
      </c>
      <c r="F722">
        <f t="shared" si="23"/>
        <v>0</v>
      </c>
    </row>
    <row r="723" spans="1:6" x14ac:dyDescent="0.2">
      <c r="A723" t="s">
        <v>2722</v>
      </c>
      <c r="B723">
        <v>-8.6991199989233325E-2</v>
      </c>
      <c r="C723">
        <v>0.11640861911869238</v>
      </c>
      <c r="D723">
        <v>720</v>
      </c>
      <c r="E723">
        <f t="shared" si="22"/>
        <v>2.4431625381744149E-2</v>
      </c>
      <c r="F723">
        <f t="shared" si="23"/>
        <v>0</v>
      </c>
    </row>
    <row r="724" spans="1:6" x14ac:dyDescent="0.2">
      <c r="A724" t="s">
        <v>2723</v>
      </c>
      <c r="B724">
        <v>8.6991199989233325E-2</v>
      </c>
      <c r="C724">
        <v>0.11640861911869238</v>
      </c>
      <c r="D724">
        <v>721</v>
      </c>
      <c r="E724">
        <f t="shared" si="22"/>
        <v>2.4465558194774348E-2</v>
      </c>
      <c r="F724">
        <f t="shared" si="23"/>
        <v>0</v>
      </c>
    </row>
    <row r="725" spans="1:6" x14ac:dyDescent="0.2">
      <c r="A725" t="s">
        <v>2724</v>
      </c>
      <c r="B725">
        <v>8.6991199989233325E-2</v>
      </c>
      <c r="C725">
        <v>0.11640861911869238</v>
      </c>
      <c r="D725">
        <v>722</v>
      </c>
      <c r="E725">
        <f t="shared" si="22"/>
        <v>2.4499491007804547E-2</v>
      </c>
      <c r="F725">
        <f t="shared" si="23"/>
        <v>0</v>
      </c>
    </row>
    <row r="726" spans="1:6" x14ac:dyDescent="0.2">
      <c r="A726" t="s">
        <v>2725</v>
      </c>
      <c r="B726">
        <v>8.6991199989233325E-2</v>
      </c>
      <c r="C726">
        <v>0.11640861911869238</v>
      </c>
      <c r="D726">
        <v>723</v>
      </c>
      <c r="E726">
        <f t="shared" si="22"/>
        <v>2.4533423820834746E-2</v>
      </c>
      <c r="F726">
        <f t="shared" si="23"/>
        <v>0</v>
      </c>
    </row>
    <row r="727" spans="1:6" x14ac:dyDescent="0.2">
      <c r="A727" t="s">
        <v>2726</v>
      </c>
      <c r="B727">
        <v>8.6991199989233325E-2</v>
      </c>
      <c r="C727">
        <v>0.11640861911869238</v>
      </c>
      <c r="D727">
        <v>724</v>
      </c>
      <c r="E727">
        <f t="shared" si="22"/>
        <v>2.4567356633864949E-2</v>
      </c>
      <c r="F727">
        <f t="shared" si="23"/>
        <v>0</v>
      </c>
    </row>
    <row r="728" spans="1:6" x14ac:dyDescent="0.2">
      <c r="A728" t="s">
        <v>2727</v>
      </c>
      <c r="B728">
        <v>8.6991199989233325E-2</v>
      </c>
      <c r="C728">
        <v>0.11640861911869238</v>
      </c>
      <c r="D728">
        <v>725</v>
      </c>
      <c r="E728">
        <f t="shared" si="22"/>
        <v>2.4601289446895148E-2</v>
      </c>
      <c r="F728">
        <f t="shared" si="23"/>
        <v>0</v>
      </c>
    </row>
    <row r="729" spans="1:6" x14ac:dyDescent="0.2">
      <c r="A729" t="s">
        <v>2728</v>
      </c>
      <c r="B729">
        <v>8.6991199989233325E-2</v>
      </c>
      <c r="C729">
        <v>0.11640861911869238</v>
      </c>
      <c r="D729">
        <v>726</v>
      </c>
      <c r="E729">
        <f t="shared" si="22"/>
        <v>2.463522225992535E-2</v>
      </c>
      <c r="F729">
        <f t="shared" si="23"/>
        <v>0</v>
      </c>
    </row>
    <row r="730" spans="1:6" x14ac:dyDescent="0.2">
      <c r="A730" t="s">
        <v>2729</v>
      </c>
      <c r="B730">
        <v>8.6991199989233325E-2</v>
      </c>
      <c r="C730">
        <v>0.11640861911869238</v>
      </c>
      <c r="D730">
        <v>727</v>
      </c>
      <c r="E730">
        <f t="shared" si="22"/>
        <v>2.4669155072955549E-2</v>
      </c>
      <c r="F730">
        <f t="shared" si="23"/>
        <v>0</v>
      </c>
    </row>
    <row r="731" spans="1:6" x14ac:dyDescent="0.2">
      <c r="A731" t="s">
        <v>2730</v>
      </c>
      <c r="B731">
        <v>-8.6991199989233325E-2</v>
      </c>
      <c r="C731">
        <v>0.11640861911869238</v>
      </c>
      <c r="D731">
        <v>728</v>
      </c>
      <c r="E731">
        <f t="shared" si="22"/>
        <v>2.4703087885985749E-2</v>
      </c>
      <c r="F731">
        <f t="shared" si="23"/>
        <v>0</v>
      </c>
    </row>
    <row r="732" spans="1:6" x14ac:dyDescent="0.2">
      <c r="A732" t="s">
        <v>2731</v>
      </c>
      <c r="B732">
        <v>8.6991199989233325E-2</v>
      </c>
      <c r="C732">
        <v>0.11640861911869238</v>
      </c>
      <c r="D732">
        <v>729</v>
      </c>
      <c r="E732">
        <f t="shared" si="22"/>
        <v>2.4737020699015951E-2</v>
      </c>
      <c r="F732">
        <f t="shared" si="23"/>
        <v>0</v>
      </c>
    </row>
    <row r="733" spans="1:6" x14ac:dyDescent="0.2">
      <c r="A733" t="s">
        <v>2732</v>
      </c>
      <c r="B733">
        <v>8.6991199989233325E-2</v>
      </c>
      <c r="C733">
        <v>0.11640861911869238</v>
      </c>
      <c r="D733">
        <v>730</v>
      </c>
      <c r="E733">
        <f t="shared" si="22"/>
        <v>2.477095351204615E-2</v>
      </c>
      <c r="F733">
        <f t="shared" si="23"/>
        <v>0</v>
      </c>
    </row>
    <row r="734" spans="1:6" x14ac:dyDescent="0.2">
      <c r="A734" t="s">
        <v>2733</v>
      </c>
      <c r="B734">
        <v>8.6991199989233325E-2</v>
      </c>
      <c r="C734">
        <v>0.11640861911869238</v>
      </c>
      <c r="D734">
        <v>731</v>
      </c>
      <c r="E734">
        <f t="shared" si="22"/>
        <v>2.4804886325076353E-2</v>
      </c>
      <c r="F734">
        <f t="shared" si="23"/>
        <v>0</v>
      </c>
    </row>
    <row r="735" spans="1:6" x14ac:dyDescent="0.2">
      <c r="A735" t="s">
        <v>2734</v>
      </c>
      <c r="B735">
        <v>-8.6991199989233325E-2</v>
      </c>
      <c r="C735">
        <v>0.11640861911869238</v>
      </c>
      <c r="D735">
        <v>732</v>
      </c>
      <c r="E735">
        <f t="shared" si="22"/>
        <v>2.4838819138106552E-2</v>
      </c>
      <c r="F735">
        <f t="shared" si="23"/>
        <v>0</v>
      </c>
    </row>
    <row r="736" spans="1:6" x14ac:dyDescent="0.2">
      <c r="A736" t="s">
        <v>2735</v>
      </c>
      <c r="B736">
        <v>8.6991199989233325E-2</v>
      </c>
      <c r="C736">
        <v>0.11640861911869238</v>
      </c>
      <c r="D736">
        <v>733</v>
      </c>
      <c r="E736">
        <f t="shared" si="22"/>
        <v>2.4872751951136751E-2</v>
      </c>
      <c r="F736">
        <f t="shared" si="23"/>
        <v>0</v>
      </c>
    </row>
    <row r="737" spans="1:6" x14ac:dyDescent="0.2">
      <c r="A737" t="s">
        <v>2736</v>
      </c>
      <c r="B737">
        <v>8.6991199989233325E-2</v>
      </c>
      <c r="C737">
        <v>0.11640861911869238</v>
      </c>
      <c r="D737">
        <v>734</v>
      </c>
      <c r="E737">
        <f t="shared" si="22"/>
        <v>2.490668476416695E-2</v>
      </c>
      <c r="F737">
        <f t="shared" si="23"/>
        <v>0</v>
      </c>
    </row>
    <row r="738" spans="1:6" x14ac:dyDescent="0.2">
      <c r="A738" t="s">
        <v>2737</v>
      </c>
      <c r="B738">
        <v>8.6991199989233325E-2</v>
      </c>
      <c r="C738">
        <v>0.11640861911869238</v>
      </c>
      <c r="D738">
        <v>735</v>
      </c>
      <c r="E738">
        <f t="shared" si="22"/>
        <v>2.4940617577197149E-2</v>
      </c>
      <c r="F738">
        <f t="shared" si="23"/>
        <v>0</v>
      </c>
    </row>
    <row r="739" spans="1:6" x14ac:dyDescent="0.2">
      <c r="A739" t="s">
        <v>2738</v>
      </c>
      <c r="B739">
        <v>-8.6991199989233325E-2</v>
      </c>
      <c r="C739">
        <v>0.11640861911869238</v>
      </c>
      <c r="D739">
        <v>736</v>
      </c>
      <c r="E739">
        <f t="shared" si="22"/>
        <v>2.4974550390227349E-2</v>
      </c>
      <c r="F739">
        <f t="shared" si="23"/>
        <v>0</v>
      </c>
    </row>
    <row r="740" spans="1:6" x14ac:dyDescent="0.2">
      <c r="A740" t="s">
        <v>2739</v>
      </c>
      <c r="B740">
        <v>-8.6835601411080432E-2</v>
      </c>
      <c r="C740">
        <v>0.11706585282946713</v>
      </c>
      <c r="D740">
        <v>737</v>
      </c>
      <c r="E740">
        <f t="shared" si="22"/>
        <v>2.5008483203257548E-2</v>
      </c>
      <c r="F740">
        <f t="shared" si="23"/>
        <v>0</v>
      </c>
    </row>
    <row r="741" spans="1:6" x14ac:dyDescent="0.2">
      <c r="A741" t="s">
        <v>2740</v>
      </c>
      <c r="B741">
        <v>-8.6835601411080432E-2</v>
      </c>
      <c r="C741">
        <v>0.11706585282946713</v>
      </c>
      <c r="D741">
        <v>738</v>
      </c>
      <c r="E741">
        <f t="shared" si="22"/>
        <v>2.504241601628775E-2</v>
      </c>
      <c r="F741">
        <f t="shared" si="23"/>
        <v>0</v>
      </c>
    </row>
    <row r="742" spans="1:6" x14ac:dyDescent="0.2">
      <c r="A742" t="s">
        <v>2741</v>
      </c>
      <c r="B742">
        <v>-8.6835601411080432E-2</v>
      </c>
      <c r="C742">
        <v>0.11706585282946713</v>
      </c>
      <c r="D742">
        <v>739</v>
      </c>
      <c r="E742">
        <f t="shared" si="22"/>
        <v>2.5076348829317953E-2</v>
      </c>
      <c r="F742">
        <f t="shared" si="23"/>
        <v>0</v>
      </c>
    </row>
    <row r="743" spans="1:6" x14ac:dyDescent="0.2">
      <c r="A743" t="s">
        <v>2742</v>
      </c>
      <c r="B743">
        <v>-8.6835601411080432E-2</v>
      </c>
      <c r="C743">
        <v>0.11706585282946713</v>
      </c>
      <c r="D743">
        <v>740</v>
      </c>
      <c r="E743">
        <f t="shared" si="22"/>
        <v>2.5110281642348155E-2</v>
      </c>
      <c r="F743">
        <f t="shared" si="23"/>
        <v>0</v>
      </c>
    </row>
    <row r="744" spans="1:6" x14ac:dyDescent="0.2">
      <c r="A744" t="s">
        <v>2743</v>
      </c>
      <c r="B744">
        <v>-8.6835601411080432E-2</v>
      </c>
      <c r="C744">
        <v>0.11706585282946713</v>
      </c>
      <c r="D744">
        <v>741</v>
      </c>
      <c r="E744">
        <f t="shared" si="22"/>
        <v>2.5144214455378351E-2</v>
      </c>
      <c r="F744">
        <f t="shared" si="23"/>
        <v>0</v>
      </c>
    </row>
    <row r="745" spans="1:6" x14ac:dyDescent="0.2">
      <c r="A745" t="s">
        <v>2744</v>
      </c>
      <c r="B745">
        <v>-8.6835601411080432E-2</v>
      </c>
      <c r="C745">
        <v>0.11706585282946713</v>
      </c>
      <c r="D745">
        <v>742</v>
      </c>
      <c r="E745">
        <f t="shared" si="22"/>
        <v>2.5178147268408554E-2</v>
      </c>
      <c r="F745">
        <f t="shared" si="23"/>
        <v>0</v>
      </c>
    </row>
    <row r="746" spans="1:6" x14ac:dyDescent="0.2">
      <c r="A746" t="s">
        <v>2745</v>
      </c>
      <c r="B746">
        <v>-8.6835601411080432E-2</v>
      </c>
      <c r="C746">
        <v>0.11706585282946713</v>
      </c>
      <c r="D746">
        <v>743</v>
      </c>
      <c r="E746">
        <f t="shared" si="22"/>
        <v>2.5212080081438756E-2</v>
      </c>
      <c r="F746">
        <f t="shared" si="23"/>
        <v>0</v>
      </c>
    </row>
    <row r="747" spans="1:6" x14ac:dyDescent="0.2">
      <c r="A747" t="s">
        <v>2746</v>
      </c>
      <c r="B747">
        <v>-8.6835601411080432E-2</v>
      </c>
      <c r="C747">
        <v>0.11706585282946713</v>
      </c>
      <c r="D747">
        <v>744</v>
      </c>
      <c r="E747">
        <f t="shared" si="22"/>
        <v>2.5246012894468952E-2</v>
      </c>
      <c r="F747">
        <f t="shared" si="23"/>
        <v>0</v>
      </c>
    </row>
    <row r="748" spans="1:6" x14ac:dyDescent="0.2">
      <c r="A748" t="s">
        <v>2747</v>
      </c>
      <c r="B748">
        <v>-8.6835601411080432E-2</v>
      </c>
      <c r="C748">
        <v>0.11706585282946713</v>
      </c>
      <c r="D748">
        <v>745</v>
      </c>
      <c r="E748">
        <f t="shared" si="22"/>
        <v>2.5279945707499155E-2</v>
      </c>
      <c r="F748">
        <f t="shared" si="23"/>
        <v>0</v>
      </c>
    </row>
    <row r="749" spans="1:6" x14ac:dyDescent="0.2">
      <c r="A749" t="s">
        <v>2748</v>
      </c>
      <c r="B749">
        <v>-8.6835601411080432E-2</v>
      </c>
      <c r="C749">
        <v>0.11706585282946713</v>
      </c>
      <c r="D749">
        <v>746</v>
      </c>
      <c r="E749">
        <f t="shared" si="22"/>
        <v>2.5313878520529354E-2</v>
      </c>
      <c r="F749">
        <f t="shared" si="23"/>
        <v>0</v>
      </c>
    </row>
    <row r="750" spans="1:6" x14ac:dyDescent="0.2">
      <c r="A750" t="s">
        <v>2749</v>
      </c>
      <c r="B750">
        <v>-8.6835601411080432E-2</v>
      </c>
      <c r="C750">
        <v>0.11706585282946713</v>
      </c>
      <c r="D750">
        <v>747</v>
      </c>
      <c r="E750">
        <f t="shared" si="22"/>
        <v>2.5347811333559553E-2</v>
      </c>
      <c r="F750">
        <f t="shared" si="23"/>
        <v>0</v>
      </c>
    </row>
    <row r="751" spans="1:6" x14ac:dyDescent="0.2">
      <c r="A751" t="s">
        <v>2750</v>
      </c>
      <c r="B751">
        <v>-8.6835601411080432E-2</v>
      </c>
      <c r="C751">
        <v>0.11706585282946713</v>
      </c>
      <c r="D751">
        <v>748</v>
      </c>
      <c r="E751">
        <f t="shared" si="22"/>
        <v>2.5381744146589752E-2</v>
      </c>
      <c r="F751">
        <f t="shared" si="23"/>
        <v>0</v>
      </c>
    </row>
    <row r="752" spans="1:6" x14ac:dyDescent="0.2">
      <c r="A752" t="s">
        <v>2751</v>
      </c>
      <c r="B752">
        <v>-8.6835601411080432E-2</v>
      </c>
      <c r="C752">
        <v>0.11706585282946713</v>
      </c>
      <c r="D752">
        <v>749</v>
      </c>
      <c r="E752">
        <f t="shared" si="22"/>
        <v>2.5415676959619955E-2</v>
      </c>
      <c r="F752">
        <f t="shared" si="23"/>
        <v>0</v>
      </c>
    </row>
    <row r="753" spans="1:6" x14ac:dyDescent="0.2">
      <c r="A753" t="s">
        <v>2752</v>
      </c>
      <c r="B753">
        <v>8.6717550020569259E-2</v>
      </c>
      <c r="C753">
        <v>0.11756642274508589</v>
      </c>
      <c r="D753">
        <v>750</v>
      </c>
      <c r="E753">
        <f t="shared" si="22"/>
        <v>2.544960977265015E-2</v>
      </c>
      <c r="F753">
        <f t="shared" si="23"/>
        <v>0</v>
      </c>
    </row>
    <row r="754" spans="1:6" x14ac:dyDescent="0.2">
      <c r="A754" t="s">
        <v>2753</v>
      </c>
      <c r="B754">
        <v>-8.6303931418661356E-2</v>
      </c>
      <c r="C754">
        <v>0.11933347927664451</v>
      </c>
      <c r="D754">
        <v>751</v>
      </c>
      <c r="E754">
        <f t="shared" si="22"/>
        <v>2.5483542585680353E-2</v>
      </c>
      <c r="F754">
        <f t="shared" si="23"/>
        <v>0</v>
      </c>
    </row>
    <row r="755" spans="1:6" x14ac:dyDescent="0.2">
      <c r="A755" t="s">
        <v>2754</v>
      </c>
      <c r="B755">
        <v>-8.604215376769124E-2</v>
      </c>
      <c r="C755">
        <v>0.12046250264807723</v>
      </c>
      <c r="D755">
        <v>752</v>
      </c>
      <c r="E755">
        <f t="shared" si="22"/>
        <v>2.5517475398710555E-2</v>
      </c>
      <c r="F755">
        <f t="shared" si="23"/>
        <v>0</v>
      </c>
    </row>
    <row r="756" spans="1:6" x14ac:dyDescent="0.2">
      <c r="A756" t="s">
        <v>2755</v>
      </c>
      <c r="B756">
        <v>-8.5835619374033403E-2</v>
      </c>
      <c r="C756">
        <v>0.1213591264832089</v>
      </c>
      <c r="D756">
        <v>753</v>
      </c>
      <c r="E756">
        <f t="shared" si="22"/>
        <v>2.5551408211740758E-2</v>
      </c>
      <c r="F756">
        <f t="shared" si="23"/>
        <v>0</v>
      </c>
    </row>
    <row r="757" spans="1:6" x14ac:dyDescent="0.2">
      <c r="A757" t="s">
        <v>2756</v>
      </c>
      <c r="B757">
        <v>8.5550147731245516E-2</v>
      </c>
      <c r="C757">
        <v>0.12260698267096748</v>
      </c>
      <c r="D757">
        <v>754</v>
      </c>
      <c r="E757">
        <f t="shared" si="22"/>
        <v>2.5585341024770954E-2</v>
      </c>
      <c r="F757">
        <f t="shared" si="23"/>
        <v>0</v>
      </c>
    </row>
    <row r="758" spans="1:6" x14ac:dyDescent="0.2">
      <c r="A758" t="s">
        <v>2757</v>
      </c>
      <c r="B758">
        <v>-8.5471424105655891E-2</v>
      </c>
      <c r="C758">
        <v>0.12295284941512985</v>
      </c>
      <c r="D758">
        <v>755</v>
      </c>
      <c r="E758">
        <f t="shared" si="22"/>
        <v>2.5619273837801156E-2</v>
      </c>
      <c r="F758">
        <f t="shared" si="23"/>
        <v>0</v>
      </c>
    </row>
    <row r="759" spans="1:6" x14ac:dyDescent="0.2">
      <c r="A759" t="s">
        <v>2758</v>
      </c>
      <c r="B759">
        <v>8.5029567914549367E-2</v>
      </c>
      <c r="C759">
        <v>0.1249082085617329</v>
      </c>
      <c r="D759">
        <v>756</v>
      </c>
      <c r="E759">
        <f t="shared" si="22"/>
        <v>2.5653206650831359E-2</v>
      </c>
      <c r="F759">
        <f t="shared" si="23"/>
        <v>0</v>
      </c>
    </row>
    <row r="760" spans="1:6" x14ac:dyDescent="0.2">
      <c r="A760" t="s">
        <v>2759</v>
      </c>
      <c r="B760">
        <v>8.4919980941870629E-2</v>
      </c>
      <c r="C760">
        <v>0.12539688232703627</v>
      </c>
      <c r="D760">
        <v>757</v>
      </c>
      <c r="E760">
        <f t="shared" si="22"/>
        <v>2.5687139463861555E-2</v>
      </c>
      <c r="F760">
        <f t="shared" si="23"/>
        <v>0</v>
      </c>
    </row>
    <row r="761" spans="1:6" x14ac:dyDescent="0.2">
      <c r="A761" t="s">
        <v>2760</v>
      </c>
      <c r="B761">
        <v>-8.4919980941870629E-2</v>
      </c>
      <c r="C761">
        <v>0.12539688232703627</v>
      </c>
      <c r="D761">
        <v>758</v>
      </c>
      <c r="E761">
        <f t="shared" si="22"/>
        <v>2.5721072276891757E-2</v>
      </c>
      <c r="F761">
        <f t="shared" si="23"/>
        <v>0</v>
      </c>
    </row>
    <row r="762" spans="1:6" x14ac:dyDescent="0.2">
      <c r="A762" t="s">
        <v>2761</v>
      </c>
      <c r="B762">
        <v>-8.4919980941870629E-2</v>
      </c>
      <c r="C762">
        <v>0.12539688232703627</v>
      </c>
      <c r="D762">
        <v>759</v>
      </c>
      <c r="E762">
        <f t="shared" si="22"/>
        <v>2.5755005089921956E-2</v>
      </c>
      <c r="F762">
        <f t="shared" si="23"/>
        <v>0</v>
      </c>
    </row>
    <row r="763" spans="1:6" x14ac:dyDescent="0.2">
      <c r="A763" t="s">
        <v>2762</v>
      </c>
      <c r="B763">
        <v>-8.4919980941870629E-2</v>
      </c>
      <c r="C763">
        <v>0.12539688232703627</v>
      </c>
      <c r="D763">
        <v>760</v>
      </c>
      <c r="E763">
        <f t="shared" si="22"/>
        <v>2.5788937902952155E-2</v>
      </c>
      <c r="F763">
        <f t="shared" si="23"/>
        <v>0</v>
      </c>
    </row>
    <row r="764" spans="1:6" x14ac:dyDescent="0.2">
      <c r="A764" t="s">
        <v>2763</v>
      </c>
      <c r="B764">
        <v>8.4919980941870629E-2</v>
      </c>
      <c r="C764">
        <v>0.12539688232703627</v>
      </c>
      <c r="D764">
        <v>761</v>
      </c>
      <c r="E764">
        <f t="shared" si="22"/>
        <v>2.5822870715982355E-2</v>
      </c>
      <c r="F764">
        <f t="shared" si="23"/>
        <v>0</v>
      </c>
    </row>
    <row r="765" spans="1:6" x14ac:dyDescent="0.2">
      <c r="A765" t="s">
        <v>2764</v>
      </c>
      <c r="B765">
        <v>-8.4919980941870629E-2</v>
      </c>
      <c r="C765">
        <v>0.12539688232703627</v>
      </c>
      <c r="D765">
        <v>762</v>
      </c>
      <c r="E765">
        <f t="shared" si="22"/>
        <v>2.5856803529012557E-2</v>
      </c>
      <c r="F765">
        <f t="shared" si="23"/>
        <v>0</v>
      </c>
    </row>
    <row r="766" spans="1:6" x14ac:dyDescent="0.2">
      <c r="A766" t="s">
        <v>2765</v>
      </c>
      <c r="B766">
        <v>-8.4919980941870629E-2</v>
      </c>
      <c r="C766">
        <v>0.12539688232703627</v>
      </c>
      <c r="D766">
        <v>763</v>
      </c>
      <c r="E766">
        <f t="shared" si="22"/>
        <v>2.5890736342042753E-2</v>
      </c>
      <c r="F766">
        <f t="shared" si="23"/>
        <v>0</v>
      </c>
    </row>
    <row r="767" spans="1:6" x14ac:dyDescent="0.2">
      <c r="A767" t="s">
        <v>2766</v>
      </c>
      <c r="B767">
        <v>-8.4919980941870629E-2</v>
      </c>
      <c r="C767">
        <v>0.12539688232703627</v>
      </c>
      <c r="D767">
        <v>764</v>
      </c>
      <c r="E767">
        <f t="shared" si="22"/>
        <v>2.5924669155072955E-2</v>
      </c>
      <c r="F767">
        <f t="shared" si="23"/>
        <v>0</v>
      </c>
    </row>
    <row r="768" spans="1:6" x14ac:dyDescent="0.2">
      <c r="A768" t="s">
        <v>2767</v>
      </c>
      <c r="B768">
        <v>8.4919980941870629E-2</v>
      </c>
      <c r="C768">
        <v>0.12539688232703627</v>
      </c>
      <c r="D768">
        <v>765</v>
      </c>
      <c r="E768">
        <f t="shared" si="22"/>
        <v>2.5958601968103158E-2</v>
      </c>
      <c r="F768">
        <f t="shared" si="23"/>
        <v>0</v>
      </c>
    </row>
    <row r="769" spans="1:6" x14ac:dyDescent="0.2">
      <c r="A769" t="s">
        <v>2768</v>
      </c>
      <c r="B769">
        <v>8.4919980941870629E-2</v>
      </c>
      <c r="C769">
        <v>0.12539688232703627</v>
      </c>
      <c r="D769">
        <v>766</v>
      </c>
      <c r="E769">
        <f t="shared" si="22"/>
        <v>2.5992534781133361E-2</v>
      </c>
      <c r="F769">
        <f t="shared" si="23"/>
        <v>0</v>
      </c>
    </row>
    <row r="770" spans="1:6" x14ac:dyDescent="0.2">
      <c r="A770" t="s">
        <v>2769</v>
      </c>
      <c r="B770">
        <v>8.4919980941870629E-2</v>
      </c>
      <c r="C770">
        <v>0.12539688232703627</v>
      </c>
      <c r="D770">
        <v>767</v>
      </c>
      <c r="E770">
        <f t="shared" si="22"/>
        <v>2.6026467594163556E-2</v>
      </c>
      <c r="F770">
        <f t="shared" si="23"/>
        <v>0</v>
      </c>
    </row>
    <row r="771" spans="1:6" x14ac:dyDescent="0.2">
      <c r="A771" t="s">
        <v>2770</v>
      </c>
      <c r="B771">
        <v>8.4919980941870629E-2</v>
      </c>
      <c r="C771">
        <v>0.12539688232703627</v>
      </c>
      <c r="D771">
        <v>768</v>
      </c>
      <c r="E771">
        <f t="shared" si="22"/>
        <v>2.6060400407193759E-2</v>
      </c>
      <c r="F771">
        <f t="shared" si="23"/>
        <v>0</v>
      </c>
    </row>
    <row r="772" spans="1:6" x14ac:dyDescent="0.2">
      <c r="A772" t="s">
        <v>2771</v>
      </c>
      <c r="B772">
        <v>8.4919980941870629E-2</v>
      </c>
      <c r="C772">
        <v>0.12539688232703627</v>
      </c>
      <c r="D772">
        <v>769</v>
      </c>
      <c r="E772">
        <f t="shared" si="22"/>
        <v>2.6094333220223961E-2</v>
      </c>
      <c r="F772">
        <f t="shared" si="23"/>
        <v>0</v>
      </c>
    </row>
    <row r="773" spans="1:6" x14ac:dyDescent="0.2">
      <c r="A773" t="s">
        <v>2772</v>
      </c>
      <c r="B773">
        <v>8.4919980941870629E-2</v>
      </c>
      <c r="C773">
        <v>0.12539688232703627</v>
      </c>
      <c r="D773">
        <v>770</v>
      </c>
      <c r="E773">
        <f t="shared" ref="E773:E836" si="24">(D773/2947)*0.1</f>
        <v>2.6128266033254157E-2</v>
      </c>
      <c r="F773">
        <f t="shared" ref="F773:F836" si="25">IF(C773&lt;E773,1,0)</f>
        <v>0</v>
      </c>
    </row>
    <row r="774" spans="1:6" x14ac:dyDescent="0.2">
      <c r="A774" t="s">
        <v>2773</v>
      </c>
      <c r="B774">
        <v>-8.4919980941870629E-2</v>
      </c>
      <c r="C774">
        <v>0.12539688232703627</v>
      </c>
      <c r="D774">
        <v>771</v>
      </c>
      <c r="E774">
        <f t="shared" si="24"/>
        <v>2.616219884628436E-2</v>
      </c>
      <c r="F774">
        <f t="shared" si="25"/>
        <v>0</v>
      </c>
    </row>
    <row r="775" spans="1:6" x14ac:dyDescent="0.2">
      <c r="A775" t="s">
        <v>2774</v>
      </c>
      <c r="B775">
        <v>8.4919980941870629E-2</v>
      </c>
      <c r="C775">
        <v>0.12539688232703627</v>
      </c>
      <c r="D775">
        <v>772</v>
      </c>
      <c r="E775">
        <f t="shared" si="24"/>
        <v>2.6196131659314559E-2</v>
      </c>
      <c r="F775">
        <f t="shared" si="25"/>
        <v>0</v>
      </c>
    </row>
    <row r="776" spans="1:6" x14ac:dyDescent="0.2">
      <c r="A776" t="s">
        <v>2775</v>
      </c>
      <c r="B776">
        <v>-8.4919980941870629E-2</v>
      </c>
      <c r="C776">
        <v>0.12539688232703627</v>
      </c>
      <c r="D776">
        <v>773</v>
      </c>
      <c r="E776">
        <f t="shared" si="24"/>
        <v>2.6230064472344758E-2</v>
      </c>
      <c r="F776">
        <f t="shared" si="25"/>
        <v>0</v>
      </c>
    </row>
    <row r="777" spans="1:6" x14ac:dyDescent="0.2">
      <c r="A777" t="s">
        <v>2776</v>
      </c>
      <c r="B777">
        <v>8.4919980941870629E-2</v>
      </c>
      <c r="C777">
        <v>0.12539688232703627</v>
      </c>
      <c r="D777">
        <v>774</v>
      </c>
      <c r="E777">
        <f t="shared" si="24"/>
        <v>2.6263997285374957E-2</v>
      </c>
      <c r="F777">
        <f t="shared" si="25"/>
        <v>0</v>
      </c>
    </row>
    <row r="778" spans="1:6" x14ac:dyDescent="0.2">
      <c r="A778" t="s">
        <v>2777</v>
      </c>
      <c r="B778">
        <v>8.4919980941870629E-2</v>
      </c>
      <c r="C778">
        <v>0.12539688232703627</v>
      </c>
      <c r="D778">
        <v>775</v>
      </c>
      <c r="E778">
        <f t="shared" si="24"/>
        <v>2.629793009840516E-2</v>
      </c>
      <c r="F778">
        <f t="shared" si="25"/>
        <v>0</v>
      </c>
    </row>
    <row r="779" spans="1:6" x14ac:dyDescent="0.2">
      <c r="A779" t="s">
        <v>2778</v>
      </c>
      <c r="B779">
        <v>8.4919980941870629E-2</v>
      </c>
      <c r="C779">
        <v>0.12539688232703627</v>
      </c>
      <c r="D779">
        <v>776</v>
      </c>
      <c r="E779">
        <f t="shared" si="24"/>
        <v>2.6331862911435355E-2</v>
      </c>
      <c r="F779">
        <f t="shared" si="25"/>
        <v>0</v>
      </c>
    </row>
    <row r="780" spans="1:6" x14ac:dyDescent="0.2">
      <c r="A780" t="s">
        <v>2779</v>
      </c>
      <c r="B780">
        <v>8.450573713239809E-2</v>
      </c>
      <c r="C780">
        <v>0.1272575001945222</v>
      </c>
      <c r="D780">
        <v>777</v>
      </c>
      <c r="E780">
        <f t="shared" si="24"/>
        <v>2.6365795724465558E-2</v>
      </c>
      <c r="F780">
        <f t="shared" si="25"/>
        <v>0</v>
      </c>
    </row>
    <row r="781" spans="1:6" x14ac:dyDescent="0.2">
      <c r="A781" t="s">
        <v>2780</v>
      </c>
      <c r="B781">
        <v>8.450573713239809E-2</v>
      </c>
      <c r="C781">
        <v>0.1272575001945222</v>
      </c>
      <c r="D781">
        <v>778</v>
      </c>
      <c r="E781">
        <f t="shared" si="24"/>
        <v>2.639972853749576E-2</v>
      </c>
      <c r="F781">
        <f t="shared" si="25"/>
        <v>0</v>
      </c>
    </row>
    <row r="782" spans="1:6" x14ac:dyDescent="0.2">
      <c r="A782" t="s">
        <v>2781</v>
      </c>
      <c r="B782">
        <v>8.450573713239809E-2</v>
      </c>
      <c r="C782">
        <v>0.1272575001945222</v>
      </c>
      <c r="D782">
        <v>779</v>
      </c>
      <c r="E782">
        <f t="shared" si="24"/>
        <v>2.6433661350525963E-2</v>
      </c>
      <c r="F782">
        <f t="shared" si="25"/>
        <v>0</v>
      </c>
    </row>
    <row r="783" spans="1:6" x14ac:dyDescent="0.2">
      <c r="A783" t="s">
        <v>2782</v>
      </c>
      <c r="B783">
        <v>-8.450573713239809E-2</v>
      </c>
      <c r="C783">
        <v>0.1272575001945222</v>
      </c>
      <c r="D783">
        <v>780</v>
      </c>
      <c r="E783">
        <f t="shared" si="24"/>
        <v>2.6467594163556159E-2</v>
      </c>
      <c r="F783">
        <f t="shared" si="25"/>
        <v>0</v>
      </c>
    </row>
    <row r="784" spans="1:6" x14ac:dyDescent="0.2">
      <c r="A784" t="s">
        <v>2783</v>
      </c>
      <c r="B784">
        <v>-8.450573713239809E-2</v>
      </c>
      <c r="C784">
        <v>0.1272575001945222</v>
      </c>
      <c r="D784">
        <v>781</v>
      </c>
      <c r="E784">
        <f t="shared" si="24"/>
        <v>2.6501526976586361E-2</v>
      </c>
      <c r="F784">
        <f t="shared" si="25"/>
        <v>0</v>
      </c>
    </row>
    <row r="785" spans="1:6" x14ac:dyDescent="0.2">
      <c r="A785" t="s">
        <v>2784</v>
      </c>
      <c r="B785">
        <v>-8.450573713239809E-2</v>
      </c>
      <c r="C785">
        <v>0.1272575001945222</v>
      </c>
      <c r="D785">
        <v>782</v>
      </c>
      <c r="E785">
        <f t="shared" si="24"/>
        <v>2.6535459789616564E-2</v>
      </c>
      <c r="F785">
        <f t="shared" si="25"/>
        <v>0</v>
      </c>
    </row>
    <row r="786" spans="1:6" x14ac:dyDescent="0.2">
      <c r="A786" t="s">
        <v>2785</v>
      </c>
      <c r="B786">
        <v>-8.450573713239809E-2</v>
      </c>
      <c r="C786">
        <v>0.1272575001945222</v>
      </c>
      <c r="D786">
        <v>783</v>
      </c>
      <c r="E786">
        <f t="shared" si="24"/>
        <v>2.656939260264676E-2</v>
      </c>
      <c r="F786">
        <f t="shared" si="25"/>
        <v>0</v>
      </c>
    </row>
    <row r="787" spans="1:6" x14ac:dyDescent="0.2">
      <c r="A787" t="s">
        <v>2786</v>
      </c>
      <c r="B787">
        <v>-8.450573713239809E-2</v>
      </c>
      <c r="C787">
        <v>0.1272575001945222</v>
      </c>
      <c r="D787">
        <v>784</v>
      </c>
      <c r="E787">
        <f t="shared" si="24"/>
        <v>2.6603325415676962E-2</v>
      </c>
      <c r="F787">
        <f t="shared" si="25"/>
        <v>0</v>
      </c>
    </row>
    <row r="788" spans="1:6" x14ac:dyDescent="0.2">
      <c r="A788" t="s">
        <v>2787</v>
      </c>
      <c r="B788">
        <v>-8.450573713239809E-2</v>
      </c>
      <c r="C788">
        <v>0.1272575001945222</v>
      </c>
      <c r="D788">
        <v>785</v>
      </c>
      <c r="E788">
        <f t="shared" si="24"/>
        <v>2.6637258228707161E-2</v>
      </c>
      <c r="F788">
        <f t="shared" si="25"/>
        <v>0</v>
      </c>
    </row>
    <row r="789" spans="1:6" x14ac:dyDescent="0.2">
      <c r="A789" t="s">
        <v>2788</v>
      </c>
      <c r="B789">
        <v>-8.450573713239809E-2</v>
      </c>
      <c r="C789">
        <v>0.1272575001945222</v>
      </c>
      <c r="D789">
        <v>786</v>
      </c>
      <c r="E789">
        <f t="shared" si="24"/>
        <v>2.667119104173736E-2</v>
      </c>
      <c r="F789">
        <f t="shared" si="25"/>
        <v>0</v>
      </c>
    </row>
    <row r="790" spans="1:6" x14ac:dyDescent="0.2">
      <c r="A790" t="s">
        <v>2789</v>
      </c>
      <c r="B790">
        <v>8.450573713239809E-2</v>
      </c>
      <c r="C790">
        <v>0.1272575001945222</v>
      </c>
      <c r="D790">
        <v>787</v>
      </c>
      <c r="E790">
        <f t="shared" si="24"/>
        <v>2.670512385476756E-2</v>
      </c>
      <c r="F790">
        <f t="shared" si="25"/>
        <v>0</v>
      </c>
    </row>
    <row r="791" spans="1:6" x14ac:dyDescent="0.2">
      <c r="A791" t="s">
        <v>2790</v>
      </c>
      <c r="B791">
        <v>-8.450573713239809E-2</v>
      </c>
      <c r="C791">
        <v>0.1272575001945222</v>
      </c>
      <c r="D791">
        <v>788</v>
      </c>
      <c r="E791">
        <f t="shared" si="24"/>
        <v>2.6739056667797762E-2</v>
      </c>
      <c r="F791">
        <f t="shared" si="25"/>
        <v>0</v>
      </c>
    </row>
    <row r="792" spans="1:6" x14ac:dyDescent="0.2">
      <c r="A792" t="s">
        <v>2791</v>
      </c>
      <c r="B792">
        <v>-8.450573713239809E-2</v>
      </c>
      <c r="C792">
        <v>0.1272575001945222</v>
      </c>
      <c r="D792">
        <v>789</v>
      </c>
      <c r="E792">
        <f t="shared" si="24"/>
        <v>2.6772989480827965E-2</v>
      </c>
      <c r="F792">
        <f t="shared" si="25"/>
        <v>0</v>
      </c>
    </row>
    <row r="793" spans="1:6" x14ac:dyDescent="0.2">
      <c r="A793" t="s">
        <v>2792</v>
      </c>
      <c r="B793">
        <v>8.450573713239809E-2</v>
      </c>
      <c r="C793">
        <v>0.1272575001945222</v>
      </c>
      <c r="D793">
        <v>790</v>
      </c>
      <c r="E793">
        <f t="shared" si="24"/>
        <v>2.680692229385816E-2</v>
      </c>
      <c r="F793">
        <f t="shared" si="25"/>
        <v>0</v>
      </c>
    </row>
    <row r="794" spans="1:6" x14ac:dyDescent="0.2">
      <c r="A794" t="s">
        <v>2793</v>
      </c>
      <c r="B794">
        <v>-8.450573713239809E-2</v>
      </c>
      <c r="C794">
        <v>0.1272575001945222</v>
      </c>
      <c r="D794">
        <v>791</v>
      </c>
      <c r="E794">
        <f t="shared" si="24"/>
        <v>2.6840855106888363E-2</v>
      </c>
      <c r="F794">
        <f t="shared" si="25"/>
        <v>0</v>
      </c>
    </row>
    <row r="795" spans="1:6" x14ac:dyDescent="0.2">
      <c r="A795" t="s">
        <v>2794</v>
      </c>
      <c r="B795">
        <v>8.450573713239809E-2</v>
      </c>
      <c r="C795">
        <v>0.1272575001945222</v>
      </c>
      <c r="D795">
        <v>792</v>
      </c>
      <c r="E795">
        <f t="shared" si="24"/>
        <v>2.6874787919918566E-2</v>
      </c>
      <c r="F795">
        <f t="shared" si="25"/>
        <v>0</v>
      </c>
    </row>
    <row r="796" spans="1:6" x14ac:dyDescent="0.2">
      <c r="A796" t="s">
        <v>2795</v>
      </c>
      <c r="B796">
        <v>-8.4091493322925551E-2</v>
      </c>
      <c r="C796">
        <v>0.12913942827068114</v>
      </c>
      <c r="D796">
        <v>793</v>
      </c>
      <c r="E796">
        <f t="shared" si="24"/>
        <v>2.6908720732948761E-2</v>
      </c>
      <c r="F796">
        <f t="shared" si="25"/>
        <v>0</v>
      </c>
    </row>
    <row r="797" spans="1:6" x14ac:dyDescent="0.2">
      <c r="A797" t="s">
        <v>2796</v>
      </c>
      <c r="B797">
        <v>-8.4091493322925551E-2</v>
      </c>
      <c r="C797">
        <v>0.12913942827068114</v>
      </c>
      <c r="D797">
        <v>794</v>
      </c>
      <c r="E797">
        <f t="shared" si="24"/>
        <v>2.6942653545978964E-2</v>
      </c>
      <c r="F797">
        <f t="shared" si="25"/>
        <v>0</v>
      </c>
    </row>
    <row r="798" spans="1:6" x14ac:dyDescent="0.2">
      <c r="A798" t="s">
        <v>2797</v>
      </c>
      <c r="B798">
        <v>-8.4091493322925551E-2</v>
      </c>
      <c r="C798">
        <v>0.12913942827068114</v>
      </c>
      <c r="D798">
        <v>795</v>
      </c>
      <c r="E798">
        <f t="shared" si="24"/>
        <v>2.6976586359009166E-2</v>
      </c>
      <c r="F798">
        <f t="shared" si="25"/>
        <v>0</v>
      </c>
    </row>
    <row r="799" spans="1:6" x14ac:dyDescent="0.2">
      <c r="A799" t="s">
        <v>2798</v>
      </c>
      <c r="B799">
        <v>-8.4091493322925551E-2</v>
      </c>
      <c r="C799">
        <v>0.12913942827068114</v>
      </c>
      <c r="D799">
        <v>796</v>
      </c>
      <c r="E799">
        <f t="shared" si="24"/>
        <v>2.7010519172039362E-2</v>
      </c>
      <c r="F799">
        <f t="shared" si="25"/>
        <v>0</v>
      </c>
    </row>
    <row r="800" spans="1:6" x14ac:dyDescent="0.2">
      <c r="A800" t="s">
        <v>2799</v>
      </c>
      <c r="B800">
        <v>-8.4091493322925551E-2</v>
      </c>
      <c r="C800">
        <v>0.12913942827068114</v>
      </c>
      <c r="D800">
        <v>797</v>
      </c>
      <c r="E800">
        <f t="shared" si="24"/>
        <v>2.7044451985069565E-2</v>
      </c>
      <c r="F800">
        <f t="shared" si="25"/>
        <v>0</v>
      </c>
    </row>
    <row r="801" spans="1:6" x14ac:dyDescent="0.2">
      <c r="A801" t="s">
        <v>2800</v>
      </c>
      <c r="B801">
        <v>-8.4091493322925551E-2</v>
      </c>
      <c r="C801">
        <v>0.12913942827068114</v>
      </c>
      <c r="D801">
        <v>798</v>
      </c>
      <c r="E801">
        <f t="shared" si="24"/>
        <v>2.7078384798099764E-2</v>
      </c>
      <c r="F801">
        <f t="shared" si="25"/>
        <v>0</v>
      </c>
    </row>
    <row r="802" spans="1:6" x14ac:dyDescent="0.2">
      <c r="A802" t="s">
        <v>2801</v>
      </c>
      <c r="B802">
        <v>-8.4091493322925551E-2</v>
      </c>
      <c r="C802">
        <v>0.12913942827068114</v>
      </c>
      <c r="D802">
        <v>799</v>
      </c>
      <c r="E802">
        <f t="shared" si="24"/>
        <v>2.7112317611129963E-2</v>
      </c>
      <c r="F802">
        <f t="shared" si="25"/>
        <v>0</v>
      </c>
    </row>
    <row r="803" spans="1:6" x14ac:dyDescent="0.2">
      <c r="A803" t="s">
        <v>2802</v>
      </c>
      <c r="B803">
        <v>-8.4091493322925551E-2</v>
      </c>
      <c r="C803">
        <v>0.12913942827068114</v>
      </c>
      <c r="D803">
        <v>800</v>
      </c>
      <c r="E803">
        <f t="shared" si="24"/>
        <v>2.7146250424160162E-2</v>
      </c>
      <c r="F803">
        <f t="shared" si="25"/>
        <v>0</v>
      </c>
    </row>
    <row r="804" spans="1:6" x14ac:dyDescent="0.2">
      <c r="A804" t="s">
        <v>2803</v>
      </c>
      <c r="B804">
        <v>-8.4091493322925551E-2</v>
      </c>
      <c r="C804">
        <v>0.12913942827068114</v>
      </c>
      <c r="D804">
        <v>801</v>
      </c>
      <c r="E804">
        <f t="shared" si="24"/>
        <v>2.7180183237190365E-2</v>
      </c>
      <c r="F804">
        <f t="shared" si="25"/>
        <v>0</v>
      </c>
    </row>
    <row r="805" spans="1:6" x14ac:dyDescent="0.2">
      <c r="A805" t="s">
        <v>2804</v>
      </c>
      <c r="B805">
        <v>-8.4091493322925551E-2</v>
      </c>
      <c r="C805">
        <v>0.12913942827068114</v>
      </c>
      <c r="D805">
        <v>802</v>
      </c>
      <c r="E805">
        <f t="shared" si="24"/>
        <v>2.7214116050220567E-2</v>
      </c>
      <c r="F805">
        <f t="shared" si="25"/>
        <v>0</v>
      </c>
    </row>
    <row r="806" spans="1:6" x14ac:dyDescent="0.2">
      <c r="A806" t="s">
        <v>2805</v>
      </c>
      <c r="B806">
        <v>-8.4091493322925551E-2</v>
      </c>
      <c r="C806">
        <v>0.12913942827068114</v>
      </c>
      <c r="D806">
        <v>803</v>
      </c>
      <c r="E806">
        <f t="shared" si="24"/>
        <v>2.7248048863250763E-2</v>
      </c>
      <c r="F806">
        <f t="shared" si="25"/>
        <v>0</v>
      </c>
    </row>
    <row r="807" spans="1:6" x14ac:dyDescent="0.2">
      <c r="A807" t="s">
        <v>2806</v>
      </c>
      <c r="B807">
        <v>-8.4091493322925551E-2</v>
      </c>
      <c r="C807">
        <v>0.12913942827068114</v>
      </c>
      <c r="D807">
        <v>804</v>
      </c>
      <c r="E807">
        <f t="shared" si="24"/>
        <v>2.7281981676280966E-2</v>
      </c>
      <c r="F807">
        <f t="shared" si="25"/>
        <v>0</v>
      </c>
    </row>
    <row r="808" spans="1:6" x14ac:dyDescent="0.2">
      <c r="A808" t="s">
        <v>2807</v>
      </c>
      <c r="B808">
        <v>-8.4091493322925551E-2</v>
      </c>
      <c r="C808">
        <v>0.12913942827068114</v>
      </c>
      <c r="D808">
        <v>805</v>
      </c>
      <c r="E808">
        <f t="shared" si="24"/>
        <v>2.7315914489311168E-2</v>
      </c>
      <c r="F808">
        <f t="shared" si="25"/>
        <v>0</v>
      </c>
    </row>
    <row r="809" spans="1:6" x14ac:dyDescent="0.2">
      <c r="A809" t="s">
        <v>2808</v>
      </c>
      <c r="B809">
        <v>-8.4075334730849646E-2</v>
      </c>
      <c r="C809">
        <v>0.12921327119520765</v>
      </c>
      <c r="D809">
        <v>806</v>
      </c>
      <c r="E809">
        <f t="shared" si="24"/>
        <v>2.7349847302341364E-2</v>
      </c>
      <c r="F809">
        <f t="shared" si="25"/>
        <v>0</v>
      </c>
    </row>
    <row r="810" spans="1:6" x14ac:dyDescent="0.2">
      <c r="A810" t="s">
        <v>2809</v>
      </c>
      <c r="B810">
        <v>-8.2848761894507933E-2</v>
      </c>
      <c r="C810">
        <v>0.13491443235658374</v>
      </c>
      <c r="D810">
        <v>807</v>
      </c>
      <c r="E810">
        <f t="shared" si="24"/>
        <v>2.7383780115371566E-2</v>
      </c>
      <c r="F810">
        <f t="shared" si="25"/>
        <v>0</v>
      </c>
    </row>
    <row r="811" spans="1:6" x14ac:dyDescent="0.2">
      <c r="A811" t="s">
        <v>2810</v>
      </c>
      <c r="B811">
        <v>-8.2848761894507933E-2</v>
      </c>
      <c r="C811">
        <v>0.13491443235658374</v>
      </c>
      <c r="D811">
        <v>808</v>
      </c>
      <c r="E811">
        <f t="shared" si="24"/>
        <v>2.7417712928401769E-2</v>
      </c>
      <c r="F811">
        <f t="shared" si="25"/>
        <v>0</v>
      </c>
    </row>
    <row r="812" spans="1:6" x14ac:dyDescent="0.2">
      <c r="A812" t="s">
        <v>2811</v>
      </c>
      <c r="B812">
        <v>-8.2848761894507933E-2</v>
      </c>
      <c r="C812">
        <v>0.13491443235658374</v>
      </c>
      <c r="D812">
        <v>809</v>
      </c>
      <c r="E812">
        <f t="shared" si="24"/>
        <v>2.7451645741431965E-2</v>
      </c>
      <c r="F812">
        <f t="shared" si="25"/>
        <v>0</v>
      </c>
    </row>
    <row r="813" spans="1:6" x14ac:dyDescent="0.2">
      <c r="A813" t="s">
        <v>2812</v>
      </c>
      <c r="B813">
        <v>-8.2848761894507933E-2</v>
      </c>
      <c r="C813">
        <v>0.13491443235658374</v>
      </c>
      <c r="D813">
        <v>810</v>
      </c>
      <c r="E813">
        <f t="shared" si="24"/>
        <v>2.7485578554462167E-2</v>
      </c>
      <c r="F813">
        <f t="shared" si="25"/>
        <v>0</v>
      </c>
    </row>
    <row r="814" spans="1:6" x14ac:dyDescent="0.2">
      <c r="A814" t="s">
        <v>2813</v>
      </c>
      <c r="B814">
        <v>-8.2848761894507933E-2</v>
      </c>
      <c r="C814">
        <v>0.13491443235658374</v>
      </c>
      <c r="D814">
        <v>811</v>
      </c>
      <c r="E814">
        <f t="shared" si="24"/>
        <v>2.7519511367492366E-2</v>
      </c>
      <c r="F814">
        <f t="shared" si="25"/>
        <v>0</v>
      </c>
    </row>
    <row r="815" spans="1:6" x14ac:dyDescent="0.2">
      <c r="A815" t="s">
        <v>2814</v>
      </c>
      <c r="B815">
        <v>-8.2848761894507933E-2</v>
      </c>
      <c r="C815">
        <v>0.13491443235658374</v>
      </c>
      <c r="D815">
        <v>812</v>
      </c>
      <c r="E815">
        <f t="shared" si="24"/>
        <v>2.7553444180522565E-2</v>
      </c>
      <c r="F815">
        <f t="shared" si="25"/>
        <v>0</v>
      </c>
    </row>
    <row r="816" spans="1:6" x14ac:dyDescent="0.2">
      <c r="A816" t="s">
        <v>2815</v>
      </c>
      <c r="B816">
        <v>-8.2848761894507933E-2</v>
      </c>
      <c r="C816">
        <v>0.13491443235658374</v>
      </c>
      <c r="D816">
        <v>813</v>
      </c>
      <c r="E816">
        <f t="shared" si="24"/>
        <v>2.7587376993552765E-2</v>
      </c>
      <c r="F816">
        <f t="shared" si="25"/>
        <v>0</v>
      </c>
    </row>
    <row r="817" spans="1:6" x14ac:dyDescent="0.2">
      <c r="A817" t="s">
        <v>2816</v>
      </c>
      <c r="B817">
        <v>-8.2848761894507933E-2</v>
      </c>
      <c r="C817">
        <v>0.13491443235658374</v>
      </c>
      <c r="D817">
        <v>814</v>
      </c>
      <c r="E817">
        <f t="shared" si="24"/>
        <v>2.7621309806582967E-2</v>
      </c>
      <c r="F817">
        <f t="shared" si="25"/>
        <v>0</v>
      </c>
    </row>
    <row r="818" spans="1:6" x14ac:dyDescent="0.2">
      <c r="A818" t="s">
        <v>2817</v>
      </c>
      <c r="B818">
        <v>8.2702809885663281E-2</v>
      </c>
      <c r="C818">
        <v>0.13560550927623582</v>
      </c>
      <c r="D818">
        <v>815</v>
      </c>
      <c r="E818">
        <f t="shared" si="24"/>
        <v>2.765524261961317E-2</v>
      </c>
      <c r="F818">
        <f t="shared" si="25"/>
        <v>0</v>
      </c>
    </row>
    <row r="819" spans="1:6" x14ac:dyDescent="0.2">
      <c r="A819" t="s">
        <v>2818</v>
      </c>
      <c r="B819">
        <v>8.2614145889436261E-2</v>
      </c>
      <c r="C819">
        <v>0.13602665661148072</v>
      </c>
      <c r="D819">
        <v>816</v>
      </c>
      <c r="E819">
        <f t="shared" si="24"/>
        <v>2.7689175432643365E-2</v>
      </c>
      <c r="F819">
        <f t="shared" si="25"/>
        <v>0</v>
      </c>
    </row>
    <row r="820" spans="1:6" x14ac:dyDescent="0.2">
      <c r="A820" t="s">
        <v>2819</v>
      </c>
      <c r="B820">
        <v>8.2434518085035394E-2</v>
      </c>
      <c r="C820">
        <v>0.13688295541153039</v>
      </c>
      <c r="D820">
        <v>817</v>
      </c>
      <c r="E820">
        <f t="shared" si="24"/>
        <v>2.7723108245673568E-2</v>
      </c>
      <c r="F820">
        <f t="shared" si="25"/>
        <v>0</v>
      </c>
    </row>
    <row r="821" spans="1:6" x14ac:dyDescent="0.2">
      <c r="A821" t="s">
        <v>2820</v>
      </c>
      <c r="B821">
        <v>8.2194568832672857E-2</v>
      </c>
      <c r="C821">
        <v>0.13803326150906869</v>
      </c>
      <c r="D821">
        <v>818</v>
      </c>
      <c r="E821">
        <f t="shared" si="24"/>
        <v>2.7757041058703771E-2</v>
      </c>
      <c r="F821">
        <f t="shared" si="25"/>
        <v>0</v>
      </c>
    </row>
    <row r="822" spans="1:6" x14ac:dyDescent="0.2">
      <c r="A822" t="s">
        <v>2821</v>
      </c>
      <c r="B822">
        <v>-8.2020274275562854E-2</v>
      </c>
      <c r="C822">
        <v>0.1388734611722211</v>
      </c>
      <c r="D822">
        <v>819</v>
      </c>
      <c r="E822">
        <f t="shared" si="24"/>
        <v>2.7790973871733966E-2</v>
      </c>
      <c r="F822">
        <f t="shared" si="25"/>
        <v>0</v>
      </c>
    </row>
    <row r="823" spans="1:6" x14ac:dyDescent="0.2">
      <c r="A823" t="s">
        <v>2822</v>
      </c>
      <c r="B823">
        <v>-8.2020274275562854E-2</v>
      </c>
      <c r="C823">
        <v>0.1388734611722211</v>
      </c>
      <c r="D823">
        <v>820</v>
      </c>
      <c r="E823">
        <f t="shared" si="24"/>
        <v>2.7824906684764169E-2</v>
      </c>
      <c r="F823">
        <f t="shared" si="25"/>
        <v>0</v>
      </c>
    </row>
    <row r="824" spans="1:6" x14ac:dyDescent="0.2">
      <c r="A824" t="s">
        <v>2823</v>
      </c>
      <c r="B824">
        <v>-8.2020274275562854E-2</v>
      </c>
      <c r="C824">
        <v>0.1388734611722211</v>
      </c>
      <c r="D824">
        <v>821</v>
      </c>
      <c r="E824">
        <f t="shared" si="24"/>
        <v>2.7858839497794372E-2</v>
      </c>
      <c r="F824">
        <f t="shared" si="25"/>
        <v>0</v>
      </c>
    </row>
    <row r="825" spans="1:6" x14ac:dyDescent="0.2">
      <c r="A825" t="s">
        <v>2824</v>
      </c>
      <c r="B825">
        <v>-8.2020274275562854E-2</v>
      </c>
      <c r="C825">
        <v>0.1388734611722211</v>
      </c>
      <c r="D825">
        <v>822</v>
      </c>
      <c r="E825">
        <f t="shared" si="24"/>
        <v>2.7892772310824567E-2</v>
      </c>
      <c r="F825">
        <f t="shared" si="25"/>
        <v>0</v>
      </c>
    </row>
    <row r="826" spans="1:6" x14ac:dyDescent="0.2">
      <c r="A826" t="s">
        <v>2825</v>
      </c>
      <c r="B826">
        <v>-8.2020274275562854E-2</v>
      </c>
      <c r="C826">
        <v>0.1388734611722211</v>
      </c>
      <c r="D826">
        <v>823</v>
      </c>
      <c r="E826">
        <f t="shared" si="24"/>
        <v>2.792670512385477E-2</v>
      </c>
      <c r="F826">
        <f t="shared" si="25"/>
        <v>0</v>
      </c>
    </row>
    <row r="827" spans="1:6" x14ac:dyDescent="0.2">
      <c r="A827" t="s">
        <v>2826</v>
      </c>
      <c r="B827">
        <v>-8.2020274275562854E-2</v>
      </c>
      <c r="C827">
        <v>0.1388734611722211</v>
      </c>
      <c r="D827">
        <v>824</v>
      </c>
      <c r="E827">
        <f t="shared" si="24"/>
        <v>2.7960637936884969E-2</v>
      </c>
      <c r="F827">
        <f t="shared" si="25"/>
        <v>0</v>
      </c>
    </row>
    <row r="828" spans="1:6" x14ac:dyDescent="0.2">
      <c r="A828" t="s">
        <v>2827</v>
      </c>
      <c r="B828">
        <v>-8.2020274275562854E-2</v>
      </c>
      <c r="C828">
        <v>0.1388734611722211</v>
      </c>
      <c r="D828">
        <v>825</v>
      </c>
      <c r="E828">
        <f t="shared" si="24"/>
        <v>2.7994570749915168E-2</v>
      </c>
      <c r="F828">
        <f t="shared" si="25"/>
        <v>0</v>
      </c>
    </row>
    <row r="829" spans="1:6" x14ac:dyDescent="0.2">
      <c r="A829" t="s">
        <v>2828</v>
      </c>
      <c r="B829">
        <v>-8.2020274275562854E-2</v>
      </c>
      <c r="C829">
        <v>0.1388734611722211</v>
      </c>
      <c r="D829">
        <v>826</v>
      </c>
      <c r="E829">
        <f t="shared" si="24"/>
        <v>2.8028503562945367E-2</v>
      </c>
      <c r="F829">
        <f t="shared" si="25"/>
        <v>0</v>
      </c>
    </row>
    <row r="830" spans="1:6" x14ac:dyDescent="0.2">
      <c r="A830" t="s">
        <v>2829</v>
      </c>
      <c r="B830">
        <v>-8.2020274275562854E-2</v>
      </c>
      <c r="C830">
        <v>0.1388734611722211</v>
      </c>
      <c r="D830">
        <v>827</v>
      </c>
      <c r="E830">
        <f t="shared" si="24"/>
        <v>2.806243637597557E-2</v>
      </c>
      <c r="F830">
        <f t="shared" si="25"/>
        <v>0</v>
      </c>
    </row>
    <row r="831" spans="1:6" x14ac:dyDescent="0.2">
      <c r="A831" t="s">
        <v>2830</v>
      </c>
      <c r="B831">
        <v>-8.2020274275562854E-2</v>
      </c>
      <c r="C831">
        <v>0.1388734611722211</v>
      </c>
      <c r="D831">
        <v>828</v>
      </c>
      <c r="E831">
        <f t="shared" si="24"/>
        <v>2.8096369189005772E-2</v>
      </c>
      <c r="F831">
        <f t="shared" si="25"/>
        <v>0</v>
      </c>
    </row>
    <row r="832" spans="1:6" x14ac:dyDescent="0.2">
      <c r="A832" t="s">
        <v>2831</v>
      </c>
      <c r="B832">
        <v>-8.2020274275562854E-2</v>
      </c>
      <c r="C832">
        <v>0.1388734611722211</v>
      </c>
      <c r="D832">
        <v>829</v>
      </c>
      <c r="E832">
        <f t="shared" si="24"/>
        <v>2.8130302002035968E-2</v>
      </c>
      <c r="F832">
        <f t="shared" si="25"/>
        <v>0</v>
      </c>
    </row>
    <row r="833" spans="1:6" x14ac:dyDescent="0.2">
      <c r="A833" t="s">
        <v>2832</v>
      </c>
      <c r="B833">
        <v>-8.2020274275562854E-2</v>
      </c>
      <c r="C833">
        <v>0.1388734611722211</v>
      </c>
      <c r="D833">
        <v>830</v>
      </c>
      <c r="E833">
        <f t="shared" si="24"/>
        <v>2.8164234815066171E-2</v>
      </c>
      <c r="F833">
        <f t="shared" si="25"/>
        <v>0</v>
      </c>
    </row>
    <row r="834" spans="1:6" x14ac:dyDescent="0.2">
      <c r="A834" t="s">
        <v>2833</v>
      </c>
      <c r="B834">
        <v>-8.2020274275562854E-2</v>
      </c>
      <c r="C834">
        <v>0.1388734611722211</v>
      </c>
      <c r="D834">
        <v>831</v>
      </c>
      <c r="E834">
        <f t="shared" si="24"/>
        <v>2.8198167628096373E-2</v>
      </c>
      <c r="F834">
        <f t="shared" si="25"/>
        <v>0</v>
      </c>
    </row>
    <row r="835" spans="1:6" x14ac:dyDescent="0.2">
      <c r="A835" t="s">
        <v>2834</v>
      </c>
      <c r="B835">
        <v>-8.2020274275562854E-2</v>
      </c>
      <c r="C835">
        <v>0.1388734611722211</v>
      </c>
      <c r="D835">
        <v>832</v>
      </c>
      <c r="E835">
        <f t="shared" si="24"/>
        <v>2.8232100441126569E-2</v>
      </c>
      <c r="F835">
        <f t="shared" si="25"/>
        <v>0</v>
      </c>
    </row>
    <row r="836" spans="1:6" x14ac:dyDescent="0.2">
      <c r="A836" t="s">
        <v>2835</v>
      </c>
      <c r="B836">
        <v>-8.172442364585765E-2</v>
      </c>
      <c r="C836">
        <v>0.14030859864778522</v>
      </c>
      <c r="D836">
        <v>833</v>
      </c>
      <c r="E836">
        <f t="shared" si="24"/>
        <v>2.8266033254156771E-2</v>
      </c>
      <c r="F836">
        <f t="shared" si="25"/>
        <v>0</v>
      </c>
    </row>
    <row r="837" spans="1:6" x14ac:dyDescent="0.2">
      <c r="A837" t="s">
        <v>2836</v>
      </c>
      <c r="B837">
        <v>-8.1606030466090315E-2</v>
      </c>
      <c r="C837">
        <v>0.14088608127897218</v>
      </c>
      <c r="D837">
        <v>834</v>
      </c>
      <c r="E837">
        <f t="shared" ref="E837:E900" si="26">(D837/2947)*0.1</f>
        <v>2.8299966067186974E-2</v>
      </c>
      <c r="F837">
        <f t="shared" ref="F837:F900" si="27">IF(C837&lt;E837,1,0)</f>
        <v>0</v>
      </c>
    </row>
    <row r="838" spans="1:6" x14ac:dyDescent="0.2">
      <c r="A838" t="s">
        <v>2837</v>
      </c>
      <c r="B838">
        <v>-8.1606030466090315E-2</v>
      </c>
      <c r="C838">
        <v>0.14088608127897218</v>
      </c>
      <c r="D838">
        <v>835</v>
      </c>
      <c r="E838">
        <f t="shared" si="26"/>
        <v>2.833389888021717E-2</v>
      </c>
      <c r="F838">
        <f t="shared" si="27"/>
        <v>0</v>
      </c>
    </row>
    <row r="839" spans="1:6" x14ac:dyDescent="0.2">
      <c r="A839" t="s">
        <v>2838</v>
      </c>
      <c r="B839">
        <v>-8.1606030466090315E-2</v>
      </c>
      <c r="C839">
        <v>0.14088608127897218</v>
      </c>
      <c r="D839">
        <v>836</v>
      </c>
      <c r="E839">
        <f t="shared" si="26"/>
        <v>2.8367831693247372E-2</v>
      </c>
      <c r="F839">
        <f t="shared" si="27"/>
        <v>0</v>
      </c>
    </row>
    <row r="840" spans="1:6" x14ac:dyDescent="0.2">
      <c r="A840" t="s">
        <v>2839</v>
      </c>
      <c r="B840">
        <v>-8.1606030466090315E-2</v>
      </c>
      <c r="C840">
        <v>0.14088608127897218</v>
      </c>
      <c r="D840">
        <v>837</v>
      </c>
      <c r="E840">
        <f t="shared" si="26"/>
        <v>2.8401764506277571E-2</v>
      </c>
      <c r="F840">
        <f t="shared" si="27"/>
        <v>0</v>
      </c>
    </row>
    <row r="841" spans="1:6" x14ac:dyDescent="0.2">
      <c r="A841" t="s">
        <v>2840</v>
      </c>
      <c r="B841">
        <v>8.1373487393277835E-2</v>
      </c>
      <c r="C841">
        <v>0.14202564163428077</v>
      </c>
      <c r="D841">
        <v>838</v>
      </c>
      <c r="E841">
        <f t="shared" si="26"/>
        <v>2.8435697319307774E-2</v>
      </c>
      <c r="F841">
        <f t="shared" si="27"/>
        <v>0</v>
      </c>
    </row>
    <row r="842" spans="1:6" x14ac:dyDescent="0.2">
      <c r="A842" t="s">
        <v>2841</v>
      </c>
      <c r="B842">
        <v>-8.1206774827269151E-2</v>
      </c>
      <c r="C842">
        <v>0.14284693149472771</v>
      </c>
      <c r="D842">
        <v>839</v>
      </c>
      <c r="E842">
        <f t="shared" si="26"/>
        <v>2.846963013233797E-2</v>
      </c>
      <c r="F842">
        <f t="shared" si="27"/>
        <v>0</v>
      </c>
    </row>
    <row r="843" spans="1:6" x14ac:dyDescent="0.2">
      <c r="A843" t="s">
        <v>2842</v>
      </c>
      <c r="B843">
        <v>-8.1191786656617776E-2</v>
      </c>
      <c r="C843">
        <v>0.14292094634259711</v>
      </c>
      <c r="D843">
        <v>840</v>
      </c>
      <c r="E843">
        <f t="shared" si="26"/>
        <v>2.8503562945368172E-2</v>
      </c>
      <c r="F843">
        <f t="shared" si="27"/>
        <v>0</v>
      </c>
    </row>
    <row r="844" spans="1:6" x14ac:dyDescent="0.2">
      <c r="A844" t="s">
        <v>2843</v>
      </c>
      <c r="B844">
        <v>-8.1191786656617776E-2</v>
      </c>
      <c r="C844">
        <v>0.14292094634259711</v>
      </c>
      <c r="D844">
        <v>841</v>
      </c>
      <c r="E844">
        <f t="shared" si="26"/>
        <v>2.8537495758398375E-2</v>
      </c>
      <c r="F844">
        <f t="shared" si="27"/>
        <v>0</v>
      </c>
    </row>
    <row r="845" spans="1:6" x14ac:dyDescent="0.2">
      <c r="A845" t="s">
        <v>2844</v>
      </c>
      <c r="B845">
        <v>8.1191786656617776E-2</v>
      </c>
      <c r="C845">
        <v>0.14292094634259711</v>
      </c>
      <c r="D845">
        <v>842</v>
      </c>
      <c r="E845">
        <f t="shared" si="26"/>
        <v>2.8571428571428571E-2</v>
      </c>
      <c r="F845">
        <f t="shared" si="27"/>
        <v>0</v>
      </c>
    </row>
    <row r="846" spans="1:6" x14ac:dyDescent="0.2">
      <c r="A846" t="s">
        <v>2845</v>
      </c>
      <c r="B846">
        <v>-8.1191786656617776E-2</v>
      </c>
      <c r="C846">
        <v>0.14292094634259711</v>
      </c>
      <c r="D846">
        <v>843</v>
      </c>
      <c r="E846">
        <f t="shared" si="26"/>
        <v>2.8605361384458773E-2</v>
      </c>
      <c r="F846">
        <f t="shared" si="27"/>
        <v>0</v>
      </c>
    </row>
    <row r="847" spans="1:6" x14ac:dyDescent="0.2">
      <c r="A847" t="s">
        <v>2846</v>
      </c>
      <c r="B847">
        <v>-8.1191786656617776E-2</v>
      </c>
      <c r="C847">
        <v>0.14292094634259711</v>
      </c>
      <c r="D847">
        <v>844</v>
      </c>
      <c r="E847">
        <f t="shared" si="26"/>
        <v>2.8639294197488976E-2</v>
      </c>
      <c r="F847">
        <f t="shared" si="27"/>
        <v>0</v>
      </c>
    </row>
    <row r="848" spans="1:6" x14ac:dyDescent="0.2">
      <c r="A848" t="s">
        <v>2847</v>
      </c>
      <c r="B848">
        <v>-8.1191786656617776E-2</v>
      </c>
      <c r="C848">
        <v>0.14292094634259711</v>
      </c>
      <c r="D848">
        <v>845</v>
      </c>
      <c r="E848">
        <f t="shared" si="26"/>
        <v>2.8673227010519171E-2</v>
      </c>
      <c r="F848">
        <f t="shared" si="27"/>
        <v>0</v>
      </c>
    </row>
    <row r="849" spans="1:6" x14ac:dyDescent="0.2">
      <c r="A849" t="s">
        <v>2848</v>
      </c>
      <c r="B849">
        <v>8.1191786656617776E-2</v>
      </c>
      <c r="C849">
        <v>0.14292094634259711</v>
      </c>
      <c r="D849">
        <v>846</v>
      </c>
      <c r="E849">
        <f t="shared" si="26"/>
        <v>2.8707159823549374E-2</v>
      </c>
      <c r="F849">
        <f t="shared" si="27"/>
        <v>0</v>
      </c>
    </row>
    <row r="850" spans="1:6" x14ac:dyDescent="0.2">
      <c r="A850" t="s">
        <v>2849</v>
      </c>
      <c r="B850">
        <v>-8.1191786656617776E-2</v>
      </c>
      <c r="C850">
        <v>0.14292094634259711</v>
      </c>
      <c r="D850">
        <v>847</v>
      </c>
      <c r="E850">
        <f t="shared" si="26"/>
        <v>2.8741092636579577E-2</v>
      </c>
      <c r="F850">
        <f t="shared" si="27"/>
        <v>0</v>
      </c>
    </row>
    <row r="851" spans="1:6" x14ac:dyDescent="0.2">
      <c r="A851" t="s">
        <v>2850</v>
      </c>
      <c r="B851">
        <v>-8.1191786656617776E-2</v>
      </c>
      <c r="C851">
        <v>0.14292094634259711</v>
      </c>
      <c r="D851">
        <v>848</v>
      </c>
      <c r="E851">
        <f t="shared" si="26"/>
        <v>2.8775025449609772E-2</v>
      </c>
      <c r="F851">
        <f t="shared" si="27"/>
        <v>0</v>
      </c>
    </row>
    <row r="852" spans="1:6" x14ac:dyDescent="0.2">
      <c r="A852" t="s">
        <v>2851</v>
      </c>
      <c r="B852">
        <v>-8.1191786656617776E-2</v>
      </c>
      <c r="C852">
        <v>0.14292094634259711</v>
      </c>
      <c r="D852">
        <v>849</v>
      </c>
      <c r="E852">
        <f t="shared" si="26"/>
        <v>2.8808958262639975E-2</v>
      </c>
      <c r="F852">
        <f t="shared" si="27"/>
        <v>0</v>
      </c>
    </row>
    <row r="853" spans="1:6" x14ac:dyDescent="0.2">
      <c r="A853" t="s">
        <v>2852</v>
      </c>
      <c r="B853">
        <v>-8.1191786656617776E-2</v>
      </c>
      <c r="C853">
        <v>0.14292094634259711</v>
      </c>
      <c r="D853">
        <v>850</v>
      </c>
      <c r="E853">
        <f t="shared" si="26"/>
        <v>2.8842891075670174E-2</v>
      </c>
      <c r="F853">
        <f t="shared" si="27"/>
        <v>0</v>
      </c>
    </row>
    <row r="854" spans="1:6" x14ac:dyDescent="0.2">
      <c r="A854" t="s">
        <v>2853</v>
      </c>
      <c r="B854">
        <v>-8.1191786656617776E-2</v>
      </c>
      <c r="C854">
        <v>0.14292094634259711</v>
      </c>
      <c r="D854">
        <v>851</v>
      </c>
      <c r="E854">
        <f t="shared" si="26"/>
        <v>2.8876823888700377E-2</v>
      </c>
      <c r="F854">
        <f t="shared" si="27"/>
        <v>0</v>
      </c>
    </row>
    <row r="855" spans="1:6" x14ac:dyDescent="0.2">
      <c r="A855" t="s">
        <v>2854</v>
      </c>
      <c r="B855">
        <v>-8.1191786656617776E-2</v>
      </c>
      <c r="C855">
        <v>0.14292094634259711</v>
      </c>
      <c r="D855">
        <v>852</v>
      </c>
      <c r="E855">
        <f t="shared" si="26"/>
        <v>2.8910756701730572E-2</v>
      </c>
      <c r="F855">
        <f t="shared" si="27"/>
        <v>0</v>
      </c>
    </row>
    <row r="856" spans="1:6" x14ac:dyDescent="0.2">
      <c r="A856" t="s">
        <v>2855</v>
      </c>
      <c r="B856">
        <v>8.1191786656617776E-2</v>
      </c>
      <c r="C856">
        <v>0.14292094634259711</v>
      </c>
      <c r="D856">
        <v>853</v>
      </c>
      <c r="E856">
        <f t="shared" si="26"/>
        <v>2.8944689514760775E-2</v>
      </c>
      <c r="F856">
        <f t="shared" si="27"/>
        <v>0</v>
      </c>
    </row>
    <row r="857" spans="1:6" x14ac:dyDescent="0.2">
      <c r="A857" t="s">
        <v>2856</v>
      </c>
      <c r="B857">
        <v>-8.1191786656617776E-2</v>
      </c>
      <c r="C857">
        <v>0.14292094634259711</v>
      </c>
      <c r="D857">
        <v>854</v>
      </c>
      <c r="E857">
        <f t="shared" si="26"/>
        <v>2.8978622327790977E-2</v>
      </c>
      <c r="F857">
        <f t="shared" si="27"/>
        <v>0</v>
      </c>
    </row>
    <row r="858" spans="1:6" x14ac:dyDescent="0.2">
      <c r="A858" t="s">
        <v>2857</v>
      </c>
      <c r="B858">
        <v>-8.1191786656617776E-2</v>
      </c>
      <c r="C858">
        <v>0.14292094634259711</v>
      </c>
      <c r="D858">
        <v>855</v>
      </c>
      <c r="E858">
        <f t="shared" si="26"/>
        <v>2.9012555140821173E-2</v>
      </c>
      <c r="F858">
        <f t="shared" si="27"/>
        <v>0</v>
      </c>
    </row>
    <row r="859" spans="1:6" x14ac:dyDescent="0.2">
      <c r="A859" t="s">
        <v>2858</v>
      </c>
      <c r="B859">
        <v>-8.1191786656617776E-2</v>
      </c>
      <c r="C859">
        <v>0.14292094634259711</v>
      </c>
      <c r="D859">
        <v>856</v>
      </c>
      <c r="E859">
        <f t="shared" si="26"/>
        <v>2.9046487953851376E-2</v>
      </c>
      <c r="F859">
        <f t="shared" si="27"/>
        <v>0</v>
      </c>
    </row>
    <row r="860" spans="1:6" x14ac:dyDescent="0.2">
      <c r="A860" t="s">
        <v>2859</v>
      </c>
      <c r="B860">
        <v>8.1191786656617776E-2</v>
      </c>
      <c r="C860">
        <v>0.14292094634259711</v>
      </c>
      <c r="D860">
        <v>857</v>
      </c>
      <c r="E860">
        <f t="shared" si="26"/>
        <v>2.9080420766881578E-2</v>
      </c>
      <c r="F860">
        <f t="shared" si="27"/>
        <v>0</v>
      </c>
    </row>
    <row r="861" spans="1:6" x14ac:dyDescent="0.2">
      <c r="A861" t="s">
        <v>2860</v>
      </c>
      <c r="B861">
        <v>-8.1191786656617776E-2</v>
      </c>
      <c r="C861">
        <v>0.14292094634259711</v>
      </c>
      <c r="D861">
        <v>858</v>
      </c>
      <c r="E861">
        <f t="shared" si="26"/>
        <v>2.9114353579911774E-2</v>
      </c>
      <c r="F861">
        <f t="shared" si="27"/>
        <v>0</v>
      </c>
    </row>
    <row r="862" spans="1:6" x14ac:dyDescent="0.2">
      <c r="A862" t="s">
        <v>2861</v>
      </c>
      <c r="B862">
        <v>-8.1191786656617776E-2</v>
      </c>
      <c r="C862">
        <v>0.14292094634259711</v>
      </c>
      <c r="D862">
        <v>859</v>
      </c>
      <c r="E862">
        <f t="shared" si="26"/>
        <v>2.9148286392941977E-2</v>
      </c>
      <c r="F862">
        <f t="shared" si="27"/>
        <v>0</v>
      </c>
    </row>
    <row r="863" spans="1:6" x14ac:dyDescent="0.2">
      <c r="A863" t="s">
        <v>2862</v>
      </c>
      <c r="B863">
        <v>-8.1191786656617776E-2</v>
      </c>
      <c r="C863">
        <v>0.14292094634259711</v>
      </c>
      <c r="D863">
        <v>860</v>
      </c>
      <c r="E863">
        <f t="shared" si="26"/>
        <v>2.9182219205972179E-2</v>
      </c>
      <c r="F863">
        <f t="shared" si="27"/>
        <v>0</v>
      </c>
    </row>
    <row r="864" spans="1:6" x14ac:dyDescent="0.2">
      <c r="A864" t="s">
        <v>2863</v>
      </c>
      <c r="B864">
        <v>-8.1191786656617776E-2</v>
      </c>
      <c r="C864">
        <v>0.14292094634259711</v>
      </c>
      <c r="D864">
        <v>861</v>
      </c>
      <c r="E864">
        <f t="shared" si="26"/>
        <v>2.9216152019002375E-2</v>
      </c>
      <c r="F864">
        <f t="shared" si="27"/>
        <v>0</v>
      </c>
    </row>
    <row r="865" spans="1:6" x14ac:dyDescent="0.2">
      <c r="A865" t="s">
        <v>2864</v>
      </c>
      <c r="B865">
        <v>8.1191786656617776E-2</v>
      </c>
      <c r="C865">
        <v>0.14292094634259711</v>
      </c>
      <c r="D865">
        <v>862</v>
      </c>
      <c r="E865">
        <f t="shared" si="26"/>
        <v>2.9250084832032577E-2</v>
      </c>
      <c r="F865">
        <f t="shared" si="27"/>
        <v>0</v>
      </c>
    </row>
    <row r="866" spans="1:6" x14ac:dyDescent="0.2">
      <c r="A866" t="s">
        <v>2865</v>
      </c>
      <c r="B866">
        <v>-8.0777542847145237E-2</v>
      </c>
      <c r="C866">
        <v>0.14497818591137701</v>
      </c>
      <c r="D866">
        <v>863</v>
      </c>
      <c r="E866">
        <f t="shared" si="26"/>
        <v>2.9284017645062776E-2</v>
      </c>
      <c r="F866">
        <f t="shared" si="27"/>
        <v>0</v>
      </c>
    </row>
    <row r="867" spans="1:6" x14ac:dyDescent="0.2">
      <c r="A867" t="s">
        <v>2866</v>
      </c>
      <c r="B867">
        <v>-8.0777542847145237E-2</v>
      </c>
      <c r="C867">
        <v>0.14497818591137701</v>
      </c>
      <c r="D867">
        <v>864</v>
      </c>
      <c r="E867">
        <f t="shared" si="26"/>
        <v>2.9317950458092979E-2</v>
      </c>
      <c r="F867">
        <f t="shared" si="27"/>
        <v>0</v>
      </c>
    </row>
    <row r="868" spans="1:6" x14ac:dyDescent="0.2">
      <c r="A868" t="s">
        <v>2867</v>
      </c>
      <c r="B868">
        <v>-8.0777542847145237E-2</v>
      </c>
      <c r="C868">
        <v>0.14497818591137701</v>
      </c>
      <c r="D868">
        <v>865</v>
      </c>
      <c r="E868">
        <f t="shared" si="26"/>
        <v>2.9351883271123175E-2</v>
      </c>
      <c r="F868">
        <f t="shared" si="27"/>
        <v>0</v>
      </c>
    </row>
    <row r="869" spans="1:6" x14ac:dyDescent="0.2">
      <c r="A869" t="s">
        <v>2868</v>
      </c>
      <c r="B869">
        <v>-8.0777542847145237E-2</v>
      </c>
      <c r="C869">
        <v>0.14497818591137701</v>
      </c>
      <c r="D869">
        <v>866</v>
      </c>
      <c r="E869">
        <f t="shared" si="26"/>
        <v>2.9385816084153377E-2</v>
      </c>
      <c r="F869">
        <f t="shared" si="27"/>
        <v>0</v>
      </c>
    </row>
    <row r="870" spans="1:6" x14ac:dyDescent="0.2">
      <c r="A870" t="s">
        <v>2869</v>
      </c>
      <c r="B870">
        <v>-8.0777542847145237E-2</v>
      </c>
      <c r="C870">
        <v>0.14497818591137701</v>
      </c>
      <c r="D870">
        <v>867</v>
      </c>
      <c r="E870">
        <f t="shared" si="26"/>
        <v>2.941974889718358E-2</v>
      </c>
      <c r="F870">
        <f t="shared" si="27"/>
        <v>0</v>
      </c>
    </row>
    <row r="871" spans="1:6" x14ac:dyDescent="0.2">
      <c r="A871" t="s">
        <v>2870</v>
      </c>
      <c r="B871">
        <v>-8.0777542847145237E-2</v>
      </c>
      <c r="C871">
        <v>0.14497818591137701</v>
      </c>
      <c r="D871">
        <v>868</v>
      </c>
      <c r="E871">
        <f t="shared" si="26"/>
        <v>2.9453681710213776E-2</v>
      </c>
      <c r="F871">
        <f t="shared" si="27"/>
        <v>0</v>
      </c>
    </row>
    <row r="872" spans="1:6" x14ac:dyDescent="0.2">
      <c r="A872" t="s">
        <v>2871</v>
      </c>
      <c r="B872">
        <v>-8.0777542847145237E-2</v>
      </c>
      <c r="C872">
        <v>0.14497818591137701</v>
      </c>
      <c r="D872">
        <v>869</v>
      </c>
      <c r="E872">
        <f t="shared" si="26"/>
        <v>2.9487614523243978E-2</v>
      </c>
      <c r="F872">
        <f t="shared" si="27"/>
        <v>0</v>
      </c>
    </row>
    <row r="873" spans="1:6" x14ac:dyDescent="0.2">
      <c r="A873" t="s">
        <v>2872</v>
      </c>
      <c r="B873">
        <v>-8.0777542847145237E-2</v>
      </c>
      <c r="C873">
        <v>0.14497818591137701</v>
      </c>
      <c r="D873">
        <v>870</v>
      </c>
      <c r="E873">
        <f t="shared" si="26"/>
        <v>2.9521547336274181E-2</v>
      </c>
      <c r="F873">
        <f t="shared" si="27"/>
        <v>0</v>
      </c>
    </row>
    <row r="874" spans="1:6" x14ac:dyDescent="0.2">
      <c r="A874" t="s">
        <v>2873</v>
      </c>
      <c r="B874">
        <v>-8.0777542847145237E-2</v>
      </c>
      <c r="C874">
        <v>0.14497818591137701</v>
      </c>
      <c r="D874">
        <v>871</v>
      </c>
      <c r="E874">
        <f t="shared" si="26"/>
        <v>2.9555480149304376E-2</v>
      </c>
      <c r="F874">
        <f t="shared" si="27"/>
        <v>0</v>
      </c>
    </row>
    <row r="875" spans="1:6" x14ac:dyDescent="0.2">
      <c r="A875" t="s">
        <v>2874</v>
      </c>
      <c r="B875">
        <v>-8.0777542847145237E-2</v>
      </c>
      <c r="C875">
        <v>0.14497818591137701</v>
      </c>
      <c r="D875">
        <v>872</v>
      </c>
      <c r="E875">
        <f t="shared" si="26"/>
        <v>2.9589412962334579E-2</v>
      </c>
      <c r="F875">
        <f t="shared" si="27"/>
        <v>0</v>
      </c>
    </row>
    <row r="876" spans="1:6" x14ac:dyDescent="0.2">
      <c r="A876" t="s">
        <v>2875</v>
      </c>
      <c r="B876">
        <v>8.0464459976129402E-2</v>
      </c>
      <c r="C876">
        <v>0.14654795868171</v>
      </c>
      <c r="D876">
        <v>873</v>
      </c>
      <c r="E876">
        <f t="shared" si="26"/>
        <v>2.9623345775364782E-2</v>
      </c>
      <c r="F876">
        <f t="shared" si="27"/>
        <v>0</v>
      </c>
    </row>
    <row r="877" spans="1:6" x14ac:dyDescent="0.2">
      <c r="A877" t="s">
        <v>2876</v>
      </c>
      <c r="B877">
        <v>-8.0363299037672697E-2</v>
      </c>
      <c r="C877">
        <v>0.14705792843787779</v>
      </c>
      <c r="D877">
        <v>874</v>
      </c>
      <c r="E877">
        <f t="shared" si="26"/>
        <v>2.9657278588394977E-2</v>
      </c>
      <c r="F877">
        <f t="shared" si="27"/>
        <v>0</v>
      </c>
    </row>
    <row r="878" spans="1:6" x14ac:dyDescent="0.2">
      <c r="A878" t="s">
        <v>2877</v>
      </c>
      <c r="B878">
        <v>-8.0363299037672697E-2</v>
      </c>
      <c r="C878">
        <v>0.14705792843787779</v>
      </c>
      <c r="D878">
        <v>875</v>
      </c>
      <c r="E878">
        <f t="shared" si="26"/>
        <v>2.969121140142518E-2</v>
      </c>
      <c r="F878">
        <f t="shared" si="27"/>
        <v>0</v>
      </c>
    </row>
    <row r="879" spans="1:6" x14ac:dyDescent="0.2">
      <c r="A879" t="s">
        <v>2878</v>
      </c>
      <c r="B879">
        <v>-8.0363299037672697E-2</v>
      </c>
      <c r="C879">
        <v>0.14705792843787779</v>
      </c>
      <c r="D879">
        <v>876</v>
      </c>
      <c r="E879">
        <f t="shared" si="26"/>
        <v>2.9725144214455379E-2</v>
      </c>
      <c r="F879">
        <f t="shared" si="27"/>
        <v>0</v>
      </c>
    </row>
    <row r="880" spans="1:6" x14ac:dyDescent="0.2">
      <c r="A880" t="s">
        <v>2879</v>
      </c>
      <c r="B880">
        <v>-8.0363299037672697E-2</v>
      </c>
      <c r="C880">
        <v>0.14705792843787779</v>
      </c>
      <c r="D880">
        <v>877</v>
      </c>
      <c r="E880">
        <f t="shared" si="26"/>
        <v>2.9759077027485582E-2</v>
      </c>
      <c r="F880">
        <f t="shared" si="27"/>
        <v>0</v>
      </c>
    </row>
    <row r="881" spans="1:6" x14ac:dyDescent="0.2">
      <c r="A881" t="s">
        <v>2880</v>
      </c>
      <c r="B881">
        <v>-8.0363299037672697E-2</v>
      </c>
      <c r="C881">
        <v>0.14705792843787779</v>
      </c>
      <c r="D881">
        <v>878</v>
      </c>
      <c r="E881">
        <f t="shared" si="26"/>
        <v>2.9793009840515777E-2</v>
      </c>
      <c r="F881">
        <f t="shared" si="27"/>
        <v>0</v>
      </c>
    </row>
    <row r="882" spans="1:6" x14ac:dyDescent="0.2">
      <c r="A882" t="s">
        <v>2881</v>
      </c>
      <c r="B882">
        <v>-8.0363299037672697E-2</v>
      </c>
      <c r="C882">
        <v>0.14705792843787779</v>
      </c>
      <c r="D882">
        <v>879</v>
      </c>
      <c r="E882">
        <f t="shared" si="26"/>
        <v>2.982694265354598E-2</v>
      </c>
      <c r="F882">
        <f t="shared" si="27"/>
        <v>0</v>
      </c>
    </row>
    <row r="883" spans="1:6" x14ac:dyDescent="0.2">
      <c r="A883" t="s">
        <v>2882</v>
      </c>
      <c r="B883">
        <v>-8.0363299037672697E-2</v>
      </c>
      <c r="C883">
        <v>0.14705792843787779</v>
      </c>
      <c r="D883">
        <v>880</v>
      </c>
      <c r="E883">
        <f t="shared" si="26"/>
        <v>2.9860875466576182E-2</v>
      </c>
      <c r="F883">
        <f t="shared" si="27"/>
        <v>0</v>
      </c>
    </row>
    <row r="884" spans="1:6" x14ac:dyDescent="0.2">
      <c r="A884" t="s">
        <v>2883</v>
      </c>
      <c r="B884">
        <v>-8.0363299037672697E-2</v>
      </c>
      <c r="C884">
        <v>0.14705792843787779</v>
      </c>
      <c r="D884">
        <v>881</v>
      </c>
      <c r="E884">
        <f t="shared" si="26"/>
        <v>2.9894808279606378E-2</v>
      </c>
      <c r="F884">
        <f t="shared" si="27"/>
        <v>0</v>
      </c>
    </row>
    <row r="885" spans="1:6" x14ac:dyDescent="0.2">
      <c r="A885" t="s">
        <v>2884</v>
      </c>
      <c r="B885">
        <v>-8.0363299037672697E-2</v>
      </c>
      <c r="C885">
        <v>0.14705792843787779</v>
      </c>
      <c r="D885">
        <v>882</v>
      </c>
      <c r="E885">
        <f t="shared" si="26"/>
        <v>2.9928741092636581E-2</v>
      </c>
      <c r="F885">
        <f t="shared" si="27"/>
        <v>0</v>
      </c>
    </row>
    <row r="886" spans="1:6" x14ac:dyDescent="0.2">
      <c r="A886" t="s">
        <v>2885</v>
      </c>
      <c r="B886">
        <v>-7.9949055228200158E-2</v>
      </c>
      <c r="C886">
        <v>0.14916030124569135</v>
      </c>
      <c r="D886">
        <v>883</v>
      </c>
      <c r="E886">
        <f t="shared" si="26"/>
        <v>2.9962673905666783E-2</v>
      </c>
      <c r="F886">
        <f t="shared" si="27"/>
        <v>0</v>
      </c>
    </row>
    <row r="887" spans="1:6" x14ac:dyDescent="0.2">
      <c r="A887" t="s">
        <v>2886</v>
      </c>
      <c r="B887">
        <v>-7.9949055228200158E-2</v>
      </c>
      <c r="C887">
        <v>0.14916030124569135</v>
      </c>
      <c r="D887">
        <v>884</v>
      </c>
      <c r="E887">
        <f t="shared" si="26"/>
        <v>2.9996606718696979E-2</v>
      </c>
      <c r="F887">
        <f t="shared" si="27"/>
        <v>0</v>
      </c>
    </row>
    <row r="888" spans="1:6" x14ac:dyDescent="0.2">
      <c r="A888" t="s">
        <v>2887</v>
      </c>
      <c r="B888">
        <v>-7.9534811418727619E-2</v>
      </c>
      <c r="C888">
        <v>0.15128543049606469</v>
      </c>
      <c r="D888">
        <v>885</v>
      </c>
      <c r="E888">
        <f t="shared" si="26"/>
        <v>3.0030539531727182E-2</v>
      </c>
      <c r="F888">
        <f t="shared" si="27"/>
        <v>0</v>
      </c>
    </row>
    <row r="889" spans="1:6" x14ac:dyDescent="0.2">
      <c r="A889" t="s">
        <v>2888</v>
      </c>
      <c r="B889">
        <v>-7.9534811418727619E-2</v>
      </c>
      <c r="C889">
        <v>0.15128543049606469</v>
      </c>
      <c r="D889">
        <v>886</v>
      </c>
      <c r="E889">
        <f t="shared" si="26"/>
        <v>3.0064472344757384E-2</v>
      </c>
      <c r="F889">
        <f t="shared" si="27"/>
        <v>0</v>
      </c>
    </row>
    <row r="890" spans="1:6" x14ac:dyDescent="0.2">
      <c r="A890" t="s">
        <v>2889</v>
      </c>
      <c r="B890">
        <v>-7.9534811418727619E-2</v>
      </c>
      <c r="C890">
        <v>0.15128543049606469</v>
      </c>
      <c r="D890">
        <v>887</v>
      </c>
      <c r="E890">
        <f t="shared" si="26"/>
        <v>3.0098405157787583E-2</v>
      </c>
      <c r="F890">
        <f t="shared" si="27"/>
        <v>0</v>
      </c>
    </row>
    <row r="891" spans="1:6" x14ac:dyDescent="0.2">
      <c r="A891" t="s">
        <v>2890</v>
      </c>
      <c r="B891">
        <v>-7.9534811418727619E-2</v>
      </c>
      <c r="C891">
        <v>0.15128543049606469</v>
      </c>
      <c r="D891">
        <v>888</v>
      </c>
      <c r="E891">
        <f t="shared" si="26"/>
        <v>3.0132337970817782E-2</v>
      </c>
      <c r="F891">
        <f t="shared" si="27"/>
        <v>0</v>
      </c>
    </row>
    <row r="892" spans="1:6" x14ac:dyDescent="0.2">
      <c r="A892" t="s">
        <v>2891</v>
      </c>
      <c r="B892">
        <v>-7.9534811418727619E-2</v>
      </c>
      <c r="C892">
        <v>0.15128543049606469</v>
      </c>
      <c r="D892">
        <v>889</v>
      </c>
      <c r="E892">
        <f t="shared" si="26"/>
        <v>3.0166270783847982E-2</v>
      </c>
      <c r="F892">
        <f t="shared" si="27"/>
        <v>0</v>
      </c>
    </row>
    <row r="893" spans="1:6" x14ac:dyDescent="0.2">
      <c r="A893" t="s">
        <v>2892</v>
      </c>
      <c r="B893">
        <v>-7.9534811418727619E-2</v>
      </c>
      <c r="C893">
        <v>0.15128543049606469</v>
      </c>
      <c r="D893">
        <v>890</v>
      </c>
      <c r="E893">
        <f t="shared" si="26"/>
        <v>3.0200203596878184E-2</v>
      </c>
      <c r="F893">
        <f t="shared" si="27"/>
        <v>0</v>
      </c>
    </row>
    <row r="894" spans="1:6" x14ac:dyDescent="0.2">
      <c r="A894" t="s">
        <v>2893</v>
      </c>
      <c r="B894">
        <v>7.8897912482585736E-2</v>
      </c>
      <c r="C894">
        <v>0.15459749002065071</v>
      </c>
      <c r="D894">
        <v>891</v>
      </c>
      <c r="E894">
        <f t="shared" si="26"/>
        <v>3.023413640990838E-2</v>
      </c>
      <c r="F894">
        <f t="shared" si="27"/>
        <v>0</v>
      </c>
    </row>
    <row r="895" spans="1:6" x14ac:dyDescent="0.2">
      <c r="A895" t="s">
        <v>2894</v>
      </c>
      <c r="B895">
        <v>7.8796081426996969E-2</v>
      </c>
      <c r="C895">
        <v>0.15513208651790211</v>
      </c>
      <c r="D895">
        <v>892</v>
      </c>
      <c r="E895">
        <f t="shared" si="26"/>
        <v>3.0268069222938582E-2</v>
      </c>
      <c r="F895">
        <f t="shared" si="27"/>
        <v>0</v>
      </c>
    </row>
    <row r="896" spans="1:6" x14ac:dyDescent="0.2">
      <c r="A896" t="s">
        <v>2895</v>
      </c>
      <c r="B896">
        <v>7.870632379978254E-2</v>
      </c>
      <c r="C896">
        <v>0.15560445695672154</v>
      </c>
      <c r="D896">
        <v>893</v>
      </c>
      <c r="E896">
        <f t="shared" si="26"/>
        <v>3.0302002035968785E-2</v>
      </c>
      <c r="F896">
        <f t="shared" si="27"/>
        <v>0</v>
      </c>
    </row>
    <row r="897" spans="1:6" x14ac:dyDescent="0.2">
      <c r="A897" t="s">
        <v>2896</v>
      </c>
      <c r="B897">
        <v>7.870632379978254E-2</v>
      </c>
      <c r="C897">
        <v>0.15560445695672154</v>
      </c>
      <c r="D897">
        <v>894</v>
      </c>
      <c r="E897">
        <f t="shared" si="26"/>
        <v>3.0335934848998981E-2</v>
      </c>
      <c r="F897">
        <f t="shared" si="27"/>
        <v>0</v>
      </c>
    </row>
    <row r="898" spans="1:6" x14ac:dyDescent="0.2">
      <c r="A898" t="s">
        <v>2897</v>
      </c>
      <c r="B898">
        <v>7.870632379978254E-2</v>
      </c>
      <c r="C898">
        <v>0.15560445695672154</v>
      </c>
      <c r="D898">
        <v>895</v>
      </c>
      <c r="E898">
        <f t="shared" si="26"/>
        <v>3.0369867662029183E-2</v>
      </c>
      <c r="F898">
        <f t="shared" si="27"/>
        <v>0</v>
      </c>
    </row>
    <row r="899" spans="1:6" x14ac:dyDescent="0.2">
      <c r="A899" t="s">
        <v>2898</v>
      </c>
      <c r="B899">
        <v>7.870632379978254E-2</v>
      </c>
      <c r="C899">
        <v>0.15560445695672154</v>
      </c>
      <c r="D899">
        <v>896</v>
      </c>
      <c r="E899">
        <f t="shared" si="26"/>
        <v>3.0403800475059386E-2</v>
      </c>
      <c r="F899">
        <f t="shared" si="27"/>
        <v>0</v>
      </c>
    </row>
    <row r="900" spans="1:6" x14ac:dyDescent="0.2">
      <c r="A900" t="s">
        <v>2899</v>
      </c>
      <c r="B900">
        <v>7.8292079990310001E-2</v>
      </c>
      <c r="C900">
        <v>0.15779860037604065</v>
      </c>
      <c r="D900">
        <v>897</v>
      </c>
      <c r="E900">
        <f t="shared" si="26"/>
        <v>3.0437733288089582E-2</v>
      </c>
      <c r="F900">
        <f t="shared" si="27"/>
        <v>0</v>
      </c>
    </row>
    <row r="901" spans="1:6" x14ac:dyDescent="0.2">
      <c r="A901" t="s">
        <v>2900</v>
      </c>
      <c r="B901">
        <v>7.8292079990310001E-2</v>
      </c>
      <c r="C901">
        <v>0.15779860037604065</v>
      </c>
      <c r="D901">
        <v>898</v>
      </c>
      <c r="E901">
        <f t="shared" ref="E901:E964" si="28">(D901/2947)*0.1</f>
        <v>3.0471666101119784E-2</v>
      </c>
      <c r="F901">
        <f t="shared" ref="F901:F964" si="29">IF(C901&lt;E901,1,0)</f>
        <v>0</v>
      </c>
    </row>
    <row r="902" spans="1:6" x14ac:dyDescent="0.2">
      <c r="A902" t="s">
        <v>2901</v>
      </c>
      <c r="B902">
        <v>7.8292079990310001E-2</v>
      </c>
      <c r="C902">
        <v>0.15779860037604065</v>
      </c>
      <c r="D902">
        <v>899</v>
      </c>
      <c r="E902">
        <f t="shared" si="28"/>
        <v>3.0505598914149987E-2</v>
      </c>
      <c r="F902">
        <f t="shared" si="29"/>
        <v>0</v>
      </c>
    </row>
    <row r="903" spans="1:6" x14ac:dyDescent="0.2">
      <c r="A903" t="s">
        <v>2902</v>
      </c>
      <c r="B903">
        <v>7.8292079990310001E-2</v>
      </c>
      <c r="C903">
        <v>0.15779860037604065</v>
      </c>
      <c r="D903">
        <v>900</v>
      </c>
      <c r="E903">
        <f t="shared" si="28"/>
        <v>3.0539531727180186E-2</v>
      </c>
      <c r="F903">
        <f t="shared" si="29"/>
        <v>0</v>
      </c>
    </row>
    <row r="904" spans="1:6" x14ac:dyDescent="0.2">
      <c r="A904" t="s">
        <v>2903</v>
      </c>
      <c r="B904">
        <v>7.8292079990310001E-2</v>
      </c>
      <c r="C904">
        <v>0.15779860037604065</v>
      </c>
      <c r="D904">
        <v>901</v>
      </c>
      <c r="E904">
        <f t="shared" si="28"/>
        <v>3.0573464540210385E-2</v>
      </c>
      <c r="F904">
        <f t="shared" si="29"/>
        <v>0</v>
      </c>
    </row>
    <row r="905" spans="1:6" x14ac:dyDescent="0.2">
      <c r="A905" t="s">
        <v>2904</v>
      </c>
      <c r="B905">
        <v>7.8292079990310001E-2</v>
      </c>
      <c r="C905">
        <v>0.15779860037604065</v>
      </c>
      <c r="D905">
        <v>902</v>
      </c>
      <c r="E905">
        <f t="shared" si="28"/>
        <v>3.0607397353240584E-2</v>
      </c>
      <c r="F905">
        <f t="shared" si="29"/>
        <v>0</v>
      </c>
    </row>
    <row r="906" spans="1:6" x14ac:dyDescent="0.2">
      <c r="A906" t="s">
        <v>2905</v>
      </c>
      <c r="B906">
        <v>7.8292079990310001E-2</v>
      </c>
      <c r="C906">
        <v>0.15779860037604065</v>
      </c>
      <c r="D906">
        <v>903</v>
      </c>
      <c r="E906">
        <f t="shared" si="28"/>
        <v>3.0641330166270787E-2</v>
      </c>
      <c r="F906">
        <f t="shared" si="29"/>
        <v>0</v>
      </c>
    </row>
    <row r="907" spans="1:6" x14ac:dyDescent="0.2">
      <c r="A907" t="s">
        <v>2906</v>
      </c>
      <c r="B907">
        <v>7.8292079990310001E-2</v>
      </c>
      <c r="C907">
        <v>0.15779860037604065</v>
      </c>
      <c r="D907">
        <v>904</v>
      </c>
      <c r="E907">
        <f t="shared" si="28"/>
        <v>3.0675262979300982E-2</v>
      </c>
      <c r="F907">
        <f t="shared" si="29"/>
        <v>0</v>
      </c>
    </row>
    <row r="908" spans="1:6" x14ac:dyDescent="0.2">
      <c r="A908" t="s">
        <v>2907</v>
      </c>
      <c r="B908">
        <v>7.8292079990310001E-2</v>
      </c>
      <c r="C908">
        <v>0.15779860037604065</v>
      </c>
      <c r="D908">
        <v>905</v>
      </c>
      <c r="E908">
        <f t="shared" si="28"/>
        <v>3.0709195792331185E-2</v>
      </c>
      <c r="F908">
        <f t="shared" si="29"/>
        <v>0</v>
      </c>
    </row>
    <row r="909" spans="1:6" x14ac:dyDescent="0.2">
      <c r="A909" t="s">
        <v>2908</v>
      </c>
      <c r="B909">
        <v>7.8188903086185993E-2</v>
      </c>
      <c r="C909">
        <v>0.15834871380463156</v>
      </c>
      <c r="D909">
        <v>906</v>
      </c>
      <c r="E909">
        <f t="shared" si="28"/>
        <v>3.0743128605361388E-2</v>
      </c>
      <c r="F909">
        <f t="shared" si="29"/>
        <v>0</v>
      </c>
    </row>
    <row r="910" spans="1:6" x14ac:dyDescent="0.2">
      <c r="A910" t="s">
        <v>2909</v>
      </c>
      <c r="B910">
        <v>7.7877836180837462E-2</v>
      </c>
      <c r="C910">
        <v>0.16001599258862154</v>
      </c>
      <c r="D910">
        <v>907</v>
      </c>
      <c r="E910">
        <f t="shared" si="28"/>
        <v>3.0777061418391583E-2</v>
      </c>
      <c r="F910">
        <f t="shared" si="29"/>
        <v>0</v>
      </c>
    </row>
    <row r="911" spans="1:6" x14ac:dyDescent="0.2">
      <c r="A911" t="s">
        <v>2910</v>
      </c>
      <c r="B911">
        <v>7.7877836180837462E-2</v>
      </c>
      <c r="C911">
        <v>0.16001599258862154</v>
      </c>
      <c r="D911">
        <v>908</v>
      </c>
      <c r="E911">
        <f t="shared" si="28"/>
        <v>3.0810994231421786E-2</v>
      </c>
      <c r="F911">
        <f t="shared" si="29"/>
        <v>0</v>
      </c>
    </row>
    <row r="912" spans="1:6" x14ac:dyDescent="0.2">
      <c r="A912" t="s">
        <v>2911</v>
      </c>
      <c r="B912">
        <v>7.7877836180837462E-2</v>
      </c>
      <c r="C912">
        <v>0.16001599258862154</v>
      </c>
      <c r="D912">
        <v>909</v>
      </c>
      <c r="E912">
        <f t="shared" si="28"/>
        <v>3.0844927044451988E-2</v>
      </c>
      <c r="F912">
        <f t="shared" si="29"/>
        <v>0</v>
      </c>
    </row>
    <row r="913" spans="1:6" x14ac:dyDescent="0.2">
      <c r="A913" t="s">
        <v>2912</v>
      </c>
      <c r="B913">
        <v>7.7877836180837462E-2</v>
      </c>
      <c r="C913">
        <v>0.16001599258862154</v>
      </c>
      <c r="D913">
        <v>910</v>
      </c>
      <c r="E913">
        <f t="shared" si="28"/>
        <v>3.0878859857482184E-2</v>
      </c>
      <c r="F913">
        <f t="shared" si="29"/>
        <v>0</v>
      </c>
    </row>
    <row r="914" spans="1:6" x14ac:dyDescent="0.2">
      <c r="A914" t="s">
        <v>2913</v>
      </c>
      <c r="B914">
        <v>7.7877836180837462E-2</v>
      </c>
      <c r="C914">
        <v>0.16001599258862154</v>
      </c>
      <c r="D914">
        <v>911</v>
      </c>
      <c r="E914">
        <f t="shared" si="28"/>
        <v>3.0912792670512387E-2</v>
      </c>
      <c r="F914">
        <f t="shared" si="29"/>
        <v>0</v>
      </c>
    </row>
    <row r="915" spans="1:6" x14ac:dyDescent="0.2">
      <c r="A915" t="s">
        <v>2914</v>
      </c>
      <c r="B915">
        <v>7.7877836180837462E-2</v>
      </c>
      <c r="C915">
        <v>0.16001599258862154</v>
      </c>
      <c r="D915">
        <v>912</v>
      </c>
      <c r="E915">
        <f t="shared" si="28"/>
        <v>3.0946725483542589E-2</v>
      </c>
      <c r="F915">
        <f t="shared" si="29"/>
        <v>0</v>
      </c>
    </row>
    <row r="916" spans="1:6" x14ac:dyDescent="0.2">
      <c r="A916" t="s">
        <v>2915</v>
      </c>
      <c r="B916">
        <v>7.7877836180837462E-2</v>
      </c>
      <c r="C916">
        <v>0.16001599258862154</v>
      </c>
      <c r="D916">
        <v>913</v>
      </c>
      <c r="E916">
        <f t="shared" si="28"/>
        <v>3.0980658296572788E-2</v>
      </c>
      <c r="F916">
        <f t="shared" si="29"/>
        <v>0</v>
      </c>
    </row>
    <row r="917" spans="1:6" x14ac:dyDescent="0.2">
      <c r="A917" t="s">
        <v>2916</v>
      </c>
      <c r="B917">
        <v>7.7877836180837462E-2</v>
      </c>
      <c r="C917">
        <v>0.16001599258862154</v>
      </c>
      <c r="D917">
        <v>914</v>
      </c>
      <c r="E917">
        <f t="shared" si="28"/>
        <v>3.1014591109602987E-2</v>
      </c>
      <c r="F917">
        <f t="shared" si="29"/>
        <v>0</v>
      </c>
    </row>
    <row r="918" spans="1:6" x14ac:dyDescent="0.2">
      <c r="A918" t="s">
        <v>2917</v>
      </c>
      <c r="B918">
        <v>-7.7382103088743992E-2</v>
      </c>
      <c r="C918">
        <v>0.16270031272027052</v>
      </c>
      <c r="D918">
        <v>915</v>
      </c>
      <c r="E918">
        <f t="shared" si="28"/>
        <v>3.1048523922633187E-2</v>
      </c>
      <c r="F918">
        <f t="shared" si="29"/>
        <v>0</v>
      </c>
    </row>
    <row r="919" spans="1:6" x14ac:dyDescent="0.2">
      <c r="A919" t="s">
        <v>2918</v>
      </c>
      <c r="B919">
        <v>7.7049348561892383E-2</v>
      </c>
      <c r="C919">
        <v>0.16452100141224879</v>
      </c>
      <c r="D919">
        <v>916</v>
      </c>
      <c r="E919">
        <f t="shared" si="28"/>
        <v>3.1082456735663389E-2</v>
      </c>
      <c r="F919">
        <f t="shared" si="29"/>
        <v>0</v>
      </c>
    </row>
    <row r="920" spans="1:6" x14ac:dyDescent="0.2">
      <c r="A920" t="s">
        <v>2919</v>
      </c>
      <c r="B920">
        <v>7.7049348561892383E-2</v>
      </c>
      <c r="C920">
        <v>0.16452100141224879</v>
      </c>
      <c r="D920">
        <v>917</v>
      </c>
      <c r="E920">
        <f t="shared" si="28"/>
        <v>3.1116389548693585E-2</v>
      </c>
      <c r="F920">
        <f t="shared" si="29"/>
        <v>0</v>
      </c>
    </row>
    <row r="921" spans="1:6" x14ac:dyDescent="0.2">
      <c r="A921" t="s">
        <v>2920</v>
      </c>
      <c r="B921">
        <v>-7.7049348561892383E-2</v>
      </c>
      <c r="C921">
        <v>0.16452100141224879</v>
      </c>
      <c r="D921">
        <v>918</v>
      </c>
      <c r="E921">
        <f t="shared" si="28"/>
        <v>3.1150322361723787E-2</v>
      </c>
      <c r="F921">
        <f t="shared" si="29"/>
        <v>0</v>
      </c>
    </row>
    <row r="922" spans="1:6" x14ac:dyDescent="0.2">
      <c r="A922" t="s">
        <v>2921</v>
      </c>
      <c r="B922">
        <v>7.7049348561892383E-2</v>
      </c>
      <c r="C922">
        <v>0.16452100141224879</v>
      </c>
      <c r="D922">
        <v>919</v>
      </c>
      <c r="E922">
        <f t="shared" si="28"/>
        <v>3.118425517475399E-2</v>
      </c>
      <c r="F922">
        <f t="shared" si="29"/>
        <v>0</v>
      </c>
    </row>
    <row r="923" spans="1:6" x14ac:dyDescent="0.2">
      <c r="A923" t="s">
        <v>2922</v>
      </c>
      <c r="B923">
        <v>-7.7049348561892383E-2</v>
      </c>
      <c r="C923">
        <v>0.16452100141224879</v>
      </c>
      <c r="D923">
        <v>920</v>
      </c>
      <c r="E923">
        <f t="shared" si="28"/>
        <v>3.1218187987784186E-2</v>
      </c>
      <c r="F923">
        <f t="shared" si="29"/>
        <v>0</v>
      </c>
    </row>
    <row r="924" spans="1:6" x14ac:dyDescent="0.2">
      <c r="A924" t="s">
        <v>2923</v>
      </c>
      <c r="B924">
        <v>7.7049348561892383E-2</v>
      </c>
      <c r="C924">
        <v>0.16452100141224879</v>
      </c>
      <c r="D924">
        <v>921</v>
      </c>
      <c r="E924">
        <f t="shared" si="28"/>
        <v>3.1252120800814388E-2</v>
      </c>
      <c r="F924">
        <f t="shared" si="29"/>
        <v>0</v>
      </c>
    </row>
    <row r="925" spans="1:6" x14ac:dyDescent="0.2">
      <c r="A925" t="s">
        <v>2924</v>
      </c>
      <c r="B925">
        <v>7.7049348561892383E-2</v>
      </c>
      <c r="C925">
        <v>0.16452100141224879</v>
      </c>
      <c r="D925">
        <v>922</v>
      </c>
      <c r="E925">
        <f t="shared" si="28"/>
        <v>3.1286053613844587E-2</v>
      </c>
      <c r="F925">
        <f t="shared" si="29"/>
        <v>0</v>
      </c>
    </row>
    <row r="926" spans="1:6" x14ac:dyDescent="0.2">
      <c r="A926" t="s">
        <v>2925</v>
      </c>
      <c r="B926">
        <v>-7.7049348561892383E-2</v>
      </c>
      <c r="C926">
        <v>0.16452100141224879</v>
      </c>
      <c r="D926">
        <v>923</v>
      </c>
      <c r="E926">
        <f t="shared" si="28"/>
        <v>3.1319986426874787E-2</v>
      </c>
      <c r="F926">
        <f t="shared" si="29"/>
        <v>0</v>
      </c>
    </row>
    <row r="927" spans="1:6" x14ac:dyDescent="0.2">
      <c r="A927" t="s">
        <v>2926</v>
      </c>
      <c r="B927">
        <v>7.7049348561892383E-2</v>
      </c>
      <c r="C927">
        <v>0.16452100141224879</v>
      </c>
      <c r="D927">
        <v>924</v>
      </c>
      <c r="E927">
        <f t="shared" si="28"/>
        <v>3.1353919239904986E-2</v>
      </c>
      <c r="F927">
        <f t="shared" si="29"/>
        <v>0</v>
      </c>
    </row>
    <row r="928" spans="1:6" x14ac:dyDescent="0.2">
      <c r="A928" t="s">
        <v>2927</v>
      </c>
      <c r="B928">
        <v>-7.6847557952065687E-2</v>
      </c>
      <c r="C928">
        <v>0.16563252720320087</v>
      </c>
      <c r="D928">
        <v>925</v>
      </c>
      <c r="E928">
        <f t="shared" si="28"/>
        <v>3.1387852052935192E-2</v>
      </c>
      <c r="F928">
        <f t="shared" si="29"/>
        <v>0</v>
      </c>
    </row>
    <row r="929" spans="1:6" x14ac:dyDescent="0.2">
      <c r="A929" t="s">
        <v>2928</v>
      </c>
      <c r="B929">
        <v>-7.6635104752419844E-2</v>
      </c>
      <c r="C929">
        <v>0.16680885358795372</v>
      </c>
      <c r="D929">
        <v>926</v>
      </c>
      <c r="E929">
        <f t="shared" si="28"/>
        <v>3.1421784865965391E-2</v>
      </c>
      <c r="F929">
        <f t="shared" si="29"/>
        <v>0</v>
      </c>
    </row>
    <row r="930" spans="1:6" x14ac:dyDescent="0.2">
      <c r="A930" t="s">
        <v>2929</v>
      </c>
      <c r="B930">
        <v>-7.6635104752419844E-2</v>
      </c>
      <c r="C930">
        <v>0.16680885358795372</v>
      </c>
      <c r="D930">
        <v>927</v>
      </c>
      <c r="E930">
        <f t="shared" si="28"/>
        <v>3.145571767899559E-2</v>
      </c>
      <c r="F930">
        <f t="shared" si="29"/>
        <v>0</v>
      </c>
    </row>
    <row r="931" spans="1:6" x14ac:dyDescent="0.2">
      <c r="A931" t="s">
        <v>2930</v>
      </c>
      <c r="B931">
        <v>-7.6635104752419844E-2</v>
      </c>
      <c r="C931">
        <v>0.16680885358795372</v>
      </c>
      <c r="D931">
        <v>928</v>
      </c>
      <c r="E931">
        <f t="shared" si="28"/>
        <v>3.1489650492025789E-2</v>
      </c>
      <c r="F931">
        <f t="shared" si="29"/>
        <v>0</v>
      </c>
    </row>
    <row r="932" spans="1:6" x14ac:dyDescent="0.2">
      <c r="A932" t="s">
        <v>2931</v>
      </c>
      <c r="B932">
        <v>-7.6635104752419844E-2</v>
      </c>
      <c r="C932">
        <v>0.16680885358795372</v>
      </c>
      <c r="D932">
        <v>929</v>
      </c>
      <c r="E932">
        <f t="shared" si="28"/>
        <v>3.1523583305055995E-2</v>
      </c>
      <c r="F932">
        <f t="shared" si="29"/>
        <v>0</v>
      </c>
    </row>
    <row r="933" spans="1:6" x14ac:dyDescent="0.2">
      <c r="A933" t="s">
        <v>2932</v>
      </c>
      <c r="B933">
        <v>-7.6363423324048676E-2</v>
      </c>
      <c r="C933">
        <v>0.16832221195624997</v>
      </c>
      <c r="D933">
        <v>930</v>
      </c>
      <c r="E933">
        <f t="shared" si="28"/>
        <v>3.1557516118086187E-2</v>
      </c>
      <c r="F933">
        <f t="shared" si="29"/>
        <v>0</v>
      </c>
    </row>
    <row r="934" spans="1:6" x14ac:dyDescent="0.2">
      <c r="A934" t="s">
        <v>2933</v>
      </c>
      <c r="B934">
        <v>-7.6221934809720809E-2</v>
      </c>
      <c r="C934">
        <v>0.16911440244040554</v>
      </c>
      <c r="D934">
        <v>931</v>
      </c>
      <c r="E934">
        <f t="shared" si="28"/>
        <v>3.1591448931116393E-2</v>
      </c>
      <c r="F934">
        <f t="shared" si="29"/>
        <v>0</v>
      </c>
    </row>
    <row r="935" spans="1:6" x14ac:dyDescent="0.2">
      <c r="A935" t="s">
        <v>2934</v>
      </c>
      <c r="B935">
        <v>7.6220860942947305E-2</v>
      </c>
      <c r="C935">
        <v>0.1691204256184311</v>
      </c>
      <c r="D935">
        <v>932</v>
      </c>
      <c r="E935">
        <f t="shared" si="28"/>
        <v>3.1625381744146593E-2</v>
      </c>
      <c r="F935">
        <f t="shared" si="29"/>
        <v>0</v>
      </c>
    </row>
    <row r="936" spans="1:6" x14ac:dyDescent="0.2">
      <c r="A936" t="s">
        <v>2935</v>
      </c>
      <c r="B936">
        <v>7.6220860942947305E-2</v>
      </c>
      <c r="C936">
        <v>0.1691204256184311</v>
      </c>
      <c r="D936">
        <v>933</v>
      </c>
      <c r="E936">
        <f t="shared" si="28"/>
        <v>3.1659314557176792E-2</v>
      </c>
      <c r="F936">
        <f t="shared" si="29"/>
        <v>0</v>
      </c>
    </row>
    <row r="937" spans="1:6" x14ac:dyDescent="0.2">
      <c r="A937" t="s">
        <v>2936</v>
      </c>
      <c r="B937">
        <v>7.6220860942947305E-2</v>
      </c>
      <c r="C937">
        <v>0.1691204256184311</v>
      </c>
      <c r="D937">
        <v>934</v>
      </c>
      <c r="E937">
        <f t="shared" si="28"/>
        <v>3.1693247370206991E-2</v>
      </c>
      <c r="F937">
        <f t="shared" si="29"/>
        <v>0</v>
      </c>
    </row>
    <row r="938" spans="1:6" x14ac:dyDescent="0.2">
      <c r="A938" t="s">
        <v>2937</v>
      </c>
      <c r="B938">
        <v>7.6220860942947305E-2</v>
      </c>
      <c r="C938">
        <v>0.1691204256184311</v>
      </c>
      <c r="D938">
        <v>935</v>
      </c>
      <c r="E938">
        <f t="shared" si="28"/>
        <v>3.172718018323719E-2</v>
      </c>
      <c r="F938">
        <f t="shared" si="29"/>
        <v>0</v>
      </c>
    </row>
    <row r="939" spans="1:6" x14ac:dyDescent="0.2">
      <c r="A939" t="s">
        <v>2938</v>
      </c>
      <c r="B939">
        <v>7.6220860942947305E-2</v>
      </c>
      <c r="C939">
        <v>0.1691204256184311</v>
      </c>
      <c r="D939">
        <v>936</v>
      </c>
      <c r="E939">
        <f t="shared" si="28"/>
        <v>3.1761112996267396E-2</v>
      </c>
      <c r="F939">
        <f t="shared" si="29"/>
        <v>0</v>
      </c>
    </row>
    <row r="940" spans="1:6" x14ac:dyDescent="0.2">
      <c r="A940" t="s">
        <v>2939</v>
      </c>
      <c r="B940">
        <v>7.6220860942947305E-2</v>
      </c>
      <c r="C940">
        <v>0.1691204256184311</v>
      </c>
      <c r="D940">
        <v>937</v>
      </c>
      <c r="E940">
        <f t="shared" si="28"/>
        <v>3.1795045809297588E-2</v>
      </c>
      <c r="F940">
        <f t="shared" si="29"/>
        <v>0</v>
      </c>
    </row>
    <row r="941" spans="1:6" x14ac:dyDescent="0.2">
      <c r="A941" t="s">
        <v>2940</v>
      </c>
      <c r="B941">
        <v>7.6220860942947305E-2</v>
      </c>
      <c r="C941">
        <v>0.1691204256184311</v>
      </c>
      <c r="D941">
        <v>938</v>
      </c>
      <c r="E941">
        <f t="shared" si="28"/>
        <v>3.1828978622327794E-2</v>
      </c>
      <c r="F941">
        <f t="shared" si="29"/>
        <v>0</v>
      </c>
    </row>
    <row r="942" spans="1:6" x14ac:dyDescent="0.2">
      <c r="A942" t="s">
        <v>2941</v>
      </c>
      <c r="B942">
        <v>7.6220860942947305E-2</v>
      </c>
      <c r="C942">
        <v>0.1691204256184311</v>
      </c>
      <c r="D942">
        <v>939</v>
      </c>
      <c r="E942">
        <f t="shared" si="28"/>
        <v>3.1862911435357993E-2</v>
      </c>
      <c r="F942">
        <f t="shared" si="29"/>
        <v>0</v>
      </c>
    </row>
    <row r="943" spans="1:6" x14ac:dyDescent="0.2">
      <c r="A943" t="s">
        <v>2942</v>
      </c>
      <c r="B943">
        <v>7.6220860942947305E-2</v>
      </c>
      <c r="C943">
        <v>0.1691204256184311</v>
      </c>
      <c r="D943">
        <v>940</v>
      </c>
      <c r="E943">
        <f t="shared" si="28"/>
        <v>3.1896844248388193E-2</v>
      </c>
      <c r="F943">
        <f t="shared" si="29"/>
        <v>0</v>
      </c>
    </row>
    <row r="944" spans="1:6" x14ac:dyDescent="0.2">
      <c r="A944" t="s">
        <v>2943</v>
      </c>
      <c r="B944">
        <v>7.6220860942947305E-2</v>
      </c>
      <c r="C944">
        <v>0.1691204256184311</v>
      </c>
      <c r="D944">
        <v>941</v>
      </c>
      <c r="E944">
        <f t="shared" si="28"/>
        <v>3.1930777061418392E-2</v>
      </c>
      <c r="F944">
        <f t="shared" si="29"/>
        <v>0</v>
      </c>
    </row>
    <row r="945" spans="1:6" x14ac:dyDescent="0.2">
      <c r="A945" t="s">
        <v>2944</v>
      </c>
      <c r="B945">
        <v>7.6220860942947305E-2</v>
      </c>
      <c r="C945">
        <v>0.1691204256184311</v>
      </c>
      <c r="D945">
        <v>942</v>
      </c>
      <c r="E945">
        <f t="shared" si="28"/>
        <v>3.1964709874448598E-2</v>
      </c>
      <c r="F945">
        <f t="shared" si="29"/>
        <v>0</v>
      </c>
    </row>
    <row r="946" spans="1:6" x14ac:dyDescent="0.2">
      <c r="A946" t="s">
        <v>2945</v>
      </c>
      <c r="B946">
        <v>-7.5949470095066585E-2</v>
      </c>
      <c r="C946">
        <v>0.17064776190065634</v>
      </c>
      <c r="D946">
        <v>943</v>
      </c>
      <c r="E946">
        <f t="shared" si="28"/>
        <v>3.199864268747879E-2</v>
      </c>
      <c r="F946">
        <f t="shared" si="29"/>
        <v>0</v>
      </c>
    </row>
    <row r="947" spans="1:6" x14ac:dyDescent="0.2">
      <c r="A947" t="s">
        <v>2946</v>
      </c>
      <c r="B947">
        <v>-7.5806617133474766E-2</v>
      </c>
      <c r="C947">
        <v>0.17145583168875633</v>
      </c>
      <c r="D947">
        <v>944</v>
      </c>
      <c r="E947">
        <f t="shared" si="28"/>
        <v>3.2032575500508996E-2</v>
      </c>
      <c r="F947">
        <f t="shared" si="29"/>
        <v>0</v>
      </c>
    </row>
    <row r="948" spans="1:6" x14ac:dyDescent="0.2">
      <c r="A948" t="s">
        <v>2947</v>
      </c>
      <c r="B948">
        <v>7.5806617133474766E-2</v>
      </c>
      <c r="C948">
        <v>0.17145583168875633</v>
      </c>
      <c r="D948">
        <v>945</v>
      </c>
      <c r="E948">
        <f t="shared" si="28"/>
        <v>3.2066508313539195E-2</v>
      </c>
      <c r="F948">
        <f t="shared" si="29"/>
        <v>0</v>
      </c>
    </row>
    <row r="949" spans="1:6" x14ac:dyDescent="0.2">
      <c r="A949" t="s">
        <v>2948</v>
      </c>
      <c r="B949">
        <v>7.5806617133474766E-2</v>
      </c>
      <c r="C949">
        <v>0.17145583168875633</v>
      </c>
      <c r="D949">
        <v>946</v>
      </c>
      <c r="E949">
        <f t="shared" si="28"/>
        <v>3.2100441126569394E-2</v>
      </c>
      <c r="F949">
        <f t="shared" si="29"/>
        <v>0</v>
      </c>
    </row>
    <row r="950" spans="1:6" x14ac:dyDescent="0.2">
      <c r="A950" t="s">
        <v>2949</v>
      </c>
      <c r="B950">
        <v>-7.5806617133474766E-2</v>
      </c>
      <c r="C950">
        <v>0.17145583168875633</v>
      </c>
      <c r="D950">
        <v>947</v>
      </c>
      <c r="E950">
        <f t="shared" si="28"/>
        <v>3.2134373939599593E-2</v>
      </c>
      <c r="F950">
        <f t="shared" si="29"/>
        <v>0</v>
      </c>
    </row>
    <row r="951" spans="1:6" x14ac:dyDescent="0.2">
      <c r="A951" t="s">
        <v>2950</v>
      </c>
      <c r="B951">
        <v>-7.5806617133474766E-2</v>
      </c>
      <c r="C951">
        <v>0.17145583168875633</v>
      </c>
      <c r="D951">
        <v>948</v>
      </c>
      <c r="E951">
        <f t="shared" si="28"/>
        <v>3.2168306752629792E-2</v>
      </c>
      <c r="F951">
        <f t="shared" si="29"/>
        <v>0</v>
      </c>
    </row>
    <row r="952" spans="1:6" x14ac:dyDescent="0.2">
      <c r="A952" t="s">
        <v>2951</v>
      </c>
      <c r="B952">
        <v>7.5806617133474766E-2</v>
      </c>
      <c r="C952">
        <v>0.17145583168875633</v>
      </c>
      <c r="D952">
        <v>949</v>
      </c>
      <c r="E952">
        <f t="shared" si="28"/>
        <v>3.2202239565659999E-2</v>
      </c>
      <c r="F952">
        <f t="shared" si="29"/>
        <v>0</v>
      </c>
    </row>
    <row r="953" spans="1:6" x14ac:dyDescent="0.2">
      <c r="A953" t="s">
        <v>2952</v>
      </c>
      <c r="B953">
        <v>-7.5806617133474766E-2</v>
      </c>
      <c r="C953">
        <v>0.17145583168875633</v>
      </c>
      <c r="D953">
        <v>950</v>
      </c>
      <c r="E953">
        <f t="shared" si="28"/>
        <v>3.2236172378690191E-2</v>
      </c>
      <c r="F953">
        <f t="shared" si="29"/>
        <v>0</v>
      </c>
    </row>
    <row r="954" spans="1:6" x14ac:dyDescent="0.2">
      <c r="A954" t="s">
        <v>2953</v>
      </c>
      <c r="B954">
        <v>-7.5806617133474766E-2</v>
      </c>
      <c r="C954">
        <v>0.17145583168875633</v>
      </c>
      <c r="D954">
        <v>951</v>
      </c>
      <c r="E954">
        <f t="shared" si="28"/>
        <v>3.2270105191720397E-2</v>
      </c>
      <c r="F954">
        <f t="shared" si="29"/>
        <v>0</v>
      </c>
    </row>
    <row r="955" spans="1:6" x14ac:dyDescent="0.2">
      <c r="A955" t="s">
        <v>2954</v>
      </c>
      <c r="B955">
        <v>-7.5806617133474766E-2</v>
      </c>
      <c r="C955">
        <v>0.17145583168875633</v>
      </c>
      <c r="D955">
        <v>952</v>
      </c>
      <c r="E955">
        <f t="shared" si="28"/>
        <v>3.2304038004750596E-2</v>
      </c>
      <c r="F955">
        <f t="shared" si="29"/>
        <v>0</v>
      </c>
    </row>
    <row r="956" spans="1:6" x14ac:dyDescent="0.2">
      <c r="A956" t="s">
        <v>2955</v>
      </c>
      <c r="B956">
        <v>-7.5806617133474766E-2</v>
      </c>
      <c r="C956">
        <v>0.17145583168875633</v>
      </c>
      <c r="D956">
        <v>953</v>
      </c>
      <c r="E956">
        <f t="shared" si="28"/>
        <v>3.2337970817780795E-2</v>
      </c>
      <c r="F956">
        <f t="shared" si="29"/>
        <v>0</v>
      </c>
    </row>
    <row r="957" spans="1:6" x14ac:dyDescent="0.2">
      <c r="A957" t="s">
        <v>2956</v>
      </c>
      <c r="B957">
        <v>-7.5806617133474766E-2</v>
      </c>
      <c r="C957">
        <v>0.17145583168875633</v>
      </c>
      <c r="D957">
        <v>954</v>
      </c>
      <c r="E957">
        <f t="shared" si="28"/>
        <v>3.2371903630810994E-2</v>
      </c>
      <c r="F957">
        <f t="shared" si="29"/>
        <v>0</v>
      </c>
    </row>
    <row r="958" spans="1:6" x14ac:dyDescent="0.2">
      <c r="A958" t="s">
        <v>2957</v>
      </c>
      <c r="B958">
        <v>-7.5806617133474766E-2</v>
      </c>
      <c r="C958">
        <v>0.17145583168875633</v>
      </c>
      <c r="D958">
        <v>955</v>
      </c>
      <c r="E958">
        <f t="shared" si="28"/>
        <v>3.24058364438412E-2</v>
      </c>
      <c r="F958">
        <f t="shared" si="29"/>
        <v>0</v>
      </c>
    </row>
    <row r="959" spans="1:6" x14ac:dyDescent="0.2">
      <c r="A959" t="s">
        <v>2958</v>
      </c>
      <c r="B959">
        <v>7.5806617133474766E-2</v>
      </c>
      <c r="C959">
        <v>0.17145583168875633</v>
      </c>
      <c r="D959">
        <v>956</v>
      </c>
      <c r="E959">
        <f t="shared" si="28"/>
        <v>3.2439769256871392E-2</v>
      </c>
      <c r="F959">
        <f t="shared" si="29"/>
        <v>0</v>
      </c>
    </row>
    <row r="960" spans="1:6" x14ac:dyDescent="0.2">
      <c r="A960" t="s">
        <v>2959</v>
      </c>
      <c r="B960">
        <v>-7.5806617133474766E-2</v>
      </c>
      <c r="C960">
        <v>0.17145583168875633</v>
      </c>
      <c r="D960">
        <v>957</v>
      </c>
      <c r="E960">
        <f t="shared" si="28"/>
        <v>3.2473702069901599E-2</v>
      </c>
      <c r="F960">
        <f t="shared" si="29"/>
        <v>0</v>
      </c>
    </row>
    <row r="961" spans="1:6" x14ac:dyDescent="0.2">
      <c r="A961" t="s">
        <v>2960</v>
      </c>
      <c r="B961">
        <v>-7.5806617133474766E-2</v>
      </c>
      <c r="C961">
        <v>0.17145583168875633</v>
      </c>
      <c r="D961">
        <v>958</v>
      </c>
      <c r="E961">
        <f t="shared" si="28"/>
        <v>3.2507634882931798E-2</v>
      </c>
      <c r="F961">
        <f t="shared" si="29"/>
        <v>0</v>
      </c>
    </row>
    <row r="962" spans="1:6" x14ac:dyDescent="0.2">
      <c r="A962" t="s">
        <v>2961</v>
      </c>
      <c r="B962">
        <v>7.5806617133474766E-2</v>
      </c>
      <c r="C962">
        <v>0.17145583168875633</v>
      </c>
      <c r="D962">
        <v>959</v>
      </c>
      <c r="E962">
        <f t="shared" si="28"/>
        <v>3.2541567695961997E-2</v>
      </c>
      <c r="F962">
        <f t="shared" si="29"/>
        <v>0</v>
      </c>
    </row>
    <row r="963" spans="1:6" x14ac:dyDescent="0.2">
      <c r="A963" t="s">
        <v>2962</v>
      </c>
      <c r="B963">
        <v>7.5806617133474766E-2</v>
      </c>
      <c r="C963">
        <v>0.17145583168875633</v>
      </c>
      <c r="D963">
        <v>960</v>
      </c>
      <c r="E963">
        <f t="shared" si="28"/>
        <v>3.2575500508992196E-2</v>
      </c>
      <c r="F963">
        <f t="shared" si="29"/>
        <v>0</v>
      </c>
    </row>
    <row r="964" spans="1:6" x14ac:dyDescent="0.2">
      <c r="A964" t="s">
        <v>2963</v>
      </c>
      <c r="B964">
        <v>7.5806617133474766E-2</v>
      </c>
      <c r="C964">
        <v>0.17145583168875633</v>
      </c>
      <c r="D964">
        <v>961</v>
      </c>
      <c r="E964">
        <f t="shared" si="28"/>
        <v>3.2609433322022395E-2</v>
      </c>
      <c r="F964">
        <f t="shared" si="29"/>
        <v>0</v>
      </c>
    </row>
    <row r="965" spans="1:6" x14ac:dyDescent="0.2">
      <c r="A965" t="s">
        <v>2964</v>
      </c>
      <c r="B965">
        <v>-7.534989802911099E-2</v>
      </c>
      <c r="C965">
        <v>0.17405846332784847</v>
      </c>
      <c r="D965">
        <v>962</v>
      </c>
      <c r="E965">
        <f t="shared" ref="E965:E1028" si="30">(D965/2947)*0.1</f>
        <v>3.2643366135052601E-2</v>
      </c>
      <c r="F965">
        <f t="shared" ref="F965:F1028" si="31">IF(C965&lt;E965,1,0)</f>
        <v>0</v>
      </c>
    </row>
    <row r="966" spans="1:6" x14ac:dyDescent="0.2">
      <c r="A966" t="s">
        <v>2965</v>
      </c>
      <c r="B966">
        <v>-7.5315600605456626E-2</v>
      </c>
      <c r="C966">
        <v>0.17425508776937015</v>
      </c>
      <c r="D966">
        <v>963</v>
      </c>
      <c r="E966">
        <f t="shared" si="30"/>
        <v>3.2677298948082793E-2</v>
      </c>
      <c r="F966">
        <f t="shared" si="31"/>
        <v>0</v>
      </c>
    </row>
    <row r="967" spans="1:6" x14ac:dyDescent="0.2">
      <c r="A967" t="s">
        <v>2966</v>
      </c>
      <c r="B967">
        <v>-7.498938945043479E-2</v>
      </c>
      <c r="C967">
        <v>0.17613349047459304</v>
      </c>
      <c r="D967">
        <v>964</v>
      </c>
      <c r="E967">
        <f t="shared" si="30"/>
        <v>3.2711231761112999E-2</v>
      </c>
      <c r="F967">
        <f t="shared" si="31"/>
        <v>0</v>
      </c>
    </row>
    <row r="968" spans="1:6" x14ac:dyDescent="0.2">
      <c r="A968" t="s">
        <v>2967</v>
      </c>
      <c r="B968">
        <v>7.4613776912419869E-2</v>
      </c>
      <c r="C968">
        <v>0.17831492274687866</v>
      </c>
      <c r="D968">
        <v>965</v>
      </c>
      <c r="E968">
        <f t="shared" si="30"/>
        <v>3.2745164574143198E-2</v>
      </c>
      <c r="F968">
        <f t="shared" si="31"/>
        <v>0</v>
      </c>
    </row>
    <row r="969" spans="1:6" x14ac:dyDescent="0.2">
      <c r="A969" t="s">
        <v>2968</v>
      </c>
      <c r="B969">
        <v>-7.431966578169065E-2</v>
      </c>
      <c r="C969">
        <v>0.18003694321313501</v>
      </c>
      <c r="D969">
        <v>966</v>
      </c>
      <c r="E969">
        <f t="shared" si="30"/>
        <v>3.2779097387173398E-2</v>
      </c>
      <c r="F969">
        <f t="shared" si="31"/>
        <v>0</v>
      </c>
    </row>
    <row r="970" spans="1:6" x14ac:dyDescent="0.2">
      <c r="A970" t="s">
        <v>2969</v>
      </c>
      <c r="B970">
        <v>7.4222821164190406E-2</v>
      </c>
      <c r="C970">
        <v>0.18060665157817346</v>
      </c>
      <c r="D970">
        <v>967</v>
      </c>
      <c r="E970">
        <f t="shared" si="30"/>
        <v>3.2813030200203597E-2</v>
      </c>
      <c r="F970">
        <f t="shared" si="31"/>
        <v>0</v>
      </c>
    </row>
    <row r="971" spans="1:6" x14ac:dyDescent="0.2">
      <c r="A971" t="s">
        <v>2970</v>
      </c>
      <c r="B971">
        <v>7.416035152975689E-2</v>
      </c>
      <c r="C971">
        <v>0.18097484846358769</v>
      </c>
      <c r="D971">
        <v>968</v>
      </c>
      <c r="E971">
        <f t="shared" si="30"/>
        <v>3.2846963013233803E-2</v>
      </c>
      <c r="F971">
        <f t="shared" si="31"/>
        <v>0</v>
      </c>
    </row>
    <row r="972" spans="1:6" x14ac:dyDescent="0.2">
      <c r="A972" t="s">
        <v>2971</v>
      </c>
      <c r="B972">
        <v>-7.4149641895584609E-2</v>
      </c>
      <c r="C972">
        <v>0.18103802685720782</v>
      </c>
      <c r="D972">
        <v>969</v>
      </c>
      <c r="E972">
        <f t="shared" si="30"/>
        <v>3.2880895826263995E-2</v>
      </c>
      <c r="F972">
        <f t="shared" si="31"/>
        <v>0</v>
      </c>
    </row>
    <row r="973" spans="1:6" x14ac:dyDescent="0.2">
      <c r="A973" t="s">
        <v>2972</v>
      </c>
      <c r="B973">
        <v>-7.4149641895584609E-2</v>
      </c>
      <c r="C973">
        <v>0.18103802685720782</v>
      </c>
      <c r="D973">
        <v>970</v>
      </c>
      <c r="E973">
        <f t="shared" si="30"/>
        <v>3.2914828639294201E-2</v>
      </c>
      <c r="F973">
        <f t="shared" si="31"/>
        <v>0</v>
      </c>
    </row>
    <row r="974" spans="1:6" x14ac:dyDescent="0.2">
      <c r="A974" t="s">
        <v>2973</v>
      </c>
      <c r="B974">
        <v>-7.4149641895584609E-2</v>
      </c>
      <c r="C974">
        <v>0.18103802685720782</v>
      </c>
      <c r="D974">
        <v>971</v>
      </c>
      <c r="E974">
        <f t="shared" si="30"/>
        <v>3.29487614523244E-2</v>
      </c>
      <c r="F974">
        <f t="shared" si="31"/>
        <v>0</v>
      </c>
    </row>
    <row r="975" spans="1:6" x14ac:dyDescent="0.2">
      <c r="A975" t="s">
        <v>2974</v>
      </c>
      <c r="B975">
        <v>-7.4149641895584609E-2</v>
      </c>
      <c r="C975">
        <v>0.18103802685720782</v>
      </c>
      <c r="D975">
        <v>972</v>
      </c>
      <c r="E975">
        <f t="shared" si="30"/>
        <v>3.2982694265354599E-2</v>
      </c>
      <c r="F975">
        <f t="shared" si="31"/>
        <v>0</v>
      </c>
    </row>
    <row r="976" spans="1:6" x14ac:dyDescent="0.2">
      <c r="A976" t="s">
        <v>2975</v>
      </c>
      <c r="B976">
        <v>-7.4149641895584609E-2</v>
      </c>
      <c r="C976">
        <v>0.18103802685720782</v>
      </c>
      <c r="D976">
        <v>973</v>
      </c>
      <c r="E976">
        <f t="shared" si="30"/>
        <v>3.3016627078384798E-2</v>
      </c>
      <c r="F976">
        <f t="shared" si="31"/>
        <v>0</v>
      </c>
    </row>
    <row r="977" spans="1:6" x14ac:dyDescent="0.2">
      <c r="A977" t="s">
        <v>2976</v>
      </c>
      <c r="B977">
        <v>-7.4149641895584609E-2</v>
      </c>
      <c r="C977">
        <v>0.18103802685720782</v>
      </c>
      <c r="D977">
        <v>974</v>
      </c>
      <c r="E977">
        <f t="shared" si="30"/>
        <v>3.3050559891414998E-2</v>
      </c>
      <c r="F977">
        <f t="shared" si="31"/>
        <v>0</v>
      </c>
    </row>
    <row r="978" spans="1:6" x14ac:dyDescent="0.2">
      <c r="A978" t="s">
        <v>2977</v>
      </c>
      <c r="B978">
        <v>-7.4149641895584609E-2</v>
      </c>
      <c r="C978">
        <v>0.18103802685720782</v>
      </c>
      <c r="D978">
        <v>975</v>
      </c>
      <c r="E978">
        <f t="shared" si="30"/>
        <v>3.3084492704445204E-2</v>
      </c>
      <c r="F978">
        <f t="shared" si="31"/>
        <v>0</v>
      </c>
    </row>
    <row r="979" spans="1:6" x14ac:dyDescent="0.2">
      <c r="A979" t="s">
        <v>2978</v>
      </c>
      <c r="B979">
        <v>-7.4149641895584609E-2</v>
      </c>
      <c r="C979">
        <v>0.18103802685720782</v>
      </c>
      <c r="D979">
        <v>976</v>
      </c>
      <c r="E979">
        <f t="shared" si="30"/>
        <v>3.3118425517475396E-2</v>
      </c>
      <c r="F979">
        <f t="shared" si="31"/>
        <v>0</v>
      </c>
    </row>
    <row r="980" spans="1:6" x14ac:dyDescent="0.2">
      <c r="A980" t="s">
        <v>2979</v>
      </c>
      <c r="B980">
        <v>-7.4149641895584609E-2</v>
      </c>
      <c r="C980">
        <v>0.18103802685720782</v>
      </c>
      <c r="D980">
        <v>977</v>
      </c>
      <c r="E980">
        <f t="shared" si="30"/>
        <v>3.3152358330505602E-2</v>
      </c>
      <c r="F980">
        <f t="shared" si="31"/>
        <v>0</v>
      </c>
    </row>
    <row r="981" spans="1:6" x14ac:dyDescent="0.2">
      <c r="A981" t="s">
        <v>2980</v>
      </c>
      <c r="B981">
        <v>-7.4149641895584609E-2</v>
      </c>
      <c r="C981">
        <v>0.18103802685720782</v>
      </c>
      <c r="D981">
        <v>978</v>
      </c>
      <c r="E981">
        <f t="shared" si="30"/>
        <v>3.3186291143535801E-2</v>
      </c>
      <c r="F981">
        <f t="shared" si="31"/>
        <v>0</v>
      </c>
    </row>
    <row r="982" spans="1:6" x14ac:dyDescent="0.2">
      <c r="A982" t="s">
        <v>2981</v>
      </c>
      <c r="B982">
        <v>7.3948288364793294E-2</v>
      </c>
      <c r="C982">
        <v>0.18222888941192572</v>
      </c>
      <c r="D982">
        <v>979</v>
      </c>
      <c r="E982">
        <f t="shared" si="30"/>
        <v>3.3220223956566E-2</v>
      </c>
      <c r="F982">
        <f t="shared" si="31"/>
        <v>0</v>
      </c>
    </row>
    <row r="983" spans="1:6" x14ac:dyDescent="0.2">
      <c r="A983" t="s">
        <v>2982</v>
      </c>
      <c r="B983">
        <v>7.379970143710439E-2</v>
      </c>
      <c r="C983">
        <v>0.18311137623146245</v>
      </c>
      <c r="D983">
        <v>980</v>
      </c>
      <c r="E983">
        <f t="shared" si="30"/>
        <v>3.3254156769596199E-2</v>
      </c>
      <c r="F983">
        <f t="shared" si="31"/>
        <v>0</v>
      </c>
    </row>
    <row r="984" spans="1:6" x14ac:dyDescent="0.2">
      <c r="A984" t="s">
        <v>2983</v>
      </c>
      <c r="B984">
        <v>-7.3434178151377844E-2</v>
      </c>
      <c r="C984">
        <v>0.18529569937859391</v>
      </c>
      <c r="D984">
        <v>981</v>
      </c>
      <c r="E984">
        <f t="shared" si="30"/>
        <v>3.3288089582626405E-2</v>
      </c>
      <c r="F984">
        <f t="shared" si="31"/>
        <v>0</v>
      </c>
    </row>
    <row r="985" spans="1:6" x14ac:dyDescent="0.2">
      <c r="A985" t="s">
        <v>2984</v>
      </c>
      <c r="B985">
        <v>-7.2078422848221899E-2</v>
      </c>
      <c r="C985">
        <v>0.19356508926999794</v>
      </c>
      <c r="D985">
        <v>982</v>
      </c>
      <c r="E985">
        <f t="shared" si="30"/>
        <v>3.3322022395656598E-2</v>
      </c>
      <c r="F985">
        <f t="shared" si="31"/>
        <v>0</v>
      </c>
    </row>
    <row r="986" spans="1:6" x14ac:dyDescent="0.2">
      <c r="A986" t="s">
        <v>2985</v>
      </c>
      <c r="B986">
        <v>-7.2078422848221899E-2</v>
      </c>
      <c r="C986">
        <v>0.19356508926999794</v>
      </c>
      <c r="D986">
        <v>983</v>
      </c>
      <c r="E986">
        <f t="shared" si="30"/>
        <v>3.3355955208686804E-2</v>
      </c>
      <c r="F986">
        <f t="shared" si="31"/>
        <v>0</v>
      </c>
    </row>
    <row r="987" spans="1:6" x14ac:dyDescent="0.2">
      <c r="A987" t="s">
        <v>2986</v>
      </c>
      <c r="B987">
        <v>-7.2078422848221899E-2</v>
      </c>
      <c r="C987">
        <v>0.19356508926999794</v>
      </c>
      <c r="D987">
        <v>984</v>
      </c>
      <c r="E987">
        <f t="shared" si="30"/>
        <v>3.3389888021717003E-2</v>
      </c>
      <c r="F987">
        <f t="shared" si="31"/>
        <v>0</v>
      </c>
    </row>
    <row r="988" spans="1:6" x14ac:dyDescent="0.2">
      <c r="A988" t="s">
        <v>2987</v>
      </c>
      <c r="B988">
        <v>-7.2078422848221899E-2</v>
      </c>
      <c r="C988">
        <v>0.19356508926999794</v>
      </c>
      <c r="D988">
        <v>985</v>
      </c>
      <c r="E988">
        <f t="shared" si="30"/>
        <v>3.3423820834747202E-2</v>
      </c>
      <c r="F988">
        <f t="shared" si="31"/>
        <v>0</v>
      </c>
    </row>
    <row r="989" spans="1:6" x14ac:dyDescent="0.2">
      <c r="A989" t="s">
        <v>2988</v>
      </c>
      <c r="B989">
        <v>-7.2078422848221899E-2</v>
      </c>
      <c r="C989">
        <v>0.19356508926999794</v>
      </c>
      <c r="D989">
        <v>986</v>
      </c>
      <c r="E989">
        <f t="shared" si="30"/>
        <v>3.3457753647777401E-2</v>
      </c>
      <c r="F989">
        <f t="shared" si="31"/>
        <v>0</v>
      </c>
    </row>
    <row r="990" spans="1:6" x14ac:dyDescent="0.2">
      <c r="A990" t="s">
        <v>2989</v>
      </c>
      <c r="B990">
        <v>-7.2078422848221899E-2</v>
      </c>
      <c r="C990">
        <v>0.19356508926999794</v>
      </c>
      <c r="D990">
        <v>987</v>
      </c>
      <c r="E990">
        <f t="shared" si="30"/>
        <v>3.34916864608076E-2</v>
      </c>
      <c r="F990">
        <f t="shared" si="31"/>
        <v>0</v>
      </c>
    </row>
    <row r="991" spans="1:6" x14ac:dyDescent="0.2">
      <c r="A991" t="s">
        <v>2990</v>
      </c>
      <c r="B991">
        <v>-7.2078422848221899E-2</v>
      </c>
      <c r="C991">
        <v>0.19356508926999794</v>
      </c>
      <c r="D991">
        <v>988</v>
      </c>
      <c r="E991">
        <f t="shared" si="30"/>
        <v>3.3525619273837806E-2</v>
      </c>
      <c r="F991">
        <f t="shared" si="31"/>
        <v>0</v>
      </c>
    </row>
    <row r="992" spans="1:6" x14ac:dyDescent="0.2">
      <c r="A992" t="s">
        <v>2991</v>
      </c>
      <c r="B992">
        <v>7.2055558780044104E-2</v>
      </c>
      <c r="C992">
        <v>0.19370682414442653</v>
      </c>
      <c r="D992">
        <v>989</v>
      </c>
      <c r="E992">
        <f t="shared" si="30"/>
        <v>3.3559552086867998E-2</v>
      </c>
      <c r="F992">
        <f t="shared" si="31"/>
        <v>0</v>
      </c>
    </row>
    <row r="993" spans="1:6" x14ac:dyDescent="0.2">
      <c r="A993" t="s">
        <v>2992</v>
      </c>
      <c r="B993">
        <v>-7.1801357603681781E-2</v>
      </c>
      <c r="C993">
        <v>0.19528773522702403</v>
      </c>
      <c r="D993">
        <v>990</v>
      </c>
      <c r="E993">
        <f t="shared" si="30"/>
        <v>3.3593484899898204E-2</v>
      </c>
      <c r="F993">
        <f t="shared" si="31"/>
        <v>0</v>
      </c>
    </row>
    <row r="994" spans="1:6" x14ac:dyDescent="0.2">
      <c r="A994" t="s">
        <v>2993</v>
      </c>
      <c r="B994">
        <v>-7.1545959447205265E-2</v>
      </c>
      <c r="C994">
        <v>0.19688555318138035</v>
      </c>
      <c r="D994">
        <v>991</v>
      </c>
      <c r="E994">
        <f t="shared" si="30"/>
        <v>3.3627417712928404E-2</v>
      </c>
      <c r="F994">
        <f t="shared" si="31"/>
        <v>0</v>
      </c>
    </row>
    <row r="995" spans="1:6" x14ac:dyDescent="0.2">
      <c r="A995" t="s">
        <v>2994</v>
      </c>
      <c r="B995">
        <v>7.1446278810362918E-2</v>
      </c>
      <c r="C995">
        <v>0.19751175181090808</v>
      </c>
      <c r="D995">
        <v>992</v>
      </c>
      <c r="E995">
        <f t="shared" si="30"/>
        <v>3.3661350525958603E-2</v>
      </c>
      <c r="F995">
        <f t="shared" si="31"/>
        <v>0</v>
      </c>
    </row>
    <row r="996" spans="1:6" x14ac:dyDescent="0.2">
      <c r="A996" t="s">
        <v>2995</v>
      </c>
      <c r="B996">
        <v>7.124993522927682E-2</v>
      </c>
      <c r="C996">
        <v>0.19874943258375732</v>
      </c>
      <c r="D996">
        <v>993</v>
      </c>
      <c r="E996">
        <f t="shared" si="30"/>
        <v>3.3695283338988802E-2</v>
      </c>
      <c r="F996">
        <f t="shared" si="31"/>
        <v>0</v>
      </c>
    </row>
    <row r="997" spans="1:6" x14ac:dyDescent="0.2">
      <c r="A997" t="s">
        <v>2996</v>
      </c>
      <c r="B997">
        <v>7.124993522927682E-2</v>
      </c>
      <c r="C997">
        <v>0.19874943258375732</v>
      </c>
      <c r="D997">
        <v>994</v>
      </c>
      <c r="E997">
        <f t="shared" si="30"/>
        <v>3.3729216152019008E-2</v>
      </c>
      <c r="F997">
        <f t="shared" si="31"/>
        <v>0</v>
      </c>
    </row>
    <row r="998" spans="1:6" x14ac:dyDescent="0.2">
      <c r="A998" t="s">
        <v>2997</v>
      </c>
      <c r="B998">
        <v>7.124993522927682E-2</v>
      </c>
      <c r="C998">
        <v>0.19874943258375732</v>
      </c>
      <c r="D998">
        <v>995</v>
      </c>
      <c r="E998">
        <f t="shared" si="30"/>
        <v>3.37631489650492E-2</v>
      </c>
      <c r="F998">
        <f t="shared" si="31"/>
        <v>0</v>
      </c>
    </row>
    <row r="999" spans="1:6" x14ac:dyDescent="0.2">
      <c r="A999" t="s">
        <v>2998</v>
      </c>
      <c r="B999">
        <v>7.124993522927682E-2</v>
      </c>
      <c r="C999">
        <v>0.19874943258375732</v>
      </c>
      <c r="D999">
        <v>996</v>
      </c>
      <c r="E999">
        <f t="shared" si="30"/>
        <v>3.3797081778079406E-2</v>
      </c>
      <c r="F999">
        <f t="shared" si="31"/>
        <v>0</v>
      </c>
    </row>
    <row r="1000" spans="1:6" x14ac:dyDescent="0.2">
      <c r="A1000" t="s">
        <v>2999</v>
      </c>
      <c r="B1000">
        <v>7.124993522927682E-2</v>
      </c>
      <c r="C1000">
        <v>0.19874943258375732</v>
      </c>
      <c r="D1000">
        <v>997</v>
      </c>
      <c r="E1000">
        <f t="shared" si="30"/>
        <v>3.3831014591109605E-2</v>
      </c>
      <c r="F1000">
        <f t="shared" si="31"/>
        <v>0</v>
      </c>
    </row>
    <row r="1001" spans="1:6" x14ac:dyDescent="0.2">
      <c r="A1001" t="s">
        <v>3000</v>
      </c>
      <c r="B1001">
        <v>7.124993522927682E-2</v>
      </c>
      <c r="C1001">
        <v>0.19874943258375732</v>
      </c>
      <c r="D1001">
        <v>998</v>
      </c>
      <c r="E1001">
        <f t="shared" si="30"/>
        <v>3.3864947404139804E-2</v>
      </c>
      <c r="F1001">
        <f t="shared" si="31"/>
        <v>0</v>
      </c>
    </row>
    <row r="1002" spans="1:6" x14ac:dyDescent="0.2">
      <c r="A1002" t="s">
        <v>3001</v>
      </c>
      <c r="B1002">
        <v>7.124993522927682E-2</v>
      </c>
      <c r="C1002">
        <v>0.19874943258375732</v>
      </c>
      <c r="D1002">
        <v>999</v>
      </c>
      <c r="E1002">
        <f t="shared" si="30"/>
        <v>3.3898880217170003E-2</v>
      </c>
      <c r="F1002">
        <f t="shared" si="31"/>
        <v>0</v>
      </c>
    </row>
    <row r="1003" spans="1:6" x14ac:dyDescent="0.2">
      <c r="A1003" t="s">
        <v>3002</v>
      </c>
      <c r="B1003">
        <v>7.124993522927682E-2</v>
      </c>
      <c r="C1003">
        <v>0.19874943258375732</v>
      </c>
      <c r="D1003">
        <v>1000</v>
      </c>
      <c r="E1003">
        <f t="shared" si="30"/>
        <v>3.3932813030200203E-2</v>
      </c>
      <c r="F1003">
        <f t="shared" si="31"/>
        <v>0</v>
      </c>
    </row>
    <row r="1004" spans="1:6" x14ac:dyDescent="0.2">
      <c r="A1004" t="s">
        <v>3003</v>
      </c>
      <c r="B1004">
        <v>7.124993522927682E-2</v>
      </c>
      <c r="C1004">
        <v>0.19874943258375732</v>
      </c>
      <c r="D1004">
        <v>1001</v>
      </c>
      <c r="E1004">
        <f t="shared" si="30"/>
        <v>3.3966745843230409E-2</v>
      </c>
      <c r="F1004">
        <f t="shared" si="31"/>
        <v>0</v>
      </c>
    </row>
    <row r="1005" spans="1:6" x14ac:dyDescent="0.2">
      <c r="A1005" t="s">
        <v>3004</v>
      </c>
      <c r="B1005">
        <v>7.124993522927682E-2</v>
      </c>
      <c r="C1005">
        <v>0.19874943258375732</v>
      </c>
      <c r="D1005">
        <v>1002</v>
      </c>
      <c r="E1005">
        <f t="shared" si="30"/>
        <v>3.4000678656260601E-2</v>
      </c>
      <c r="F1005">
        <f t="shared" si="31"/>
        <v>0</v>
      </c>
    </row>
    <row r="1006" spans="1:6" x14ac:dyDescent="0.2">
      <c r="A1006" t="s">
        <v>3005</v>
      </c>
      <c r="B1006">
        <v>7.124993522927682E-2</v>
      </c>
      <c r="C1006">
        <v>0.19874943258375732</v>
      </c>
      <c r="D1006">
        <v>1003</v>
      </c>
      <c r="E1006">
        <f t="shared" si="30"/>
        <v>3.4034611469290807E-2</v>
      </c>
      <c r="F1006">
        <f t="shared" si="31"/>
        <v>0</v>
      </c>
    </row>
    <row r="1007" spans="1:6" x14ac:dyDescent="0.2">
      <c r="A1007" t="s">
        <v>3006</v>
      </c>
      <c r="B1007">
        <v>7.124993522927682E-2</v>
      </c>
      <c r="C1007">
        <v>0.19874943258375732</v>
      </c>
      <c r="D1007">
        <v>1004</v>
      </c>
      <c r="E1007">
        <f t="shared" si="30"/>
        <v>3.4068544282321006E-2</v>
      </c>
      <c r="F1007">
        <f t="shared" si="31"/>
        <v>0</v>
      </c>
    </row>
    <row r="1008" spans="1:6" x14ac:dyDescent="0.2">
      <c r="A1008" t="s">
        <v>3007</v>
      </c>
      <c r="B1008">
        <v>7.124993522927682E-2</v>
      </c>
      <c r="C1008">
        <v>0.19874943258375732</v>
      </c>
      <c r="D1008">
        <v>1005</v>
      </c>
      <c r="E1008">
        <f t="shared" si="30"/>
        <v>3.4102477095351205E-2</v>
      </c>
      <c r="F1008">
        <f t="shared" si="31"/>
        <v>0</v>
      </c>
    </row>
    <row r="1009" spans="1:6" x14ac:dyDescent="0.2">
      <c r="A1009" t="s">
        <v>3008</v>
      </c>
      <c r="B1009">
        <v>7.124993522927682E-2</v>
      </c>
      <c r="C1009">
        <v>0.19874943258375732</v>
      </c>
      <c r="D1009">
        <v>1006</v>
      </c>
      <c r="E1009">
        <f t="shared" si="30"/>
        <v>3.4136409908381404E-2</v>
      </c>
      <c r="F1009">
        <f t="shared" si="31"/>
        <v>0</v>
      </c>
    </row>
    <row r="1010" spans="1:6" x14ac:dyDescent="0.2">
      <c r="A1010" t="s">
        <v>3009</v>
      </c>
      <c r="B1010">
        <v>7.124993522927682E-2</v>
      </c>
      <c r="C1010">
        <v>0.19874943258375732</v>
      </c>
      <c r="D1010">
        <v>1007</v>
      </c>
      <c r="E1010">
        <f t="shared" si="30"/>
        <v>3.417034272141161E-2</v>
      </c>
      <c r="F1010">
        <f t="shared" si="31"/>
        <v>0</v>
      </c>
    </row>
    <row r="1011" spans="1:6" x14ac:dyDescent="0.2">
      <c r="A1011" t="s">
        <v>3010</v>
      </c>
      <c r="B1011">
        <v>7.124993522927682E-2</v>
      </c>
      <c r="C1011">
        <v>0.19874943258375732</v>
      </c>
      <c r="D1011">
        <v>1008</v>
      </c>
      <c r="E1011">
        <f t="shared" si="30"/>
        <v>3.4204275534441803E-2</v>
      </c>
      <c r="F1011">
        <f t="shared" si="31"/>
        <v>0</v>
      </c>
    </row>
    <row r="1012" spans="1:6" x14ac:dyDescent="0.2">
      <c r="A1012" t="s">
        <v>3011</v>
      </c>
      <c r="B1012">
        <v>7.124993522927682E-2</v>
      </c>
      <c r="C1012">
        <v>0.19874943258375732</v>
      </c>
      <c r="D1012">
        <v>1009</v>
      </c>
      <c r="E1012">
        <f t="shared" si="30"/>
        <v>3.4238208347472009E-2</v>
      </c>
      <c r="F1012">
        <f t="shared" si="31"/>
        <v>0</v>
      </c>
    </row>
    <row r="1013" spans="1:6" x14ac:dyDescent="0.2">
      <c r="A1013" t="s">
        <v>3012</v>
      </c>
      <c r="B1013">
        <v>7.124993522927682E-2</v>
      </c>
      <c r="C1013">
        <v>0.19874943258375732</v>
      </c>
      <c r="D1013">
        <v>1010</v>
      </c>
      <c r="E1013">
        <f t="shared" si="30"/>
        <v>3.4272141160502208E-2</v>
      </c>
      <c r="F1013">
        <f t="shared" si="31"/>
        <v>0</v>
      </c>
    </row>
    <row r="1014" spans="1:6" x14ac:dyDescent="0.2">
      <c r="A1014" t="s">
        <v>3013</v>
      </c>
      <c r="B1014">
        <v>7.124993522927682E-2</v>
      </c>
      <c r="C1014">
        <v>0.19874943258375732</v>
      </c>
      <c r="D1014">
        <v>1011</v>
      </c>
      <c r="E1014">
        <f t="shared" si="30"/>
        <v>3.4306073973532407E-2</v>
      </c>
      <c r="F1014">
        <f t="shared" si="31"/>
        <v>0</v>
      </c>
    </row>
    <row r="1015" spans="1:6" x14ac:dyDescent="0.2">
      <c r="A1015" t="s">
        <v>3014</v>
      </c>
      <c r="B1015">
        <v>7.124993522927682E-2</v>
      </c>
      <c r="C1015">
        <v>0.19874943258375732</v>
      </c>
      <c r="D1015">
        <v>1012</v>
      </c>
      <c r="E1015">
        <f t="shared" si="30"/>
        <v>3.4340006786562606E-2</v>
      </c>
      <c r="F1015">
        <f t="shared" si="31"/>
        <v>0</v>
      </c>
    </row>
    <row r="1016" spans="1:6" x14ac:dyDescent="0.2">
      <c r="A1016" t="s">
        <v>3015</v>
      </c>
      <c r="B1016">
        <v>7.124993522927682E-2</v>
      </c>
      <c r="C1016">
        <v>0.19874943258375732</v>
      </c>
      <c r="D1016">
        <v>1013</v>
      </c>
      <c r="E1016">
        <f t="shared" si="30"/>
        <v>3.4373939599592805E-2</v>
      </c>
      <c r="F1016">
        <f t="shared" si="31"/>
        <v>0</v>
      </c>
    </row>
    <row r="1017" spans="1:6" x14ac:dyDescent="0.2">
      <c r="A1017" t="s">
        <v>3016</v>
      </c>
      <c r="B1017">
        <v>7.1242999973167714E-2</v>
      </c>
      <c r="C1017">
        <v>0.19879325295199368</v>
      </c>
      <c r="D1017">
        <v>1014</v>
      </c>
      <c r="E1017">
        <f t="shared" si="30"/>
        <v>3.4407872412623011E-2</v>
      </c>
      <c r="F1017">
        <f t="shared" si="31"/>
        <v>0</v>
      </c>
    </row>
    <row r="1018" spans="1:6" x14ac:dyDescent="0.2">
      <c r="A1018" t="s">
        <v>3017</v>
      </c>
      <c r="B1018">
        <v>7.1213619450392202E-2</v>
      </c>
      <c r="C1018">
        <v>0.19897897155926403</v>
      </c>
      <c r="D1018">
        <v>1015</v>
      </c>
      <c r="E1018">
        <f t="shared" si="30"/>
        <v>3.4441805225653203E-2</v>
      </c>
      <c r="F1018">
        <f t="shared" si="31"/>
        <v>0</v>
      </c>
    </row>
    <row r="1019" spans="1:6" x14ac:dyDescent="0.2">
      <c r="A1019" t="s">
        <v>3018</v>
      </c>
      <c r="B1019">
        <v>7.0835691419804281E-2</v>
      </c>
      <c r="C1019">
        <v>0.20137917360978963</v>
      </c>
      <c r="D1019">
        <v>1016</v>
      </c>
      <c r="E1019">
        <f t="shared" si="30"/>
        <v>3.4475738038683409E-2</v>
      </c>
      <c r="F1019">
        <f t="shared" si="31"/>
        <v>0</v>
      </c>
    </row>
    <row r="1020" spans="1:6" x14ac:dyDescent="0.2">
      <c r="A1020" t="s">
        <v>3019</v>
      </c>
      <c r="B1020">
        <v>7.0835691419804281E-2</v>
      </c>
      <c r="C1020">
        <v>0.20137917360978963</v>
      </c>
      <c r="D1020">
        <v>1017</v>
      </c>
      <c r="E1020">
        <f t="shared" si="30"/>
        <v>3.4509670851713609E-2</v>
      </c>
      <c r="F1020">
        <f t="shared" si="31"/>
        <v>0</v>
      </c>
    </row>
    <row r="1021" spans="1:6" x14ac:dyDescent="0.2">
      <c r="A1021" t="s">
        <v>3020</v>
      </c>
      <c r="B1021">
        <v>7.0835691419804281E-2</v>
      </c>
      <c r="C1021">
        <v>0.20137917360978963</v>
      </c>
      <c r="D1021">
        <v>1018</v>
      </c>
      <c r="E1021">
        <f t="shared" si="30"/>
        <v>3.4543603664743808E-2</v>
      </c>
      <c r="F1021">
        <f t="shared" si="31"/>
        <v>0</v>
      </c>
    </row>
    <row r="1022" spans="1:6" x14ac:dyDescent="0.2">
      <c r="A1022" t="s">
        <v>3021</v>
      </c>
      <c r="B1022">
        <v>7.0835691419804281E-2</v>
      </c>
      <c r="C1022">
        <v>0.20137917360978963</v>
      </c>
      <c r="D1022">
        <v>1019</v>
      </c>
      <c r="E1022">
        <f t="shared" si="30"/>
        <v>3.4577536477774007E-2</v>
      </c>
      <c r="F1022">
        <f t="shared" si="31"/>
        <v>0</v>
      </c>
    </row>
    <row r="1023" spans="1:6" x14ac:dyDescent="0.2">
      <c r="A1023" t="s">
        <v>3022</v>
      </c>
      <c r="B1023">
        <v>7.0835691419804281E-2</v>
      </c>
      <c r="C1023">
        <v>0.20137917360978963</v>
      </c>
      <c r="D1023">
        <v>1020</v>
      </c>
      <c r="E1023">
        <f t="shared" si="30"/>
        <v>3.4611469290804213E-2</v>
      </c>
      <c r="F1023">
        <f t="shared" si="31"/>
        <v>0</v>
      </c>
    </row>
    <row r="1024" spans="1:6" x14ac:dyDescent="0.2">
      <c r="A1024" t="s">
        <v>3023</v>
      </c>
      <c r="B1024">
        <v>7.0835691419804281E-2</v>
      </c>
      <c r="C1024">
        <v>0.20137917360978963</v>
      </c>
      <c r="D1024">
        <v>1021</v>
      </c>
      <c r="E1024">
        <f t="shared" si="30"/>
        <v>3.4645402103834405E-2</v>
      </c>
      <c r="F1024">
        <f t="shared" si="31"/>
        <v>0</v>
      </c>
    </row>
    <row r="1025" spans="1:6" x14ac:dyDescent="0.2">
      <c r="A1025" t="s">
        <v>3024</v>
      </c>
      <c r="B1025">
        <v>7.0835691419804281E-2</v>
      </c>
      <c r="C1025">
        <v>0.20137917360978963</v>
      </c>
      <c r="D1025">
        <v>1022</v>
      </c>
      <c r="E1025">
        <f t="shared" si="30"/>
        <v>3.4679334916864611E-2</v>
      </c>
      <c r="F1025">
        <f t="shared" si="31"/>
        <v>0</v>
      </c>
    </row>
    <row r="1026" spans="1:6" x14ac:dyDescent="0.2">
      <c r="A1026" t="s">
        <v>3025</v>
      </c>
      <c r="B1026">
        <v>7.0835691419804281E-2</v>
      </c>
      <c r="C1026">
        <v>0.20137917360978963</v>
      </c>
      <c r="D1026">
        <v>1023</v>
      </c>
      <c r="E1026">
        <f t="shared" si="30"/>
        <v>3.471326772989481E-2</v>
      </c>
      <c r="F1026">
        <f t="shared" si="31"/>
        <v>0</v>
      </c>
    </row>
    <row r="1027" spans="1:6" x14ac:dyDescent="0.2">
      <c r="A1027" t="s">
        <v>3026</v>
      </c>
      <c r="B1027">
        <v>7.0835691419804281E-2</v>
      </c>
      <c r="C1027">
        <v>0.20137917360978963</v>
      </c>
      <c r="D1027">
        <v>1024</v>
      </c>
      <c r="E1027">
        <f t="shared" si="30"/>
        <v>3.4747200542925009E-2</v>
      </c>
      <c r="F1027">
        <f t="shared" si="31"/>
        <v>0</v>
      </c>
    </row>
    <row r="1028" spans="1:6" x14ac:dyDescent="0.2">
      <c r="A1028" t="s">
        <v>3027</v>
      </c>
      <c r="B1028">
        <v>-7.0421447610331742E-2</v>
      </c>
      <c r="C1028">
        <v>0.2040340842418128</v>
      </c>
      <c r="D1028">
        <v>1025</v>
      </c>
      <c r="E1028">
        <f t="shared" si="30"/>
        <v>3.4781133355955209E-2</v>
      </c>
      <c r="F1028">
        <f t="shared" si="31"/>
        <v>0</v>
      </c>
    </row>
    <row r="1029" spans="1:6" x14ac:dyDescent="0.2">
      <c r="A1029" t="s">
        <v>3028</v>
      </c>
      <c r="B1029">
        <v>-7.0421447610331742E-2</v>
      </c>
      <c r="C1029">
        <v>0.2040340842418128</v>
      </c>
      <c r="D1029">
        <v>1026</v>
      </c>
      <c r="E1029">
        <f t="shared" ref="E1029:E1092" si="32">(D1029/2947)*0.1</f>
        <v>3.4815066168985408E-2</v>
      </c>
      <c r="F1029">
        <f t="shared" ref="F1029:F1092" si="33">IF(C1029&lt;E1029,1,0)</f>
        <v>0</v>
      </c>
    </row>
    <row r="1030" spans="1:6" x14ac:dyDescent="0.2">
      <c r="A1030" t="s">
        <v>3029</v>
      </c>
      <c r="B1030">
        <v>7.0421447610331742E-2</v>
      </c>
      <c r="C1030">
        <v>0.2040340842418128</v>
      </c>
      <c r="D1030">
        <v>1027</v>
      </c>
      <c r="E1030">
        <f t="shared" si="32"/>
        <v>3.4848998982015614E-2</v>
      </c>
      <c r="F1030">
        <f t="shared" si="33"/>
        <v>0</v>
      </c>
    </row>
    <row r="1031" spans="1:6" x14ac:dyDescent="0.2">
      <c r="A1031" t="s">
        <v>3030</v>
      </c>
      <c r="B1031">
        <v>-7.0421447610331742E-2</v>
      </c>
      <c r="C1031">
        <v>0.2040340842418128</v>
      </c>
      <c r="D1031">
        <v>1028</v>
      </c>
      <c r="E1031">
        <f t="shared" si="32"/>
        <v>3.4882931795045806E-2</v>
      </c>
      <c r="F1031">
        <f t="shared" si="33"/>
        <v>0</v>
      </c>
    </row>
    <row r="1032" spans="1:6" x14ac:dyDescent="0.2">
      <c r="A1032" t="s">
        <v>3031</v>
      </c>
      <c r="B1032">
        <v>-7.0421447610331742E-2</v>
      </c>
      <c r="C1032">
        <v>0.2040340842418128</v>
      </c>
      <c r="D1032">
        <v>1029</v>
      </c>
      <c r="E1032">
        <f t="shared" si="32"/>
        <v>3.4916864608076012E-2</v>
      </c>
      <c r="F1032">
        <f t="shared" si="33"/>
        <v>0</v>
      </c>
    </row>
    <row r="1033" spans="1:6" x14ac:dyDescent="0.2">
      <c r="A1033" t="s">
        <v>3032</v>
      </c>
      <c r="B1033">
        <v>-7.0421447610331742E-2</v>
      </c>
      <c r="C1033">
        <v>0.2040340842418128</v>
      </c>
      <c r="D1033">
        <v>1030</v>
      </c>
      <c r="E1033">
        <f t="shared" si="32"/>
        <v>3.4950797421106211E-2</v>
      </c>
      <c r="F1033">
        <f t="shared" si="33"/>
        <v>0</v>
      </c>
    </row>
    <row r="1034" spans="1:6" x14ac:dyDescent="0.2">
      <c r="A1034" t="s">
        <v>3033</v>
      </c>
      <c r="B1034">
        <v>7.0421447610331742E-2</v>
      </c>
      <c r="C1034">
        <v>0.2040340842418128</v>
      </c>
      <c r="D1034">
        <v>1031</v>
      </c>
      <c r="E1034">
        <f t="shared" si="32"/>
        <v>3.498473023413641E-2</v>
      </c>
      <c r="F1034">
        <f t="shared" si="33"/>
        <v>0</v>
      </c>
    </row>
    <row r="1035" spans="1:6" x14ac:dyDescent="0.2">
      <c r="A1035" t="s">
        <v>3034</v>
      </c>
      <c r="B1035">
        <v>-7.0421447610331742E-2</v>
      </c>
      <c r="C1035">
        <v>0.2040340842418128</v>
      </c>
      <c r="D1035">
        <v>1032</v>
      </c>
      <c r="E1035">
        <f t="shared" si="32"/>
        <v>3.5018663047166609E-2</v>
      </c>
      <c r="F1035">
        <f t="shared" si="33"/>
        <v>0</v>
      </c>
    </row>
    <row r="1036" spans="1:6" x14ac:dyDescent="0.2">
      <c r="A1036" t="s">
        <v>3035</v>
      </c>
      <c r="B1036">
        <v>7.0421447610331742E-2</v>
      </c>
      <c r="C1036">
        <v>0.2040340842418128</v>
      </c>
      <c r="D1036">
        <v>1033</v>
      </c>
      <c r="E1036">
        <f t="shared" si="32"/>
        <v>3.5052595860196815E-2</v>
      </c>
      <c r="F1036">
        <f t="shared" si="33"/>
        <v>0</v>
      </c>
    </row>
    <row r="1037" spans="1:6" x14ac:dyDescent="0.2">
      <c r="A1037" t="s">
        <v>3036</v>
      </c>
      <c r="B1037">
        <v>7.0421447610331742E-2</v>
      </c>
      <c r="C1037">
        <v>0.2040340842418128</v>
      </c>
      <c r="D1037">
        <v>1034</v>
      </c>
      <c r="E1037">
        <f t="shared" si="32"/>
        <v>3.5086528673227015E-2</v>
      </c>
      <c r="F1037">
        <f t="shared" si="33"/>
        <v>0</v>
      </c>
    </row>
    <row r="1038" spans="1:6" x14ac:dyDescent="0.2">
      <c r="A1038" t="s">
        <v>3037</v>
      </c>
      <c r="B1038">
        <v>7.0421447610331742E-2</v>
      </c>
      <c r="C1038">
        <v>0.2040340842418128</v>
      </c>
      <c r="D1038">
        <v>1035</v>
      </c>
      <c r="E1038">
        <f t="shared" si="32"/>
        <v>3.5120461486257214E-2</v>
      </c>
      <c r="F1038">
        <f t="shared" si="33"/>
        <v>0</v>
      </c>
    </row>
    <row r="1039" spans="1:6" x14ac:dyDescent="0.2">
      <c r="A1039" t="s">
        <v>3038</v>
      </c>
      <c r="B1039">
        <v>-7.0421447610331742E-2</v>
      </c>
      <c r="C1039">
        <v>0.2040340842418128</v>
      </c>
      <c r="D1039">
        <v>1036</v>
      </c>
      <c r="E1039">
        <f t="shared" si="32"/>
        <v>3.5154394299287413E-2</v>
      </c>
      <c r="F1039">
        <f t="shared" si="33"/>
        <v>0</v>
      </c>
    </row>
    <row r="1040" spans="1:6" x14ac:dyDescent="0.2">
      <c r="A1040" t="s">
        <v>3039</v>
      </c>
      <c r="B1040">
        <v>-7.0421447610331742E-2</v>
      </c>
      <c r="C1040">
        <v>0.2040340842418128</v>
      </c>
      <c r="D1040">
        <v>1037</v>
      </c>
      <c r="E1040">
        <f t="shared" si="32"/>
        <v>3.5188327112317612E-2</v>
      </c>
      <c r="F1040">
        <f t="shared" si="33"/>
        <v>0</v>
      </c>
    </row>
    <row r="1041" spans="1:6" x14ac:dyDescent="0.2">
      <c r="A1041" t="s">
        <v>3040</v>
      </c>
      <c r="B1041">
        <v>7.0421447610331742E-2</v>
      </c>
      <c r="C1041">
        <v>0.2040340842418128</v>
      </c>
      <c r="D1041">
        <v>1038</v>
      </c>
      <c r="E1041">
        <f t="shared" si="32"/>
        <v>3.5222259925347811E-2</v>
      </c>
      <c r="F1041">
        <f t="shared" si="33"/>
        <v>0</v>
      </c>
    </row>
    <row r="1042" spans="1:6" x14ac:dyDescent="0.2">
      <c r="A1042" t="s">
        <v>3041</v>
      </c>
      <c r="B1042">
        <v>7.0421447610331742E-2</v>
      </c>
      <c r="C1042">
        <v>0.2040340842418128</v>
      </c>
      <c r="D1042">
        <v>1039</v>
      </c>
      <c r="E1042">
        <f t="shared" si="32"/>
        <v>3.525619273837801E-2</v>
      </c>
      <c r="F1042">
        <f t="shared" si="33"/>
        <v>0</v>
      </c>
    </row>
    <row r="1043" spans="1:6" x14ac:dyDescent="0.2">
      <c r="A1043" t="s">
        <v>3042</v>
      </c>
      <c r="B1043">
        <v>7.0421447610331742E-2</v>
      </c>
      <c r="C1043">
        <v>0.2040340842418128</v>
      </c>
      <c r="D1043">
        <v>1040</v>
      </c>
      <c r="E1043">
        <f t="shared" si="32"/>
        <v>3.5290125551408216E-2</v>
      </c>
      <c r="F1043">
        <f t="shared" si="33"/>
        <v>0</v>
      </c>
    </row>
    <row r="1044" spans="1:6" x14ac:dyDescent="0.2">
      <c r="A1044" t="s">
        <v>3043</v>
      </c>
      <c r="B1044">
        <v>-7.0421447610331742E-2</v>
      </c>
      <c r="C1044">
        <v>0.2040340842418128</v>
      </c>
      <c r="D1044">
        <v>1041</v>
      </c>
      <c r="E1044">
        <f t="shared" si="32"/>
        <v>3.5324058364438408E-2</v>
      </c>
      <c r="F1044">
        <f t="shared" si="33"/>
        <v>0</v>
      </c>
    </row>
    <row r="1045" spans="1:6" x14ac:dyDescent="0.2">
      <c r="A1045" t="s">
        <v>3044</v>
      </c>
      <c r="B1045">
        <v>-7.0421447610331742E-2</v>
      </c>
      <c r="C1045">
        <v>0.2040340842418128</v>
      </c>
      <c r="D1045">
        <v>1042</v>
      </c>
      <c r="E1045">
        <f t="shared" si="32"/>
        <v>3.5357991177468615E-2</v>
      </c>
      <c r="F1045">
        <f t="shared" si="33"/>
        <v>0</v>
      </c>
    </row>
    <row r="1046" spans="1:6" x14ac:dyDescent="0.2">
      <c r="A1046" t="s">
        <v>3045</v>
      </c>
      <c r="B1046">
        <v>7.0421447610331742E-2</v>
      </c>
      <c r="C1046">
        <v>0.2040340842418128</v>
      </c>
      <c r="D1046">
        <v>1043</v>
      </c>
      <c r="E1046">
        <f t="shared" si="32"/>
        <v>3.5391923990498814E-2</v>
      </c>
      <c r="F1046">
        <f t="shared" si="33"/>
        <v>0</v>
      </c>
    </row>
    <row r="1047" spans="1:6" x14ac:dyDescent="0.2">
      <c r="A1047" t="s">
        <v>3046</v>
      </c>
      <c r="B1047">
        <v>7.0421447610331742E-2</v>
      </c>
      <c r="C1047">
        <v>0.2040340842418128</v>
      </c>
      <c r="D1047">
        <v>1044</v>
      </c>
      <c r="E1047">
        <f t="shared" si="32"/>
        <v>3.5425856803529013E-2</v>
      </c>
      <c r="F1047">
        <f t="shared" si="33"/>
        <v>0</v>
      </c>
    </row>
    <row r="1048" spans="1:6" x14ac:dyDescent="0.2">
      <c r="A1048" t="s">
        <v>3047</v>
      </c>
      <c r="B1048">
        <v>7.0099145725145764E-2</v>
      </c>
      <c r="C1048">
        <v>0.20611720189548211</v>
      </c>
      <c r="D1048">
        <v>1045</v>
      </c>
      <c r="E1048">
        <f t="shared" si="32"/>
        <v>3.5459789616559212E-2</v>
      </c>
      <c r="F1048">
        <f t="shared" si="33"/>
        <v>0</v>
      </c>
    </row>
    <row r="1049" spans="1:6" x14ac:dyDescent="0.2">
      <c r="A1049" t="s">
        <v>3048</v>
      </c>
      <c r="B1049">
        <v>-7.0087923955277603E-2</v>
      </c>
      <c r="C1049">
        <v>0.20619000698074486</v>
      </c>
      <c r="D1049">
        <v>1046</v>
      </c>
      <c r="E1049">
        <f t="shared" si="32"/>
        <v>3.5493722429589418E-2</v>
      </c>
      <c r="F1049">
        <f t="shared" si="33"/>
        <v>0</v>
      </c>
    </row>
    <row r="1050" spans="1:6" x14ac:dyDescent="0.2">
      <c r="A1050" t="s">
        <v>3049</v>
      </c>
      <c r="B1050">
        <v>7.0007203800859202E-2</v>
      </c>
      <c r="C1050">
        <v>0.20671425458478643</v>
      </c>
      <c r="D1050">
        <v>1047</v>
      </c>
      <c r="E1050">
        <f t="shared" si="32"/>
        <v>3.5527655242619617E-2</v>
      </c>
      <c r="F1050">
        <f t="shared" si="33"/>
        <v>0</v>
      </c>
    </row>
    <row r="1051" spans="1:6" x14ac:dyDescent="0.2">
      <c r="A1051" t="s">
        <v>3050</v>
      </c>
      <c r="B1051">
        <v>7.0007203800859202E-2</v>
      </c>
      <c r="C1051">
        <v>0.20671425458478643</v>
      </c>
      <c r="D1051">
        <v>1048</v>
      </c>
      <c r="E1051">
        <f t="shared" si="32"/>
        <v>3.5561588055649816E-2</v>
      </c>
      <c r="F1051">
        <f t="shared" si="33"/>
        <v>0</v>
      </c>
    </row>
    <row r="1052" spans="1:6" x14ac:dyDescent="0.2">
      <c r="A1052" t="s">
        <v>3051</v>
      </c>
      <c r="B1052">
        <v>7.0007203800859202E-2</v>
      </c>
      <c r="C1052">
        <v>0.20671425458478643</v>
      </c>
      <c r="D1052">
        <v>1049</v>
      </c>
      <c r="E1052">
        <f t="shared" si="32"/>
        <v>3.5595520868680015E-2</v>
      </c>
      <c r="F1052">
        <f t="shared" si="33"/>
        <v>0</v>
      </c>
    </row>
    <row r="1053" spans="1:6" x14ac:dyDescent="0.2">
      <c r="A1053" t="s">
        <v>3052</v>
      </c>
      <c r="B1053">
        <v>7.0007203800859202E-2</v>
      </c>
      <c r="C1053">
        <v>0.20671425458478643</v>
      </c>
      <c r="D1053">
        <v>1050</v>
      </c>
      <c r="E1053">
        <f t="shared" si="32"/>
        <v>3.5629453681710214E-2</v>
      </c>
      <c r="F1053">
        <f t="shared" si="33"/>
        <v>0</v>
      </c>
    </row>
    <row r="1054" spans="1:6" x14ac:dyDescent="0.2">
      <c r="A1054" t="s">
        <v>3053</v>
      </c>
      <c r="B1054">
        <v>7.0007203800859202E-2</v>
      </c>
      <c r="C1054">
        <v>0.20671425458478643</v>
      </c>
      <c r="D1054">
        <v>1051</v>
      </c>
      <c r="E1054">
        <f t="shared" si="32"/>
        <v>3.5663386494740414E-2</v>
      </c>
      <c r="F1054">
        <f t="shared" si="33"/>
        <v>0</v>
      </c>
    </row>
    <row r="1055" spans="1:6" x14ac:dyDescent="0.2">
      <c r="A1055" t="s">
        <v>3054</v>
      </c>
      <c r="B1055">
        <v>7.0007203800859202E-2</v>
      </c>
      <c r="C1055">
        <v>0.20671425458478643</v>
      </c>
      <c r="D1055">
        <v>1052</v>
      </c>
      <c r="E1055">
        <f t="shared" si="32"/>
        <v>3.5697319307770613E-2</v>
      </c>
      <c r="F1055">
        <f t="shared" si="33"/>
        <v>0</v>
      </c>
    </row>
    <row r="1056" spans="1:6" x14ac:dyDescent="0.2">
      <c r="A1056" t="s">
        <v>3055</v>
      </c>
      <c r="B1056">
        <v>7.0007203800859202E-2</v>
      </c>
      <c r="C1056">
        <v>0.20671425458478643</v>
      </c>
      <c r="D1056">
        <v>1053</v>
      </c>
      <c r="E1056">
        <f t="shared" si="32"/>
        <v>3.5731252120800819E-2</v>
      </c>
      <c r="F1056">
        <f t="shared" si="33"/>
        <v>0</v>
      </c>
    </row>
    <row r="1057" spans="1:6" x14ac:dyDescent="0.2">
      <c r="A1057" t="s">
        <v>3056</v>
      </c>
      <c r="B1057">
        <v>7.0007203800859202E-2</v>
      </c>
      <c r="C1057">
        <v>0.20671425458478643</v>
      </c>
      <c r="D1057">
        <v>1054</v>
      </c>
      <c r="E1057">
        <f t="shared" si="32"/>
        <v>3.5765184933831011E-2</v>
      </c>
      <c r="F1057">
        <f t="shared" si="33"/>
        <v>0</v>
      </c>
    </row>
    <row r="1058" spans="1:6" x14ac:dyDescent="0.2">
      <c r="A1058" t="s">
        <v>3057</v>
      </c>
      <c r="B1058">
        <v>6.9978849649085739E-2</v>
      </c>
      <c r="C1058">
        <v>0.20689863272370734</v>
      </c>
      <c r="D1058">
        <v>1055</v>
      </c>
      <c r="E1058">
        <f t="shared" si="32"/>
        <v>3.5799117746861217E-2</v>
      </c>
      <c r="F1058">
        <f t="shared" si="33"/>
        <v>0</v>
      </c>
    </row>
    <row r="1059" spans="1:6" x14ac:dyDescent="0.2">
      <c r="A1059" t="s">
        <v>3058</v>
      </c>
      <c r="B1059">
        <v>-6.9592959991386663E-2</v>
      </c>
      <c r="C1059">
        <v>0.20941977277187995</v>
      </c>
      <c r="D1059">
        <v>1056</v>
      </c>
      <c r="E1059">
        <f t="shared" si="32"/>
        <v>3.5833050559891416E-2</v>
      </c>
      <c r="F1059">
        <f t="shared" si="33"/>
        <v>0</v>
      </c>
    </row>
    <row r="1060" spans="1:6" x14ac:dyDescent="0.2">
      <c r="A1060" t="s">
        <v>3059</v>
      </c>
      <c r="B1060">
        <v>-6.9592959991386663E-2</v>
      </c>
      <c r="C1060">
        <v>0.20941977277187995</v>
      </c>
      <c r="D1060">
        <v>1057</v>
      </c>
      <c r="E1060">
        <f t="shared" si="32"/>
        <v>3.5866983372921615E-2</v>
      </c>
      <c r="F1060">
        <f t="shared" si="33"/>
        <v>0</v>
      </c>
    </row>
    <row r="1061" spans="1:6" x14ac:dyDescent="0.2">
      <c r="A1061" t="s">
        <v>3060</v>
      </c>
      <c r="B1061">
        <v>6.9592959991386663E-2</v>
      </c>
      <c r="C1061">
        <v>0.20941977277187995</v>
      </c>
      <c r="D1061">
        <v>1058</v>
      </c>
      <c r="E1061">
        <f t="shared" si="32"/>
        <v>3.5900916185951814E-2</v>
      </c>
      <c r="F1061">
        <f t="shared" si="33"/>
        <v>0</v>
      </c>
    </row>
    <row r="1062" spans="1:6" x14ac:dyDescent="0.2">
      <c r="A1062" t="s">
        <v>3061</v>
      </c>
      <c r="B1062">
        <v>-6.9592959991386663E-2</v>
      </c>
      <c r="C1062">
        <v>0.20941977277187995</v>
      </c>
      <c r="D1062">
        <v>1059</v>
      </c>
      <c r="E1062">
        <f t="shared" si="32"/>
        <v>3.5934848998982021E-2</v>
      </c>
      <c r="F1062">
        <f t="shared" si="33"/>
        <v>0</v>
      </c>
    </row>
    <row r="1063" spans="1:6" x14ac:dyDescent="0.2">
      <c r="A1063" t="s">
        <v>3062</v>
      </c>
      <c r="B1063">
        <v>-6.9592959991386663E-2</v>
      </c>
      <c r="C1063">
        <v>0.20941977277187995</v>
      </c>
      <c r="D1063">
        <v>1060</v>
      </c>
      <c r="E1063">
        <f t="shared" si="32"/>
        <v>3.596878181201222E-2</v>
      </c>
      <c r="F1063">
        <f t="shared" si="33"/>
        <v>0</v>
      </c>
    </row>
    <row r="1064" spans="1:6" x14ac:dyDescent="0.2">
      <c r="A1064" t="s">
        <v>3063</v>
      </c>
      <c r="B1064">
        <v>-6.9592959991386663E-2</v>
      </c>
      <c r="C1064">
        <v>0.20941977277187995</v>
      </c>
      <c r="D1064">
        <v>1061</v>
      </c>
      <c r="E1064">
        <f t="shared" si="32"/>
        <v>3.6002714625042419E-2</v>
      </c>
      <c r="F1064">
        <f t="shared" si="33"/>
        <v>0</v>
      </c>
    </row>
    <row r="1065" spans="1:6" x14ac:dyDescent="0.2">
      <c r="A1065" t="s">
        <v>3064</v>
      </c>
      <c r="B1065">
        <v>-6.9592959991386663E-2</v>
      </c>
      <c r="C1065">
        <v>0.20941977277187995</v>
      </c>
      <c r="D1065">
        <v>1062</v>
      </c>
      <c r="E1065">
        <f t="shared" si="32"/>
        <v>3.6036647438072618E-2</v>
      </c>
      <c r="F1065">
        <f t="shared" si="33"/>
        <v>0</v>
      </c>
    </row>
    <row r="1066" spans="1:6" x14ac:dyDescent="0.2">
      <c r="A1066" t="s">
        <v>3065</v>
      </c>
      <c r="B1066">
        <v>-6.9592959991386663E-2</v>
      </c>
      <c r="C1066">
        <v>0.20941977277187995</v>
      </c>
      <c r="D1066">
        <v>1063</v>
      </c>
      <c r="E1066">
        <f t="shared" si="32"/>
        <v>3.6070580251102817E-2</v>
      </c>
      <c r="F1066">
        <f t="shared" si="33"/>
        <v>0</v>
      </c>
    </row>
    <row r="1067" spans="1:6" x14ac:dyDescent="0.2">
      <c r="A1067" t="s">
        <v>3066</v>
      </c>
      <c r="B1067">
        <v>6.9592959991386663E-2</v>
      </c>
      <c r="C1067">
        <v>0.20941977277187995</v>
      </c>
      <c r="D1067">
        <v>1064</v>
      </c>
      <c r="E1067">
        <f t="shared" si="32"/>
        <v>3.6104513064133016E-2</v>
      </c>
      <c r="F1067">
        <f t="shared" si="33"/>
        <v>0</v>
      </c>
    </row>
    <row r="1068" spans="1:6" x14ac:dyDescent="0.2">
      <c r="A1068" t="s">
        <v>3067</v>
      </c>
      <c r="B1068">
        <v>6.9592959991386663E-2</v>
      </c>
      <c r="C1068">
        <v>0.20941977277187995</v>
      </c>
      <c r="D1068">
        <v>1065</v>
      </c>
      <c r="E1068">
        <f t="shared" si="32"/>
        <v>3.6138445877163215E-2</v>
      </c>
      <c r="F1068">
        <f t="shared" si="33"/>
        <v>0</v>
      </c>
    </row>
    <row r="1069" spans="1:6" x14ac:dyDescent="0.2">
      <c r="A1069" t="s">
        <v>3068</v>
      </c>
      <c r="B1069">
        <v>-6.9592959991386663E-2</v>
      </c>
      <c r="C1069">
        <v>0.20941977277187995</v>
      </c>
      <c r="D1069">
        <v>1066</v>
      </c>
      <c r="E1069">
        <f t="shared" si="32"/>
        <v>3.6172378690193421E-2</v>
      </c>
      <c r="F1069">
        <f t="shared" si="33"/>
        <v>0</v>
      </c>
    </row>
    <row r="1070" spans="1:6" x14ac:dyDescent="0.2">
      <c r="A1070" t="s">
        <v>3069</v>
      </c>
      <c r="B1070">
        <v>-6.9592959991386663E-2</v>
      </c>
      <c r="C1070">
        <v>0.20941977277187995</v>
      </c>
      <c r="D1070">
        <v>1067</v>
      </c>
      <c r="E1070">
        <f t="shared" si="32"/>
        <v>3.6206311503223614E-2</v>
      </c>
      <c r="F1070">
        <f t="shared" si="33"/>
        <v>0</v>
      </c>
    </row>
    <row r="1071" spans="1:6" x14ac:dyDescent="0.2">
      <c r="A1071" t="s">
        <v>3070</v>
      </c>
      <c r="B1071">
        <v>-6.9592959991386663E-2</v>
      </c>
      <c r="C1071">
        <v>0.20941977277187995</v>
      </c>
      <c r="D1071">
        <v>1068</v>
      </c>
      <c r="E1071">
        <f t="shared" si="32"/>
        <v>3.624024431625382E-2</v>
      </c>
      <c r="F1071">
        <f t="shared" si="33"/>
        <v>0</v>
      </c>
    </row>
    <row r="1072" spans="1:6" x14ac:dyDescent="0.2">
      <c r="A1072" t="s">
        <v>3071</v>
      </c>
      <c r="B1072">
        <v>6.9592959991386663E-2</v>
      </c>
      <c r="C1072">
        <v>0.20941977277187995</v>
      </c>
      <c r="D1072">
        <v>1069</v>
      </c>
      <c r="E1072">
        <f t="shared" si="32"/>
        <v>3.6274177129284019E-2</v>
      </c>
      <c r="F1072">
        <f t="shared" si="33"/>
        <v>0</v>
      </c>
    </row>
    <row r="1073" spans="1:6" x14ac:dyDescent="0.2">
      <c r="A1073" t="s">
        <v>3072</v>
      </c>
      <c r="B1073">
        <v>-6.9592959991386663E-2</v>
      </c>
      <c r="C1073">
        <v>0.20941977277187995</v>
      </c>
      <c r="D1073">
        <v>1070</v>
      </c>
      <c r="E1073">
        <f t="shared" si="32"/>
        <v>3.6308109942314225E-2</v>
      </c>
      <c r="F1073">
        <f t="shared" si="33"/>
        <v>0</v>
      </c>
    </row>
    <row r="1074" spans="1:6" x14ac:dyDescent="0.2">
      <c r="A1074" t="s">
        <v>3073</v>
      </c>
      <c r="B1074">
        <v>6.9592959991386663E-2</v>
      </c>
      <c r="C1074">
        <v>0.20941977277187995</v>
      </c>
      <c r="D1074">
        <v>1071</v>
      </c>
      <c r="E1074">
        <f t="shared" si="32"/>
        <v>3.6342042755344417E-2</v>
      </c>
      <c r="F1074">
        <f t="shared" si="33"/>
        <v>0</v>
      </c>
    </row>
    <row r="1075" spans="1:6" x14ac:dyDescent="0.2">
      <c r="A1075" t="s">
        <v>3074</v>
      </c>
      <c r="B1075">
        <v>-6.9592959991386663E-2</v>
      </c>
      <c r="C1075">
        <v>0.20941977277187995</v>
      </c>
      <c r="D1075">
        <v>1072</v>
      </c>
      <c r="E1075">
        <f t="shared" si="32"/>
        <v>3.6375975568374623E-2</v>
      </c>
      <c r="F1075">
        <f t="shared" si="33"/>
        <v>0</v>
      </c>
    </row>
    <row r="1076" spans="1:6" x14ac:dyDescent="0.2">
      <c r="A1076" t="s">
        <v>3075</v>
      </c>
      <c r="B1076">
        <v>6.9592959991386663E-2</v>
      </c>
      <c r="C1076">
        <v>0.20941977277187995</v>
      </c>
      <c r="D1076">
        <v>1073</v>
      </c>
      <c r="E1076">
        <f t="shared" si="32"/>
        <v>3.6409908381404822E-2</v>
      </c>
      <c r="F1076">
        <f t="shared" si="33"/>
        <v>0</v>
      </c>
    </row>
    <row r="1077" spans="1:6" x14ac:dyDescent="0.2">
      <c r="A1077" t="s">
        <v>3076</v>
      </c>
      <c r="B1077">
        <v>6.9592959991386663E-2</v>
      </c>
      <c r="C1077">
        <v>0.20941977277187995</v>
      </c>
      <c r="D1077">
        <v>1074</v>
      </c>
      <c r="E1077">
        <f t="shared" si="32"/>
        <v>3.6443841194435021E-2</v>
      </c>
      <c r="F1077">
        <f t="shared" si="33"/>
        <v>0</v>
      </c>
    </row>
    <row r="1078" spans="1:6" x14ac:dyDescent="0.2">
      <c r="A1078" t="s">
        <v>3077</v>
      </c>
      <c r="B1078">
        <v>-6.9507196495407347E-2</v>
      </c>
      <c r="C1078">
        <v>0.20998308835500246</v>
      </c>
      <c r="D1078">
        <v>1075</v>
      </c>
      <c r="E1078">
        <f t="shared" si="32"/>
        <v>3.647777400746522E-2</v>
      </c>
      <c r="F1078">
        <f t="shared" si="33"/>
        <v>0</v>
      </c>
    </row>
    <row r="1079" spans="1:6" x14ac:dyDescent="0.2">
      <c r="A1079" t="s">
        <v>3078</v>
      </c>
      <c r="B1079">
        <v>-6.9035185577222921E-2</v>
      </c>
      <c r="C1079">
        <v>0.21310291613026322</v>
      </c>
      <c r="D1079">
        <v>1076</v>
      </c>
      <c r="E1079">
        <f t="shared" si="32"/>
        <v>3.651170682049542E-2</v>
      </c>
      <c r="F1079">
        <f t="shared" si="33"/>
        <v>0</v>
      </c>
    </row>
    <row r="1080" spans="1:6" x14ac:dyDescent="0.2">
      <c r="A1080" t="s">
        <v>3079</v>
      </c>
      <c r="B1080">
        <v>-6.8764472372441585E-2</v>
      </c>
      <c r="C1080">
        <v>0.21490719515385537</v>
      </c>
      <c r="D1080">
        <v>1077</v>
      </c>
      <c r="E1080">
        <f t="shared" si="32"/>
        <v>3.6545639633525619E-2</v>
      </c>
      <c r="F1080">
        <f t="shared" si="33"/>
        <v>0</v>
      </c>
    </row>
    <row r="1081" spans="1:6" x14ac:dyDescent="0.2">
      <c r="A1081" t="s">
        <v>3080</v>
      </c>
      <c r="B1081">
        <v>-6.8764472372441585E-2</v>
      </c>
      <c r="C1081">
        <v>0.21490719515385537</v>
      </c>
      <c r="D1081">
        <v>1078</v>
      </c>
      <c r="E1081">
        <f t="shared" si="32"/>
        <v>3.6579572446555818E-2</v>
      </c>
      <c r="F1081">
        <f t="shared" si="33"/>
        <v>0</v>
      </c>
    </row>
    <row r="1082" spans="1:6" x14ac:dyDescent="0.2">
      <c r="A1082" t="s">
        <v>3081</v>
      </c>
      <c r="B1082">
        <v>-6.8764472372441585E-2</v>
      </c>
      <c r="C1082">
        <v>0.21490719515385537</v>
      </c>
      <c r="D1082">
        <v>1079</v>
      </c>
      <c r="E1082">
        <f t="shared" si="32"/>
        <v>3.6613505259586024E-2</v>
      </c>
      <c r="F1082">
        <f t="shared" si="33"/>
        <v>0</v>
      </c>
    </row>
    <row r="1083" spans="1:6" x14ac:dyDescent="0.2">
      <c r="A1083" t="s">
        <v>3082</v>
      </c>
      <c r="B1083">
        <v>-6.8764472372441585E-2</v>
      </c>
      <c r="C1083">
        <v>0.21490719515385537</v>
      </c>
      <c r="D1083">
        <v>1080</v>
      </c>
      <c r="E1083">
        <f t="shared" si="32"/>
        <v>3.6647438072616216E-2</v>
      </c>
      <c r="F1083">
        <f t="shared" si="33"/>
        <v>0</v>
      </c>
    </row>
    <row r="1084" spans="1:6" x14ac:dyDescent="0.2">
      <c r="A1084" t="s">
        <v>3083</v>
      </c>
      <c r="B1084">
        <v>-6.8764472372441585E-2</v>
      </c>
      <c r="C1084">
        <v>0.21490719515385537</v>
      </c>
      <c r="D1084">
        <v>1081</v>
      </c>
      <c r="E1084">
        <f t="shared" si="32"/>
        <v>3.6681370885646422E-2</v>
      </c>
      <c r="F1084">
        <f t="shared" si="33"/>
        <v>0</v>
      </c>
    </row>
    <row r="1085" spans="1:6" x14ac:dyDescent="0.2">
      <c r="A1085" t="s">
        <v>3084</v>
      </c>
      <c r="B1085">
        <v>-6.8764472372441585E-2</v>
      </c>
      <c r="C1085">
        <v>0.21490719515385537</v>
      </c>
      <c r="D1085">
        <v>1082</v>
      </c>
      <c r="E1085">
        <f t="shared" si="32"/>
        <v>3.6715303698676621E-2</v>
      </c>
      <c r="F1085">
        <f t="shared" si="33"/>
        <v>0</v>
      </c>
    </row>
    <row r="1086" spans="1:6" x14ac:dyDescent="0.2">
      <c r="A1086" t="s">
        <v>3085</v>
      </c>
      <c r="B1086">
        <v>-6.8764472372441585E-2</v>
      </c>
      <c r="C1086">
        <v>0.21490719515385537</v>
      </c>
      <c r="D1086">
        <v>1083</v>
      </c>
      <c r="E1086">
        <f t="shared" si="32"/>
        <v>3.6749236511706827E-2</v>
      </c>
      <c r="F1086">
        <f t="shared" si="33"/>
        <v>0</v>
      </c>
    </row>
    <row r="1087" spans="1:6" x14ac:dyDescent="0.2">
      <c r="A1087" t="s">
        <v>3086</v>
      </c>
      <c r="B1087">
        <v>-6.8764472372441585E-2</v>
      </c>
      <c r="C1087">
        <v>0.21490719515385537</v>
      </c>
      <c r="D1087">
        <v>1084</v>
      </c>
      <c r="E1087">
        <f t="shared" si="32"/>
        <v>3.678316932473702E-2</v>
      </c>
      <c r="F1087">
        <f t="shared" si="33"/>
        <v>0</v>
      </c>
    </row>
    <row r="1088" spans="1:6" x14ac:dyDescent="0.2">
      <c r="A1088" t="s">
        <v>3087</v>
      </c>
      <c r="B1088">
        <v>-6.8764472372441585E-2</v>
      </c>
      <c r="C1088">
        <v>0.21490719515385537</v>
      </c>
      <c r="D1088">
        <v>1085</v>
      </c>
      <c r="E1088">
        <f t="shared" si="32"/>
        <v>3.6817102137767226E-2</v>
      </c>
      <c r="F1088">
        <f t="shared" si="33"/>
        <v>0</v>
      </c>
    </row>
    <row r="1089" spans="1:6" x14ac:dyDescent="0.2">
      <c r="A1089" t="s">
        <v>3088</v>
      </c>
      <c r="B1089">
        <v>-6.8764472372441585E-2</v>
      </c>
      <c r="C1089">
        <v>0.21490719515385537</v>
      </c>
      <c r="D1089">
        <v>1086</v>
      </c>
      <c r="E1089">
        <f t="shared" si="32"/>
        <v>3.6851034950797425E-2</v>
      </c>
      <c r="F1089">
        <f t="shared" si="33"/>
        <v>0</v>
      </c>
    </row>
    <row r="1090" spans="1:6" x14ac:dyDescent="0.2">
      <c r="A1090" t="s">
        <v>3089</v>
      </c>
      <c r="B1090">
        <v>-6.8764472372441585E-2</v>
      </c>
      <c r="C1090">
        <v>0.21490719515385537</v>
      </c>
      <c r="D1090">
        <v>1087</v>
      </c>
      <c r="E1090">
        <f t="shared" si="32"/>
        <v>3.6884967763827624E-2</v>
      </c>
      <c r="F1090">
        <f t="shared" si="33"/>
        <v>0</v>
      </c>
    </row>
    <row r="1091" spans="1:6" x14ac:dyDescent="0.2">
      <c r="A1091" t="s">
        <v>3090</v>
      </c>
      <c r="B1091">
        <v>-6.8764472372441585E-2</v>
      </c>
      <c r="C1091">
        <v>0.21490719515385537</v>
      </c>
      <c r="D1091">
        <v>1088</v>
      </c>
      <c r="E1091">
        <f t="shared" si="32"/>
        <v>3.6918900576857823E-2</v>
      </c>
      <c r="F1091">
        <f t="shared" si="33"/>
        <v>0</v>
      </c>
    </row>
    <row r="1092" spans="1:6" x14ac:dyDescent="0.2">
      <c r="A1092" t="s">
        <v>3091</v>
      </c>
      <c r="B1092">
        <v>-6.8764472372441585E-2</v>
      </c>
      <c r="C1092">
        <v>0.21490719515385537</v>
      </c>
      <c r="D1092">
        <v>1089</v>
      </c>
      <c r="E1092">
        <f t="shared" si="32"/>
        <v>3.6952833389888022E-2</v>
      </c>
      <c r="F1092">
        <f t="shared" si="33"/>
        <v>0</v>
      </c>
    </row>
    <row r="1093" spans="1:6" x14ac:dyDescent="0.2">
      <c r="A1093" t="s">
        <v>3092</v>
      </c>
      <c r="B1093">
        <v>-6.8437820409441658E-2</v>
      </c>
      <c r="C1093">
        <v>0.21709885847167876</v>
      </c>
      <c r="D1093">
        <v>1090</v>
      </c>
      <c r="E1093">
        <f t="shared" ref="E1093:E1156" si="34">(D1093/2947)*0.1</f>
        <v>3.6986766202918221E-2</v>
      </c>
      <c r="F1093">
        <f t="shared" ref="F1093:F1156" si="35">IF(C1093&lt;E1093,1,0)</f>
        <v>0</v>
      </c>
    </row>
    <row r="1094" spans="1:6" x14ac:dyDescent="0.2">
      <c r="A1094" t="s">
        <v>3093</v>
      </c>
      <c r="B1094">
        <v>6.8350228562969045E-2</v>
      </c>
      <c r="C1094">
        <v>0.21768926545922151</v>
      </c>
      <c r="D1094">
        <v>1091</v>
      </c>
      <c r="E1094">
        <f t="shared" si="34"/>
        <v>3.702069901594842E-2</v>
      </c>
      <c r="F1094">
        <f t="shared" si="35"/>
        <v>0</v>
      </c>
    </row>
    <row r="1095" spans="1:6" x14ac:dyDescent="0.2">
      <c r="A1095" t="s">
        <v>3094</v>
      </c>
      <c r="B1095">
        <v>-6.8350228562969045E-2</v>
      </c>
      <c r="C1095">
        <v>0.21768926545922151</v>
      </c>
      <c r="D1095">
        <v>1092</v>
      </c>
      <c r="E1095">
        <f t="shared" si="34"/>
        <v>3.7054631828978626E-2</v>
      </c>
      <c r="F1095">
        <f t="shared" si="35"/>
        <v>0</v>
      </c>
    </row>
    <row r="1096" spans="1:6" x14ac:dyDescent="0.2">
      <c r="A1096" t="s">
        <v>3095</v>
      </c>
      <c r="B1096">
        <v>6.8350228562969045E-2</v>
      </c>
      <c r="C1096">
        <v>0.21768926545922151</v>
      </c>
      <c r="D1096">
        <v>1093</v>
      </c>
      <c r="E1096">
        <f t="shared" si="34"/>
        <v>3.7088564642008819E-2</v>
      </c>
      <c r="F1096">
        <f t="shared" si="35"/>
        <v>0</v>
      </c>
    </row>
    <row r="1097" spans="1:6" x14ac:dyDescent="0.2">
      <c r="A1097" t="s">
        <v>3096</v>
      </c>
      <c r="B1097">
        <v>-6.8350228562969045E-2</v>
      </c>
      <c r="C1097">
        <v>0.21768926545922151</v>
      </c>
      <c r="D1097">
        <v>1094</v>
      </c>
      <c r="E1097">
        <f t="shared" si="34"/>
        <v>3.7122497455039025E-2</v>
      </c>
      <c r="F1097">
        <f t="shared" si="35"/>
        <v>0</v>
      </c>
    </row>
    <row r="1098" spans="1:6" x14ac:dyDescent="0.2">
      <c r="A1098" t="s">
        <v>3097</v>
      </c>
      <c r="B1098">
        <v>-6.8350228562969045E-2</v>
      </c>
      <c r="C1098">
        <v>0.21768926545922151</v>
      </c>
      <c r="D1098">
        <v>1095</v>
      </c>
      <c r="E1098">
        <f t="shared" si="34"/>
        <v>3.7156430268069224E-2</v>
      </c>
      <c r="F1098">
        <f t="shared" si="35"/>
        <v>0</v>
      </c>
    </row>
    <row r="1099" spans="1:6" x14ac:dyDescent="0.2">
      <c r="A1099" t="s">
        <v>3098</v>
      </c>
      <c r="B1099">
        <v>-6.8350228562969045E-2</v>
      </c>
      <c r="C1099">
        <v>0.21768926545922151</v>
      </c>
      <c r="D1099">
        <v>1096</v>
      </c>
      <c r="E1099">
        <f t="shared" si="34"/>
        <v>3.719036308109943E-2</v>
      </c>
      <c r="F1099">
        <f t="shared" si="35"/>
        <v>0</v>
      </c>
    </row>
    <row r="1100" spans="1:6" x14ac:dyDescent="0.2">
      <c r="A1100" t="s">
        <v>3099</v>
      </c>
      <c r="B1100">
        <v>-6.8350228562969045E-2</v>
      </c>
      <c r="C1100">
        <v>0.21768926545922151</v>
      </c>
      <c r="D1100">
        <v>1097</v>
      </c>
      <c r="E1100">
        <f t="shared" si="34"/>
        <v>3.7224295894129622E-2</v>
      </c>
      <c r="F1100">
        <f t="shared" si="35"/>
        <v>0</v>
      </c>
    </row>
    <row r="1101" spans="1:6" x14ac:dyDescent="0.2">
      <c r="A1101" t="s">
        <v>3100</v>
      </c>
      <c r="B1101">
        <v>-6.8350228562969045E-2</v>
      </c>
      <c r="C1101">
        <v>0.21768926545922151</v>
      </c>
      <c r="D1101">
        <v>1098</v>
      </c>
      <c r="E1101">
        <f t="shared" si="34"/>
        <v>3.7258228707159828E-2</v>
      </c>
      <c r="F1101">
        <f t="shared" si="35"/>
        <v>0</v>
      </c>
    </row>
    <row r="1102" spans="1:6" x14ac:dyDescent="0.2">
      <c r="A1102" t="s">
        <v>3101</v>
      </c>
      <c r="B1102">
        <v>6.8350228562969045E-2</v>
      </c>
      <c r="C1102">
        <v>0.21768926545922151</v>
      </c>
      <c r="D1102">
        <v>1099</v>
      </c>
      <c r="E1102">
        <f t="shared" si="34"/>
        <v>3.7292161520190027E-2</v>
      </c>
      <c r="F1102">
        <f t="shared" si="35"/>
        <v>0</v>
      </c>
    </row>
    <row r="1103" spans="1:6" x14ac:dyDescent="0.2">
      <c r="A1103" t="s">
        <v>3102</v>
      </c>
      <c r="B1103">
        <v>6.8350228562969045E-2</v>
      </c>
      <c r="C1103">
        <v>0.21768926545922151</v>
      </c>
      <c r="D1103">
        <v>1100</v>
      </c>
      <c r="E1103">
        <f t="shared" si="34"/>
        <v>3.7326094333220226E-2</v>
      </c>
      <c r="F1103">
        <f t="shared" si="35"/>
        <v>0</v>
      </c>
    </row>
    <row r="1104" spans="1:6" x14ac:dyDescent="0.2">
      <c r="A1104" t="s">
        <v>3103</v>
      </c>
      <c r="B1104">
        <v>6.8350228562969045E-2</v>
      </c>
      <c r="C1104">
        <v>0.21768926545922151</v>
      </c>
      <c r="D1104">
        <v>1101</v>
      </c>
      <c r="E1104">
        <f t="shared" si="34"/>
        <v>3.7360027146250425E-2</v>
      </c>
      <c r="F1104">
        <f t="shared" si="35"/>
        <v>0</v>
      </c>
    </row>
    <row r="1105" spans="1:6" x14ac:dyDescent="0.2">
      <c r="A1105" t="s">
        <v>3104</v>
      </c>
      <c r="B1105">
        <v>6.8350228562969045E-2</v>
      </c>
      <c r="C1105">
        <v>0.21768926545922151</v>
      </c>
      <c r="D1105">
        <v>1102</v>
      </c>
      <c r="E1105">
        <f t="shared" si="34"/>
        <v>3.7393959959280625E-2</v>
      </c>
      <c r="F1105">
        <f t="shared" si="35"/>
        <v>0</v>
      </c>
    </row>
    <row r="1106" spans="1:6" x14ac:dyDescent="0.2">
      <c r="A1106" t="s">
        <v>3105</v>
      </c>
      <c r="B1106">
        <v>-6.8350228562969045E-2</v>
      </c>
      <c r="C1106">
        <v>0.21768926545922151</v>
      </c>
      <c r="D1106">
        <v>1103</v>
      </c>
      <c r="E1106">
        <f t="shared" si="34"/>
        <v>3.7427892772310824E-2</v>
      </c>
      <c r="F1106">
        <f t="shared" si="35"/>
        <v>0</v>
      </c>
    </row>
    <row r="1107" spans="1:6" x14ac:dyDescent="0.2">
      <c r="A1107" t="s">
        <v>3106</v>
      </c>
      <c r="B1107">
        <v>6.8350228562969045E-2</v>
      </c>
      <c r="C1107">
        <v>0.21768926545922151</v>
      </c>
      <c r="D1107">
        <v>1104</v>
      </c>
      <c r="E1107">
        <f t="shared" si="34"/>
        <v>3.7461825585341023E-2</v>
      </c>
      <c r="F1107">
        <f t="shared" si="35"/>
        <v>0</v>
      </c>
    </row>
    <row r="1108" spans="1:6" x14ac:dyDescent="0.2">
      <c r="A1108" t="s">
        <v>3107</v>
      </c>
      <c r="B1108">
        <v>6.8350228562969045E-2</v>
      </c>
      <c r="C1108">
        <v>0.21768926545922151</v>
      </c>
      <c r="D1108">
        <v>1105</v>
      </c>
      <c r="E1108">
        <f t="shared" si="34"/>
        <v>3.7495758398371229E-2</v>
      </c>
      <c r="F1108">
        <f t="shared" si="35"/>
        <v>0</v>
      </c>
    </row>
    <row r="1109" spans="1:6" x14ac:dyDescent="0.2">
      <c r="A1109" t="s">
        <v>3108</v>
      </c>
      <c r="B1109">
        <v>-6.8350228562969045E-2</v>
      </c>
      <c r="C1109">
        <v>0.21768926545922151</v>
      </c>
      <c r="D1109">
        <v>1106</v>
      </c>
      <c r="E1109">
        <f t="shared" si="34"/>
        <v>3.7529691211401428E-2</v>
      </c>
      <c r="F1109">
        <f t="shared" si="35"/>
        <v>0</v>
      </c>
    </row>
    <row r="1110" spans="1:6" x14ac:dyDescent="0.2">
      <c r="A1110" t="s">
        <v>3109</v>
      </c>
      <c r="B1110">
        <v>-6.7951426688277972E-2</v>
      </c>
      <c r="C1110">
        <v>0.22039188839641244</v>
      </c>
      <c r="D1110">
        <v>1107</v>
      </c>
      <c r="E1110">
        <f t="shared" si="34"/>
        <v>3.7563624024431627E-2</v>
      </c>
      <c r="F1110">
        <f t="shared" si="35"/>
        <v>0</v>
      </c>
    </row>
    <row r="1111" spans="1:6" x14ac:dyDescent="0.2">
      <c r="A1111" t="s">
        <v>3110</v>
      </c>
      <c r="B1111">
        <v>6.7657047008447851E-2</v>
      </c>
      <c r="C1111">
        <v>0.22240216677893199</v>
      </c>
      <c r="D1111">
        <v>1108</v>
      </c>
      <c r="E1111">
        <f t="shared" si="34"/>
        <v>3.7597556837461826E-2</v>
      </c>
      <c r="F1111">
        <f t="shared" si="35"/>
        <v>0</v>
      </c>
    </row>
    <row r="1112" spans="1:6" x14ac:dyDescent="0.2">
      <c r="A1112" t="s">
        <v>3111</v>
      </c>
      <c r="B1112">
        <v>6.7521740944023967E-2</v>
      </c>
      <c r="C1112">
        <v>0.22333052385028662</v>
      </c>
      <c r="D1112">
        <v>1109</v>
      </c>
      <c r="E1112">
        <f t="shared" si="34"/>
        <v>3.7631489650492032E-2</v>
      </c>
      <c r="F1112">
        <f t="shared" si="35"/>
        <v>0</v>
      </c>
    </row>
    <row r="1113" spans="1:6" x14ac:dyDescent="0.2">
      <c r="A1113" t="s">
        <v>3112</v>
      </c>
      <c r="B1113">
        <v>6.7521740944023967E-2</v>
      </c>
      <c r="C1113">
        <v>0.22333052385028662</v>
      </c>
      <c r="D1113">
        <v>1110</v>
      </c>
      <c r="E1113">
        <f t="shared" si="34"/>
        <v>3.7665422463522225E-2</v>
      </c>
      <c r="F1113">
        <f t="shared" si="35"/>
        <v>0</v>
      </c>
    </row>
    <row r="1114" spans="1:6" x14ac:dyDescent="0.2">
      <c r="A1114" t="s">
        <v>3113</v>
      </c>
      <c r="B1114">
        <v>6.7521740944023967E-2</v>
      </c>
      <c r="C1114">
        <v>0.22333052385028662</v>
      </c>
      <c r="D1114">
        <v>1111</v>
      </c>
      <c r="E1114">
        <f t="shared" si="34"/>
        <v>3.7699355276552431E-2</v>
      </c>
      <c r="F1114">
        <f t="shared" si="35"/>
        <v>0</v>
      </c>
    </row>
    <row r="1115" spans="1:6" x14ac:dyDescent="0.2">
      <c r="A1115" t="s">
        <v>3114</v>
      </c>
      <c r="B1115">
        <v>-6.7107497134551428E-2</v>
      </c>
      <c r="C1115">
        <v>0.22618986533054819</v>
      </c>
      <c r="D1115">
        <v>1112</v>
      </c>
      <c r="E1115">
        <f t="shared" si="34"/>
        <v>3.773328808958263E-2</v>
      </c>
      <c r="F1115">
        <f t="shared" si="35"/>
        <v>0</v>
      </c>
    </row>
    <row r="1116" spans="1:6" x14ac:dyDescent="0.2">
      <c r="A1116" t="s">
        <v>3115</v>
      </c>
      <c r="B1116">
        <v>-6.7107497134551428E-2</v>
      </c>
      <c r="C1116">
        <v>0.22618986533054819</v>
      </c>
      <c r="D1116">
        <v>1113</v>
      </c>
      <c r="E1116">
        <f t="shared" si="34"/>
        <v>3.7767220902612829E-2</v>
      </c>
      <c r="F1116">
        <f t="shared" si="35"/>
        <v>0</v>
      </c>
    </row>
    <row r="1117" spans="1:6" x14ac:dyDescent="0.2">
      <c r="A1117" t="s">
        <v>3116</v>
      </c>
      <c r="B1117">
        <v>-6.7107497134551428E-2</v>
      </c>
      <c r="C1117">
        <v>0.22618986533054819</v>
      </c>
      <c r="D1117">
        <v>1114</v>
      </c>
      <c r="E1117">
        <f t="shared" si="34"/>
        <v>3.7801153715643028E-2</v>
      </c>
      <c r="F1117">
        <f t="shared" si="35"/>
        <v>0</v>
      </c>
    </row>
    <row r="1118" spans="1:6" x14ac:dyDescent="0.2">
      <c r="A1118" t="s">
        <v>3117</v>
      </c>
      <c r="B1118">
        <v>-6.7107497134551428E-2</v>
      </c>
      <c r="C1118">
        <v>0.22618986533054819</v>
      </c>
      <c r="D1118">
        <v>1115</v>
      </c>
      <c r="E1118">
        <f t="shared" si="34"/>
        <v>3.7835086528673234E-2</v>
      </c>
      <c r="F1118">
        <f t="shared" si="35"/>
        <v>0</v>
      </c>
    </row>
    <row r="1119" spans="1:6" x14ac:dyDescent="0.2">
      <c r="A1119" t="s">
        <v>3118</v>
      </c>
      <c r="B1119">
        <v>-6.7107497134551428E-2</v>
      </c>
      <c r="C1119">
        <v>0.22618986533054819</v>
      </c>
      <c r="D1119">
        <v>1116</v>
      </c>
      <c r="E1119">
        <f t="shared" si="34"/>
        <v>3.7869019341703426E-2</v>
      </c>
      <c r="F1119">
        <f t="shared" si="35"/>
        <v>0</v>
      </c>
    </row>
    <row r="1120" spans="1:6" x14ac:dyDescent="0.2">
      <c r="A1120" t="s">
        <v>3119</v>
      </c>
      <c r="B1120">
        <v>-6.7107497134551428E-2</v>
      </c>
      <c r="C1120">
        <v>0.22618986533054819</v>
      </c>
      <c r="D1120">
        <v>1117</v>
      </c>
      <c r="E1120">
        <f t="shared" si="34"/>
        <v>3.7902952154733632E-2</v>
      </c>
      <c r="F1120">
        <f t="shared" si="35"/>
        <v>0</v>
      </c>
    </row>
    <row r="1121" spans="1:6" x14ac:dyDescent="0.2">
      <c r="A1121" t="s">
        <v>3120</v>
      </c>
      <c r="B1121">
        <v>-6.7107497134551428E-2</v>
      </c>
      <c r="C1121">
        <v>0.22618986533054819</v>
      </c>
      <c r="D1121">
        <v>1118</v>
      </c>
      <c r="E1121">
        <f t="shared" si="34"/>
        <v>3.7936884967763831E-2</v>
      </c>
      <c r="F1121">
        <f t="shared" si="35"/>
        <v>0</v>
      </c>
    </row>
    <row r="1122" spans="1:6" x14ac:dyDescent="0.2">
      <c r="A1122" t="s">
        <v>3121</v>
      </c>
      <c r="B1122">
        <v>-6.7107497134551428E-2</v>
      </c>
      <c r="C1122">
        <v>0.22618986533054819</v>
      </c>
      <c r="D1122">
        <v>1119</v>
      </c>
      <c r="E1122">
        <f t="shared" si="34"/>
        <v>3.7970817780794031E-2</v>
      </c>
      <c r="F1122">
        <f t="shared" si="35"/>
        <v>0</v>
      </c>
    </row>
    <row r="1123" spans="1:6" x14ac:dyDescent="0.2">
      <c r="A1123" t="s">
        <v>3122</v>
      </c>
      <c r="B1123">
        <v>-6.7107497134551428E-2</v>
      </c>
      <c r="C1123">
        <v>0.22618986533054819</v>
      </c>
      <c r="D1123">
        <v>1120</v>
      </c>
      <c r="E1123">
        <f t="shared" si="34"/>
        <v>3.800475059382423E-2</v>
      </c>
      <c r="F1123">
        <f t="shared" si="35"/>
        <v>0</v>
      </c>
    </row>
    <row r="1124" spans="1:6" x14ac:dyDescent="0.2">
      <c r="A1124" t="s">
        <v>3123</v>
      </c>
      <c r="B1124">
        <v>-6.6693253325078888E-2</v>
      </c>
      <c r="C1124">
        <v>0.22907511361851929</v>
      </c>
      <c r="D1124">
        <v>1121</v>
      </c>
      <c r="E1124">
        <f t="shared" si="34"/>
        <v>3.8038683406854429E-2</v>
      </c>
      <c r="F1124">
        <f t="shared" si="35"/>
        <v>0</v>
      </c>
    </row>
    <row r="1125" spans="1:6" x14ac:dyDescent="0.2">
      <c r="A1125" t="s">
        <v>3124</v>
      </c>
      <c r="B1125">
        <v>-6.6693253325078888E-2</v>
      </c>
      <c r="C1125">
        <v>0.22907511361851929</v>
      </c>
      <c r="D1125">
        <v>1122</v>
      </c>
      <c r="E1125">
        <f t="shared" si="34"/>
        <v>3.8072616219884635E-2</v>
      </c>
      <c r="F1125">
        <f t="shared" si="35"/>
        <v>0</v>
      </c>
    </row>
    <row r="1126" spans="1:6" x14ac:dyDescent="0.2">
      <c r="A1126" t="s">
        <v>3125</v>
      </c>
      <c r="B1126">
        <v>-6.6693253325078888E-2</v>
      </c>
      <c r="C1126">
        <v>0.22907511361851929</v>
      </c>
      <c r="D1126">
        <v>1123</v>
      </c>
      <c r="E1126">
        <f t="shared" si="34"/>
        <v>3.8106549032914827E-2</v>
      </c>
      <c r="F1126">
        <f t="shared" si="35"/>
        <v>0</v>
      </c>
    </row>
    <row r="1127" spans="1:6" x14ac:dyDescent="0.2">
      <c r="A1127" t="s">
        <v>3126</v>
      </c>
      <c r="B1127">
        <v>-6.6693253325078888E-2</v>
      </c>
      <c r="C1127">
        <v>0.22907511361851929</v>
      </c>
      <c r="D1127">
        <v>1124</v>
      </c>
      <c r="E1127">
        <f t="shared" si="34"/>
        <v>3.8140481845945033E-2</v>
      </c>
      <c r="F1127">
        <f t="shared" si="35"/>
        <v>0</v>
      </c>
    </row>
    <row r="1128" spans="1:6" x14ac:dyDescent="0.2">
      <c r="A1128" t="s">
        <v>3127</v>
      </c>
      <c r="B1128">
        <v>-6.6693253325078888E-2</v>
      </c>
      <c r="C1128">
        <v>0.22907511361851929</v>
      </c>
      <c r="D1128">
        <v>1125</v>
      </c>
      <c r="E1128">
        <f t="shared" si="34"/>
        <v>3.8174414658975232E-2</v>
      </c>
      <c r="F1128">
        <f t="shared" si="35"/>
        <v>0</v>
      </c>
    </row>
    <row r="1129" spans="1:6" x14ac:dyDescent="0.2">
      <c r="A1129" t="s">
        <v>3128</v>
      </c>
      <c r="B1129">
        <v>-6.6693253325078888E-2</v>
      </c>
      <c r="C1129">
        <v>0.22907511361851929</v>
      </c>
      <c r="D1129">
        <v>1126</v>
      </c>
      <c r="E1129">
        <f t="shared" si="34"/>
        <v>3.8208347472005431E-2</v>
      </c>
      <c r="F1129">
        <f t="shared" si="35"/>
        <v>0</v>
      </c>
    </row>
    <row r="1130" spans="1:6" x14ac:dyDescent="0.2">
      <c r="A1130" t="s">
        <v>3129</v>
      </c>
      <c r="B1130">
        <v>-6.6693253325078888E-2</v>
      </c>
      <c r="C1130">
        <v>0.22907511361851929</v>
      </c>
      <c r="D1130">
        <v>1127</v>
      </c>
      <c r="E1130">
        <f t="shared" si="34"/>
        <v>3.8242280285035631E-2</v>
      </c>
      <c r="F1130">
        <f t="shared" si="35"/>
        <v>0</v>
      </c>
    </row>
    <row r="1131" spans="1:6" x14ac:dyDescent="0.2">
      <c r="A1131" t="s">
        <v>3130</v>
      </c>
      <c r="B1131">
        <v>-6.6693253325078888E-2</v>
      </c>
      <c r="C1131">
        <v>0.22907511361851929</v>
      </c>
      <c r="D1131">
        <v>1128</v>
      </c>
      <c r="E1131">
        <f t="shared" si="34"/>
        <v>3.8276213098065837E-2</v>
      </c>
      <c r="F1131">
        <f t="shared" si="35"/>
        <v>0</v>
      </c>
    </row>
    <row r="1132" spans="1:6" x14ac:dyDescent="0.2">
      <c r="A1132" t="s">
        <v>3131</v>
      </c>
      <c r="B1132">
        <v>-6.6693253325078888E-2</v>
      </c>
      <c r="C1132">
        <v>0.22907511361851929</v>
      </c>
      <c r="D1132">
        <v>1129</v>
      </c>
      <c r="E1132">
        <f t="shared" si="34"/>
        <v>3.8310145911096029E-2</v>
      </c>
      <c r="F1132">
        <f t="shared" si="35"/>
        <v>0</v>
      </c>
    </row>
    <row r="1133" spans="1:6" x14ac:dyDescent="0.2">
      <c r="A1133" t="s">
        <v>3132</v>
      </c>
      <c r="B1133">
        <v>-6.6693253325078888E-2</v>
      </c>
      <c r="C1133">
        <v>0.22907511361851929</v>
      </c>
      <c r="D1133">
        <v>1130</v>
      </c>
      <c r="E1133">
        <f t="shared" si="34"/>
        <v>3.8344078724126235E-2</v>
      </c>
      <c r="F1133">
        <f t="shared" si="35"/>
        <v>0</v>
      </c>
    </row>
    <row r="1134" spans="1:6" x14ac:dyDescent="0.2">
      <c r="A1134" t="s">
        <v>3133</v>
      </c>
      <c r="B1134">
        <v>6.6375110337471371E-2</v>
      </c>
      <c r="C1134">
        <v>0.23130864377770111</v>
      </c>
      <c r="D1134">
        <v>1131</v>
      </c>
      <c r="E1134">
        <f t="shared" si="34"/>
        <v>3.8378011537156434E-2</v>
      </c>
      <c r="F1134">
        <f t="shared" si="35"/>
        <v>0</v>
      </c>
    </row>
    <row r="1135" spans="1:6" x14ac:dyDescent="0.2">
      <c r="A1135" t="s">
        <v>3134</v>
      </c>
      <c r="B1135">
        <v>-6.6272621338841403E-2</v>
      </c>
      <c r="C1135">
        <v>0.23203143854216712</v>
      </c>
      <c r="D1135">
        <v>1132</v>
      </c>
      <c r="E1135">
        <f t="shared" si="34"/>
        <v>3.8411944350186633E-2</v>
      </c>
      <c r="F1135">
        <f t="shared" si="35"/>
        <v>0</v>
      </c>
    </row>
    <row r="1136" spans="1:6" x14ac:dyDescent="0.2">
      <c r="A1136" t="s">
        <v>3135</v>
      </c>
      <c r="B1136">
        <v>-6.6201992845202604E-2</v>
      </c>
      <c r="C1136">
        <v>0.23253046781553399</v>
      </c>
      <c r="D1136">
        <v>1133</v>
      </c>
      <c r="E1136">
        <f t="shared" si="34"/>
        <v>3.8445877163216832E-2</v>
      </c>
      <c r="F1136">
        <f t="shared" si="35"/>
        <v>0</v>
      </c>
    </row>
    <row r="1137" spans="1:6" x14ac:dyDescent="0.2">
      <c r="A1137" t="s">
        <v>3136</v>
      </c>
      <c r="B1137">
        <v>-6.5878092587108403E-2</v>
      </c>
      <c r="C1137">
        <v>0.23482871014723039</v>
      </c>
      <c r="D1137">
        <v>1134</v>
      </c>
      <c r="E1137">
        <f t="shared" si="34"/>
        <v>3.8479809976247031E-2</v>
      </c>
      <c r="F1137">
        <f t="shared" si="35"/>
        <v>0</v>
      </c>
    </row>
    <row r="1138" spans="1:6" x14ac:dyDescent="0.2">
      <c r="A1138" t="s">
        <v>3137</v>
      </c>
      <c r="B1138">
        <v>-6.586476570613381E-2</v>
      </c>
      <c r="C1138">
        <v>0.23492361308081333</v>
      </c>
      <c r="D1138">
        <v>1135</v>
      </c>
      <c r="E1138">
        <f t="shared" si="34"/>
        <v>3.8513742789277237E-2</v>
      </c>
      <c r="F1138">
        <f t="shared" si="35"/>
        <v>0</v>
      </c>
    </row>
    <row r="1139" spans="1:6" x14ac:dyDescent="0.2">
      <c r="A1139" t="s">
        <v>3138</v>
      </c>
      <c r="B1139">
        <v>-6.586476570613381E-2</v>
      </c>
      <c r="C1139">
        <v>0.23492361308081333</v>
      </c>
      <c r="D1139">
        <v>1136</v>
      </c>
      <c r="E1139">
        <f t="shared" si="34"/>
        <v>3.854767560230743E-2</v>
      </c>
      <c r="F1139">
        <f t="shared" si="35"/>
        <v>0</v>
      </c>
    </row>
    <row r="1140" spans="1:6" x14ac:dyDescent="0.2">
      <c r="A1140" t="s">
        <v>3139</v>
      </c>
      <c r="B1140">
        <v>-6.586476570613381E-2</v>
      </c>
      <c r="C1140">
        <v>0.23492361308081333</v>
      </c>
      <c r="D1140">
        <v>1137</v>
      </c>
      <c r="E1140">
        <f t="shared" si="34"/>
        <v>3.8581608415337636E-2</v>
      </c>
      <c r="F1140">
        <f t="shared" si="35"/>
        <v>0</v>
      </c>
    </row>
    <row r="1141" spans="1:6" x14ac:dyDescent="0.2">
      <c r="A1141" t="s">
        <v>3140</v>
      </c>
      <c r="B1141">
        <v>-6.586476570613381E-2</v>
      </c>
      <c r="C1141">
        <v>0.23492361308081333</v>
      </c>
      <c r="D1141">
        <v>1138</v>
      </c>
      <c r="E1141">
        <f t="shared" si="34"/>
        <v>3.8615541228367835E-2</v>
      </c>
      <c r="F1141">
        <f t="shared" si="35"/>
        <v>0</v>
      </c>
    </row>
    <row r="1142" spans="1:6" x14ac:dyDescent="0.2">
      <c r="A1142" t="s">
        <v>3141</v>
      </c>
      <c r="B1142">
        <v>-6.586476570613381E-2</v>
      </c>
      <c r="C1142">
        <v>0.23492361308081333</v>
      </c>
      <c r="D1142">
        <v>1139</v>
      </c>
      <c r="E1142">
        <f t="shared" si="34"/>
        <v>3.8649474041398034E-2</v>
      </c>
      <c r="F1142">
        <f t="shared" si="35"/>
        <v>0</v>
      </c>
    </row>
    <row r="1143" spans="1:6" x14ac:dyDescent="0.2">
      <c r="A1143" t="s">
        <v>3142</v>
      </c>
      <c r="B1143">
        <v>6.5455419865835487E-2</v>
      </c>
      <c r="C1143">
        <v>0.23785180825974384</v>
      </c>
      <c r="D1143">
        <v>1140</v>
      </c>
      <c r="E1143">
        <f t="shared" si="34"/>
        <v>3.8683406854428233E-2</v>
      </c>
      <c r="F1143">
        <f t="shared" si="35"/>
        <v>0</v>
      </c>
    </row>
    <row r="1144" spans="1:6" x14ac:dyDescent="0.2">
      <c r="A1144" t="s">
        <v>3143</v>
      </c>
      <c r="B1144">
        <v>6.5450521896661271E-2</v>
      </c>
      <c r="C1144">
        <v>0.23788699979672256</v>
      </c>
      <c r="D1144">
        <v>1141</v>
      </c>
      <c r="E1144">
        <f t="shared" si="34"/>
        <v>3.8717339667458439E-2</v>
      </c>
      <c r="F1144">
        <f t="shared" si="35"/>
        <v>0</v>
      </c>
    </row>
    <row r="1145" spans="1:6" x14ac:dyDescent="0.2">
      <c r="A1145" t="s">
        <v>3144</v>
      </c>
      <c r="B1145">
        <v>6.5450521896661271E-2</v>
      </c>
      <c r="C1145">
        <v>0.23788699979672256</v>
      </c>
      <c r="D1145">
        <v>1142</v>
      </c>
      <c r="E1145">
        <f t="shared" si="34"/>
        <v>3.8751272480488631E-2</v>
      </c>
      <c r="F1145">
        <f t="shared" si="35"/>
        <v>0</v>
      </c>
    </row>
    <row r="1146" spans="1:6" x14ac:dyDescent="0.2">
      <c r="A1146" t="s">
        <v>3145</v>
      </c>
      <c r="B1146">
        <v>6.5450521896661271E-2</v>
      </c>
      <c r="C1146">
        <v>0.23788699979672256</v>
      </c>
      <c r="D1146">
        <v>1143</v>
      </c>
      <c r="E1146">
        <f t="shared" si="34"/>
        <v>3.8785205293518837E-2</v>
      </c>
      <c r="F1146">
        <f t="shared" si="35"/>
        <v>0</v>
      </c>
    </row>
    <row r="1147" spans="1:6" x14ac:dyDescent="0.2">
      <c r="A1147" t="s">
        <v>3146</v>
      </c>
      <c r="B1147">
        <v>6.5450521896661271E-2</v>
      </c>
      <c r="C1147">
        <v>0.23788699979672256</v>
      </c>
      <c r="D1147">
        <v>1144</v>
      </c>
      <c r="E1147">
        <f t="shared" si="34"/>
        <v>3.8819138106549037E-2</v>
      </c>
      <c r="F1147">
        <f t="shared" si="35"/>
        <v>0</v>
      </c>
    </row>
    <row r="1148" spans="1:6" x14ac:dyDescent="0.2">
      <c r="A1148" t="s">
        <v>3147</v>
      </c>
      <c r="B1148">
        <v>6.5450521896661271E-2</v>
      </c>
      <c r="C1148">
        <v>0.23788699979672256</v>
      </c>
      <c r="D1148">
        <v>1145</v>
      </c>
      <c r="E1148">
        <f t="shared" si="34"/>
        <v>3.8853070919579236E-2</v>
      </c>
      <c r="F1148">
        <f t="shared" si="35"/>
        <v>0</v>
      </c>
    </row>
    <row r="1149" spans="1:6" x14ac:dyDescent="0.2">
      <c r="A1149" t="s">
        <v>3148</v>
      </c>
      <c r="B1149">
        <v>6.5450521896661271E-2</v>
      </c>
      <c r="C1149">
        <v>0.23788699979672256</v>
      </c>
      <c r="D1149">
        <v>1146</v>
      </c>
      <c r="E1149">
        <f t="shared" si="34"/>
        <v>3.8887003732609435E-2</v>
      </c>
      <c r="F1149">
        <f t="shared" si="35"/>
        <v>0</v>
      </c>
    </row>
    <row r="1150" spans="1:6" x14ac:dyDescent="0.2">
      <c r="A1150" t="s">
        <v>3149</v>
      </c>
      <c r="B1150">
        <v>6.5450521896661271E-2</v>
      </c>
      <c r="C1150">
        <v>0.23788699979672256</v>
      </c>
      <c r="D1150">
        <v>1147</v>
      </c>
      <c r="E1150">
        <f t="shared" si="34"/>
        <v>3.8920936545639634E-2</v>
      </c>
      <c r="F1150">
        <f t="shared" si="35"/>
        <v>0</v>
      </c>
    </row>
    <row r="1151" spans="1:6" x14ac:dyDescent="0.2">
      <c r="A1151" t="s">
        <v>3150</v>
      </c>
      <c r="B1151">
        <v>6.5450521896661271E-2</v>
      </c>
      <c r="C1151">
        <v>0.23788699979672256</v>
      </c>
      <c r="D1151">
        <v>1148</v>
      </c>
      <c r="E1151">
        <f t="shared" si="34"/>
        <v>3.895486935866984E-2</v>
      </c>
      <c r="F1151">
        <f t="shared" si="35"/>
        <v>0</v>
      </c>
    </row>
    <row r="1152" spans="1:6" x14ac:dyDescent="0.2">
      <c r="A1152" t="s">
        <v>3151</v>
      </c>
      <c r="B1152">
        <v>-6.5036278087188731E-2</v>
      </c>
      <c r="C1152">
        <v>0.24087656434093907</v>
      </c>
      <c r="D1152">
        <v>1149</v>
      </c>
      <c r="E1152">
        <f t="shared" si="34"/>
        <v>3.8988802171700032E-2</v>
      </c>
      <c r="F1152">
        <f t="shared" si="35"/>
        <v>0</v>
      </c>
    </row>
    <row r="1153" spans="1:6" x14ac:dyDescent="0.2">
      <c r="A1153" t="s">
        <v>3152</v>
      </c>
      <c r="B1153">
        <v>-6.5036278087188731E-2</v>
      </c>
      <c r="C1153">
        <v>0.24087656434093907</v>
      </c>
      <c r="D1153">
        <v>1150</v>
      </c>
      <c r="E1153">
        <f t="shared" si="34"/>
        <v>3.9022734984730238E-2</v>
      </c>
      <c r="F1153">
        <f t="shared" si="35"/>
        <v>0</v>
      </c>
    </row>
    <row r="1154" spans="1:6" x14ac:dyDescent="0.2">
      <c r="A1154" t="s">
        <v>3153</v>
      </c>
      <c r="B1154">
        <v>-6.5036278087188731E-2</v>
      </c>
      <c r="C1154">
        <v>0.24087656434093907</v>
      </c>
      <c r="D1154">
        <v>1151</v>
      </c>
      <c r="E1154">
        <f t="shared" si="34"/>
        <v>3.9056667797760437E-2</v>
      </c>
      <c r="F1154">
        <f t="shared" si="35"/>
        <v>0</v>
      </c>
    </row>
    <row r="1155" spans="1:6" x14ac:dyDescent="0.2">
      <c r="A1155" t="s">
        <v>3154</v>
      </c>
      <c r="B1155">
        <v>-6.5036278087188731E-2</v>
      </c>
      <c r="C1155">
        <v>0.24087656434093907</v>
      </c>
      <c r="D1155">
        <v>1152</v>
      </c>
      <c r="E1155">
        <f t="shared" si="34"/>
        <v>3.9090600610790636E-2</v>
      </c>
      <c r="F1155">
        <f t="shared" si="35"/>
        <v>0</v>
      </c>
    </row>
    <row r="1156" spans="1:6" x14ac:dyDescent="0.2">
      <c r="A1156" t="s">
        <v>3155</v>
      </c>
      <c r="B1156">
        <v>-6.5036278087188731E-2</v>
      </c>
      <c r="C1156">
        <v>0.24087656434093907</v>
      </c>
      <c r="D1156">
        <v>1153</v>
      </c>
      <c r="E1156">
        <f t="shared" si="34"/>
        <v>3.9124533423820836E-2</v>
      </c>
      <c r="F1156">
        <f t="shared" si="35"/>
        <v>0</v>
      </c>
    </row>
    <row r="1157" spans="1:6" x14ac:dyDescent="0.2">
      <c r="A1157" t="s">
        <v>3156</v>
      </c>
      <c r="B1157">
        <v>-6.5036278087188731E-2</v>
      </c>
      <c r="C1157">
        <v>0.24087656434093907</v>
      </c>
      <c r="D1157">
        <v>1154</v>
      </c>
      <c r="E1157">
        <f t="shared" ref="E1157:E1220" si="36">(D1157/2947)*0.1</f>
        <v>3.9158466236851042E-2</v>
      </c>
      <c r="F1157">
        <f t="shared" ref="F1157:F1220" si="37">IF(C1157&lt;E1157,1,0)</f>
        <v>0</v>
      </c>
    </row>
    <row r="1158" spans="1:6" x14ac:dyDescent="0.2">
      <c r="A1158" t="s">
        <v>3157</v>
      </c>
      <c r="B1158">
        <v>-6.5036278087188731E-2</v>
      </c>
      <c r="C1158">
        <v>0.24087656434093907</v>
      </c>
      <c r="D1158">
        <v>1155</v>
      </c>
      <c r="E1158">
        <f t="shared" si="36"/>
        <v>3.9192399049881234E-2</v>
      </c>
      <c r="F1158">
        <f t="shared" si="37"/>
        <v>0</v>
      </c>
    </row>
    <row r="1159" spans="1:6" x14ac:dyDescent="0.2">
      <c r="A1159" t="s">
        <v>3158</v>
      </c>
      <c r="B1159">
        <v>-6.5036278087188731E-2</v>
      </c>
      <c r="C1159">
        <v>0.24087656434093907</v>
      </c>
      <c r="D1159">
        <v>1156</v>
      </c>
      <c r="E1159">
        <f t="shared" si="36"/>
        <v>3.922633186291144E-2</v>
      </c>
      <c r="F1159">
        <f t="shared" si="37"/>
        <v>0</v>
      </c>
    </row>
    <row r="1160" spans="1:6" x14ac:dyDescent="0.2">
      <c r="A1160" t="s">
        <v>3159</v>
      </c>
      <c r="B1160">
        <v>-6.5036278087188731E-2</v>
      </c>
      <c r="C1160">
        <v>0.24087656434093907</v>
      </c>
      <c r="D1160">
        <v>1157</v>
      </c>
      <c r="E1160">
        <f t="shared" si="36"/>
        <v>3.9260264675941639E-2</v>
      </c>
      <c r="F1160">
        <f t="shared" si="37"/>
        <v>0</v>
      </c>
    </row>
    <row r="1161" spans="1:6" x14ac:dyDescent="0.2">
      <c r="A1161" t="s">
        <v>3160</v>
      </c>
      <c r="B1161">
        <v>-6.5036278087188731E-2</v>
      </c>
      <c r="C1161">
        <v>0.24087656434093907</v>
      </c>
      <c r="D1161">
        <v>1158</v>
      </c>
      <c r="E1161">
        <f t="shared" si="36"/>
        <v>3.9294197488971838E-2</v>
      </c>
      <c r="F1161">
        <f t="shared" si="37"/>
        <v>0</v>
      </c>
    </row>
    <row r="1162" spans="1:6" x14ac:dyDescent="0.2">
      <c r="A1162" t="s">
        <v>3161</v>
      </c>
      <c r="B1162">
        <v>-6.5036278087188731E-2</v>
      </c>
      <c r="C1162">
        <v>0.24087656434093907</v>
      </c>
      <c r="D1162">
        <v>1159</v>
      </c>
      <c r="E1162">
        <f t="shared" si="36"/>
        <v>3.9328130302002037E-2</v>
      </c>
      <c r="F1162">
        <f t="shared" si="37"/>
        <v>0</v>
      </c>
    </row>
    <row r="1163" spans="1:6" x14ac:dyDescent="0.2">
      <c r="A1163" t="s">
        <v>3162</v>
      </c>
      <c r="B1163">
        <v>-6.5036278087188731E-2</v>
      </c>
      <c r="C1163">
        <v>0.24087656434093907</v>
      </c>
      <c r="D1163">
        <v>1160</v>
      </c>
      <c r="E1163">
        <f t="shared" si="36"/>
        <v>3.9362063115032236E-2</v>
      </c>
      <c r="F1163">
        <f t="shared" si="37"/>
        <v>0</v>
      </c>
    </row>
    <row r="1164" spans="1:6" x14ac:dyDescent="0.2">
      <c r="A1164" t="s">
        <v>3163</v>
      </c>
      <c r="B1164">
        <v>-6.5036278087188731E-2</v>
      </c>
      <c r="C1164">
        <v>0.24087656434093907</v>
      </c>
      <c r="D1164">
        <v>1161</v>
      </c>
      <c r="E1164">
        <f t="shared" si="36"/>
        <v>3.9395995928062442E-2</v>
      </c>
      <c r="F1164">
        <f t="shared" si="37"/>
        <v>0</v>
      </c>
    </row>
    <row r="1165" spans="1:6" x14ac:dyDescent="0.2">
      <c r="A1165" t="s">
        <v>3164</v>
      </c>
      <c r="B1165">
        <v>-6.5036278087188731E-2</v>
      </c>
      <c r="C1165">
        <v>0.24087656434093907</v>
      </c>
      <c r="D1165">
        <v>1162</v>
      </c>
      <c r="E1165">
        <f t="shared" si="36"/>
        <v>3.9429928741092635E-2</v>
      </c>
      <c r="F1165">
        <f t="shared" si="37"/>
        <v>0</v>
      </c>
    </row>
    <row r="1166" spans="1:6" x14ac:dyDescent="0.2">
      <c r="A1166" t="s">
        <v>3165</v>
      </c>
      <c r="B1166">
        <v>-6.5036278087188731E-2</v>
      </c>
      <c r="C1166">
        <v>0.24087656434093907</v>
      </c>
      <c r="D1166">
        <v>1163</v>
      </c>
      <c r="E1166">
        <f t="shared" si="36"/>
        <v>3.9463861554122841E-2</v>
      </c>
      <c r="F1166">
        <f t="shared" si="37"/>
        <v>0</v>
      </c>
    </row>
    <row r="1167" spans="1:6" x14ac:dyDescent="0.2">
      <c r="A1167" t="s">
        <v>3166</v>
      </c>
      <c r="B1167">
        <v>-6.4934029562780229E-2</v>
      </c>
      <c r="C1167">
        <v>0.24161851919266863</v>
      </c>
      <c r="D1167">
        <v>1164</v>
      </c>
      <c r="E1167">
        <f t="shared" si="36"/>
        <v>3.949779436715304E-2</v>
      </c>
      <c r="F1167">
        <f t="shared" si="37"/>
        <v>0</v>
      </c>
    </row>
    <row r="1168" spans="1:6" x14ac:dyDescent="0.2">
      <c r="A1168" t="s">
        <v>3167</v>
      </c>
      <c r="B1168">
        <v>6.4900390087895207E-2</v>
      </c>
      <c r="C1168">
        <v>0.24186296989503109</v>
      </c>
      <c r="D1168">
        <v>1165</v>
      </c>
      <c r="E1168">
        <f t="shared" si="36"/>
        <v>3.9531727180183239E-2</v>
      </c>
      <c r="F1168">
        <f t="shared" si="37"/>
        <v>0</v>
      </c>
    </row>
    <row r="1169" spans="1:6" x14ac:dyDescent="0.2">
      <c r="A1169" t="s">
        <v>3168</v>
      </c>
      <c r="B1169">
        <v>-6.4757896041069213E-2</v>
      </c>
      <c r="C1169">
        <v>0.24290036371464574</v>
      </c>
      <c r="D1169">
        <v>1166</v>
      </c>
      <c r="E1169">
        <f t="shared" si="36"/>
        <v>3.9565659993213438E-2</v>
      </c>
      <c r="F1169">
        <f t="shared" si="37"/>
        <v>0</v>
      </c>
    </row>
    <row r="1170" spans="1:6" x14ac:dyDescent="0.2">
      <c r="A1170" t="s">
        <v>3169</v>
      </c>
      <c r="B1170">
        <v>6.4711249193217399E-2</v>
      </c>
      <c r="C1170">
        <v>0.24324064042229432</v>
      </c>
      <c r="D1170">
        <v>1167</v>
      </c>
      <c r="E1170">
        <f t="shared" si="36"/>
        <v>3.9599592806243644E-2</v>
      </c>
      <c r="F1170">
        <f t="shared" si="37"/>
        <v>0</v>
      </c>
    </row>
    <row r="1171" spans="1:6" x14ac:dyDescent="0.2">
      <c r="A1171" t="s">
        <v>3170</v>
      </c>
      <c r="B1171">
        <v>6.4622034277716192E-2</v>
      </c>
      <c r="C1171">
        <v>0.24389236865379327</v>
      </c>
      <c r="D1171">
        <v>1168</v>
      </c>
      <c r="E1171">
        <f t="shared" si="36"/>
        <v>3.9633525619273843E-2</v>
      </c>
      <c r="F1171">
        <f t="shared" si="37"/>
        <v>0</v>
      </c>
    </row>
    <row r="1172" spans="1:6" x14ac:dyDescent="0.2">
      <c r="A1172" t="s">
        <v>3171</v>
      </c>
      <c r="B1172">
        <v>6.4622034277716192E-2</v>
      </c>
      <c r="C1172">
        <v>0.24389236865379327</v>
      </c>
      <c r="D1172">
        <v>1169</v>
      </c>
      <c r="E1172">
        <f t="shared" si="36"/>
        <v>3.9667458432304042E-2</v>
      </c>
      <c r="F1172">
        <f t="shared" si="37"/>
        <v>0</v>
      </c>
    </row>
    <row r="1173" spans="1:6" x14ac:dyDescent="0.2">
      <c r="A1173" t="s">
        <v>3172</v>
      </c>
      <c r="B1173">
        <v>6.4622034277716192E-2</v>
      </c>
      <c r="C1173">
        <v>0.24389236865379327</v>
      </c>
      <c r="D1173">
        <v>1170</v>
      </c>
      <c r="E1173">
        <f t="shared" si="36"/>
        <v>3.9701391245334242E-2</v>
      </c>
      <c r="F1173">
        <f t="shared" si="37"/>
        <v>0</v>
      </c>
    </row>
    <row r="1174" spans="1:6" x14ac:dyDescent="0.2">
      <c r="A1174" t="s">
        <v>3173</v>
      </c>
      <c r="B1174">
        <v>6.4622034277716192E-2</v>
      </c>
      <c r="C1174">
        <v>0.24389236865379327</v>
      </c>
      <c r="D1174">
        <v>1171</v>
      </c>
      <c r="E1174">
        <f t="shared" si="36"/>
        <v>3.9735324058364441E-2</v>
      </c>
      <c r="F1174">
        <f t="shared" si="37"/>
        <v>0</v>
      </c>
    </row>
    <row r="1175" spans="1:6" x14ac:dyDescent="0.2">
      <c r="A1175" t="s">
        <v>3174</v>
      </c>
      <c r="B1175">
        <v>6.4622034277716192E-2</v>
      </c>
      <c r="C1175">
        <v>0.24389236865379327</v>
      </c>
      <c r="D1175">
        <v>1172</v>
      </c>
      <c r="E1175">
        <f t="shared" si="36"/>
        <v>3.976925687139464E-2</v>
      </c>
      <c r="F1175">
        <f t="shared" si="37"/>
        <v>0</v>
      </c>
    </row>
    <row r="1176" spans="1:6" x14ac:dyDescent="0.2">
      <c r="A1176" t="s">
        <v>3175</v>
      </c>
      <c r="B1176">
        <v>6.4622034277716192E-2</v>
      </c>
      <c r="C1176">
        <v>0.24389236865379327</v>
      </c>
      <c r="D1176">
        <v>1173</v>
      </c>
      <c r="E1176">
        <f t="shared" si="36"/>
        <v>3.9803189684424839E-2</v>
      </c>
      <c r="F1176">
        <f t="shared" si="37"/>
        <v>0</v>
      </c>
    </row>
    <row r="1177" spans="1:6" x14ac:dyDescent="0.2">
      <c r="A1177" t="s">
        <v>3176</v>
      </c>
      <c r="B1177">
        <v>6.4622034277716192E-2</v>
      </c>
      <c r="C1177">
        <v>0.24389236865379327</v>
      </c>
      <c r="D1177">
        <v>1174</v>
      </c>
      <c r="E1177">
        <f t="shared" si="36"/>
        <v>3.9837122497455045E-2</v>
      </c>
      <c r="F1177">
        <f t="shared" si="37"/>
        <v>0</v>
      </c>
    </row>
    <row r="1178" spans="1:6" x14ac:dyDescent="0.2">
      <c r="A1178" t="s">
        <v>3177</v>
      </c>
      <c r="B1178">
        <v>6.4622034277716192E-2</v>
      </c>
      <c r="C1178">
        <v>0.24389236865379327</v>
      </c>
      <c r="D1178">
        <v>1175</v>
      </c>
      <c r="E1178">
        <f t="shared" si="36"/>
        <v>3.9871055310485237E-2</v>
      </c>
      <c r="F1178">
        <f t="shared" si="37"/>
        <v>0</v>
      </c>
    </row>
    <row r="1179" spans="1:6" x14ac:dyDescent="0.2">
      <c r="A1179" t="s">
        <v>3178</v>
      </c>
      <c r="B1179">
        <v>6.4622034277716192E-2</v>
      </c>
      <c r="C1179">
        <v>0.24389236865379327</v>
      </c>
      <c r="D1179">
        <v>1176</v>
      </c>
      <c r="E1179">
        <f t="shared" si="36"/>
        <v>3.9904988123515443E-2</v>
      </c>
      <c r="F1179">
        <f t="shared" si="37"/>
        <v>0</v>
      </c>
    </row>
    <row r="1180" spans="1:6" x14ac:dyDescent="0.2">
      <c r="A1180" t="s">
        <v>3179</v>
      </c>
      <c r="B1180">
        <v>6.4622034277716192E-2</v>
      </c>
      <c r="C1180">
        <v>0.24389236865379327</v>
      </c>
      <c r="D1180">
        <v>1177</v>
      </c>
      <c r="E1180">
        <f t="shared" si="36"/>
        <v>3.9938920936545642E-2</v>
      </c>
      <c r="F1180">
        <f t="shared" si="37"/>
        <v>0</v>
      </c>
    </row>
    <row r="1181" spans="1:6" x14ac:dyDescent="0.2">
      <c r="A1181" t="s">
        <v>3180</v>
      </c>
      <c r="B1181">
        <v>6.4622034277716192E-2</v>
      </c>
      <c r="C1181">
        <v>0.24389236865379327</v>
      </c>
      <c r="D1181">
        <v>1178</v>
      </c>
      <c r="E1181">
        <f t="shared" si="36"/>
        <v>3.9972853749575842E-2</v>
      </c>
      <c r="F1181">
        <f t="shared" si="37"/>
        <v>0</v>
      </c>
    </row>
    <row r="1182" spans="1:6" x14ac:dyDescent="0.2">
      <c r="A1182" t="s">
        <v>3181</v>
      </c>
      <c r="B1182">
        <v>6.4573778760310521E-2</v>
      </c>
      <c r="C1182">
        <v>0.24424539069993256</v>
      </c>
      <c r="D1182">
        <v>1179</v>
      </c>
      <c r="E1182">
        <f t="shared" si="36"/>
        <v>4.0006786562606041E-2</v>
      </c>
      <c r="F1182">
        <f t="shared" si="37"/>
        <v>0</v>
      </c>
    </row>
    <row r="1183" spans="1:6" x14ac:dyDescent="0.2">
      <c r="A1183" t="s">
        <v>3182</v>
      </c>
      <c r="B1183">
        <v>-6.3997709171610948E-2</v>
      </c>
      <c r="C1183">
        <v>0.24848732628901904</v>
      </c>
      <c r="D1183">
        <v>1180</v>
      </c>
      <c r="E1183">
        <f t="shared" si="36"/>
        <v>4.0040719375636247E-2</v>
      </c>
      <c r="F1183">
        <f t="shared" si="37"/>
        <v>0</v>
      </c>
    </row>
    <row r="1184" spans="1:6" x14ac:dyDescent="0.2">
      <c r="A1184" t="s">
        <v>3183</v>
      </c>
      <c r="B1184">
        <v>6.3793546658771114E-2</v>
      </c>
      <c r="C1184">
        <v>0.25000293237798643</v>
      </c>
      <c r="D1184">
        <v>1181</v>
      </c>
      <c r="E1184">
        <f t="shared" si="36"/>
        <v>4.0074652188666446E-2</v>
      </c>
      <c r="F1184">
        <f t="shared" si="37"/>
        <v>0</v>
      </c>
    </row>
    <row r="1185" spans="1:6" x14ac:dyDescent="0.2">
      <c r="A1185" t="s">
        <v>3184</v>
      </c>
      <c r="B1185">
        <v>-6.3793546658771114E-2</v>
      </c>
      <c r="C1185">
        <v>0.25000293237798643</v>
      </c>
      <c r="D1185">
        <v>1182</v>
      </c>
      <c r="E1185">
        <f t="shared" si="36"/>
        <v>4.0108585001696645E-2</v>
      </c>
      <c r="F1185">
        <f t="shared" si="37"/>
        <v>0</v>
      </c>
    </row>
    <row r="1186" spans="1:6" x14ac:dyDescent="0.2">
      <c r="A1186" t="s">
        <v>3185</v>
      </c>
      <c r="B1186">
        <v>6.3793546658771114E-2</v>
      </c>
      <c r="C1186">
        <v>0.25000293237798643</v>
      </c>
      <c r="D1186">
        <v>1183</v>
      </c>
      <c r="E1186">
        <f t="shared" si="36"/>
        <v>4.0142517814726844E-2</v>
      </c>
      <c r="F1186">
        <f t="shared" si="37"/>
        <v>0</v>
      </c>
    </row>
    <row r="1187" spans="1:6" x14ac:dyDescent="0.2">
      <c r="A1187" t="s">
        <v>3186</v>
      </c>
      <c r="B1187">
        <v>6.3793546658771114E-2</v>
      </c>
      <c r="C1187">
        <v>0.25000293237798643</v>
      </c>
      <c r="D1187">
        <v>1184</v>
      </c>
      <c r="E1187">
        <f t="shared" si="36"/>
        <v>4.0176450627757043E-2</v>
      </c>
      <c r="F1187">
        <f t="shared" si="37"/>
        <v>0</v>
      </c>
    </row>
    <row r="1188" spans="1:6" x14ac:dyDescent="0.2">
      <c r="A1188" t="s">
        <v>3187</v>
      </c>
      <c r="B1188">
        <v>-6.3793546658771114E-2</v>
      </c>
      <c r="C1188">
        <v>0.25000293237798643</v>
      </c>
      <c r="D1188">
        <v>1185</v>
      </c>
      <c r="E1188">
        <f t="shared" si="36"/>
        <v>4.0210383440787242E-2</v>
      </c>
      <c r="F1188">
        <f t="shared" si="37"/>
        <v>0</v>
      </c>
    </row>
    <row r="1189" spans="1:6" x14ac:dyDescent="0.2">
      <c r="A1189" t="s">
        <v>3188</v>
      </c>
      <c r="B1189">
        <v>-6.3793546658771114E-2</v>
      </c>
      <c r="C1189">
        <v>0.25000293237798643</v>
      </c>
      <c r="D1189">
        <v>1186</v>
      </c>
      <c r="E1189">
        <f t="shared" si="36"/>
        <v>4.0244316253817441E-2</v>
      </c>
      <c r="F1189">
        <f t="shared" si="37"/>
        <v>0</v>
      </c>
    </row>
    <row r="1190" spans="1:6" x14ac:dyDescent="0.2">
      <c r="A1190" t="s">
        <v>3189</v>
      </c>
      <c r="B1190">
        <v>-6.3793546658771114E-2</v>
      </c>
      <c r="C1190">
        <v>0.25000293237798643</v>
      </c>
      <c r="D1190">
        <v>1187</v>
      </c>
      <c r="E1190">
        <f t="shared" si="36"/>
        <v>4.0278249066847648E-2</v>
      </c>
      <c r="F1190">
        <f t="shared" si="37"/>
        <v>0</v>
      </c>
    </row>
    <row r="1191" spans="1:6" x14ac:dyDescent="0.2">
      <c r="A1191" t="s">
        <v>3190</v>
      </c>
      <c r="B1191">
        <v>6.3793546658771114E-2</v>
      </c>
      <c r="C1191">
        <v>0.25000293237798643</v>
      </c>
      <c r="D1191">
        <v>1188</v>
      </c>
      <c r="E1191">
        <f t="shared" si="36"/>
        <v>4.031218187987784E-2</v>
      </c>
      <c r="F1191">
        <f t="shared" si="37"/>
        <v>0</v>
      </c>
    </row>
    <row r="1192" spans="1:6" x14ac:dyDescent="0.2">
      <c r="A1192" t="s">
        <v>3191</v>
      </c>
      <c r="B1192">
        <v>6.3793546658771114E-2</v>
      </c>
      <c r="C1192">
        <v>0.25000293237798643</v>
      </c>
      <c r="D1192">
        <v>1189</v>
      </c>
      <c r="E1192">
        <f t="shared" si="36"/>
        <v>4.0346114692908046E-2</v>
      </c>
      <c r="F1192">
        <f t="shared" si="37"/>
        <v>0</v>
      </c>
    </row>
    <row r="1193" spans="1:6" x14ac:dyDescent="0.2">
      <c r="A1193" t="s">
        <v>3192</v>
      </c>
      <c r="B1193">
        <v>-6.3793546658771114E-2</v>
      </c>
      <c r="C1193">
        <v>0.25000293237798643</v>
      </c>
      <c r="D1193">
        <v>1190</v>
      </c>
      <c r="E1193">
        <f t="shared" si="36"/>
        <v>4.0380047505938245E-2</v>
      </c>
      <c r="F1193">
        <f t="shared" si="37"/>
        <v>0</v>
      </c>
    </row>
    <row r="1194" spans="1:6" x14ac:dyDescent="0.2">
      <c r="A1194" t="s">
        <v>3193</v>
      </c>
      <c r="B1194">
        <v>-6.3793546658771114E-2</v>
      </c>
      <c r="C1194">
        <v>0.25000293237798643</v>
      </c>
      <c r="D1194">
        <v>1191</v>
      </c>
      <c r="E1194">
        <f t="shared" si="36"/>
        <v>4.0413980318968444E-2</v>
      </c>
      <c r="F1194">
        <f t="shared" si="37"/>
        <v>0</v>
      </c>
    </row>
    <row r="1195" spans="1:6" x14ac:dyDescent="0.2">
      <c r="A1195" t="s">
        <v>3194</v>
      </c>
      <c r="B1195">
        <v>6.3793546658771114E-2</v>
      </c>
      <c r="C1195">
        <v>0.25000293237798643</v>
      </c>
      <c r="D1195">
        <v>1192</v>
      </c>
      <c r="E1195">
        <f t="shared" si="36"/>
        <v>4.0447913131998643E-2</v>
      </c>
      <c r="F1195">
        <f t="shared" si="37"/>
        <v>0</v>
      </c>
    </row>
    <row r="1196" spans="1:6" x14ac:dyDescent="0.2">
      <c r="A1196" t="s">
        <v>3195</v>
      </c>
      <c r="B1196">
        <v>6.3793546658771114E-2</v>
      </c>
      <c r="C1196">
        <v>0.25000293237798643</v>
      </c>
      <c r="D1196">
        <v>1193</v>
      </c>
      <c r="E1196">
        <f t="shared" si="36"/>
        <v>4.0481845945028849E-2</v>
      </c>
      <c r="F1196">
        <f t="shared" si="37"/>
        <v>0</v>
      </c>
    </row>
    <row r="1197" spans="1:6" x14ac:dyDescent="0.2">
      <c r="A1197" t="s">
        <v>3196</v>
      </c>
      <c r="B1197">
        <v>-6.3793546658771114E-2</v>
      </c>
      <c r="C1197">
        <v>0.25000293237798643</v>
      </c>
      <c r="D1197">
        <v>1194</v>
      </c>
      <c r="E1197">
        <f t="shared" si="36"/>
        <v>4.0515778758059048E-2</v>
      </c>
      <c r="F1197">
        <f t="shared" si="37"/>
        <v>0</v>
      </c>
    </row>
    <row r="1198" spans="1:6" x14ac:dyDescent="0.2">
      <c r="A1198" t="s">
        <v>3197</v>
      </c>
      <c r="B1198">
        <v>-6.3793546658771114E-2</v>
      </c>
      <c r="C1198">
        <v>0.25000293237798643</v>
      </c>
      <c r="D1198">
        <v>1195</v>
      </c>
      <c r="E1198">
        <f t="shared" si="36"/>
        <v>4.0549711571089248E-2</v>
      </c>
      <c r="F1198">
        <f t="shared" si="37"/>
        <v>0</v>
      </c>
    </row>
    <row r="1199" spans="1:6" x14ac:dyDescent="0.2">
      <c r="A1199" t="s">
        <v>3198</v>
      </c>
      <c r="B1199">
        <v>6.3793546658771114E-2</v>
      </c>
      <c r="C1199">
        <v>0.25000293237798643</v>
      </c>
      <c r="D1199">
        <v>1196</v>
      </c>
      <c r="E1199">
        <f t="shared" si="36"/>
        <v>4.0583644384119447E-2</v>
      </c>
      <c r="F1199">
        <f t="shared" si="37"/>
        <v>0</v>
      </c>
    </row>
    <row r="1200" spans="1:6" x14ac:dyDescent="0.2">
      <c r="A1200" t="s">
        <v>3199</v>
      </c>
      <c r="B1200">
        <v>6.3793546658771114E-2</v>
      </c>
      <c r="C1200">
        <v>0.25000293237798643</v>
      </c>
      <c r="D1200">
        <v>1197</v>
      </c>
      <c r="E1200">
        <f t="shared" si="36"/>
        <v>4.0617577197149646E-2</v>
      </c>
      <c r="F1200">
        <f t="shared" si="37"/>
        <v>0</v>
      </c>
    </row>
    <row r="1201" spans="1:6" x14ac:dyDescent="0.2">
      <c r="A1201" t="s">
        <v>3200</v>
      </c>
      <c r="B1201">
        <v>6.3379302849298574E-2</v>
      </c>
      <c r="C1201">
        <v>0.25309780361018375</v>
      </c>
      <c r="D1201">
        <v>1198</v>
      </c>
      <c r="E1201">
        <f t="shared" si="36"/>
        <v>4.0651510010179845E-2</v>
      </c>
      <c r="F1201">
        <f t="shared" si="37"/>
        <v>0</v>
      </c>
    </row>
    <row r="1202" spans="1:6" x14ac:dyDescent="0.2">
      <c r="A1202" t="s">
        <v>3201</v>
      </c>
      <c r="B1202">
        <v>6.3379302849298574E-2</v>
      </c>
      <c r="C1202">
        <v>0.25309780361018375</v>
      </c>
      <c r="D1202">
        <v>1199</v>
      </c>
      <c r="E1202">
        <f t="shared" si="36"/>
        <v>4.0685442823210044E-2</v>
      </c>
      <c r="F1202">
        <f t="shared" si="37"/>
        <v>0</v>
      </c>
    </row>
    <row r="1203" spans="1:6" x14ac:dyDescent="0.2">
      <c r="A1203" t="s">
        <v>3202</v>
      </c>
      <c r="B1203">
        <v>6.3379302849298574E-2</v>
      </c>
      <c r="C1203">
        <v>0.25309780361018375</v>
      </c>
      <c r="D1203">
        <v>1200</v>
      </c>
      <c r="E1203">
        <f t="shared" si="36"/>
        <v>4.071937563624025E-2</v>
      </c>
      <c r="F1203">
        <f t="shared" si="37"/>
        <v>0</v>
      </c>
    </row>
    <row r="1204" spans="1:6" x14ac:dyDescent="0.2">
      <c r="A1204" t="s">
        <v>3203</v>
      </c>
      <c r="B1204">
        <v>6.3379302849298574E-2</v>
      </c>
      <c r="C1204">
        <v>0.25309780361018375</v>
      </c>
      <c r="D1204">
        <v>1201</v>
      </c>
      <c r="E1204">
        <f t="shared" si="36"/>
        <v>4.0753308449270442E-2</v>
      </c>
      <c r="F1204">
        <f t="shared" si="37"/>
        <v>0</v>
      </c>
    </row>
    <row r="1205" spans="1:6" x14ac:dyDescent="0.2">
      <c r="A1205" t="s">
        <v>3204</v>
      </c>
      <c r="B1205">
        <v>6.3379302849298574E-2</v>
      </c>
      <c r="C1205">
        <v>0.25309780361018375</v>
      </c>
      <c r="D1205">
        <v>1202</v>
      </c>
      <c r="E1205">
        <f t="shared" si="36"/>
        <v>4.0787241262300648E-2</v>
      </c>
      <c r="F1205">
        <f t="shared" si="37"/>
        <v>0</v>
      </c>
    </row>
    <row r="1206" spans="1:6" x14ac:dyDescent="0.2">
      <c r="A1206" t="s">
        <v>3205</v>
      </c>
      <c r="B1206">
        <v>6.3379302849298574E-2</v>
      </c>
      <c r="C1206">
        <v>0.25309780361018375</v>
      </c>
      <c r="D1206">
        <v>1203</v>
      </c>
      <c r="E1206">
        <f t="shared" si="36"/>
        <v>4.0821174075330847E-2</v>
      </c>
      <c r="F1206">
        <f t="shared" si="37"/>
        <v>0</v>
      </c>
    </row>
    <row r="1207" spans="1:6" x14ac:dyDescent="0.2">
      <c r="A1207" t="s">
        <v>3206</v>
      </c>
      <c r="B1207">
        <v>6.3379302849298574E-2</v>
      </c>
      <c r="C1207">
        <v>0.25309780361018375</v>
      </c>
      <c r="D1207">
        <v>1204</v>
      </c>
      <c r="E1207">
        <f t="shared" si="36"/>
        <v>4.0855106888361047E-2</v>
      </c>
      <c r="F1207">
        <f t="shared" si="37"/>
        <v>0</v>
      </c>
    </row>
    <row r="1208" spans="1:6" x14ac:dyDescent="0.2">
      <c r="A1208" t="s">
        <v>3207</v>
      </c>
      <c r="B1208">
        <v>6.3379302849298574E-2</v>
      </c>
      <c r="C1208">
        <v>0.25309780361018375</v>
      </c>
      <c r="D1208">
        <v>1205</v>
      </c>
      <c r="E1208">
        <f t="shared" si="36"/>
        <v>4.0889039701391246E-2</v>
      </c>
      <c r="F1208">
        <f t="shared" si="37"/>
        <v>0</v>
      </c>
    </row>
    <row r="1209" spans="1:6" x14ac:dyDescent="0.2">
      <c r="A1209" t="s">
        <v>3208</v>
      </c>
      <c r="B1209">
        <v>6.3379302849298574E-2</v>
      </c>
      <c r="C1209">
        <v>0.25309780361018375</v>
      </c>
      <c r="D1209">
        <v>1206</v>
      </c>
      <c r="E1209">
        <f t="shared" si="36"/>
        <v>4.0922972514421452E-2</v>
      </c>
      <c r="F1209">
        <f t="shared" si="37"/>
        <v>0</v>
      </c>
    </row>
    <row r="1210" spans="1:6" x14ac:dyDescent="0.2">
      <c r="A1210" t="s">
        <v>3209</v>
      </c>
      <c r="B1210">
        <v>6.3379302849298574E-2</v>
      </c>
      <c r="C1210">
        <v>0.25309780361018375</v>
      </c>
      <c r="D1210">
        <v>1207</v>
      </c>
      <c r="E1210">
        <f t="shared" si="36"/>
        <v>4.0956905327451651E-2</v>
      </c>
      <c r="F1210">
        <f t="shared" si="37"/>
        <v>0</v>
      </c>
    </row>
    <row r="1211" spans="1:6" x14ac:dyDescent="0.2">
      <c r="A1211" t="s">
        <v>3210</v>
      </c>
      <c r="B1211">
        <v>6.3379302849298574E-2</v>
      </c>
      <c r="C1211">
        <v>0.25309780361018375</v>
      </c>
      <c r="D1211">
        <v>1208</v>
      </c>
      <c r="E1211">
        <f t="shared" si="36"/>
        <v>4.099083814048185E-2</v>
      </c>
      <c r="F1211">
        <f t="shared" si="37"/>
        <v>0</v>
      </c>
    </row>
    <row r="1212" spans="1:6" x14ac:dyDescent="0.2">
      <c r="A1212" t="s">
        <v>3211</v>
      </c>
      <c r="B1212">
        <v>6.3379302849298574E-2</v>
      </c>
      <c r="C1212">
        <v>0.25309780361018375</v>
      </c>
      <c r="D1212">
        <v>1209</v>
      </c>
      <c r="E1212">
        <f t="shared" si="36"/>
        <v>4.1024770953512049E-2</v>
      </c>
      <c r="F1212">
        <f t="shared" si="37"/>
        <v>0</v>
      </c>
    </row>
    <row r="1213" spans="1:6" x14ac:dyDescent="0.2">
      <c r="A1213" t="s">
        <v>3212</v>
      </c>
      <c r="B1213">
        <v>-6.3173682741924184E-2</v>
      </c>
      <c r="C1213">
        <v>0.25464384392862571</v>
      </c>
      <c r="D1213">
        <v>1210</v>
      </c>
      <c r="E1213">
        <f t="shared" si="36"/>
        <v>4.1058703766542248E-2</v>
      </c>
      <c r="F1213">
        <f t="shared" si="37"/>
        <v>0</v>
      </c>
    </row>
    <row r="1214" spans="1:6" x14ac:dyDescent="0.2">
      <c r="A1214" t="s">
        <v>3213</v>
      </c>
      <c r="B1214">
        <v>-6.2965059039826035E-2</v>
      </c>
      <c r="C1214">
        <v>0.25621913819275444</v>
      </c>
      <c r="D1214">
        <v>1211</v>
      </c>
      <c r="E1214">
        <f t="shared" si="36"/>
        <v>4.1092636579572447E-2</v>
      </c>
      <c r="F1214">
        <f t="shared" si="37"/>
        <v>0</v>
      </c>
    </row>
    <row r="1215" spans="1:6" x14ac:dyDescent="0.2">
      <c r="A1215" t="s">
        <v>3214</v>
      </c>
      <c r="B1215">
        <v>-6.2965059039826035E-2</v>
      </c>
      <c r="C1215">
        <v>0.25621913819275444</v>
      </c>
      <c r="D1215">
        <v>1212</v>
      </c>
      <c r="E1215">
        <f t="shared" si="36"/>
        <v>4.1126569392602647E-2</v>
      </c>
      <c r="F1215">
        <f t="shared" si="37"/>
        <v>0</v>
      </c>
    </row>
    <row r="1216" spans="1:6" x14ac:dyDescent="0.2">
      <c r="A1216" t="s">
        <v>3215</v>
      </c>
      <c r="B1216">
        <v>-6.2965059039826035E-2</v>
      </c>
      <c r="C1216">
        <v>0.25621913819275444</v>
      </c>
      <c r="D1216">
        <v>1213</v>
      </c>
      <c r="E1216">
        <f t="shared" si="36"/>
        <v>4.1160502205632853E-2</v>
      </c>
      <c r="F1216">
        <f t="shared" si="37"/>
        <v>0</v>
      </c>
    </row>
    <row r="1217" spans="1:6" x14ac:dyDescent="0.2">
      <c r="A1217" t="s">
        <v>3216</v>
      </c>
      <c r="B1217">
        <v>-6.2965059039826035E-2</v>
      </c>
      <c r="C1217">
        <v>0.25621913819275444</v>
      </c>
      <c r="D1217">
        <v>1214</v>
      </c>
      <c r="E1217">
        <f t="shared" si="36"/>
        <v>4.1194435018663045E-2</v>
      </c>
      <c r="F1217">
        <f t="shared" si="37"/>
        <v>0</v>
      </c>
    </row>
    <row r="1218" spans="1:6" x14ac:dyDescent="0.2">
      <c r="A1218" t="s">
        <v>3217</v>
      </c>
      <c r="B1218">
        <v>-6.2965059039826035E-2</v>
      </c>
      <c r="C1218">
        <v>0.25621913819275444</v>
      </c>
      <c r="D1218">
        <v>1215</v>
      </c>
      <c r="E1218">
        <f t="shared" si="36"/>
        <v>4.1228367831693251E-2</v>
      </c>
      <c r="F1218">
        <f t="shared" si="37"/>
        <v>0</v>
      </c>
    </row>
    <row r="1219" spans="1:6" x14ac:dyDescent="0.2">
      <c r="A1219" t="s">
        <v>3218</v>
      </c>
      <c r="B1219">
        <v>-6.2965059039826035E-2</v>
      </c>
      <c r="C1219">
        <v>0.25621913819275444</v>
      </c>
      <c r="D1219">
        <v>1216</v>
      </c>
      <c r="E1219">
        <f t="shared" si="36"/>
        <v>4.126230064472345E-2</v>
      </c>
      <c r="F1219">
        <f t="shared" si="37"/>
        <v>0</v>
      </c>
    </row>
    <row r="1220" spans="1:6" x14ac:dyDescent="0.2">
      <c r="A1220" t="s">
        <v>3219</v>
      </c>
      <c r="B1220">
        <v>-6.2965059039826035E-2</v>
      </c>
      <c r="C1220">
        <v>0.25621913819275444</v>
      </c>
      <c r="D1220">
        <v>1217</v>
      </c>
      <c r="E1220">
        <f t="shared" si="36"/>
        <v>4.1296233457753656E-2</v>
      </c>
      <c r="F1220">
        <f t="shared" si="37"/>
        <v>0</v>
      </c>
    </row>
    <row r="1221" spans="1:6" x14ac:dyDescent="0.2">
      <c r="A1221" t="s">
        <v>3220</v>
      </c>
      <c r="B1221">
        <v>-6.2965059039826035E-2</v>
      </c>
      <c r="C1221">
        <v>0.25621913819275444</v>
      </c>
      <c r="D1221">
        <v>1218</v>
      </c>
      <c r="E1221">
        <f t="shared" ref="E1221:E1284" si="38">(D1221/2947)*0.1</f>
        <v>4.1330166270783848E-2</v>
      </c>
      <c r="F1221">
        <f t="shared" ref="F1221:F1284" si="39">IF(C1221&lt;E1221,1,0)</f>
        <v>0</v>
      </c>
    </row>
    <row r="1222" spans="1:6" x14ac:dyDescent="0.2">
      <c r="A1222" t="s">
        <v>3221</v>
      </c>
      <c r="B1222">
        <v>-6.2965059039826035E-2</v>
      </c>
      <c r="C1222">
        <v>0.25621913819275444</v>
      </c>
      <c r="D1222">
        <v>1219</v>
      </c>
      <c r="E1222">
        <f t="shared" si="38"/>
        <v>4.1364099083814054E-2</v>
      </c>
      <c r="F1222">
        <f t="shared" si="39"/>
        <v>0</v>
      </c>
    </row>
    <row r="1223" spans="1:6" x14ac:dyDescent="0.2">
      <c r="A1223" t="s">
        <v>3222</v>
      </c>
      <c r="B1223">
        <v>-6.2965059039826035E-2</v>
      </c>
      <c r="C1223">
        <v>0.25621913819275444</v>
      </c>
      <c r="D1223">
        <v>1220</v>
      </c>
      <c r="E1223">
        <f t="shared" si="38"/>
        <v>4.1398031896844253E-2</v>
      </c>
      <c r="F1223">
        <f t="shared" si="39"/>
        <v>0</v>
      </c>
    </row>
    <row r="1224" spans="1:6" x14ac:dyDescent="0.2">
      <c r="A1224" t="s">
        <v>3223</v>
      </c>
      <c r="B1224">
        <v>-6.2965059039826035E-2</v>
      </c>
      <c r="C1224">
        <v>0.25621913819275444</v>
      </c>
      <c r="D1224">
        <v>1221</v>
      </c>
      <c r="E1224">
        <f t="shared" si="38"/>
        <v>4.1431964709874453E-2</v>
      </c>
      <c r="F1224">
        <f t="shared" si="39"/>
        <v>0</v>
      </c>
    </row>
    <row r="1225" spans="1:6" x14ac:dyDescent="0.2">
      <c r="A1225" t="s">
        <v>3224</v>
      </c>
      <c r="B1225">
        <v>-6.2965059039826035E-2</v>
      </c>
      <c r="C1225">
        <v>0.25621913819275444</v>
      </c>
      <c r="D1225">
        <v>1222</v>
      </c>
      <c r="E1225">
        <f t="shared" si="38"/>
        <v>4.1465897522904652E-2</v>
      </c>
      <c r="F1225">
        <f t="shared" si="39"/>
        <v>0</v>
      </c>
    </row>
    <row r="1226" spans="1:6" x14ac:dyDescent="0.2">
      <c r="A1226" t="s">
        <v>3225</v>
      </c>
      <c r="B1226">
        <v>-6.2965059039826035E-2</v>
      </c>
      <c r="C1226">
        <v>0.25621913819275444</v>
      </c>
      <c r="D1226">
        <v>1223</v>
      </c>
      <c r="E1226">
        <f t="shared" si="38"/>
        <v>4.1499830335934851E-2</v>
      </c>
      <c r="F1226">
        <f t="shared" si="39"/>
        <v>0</v>
      </c>
    </row>
    <row r="1227" spans="1:6" x14ac:dyDescent="0.2">
      <c r="A1227" t="s">
        <v>3226</v>
      </c>
      <c r="B1227">
        <v>-6.2965059039826035E-2</v>
      </c>
      <c r="C1227">
        <v>0.25621913819275444</v>
      </c>
      <c r="D1227">
        <v>1224</v>
      </c>
      <c r="E1227">
        <f t="shared" si="38"/>
        <v>4.153376314896505E-2</v>
      </c>
      <c r="F1227">
        <f t="shared" si="39"/>
        <v>0</v>
      </c>
    </row>
    <row r="1228" spans="1:6" x14ac:dyDescent="0.2">
      <c r="A1228" t="s">
        <v>3227</v>
      </c>
      <c r="B1228">
        <v>-6.2965059039826035E-2</v>
      </c>
      <c r="C1228">
        <v>0.25621913819275444</v>
      </c>
      <c r="D1228">
        <v>1225</v>
      </c>
      <c r="E1228">
        <f t="shared" si="38"/>
        <v>4.1567695961995249E-2</v>
      </c>
      <c r="F1228">
        <f t="shared" si="39"/>
        <v>0</v>
      </c>
    </row>
    <row r="1229" spans="1:6" x14ac:dyDescent="0.2">
      <c r="A1229" t="s">
        <v>3228</v>
      </c>
      <c r="B1229">
        <v>-6.2965059039826035E-2</v>
      </c>
      <c r="C1229">
        <v>0.25621913819275444</v>
      </c>
      <c r="D1229">
        <v>1226</v>
      </c>
      <c r="E1229">
        <f t="shared" si="38"/>
        <v>4.1601628775025455E-2</v>
      </c>
      <c r="F1229">
        <f t="shared" si="39"/>
        <v>0</v>
      </c>
    </row>
    <row r="1230" spans="1:6" x14ac:dyDescent="0.2">
      <c r="A1230" t="s">
        <v>3229</v>
      </c>
      <c r="B1230">
        <v>-6.2779792912064911E-2</v>
      </c>
      <c r="C1230">
        <v>0.25762369938857521</v>
      </c>
      <c r="D1230">
        <v>1227</v>
      </c>
      <c r="E1230">
        <f t="shared" si="38"/>
        <v>4.1635561588055647E-2</v>
      </c>
      <c r="F1230">
        <f t="shared" si="39"/>
        <v>0</v>
      </c>
    </row>
    <row r="1231" spans="1:6" x14ac:dyDescent="0.2">
      <c r="A1231" t="s">
        <v>3230</v>
      </c>
      <c r="B1231">
        <v>-6.2779792912064911E-2</v>
      </c>
      <c r="C1231">
        <v>0.25762369938857521</v>
      </c>
      <c r="D1231">
        <v>1228</v>
      </c>
      <c r="E1231">
        <f t="shared" si="38"/>
        <v>4.1669494401085853E-2</v>
      </c>
      <c r="F1231">
        <f t="shared" si="39"/>
        <v>0</v>
      </c>
    </row>
    <row r="1232" spans="1:6" x14ac:dyDescent="0.2">
      <c r="A1232" t="s">
        <v>3231</v>
      </c>
      <c r="B1232">
        <v>6.2627550287628148E-2</v>
      </c>
      <c r="C1232">
        <v>0.25878187151812593</v>
      </c>
      <c r="D1232">
        <v>1229</v>
      </c>
      <c r="E1232">
        <f t="shared" si="38"/>
        <v>4.1703427214116053E-2</v>
      </c>
      <c r="F1232">
        <f t="shared" si="39"/>
        <v>0</v>
      </c>
    </row>
    <row r="1233" spans="1:6" x14ac:dyDescent="0.2">
      <c r="A1233" t="s">
        <v>3232</v>
      </c>
      <c r="B1233">
        <v>6.2622416497600947E-2</v>
      </c>
      <c r="C1233">
        <v>0.25882098886029958</v>
      </c>
      <c r="D1233">
        <v>1230</v>
      </c>
      <c r="E1233">
        <f t="shared" si="38"/>
        <v>4.1737360027146259E-2</v>
      </c>
      <c r="F1233">
        <f t="shared" si="39"/>
        <v>0</v>
      </c>
    </row>
    <row r="1234" spans="1:6" x14ac:dyDescent="0.2">
      <c r="A1234" t="s">
        <v>3233</v>
      </c>
      <c r="B1234">
        <v>6.2330454060328569E-2</v>
      </c>
      <c r="C1234">
        <v>0.26105233472174483</v>
      </c>
      <c r="D1234">
        <v>1231</v>
      </c>
      <c r="E1234">
        <f t="shared" si="38"/>
        <v>4.1771292840176451E-2</v>
      </c>
      <c r="F1234">
        <f t="shared" si="39"/>
        <v>0</v>
      </c>
    </row>
    <row r="1235" spans="1:6" x14ac:dyDescent="0.2">
      <c r="A1235" t="s">
        <v>3234</v>
      </c>
      <c r="B1235">
        <v>-6.1874863175355829E-2</v>
      </c>
      <c r="C1235">
        <v>0.26456061119442176</v>
      </c>
      <c r="D1235">
        <v>1232</v>
      </c>
      <c r="E1235">
        <f t="shared" si="38"/>
        <v>4.1805225653206657E-2</v>
      </c>
      <c r="F1235">
        <f t="shared" si="39"/>
        <v>0</v>
      </c>
    </row>
    <row r="1236" spans="1:6" x14ac:dyDescent="0.2">
      <c r="A1236" t="s">
        <v>3235</v>
      </c>
      <c r="B1236">
        <v>6.172232761140841E-2</v>
      </c>
      <c r="C1236">
        <v>0.26574240633435653</v>
      </c>
      <c r="D1236">
        <v>1233</v>
      </c>
      <c r="E1236">
        <f t="shared" si="38"/>
        <v>4.1839158466236856E-2</v>
      </c>
      <c r="F1236">
        <f t="shared" si="39"/>
        <v>0</v>
      </c>
    </row>
    <row r="1237" spans="1:6" x14ac:dyDescent="0.2">
      <c r="A1237" t="s">
        <v>3236</v>
      </c>
      <c r="B1237">
        <v>6.172232761140841E-2</v>
      </c>
      <c r="C1237">
        <v>0.26574240633435653</v>
      </c>
      <c r="D1237">
        <v>1234</v>
      </c>
      <c r="E1237">
        <f t="shared" si="38"/>
        <v>4.1873091279267055E-2</v>
      </c>
      <c r="F1237">
        <f t="shared" si="39"/>
        <v>0</v>
      </c>
    </row>
    <row r="1238" spans="1:6" x14ac:dyDescent="0.2">
      <c r="A1238" t="s">
        <v>3237</v>
      </c>
      <c r="B1238">
        <v>6.172232761140841E-2</v>
      </c>
      <c r="C1238">
        <v>0.26574240633435653</v>
      </c>
      <c r="D1238">
        <v>1235</v>
      </c>
      <c r="E1238">
        <f t="shared" si="38"/>
        <v>4.1907024092297254E-2</v>
      </c>
      <c r="F1238">
        <f t="shared" si="39"/>
        <v>0</v>
      </c>
    </row>
    <row r="1239" spans="1:6" x14ac:dyDescent="0.2">
      <c r="A1239" t="s">
        <v>3238</v>
      </c>
      <c r="B1239">
        <v>6.172232761140841E-2</v>
      </c>
      <c r="C1239">
        <v>0.26574240633435653</v>
      </c>
      <c r="D1239">
        <v>1236</v>
      </c>
      <c r="E1239">
        <f t="shared" si="38"/>
        <v>4.1940956905327453E-2</v>
      </c>
      <c r="F1239">
        <f t="shared" si="39"/>
        <v>0</v>
      </c>
    </row>
    <row r="1240" spans="1:6" x14ac:dyDescent="0.2">
      <c r="A1240" t="s">
        <v>3239</v>
      </c>
      <c r="B1240">
        <v>6.172232761140841E-2</v>
      </c>
      <c r="C1240">
        <v>0.26574240633435653</v>
      </c>
      <c r="D1240">
        <v>1237</v>
      </c>
      <c r="E1240">
        <f t="shared" si="38"/>
        <v>4.1974889718357652E-2</v>
      </c>
      <c r="F1240">
        <f t="shared" si="39"/>
        <v>0</v>
      </c>
    </row>
    <row r="1241" spans="1:6" x14ac:dyDescent="0.2">
      <c r="A1241" t="s">
        <v>3240</v>
      </c>
      <c r="B1241">
        <v>6.172232761140841E-2</v>
      </c>
      <c r="C1241">
        <v>0.26574240633435653</v>
      </c>
      <c r="D1241">
        <v>1238</v>
      </c>
      <c r="E1241">
        <f t="shared" si="38"/>
        <v>4.2008822531387852E-2</v>
      </c>
      <c r="F1241">
        <f t="shared" si="39"/>
        <v>0</v>
      </c>
    </row>
    <row r="1242" spans="1:6" x14ac:dyDescent="0.2">
      <c r="A1242" t="s">
        <v>3241</v>
      </c>
      <c r="B1242">
        <v>6.172232761140841E-2</v>
      </c>
      <c r="C1242">
        <v>0.26574240633435653</v>
      </c>
      <c r="D1242">
        <v>1239</v>
      </c>
      <c r="E1242">
        <f t="shared" si="38"/>
        <v>4.2042755344418058E-2</v>
      </c>
      <c r="F1242">
        <f t="shared" si="39"/>
        <v>0</v>
      </c>
    </row>
    <row r="1243" spans="1:6" x14ac:dyDescent="0.2">
      <c r="A1243" t="s">
        <v>3242</v>
      </c>
      <c r="B1243">
        <v>-6.172232761140841E-2</v>
      </c>
      <c r="C1243">
        <v>0.26574240633435653</v>
      </c>
      <c r="D1243">
        <v>1240</v>
      </c>
      <c r="E1243">
        <f t="shared" si="38"/>
        <v>4.207668815744825E-2</v>
      </c>
      <c r="F1243">
        <f t="shared" si="39"/>
        <v>0</v>
      </c>
    </row>
    <row r="1244" spans="1:6" x14ac:dyDescent="0.2">
      <c r="A1244" t="s">
        <v>3243</v>
      </c>
      <c r="B1244">
        <v>6.172232761140841E-2</v>
      </c>
      <c r="C1244">
        <v>0.26574240633435653</v>
      </c>
      <c r="D1244">
        <v>1241</v>
      </c>
      <c r="E1244">
        <f t="shared" si="38"/>
        <v>4.2110620970478456E-2</v>
      </c>
      <c r="F1244">
        <f t="shared" si="39"/>
        <v>0</v>
      </c>
    </row>
    <row r="1245" spans="1:6" x14ac:dyDescent="0.2">
      <c r="A1245" t="s">
        <v>3244</v>
      </c>
      <c r="B1245">
        <v>6.172232761140841E-2</v>
      </c>
      <c r="C1245">
        <v>0.26574240633435653</v>
      </c>
      <c r="D1245">
        <v>1242</v>
      </c>
      <c r="E1245">
        <f t="shared" si="38"/>
        <v>4.2144553783508655E-2</v>
      </c>
      <c r="F1245">
        <f t="shared" si="39"/>
        <v>0</v>
      </c>
    </row>
    <row r="1246" spans="1:6" x14ac:dyDescent="0.2">
      <c r="A1246" t="s">
        <v>3245</v>
      </c>
      <c r="B1246">
        <v>6.172232761140841E-2</v>
      </c>
      <c r="C1246">
        <v>0.26574240633435653</v>
      </c>
      <c r="D1246">
        <v>1243</v>
      </c>
      <c r="E1246">
        <f t="shared" si="38"/>
        <v>4.2178486596538861E-2</v>
      </c>
      <c r="F1246">
        <f t="shared" si="39"/>
        <v>0</v>
      </c>
    </row>
    <row r="1247" spans="1:6" x14ac:dyDescent="0.2">
      <c r="A1247" t="s">
        <v>3246</v>
      </c>
      <c r="B1247">
        <v>6.172232761140841E-2</v>
      </c>
      <c r="C1247">
        <v>0.26574240633435653</v>
      </c>
      <c r="D1247">
        <v>1244</v>
      </c>
      <c r="E1247">
        <f t="shared" si="38"/>
        <v>4.2212419409569053E-2</v>
      </c>
      <c r="F1247">
        <f t="shared" si="39"/>
        <v>0</v>
      </c>
    </row>
    <row r="1248" spans="1:6" x14ac:dyDescent="0.2">
      <c r="A1248" t="s">
        <v>3247</v>
      </c>
      <c r="B1248">
        <v>6.172232761140841E-2</v>
      </c>
      <c r="C1248">
        <v>0.26574240633435653</v>
      </c>
      <c r="D1248">
        <v>1245</v>
      </c>
      <c r="E1248">
        <f t="shared" si="38"/>
        <v>4.2246352222599259E-2</v>
      </c>
      <c r="F1248">
        <f t="shared" si="39"/>
        <v>0</v>
      </c>
    </row>
    <row r="1249" spans="1:6" x14ac:dyDescent="0.2">
      <c r="A1249" t="s">
        <v>3248</v>
      </c>
      <c r="B1249">
        <v>6.172232761140841E-2</v>
      </c>
      <c r="C1249">
        <v>0.26574240633435653</v>
      </c>
      <c r="D1249">
        <v>1246</v>
      </c>
      <c r="E1249">
        <f t="shared" si="38"/>
        <v>4.2280285035629459E-2</v>
      </c>
      <c r="F1249">
        <f t="shared" si="39"/>
        <v>0</v>
      </c>
    </row>
    <row r="1250" spans="1:6" x14ac:dyDescent="0.2">
      <c r="A1250" t="s">
        <v>3249</v>
      </c>
      <c r="B1250">
        <v>-6.172232761140841E-2</v>
      </c>
      <c r="C1250">
        <v>0.26574240633435653</v>
      </c>
      <c r="D1250">
        <v>1247</v>
      </c>
      <c r="E1250">
        <f t="shared" si="38"/>
        <v>4.2314217848659658E-2</v>
      </c>
      <c r="F1250">
        <f t="shared" si="39"/>
        <v>0</v>
      </c>
    </row>
    <row r="1251" spans="1:6" x14ac:dyDescent="0.2">
      <c r="A1251" t="s">
        <v>3250</v>
      </c>
      <c r="B1251">
        <v>-6.172232761140841E-2</v>
      </c>
      <c r="C1251">
        <v>0.26574240633435653</v>
      </c>
      <c r="D1251">
        <v>1248</v>
      </c>
      <c r="E1251">
        <f t="shared" si="38"/>
        <v>4.2348150661689857E-2</v>
      </c>
      <c r="F1251">
        <f t="shared" si="39"/>
        <v>0</v>
      </c>
    </row>
    <row r="1252" spans="1:6" x14ac:dyDescent="0.2">
      <c r="A1252" t="s">
        <v>3251</v>
      </c>
      <c r="B1252">
        <v>-6.172232761140841E-2</v>
      </c>
      <c r="C1252">
        <v>0.26574240633435653</v>
      </c>
      <c r="D1252">
        <v>1249</v>
      </c>
      <c r="E1252">
        <f t="shared" si="38"/>
        <v>4.2382083474720056E-2</v>
      </c>
      <c r="F1252">
        <f t="shared" si="39"/>
        <v>0</v>
      </c>
    </row>
    <row r="1253" spans="1:6" x14ac:dyDescent="0.2">
      <c r="A1253" t="s">
        <v>3252</v>
      </c>
      <c r="B1253">
        <v>6.172232761140841E-2</v>
      </c>
      <c r="C1253">
        <v>0.26574240633435653</v>
      </c>
      <c r="D1253">
        <v>1250</v>
      </c>
      <c r="E1253">
        <f t="shared" si="38"/>
        <v>4.2416016287750255E-2</v>
      </c>
      <c r="F1253">
        <f t="shared" si="39"/>
        <v>0</v>
      </c>
    </row>
    <row r="1254" spans="1:6" x14ac:dyDescent="0.2">
      <c r="A1254" t="s">
        <v>3253</v>
      </c>
      <c r="B1254">
        <v>-6.172232761140841E-2</v>
      </c>
      <c r="C1254">
        <v>0.26574240633435653</v>
      </c>
      <c r="D1254">
        <v>1251</v>
      </c>
      <c r="E1254">
        <f t="shared" si="38"/>
        <v>4.2449949100780454E-2</v>
      </c>
      <c r="F1254">
        <f t="shared" si="39"/>
        <v>0</v>
      </c>
    </row>
    <row r="1255" spans="1:6" x14ac:dyDescent="0.2">
      <c r="A1255" t="s">
        <v>3254</v>
      </c>
      <c r="B1255">
        <v>6.172232761140841E-2</v>
      </c>
      <c r="C1255">
        <v>0.26574240633435653</v>
      </c>
      <c r="D1255">
        <v>1252</v>
      </c>
      <c r="E1255">
        <f t="shared" si="38"/>
        <v>4.248388191381066E-2</v>
      </c>
      <c r="F1255">
        <f t="shared" si="39"/>
        <v>0</v>
      </c>
    </row>
    <row r="1256" spans="1:6" x14ac:dyDescent="0.2">
      <c r="A1256" t="s">
        <v>3255</v>
      </c>
      <c r="B1256">
        <v>6.172232761140841E-2</v>
      </c>
      <c r="C1256">
        <v>0.26574240633435653</v>
      </c>
      <c r="D1256">
        <v>1253</v>
      </c>
      <c r="E1256">
        <f t="shared" si="38"/>
        <v>4.2517814726840852E-2</v>
      </c>
      <c r="F1256">
        <f t="shared" si="39"/>
        <v>0</v>
      </c>
    </row>
    <row r="1257" spans="1:6" x14ac:dyDescent="0.2">
      <c r="A1257" t="s">
        <v>3256</v>
      </c>
      <c r="B1257">
        <v>6.172232761140841E-2</v>
      </c>
      <c r="C1257">
        <v>0.26574240633435653</v>
      </c>
      <c r="D1257">
        <v>1254</v>
      </c>
      <c r="E1257">
        <f t="shared" si="38"/>
        <v>4.2551747539871058E-2</v>
      </c>
      <c r="F1257">
        <f t="shared" si="39"/>
        <v>0</v>
      </c>
    </row>
    <row r="1258" spans="1:6" x14ac:dyDescent="0.2">
      <c r="A1258" t="s">
        <v>3257</v>
      </c>
      <c r="B1258">
        <v>6.172232761140841E-2</v>
      </c>
      <c r="C1258">
        <v>0.26574240633435653</v>
      </c>
      <c r="D1258">
        <v>1255</v>
      </c>
      <c r="E1258">
        <f t="shared" si="38"/>
        <v>4.2585680352901258E-2</v>
      </c>
      <c r="F1258">
        <f t="shared" si="39"/>
        <v>0</v>
      </c>
    </row>
    <row r="1259" spans="1:6" x14ac:dyDescent="0.2">
      <c r="A1259" t="s">
        <v>3258</v>
      </c>
      <c r="B1259">
        <v>-6.1659093410288766E-2</v>
      </c>
      <c r="C1259">
        <v>0.26623338328435975</v>
      </c>
      <c r="D1259">
        <v>1256</v>
      </c>
      <c r="E1259">
        <f t="shared" si="38"/>
        <v>4.2619613165931464E-2</v>
      </c>
      <c r="F1259">
        <f t="shared" si="39"/>
        <v>0</v>
      </c>
    </row>
    <row r="1260" spans="1:6" x14ac:dyDescent="0.2">
      <c r="A1260" t="s">
        <v>3259</v>
      </c>
      <c r="B1260">
        <v>-6.1445018765781553E-2</v>
      </c>
      <c r="C1260">
        <v>0.26790016013495033</v>
      </c>
      <c r="D1260">
        <v>1257</v>
      </c>
      <c r="E1260">
        <f t="shared" si="38"/>
        <v>4.2653545978961656E-2</v>
      </c>
      <c r="F1260">
        <f t="shared" si="39"/>
        <v>0</v>
      </c>
    </row>
    <row r="1261" spans="1:6" x14ac:dyDescent="0.2">
      <c r="A1261" t="s">
        <v>3260</v>
      </c>
      <c r="B1261">
        <v>-6.136422774251505E-2</v>
      </c>
      <c r="C1261">
        <v>0.26853104712466269</v>
      </c>
      <c r="D1261">
        <v>1258</v>
      </c>
      <c r="E1261">
        <f t="shared" si="38"/>
        <v>4.2687478791991862E-2</v>
      </c>
      <c r="F1261">
        <f t="shared" si="39"/>
        <v>0</v>
      </c>
    </row>
    <row r="1262" spans="1:6" x14ac:dyDescent="0.2">
      <c r="A1262" t="s">
        <v>3261</v>
      </c>
      <c r="B1262">
        <v>6.1308083801935871E-2</v>
      </c>
      <c r="C1262">
        <v>0.26897006581006777</v>
      </c>
      <c r="D1262">
        <v>1259</v>
      </c>
      <c r="E1262">
        <f t="shared" si="38"/>
        <v>4.2721411605022061E-2</v>
      </c>
      <c r="F1262">
        <f t="shared" si="39"/>
        <v>0</v>
      </c>
    </row>
    <row r="1263" spans="1:6" x14ac:dyDescent="0.2">
      <c r="A1263" t="s">
        <v>3262</v>
      </c>
      <c r="B1263">
        <v>6.1308083801935871E-2</v>
      </c>
      <c r="C1263">
        <v>0.26897006581006777</v>
      </c>
      <c r="D1263">
        <v>1260</v>
      </c>
      <c r="E1263">
        <f t="shared" si="38"/>
        <v>4.275534441805226E-2</v>
      </c>
      <c r="F1263">
        <f t="shared" si="39"/>
        <v>0</v>
      </c>
    </row>
    <row r="1264" spans="1:6" x14ac:dyDescent="0.2">
      <c r="A1264" t="s">
        <v>3263</v>
      </c>
      <c r="B1264">
        <v>6.1308083801935871E-2</v>
      </c>
      <c r="C1264">
        <v>0.26897006581006777</v>
      </c>
      <c r="D1264">
        <v>1261</v>
      </c>
      <c r="E1264">
        <f t="shared" si="38"/>
        <v>4.2789277231082459E-2</v>
      </c>
      <c r="F1264">
        <f t="shared" si="39"/>
        <v>0</v>
      </c>
    </row>
    <row r="1265" spans="1:6" x14ac:dyDescent="0.2">
      <c r="A1265" t="s">
        <v>3264</v>
      </c>
      <c r="B1265">
        <v>6.1308083801935871E-2</v>
      </c>
      <c r="C1265">
        <v>0.26897006581006777</v>
      </c>
      <c r="D1265">
        <v>1262</v>
      </c>
      <c r="E1265">
        <f t="shared" si="38"/>
        <v>4.2823210044112658E-2</v>
      </c>
      <c r="F1265">
        <f t="shared" si="39"/>
        <v>0</v>
      </c>
    </row>
    <row r="1266" spans="1:6" x14ac:dyDescent="0.2">
      <c r="A1266" t="s">
        <v>3265</v>
      </c>
      <c r="B1266">
        <v>6.1308083801935871E-2</v>
      </c>
      <c r="C1266">
        <v>0.26897006581006777</v>
      </c>
      <c r="D1266">
        <v>1263</v>
      </c>
      <c r="E1266">
        <f t="shared" si="38"/>
        <v>4.2857142857142858E-2</v>
      </c>
      <c r="F1266">
        <f t="shared" si="39"/>
        <v>0</v>
      </c>
    </row>
    <row r="1267" spans="1:6" x14ac:dyDescent="0.2">
      <c r="A1267" t="s">
        <v>3266</v>
      </c>
      <c r="B1267">
        <v>6.1308083801935871E-2</v>
      </c>
      <c r="C1267">
        <v>0.26897006581006777</v>
      </c>
      <c r="D1267">
        <v>1264</v>
      </c>
      <c r="E1267">
        <f t="shared" si="38"/>
        <v>4.2891075670173057E-2</v>
      </c>
      <c r="F1267">
        <f t="shared" si="39"/>
        <v>0</v>
      </c>
    </row>
    <row r="1268" spans="1:6" x14ac:dyDescent="0.2">
      <c r="A1268" t="s">
        <v>3267</v>
      </c>
      <c r="B1268">
        <v>6.1308083801935871E-2</v>
      </c>
      <c r="C1268">
        <v>0.26897006581006777</v>
      </c>
      <c r="D1268">
        <v>1265</v>
      </c>
      <c r="E1268">
        <f t="shared" si="38"/>
        <v>4.2925008483203263E-2</v>
      </c>
      <c r="F1268">
        <f t="shared" si="39"/>
        <v>0</v>
      </c>
    </row>
    <row r="1269" spans="1:6" x14ac:dyDescent="0.2">
      <c r="A1269" t="s">
        <v>3268</v>
      </c>
      <c r="B1269">
        <v>6.1308083801935871E-2</v>
      </c>
      <c r="C1269">
        <v>0.26897006581006777</v>
      </c>
      <c r="D1269">
        <v>1266</v>
      </c>
      <c r="E1269">
        <f t="shared" si="38"/>
        <v>4.2958941296233462E-2</v>
      </c>
      <c r="F1269">
        <f t="shared" si="39"/>
        <v>0</v>
      </c>
    </row>
    <row r="1270" spans="1:6" x14ac:dyDescent="0.2">
      <c r="A1270" t="s">
        <v>3269</v>
      </c>
      <c r="B1270">
        <v>-6.0893839992463332E-2</v>
      </c>
      <c r="C1270">
        <v>0.27222441148186627</v>
      </c>
      <c r="D1270">
        <v>1267</v>
      </c>
      <c r="E1270">
        <f t="shared" si="38"/>
        <v>4.2992874109263661E-2</v>
      </c>
      <c r="F1270">
        <f t="shared" si="39"/>
        <v>0</v>
      </c>
    </row>
    <row r="1271" spans="1:6" x14ac:dyDescent="0.2">
      <c r="A1271" t="s">
        <v>3270</v>
      </c>
      <c r="B1271">
        <v>6.0893839992463332E-2</v>
      </c>
      <c r="C1271">
        <v>0.27222441148186627</v>
      </c>
      <c r="D1271">
        <v>1268</v>
      </c>
      <c r="E1271">
        <f t="shared" si="38"/>
        <v>4.302680692229386E-2</v>
      </c>
      <c r="F1271">
        <f t="shared" si="39"/>
        <v>0</v>
      </c>
    </row>
    <row r="1272" spans="1:6" x14ac:dyDescent="0.2">
      <c r="A1272" t="s">
        <v>3271</v>
      </c>
      <c r="B1272">
        <v>-6.0893839992463332E-2</v>
      </c>
      <c r="C1272">
        <v>0.27222441148186627</v>
      </c>
      <c r="D1272">
        <v>1269</v>
      </c>
      <c r="E1272">
        <f t="shared" si="38"/>
        <v>4.3060739735324066E-2</v>
      </c>
      <c r="F1272">
        <f t="shared" si="39"/>
        <v>0</v>
      </c>
    </row>
    <row r="1273" spans="1:6" x14ac:dyDescent="0.2">
      <c r="A1273" t="s">
        <v>3272</v>
      </c>
      <c r="B1273">
        <v>6.0893839992463332E-2</v>
      </c>
      <c r="C1273">
        <v>0.27222441148186627</v>
      </c>
      <c r="D1273">
        <v>1270</v>
      </c>
      <c r="E1273">
        <f t="shared" si="38"/>
        <v>4.3094672548354258E-2</v>
      </c>
      <c r="F1273">
        <f t="shared" si="39"/>
        <v>0</v>
      </c>
    </row>
    <row r="1274" spans="1:6" x14ac:dyDescent="0.2">
      <c r="A1274" t="s">
        <v>3273</v>
      </c>
      <c r="B1274">
        <v>6.0893839992463332E-2</v>
      </c>
      <c r="C1274">
        <v>0.27222441148186627</v>
      </c>
      <c r="D1274">
        <v>1271</v>
      </c>
      <c r="E1274">
        <f t="shared" si="38"/>
        <v>4.3128605361384464E-2</v>
      </c>
      <c r="F1274">
        <f t="shared" si="39"/>
        <v>0</v>
      </c>
    </row>
    <row r="1275" spans="1:6" x14ac:dyDescent="0.2">
      <c r="A1275" t="s">
        <v>3274</v>
      </c>
      <c r="B1275">
        <v>6.0893839992463332E-2</v>
      </c>
      <c r="C1275">
        <v>0.27222441148186627</v>
      </c>
      <c r="D1275">
        <v>1272</v>
      </c>
      <c r="E1275">
        <f t="shared" si="38"/>
        <v>4.3162538174414664E-2</v>
      </c>
      <c r="F1275">
        <f t="shared" si="39"/>
        <v>0</v>
      </c>
    </row>
    <row r="1276" spans="1:6" x14ac:dyDescent="0.2">
      <c r="A1276" t="s">
        <v>3275</v>
      </c>
      <c r="B1276">
        <v>6.0893839992463332E-2</v>
      </c>
      <c r="C1276">
        <v>0.27222441148186627</v>
      </c>
      <c r="D1276">
        <v>1273</v>
      </c>
      <c r="E1276">
        <f t="shared" si="38"/>
        <v>4.3196470987444863E-2</v>
      </c>
      <c r="F1276">
        <f t="shared" si="39"/>
        <v>0</v>
      </c>
    </row>
    <row r="1277" spans="1:6" x14ac:dyDescent="0.2">
      <c r="A1277" t="s">
        <v>3276</v>
      </c>
      <c r="B1277">
        <v>-6.0893839992463332E-2</v>
      </c>
      <c r="C1277">
        <v>0.27222441148186627</v>
      </c>
      <c r="D1277">
        <v>1274</v>
      </c>
      <c r="E1277">
        <f t="shared" si="38"/>
        <v>4.3230403800475062E-2</v>
      </c>
      <c r="F1277">
        <f t="shared" si="39"/>
        <v>0</v>
      </c>
    </row>
    <row r="1278" spans="1:6" x14ac:dyDescent="0.2">
      <c r="A1278" t="s">
        <v>3277</v>
      </c>
      <c r="B1278">
        <v>6.0893839992463332E-2</v>
      </c>
      <c r="C1278">
        <v>0.27222441148186627</v>
      </c>
      <c r="D1278">
        <v>1275</v>
      </c>
      <c r="E1278">
        <f t="shared" si="38"/>
        <v>4.3264336613505261E-2</v>
      </c>
      <c r="F1278">
        <f t="shared" si="39"/>
        <v>0</v>
      </c>
    </row>
    <row r="1279" spans="1:6" x14ac:dyDescent="0.2">
      <c r="A1279" t="s">
        <v>3278</v>
      </c>
      <c r="B1279">
        <v>6.0893839992463332E-2</v>
      </c>
      <c r="C1279">
        <v>0.27222441148186627</v>
      </c>
      <c r="D1279">
        <v>1276</v>
      </c>
      <c r="E1279">
        <f t="shared" si="38"/>
        <v>4.329826942653546E-2</v>
      </c>
      <c r="F1279">
        <f t="shared" si="39"/>
        <v>0</v>
      </c>
    </row>
    <row r="1280" spans="1:6" x14ac:dyDescent="0.2">
      <c r="A1280" t="s">
        <v>3279</v>
      </c>
      <c r="B1280">
        <v>-6.0893839992463332E-2</v>
      </c>
      <c r="C1280">
        <v>0.27222441148186627</v>
      </c>
      <c r="D1280">
        <v>1277</v>
      </c>
      <c r="E1280">
        <f t="shared" si="38"/>
        <v>4.3332202239565659E-2</v>
      </c>
      <c r="F1280">
        <f t="shared" si="39"/>
        <v>0</v>
      </c>
    </row>
    <row r="1281" spans="1:6" x14ac:dyDescent="0.2">
      <c r="A1281" t="s">
        <v>3280</v>
      </c>
      <c r="B1281">
        <v>-6.0893839992463332E-2</v>
      </c>
      <c r="C1281">
        <v>0.27222441148186627</v>
      </c>
      <c r="D1281">
        <v>1278</v>
      </c>
      <c r="E1281">
        <f t="shared" si="38"/>
        <v>4.3366135052595865E-2</v>
      </c>
      <c r="F1281">
        <f t="shared" si="39"/>
        <v>0</v>
      </c>
    </row>
    <row r="1282" spans="1:6" x14ac:dyDescent="0.2">
      <c r="A1282" t="s">
        <v>3281</v>
      </c>
      <c r="B1282">
        <v>6.0893839992463332E-2</v>
      </c>
      <c r="C1282">
        <v>0.27222441148186627</v>
      </c>
      <c r="D1282">
        <v>1279</v>
      </c>
      <c r="E1282">
        <f t="shared" si="38"/>
        <v>4.3400067865626064E-2</v>
      </c>
      <c r="F1282">
        <f t="shared" si="39"/>
        <v>0</v>
      </c>
    </row>
    <row r="1283" spans="1:6" x14ac:dyDescent="0.2">
      <c r="A1283" t="s">
        <v>3282</v>
      </c>
      <c r="B1283">
        <v>6.0893839992463332E-2</v>
      </c>
      <c r="C1283">
        <v>0.27222441148186627</v>
      </c>
      <c r="D1283">
        <v>1280</v>
      </c>
      <c r="E1283">
        <f t="shared" si="38"/>
        <v>4.3434000678656264E-2</v>
      </c>
      <c r="F1283">
        <f t="shared" si="39"/>
        <v>0</v>
      </c>
    </row>
    <row r="1284" spans="1:6" x14ac:dyDescent="0.2">
      <c r="A1284" t="s">
        <v>3283</v>
      </c>
      <c r="B1284">
        <v>-6.0893839992463332E-2</v>
      </c>
      <c r="C1284">
        <v>0.27222441148186627</v>
      </c>
      <c r="D1284">
        <v>1281</v>
      </c>
      <c r="E1284">
        <f t="shared" si="38"/>
        <v>4.3467933491686463E-2</v>
      </c>
      <c r="F1284">
        <f t="shared" si="39"/>
        <v>0</v>
      </c>
    </row>
    <row r="1285" spans="1:6" x14ac:dyDescent="0.2">
      <c r="A1285" t="s">
        <v>3284</v>
      </c>
      <c r="B1285">
        <v>-6.0893839992463332E-2</v>
      </c>
      <c r="C1285">
        <v>0.27222441148186627</v>
      </c>
      <c r="D1285">
        <v>1282</v>
      </c>
      <c r="E1285">
        <f t="shared" ref="E1285:E1348" si="40">(D1285/2947)*0.1</f>
        <v>4.3501866304716669E-2</v>
      </c>
      <c r="F1285">
        <f t="shared" ref="F1285:F1348" si="41">IF(C1285&lt;E1285,1,0)</f>
        <v>0</v>
      </c>
    </row>
    <row r="1286" spans="1:6" x14ac:dyDescent="0.2">
      <c r="A1286" t="s">
        <v>3285</v>
      </c>
      <c r="B1286">
        <v>-6.0893839992463332E-2</v>
      </c>
      <c r="C1286">
        <v>0.27222441148186627</v>
      </c>
      <c r="D1286">
        <v>1283</v>
      </c>
      <c r="E1286">
        <f t="shared" si="40"/>
        <v>4.3535799117746861E-2</v>
      </c>
      <c r="F1286">
        <f t="shared" si="41"/>
        <v>0</v>
      </c>
    </row>
    <row r="1287" spans="1:6" x14ac:dyDescent="0.2">
      <c r="A1287" t="s">
        <v>3286</v>
      </c>
      <c r="B1287">
        <v>6.0893839992463332E-2</v>
      </c>
      <c r="C1287">
        <v>0.27222441148186627</v>
      </c>
      <c r="D1287">
        <v>1284</v>
      </c>
      <c r="E1287">
        <f t="shared" si="40"/>
        <v>4.3569731930777067E-2</v>
      </c>
      <c r="F1287">
        <f t="shared" si="41"/>
        <v>0</v>
      </c>
    </row>
    <row r="1288" spans="1:6" x14ac:dyDescent="0.2">
      <c r="A1288" t="s">
        <v>3287</v>
      </c>
      <c r="B1288">
        <v>6.0893839992463332E-2</v>
      </c>
      <c r="C1288">
        <v>0.27222441148186627</v>
      </c>
      <c r="D1288">
        <v>1285</v>
      </c>
      <c r="E1288">
        <f t="shared" si="40"/>
        <v>4.3603664743807266E-2</v>
      </c>
      <c r="F1288">
        <f t="shared" si="41"/>
        <v>0</v>
      </c>
    </row>
    <row r="1289" spans="1:6" x14ac:dyDescent="0.2">
      <c r="A1289" t="s">
        <v>3288</v>
      </c>
      <c r="B1289">
        <v>-6.0893839992463332E-2</v>
      </c>
      <c r="C1289">
        <v>0.27222441148186627</v>
      </c>
      <c r="D1289">
        <v>1286</v>
      </c>
      <c r="E1289">
        <f t="shared" si="40"/>
        <v>4.3637597556837465E-2</v>
      </c>
      <c r="F1289">
        <f t="shared" si="41"/>
        <v>0</v>
      </c>
    </row>
    <row r="1290" spans="1:6" x14ac:dyDescent="0.2">
      <c r="A1290" t="s">
        <v>3289</v>
      </c>
      <c r="B1290">
        <v>-6.0855266886299261E-2</v>
      </c>
      <c r="C1290">
        <v>0.27252880560428683</v>
      </c>
      <c r="D1290">
        <v>1287</v>
      </c>
      <c r="E1290">
        <f t="shared" si="40"/>
        <v>4.3671530369867664E-2</v>
      </c>
      <c r="F1290">
        <f t="shared" si="41"/>
        <v>0</v>
      </c>
    </row>
    <row r="1291" spans="1:6" x14ac:dyDescent="0.2">
      <c r="A1291" t="s">
        <v>3290</v>
      </c>
      <c r="B1291">
        <v>-6.0636104703620616E-2</v>
      </c>
      <c r="C1291">
        <v>0.27426269213931331</v>
      </c>
      <c r="D1291">
        <v>1288</v>
      </c>
      <c r="E1291">
        <f t="shared" si="40"/>
        <v>4.3705463182897863E-2</v>
      </c>
      <c r="F1291">
        <f t="shared" si="41"/>
        <v>0</v>
      </c>
    </row>
    <row r="1292" spans="1:6" x14ac:dyDescent="0.2">
      <c r="A1292" t="s">
        <v>3291</v>
      </c>
      <c r="B1292">
        <v>6.043288476581949E-2</v>
      </c>
      <c r="C1292">
        <v>0.27587714166337018</v>
      </c>
      <c r="D1292">
        <v>1289</v>
      </c>
      <c r="E1292">
        <f t="shared" si="40"/>
        <v>4.3739395995928063E-2</v>
      </c>
      <c r="F1292">
        <f t="shared" si="41"/>
        <v>0</v>
      </c>
    </row>
    <row r="1293" spans="1:6" x14ac:dyDescent="0.2">
      <c r="A1293" t="s">
        <v>3292</v>
      </c>
      <c r="B1293">
        <v>6.043288476581949E-2</v>
      </c>
      <c r="C1293">
        <v>0.27587714166337018</v>
      </c>
      <c r="D1293">
        <v>1290</v>
      </c>
      <c r="E1293">
        <f t="shared" si="40"/>
        <v>4.3773328808958262E-2</v>
      </c>
      <c r="F1293">
        <f t="shared" si="41"/>
        <v>0</v>
      </c>
    </row>
    <row r="1294" spans="1:6" x14ac:dyDescent="0.2">
      <c r="A1294" t="s">
        <v>3293</v>
      </c>
      <c r="B1294">
        <v>6.043288476581949E-2</v>
      </c>
      <c r="C1294">
        <v>0.27587714166337018</v>
      </c>
      <c r="D1294">
        <v>1291</v>
      </c>
      <c r="E1294">
        <f t="shared" si="40"/>
        <v>4.3807261621988468E-2</v>
      </c>
      <c r="F1294">
        <f t="shared" si="41"/>
        <v>0</v>
      </c>
    </row>
    <row r="1295" spans="1:6" x14ac:dyDescent="0.2">
      <c r="A1295" t="s">
        <v>3294</v>
      </c>
      <c r="B1295">
        <v>6.043288476581949E-2</v>
      </c>
      <c r="C1295">
        <v>0.27587714166337018</v>
      </c>
      <c r="D1295">
        <v>1292</v>
      </c>
      <c r="E1295">
        <f t="shared" si="40"/>
        <v>4.3841194435018667E-2</v>
      </c>
      <c r="F1295">
        <f t="shared" si="41"/>
        <v>0</v>
      </c>
    </row>
    <row r="1296" spans="1:6" x14ac:dyDescent="0.2">
      <c r="A1296" t="s">
        <v>3295</v>
      </c>
      <c r="B1296">
        <v>6.043288476581949E-2</v>
      </c>
      <c r="C1296">
        <v>0.27587714166337018</v>
      </c>
      <c r="D1296">
        <v>1293</v>
      </c>
      <c r="E1296">
        <f t="shared" si="40"/>
        <v>4.3875127248048866E-2</v>
      </c>
      <c r="F1296">
        <f t="shared" si="41"/>
        <v>0</v>
      </c>
    </row>
    <row r="1297" spans="1:6" x14ac:dyDescent="0.2">
      <c r="A1297" t="s">
        <v>3296</v>
      </c>
      <c r="B1297">
        <v>6.043288476581949E-2</v>
      </c>
      <c r="C1297">
        <v>0.27587714166337018</v>
      </c>
      <c r="D1297">
        <v>1294</v>
      </c>
      <c r="E1297">
        <f t="shared" si="40"/>
        <v>4.3909060061079065E-2</v>
      </c>
      <c r="F1297">
        <f t="shared" si="41"/>
        <v>0</v>
      </c>
    </row>
    <row r="1298" spans="1:6" x14ac:dyDescent="0.2">
      <c r="A1298" t="s">
        <v>3297</v>
      </c>
      <c r="B1298">
        <v>6.043288476581949E-2</v>
      </c>
      <c r="C1298">
        <v>0.27587714166337018</v>
      </c>
      <c r="D1298">
        <v>1295</v>
      </c>
      <c r="E1298">
        <f t="shared" si="40"/>
        <v>4.3942992874109271E-2</v>
      </c>
      <c r="F1298">
        <f t="shared" si="41"/>
        <v>0</v>
      </c>
    </row>
    <row r="1299" spans="1:6" x14ac:dyDescent="0.2">
      <c r="A1299" t="s">
        <v>3298</v>
      </c>
      <c r="B1299">
        <v>6.043288476581949E-2</v>
      </c>
      <c r="C1299">
        <v>0.27587714166337018</v>
      </c>
      <c r="D1299">
        <v>1296</v>
      </c>
      <c r="E1299">
        <f t="shared" si="40"/>
        <v>4.3976925687139463E-2</v>
      </c>
      <c r="F1299">
        <f t="shared" si="41"/>
        <v>0</v>
      </c>
    </row>
    <row r="1300" spans="1:6" x14ac:dyDescent="0.2">
      <c r="A1300" t="s">
        <v>3299</v>
      </c>
      <c r="B1300">
        <v>-5.9908741853454427E-2</v>
      </c>
      <c r="C1300">
        <v>0.28007085090974149</v>
      </c>
      <c r="D1300">
        <v>1297</v>
      </c>
      <c r="E1300">
        <f t="shared" si="40"/>
        <v>4.4010858500169669E-2</v>
      </c>
      <c r="F1300">
        <f t="shared" si="41"/>
        <v>0</v>
      </c>
    </row>
    <row r="1301" spans="1:6" x14ac:dyDescent="0.2">
      <c r="A1301" t="s">
        <v>3300</v>
      </c>
      <c r="B1301">
        <v>-5.9882381407422747E-2</v>
      </c>
      <c r="C1301">
        <v>0.28028289562002395</v>
      </c>
      <c r="D1301">
        <v>1298</v>
      </c>
      <c r="E1301">
        <f t="shared" si="40"/>
        <v>4.4044791313199869E-2</v>
      </c>
      <c r="F1301">
        <f t="shared" si="41"/>
        <v>0</v>
      </c>
    </row>
    <row r="1302" spans="1:6" x14ac:dyDescent="0.2">
      <c r="A1302" t="s">
        <v>3301</v>
      </c>
      <c r="B1302">
        <v>-5.9576120695216075E-2</v>
      </c>
      <c r="C1302">
        <v>0.28275442891696057</v>
      </c>
      <c r="D1302">
        <v>1299</v>
      </c>
      <c r="E1302">
        <f t="shared" si="40"/>
        <v>4.4078724126230068E-2</v>
      </c>
      <c r="F1302">
        <f t="shared" si="41"/>
        <v>0</v>
      </c>
    </row>
    <row r="1303" spans="1:6" x14ac:dyDescent="0.2">
      <c r="A1303" t="s">
        <v>3302</v>
      </c>
      <c r="B1303">
        <v>5.9268998614054866E-2</v>
      </c>
      <c r="C1303">
        <v>0.28524763630339423</v>
      </c>
      <c r="D1303">
        <v>1300</v>
      </c>
      <c r="E1303">
        <f t="shared" si="40"/>
        <v>4.4112656939260267E-2</v>
      </c>
      <c r="F1303">
        <f t="shared" si="41"/>
        <v>0</v>
      </c>
    </row>
    <row r="1304" spans="1:6" x14ac:dyDescent="0.2">
      <c r="A1304" t="s">
        <v>3303</v>
      </c>
      <c r="B1304">
        <v>-5.9236864754573175E-2</v>
      </c>
      <c r="C1304">
        <v>0.28550935039295144</v>
      </c>
      <c r="D1304">
        <v>1301</v>
      </c>
      <c r="E1304">
        <f t="shared" si="40"/>
        <v>4.4146589752290466E-2</v>
      </c>
      <c r="F1304">
        <f t="shared" si="41"/>
        <v>0</v>
      </c>
    </row>
    <row r="1305" spans="1:6" x14ac:dyDescent="0.2">
      <c r="A1305" t="s">
        <v>3304</v>
      </c>
      <c r="B1305">
        <v>-5.9236864754573175E-2</v>
      </c>
      <c r="C1305">
        <v>0.28550935039295144</v>
      </c>
      <c r="D1305">
        <v>1302</v>
      </c>
      <c r="E1305">
        <f t="shared" si="40"/>
        <v>4.4180522565320665E-2</v>
      </c>
      <c r="F1305">
        <f t="shared" si="41"/>
        <v>0</v>
      </c>
    </row>
    <row r="1306" spans="1:6" x14ac:dyDescent="0.2">
      <c r="A1306" t="s">
        <v>3305</v>
      </c>
      <c r="B1306">
        <v>-5.9236864754573175E-2</v>
      </c>
      <c r="C1306">
        <v>0.28550935039295144</v>
      </c>
      <c r="D1306">
        <v>1303</v>
      </c>
      <c r="E1306">
        <f t="shared" si="40"/>
        <v>4.4214455378350864E-2</v>
      </c>
      <c r="F1306">
        <f t="shared" si="41"/>
        <v>0</v>
      </c>
    </row>
    <row r="1307" spans="1:6" x14ac:dyDescent="0.2">
      <c r="A1307" t="s">
        <v>3306</v>
      </c>
      <c r="B1307">
        <v>-5.9236864754573175E-2</v>
      </c>
      <c r="C1307">
        <v>0.28550935039295144</v>
      </c>
      <c r="D1307">
        <v>1304</v>
      </c>
      <c r="E1307">
        <f t="shared" si="40"/>
        <v>4.424838819138107E-2</v>
      </c>
      <c r="F1307">
        <f t="shared" si="41"/>
        <v>0</v>
      </c>
    </row>
    <row r="1308" spans="1:6" x14ac:dyDescent="0.2">
      <c r="A1308" t="s">
        <v>3307</v>
      </c>
      <c r="B1308">
        <v>-5.9236864754573175E-2</v>
      </c>
      <c r="C1308">
        <v>0.28550935039295144</v>
      </c>
      <c r="D1308">
        <v>1305</v>
      </c>
      <c r="E1308">
        <f t="shared" si="40"/>
        <v>4.4282321004411269E-2</v>
      </c>
      <c r="F1308">
        <f t="shared" si="41"/>
        <v>0</v>
      </c>
    </row>
    <row r="1309" spans="1:6" x14ac:dyDescent="0.2">
      <c r="A1309" t="s">
        <v>3308</v>
      </c>
      <c r="B1309">
        <v>-5.9236864754573175E-2</v>
      </c>
      <c r="C1309">
        <v>0.28550935039295144</v>
      </c>
      <c r="D1309">
        <v>1306</v>
      </c>
      <c r="E1309">
        <f t="shared" si="40"/>
        <v>4.4316253817441469E-2</v>
      </c>
      <c r="F1309">
        <f t="shared" si="41"/>
        <v>0</v>
      </c>
    </row>
    <row r="1310" spans="1:6" x14ac:dyDescent="0.2">
      <c r="A1310" t="s">
        <v>3309</v>
      </c>
      <c r="B1310">
        <v>-5.9236864754573175E-2</v>
      </c>
      <c r="C1310">
        <v>0.28550935039295144</v>
      </c>
      <c r="D1310">
        <v>1307</v>
      </c>
      <c r="E1310">
        <f t="shared" si="40"/>
        <v>4.4350186630471668E-2</v>
      </c>
      <c r="F1310">
        <f t="shared" si="41"/>
        <v>0</v>
      </c>
    </row>
    <row r="1311" spans="1:6" x14ac:dyDescent="0.2">
      <c r="A1311" t="s">
        <v>3310</v>
      </c>
      <c r="B1311">
        <v>-5.9236864754573175E-2</v>
      </c>
      <c r="C1311">
        <v>0.28550935039295144</v>
      </c>
      <c r="D1311">
        <v>1308</v>
      </c>
      <c r="E1311">
        <f t="shared" si="40"/>
        <v>4.4384119443501874E-2</v>
      </c>
      <c r="F1311">
        <f t="shared" si="41"/>
        <v>0</v>
      </c>
    </row>
    <row r="1312" spans="1:6" x14ac:dyDescent="0.2">
      <c r="A1312" t="s">
        <v>3311</v>
      </c>
      <c r="B1312">
        <v>-5.9236864754573175E-2</v>
      </c>
      <c r="C1312">
        <v>0.28550935039295144</v>
      </c>
      <c r="D1312">
        <v>1309</v>
      </c>
      <c r="E1312">
        <f t="shared" si="40"/>
        <v>4.4418052256532066E-2</v>
      </c>
      <c r="F1312">
        <f t="shared" si="41"/>
        <v>0</v>
      </c>
    </row>
    <row r="1313" spans="1:6" x14ac:dyDescent="0.2">
      <c r="A1313" t="s">
        <v>3312</v>
      </c>
      <c r="B1313">
        <v>-5.9236864754573175E-2</v>
      </c>
      <c r="C1313">
        <v>0.28550935039295144</v>
      </c>
      <c r="D1313">
        <v>1310</v>
      </c>
      <c r="E1313">
        <f t="shared" si="40"/>
        <v>4.4451985069562272E-2</v>
      </c>
      <c r="F1313">
        <f t="shared" si="41"/>
        <v>0</v>
      </c>
    </row>
    <row r="1314" spans="1:6" x14ac:dyDescent="0.2">
      <c r="A1314" t="s">
        <v>3313</v>
      </c>
      <c r="B1314">
        <v>-5.9236864754573175E-2</v>
      </c>
      <c r="C1314">
        <v>0.28550935039295144</v>
      </c>
      <c r="D1314">
        <v>1311</v>
      </c>
      <c r="E1314">
        <f t="shared" si="40"/>
        <v>4.4485917882592471E-2</v>
      </c>
      <c r="F1314">
        <f t="shared" si="41"/>
        <v>0</v>
      </c>
    </row>
    <row r="1315" spans="1:6" x14ac:dyDescent="0.2">
      <c r="A1315" t="s">
        <v>3314</v>
      </c>
      <c r="B1315">
        <v>-5.9236864754573175E-2</v>
      </c>
      <c r="C1315">
        <v>0.28550935039295144</v>
      </c>
      <c r="D1315">
        <v>1312</v>
      </c>
      <c r="E1315">
        <f t="shared" si="40"/>
        <v>4.451985069562267E-2</v>
      </c>
      <c r="F1315">
        <f t="shared" si="41"/>
        <v>0</v>
      </c>
    </row>
    <row r="1316" spans="1:6" x14ac:dyDescent="0.2">
      <c r="A1316" t="s">
        <v>3315</v>
      </c>
      <c r="B1316">
        <v>-5.9215252997476465E-2</v>
      </c>
      <c r="C1316">
        <v>0.28568545811068247</v>
      </c>
      <c r="D1316">
        <v>1313</v>
      </c>
      <c r="E1316">
        <f t="shared" si="40"/>
        <v>4.4553783508652869E-2</v>
      </c>
      <c r="F1316">
        <f t="shared" si="41"/>
        <v>0</v>
      </c>
    </row>
    <row r="1317" spans="1:6" x14ac:dyDescent="0.2">
      <c r="A1317" t="s">
        <v>3316</v>
      </c>
      <c r="B1317">
        <v>-5.9149475342543577E-2</v>
      </c>
      <c r="C1317">
        <v>0.28622191010115827</v>
      </c>
      <c r="D1317">
        <v>1314</v>
      </c>
      <c r="E1317">
        <f t="shared" si="40"/>
        <v>4.4587716321683069E-2</v>
      </c>
      <c r="F1317">
        <f t="shared" si="41"/>
        <v>0</v>
      </c>
    </row>
    <row r="1318" spans="1:6" x14ac:dyDescent="0.2">
      <c r="A1318" t="s">
        <v>3317</v>
      </c>
      <c r="B1318">
        <v>-5.8975036627188893E-2</v>
      </c>
      <c r="C1318">
        <v>0.28764782952681311</v>
      </c>
      <c r="D1318">
        <v>1315</v>
      </c>
      <c r="E1318">
        <f t="shared" si="40"/>
        <v>4.4621649134713275E-2</v>
      </c>
      <c r="F1318">
        <f t="shared" si="41"/>
        <v>0</v>
      </c>
    </row>
    <row r="1319" spans="1:6" x14ac:dyDescent="0.2">
      <c r="A1319" t="s">
        <v>3318</v>
      </c>
      <c r="B1319">
        <v>-5.8833101382939297E-2</v>
      </c>
      <c r="C1319">
        <v>0.28881156896836246</v>
      </c>
      <c r="D1319">
        <v>1316</v>
      </c>
      <c r="E1319">
        <f t="shared" si="40"/>
        <v>4.4655581947743467E-2</v>
      </c>
      <c r="F1319">
        <f t="shared" si="41"/>
        <v>0</v>
      </c>
    </row>
    <row r="1320" spans="1:6" x14ac:dyDescent="0.2">
      <c r="A1320" t="s">
        <v>3319</v>
      </c>
      <c r="B1320">
        <v>-5.8629086170892367E-2</v>
      </c>
      <c r="C1320">
        <v>0.2904898326650085</v>
      </c>
      <c r="D1320">
        <v>1317</v>
      </c>
      <c r="E1320">
        <f t="shared" si="40"/>
        <v>4.4689514760773673E-2</v>
      </c>
      <c r="F1320">
        <f t="shared" si="41"/>
        <v>0</v>
      </c>
    </row>
    <row r="1321" spans="1:6" x14ac:dyDescent="0.2">
      <c r="A1321" t="s">
        <v>3320</v>
      </c>
      <c r="B1321">
        <v>-5.8494806327101523E-2</v>
      </c>
      <c r="C1321">
        <v>0.29159799861070768</v>
      </c>
      <c r="D1321">
        <v>1318</v>
      </c>
      <c r="E1321">
        <f t="shared" si="40"/>
        <v>4.4723447573803872E-2</v>
      </c>
      <c r="F1321">
        <f t="shared" si="41"/>
        <v>0</v>
      </c>
    </row>
    <row r="1322" spans="1:6" x14ac:dyDescent="0.2">
      <c r="A1322" t="s">
        <v>3321</v>
      </c>
      <c r="B1322">
        <v>-5.8313122293917954E-2</v>
      </c>
      <c r="C1322">
        <v>0.29310187190207704</v>
      </c>
      <c r="D1322">
        <v>1319</v>
      </c>
      <c r="E1322">
        <f t="shared" si="40"/>
        <v>4.4757380386834071E-2</v>
      </c>
      <c r="F1322">
        <f t="shared" si="41"/>
        <v>0</v>
      </c>
    </row>
    <row r="1323" spans="1:6" x14ac:dyDescent="0.2">
      <c r="A1323" t="s">
        <v>3322</v>
      </c>
      <c r="B1323">
        <v>5.8003962610403872E-2</v>
      </c>
      <c r="C1323">
        <v>0.2956728043212431</v>
      </c>
      <c r="D1323">
        <v>1320</v>
      </c>
      <c r="E1323">
        <f t="shared" si="40"/>
        <v>4.479131319986427E-2</v>
      </c>
      <c r="F1323">
        <f t="shared" si="41"/>
        <v>0</v>
      </c>
    </row>
    <row r="1324" spans="1:6" x14ac:dyDescent="0.2">
      <c r="A1324" t="s">
        <v>3323</v>
      </c>
      <c r="B1324">
        <v>5.7994133326155557E-2</v>
      </c>
      <c r="C1324">
        <v>0.29575478914560061</v>
      </c>
      <c r="D1324">
        <v>1321</v>
      </c>
      <c r="E1324">
        <f t="shared" si="40"/>
        <v>4.4825246012894476E-2</v>
      </c>
      <c r="F1324">
        <f t="shared" si="41"/>
        <v>0</v>
      </c>
    </row>
    <row r="1325" spans="1:6" x14ac:dyDescent="0.2">
      <c r="A1325" t="s">
        <v>3324</v>
      </c>
      <c r="B1325">
        <v>5.7994133326155557E-2</v>
      </c>
      <c r="C1325">
        <v>0.29575478914560061</v>
      </c>
      <c r="D1325">
        <v>1322</v>
      </c>
      <c r="E1325">
        <f t="shared" si="40"/>
        <v>4.4859178825924668E-2</v>
      </c>
      <c r="F1325">
        <f t="shared" si="41"/>
        <v>0</v>
      </c>
    </row>
    <row r="1326" spans="1:6" x14ac:dyDescent="0.2">
      <c r="A1326" t="s">
        <v>3325</v>
      </c>
      <c r="B1326">
        <v>5.7994133326155557E-2</v>
      </c>
      <c r="C1326">
        <v>0.29575478914560061</v>
      </c>
      <c r="D1326">
        <v>1323</v>
      </c>
      <c r="E1326">
        <f t="shared" si="40"/>
        <v>4.4893111638954875E-2</v>
      </c>
      <c r="F1326">
        <f t="shared" si="41"/>
        <v>0</v>
      </c>
    </row>
    <row r="1327" spans="1:6" x14ac:dyDescent="0.2">
      <c r="A1327" t="s">
        <v>3326</v>
      </c>
      <c r="B1327">
        <v>5.7994133326155557E-2</v>
      </c>
      <c r="C1327">
        <v>0.29575478914560061</v>
      </c>
      <c r="D1327">
        <v>1324</v>
      </c>
      <c r="E1327">
        <f t="shared" si="40"/>
        <v>4.4927044451985074E-2</v>
      </c>
      <c r="F1327">
        <f t="shared" si="41"/>
        <v>0</v>
      </c>
    </row>
    <row r="1328" spans="1:6" x14ac:dyDescent="0.2">
      <c r="A1328" t="s">
        <v>3327</v>
      </c>
      <c r="B1328">
        <v>5.795048202099954E-2</v>
      </c>
      <c r="C1328">
        <v>0.29611906220362649</v>
      </c>
      <c r="D1328">
        <v>1325</v>
      </c>
      <c r="E1328">
        <f t="shared" si="40"/>
        <v>4.4960977265015273E-2</v>
      </c>
      <c r="F1328">
        <f t="shared" si="41"/>
        <v>0</v>
      </c>
    </row>
    <row r="1329" spans="1:6" x14ac:dyDescent="0.2">
      <c r="A1329" t="s">
        <v>3328</v>
      </c>
      <c r="B1329">
        <v>-5.7579889516683018E-2</v>
      </c>
      <c r="C1329">
        <v>0.29922371832074135</v>
      </c>
      <c r="D1329">
        <v>1326</v>
      </c>
      <c r="E1329">
        <f t="shared" si="40"/>
        <v>4.4994910078045472E-2</v>
      </c>
      <c r="F1329">
        <f t="shared" si="41"/>
        <v>0</v>
      </c>
    </row>
    <row r="1330" spans="1:6" x14ac:dyDescent="0.2">
      <c r="A1330" t="s">
        <v>3329</v>
      </c>
      <c r="B1330">
        <v>-5.7579889516683018E-2</v>
      </c>
      <c r="C1330">
        <v>0.29922371832074135</v>
      </c>
      <c r="D1330">
        <v>1327</v>
      </c>
      <c r="E1330">
        <f t="shared" si="40"/>
        <v>4.5028842891075671E-2</v>
      </c>
      <c r="F1330">
        <f t="shared" si="41"/>
        <v>0</v>
      </c>
    </row>
    <row r="1331" spans="1:6" x14ac:dyDescent="0.2">
      <c r="A1331" t="s">
        <v>3330</v>
      </c>
      <c r="B1331">
        <v>-5.7579889516683018E-2</v>
      </c>
      <c r="C1331">
        <v>0.29922371832074135</v>
      </c>
      <c r="D1331">
        <v>1328</v>
      </c>
      <c r="E1331">
        <f t="shared" si="40"/>
        <v>4.5062775704105877E-2</v>
      </c>
      <c r="F1331">
        <f t="shared" si="41"/>
        <v>0</v>
      </c>
    </row>
    <row r="1332" spans="1:6" x14ac:dyDescent="0.2">
      <c r="A1332" t="s">
        <v>3331</v>
      </c>
      <c r="B1332">
        <v>-5.7579889516683018E-2</v>
      </c>
      <c r="C1332">
        <v>0.29922371832074135</v>
      </c>
      <c r="D1332">
        <v>1329</v>
      </c>
      <c r="E1332">
        <f t="shared" si="40"/>
        <v>4.5096708517136069E-2</v>
      </c>
      <c r="F1332">
        <f t="shared" si="41"/>
        <v>0</v>
      </c>
    </row>
    <row r="1333" spans="1:6" x14ac:dyDescent="0.2">
      <c r="A1333" t="s">
        <v>3332</v>
      </c>
      <c r="B1333">
        <v>-5.7579889516683018E-2</v>
      </c>
      <c r="C1333">
        <v>0.29922371832074135</v>
      </c>
      <c r="D1333">
        <v>1330</v>
      </c>
      <c r="E1333">
        <f t="shared" si="40"/>
        <v>4.5130641330166275E-2</v>
      </c>
      <c r="F1333">
        <f t="shared" si="41"/>
        <v>0</v>
      </c>
    </row>
    <row r="1334" spans="1:6" x14ac:dyDescent="0.2">
      <c r="A1334" t="s">
        <v>3333</v>
      </c>
      <c r="B1334">
        <v>-5.7579889516683018E-2</v>
      </c>
      <c r="C1334">
        <v>0.29922371832074135</v>
      </c>
      <c r="D1334">
        <v>1331</v>
      </c>
      <c r="E1334">
        <f t="shared" si="40"/>
        <v>4.5164574143196475E-2</v>
      </c>
      <c r="F1334">
        <f t="shared" si="41"/>
        <v>0</v>
      </c>
    </row>
    <row r="1335" spans="1:6" x14ac:dyDescent="0.2">
      <c r="A1335" t="s">
        <v>3334</v>
      </c>
      <c r="B1335">
        <v>-5.7579889516683018E-2</v>
      </c>
      <c r="C1335">
        <v>0.29922371832074135</v>
      </c>
      <c r="D1335">
        <v>1332</v>
      </c>
      <c r="E1335">
        <f t="shared" si="40"/>
        <v>4.5198506956226674E-2</v>
      </c>
      <c r="F1335">
        <f t="shared" si="41"/>
        <v>0</v>
      </c>
    </row>
    <row r="1336" spans="1:6" x14ac:dyDescent="0.2">
      <c r="A1336" t="s">
        <v>3335</v>
      </c>
      <c r="B1336">
        <v>-5.7579889516683018E-2</v>
      </c>
      <c r="C1336">
        <v>0.29922371832074135</v>
      </c>
      <c r="D1336">
        <v>1333</v>
      </c>
      <c r="E1336">
        <f t="shared" si="40"/>
        <v>4.5232439769256873E-2</v>
      </c>
      <c r="F1336">
        <f t="shared" si="41"/>
        <v>0</v>
      </c>
    </row>
    <row r="1337" spans="1:6" x14ac:dyDescent="0.2">
      <c r="A1337" t="s">
        <v>3336</v>
      </c>
      <c r="B1337">
        <v>-5.7579889516683018E-2</v>
      </c>
      <c r="C1337">
        <v>0.29922371832074135</v>
      </c>
      <c r="D1337">
        <v>1334</v>
      </c>
      <c r="E1337">
        <f t="shared" si="40"/>
        <v>4.5266372582287079E-2</v>
      </c>
      <c r="F1337">
        <f t="shared" si="41"/>
        <v>0</v>
      </c>
    </row>
    <row r="1338" spans="1:6" x14ac:dyDescent="0.2">
      <c r="A1338" t="s">
        <v>3337</v>
      </c>
      <c r="B1338">
        <v>-5.7579889516683018E-2</v>
      </c>
      <c r="C1338">
        <v>0.29922371832074135</v>
      </c>
      <c r="D1338">
        <v>1335</v>
      </c>
      <c r="E1338">
        <f t="shared" si="40"/>
        <v>4.5300305395317271E-2</v>
      </c>
      <c r="F1338">
        <f t="shared" si="41"/>
        <v>0</v>
      </c>
    </row>
    <row r="1339" spans="1:6" x14ac:dyDescent="0.2">
      <c r="A1339" t="s">
        <v>3338</v>
      </c>
      <c r="B1339">
        <v>-5.7579889516683018E-2</v>
      </c>
      <c r="C1339">
        <v>0.29922371832074135</v>
      </c>
      <c r="D1339">
        <v>1336</v>
      </c>
      <c r="E1339">
        <f t="shared" si="40"/>
        <v>4.5334238208347477E-2</v>
      </c>
      <c r="F1339">
        <f t="shared" si="41"/>
        <v>0</v>
      </c>
    </row>
    <row r="1340" spans="1:6" x14ac:dyDescent="0.2">
      <c r="A1340" t="s">
        <v>3339</v>
      </c>
      <c r="B1340">
        <v>-5.7579889516683018E-2</v>
      </c>
      <c r="C1340">
        <v>0.29922371832074135</v>
      </c>
      <c r="D1340">
        <v>1337</v>
      </c>
      <c r="E1340">
        <f t="shared" si="40"/>
        <v>4.5368171021377676E-2</v>
      </c>
      <c r="F1340">
        <f t="shared" si="41"/>
        <v>0</v>
      </c>
    </row>
    <row r="1341" spans="1:6" x14ac:dyDescent="0.2">
      <c r="A1341" t="s">
        <v>3340</v>
      </c>
      <c r="B1341">
        <v>-5.7579889516683018E-2</v>
      </c>
      <c r="C1341">
        <v>0.29922371832074135</v>
      </c>
      <c r="D1341">
        <v>1338</v>
      </c>
      <c r="E1341">
        <f t="shared" si="40"/>
        <v>4.5402103834407875E-2</v>
      </c>
      <c r="F1341">
        <f t="shared" si="41"/>
        <v>0</v>
      </c>
    </row>
    <row r="1342" spans="1:6" x14ac:dyDescent="0.2">
      <c r="A1342" t="s">
        <v>3341</v>
      </c>
      <c r="B1342">
        <v>-5.7579889516683018E-2</v>
      </c>
      <c r="C1342">
        <v>0.29922371832074135</v>
      </c>
      <c r="D1342">
        <v>1339</v>
      </c>
      <c r="E1342">
        <f t="shared" si="40"/>
        <v>4.5436036647438074E-2</v>
      </c>
      <c r="F1342">
        <f t="shared" si="41"/>
        <v>0</v>
      </c>
    </row>
    <row r="1343" spans="1:6" x14ac:dyDescent="0.2">
      <c r="A1343" t="s">
        <v>3342</v>
      </c>
      <c r="B1343">
        <v>-5.7579889516683018E-2</v>
      </c>
      <c r="C1343">
        <v>0.29922371832074135</v>
      </c>
      <c r="D1343">
        <v>1340</v>
      </c>
      <c r="E1343">
        <f t="shared" si="40"/>
        <v>4.5469969460468274E-2</v>
      </c>
      <c r="F1343">
        <f t="shared" si="41"/>
        <v>0</v>
      </c>
    </row>
    <row r="1344" spans="1:6" x14ac:dyDescent="0.2">
      <c r="A1344" t="s">
        <v>3343</v>
      </c>
      <c r="B1344">
        <v>-5.7579889516683018E-2</v>
      </c>
      <c r="C1344">
        <v>0.29922371832074135</v>
      </c>
      <c r="D1344">
        <v>1341</v>
      </c>
      <c r="E1344">
        <f t="shared" si="40"/>
        <v>4.550390227349848E-2</v>
      </c>
      <c r="F1344">
        <f t="shared" si="41"/>
        <v>0</v>
      </c>
    </row>
    <row r="1345" spans="1:6" x14ac:dyDescent="0.2">
      <c r="A1345" t="s">
        <v>3344</v>
      </c>
      <c r="B1345">
        <v>-5.7579889516683018E-2</v>
      </c>
      <c r="C1345">
        <v>0.29922371832074135</v>
      </c>
      <c r="D1345">
        <v>1342</v>
      </c>
      <c r="E1345">
        <f t="shared" si="40"/>
        <v>4.5537835086528672E-2</v>
      </c>
      <c r="F1345">
        <f t="shared" si="41"/>
        <v>0</v>
      </c>
    </row>
    <row r="1346" spans="1:6" x14ac:dyDescent="0.2">
      <c r="A1346" t="s">
        <v>3345</v>
      </c>
      <c r="B1346">
        <v>-5.7579889516683018E-2</v>
      </c>
      <c r="C1346">
        <v>0.29922371832074135</v>
      </c>
      <c r="D1346">
        <v>1343</v>
      </c>
      <c r="E1346">
        <f t="shared" si="40"/>
        <v>4.5571767899558878E-2</v>
      </c>
      <c r="F1346">
        <f t="shared" si="41"/>
        <v>0</v>
      </c>
    </row>
    <row r="1347" spans="1:6" x14ac:dyDescent="0.2">
      <c r="A1347" t="s">
        <v>3346</v>
      </c>
      <c r="B1347">
        <v>-5.7579889516683018E-2</v>
      </c>
      <c r="C1347">
        <v>0.29922371832074135</v>
      </c>
      <c r="D1347">
        <v>1344</v>
      </c>
      <c r="E1347">
        <f t="shared" si="40"/>
        <v>4.5605700712589077E-2</v>
      </c>
      <c r="F1347">
        <f t="shared" si="41"/>
        <v>0</v>
      </c>
    </row>
    <row r="1348" spans="1:6" x14ac:dyDescent="0.2">
      <c r="A1348" t="s">
        <v>3347</v>
      </c>
      <c r="B1348">
        <v>-5.7579889516683018E-2</v>
      </c>
      <c r="C1348">
        <v>0.29922371832074135</v>
      </c>
      <c r="D1348">
        <v>1345</v>
      </c>
      <c r="E1348">
        <f t="shared" si="40"/>
        <v>4.5639633525619276E-2</v>
      </c>
      <c r="F1348">
        <f t="shared" si="41"/>
        <v>0</v>
      </c>
    </row>
    <row r="1349" spans="1:6" x14ac:dyDescent="0.2">
      <c r="A1349" t="s">
        <v>3348</v>
      </c>
      <c r="B1349">
        <v>-5.7579889516683018E-2</v>
      </c>
      <c r="C1349">
        <v>0.29922371832074135</v>
      </c>
      <c r="D1349">
        <v>1346</v>
      </c>
      <c r="E1349">
        <f t="shared" ref="E1349:E1412" si="42">(D1349/2947)*0.1</f>
        <v>4.5673566338649475E-2</v>
      </c>
      <c r="F1349">
        <f t="shared" ref="F1349:F1412" si="43">IF(C1349&lt;E1349,1,0)</f>
        <v>0</v>
      </c>
    </row>
    <row r="1350" spans="1:6" x14ac:dyDescent="0.2">
      <c r="A1350" t="s">
        <v>3349</v>
      </c>
      <c r="B1350">
        <v>-5.7579889516683018E-2</v>
      </c>
      <c r="C1350">
        <v>0.29922371832074135</v>
      </c>
      <c r="D1350">
        <v>1347</v>
      </c>
      <c r="E1350">
        <f t="shared" si="42"/>
        <v>4.5707499151679681E-2</v>
      </c>
      <c r="F1350">
        <f t="shared" si="43"/>
        <v>0</v>
      </c>
    </row>
    <row r="1351" spans="1:6" x14ac:dyDescent="0.2">
      <c r="A1351" t="s">
        <v>3350</v>
      </c>
      <c r="B1351">
        <v>-5.7579889516683018E-2</v>
      </c>
      <c r="C1351">
        <v>0.29922371832074135</v>
      </c>
      <c r="D1351">
        <v>1348</v>
      </c>
      <c r="E1351">
        <f t="shared" si="42"/>
        <v>4.5741431964709874E-2</v>
      </c>
      <c r="F1351">
        <f t="shared" si="43"/>
        <v>0</v>
      </c>
    </row>
    <row r="1352" spans="1:6" x14ac:dyDescent="0.2">
      <c r="A1352" t="s">
        <v>3351</v>
      </c>
      <c r="B1352">
        <v>5.7413579848636903E-2</v>
      </c>
      <c r="C1352">
        <v>0.30062398834476156</v>
      </c>
      <c r="D1352">
        <v>1349</v>
      </c>
      <c r="E1352">
        <f t="shared" si="42"/>
        <v>4.577536477774008E-2</v>
      </c>
      <c r="F1352">
        <f t="shared" si="43"/>
        <v>0</v>
      </c>
    </row>
    <row r="1353" spans="1:6" x14ac:dyDescent="0.2">
      <c r="A1353" t="s">
        <v>3352</v>
      </c>
      <c r="B1353">
        <v>5.7165645707210479E-2</v>
      </c>
      <c r="C1353">
        <v>0.3027195656133107</v>
      </c>
      <c r="D1353">
        <v>1350</v>
      </c>
      <c r="E1353">
        <f t="shared" si="42"/>
        <v>4.5809297590770279E-2</v>
      </c>
      <c r="F1353">
        <f t="shared" si="43"/>
        <v>0</v>
      </c>
    </row>
    <row r="1354" spans="1:6" x14ac:dyDescent="0.2">
      <c r="A1354" t="s">
        <v>3353</v>
      </c>
      <c r="B1354">
        <v>5.7165645707210479E-2</v>
      </c>
      <c r="C1354">
        <v>0.3027195656133107</v>
      </c>
      <c r="D1354">
        <v>1351</v>
      </c>
      <c r="E1354">
        <f t="shared" si="42"/>
        <v>4.5843230403800478E-2</v>
      </c>
      <c r="F1354">
        <f t="shared" si="43"/>
        <v>0</v>
      </c>
    </row>
    <row r="1355" spans="1:6" x14ac:dyDescent="0.2">
      <c r="A1355" t="s">
        <v>3354</v>
      </c>
      <c r="B1355">
        <v>5.7165645707210479E-2</v>
      </c>
      <c r="C1355">
        <v>0.3027195656133107</v>
      </c>
      <c r="D1355">
        <v>1352</v>
      </c>
      <c r="E1355">
        <f t="shared" si="42"/>
        <v>4.5877163216830677E-2</v>
      </c>
      <c r="F1355">
        <f t="shared" si="43"/>
        <v>0</v>
      </c>
    </row>
    <row r="1356" spans="1:6" x14ac:dyDescent="0.2">
      <c r="A1356" t="s">
        <v>3355</v>
      </c>
      <c r="B1356">
        <v>5.7165645707210479E-2</v>
      </c>
      <c r="C1356">
        <v>0.3027195656133107</v>
      </c>
      <c r="D1356">
        <v>1353</v>
      </c>
      <c r="E1356">
        <f t="shared" si="42"/>
        <v>4.5911096029860876E-2</v>
      </c>
      <c r="F1356">
        <f t="shared" si="43"/>
        <v>0</v>
      </c>
    </row>
    <row r="1357" spans="1:6" x14ac:dyDescent="0.2">
      <c r="A1357" t="s">
        <v>3356</v>
      </c>
      <c r="B1357">
        <v>5.7165645707210479E-2</v>
      </c>
      <c r="C1357">
        <v>0.3027195656133107</v>
      </c>
      <c r="D1357">
        <v>1354</v>
      </c>
      <c r="E1357">
        <f t="shared" si="42"/>
        <v>4.5945028842891082E-2</v>
      </c>
      <c r="F1357">
        <f t="shared" si="43"/>
        <v>0</v>
      </c>
    </row>
    <row r="1358" spans="1:6" x14ac:dyDescent="0.2">
      <c r="A1358" t="s">
        <v>3357</v>
      </c>
      <c r="B1358">
        <v>-5.6751401897737933E-2</v>
      </c>
      <c r="C1358">
        <v>0.30624234270466888</v>
      </c>
      <c r="D1358">
        <v>1355</v>
      </c>
      <c r="E1358">
        <f t="shared" si="42"/>
        <v>4.5978961655921274E-2</v>
      </c>
      <c r="F1358">
        <f t="shared" si="43"/>
        <v>0</v>
      </c>
    </row>
    <row r="1359" spans="1:6" x14ac:dyDescent="0.2">
      <c r="A1359" t="s">
        <v>3358</v>
      </c>
      <c r="B1359">
        <v>-5.6751401897737933E-2</v>
      </c>
      <c r="C1359">
        <v>0.30624234270466888</v>
      </c>
      <c r="D1359">
        <v>1356</v>
      </c>
      <c r="E1359">
        <f t="shared" si="42"/>
        <v>4.601289446895148E-2</v>
      </c>
      <c r="F1359">
        <f t="shared" si="43"/>
        <v>0</v>
      </c>
    </row>
    <row r="1360" spans="1:6" x14ac:dyDescent="0.2">
      <c r="A1360" t="s">
        <v>3359</v>
      </c>
      <c r="B1360">
        <v>-5.6751401897737933E-2</v>
      </c>
      <c r="C1360">
        <v>0.30624234270466888</v>
      </c>
      <c r="D1360">
        <v>1357</v>
      </c>
      <c r="E1360">
        <f t="shared" si="42"/>
        <v>4.604682728198168E-2</v>
      </c>
      <c r="F1360">
        <f t="shared" si="43"/>
        <v>0</v>
      </c>
    </row>
    <row r="1361" spans="1:6" x14ac:dyDescent="0.2">
      <c r="A1361" t="s">
        <v>3360</v>
      </c>
      <c r="B1361">
        <v>-5.6751401897737933E-2</v>
      </c>
      <c r="C1361">
        <v>0.30624234270466888</v>
      </c>
      <c r="D1361">
        <v>1358</v>
      </c>
      <c r="E1361">
        <f t="shared" si="42"/>
        <v>4.6080760095011879E-2</v>
      </c>
      <c r="F1361">
        <f t="shared" si="43"/>
        <v>0</v>
      </c>
    </row>
    <row r="1362" spans="1:6" x14ac:dyDescent="0.2">
      <c r="A1362" t="s">
        <v>3361</v>
      </c>
      <c r="B1362">
        <v>-5.6751401897737933E-2</v>
      </c>
      <c r="C1362">
        <v>0.30624234270466888</v>
      </c>
      <c r="D1362">
        <v>1359</v>
      </c>
      <c r="E1362">
        <f t="shared" si="42"/>
        <v>4.6114692908042078E-2</v>
      </c>
      <c r="F1362">
        <f t="shared" si="43"/>
        <v>0</v>
      </c>
    </row>
    <row r="1363" spans="1:6" x14ac:dyDescent="0.2">
      <c r="A1363" t="s">
        <v>3362</v>
      </c>
      <c r="B1363">
        <v>-5.6751401897737933E-2</v>
      </c>
      <c r="C1363">
        <v>0.30624234270466888</v>
      </c>
      <c r="D1363">
        <v>1360</v>
      </c>
      <c r="E1363">
        <f t="shared" si="42"/>
        <v>4.6148625721072284E-2</v>
      </c>
      <c r="F1363">
        <f t="shared" si="43"/>
        <v>0</v>
      </c>
    </row>
    <row r="1364" spans="1:6" x14ac:dyDescent="0.2">
      <c r="A1364" t="s">
        <v>3363</v>
      </c>
      <c r="B1364">
        <v>-5.6751401897737933E-2</v>
      </c>
      <c r="C1364">
        <v>0.30624234270466888</v>
      </c>
      <c r="D1364">
        <v>1361</v>
      </c>
      <c r="E1364">
        <f t="shared" si="42"/>
        <v>4.6182558534102476E-2</v>
      </c>
      <c r="F1364">
        <f t="shared" si="43"/>
        <v>0</v>
      </c>
    </row>
    <row r="1365" spans="1:6" x14ac:dyDescent="0.2">
      <c r="A1365" t="s">
        <v>3364</v>
      </c>
      <c r="B1365">
        <v>-5.6751401897737933E-2</v>
      </c>
      <c r="C1365">
        <v>0.30624234270466888</v>
      </c>
      <c r="D1365">
        <v>1362</v>
      </c>
      <c r="E1365">
        <f t="shared" si="42"/>
        <v>4.6216491347132682E-2</v>
      </c>
      <c r="F1365">
        <f t="shared" si="43"/>
        <v>0</v>
      </c>
    </row>
    <row r="1366" spans="1:6" x14ac:dyDescent="0.2">
      <c r="A1366" t="s">
        <v>3365</v>
      </c>
      <c r="B1366">
        <v>-5.6751401897737933E-2</v>
      </c>
      <c r="C1366">
        <v>0.30624234270466888</v>
      </c>
      <c r="D1366">
        <v>1363</v>
      </c>
      <c r="E1366">
        <f t="shared" si="42"/>
        <v>4.6250424160162881E-2</v>
      </c>
      <c r="F1366">
        <f t="shared" si="43"/>
        <v>0</v>
      </c>
    </row>
    <row r="1367" spans="1:6" x14ac:dyDescent="0.2">
      <c r="A1367" t="s">
        <v>3366</v>
      </c>
      <c r="B1367">
        <v>-5.6751401897737933E-2</v>
      </c>
      <c r="C1367">
        <v>0.30624234270466888</v>
      </c>
      <c r="D1367">
        <v>1364</v>
      </c>
      <c r="E1367">
        <f t="shared" si="42"/>
        <v>4.628435697319308E-2</v>
      </c>
      <c r="F1367">
        <f t="shared" si="43"/>
        <v>0</v>
      </c>
    </row>
    <row r="1368" spans="1:6" x14ac:dyDescent="0.2">
      <c r="A1368" t="s">
        <v>3367</v>
      </c>
      <c r="B1368">
        <v>-5.6156593195601949E-2</v>
      </c>
      <c r="C1368">
        <v>0.31134777717942164</v>
      </c>
      <c r="D1368">
        <v>1365</v>
      </c>
      <c r="E1368">
        <f t="shared" si="42"/>
        <v>4.631828978622328E-2</v>
      </c>
      <c r="F1368">
        <f t="shared" si="43"/>
        <v>0</v>
      </c>
    </row>
    <row r="1369" spans="1:6" x14ac:dyDescent="0.2">
      <c r="A1369" t="s">
        <v>3368</v>
      </c>
      <c r="B1369">
        <v>-5.5922914278792854E-2</v>
      </c>
      <c r="C1369">
        <v>0.31336871844497582</v>
      </c>
      <c r="D1369">
        <v>1366</v>
      </c>
      <c r="E1369">
        <f t="shared" si="42"/>
        <v>4.6352222599253479E-2</v>
      </c>
      <c r="F1369">
        <f t="shared" si="43"/>
        <v>0</v>
      </c>
    </row>
    <row r="1370" spans="1:6" x14ac:dyDescent="0.2">
      <c r="A1370" t="s">
        <v>3369</v>
      </c>
      <c r="B1370">
        <v>-5.5922914278792854E-2</v>
      </c>
      <c r="C1370">
        <v>0.31336871844497582</v>
      </c>
      <c r="D1370">
        <v>1367</v>
      </c>
      <c r="E1370">
        <f t="shared" si="42"/>
        <v>4.6386155412283685E-2</v>
      </c>
      <c r="F1370">
        <f t="shared" si="43"/>
        <v>0</v>
      </c>
    </row>
    <row r="1371" spans="1:6" x14ac:dyDescent="0.2">
      <c r="A1371" t="s">
        <v>3370</v>
      </c>
      <c r="B1371">
        <v>-5.5922914278792854E-2</v>
      </c>
      <c r="C1371">
        <v>0.31336871844497582</v>
      </c>
      <c r="D1371">
        <v>1368</v>
      </c>
      <c r="E1371">
        <f t="shared" si="42"/>
        <v>4.6420088225313877E-2</v>
      </c>
      <c r="F1371">
        <f t="shared" si="43"/>
        <v>0</v>
      </c>
    </row>
    <row r="1372" spans="1:6" x14ac:dyDescent="0.2">
      <c r="A1372" t="s">
        <v>3371</v>
      </c>
      <c r="B1372">
        <v>-5.5922914278792854E-2</v>
      </c>
      <c r="C1372">
        <v>0.31336871844497582</v>
      </c>
      <c r="D1372">
        <v>1369</v>
      </c>
      <c r="E1372">
        <f t="shared" si="42"/>
        <v>4.6454021038344083E-2</v>
      </c>
      <c r="F1372">
        <f t="shared" si="43"/>
        <v>0</v>
      </c>
    </row>
    <row r="1373" spans="1:6" x14ac:dyDescent="0.2">
      <c r="A1373" t="s">
        <v>3372</v>
      </c>
      <c r="B1373">
        <v>-5.5922914278792854E-2</v>
      </c>
      <c r="C1373">
        <v>0.31336871844497582</v>
      </c>
      <c r="D1373">
        <v>1370</v>
      </c>
      <c r="E1373">
        <f t="shared" si="42"/>
        <v>4.6487953851374282E-2</v>
      </c>
      <c r="F1373">
        <f t="shared" si="43"/>
        <v>0</v>
      </c>
    </row>
    <row r="1374" spans="1:6" x14ac:dyDescent="0.2">
      <c r="A1374" t="s">
        <v>3373</v>
      </c>
      <c r="B1374">
        <v>-5.5922914278792854E-2</v>
      </c>
      <c r="C1374">
        <v>0.31336871844497582</v>
      </c>
      <c r="D1374">
        <v>1371</v>
      </c>
      <c r="E1374">
        <f t="shared" si="42"/>
        <v>4.6521886664404481E-2</v>
      </c>
      <c r="F1374">
        <f t="shared" si="43"/>
        <v>0</v>
      </c>
    </row>
    <row r="1375" spans="1:6" x14ac:dyDescent="0.2">
      <c r="A1375" t="s">
        <v>3374</v>
      </c>
      <c r="B1375">
        <v>5.554426659627875E-2</v>
      </c>
      <c r="C1375">
        <v>0.31666160815616118</v>
      </c>
      <c r="D1375">
        <v>1372</v>
      </c>
      <c r="E1375">
        <f t="shared" si="42"/>
        <v>4.655581947743468E-2</v>
      </c>
      <c r="F1375">
        <f t="shared" si="43"/>
        <v>0</v>
      </c>
    </row>
    <row r="1376" spans="1:6" x14ac:dyDescent="0.2">
      <c r="A1376" t="s">
        <v>3375</v>
      </c>
      <c r="B1376">
        <v>5.5508670469320315E-2</v>
      </c>
      <c r="C1376">
        <v>0.3169723258229421</v>
      </c>
      <c r="D1376">
        <v>1373</v>
      </c>
      <c r="E1376">
        <f t="shared" si="42"/>
        <v>4.6589752290464886E-2</v>
      </c>
      <c r="F1376">
        <f t="shared" si="43"/>
        <v>0</v>
      </c>
    </row>
    <row r="1377" spans="1:6" x14ac:dyDescent="0.2">
      <c r="A1377" t="s">
        <v>3376</v>
      </c>
      <c r="B1377">
        <v>5.5508670469320315E-2</v>
      </c>
      <c r="C1377">
        <v>0.3169723258229421</v>
      </c>
      <c r="D1377">
        <v>1374</v>
      </c>
      <c r="E1377">
        <f t="shared" si="42"/>
        <v>4.6623685103495079E-2</v>
      </c>
      <c r="F1377">
        <f t="shared" si="43"/>
        <v>0</v>
      </c>
    </row>
    <row r="1378" spans="1:6" x14ac:dyDescent="0.2">
      <c r="A1378" t="s">
        <v>3377</v>
      </c>
      <c r="B1378">
        <v>5.5508670469320315E-2</v>
      </c>
      <c r="C1378">
        <v>0.3169723258229421</v>
      </c>
      <c r="D1378">
        <v>1375</v>
      </c>
      <c r="E1378">
        <f t="shared" si="42"/>
        <v>4.6657617916525285E-2</v>
      </c>
      <c r="F1378">
        <f t="shared" si="43"/>
        <v>0</v>
      </c>
    </row>
    <row r="1379" spans="1:6" x14ac:dyDescent="0.2">
      <c r="A1379" t="s">
        <v>3378</v>
      </c>
      <c r="B1379">
        <v>5.5508670469320315E-2</v>
      </c>
      <c r="C1379">
        <v>0.3169723258229421</v>
      </c>
      <c r="D1379">
        <v>1376</v>
      </c>
      <c r="E1379">
        <f t="shared" si="42"/>
        <v>4.6691550729555484E-2</v>
      </c>
      <c r="F1379">
        <f t="shared" si="43"/>
        <v>0</v>
      </c>
    </row>
    <row r="1380" spans="1:6" x14ac:dyDescent="0.2">
      <c r="A1380" t="s">
        <v>3379</v>
      </c>
      <c r="B1380">
        <v>5.5508670469320315E-2</v>
      </c>
      <c r="C1380">
        <v>0.3169723258229421</v>
      </c>
      <c r="D1380">
        <v>1377</v>
      </c>
      <c r="E1380">
        <f t="shared" si="42"/>
        <v>4.6725483542585683E-2</v>
      </c>
      <c r="F1380">
        <f t="shared" si="43"/>
        <v>0</v>
      </c>
    </row>
    <row r="1381" spans="1:6" x14ac:dyDescent="0.2">
      <c r="A1381" t="s">
        <v>3380</v>
      </c>
      <c r="B1381">
        <v>5.5508670469320315E-2</v>
      </c>
      <c r="C1381">
        <v>0.3169723258229421</v>
      </c>
      <c r="D1381">
        <v>1378</v>
      </c>
      <c r="E1381">
        <f t="shared" si="42"/>
        <v>4.6759416355615882E-2</v>
      </c>
      <c r="F1381">
        <f t="shared" si="43"/>
        <v>0</v>
      </c>
    </row>
    <row r="1382" spans="1:6" x14ac:dyDescent="0.2">
      <c r="A1382" t="s">
        <v>3381</v>
      </c>
      <c r="B1382">
        <v>5.5508670469320315E-2</v>
      </c>
      <c r="C1382">
        <v>0.3169723258229421</v>
      </c>
      <c r="D1382">
        <v>1379</v>
      </c>
      <c r="E1382">
        <f t="shared" si="42"/>
        <v>4.6793349168646081E-2</v>
      </c>
      <c r="F1382">
        <f t="shared" si="43"/>
        <v>0</v>
      </c>
    </row>
    <row r="1383" spans="1:6" x14ac:dyDescent="0.2">
      <c r="A1383" t="s">
        <v>3382</v>
      </c>
      <c r="B1383">
        <v>5.5508670469320315E-2</v>
      </c>
      <c r="C1383">
        <v>0.3169723258229421</v>
      </c>
      <c r="D1383">
        <v>1380</v>
      </c>
      <c r="E1383">
        <f t="shared" si="42"/>
        <v>4.6827281981676287E-2</v>
      </c>
      <c r="F1383">
        <f t="shared" si="43"/>
        <v>0</v>
      </c>
    </row>
    <row r="1384" spans="1:6" x14ac:dyDescent="0.2">
      <c r="A1384" t="s">
        <v>3383</v>
      </c>
      <c r="B1384">
        <v>5.5508670469320315E-2</v>
      </c>
      <c r="C1384">
        <v>0.3169723258229421</v>
      </c>
      <c r="D1384">
        <v>1381</v>
      </c>
      <c r="E1384">
        <f t="shared" si="42"/>
        <v>4.6861214794706479E-2</v>
      </c>
      <c r="F1384">
        <f t="shared" si="43"/>
        <v>0</v>
      </c>
    </row>
    <row r="1385" spans="1:6" x14ac:dyDescent="0.2">
      <c r="A1385" t="s">
        <v>3384</v>
      </c>
      <c r="B1385">
        <v>5.5508670469320315E-2</v>
      </c>
      <c r="C1385">
        <v>0.3169723258229421</v>
      </c>
      <c r="D1385">
        <v>1382</v>
      </c>
      <c r="E1385">
        <f t="shared" si="42"/>
        <v>4.6895147607736686E-2</v>
      </c>
      <c r="F1385">
        <f t="shared" si="43"/>
        <v>0</v>
      </c>
    </row>
    <row r="1386" spans="1:6" x14ac:dyDescent="0.2">
      <c r="A1386" t="s">
        <v>3385</v>
      </c>
      <c r="B1386">
        <v>5.4680182850375236E-2</v>
      </c>
      <c r="C1386">
        <v>0.32426037912509742</v>
      </c>
      <c r="D1386">
        <v>1383</v>
      </c>
      <c r="E1386">
        <f t="shared" si="42"/>
        <v>4.6929080420766885E-2</v>
      </c>
      <c r="F1386">
        <f t="shared" si="43"/>
        <v>0</v>
      </c>
    </row>
    <row r="1387" spans="1:6" x14ac:dyDescent="0.2">
      <c r="A1387" t="s">
        <v>3386</v>
      </c>
      <c r="B1387">
        <v>5.4680182850375236E-2</v>
      </c>
      <c r="C1387">
        <v>0.32426037912509742</v>
      </c>
      <c r="D1387">
        <v>1384</v>
      </c>
      <c r="E1387">
        <f t="shared" si="42"/>
        <v>4.6963013233797084E-2</v>
      </c>
      <c r="F1387">
        <f t="shared" si="43"/>
        <v>0</v>
      </c>
    </row>
    <row r="1388" spans="1:6" x14ac:dyDescent="0.2">
      <c r="A1388" t="s">
        <v>3387</v>
      </c>
      <c r="B1388">
        <v>5.4680182850375236E-2</v>
      </c>
      <c r="C1388">
        <v>0.32426037912509742</v>
      </c>
      <c r="D1388">
        <v>1385</v>
      </c>
      <c r="E1388">
        <f t="shared" si="42"/>
        <v>4.6996946046827283E-2</v>
      </c>
      <c r="F1388">
        <f t="shared" si="43"/>
        <v>0</v>
      </c>
    </row>
    <row r="1389" spans="1:6" x14ac:dyDescent="0.2">
      <c r="A1389" t="s">
        <v>3388</v>
      </c>
      <c r="B1389">
        <v>5.4680182850375236E-2</v>
      </c>
      <c r="C1389">
        <v>0.32426037912509742</v>
      </c>
      <c r="D1389">
        <v>1386</v>
      </c>
      <c r="E1389">
        <f t="shared" si="42"/>
        <v>4.7030878859857489E-2</v>
      </c>
      <c r="F1389">
        <f t="shared" si="43"/>
        <v>0</v>
      </c>
    </row>
    <row r="1390" spans="1:6" x14ac:dyDescent="0.2">
      <c r="A1390" t="s">
        <v>3389</v>
      </c>
      <c r="B1390">
        <v>5.4680182850375236E-2</v>
      </c>
      <c r="C1390">
        <v>0.32426037912509742</v>
      </c>
      <c r="D1390">
        <v>1387</v>
      </c>
      <c r="E1390">
        <f t="shared" si="42"/>
        <v>4.7064811672887681E-2</v>
      </c>
      <c r="F1390">
        <f t="shared" si="43"/>
        <v>0</v>
      </c>
    </row>
    <row r="1391" spans="1:6" x14ac:dyDescent="0.2">
      <c r="A1391" t="s">
        <v>3390</v>
      </c>
      <c r="B1391">
        <v>5.4680182850375236E-2</v>
      </c>
      <c r="C1391">
        <v>0.32426037912509742</v>
      </c>
      <c r="D1391">
        <v>1388</v>
      </c>
      <c r="E1391">
        <f t="shared" si="42"/>
        <v>4.7098744485917887E-2</v>
      </c>
      <c r="F1391">
        <f t="shared" si="43"/>
        <v>0</v>
      </c>
    </row>
    <row r="1392" spans="1:6" x14ac:dyDescent="0.2">
      <c r="A1392" t="s">
        <v>3391</v>
      </c>
      <c r="B1392">
        <v>5.4680182850375236E-2</v>
      </c>
      <c r="C1392">
        <v>0.32426037912509742</v>
      </c>
      <c r="D1392">
        <v>1389</v>
      </c>
      <c r="E1392">
        <f t="shared" si="42"/>
        <v>4.7132677298948086E-2</v>
      </c>
      <c r="F1392">
        <f t="shared" si="43"/>
        <v>0</v>
      </c>
    </row>
    <row r="1393" spans="1:6" x14ac:dyDescent="0.2">
      <c r="A1393" t="s">
        <v>3392</v>
      </c>
      <c r="B1393">
        <v>-5.4672741710125088E-2</v>
      </c>
      <c r="C1393">
        <v>0.3243263257846809</v>
      </c>
      <c r="D1393">
        <v>1390</v>
      </c>
      <c r="E1393">
        <f t="shared" si="42"/>
        <v>4.7166610111978285E-2</v>
      </c>
      <c r="F1393">
        <f t="shared" si="43"/>
        <v>0</v>
      </c>
    </row>
    <row r="1394" spans="1:6" x14ac:dyDescent="0.2">
      <c r="A1394" t="s">
        <v>3393</v>
      </c>
      <c r="B1394">
        <v>5.4597406823495676E-2</v>
      </c>
      <c r="C1394">
        <v>0.32499446616551364</v>
      </c>
      <c r="D1394">
        <v>1391</v>
      </c>
      <c r="E1394">
        <f t="shared" si="42"/>
        <v>4.7200542925008485E-2</v>
      </c>
      <c r="F1394">
        <f t="shared" si="43"/>
        <v>0</v>
      </c>
    </row>
    <row r="1395" spans="1:6" x14ac:dyDescent="0.2">
      <c r="A1395" t="s">
        <v>3394</v>
      </c>
      <c r="B1395">
        <v>-5.4564461765864665E-2</v>
      </c>
      <c r="C1395">
        <v>0.32528693380519569</v>
      </c>
      <c r="D1395">
        <v>1392</v>
      </c>
      <c r="E1395">
        <f t="shared" si="42"/>
        <v>4.7234475738038684E-2</v>
      </c>
      <c r="F1395">
        <f t="shared" si="43"/>
        <v>0</v>
      </c>
    </row>
    <row r="1396" spans="1:6" x14ac:dyDescent="0.2">
      <c r="A1396" t="s">
        <v>3395</v>
      </c>
      <c r="B1396">
        <v>-5.4434059176205224E-2</v>
      </c>
      <c r="C1396">
        <v>0.32644624622653484</v>
      </c>
      <c r="D1396">
        <v>1393</v>
      </c>
      <c r="E1396">
        <f t="shared" si="42"/>
        <v>4.726840855106889E-2</v>
      </c>
      <c r="F1396">
        <f t="shared" si="43"/>
        <v>0</v>
      </c>
    </row>
    <row r="1397" spans="1:6" x14ac:dyDescent="0.2">
      <c r="A1397" t="s">
        <v>3396</v>
      </c>
      <c r="B1397">
        <v>-5.4402386736818166E-2</v>
      </c>
      <c r="C1397">
        <v>0.32672822518584699</v>
      </c>
      <c r="D1397">
        <v>1394</v>
      </c>
      <c r="E1397">
        <f t="shared" si="42"/>
        <v>4.7302341364099082E-2</v>
      </c>
      <c r="F1397">
        <f t="shared" si="43"/>
        <v>0</v>
      </c>
    </row>
    <row r="1398" spans="1:6" x14ac:dyDescent="0.2">
      <c r="A1398" t="s">
        <v>3397</v>
      </c>
      <c r="B1398">
        <v>-5.4363834435214545E-2</v>
      </c>
      <c r="C1398">
        <v>0.32707166784981323</v>
      </c>
      <c r="D1398">
        <v>1395</v>
      </c>
      <c r="E1398">
        <f t="shared" si="42"/>
        <v>4.7336274177129288E-2</v>
      </c>
      <c r="F1398">
        <f t="shared" si="43"/>
        <v>0</v>
      </c>
    </row>
    <row r="1399" spans="1:6" x14ac:dyDescent="0.2">
      <c r="A1399" t="s">
        <v>3398</v>
      </c>
      <c r="B1399">
        <v>5.4304965225786053E-2</v>
      </c>
      <c r="C1399">
        <v>0.32759655346482175</v>
      </c>
      <c r="D1399">
        <v>1396</v>
      </c>
      <c r="E1399">
        <f t="shared" si="42"/>
        <v>4.7370206990159487E-2</v>
      </c>
      <c r="F1399">
        <f t="shared" si="43"/>
        <v>0</v>
      </c>
    </row>
    <row r="1400" spans="1:6" x14ac:dyDescent="0.2">
      <c r="A1400" t="s">
        <v>3399</v>
      </c>
      <c r="B1400">
        <v>5.3894551752305841E-2</v>
      </c>
      <c r="C1400">
        <v>0.33127096526351285</v>
      </c>
      <c r="D1400">
        <v>1397</v>
      </c>
      <c r="E1400">
        <f t="shared" si="42"/>
        <v>4.7404139803189686E-2</v>
      </c>
      <c r="F1400">
        <f t="shared" si="43"/>
        <v>0</v>
      </c>
    </row>
    <row r="1401" spans="1:6" x14ac:dyDescent="0.2">
      <c r="A1401" t="s">
        <v>3400</v>
      </c>
      <c r="B1401">
        <v>-5.3851695231430158E-2</v>
      </c>
      <c r="C1401">
        <v>0.3316561814460709</v>
      </c>
      <c r="D1401">
        <v>1398</v>
      </c>
      <c r="E1401">
        <f t="shared" si="42"/>
        <v>4.7438072616219885E-2</v>
      </c>
      <c r="F1401">
        <f t="shared" si="43"/>
        <v>0</v>
      </c>
    </row>
    <row r="1402" spans="1:6" x14ac:dyDescent="0.2">
      <c r="A1402" t="s">
        <v>3401</v>
      </c>
      <c r="B1402">
        <v>-5.3851695231430158E-2</v>
      </c>
      <c r="C1402">
        <v>0.3316561814460709</v>
      </c>
      <c r="D1402">
        <v>1399</v>
      </c>
      <c r="E1402">
        <f t="shared" si="42"/>
        <v>4.7472005429250091E-2</v>
      </c>
      <c r="F1402">
        <f t="shared" si="43"/>
        <v>0</v>
      </c>
    </row>
    <row r="1403" spans="1:6" x14ac:dyDescent="0.2">
      <c r="A1403" t="s">
        <v>3402</v>
      </c>
      <c r="B1403">
        <v>-5.3851695231430158E-2</v>
      </c>
      <c r="C1403">
        <v>0.3316561814460709</v>
      </c>
      <c r="D1403">
        <v>1400</v>
      </c>
      <c r="E1403">
        <f t="shared" si="42"/>
        <v>4.7505938242280284E-2</v>
      </c>
      <c r="F1403">
        <f t="shared" si="43"/>
        <v>0</v>
      </c>
    </row>
    <row r="1404" spans="1:6" x14ac:dyDescent="0.2">
      <c r="A1404" t="s">
        <v>3403</v>
      </c>
      <c r="B1404">
        <v>-5.3851695231430158E-2</v>
      </c>
      <c r="C1404">
        <v>0.3316561814460709</v>
      </c>
      <c r="D1404">
        <v>1401</v>
      </c>
      <c r="E1404">
        <f t="shared" si="42"/>
        <v>4.753987105531049E-2</v>
      </c>
      <c r="F1404">
        <f t="shared" si="43"/>
        <v>0</v>
      </c>
    </row>
    <row r="1405" spans="1:6" x14ac:dyDescent="0.2">
      <c r="A1405" t="s">
        <v>3404</v>
      </c>
      <c r="B1405">
        <v>-5.3851695231430158E-2</v>
      </c>
      <c r="C1405">
        <v>0.3316561814460709</v>
      </c>
      <c r="D1405">
        <v>1402</v>
      </c>
      <c r="E1405">
        <f t="shared" si="42"/>
        <v>4.7573803868340689E-2</v>
      </c>
      <c r="F1405">
        <f t="shared" si="43"/>
        <v>0</v>
      </c>
    </row>
    <row r="1406" spans="1:6" x14ac:dyDescent="0.2">
      <c r="A1406" t="s">
        <v>3405</v>
      </c>
      <c r="B1406">
        <v>-5.3851695231430158E-2</v>
      </c>
      <c r="C1406">
        <v>0.3316561814460709</v>
      </c>
      <c r="D1406">
        <v>1403</v>
      </c>
      <c r="E1406">
        <f t="shared" si="42"/>
        <v>4.7607736681370888E-2</v>
      </c>
      <c r="F1406">
        <f t="shared" si="43"/>
        <v>0</v>
      </c>
    </row>
    <row r="1407" spans="1:6" x14ac:dyDescent="0.2">
      <c r="A1407" t="s">
        <v>3406</v>
      </c>
      <c r="B1407">
        <v>-5.3851695231430158E-2</v>
      </c>
      <c r="C1407">
        <v>0.3316561814460709</v>
      </c>
      <c r="D1407">
        <v>1404</v>
      </c>
      <c r="E1407">
        <f t="shared" si="42"/>
        <v>4.7641669494401087E-2</v>
      </c>
      <c r="F1407">
        <f t="shared" si="43"/>
        <v>0</v>
      </c>
    </row>
    <row r="1408" spans="1:6" x14ac:dyDescent="0.2">
      <c r="A1408" t="s">
        <v>3407</v>
      </c>
      <c r="B1408">
        <v>-5.3851695231430158E-2</v>
      </c>
      <c r="C1408">
        <v>0.3316561814460709</v>
      </c>
      <c r="D1408">
        <v>1405</v>
      </c>
      <c r="E1408">
        <f t="shared" si="42"/>
        <v>4.7675602307431286E-2</v>
      </c>
      <c r="F1408">
        <f t="shared" si="43"/>
        <v>0</v>
      </c>
    </row>
    <row r="1409" spans="1:6" x14ac:dyDescent="0.2">
      <c r="A1409" t="s">
        <v>3408</v>
      </c>
      <c r="B1409">
        <v>-5.3851695231430158E-2</v>
      </c>
      <c r="C1409">
        <v>0.3316561814460709</v>
      </c>
      <c r="D1409">
        <v>1406</v>
      </c>
      <c r="E1409">
        <f t="shared" si="42"/>
        <v>4.7709535120461492E-2</v>
      </c>
      <c r="F1409">
        <f t="shared" si="43"/>
        <v>0</v>
      </c>
    </row>
    <row r="1410" spans="1:6" x14ac:dyDescent="0.2">
      <c r="A1410" t="s">
        <v>3409</v>
      </c>
      <c r="B1410">
        <v>-5.3851695231430158E-2</v>
      </c>
      <c r="C1410">
        <v>0.3316561814460709</v>
      </c>
      <c r="D1410">
        <v>1407</v>
      </c>
      <c r="E1410">
        <f t="shared" si="42"/>
        <v>4.7743467933491684E-2</v>
      </c>
      <c r="F1410">
        <f t="shared" si="43"/>
        <v>0</v>
      </c>
    </row>
    <row r="1411" spans="1:6" x14ac:dyDescent="0.2">
      <c r="A1411" t="s">
        <v>3410</v>
      </c>
      <c r="B1411">
        <v>-5.3851695231430158E-2</v>
      </c>
      <c r="C1411">
        <v>0.3316561814460709</v>
      </c>
      <c r="D1411">
        <v>1408</v>
      </c>
      <c r="E1411">
        <f t="shared" si="42"/>
        <v>4.7777400746521891E-2</v>
      </c>
      <c r="F1411">
        <f t="shared" si="43"/>
        <v>0</v>
      </c>
    </row>
    <row r="1412" spans="1:6" x14ac:dyDescent="0.2">
      <c r="A1412" t="s">
        <v>3411</v>
      </c>
      <c r="B1412">
        <v>-5.3851695231430158E-2</v>
      </c>
      <c r="C1412">
        <v>0.3316561814460709</v>
      </c>
      <c r="D1412">
        <v>1409</v>
      </c>
      <c r="E1412">
        <f t="shared" si="42"/>
        <v>4.781133355955209E-2</v>
      </c>
      <c r="F1412">
        <f t="shared" si="43"/>
        <v>0</v>
      </c>
    </row>
    <row r="1413" spans="1:6" x14ac:dyDescent="0.2">
      <c r="A1413" t="s">
        <v>3412</v>
      </c>
      <c r="B1413">
        <v>-5.3851695231430158E-2</v>
      </c>
      <c r="C1413">
        <v>0.3316561814460709</v>
      </c>
      <c r="D1413">
        <v>1410</v>
      </c>
      <c r="E1413">
        <f t="shared" ref="E1413:E1476" si="44">(D1413/2947)*0.1</f>
        <v>4.7845266372582289E-2</v>
      </c>
      <c r="F1413">
        <f t="shared" ref="F1413:F1476" si="45">IF(C1413&lt;E1413,1,0)</f>
        <v>0</v>
      </c>
    </row>
    <row r="1414" spans="1:6" x14ac:dyDescent="0.2">
      <c r="A1414" t="s">
        <v>3413</v>
      </c>
      <c r="B1414">
        <v>-5.3851695231430158E-2</v>
      </c>
      <c r="C1414">
        <v>0.3316561814460709</v>
      </c>
      <c r="D1414">
        <v>1411</v>
      </c>
      <c r="E1414">
        <f t="shared" si="44"/>
        <v>4.7879199185612488E-2</v>
      </c>
      <c r="F1414">
        <f t="shared" si="45"/>
        <v>0</v>
      </c>
    </row>
    <row r="1415" spans="1:6" x14ac:dyDescent="0.2">
      <c r="A1415" t="s">
        <v>3414</v>
      </c>
      <c r="B1415">
        <v>-5.3851695231430158E-2</v>
      </c>
      <c r="C1415">
        <v>0.3316561814460709</v>
      </c>
      <c r="D1415">
        <v>1412</v>
      </c>
      <c r="E1415">
        <f t="shared" si="44"/>
        <v>4.7913131998642694E-2</v>
      </c>
      <c r="F1415">
        <f t="shared" si="45"/>
        <v>0</v>
      </c>
    </row>
    <row r="1416" spans="1:6" x14ac:dyDescent="0.2">
      <c r="A1416" t="s">
        <v>3415</v>
      </c>
      <c r="B1416">
        <v>-5.3851695231430158E-2</v>
      </c>
      <c r="C1416">
        <v>0.3316561814460709</v>
      </c>
      <c r="D1416">
        <v>1413</v>
      </c>
      <c r="E1416">
        <f t="shared" si="44"/>
        <v>4.7947064811672893E-2</v>
      </c>
      <c r="F1416">
        <f t="shared" si="45"/>
        <v>0</v>
      </c>
    </row>
    <row r="1417" spans="1:6" x14ac:dyDescent="0.2">
      <c r="A1417" t="s">
        <v>3416</v>
      </c>
      <c r="B1417">
        <v>-5.3851695231430158E-2</v>
      </c>
      <c r="C1417">
        <v>0.3316561814460709</v>
      </c>
      <c r="D1417">
        <v>1414</v>
      </c>
      <c r="E1417">
        <f t="shared" si="44"/>
        <v>4.7980997624703092E-2</v>
      </c>
      <c r="F1417">
        <f t="shared" si="45"/>
        <v>0</v>
      </c>
    </row>
    <row r="1418" spans="1:6" x14ac:dyDescent="0.2">
      <c r="A1418" t="s">
        <v>3417</v>
      </c>
      <c r="B1418">
        <v>5.3674165004530219E-2</v>
      </c>
      <c r="C1418">
        <v>0.33325498174890666</v>
      </c>
      <c r="D1418">
        <v>1415</v>
      </c>
      <c r="E1418">
        <f t="shared" si="44"/>
        <v>4.8014930437733291E-2</v>
      </c>
      <c r="F1418">
        <f t="shared" si="45"/>
        <v>0</v>
      </c>
    </row>
    <row r="1419" spans="1:6" x14ac:dyDescent="0.2">
      <c r="A1419" t="s">
        <v>3418</v>
      </c>
      <c r="B1419">
        <v>5.3616117576158605E-2</v>
      </c>
      <c r="C1419">
        <v>0.3337788171343502</v>
      </c>
      <c r="D1419">
        <v>1416</v>
      </c>
      <c r="E1419">
        <f t="shared" si="44"/>
        <v>4.8048863250763491E-2</v>
      </c>
      <c r="F1419">
        <f t="shared" si="45"/>
        <v>0</v>
      </c>
    </row>
    <row r="1420" spans="1:6" x14ac:dyDescent="0.2">
      <c r="A1420" t="s">
        <v>3419</v>
      </c>
      <c r="B1420">
        <v>-5.352873969627242E-2</v>
      </c>
      <c r="C1420">
        <v>0.33456833457842927</v>
      </c>
      <c r="D1420">
        <v>1417</v>
      </c>
      <c r="E1420">
        <f t="shared" si="44"/>
        <v>4.808279606379369E-2</v>
      </c>
      <c r="F1420">
        <f t="shared" si="45"/>
        <v>0</v>
      </c>
    </row>
    <row r="1421" spans="1:6" x14ac:dyDescent="0.2">
      <c r="A1421" t="s">
        <v>3420</v>
      </c>
      <c r="B1421">
        <v>-5.3023207612485079E-2</v>
      </c>
      <c r="C1421">
        <v>0.33915964730539139</v>
      </c>
      <c r="D1421">
        <v>1418</v>
      </c>
      <c r="E1421">
        <f t="shared" si="44"/>
        <v>4.8116728876823889E-2</v>
      </c>
      <c r="F1421">
        <f t="shared" si="45"/>
        <v>0</v>
      </c>
    </row>
    <row r="1422" spans="1:6" x14ac:dyDescent="0.2">
      <c r="A1422" t="s">
        <v>3421</v>
      </c>
      <c r="B1422">
        <v>-5.3023207612485079E-2</v>
      </c>
      <c r="C1422">
        <v>0.33915964730539139</v>
      </c>
      <c r="D1422">
        <v>1419</v>
      </c>
      <c r="E1422">
        <f t="shared" si="44"/>
        <v>4.8150661689854095E-2</v>
      </c>
      <c r="F1422">
        <f t="shared" si="45"/>
        <v>0</v>
      </c>
    </row>
    <row r="1423" spans="1:6" x14ac:dyDescent="0.2">
      <c r="A1423" t="s">
        <v>3422</v>
      </c>
      <c r="B1423">
        <v>-5.3023207612485079E-2</v>
      </c>
      <c r="C1423">
        <v>0.33915964730539139</v>
      </c>
      <c r="D1423">
        <v>1420</v>
      </c>
      <c r="E1423">
        <f t="shared" si="44"/>
        <v>4.8184594502884287E-2</v>
      </c>
      <c r="F1423">
        <f t="shared" si="45"/>
        <v>0</v>
      </c>
    </row>
    <row r="1424" spans="1:6" x14ac:dyDescent="0.2">
      <c r="A1424" t="s">
        <v>3423</v>
      </c>
      <c r="B1424">
        <v>-5.3023207612485079E-2</v>
      </c>
      <c r="C1424">
        <v>0.33915964730539139</v>
      </c>
      <c r="D1424">
        <v>1421</v>
      </c>
      <c r="E1424">
        <f t="shared" si="44"/>
        <v>4.8218527315914493E-2</v>
      </c>
      <c r="F1424">
        <f t="shared" si="45"/>
        <v>0</v>
      </c>
    </row>
    <row r="1425" spans="1:6" x14ac:dyDescent="0.2">
      <c r="A1425" t="s">
        <v>3424</v>
      </c>
      <c r="B1425">
        <v>-5.3023207612485079E-2</v>
      </c>
      <c r="C1425">
        <v>0.33915964730539139</v>
      </c>
      <c r="D1425">
        <v>1422</v>
      </c>
      <c r="E1425">
        <f t="shared" si="44"/>
        <v>4.8252460128944692E-2</v>
      </c>
      <c r="F1425">
        <f t="shared" si="45"/>
        <v>0</v>
      </c>
    </row>
    <row r="1426" spans="1:6" x14ac:dyDescent="0.2">
      <c r="A1426" t="s">
        <v>3425</v>
      </c>
      <c r="B1426">
        <v>5.2907488074381302E-2</v>
      </c>
      <c r="C1426">
        <v>0.34021626086058598</v>
      </c>
      <c r="D1426">
        <v>1423</v>
      </c>
      <c r="E1426">
        <f t="shared" si="44"/>
        <v>4.8286392941974891E-2</v>
      </c>
      <c r="F1426">
        <f t="shared" si="45"/>
        <v>0</v>
      </c>
    </row>
    <row r="1427" spans="1:6" x14ac:dyDescent="0.2">
      <c r="A1427" t="s">
        <v>3426</v>
      </c>
      <c r="B1427">
        <v>5.2728093553369132E-2</v>
      </c>
      <c r="C1427">
        <v>0.34185842482199236</v>
      </c>
      <c r="D1427">
        <v>1424</v>
      </c>
      <c r="E1427">
        <f t="shared" si="44"/>
        <v>4.832032575500509E-2</v>
      </c>
      <c r="F1427">
        <f t="shared" si="45"/>
        <v>0</v>
      </c>
    </row>
    <row r="1428" spans="1:6" x14ac:dyDescent="0.2">
      <c r="A1428" t="s">
        <v>3427</v>
      </c>
      <c r="B1428">
        <v>-5.2630713778583929E-2</v>
      </c>
      <c r="C1428">
        <v>0.3427519421168076</v>
      </c>
      <c r="D1428">
        <v>1425</v>
      </c>
      <c r="E1428">
        <f t="shared" si="44"/>
        <v>4.8354258568035297E-2</v>
      </c>
      <c r="F1428">
        <f t="shared" si="45"/>
        <v>0</v>
      </c>
    </row>
    <row r="1429" spans="1:6" x14ac:dyDescent="0.2">
      <c r="A1429" t="s">
        <v>3428</v>
      </c>
      <c r="B1429">
        <v>5.260896380301254E-2</v>
      </c>
      <c r="C1429">
        <v>0.3429517138869701</v>
      </c>
      <c r="D1429">
        <v>1426</v>
      </c>
      <c r="E1429">
        <f t="shared" si="44"/>
        <v>4.8388191381065496E-2</v>
      </c>
      <c r="F1429">
        <f t="shared" si="45"/>
        <v>0</v>
      </c>
    </row>
    <row r="1430" spans="1:6" x14ac:dyDescent="0.2">
      <c r="A1430" t="s">
        <v>3429</v>
      </c>
      <c r="B1430">
        <v>5.260896380301254E-2</v>
      </c>
      <c r="C1430">
        <v>0.3429517138869701</v>
      </c>
      <c r="D1430">
        <v>1427</v>
      </c>
      <c r="E1430">
        <f t="shared" si="44"/>
        <v>4.8422124194095695E-2</v>
      </c>
      <c r="F1430">
        <f t="shared" si="45"/>
        <v>0</v>
      </c>
    </row>
    <row r="1431" spans="1:6" x14ac:dyDescent="0.2">
      <c r="A1431" t="s">
        <v>3430</v>
      </c>
      <c r="B1431">
        <v>-5.260896380301254E-2</v>
      </c>
      <c r="C1431">
        <v>0.3429517138869701</v>
      </c>
      <c r="D1431">
        <v>1428</v>
      </c>
      <c r="E1431">
        <f t="shared" si="44"/>
        <v>4.8456057007125894E-2</v>
      </c>
      <c r="F1431">
        <f t="shared" si="45"/>
        <v>0</v>
      </c>
    </row>
    <row r="1432" spans="1:6" x14ac:dyDescent="0.2">
      <c r="A1432" t="s">
        <v>3431</v>
      </c>
      <c r="B1432">
        <v>5.260896380301254E-2</v>
      </c>
      <c r="C1432">
        <v>0.3429517138869701</v>
      </c>
      <c r="D1432">
        <v>1429</v>
      </c>
      <c r="E1432">
        <f t="shared" si="44"/>
        <v>4.8489989820156093E-2</v>
      </c>
      <c r="F1432">
        <f t="shared" si="45"/>
        <v>0</v>
      </c>
    </row>
    <row r="1433" spans="1:6" x14ac:dyDescent="0.2">
      <c r="A1433" t="s">
        <v>3432</v>
      </c>
      <c r="B1433">
        <v>-5.260896380301254E-2</v>
      </c>
      <c r="C1433">
        <v>0.3429517138869701</v>
      </c>
      <c r="D1433">
        <v>1430</v>
      </c>
      <c r="E1433">
        <f t="shared" si="44"/>
        <v>4.8523922633186292E-2</v>
      </c>
      <c r="F1433">
        <f t="shared" si="45"/>
        <v>0</v>
      </c>
    </row>
    <row r="1434" spans="1:6" x14ac:dyDescent="0.2">
      <c r="A1434" t="s">
        <v>3433</v>
      </c>
      <c r="B1434">
        <v>5.260896380301254E-2</v>
      </c>
      <c r="C1434">
        <v>0.3429517138869701</v>
      </c>
      <c r="D1434">
        <v>1431</v>
      </c>
      <c r="E1434">
        <f t="shared" si="44"/>
        <v>4.8557855446216491E-2</v>
      </c>
      <c r="F1434">
        <f t="shared" si="45"/>
        <v>0</v>
      </c>
    </row>
    <row r="1435" spans="1:6" x14ac:dyDescent="0.2">
      <c r="A1435" t="s">
        <v>3434</v>
      </c>
      <c r="B1435">
        <v>5.260896380301254E-2</v>
      </c>
      <c r="C1435">
        <v>0.3429517138869701</v>
      </c>
      <c r="D1435">
        <v>1432</v>
      </c>
      <c r="E1435">
        <f t="shared" si="44"/>
        <v>4.8591788259246697E-2</v>
      </c>
      <c r="F1435">
        <f t="shared" si="45"/>
        <v>0</v>
      </c>
    </row>
    <row r="1436" spans="1:6" x14ac:dyDescent="0.2">
      <c r="A1436" t="s">
        <v>3435</v>
      </c>
      <c r="B1436">
        <v>5.260896380301254E-2</v>
      </c>
      <c r="C1436">
        <v>0.3429517138869701</v>
      </c>
      <c r="D1436">
        <v>1433</v>
      </c>
      <c r="E1436">
        <f t="shared" si="44"/>
        <v>4.862572107227689E-2</v>
      </c>
      <c r="F1436">
        <f t="shared" si="45"/>
        <v>0</v>
      </c>
    </row>
    <row r="1437" spans="1:6" x14ac:dyDescent="0.2">
      <c r="A1437" t="s">
        <v>3436</v>
      </c>
      <c r="B1437">
        <v>5.260896380301254E-2</v>
      </c>
      <c r="C1437">
        <v>0.3429517138869701</v>
      </c>
      <c r="D1437">
        <v>1434</v>
      </c>
      <c r="E1437">
        <f t="shared" si="44"/>
        <v>4.8659653885307096E-2</v>
      </c>
      <c r="F1437">
        <f t="shared" si="45"/>
        <v>0</v>
      </c>
    </row>
    <row r="1438" spans="1:6" x14ac:dyDescent="0.2">
      <c r="A1438" t="s">
        <v>3437</v>
      </c>
      <c r="B1438">
        <v>5.260896380301254E-2</v>
      </c>
      <c r="C1438">
        <v>0.3429517138869701</v>
      </c>
      <c r="D1438">
        <v>1435</v>
      </c>
      <c r="E1438">
        <f t="shared" si="44"/>
        <v>4.8693586698337295E-2</v>
      </c>
      <c r="F1438">
        <f t="shared" si="45"/>
        <v>0</v>
      </c>
    </row>
    <row r="1439" spans="1:6" x14ac:dyDescent="0.2">
      <c r="A1439" t="s">
        <v>3438</v>
      </c>
      <c r="B1439">
        <v>5.260896380301254E-2</v>
      </c>
      <c r="C1439">
        <v>0.3429517138869701</v>
      </c>
      <c r="D1439">
        <v>1436</v>
      </c>
      <c r="E1439">
        <f t="shared" si="44"/>
        <v>4.8727519511367494E-2</v>
      </c>
      <c r="F1439">
        <f t="shared" si="45"/>
        <v>0</v>
      </c>
    </row>
    <row r="1440" spans="1:6" x14ac:dyDescent="0.2">
      <c r="A1440" t="s">
        <v>3439</v>
      </c>
      <c r="B1440">
        <v>5.260896380301254E-2</v>
      </c>
      <c r="C1440">
        <v>0.3429517138869701</v>
      </c>
      <c r="D1440">
        <v>1437</v>
      </c>
      <c r="E1440">
        <f t="shared" si="44"/>
        <v>4.8761452324397693E-2</v>
      </c>
      <c r="F1440">
        <f t="shared" si="45"/>
        <v>0</v>
      </c>
    </row>
    <row r="1441" spans="1:6" x14ac:dyDescent="0.2">
      <c r="A1441" t="s">
        <v>3440</v>
      </c>
      <c r="B1441">
        <v>-5.260896380301254E-2</v>
      </c>
      <c r="C1441">
        <v>0.3429517138869701</v>
      </c>
      <c r="D1441">
        <v>1438</v>
      </c>
      <c r="E1441">
        <f t="shared" si="44"/>
        <v>4.8795385137427899E-2</v>
      </c>
      <c r="F1441">
        <f t="shared" si="45"/>
        <v>0</v>
      </c>
    </row>
    <row r="1442" spans="1:6" x14ac:dyDescent="0.2">
      <c r="A1442" t="s">
        <v>3441</v>
      </c>
      <c r="B1442">
        <v>-5.260896380301254E-2</v>
      </c>
      <c r="C1442">
        <v>0.3429517138869701</v>
      </c>
      <c r="D1442">
        <v>1439</v>
      </c>
      <c r="E1442">
        <f t="shared" si="44"/>
        <v>4.8829317950458098E-2</v>
      </c>
      <c r="F1442">
        <f t="shared" si="45"/>
        <v>0</v>
      </c>
    </row>
    <row r="1443" spans="1:6" x14ac:dyDescent="0.2">
      <c r="A1443" t="s">
        <v>3442</v>
      </c>
      <c r="B1443">
        <v>5.260896380301254E-2</v>
      </c>
      <c r="C1443">
        <v>0.3429517138869701</v>
      </c>
      <c r="D1443">
        <v>1440</v>
      </c>
      <c r="E1443">
        <f t="shared" si="44"/>
        <v>4.8863250763488297E-2</v>
      </c>
      <c r="F1443">
        <f t="shared" si="45"/>
        <v>0</v>
      </c>
    </row>
    <row r="1444" spans="1:6" x14ac:dyDescent="0.2">
      <c r="A1444" t="s">
        <v>3443</v>
      </c>
      <c r="B1444">
        <v>5.260896380301254E-2</v>
      </c>
      <c r="C1444">
        <v>0.3429517138869701</v>
      </c>
      <c r="D1444">
        <v>1441</v>
      </c>
      <c r="E1444">
        <f t="shared" si="44"/>
        <v>4.8897183576518496E-2</v>
      </c>
      <c r="F1444">
        <f t="shared" si="45"/>
        <v>0</v>
      </c>
    </row>
    <row r="1445" spans="1:6" x14ac:dyDescent="0.2">
      <c r="A1445" t="s">
        <v>3444</v>
      </c>
      <c r="B1445">
        <v>-5.260896380301254E-2</v>
      </c>
      <c r="C1445">
        <v>0.3429517138869701</v>
      </c>
      <c r="D1445">
        <v>1442</v>
      </c>
      <c r="E1445">
        <f t="shared" si="44"/>
        <v>4.8931116389548696E-2</v>
      </c>
      <c r="F1445">
        <f t="shared" si="45"/>
        <v>0</v>
      </c>
    </row>
    <row r="1446" spans="1:6" x14ac:dyDescent="0.2">
      <c r="A1446" t="s">
        <v>3445</v>
      </c>
      <c r="B1446">
        <v>5.260896380301254E-2</v>
      </c>
      <c r="C1446">
        <v>0.3429517138869701</v>
      </c>
      <c r="D1446">
        <v>1443</v>
      </c>
      <c r="E1446">
        <f t="shared" si="44"/>
        <v>4.8965049202578895E-2</v>
      </c>
      <c r="F1446">
        <f t="shared" si="45"/>
        <v>0</v>
      </c>
    </row>
    <row r="1447" spans="1:6" x14ac:dyDescent="0.2">
      <c r="A1447" t="s">
        <v>3446</v>
      </c>
      <c r="B1447">
        <v>-5.260896380301254E-2</v>
      </c>
      <c r="C1447">
        <v>0.3429517138869701</v>
      </c>
      <c r="D1447">
        <v>1444</v>
      </c>
      <c r="E1447">
        <f t="shared" si="44"/>
        <v>4.8998982015609094E-2</v>
      </c>
      <c r="F1447">
        <f t="shared" si="45"/>
        <v>0</v>
      </c>
    </row>
    <row r="1448" spans="1:6" x14ac:dyDescent="0.2">
      <c r="A1448" t="s">
        <v>3447</v>
      </c>
      <c r="B1448">
        <v>-5.2194719993540001E-2</v>
      </c>
      <c r="C1448">
        <v>0.34677064192724061</v>
      </c>
      <c r="D1448">
        <v>1445</v>
      </c>
      <c r="E1448">
        <f t="shared" si="44"/>
        <v>4.90329148286393E-2</v>
      </c>
      <c r="F1448">
        <f t="shared" si="45"/>
        <v>0</v>
      </c>
    </row>
    <row r="1449" spans="1:6" x14ac:dyDescent="0.2">
      <c r="A1449" t="s">
        <v>3448</v>
      </c>
      <c r="B1449">
        <v>-5.2194719993540001E-2</v>
      </c>
      <c r="C1449">
        <v>0.34677064192724061</v>
      </c>
      <c r="D1449">
        <v>1446</v>
      </c>
      <c r="E1449">
        <f t="shared" si="44"/>
        <v>4.9066847641669492E-2</v>
      </c>
      <c r="F1449">
        <f t="shared" si="45"/>
        <v>0</v>
      </c>
    </row>
    <row r="1450" spans="1:6" x14ac:dyDescent="0.2">
      <c r="A1450" t="s">
        <v>3449</v>
      </c>
      <c r="B1450">
        <v>-5.2194719993540001E-2</v>
      </c>
      <c r="C1450">
        <v>0.34677064192724061</v>
      </c>
      <c r="D1450">
        <v>1447</v>
      </c>
      <c r="E1450">
        <f t="shared" si="44"/>
        <v>4.9100780454699698E-2</v>
      </c>
      <c r="F1450">
        <f t="shared" si="45"/>
        <v>0</v>
      </c>
    </row>
    <row r="1451" spans="1:6" x14ac:dyDescent="0.2">
      <c r="A1451" t="s">
        <v>3450</v>
      </c>
      <c r="B1451">
        <v>-5.2194719993540001E-2</v>
      </c>
      <c r="C1451">
        <v>0.34677064192724061</v>
      </c>
      <c r="D1451">
        <v>1448</v>
      </c>
      <c r="E1451">
        <f t="shared" si="44"/>
        <v>4.9134713267729897E-2</v>
      </c>
      <c r="F1451">
        <f t="shared" si="45"/>
        <v>0</v>
      </c>
    </row>
    <row r="1452" spans="1:6" x14ac:dyDescent="0.2">
      <c r="A1452" t="s">
        <v>3451</v>
      </c>
      <c r="B1452">
        <v>-5.2194719993540001E-2</v>
      </c>
      <c r="C1452">
        <v>0.34677064192724061</v>
      </c>
      <c r="D1452">
        <v>1449</v>
      </c>
      <c r="E1452">
        <f t="shared" si="44"/>
        <v>4.9168646080760096E-2</v>
      </c>
      <c r="F1452">
        <f t="shared" si="45"/>
        <v>0</v>
      </c>
    </row>
    <row r="1453" spans="1:6" x14ac:dyDescent="0.2">
      <c r="A1453" t="s">
        <v>3452</v>
      </c>
      <c r="B1453">
        <v>-5.2194719993540001E-2</v>
      </c>
      <c r="C1453">
        <v>0.34677064192724061</v>
      </c>
      <c r="D1453">
        <v>1450</v>
      </c>
      <c r="E1453">
        <f t="shared" si="44"/>
        <v>4.9202578893790296E-2</v>
      </c>
      <c r="F1453">
        <f t="shared" si="45"/>
        <v>0</v>
      </c>
    </row>
    <row r="1454" spans="1:6" x14ac:dyDescent="0.2">
      <c r="A1454" t="s">
        <v>3453</v>
      </c>
      <c r="B1454">
        <v>-5.2194719993540001E-2</v>
      </c>
      <c r="C1454">
        <v>0.34677064192724061</v>
      </c>
      <c r="D1454">
        <v>1451</v>
      </c>
      <c r="E1454">
        <f t="shared" si="44"/>
        <v>4.9236511706820502E-2</v>
      </c>
      <c r="F1454">
        <f t="shared" si="45"/>
        <v>0</v>
      </c>
    </row>
    <row r="1455" spans="1:6" x14ac:dyDescent="0.2">
      <c r="A1455" t="s">
        <v>3454</v>
      </c>
      <c r="B1455">
        <v>5.2194719993540001E-2</v>
      </c>
      <c r="C1455">
        <v>0.34677064192724061</v>
      </c>
      <c r="D1455">
        <v>1452</v>
      </c>
      <c r="E1455">
        <f t="shared" si="44"/>
        <v>4.9270444519850701E-2</v>
      </c>
      <c r="F1455">
        <f t="shared" si="45"/>
        <v>0</v>
      </c>
    </row>
    <row r="1456" spans="1:6" x14ac:dyDescent="0.2">
      <c r="A1456" t="s">
        <v>3455</v>
      </c>
      <c r="B1456">
        <v>-5.2194719993540001E-2</v>
      </c>
      <c r="C1456">
        <v>0.34677064192724061</v>
      </c>
      <c r="D1456">
        <v>1453</v>
      </c>
      <c r="E1456">
        <f t="shared" si="44"/>
        <v>4.93043773328809E-2</v>
      </c>
      <c r="F1456">
        <f t="shared" si="45"/>
        <v>0</v>
      </c>
    </row>
    <row r="1457" spans="1:6" x14ac:dyDescent="0.2">
      <c r="A1457" t="s">
        <v>3456</v>
      </c>
      <c r="B1457">
        <v>-5.2194719993540001E-2</v>
      </c>
      <c r="C1457">
        <v>0.34677064192724061</v>
      </c>
      <c r="D1457">
        <v>1454</v>
      </c>
      <c r="E1457">
        <f t="shared" si="44"/>
        <v>4.9338310145911099E-2</v>
      </c>
      <c r="F1457">
        <f t="shared" si="45"/>
        <v>0</v>
      </c>
    </row>
    <row r="1458" spans="1:6" x14ac:dyDescent="0.2">
      <c r="A1458" t="s">
        <v>3457</v>
      </c>
      <c r="B1458">
        <v>-5.2194719993540001E-2</v>
      </c>
      <c r="C1458">
        <v>0.34677064192724061</v>
      </c>
      <c r="D1458">
        <v>1455</v>
      </c>
      <c r="E1458">
        <f t="shared" si="44"/>
        <v>4.9372242958941298E-2</v>
      </c>
      <c r="F1458">
        <f t="shared" si="45"/>
        <v>0</v>
      </c>
    </row>
    <row r="1459" spans="1:6" x14ac:dyDescent="0.2">
      <c r="A1459" t="s">
        <v>3458</v>
      </c>
      <c r="B1459">
        <v>-5.2194719993540001E-2</v>
      </c>
      <c r="C1459">
        <v>0.34677064192724061</v>
      </c>
      <c r="D1459">
        <v>1456</v>
      </c>
      <c r="E1459">
        <f t="shared" si="44"/>
        <v>4.9406175771971497E-2</v>
      </c>
      <c r="F1459">
        <f t="shared" si="45"/>
        <v>0</v>
      </c>
    </row>
    <row r="1460" spans="1:6" x14ac:dyDescent="0.2">
      <c r="A1460" t="s">
        <v>3459</v>
      </c>
      <c r="B1460">
        <v>-5.2194719993540001E-2</v>
      </c>
      <c r="C1460">
        <v>0.34677064192724061</v>
      </c>
      <c r="D1460">
        <v>1457</v>
      </c>
      <c r="E1460">
        <f t="shared" si="44"/>
        <v>4.9440108585001696E-2</v>
      </c>
      <c r="F1460">
        <f t="shared" si="45"/>
        <v>0</v>
      </c>
    </row>
    <row r="1461" spans="1:6" x14ac:dyDescent="0.2">
      <c r="A1461" t="s">
        <v>3460</v>
      </c>
      <c r="B1461">
        <v>-5.2194719993540001E-2</v>
      </c>
      <c r="C1461">
        <v>0.34677064192724061</v>
      </c>
      <c r="D1461">
        <v>1458</v>
      </c>
      <c r="E1461">
        <f t="shared" si="44"/>
        <v>4.9474041398031902E-2</v>
      </c>
      <c r="F1461">
        <f t="shared" si="45"/>
        <v>0</v>
      </c>
    </row>
    <row r="1462" spans="1:6" x14ac:dyDescent="0.2">
      <c r="A1462" t="s">
        <v>3461</v>
      </c>
      <c r="B1462">
        <v>-5.2194719993540001E-2</v>
      </c>
      <c r="C1462">
        <v>0.34677064192724061</v>
      </c>
      <c r="D1462">
        <v>1459</v>
      </c>
      <c r="E1462">
        <f t="shared" si="44"/>
        <v>4.9507974211062095E-2</v>
      </c>
      <c r="F1462">
        <f t="shared" si="45"/>
        <v>0</v>
      </c>
    </row>
    <row r="1463" spans="1:6" x14ac:dyDescent="0.2">
      <c r="A1463" t="s">
        <v>3462</v>
      </c>
      <c r="B1463">
        <v>-5.2194719993540001E-2</v>
      </c>
      <c r="C1463">
        <v>0.34677064192724061</v>
      </c>
      <c r="D1463">
        <v>1460</v>
      </c>
      <c r="E1463">
        <f t="shared" si="44"/>
        <v>4.9541907024092301E-2</v>
      </c>
      <c r="F1463">
        <f t="shared" si="45"/>
        <v>0</v>
      </c>
    </row>
    <row r="1464" spans="1:6" x14ac:dyDescent="0.2">
      <c r="A1464" t="s">
        <v>3463</v>
      </c>
      <c r="B1464">
        <v>-5.2194719993540001E-2</v>
      </c>
      <c r="C1464">
        <v>0.34677064192724061</v>
      </c>
      <c r="D1464">
        <v>1461</v>
      </c>
      <c r="E1464">
        <f t="shared" si="44"/>
        <v>4.95758398371225E-2</v>
      </c>
      <c r="F1464">
        <f t="shared" si="45"/>
        <v>0</v>
      </c>
    </row>
    <row r="1465" spans="1:6" x14ac:dyDescent="0.2">
      <c r="A1465" t="s">
        <v>3464</v>
      </c>
      <c r="B1465">
        <v>5.2194719993540001E-2</v>
      </c>
      <c r="C1465">
        <v>0.34677064192724061</v>
      </c>
      <c r="D1465">
        <v>1462</v>
      </c>
      <c r="E1465">
        <f t="shared" si="44"/>
        <v>4.9609772650152706E-2</v>
      </c>
      <c r="F1465">
        <f t="shared" si="45"/>
        <v>0</v>
      </c>
    </row>
    <row r="1466" spans="1:6" x14ac:dyDescent="0.2">
      <c r="A1466" t="s">
        <v>3465</v>
      </c>
      <c r="B1466">
        <v>-5.2194719993540001E-2</v>
      </c>
      <c r="C1466">
        <v>0.34677064192724061</v>
      </c>
      <c r="D1466">
        <v>1463</v>
      </c>
      <c r="E1466">
        <f t="shared" si="44"/>
        <v>4.9643705463182898E-2</v>
      </c>
      <c r="F1466">
        <f t="shared" si="45"/>
        <v>0</v>
      </c>
    </row>
    <row r="1467" spans="1:6" x14ac:dyDescent="0.2">
      <c r="A1467" t="s">
        <v>3466</v>
      </c>
      <c r="B1467">
        <v>-5.2194719993540001E-2</v>
      </c>
      <c r="C1467">
        <v>0.34677064192724061</v>
      </c>
      <c r="D1467">
        <v>1464</v>
      </c>
      <c r="E1467">
        <f t="shared" si="44"/>
        <v>4.9677638276213104E-2</v>
      </c>
      <c r="F1467">
        <f t="shared" si="45"/>
        <v>0</v>
      </c>
    </row>
    <row r="1468" spans="1:6" x14ac:dyDescent="0.2">
      <c r="A1468" t="s">
        <v>3467</v>
      </c>
      <c r="B1468">
        <v>-5.2194719993540001E-2</v>
      </c>
      <c r="C1468">
        <v>0.34677064192724061</v>
      </c>
      <c r="D1468">
        <v>1465</v>
      </c>
      <c r="E1468">
        <f t="shared" si="44"/>
        <v>4.9711571089243303E-2</v>
      </c>
      <c r="F1468">
        <f t="shared" si="45"/>
        <v>0</v>
      </c>
    </row>
    <row r="1469" spans="1:6" x14ac:dyDescent="0.2">
      <c r="A1469" t="s">
        <v>3468</v>
      </c>
      <c r="B1469">
        <v>-5.2194719993540001E-2</v>
      </c>
      <c r="C1469">
        <v>0.34677064192724061</v>
      </c>
      <c r="D1469">
        <v>1466</v>
      </c>
      <c r="E1469">
        <f t="shared" si="44"/>
        <v>4.9745503902273502E-2</v>
      </c>
      <c r="F1469">
        <f t="shared" si="45"/>
        <v>0</v>
      </c>
    </row>
    <row r="1470" spans="1:6" x14ac:dyDescent="0.2">
      <c r="A1470" t="s">
        <v>3469</v>
      </c>
      <c r="B1470">
        <v>-5.2194719993540001E-2</v>
      </c>
      <c r="C1470">
        <v>0.34677064192724061</v>
      </c>
      <c r="D1470">
        <v>1467</v>
      </c>
      <c r="E1470">
        <f t="shared" si="44"/>
        <v>4.9779436715303702E-2</v>
      </c>
      <c r="F1470">
        <f t="shared" si="45"/>
        <v>0</v>
      </c>
    </row>
    <row r="1471" spans="1:6" x14ac:dyDescent="0.2">
      <c r="A1471" t="s">
        <v>3470</v>
      </c>
      <c r="B1471">
        <v>-5.2194719993540001E-2</v>
      </c>
      <c r="C1471">
        <v>0.34677064192724061</v>
      </c>
      <c r="D1471">
        <v>1468</v>
      </c>
      <c r="E1471">
        <f t="shared" si="44"/>
        <v>4.9813369528333901E-2</v>
      </c>
      <c r="F1471">
        <f t="shared" si="45"/>
        <v>0</v>
      </c>
    </row>
    <row r="1472" spans="1:6" x14ac:dyDescent="0.2">
      <c r="A1472" t="s">
        <v>3471</v>
      </c>
      <c r="B1472">
        <v>-5.2194719993540001E-2</v>
      </c>
      <c r="C1472">
        <v>0.34677064192724061</v>
      </c>
      <c r="D1472">
        <v>1469</v>
      </c>
      <c r="E1472">
        <f t="shared" si="44"/>
        <v>4.98473023413641E-2</v>
      </c>
      <c r="F1472">
        <f t="shared" si="45"/>
        <v>0</v>
      </c>
    </row>
    <row r="1473" spans="1:6" x14ac:dyDescent="0.2">
      <c r="A1473" t="s">
        <v>3472</v>
      </c>
      <c r="B1473">
        <v>-5.2194719993540001E-2</v>
      </c>
      <c r="C1473">
        <v>0.34677064192724061</v>
      </c>
      <c r="D1473">
        <v>1470</v>
      </c>
      <c r="E1473">
        <f t="shared" si="44"/>
        <v>4.9881235154394299E-2</v>
      </c>
      <c r="F1473">
        <f t="shared" si="45"/>
        <v>0</v>
      </c>
    </row>
    <row r="1474" spans="1:6" x14ac:dyDescent="0.2">
      <c r="A1474" t="s">
        <v>3473</v>
      </c>
      <c r="B1474">
        <v>-5.2194719993540001E-2</v>
      </c>
      <c r="C1474">
        <v>0.34677064192724061</v>
      </c>
      <c r="D1474">
        <v>1471</v>
      </c>
      <c r="E1474">
        <f t="shared" si="44"/>
        <v>4.9915167967424505E-2</v>
      </c>
      <c r="F1474">
        <f t="shared" si="45"/>
        <v>0</v>
      </c>
    </row>
    <row r="1475" spans="1:6" x14ac:dyDescent="0.2">
      <c r="A1475" t="s">
        <v>3474</v>
      </c>
      <c r="B1475">
        <v>-5.2194719993540001E-2</v>
      </c>
      <c r="C1475">
        <v>0.34677064192724061</v>
      </c>
      <c r="D1475">
        <v>1472</v>
      </c>
      <c r="E1475">
        <f t="shared" si="44"/>
        <v>4.9949100780454697E-2</v>
      </c>
      <c r="F1475">
        <f t="shared" si="45"/>
        <v>0</v>
      </c>
    </row>
    <row r="1476" spans="1:6" x14ac:dyDescent="0.2">
      <c r="A1476" t="s">
        <v>3475</v>
      </c>
      <c r="B1476">
        <v>-5.2194719993540001E-2</v>
      </c>
      <c r="C1476">
        <v>0.34677064192724061</v>
      </c>
      <c r="D1476">
        <v>1473</v>
      </c>
      <c r="E1476">
        <f t="shared" si="44"/>
        <v>4.9983033593484903E-2</v>
      </c>
      <c r="F1476">
        <f t="shared" si="45"/>
        <v>0</v>
      </c>
    </row>
    <row r="1477" spans="1:6" x14ac:dyDescent="0.2">
      <c r="A1477" t="s">
        <v>3476</v>
      </c>
      <c r="B1477">
        <v>5.2194719993540001E-2</v>
      </c>
      <c r="C1477">
        <v>0.34677064192724061</v>
      </c>
      <c r="D1477">
        <v>1474</v>
      </c>
      <c r="E1477">
        <f t="shared" ref="E1477:E1540" si="46">(D1477/2947)*0.1</f>
        <v>5.0016966406515095E-2</v>
      </c>
      <c r="F1477">
        <f t="shared" ref="F1477:F1540" si="47">IF(C1477&lt;E1477,1,0)</f>
        <v>0</v>
      </c>
    </row>
    <row r="1478" spans="1:6" x14ac:dyDescent="0.2">
      <c r="A1478" t="s">
        <v>3477</v>
      </c>
      <c r="B1478">
        <v>-5.2194719993540001E-2</v>
      </c>
      <c r="C1478">
        <v>0.34677064192724061</v>
      </c>
      <c r="D1478">
        <v>1475</v>
      </c>
      <c r="E1478">
        <f t="shared" si="46"/>
        <v>5.0050899219545301E-2</v>
      </c>
      <c r="F1478">
        <f t="shared" si="47"/>
        <v>0</v>
      </c>
    </row>
    <row r="1479" spans="1:6" x14ac:dyDescent="0.2">
      <c r="A1479" t="s">
        <v>3478</v>
      </c>
      <c r="B1479">
        <v>-5.2194719993540001E-2</v>
      </c>
      <c r="C1479">
        <v>0.34677064192724061</v>
      </c>
      <c r="D1479">
        <v>1476</v>
      </c>
      <c r="E1479">
        <f t="shared" si="46"/>
        <v>5.0084832032575501E-2</v>
      </c>
      <c r="F1479">
        <f t="shared" si="47"/>
        <v>0</v>
      </c>
    </row>
    <row r="1480" spans="1:6" x14ac:dyDescent="0.2">
      <c r="A1480" t="s">
        <v>3479</v>
      </c>
      <c r="B1480">
        <v>-5.2194719993540001E-2</v>
      </c>
      <c r="C1480">
        <v>0.34677064192724061</v>
      </c>
      <c r="D1480">
        <v>1477</v>
      </c>
      <c r="E1480">
        <f t="shared" si="46"/>
        <v>5.0118764845605707E-2</v>
      </c>
      <c r="F1480">
        <f t="shared" si="47"/>
        <v>0</v>
      </c>
    </row>
    <row r="1481" spans="1:6" x14ac:dyDescent="0.2">
      <c r="A1481" t="s">
        <v>3480</v>
      </c>
      <c r="B1481">
        <v>-5.2194719993540001E-2</v>
      </c>
      <c r="C1481">
        <v>0.34677064192724061</v>
      </c>
      <c r="D1481">
        <v>1478</v>
      </c>
      <c r="E1481">
        <f t="shared" si="46"/>
        <v>5.0152697658635906E-2</v>
      </c>
      <c r="F1481">
        <f t="shared" si="47"/>
        <v>0</v>
      </c>
    </row>
    <row r="1482" spans="1:6" x14ac:dyDescent="0.2">
      <c r="A1482" t="s">
        <v>3481</v>
      </c>
      <c r="B1482">
        <v>-5.2194719993540001E-2</v>
      </c>
      <c r="C1482">
        <v>0.34677064192724061</v>
      </c>
      <c r="D1482">
        <v>1479</v>
      </c>
      <c r="E1482">
        <f t="shared" si="46"/>
        <v>5.0186630471666105E-2</v>
      </c>
      <c r="F1482">
        <f t="shared" si="47"/>
        <v>0</v>
      </c>
    </row>
    <row r="1483" spans="1:6" x14ac:dyDescent="0.2">
      <c r="A1483" t="s">
        <v>3482</v>
      </c>
      <c r="B1483">
        <v>-5.2194719993540001E-2</v>
      </c>
      <c r="C1483">
        <v>0.34677064192724061</v>
      </c>
      <c r="D1483">
        <v>1480</v>
      </c>
      <c r="E1483">
        <f t="shared" si="46"/>
        <v>5.0220563284696311E-2</v>
      </c>
      <c r="F1483">
        <f t="shared" si="47"/>
        <v>0</v>
      </c>
    </row>
    <row r="1484" spans="1:6" x14ac:dyDescent="0.2">
      <c r="A1484" t="s">
        <v>3483</v>
      </c>
      <c r="B1484">
        <v>-5.2194719993540001E-2</v>
      </c>
      <c r="C1484">
        <v>0.34677064192724061</v>
      </c>
      <c r="D1484">
        <v>1481</v>
      </c>
      <c r="E1484">
        <f t="shared" si="46"/>
        <v>5.0254496097726503E-2</v>
      </c>
      <c r="F1484">
        <f t="shared" si="47"/>
        <v>0</v>
      </c>
    </row>
    <row r="1485" spans="1:6" x14ac:dyDescent="0.2">
      <c r="A1485" t="s">
        <v>3484</v>
      </c>
      <c r="B1485">
        <v>-5.2194719993540001E-2</v>
      </c>
      <c r="C1485">
        <v>0.34677064192724061</v>
      </c>
      <c r="D1485">
        <v>1482</v>
      </c>
      <c r="E1485">
        <f t="shared" si="46"/>
        <v>5.0288428910756702E-2</v>
      </c>
      <c r="F1485">
        <f t="shared" si="47"/>
        <v>0</v>
      </c>
    </row>
    <row r="1486" spans="1:6" x14ac:dyDescent="0.2">
      <c r="A1486" t="s">
        <v>3485</v>
      </c>
      <c r="B1486">
        <v>-5.2194719993540001E-2</v>
      </c>
      <c r="C1486">
        <v>0.34677064192724061</v>
      </c>
      <c r="D1486">
        <v>1483</v>
      </c>
      <c r="E1486">
        <f t="shared" si="46"/>
        <v>5.0322361723786901E-2</v>
      </c>
      <c r="F1486">
        <f t="shared" si="47"/>
        <v>0</v>
      </c>
    </row>
    <row r="1487" spans="1:6" x14ac:dyDescent="0.2">
      <c r="A1487" t="s">
        <v>3486</v>
      </c>
      <c r="B1487">
        <v>-5.2194719993540001E-2</v>
      </c>
      <c r="C1487">
        <v>0.34677064192724061</v>
      </c>
      <c r="D1487">
        <v>1484</v>
      </c>
      <c r="E1487">
        <f t="shared" si="46"/>
        <v>5.0356294536817107E-2</v>
      </c>
      <c r="F1487">
        <f t="shared" si="47"/>
        <v>0</v>
      </c>
    </row>
    <row r="1488" spans="1:6" x14ac:dyDescent="0.2">
      <c r="A1488" t="s">
        <v>3487</v>
      </c>
      <c r="B1488">
        <v>-5.1995899810047333E-2</v>
      </c>
      <c r="C1488">
        <v>0.34861310509446286</v>
      </c>
      <c r="D1488">
        <v>1485</v>
      </c>
      <c r="E1488">
        <f t="shared" si="46"/>
        <v>5.0390227349847307E-2</v>
      </c>
      <c r="F1488">
        <f t="shared" si="47"/>
        <v>0</v>
      </c>
    </row>
    <row r="1489" spans="1:6" x14ac:dyDescent="0.2">
      <c r="A1489" t="s">
        <v>3488</v>
      </c>
      <c r="B1489">
        <v>-5.198835600309467E-2</v>
      </c>
      <c r="C1489">
        <v>0.34868313511765703</v>
      </c>
      <c r="D1489">
        <v>1486</v>
      </c>
      <c r="E1489">
        <f t="shared" si="46"/>
        <v>5.0424160162877513E-2</v>
      </c>
      <c r="F1489">
        <f t="shared" si="47"/>
        <v>0</v>
      </c>
    </row>
    <row r="1490" spans="1:6" x14ac:dyDescent="0.2">
      <c r="A1490" t="s">
        <v>3489</v>
      </c>
      <c r="B1490">
        <v>5.1906306409731692E-2</v>
      </c>
      <c r="C1490">
        <v>0.34944538539601433</v>
      </c>
      <c r="D1490">
        <v>1487</v>
      </c>
      <c r="E1490">
        <f t="shared" si="46"/>
        <v>5.0458092975907698E-2</v>
      </c>
      <c r="F1490">
        <f t="shared" si="47"/>
        <v>0</v>
      </c>
    </row>
    <row r="1491" spans="1:6" x14ac:dyDescent="0.2">
      <c r="A1491" t="s">
        <v>3490</v>
      </c>
      <c r="B1491">
        <v>-5.1816225662360556E-2</v>
      </c>
      <c r="C1491">
        <v>0.35028345766426761</v>
      </c>
      <c r="D1491">
        <v>1488</v>
      </c>
      <c r="E1491">
        <f t="shared" si="46"/>
        <v>5.0492025788937904E-2</v>
      </c>
      <c r="F1491">
        <f t="shared" si="47"/>
        <v>0</v>
      </c>
    </row>
    <row r="1492" spans="1:6" x14ac:dyDescent="0.2">
      <c r="A1492" t="s">
        <v>3491</v>
      </c>
      <c r="B1492">
        <v>-5.1780476184067462E-2</v>
      </c>
      <c r="C1492">
        <v>0.35061640677694816</v>
      </c>
      <c r="D1492">
        <v>1489</v>
      </c>
      <c r="E1492">
        <f t="shared" si="46"/>
        <v>5.0525958601968103E-2</v>
      </c>
      <c r="F1492">
        <f t="shared" si="47"/>
        <v>0</v>
      </c>
    </row>
    <row r="1493" spans="1:6" x14ac:dyDescent="0.2">
      <c r="A1493" t="s">
        <v>3492</v>
      </c>
      <c r="B1493">
        <v>-5.1780476184067462E-2</v>
      </c>
      <c r="C1493">
        <v>0.35061640677694816</v>
      </c>
      <c r="D1493">
        <v>1490</v>
      </c>
      <c r="E1493">
        <f t="shared" si="46"/>
        <v>5.0559891414998309E-2</v>
      </c>
      <c r="F1493">
        <f t="shared" si="47"/>
        <v>0</v>
      </c>
    </row>
    <row r="1494" spans="1:6" x14ac:dyDescent="0.2">
      <c r="A1494" t="s">
        <v>3493</v>
      </c>
      <c r="B1494">
        <v>-5.1780476184067462E-2</v>
      </c>
      <c r="C1494">
        <v>0.35061640677694816</v>
      </c>
      <c r="D1494">
        <v>1491</v>
      </c>
      <c r="E1494">
        <f t="shared" si="46"/>
        <v>5.0593824228028508E-2</v>
      </c>
      <c r="F1494">
        <f t="shared" si="47"/>
        <v>0</v>
      </c>
    </row>
    <row r="1495" spans="1:6" x14ac:dyDescent="0.2">
      <c r="A1495" t="s">
        <v>3494</v>
      </c>
      <c r="B1495">
        <v>-5.1780476184067462E-2</v>
      </c>
      <c r="C1495">
        <v>0.35061640677694816</v>
      </c>
      <c r="D1495">
        <v>1492</v>
      </c>
      <c r="E1495">
        <f t="shared" si="46"/>
        <v>5.0627757041058707E-2</v>
      </c>
      <c r="F1495">
        <f t="shared" si="47"/>
        <v>0</v>
      </c>
    </row>
    <row r="1496" spans="1:6" x14ac:dyDescent="0.2">
      <c r="A1496" t="s">
        <v>3495</v>
      </c>
      <c r="B1496">
        <v>-5.1780476184067462E-2</v>
      </c>
      <c r="C1496">
        <v>0.35061640677694816</v>
      </c>
      <c r="D1496">
        <v>1493</v>
      </c>
      <c r="E1496">
        <f t="shared" si="46"/>
        <v>5.0661689854088914E-2</v>
      </c>
      <c r="F1496">
        <f t="shared" si="47"/>
        <v>0</v>
      </c>
    </row>
    <row r="1497" spans="1:6" x14ac:dyDescent="0.2">
      <c r="A1497" t="s">
        <v>3496</v>
      </c>
      <c r="B1497">
        <v>-5.1780476184067462E-2</v>
      </c>
      <c r="C1497">
        <v>0.35061640677694816</v>
      </c>
      <c r="D1497">
        <v>1494</v>
      </c>
      <c r="E1497">
        <f t="shared" si="46"/>
        <v>5.0695622667119106E-2</v>
      </c>
      <c r="F1497">
        <f t="shared" si="47"/>
        <v>0</v>
      </c>
    </row>
    <row r="1498" spans="1:6" x14ac:dyDescent="0.2">
      <c r="A1498" t="s">
        <v>3497</v>
      </c>
      <c r="B1498">
        <v>-5.1780476184067462E-2</v>
      </c>
      <c r="C1498">
        <v>0.35061640677694816</v>
      </c>
      <c r="D1498">
        <v>1495</v>
      </c>
      <c r="E1498">
        <f t="shared" si="46"/>
        <v>5.0729555480149305E-2</v>
      </c>
      <c r="F1498">
        <f t="shared" si="47"/>
        <v>0</v>
      </c>
    </row>
    <row r="1499" spans="1:6" x14ac:dyDescent="0.2">
      <c r="A1499" t="s">
        <v>3498</v>
      </c>
      <c r="B1499">
        <v>-5.1692028297538425E-2</v>
      </c>
      <c r="C1499">
        <v>0.35144101519868098</v>
      </c>
      <c r="D1499">
        <v>1496</v>
      </c>
      <c r="E1499">
        <f t="shared" si="46"/>
        <v>5.0763488293179504E-2</v>
      </c>
      <c r="F1499">
        <f t="shared" si="47"/>
        <v>0</v>
      </c>
    </row>
    <row r="1500" spans="1:6" x14ac:dyDescent="0.2">
      <c r="A1500" t="s">
        <v>3499</v>
      </c>
      <c r="B1500">
        <v>-5.1380444472720367E-2</v>
      </c>
      <c r="C1500">
        <v>0.35435567451371586</v>
      </c>
      <c r="D1500">
        <v>1497</v>
      </c>
      <c r="E1500">
        <f t="shared" si="46"/>
        <v>5.079742110620971E-2</v>
      </c>
      <c r="F1500">
        <f t="shared" si="47"/>
        <v>0</v>
      </c>
    </row>
    <row r="1501" spans="1:6" x14ac:dyDescent="0.2">
      <c r="A1501" t="s">
        <v>3500</v>
      </c>
      <c r="B1501">
        <v>5.1366232374594922E-2</v>
      </c>
      <c r="C1501">
        <v>0.35448898063174428</v>
      </c>
      <c r="D1501">
        <v>1498</v>
      </c>
      <c r="E1501">
        <f t="shared" si="46"/>
        <v>5.0831353919239909E-2</v>
      </c>
      <c r="F1501">
        <f t="shared" si="47"/>
        <v>0</v>
      </c>
    </row>
    <row r="1502" spans="1:6" x14ac:dyDescent="0.2">
      <c r="A1502" t="s">
        <v>3501</v>
      </c>
      <c r="B1502">
        <v>5.1366232374594922E-2</v>
      </c>
      <c r="C1502">
        <v>0.35448898063174428</v>
      </c>
      <c r="D1502">
        <v>1499</v>
      </c>
      <c r="E1502">
        <f t="shared" si="46"/>
        <v>5.0865286732270115E-2</v>
      </c>
      <c r="F1502">
        <f t="shared" si="47"/>
        <v>0</v>
      </c>
    </row>
    <row r="1503" spans="1:6" x14ac:dyDescent="0.2">
      <c r="A1503" t="s">
        <v>3502</v>
      </c>
      <c r="B1503">
        <v>5.1366232374594922E-2</v>
      </c>
      <c r="C1503">
        <v>0.35448898063174428</v>
      </c>
      <c r="D1503">
        <v>1500</v>
      </c>
      <c r="E1503">
        <f t="shared" si="46"/>
        <v>5.08992195453003E-2</v>
      </c>
      <c r="F1503">
        <f t="shared" si="47"/>
        <v>0</v>
      </c>
    </row>
    <row r="1504" spans="1:6" x14ac:dyDescent="0.2">
      <c r="A1504" t="s">
        <v>3503</v>
      </c>
      <c r="B1504">
        <v>5.1366232374594922E-2</v>
      </c>
      <c r="C1504">
        <v>0.35448898063174428</v>
      </c>
      <c r="D1504">
        <v>1501</v>
      </c>
      <c r="E1504">
        <f t="shared" si="46"/>
        <v>5.0933152358330507E-2</v>
      </c>
      <c r="F1504">
        <f t="shared" si="47"/>
        <v>0</v>
      </c>
    </row>
    <row r="1505" spans="1:6" x14ac:dyDescent="0.2">
      <c r="A1505" t="s">
        <v>3504</v>
      </c>
      <c r="B1505">
        <v>5.1366232374594922E-2</v>
      </c>
      <c r="C1505">
        <v>0.35448898063174428</v>
      </c>
      <c r="D1505">
        <v>1502</v>
      </c>
      <c r="E1505">
        <f t="shared" si="46"/>
        <v>5.0967085171360706E-2</v>
      </c>
      <c r="F1505">
        <f t="shared" si="47"/>
        <v>0</v>
      </c>
    </row>
    <row r="1506" spans="1:6" x14ac:dyDescent="0.2">
      <c r="A1506" t="s">
        <v>3505</v>
      </c>
      <c r="B1506">
        <v>5.1366232374594922E-2</v>
      </c>
      <c r="C1506">
        <v>0.35448898063174428</v>
      </c>
      <c r="D1506">
        <v>1503</v>
      </c>
      <c r="E1506">
        <f t="shared" si="46"/>
        <v>5.1001017984390912E-2</v>
      </c>
      <c r="F1506">
        <f t="shared" si="47"/>
        <v>0</v>
      </c>
    </row>
    <row r="1507" spans="1:6" x14ac:dyDescent="0.2">
      <c r="A1507" t="s">
        <v>3506</v>
      </c>
      <c r="B1507">
        <v>5.1366232374594922E-2</v>
      </c>
      <c r="C1507">
        <v>0.35448898063174428</v>
      </c>
      <c r="D1507">
        <v>1504</v>
      </c>
      <c r="E1507">
        <f t="shared" si="46"/>
        <v>5.1034950797421111E-2</v>
      </c>
      <c r="F1507">
        <f t="shared" si="47"/>
        <v>0</v>
      </c>
    </row>
    <row r="1508" spans="1:6" x14ac:dyDescent="0.2">
      <c r="A1508" t="s">
        <v>3507</v>
      </c>
      <c r="B1508">
        <v>5.1366232374594922E-2</v>
      </c>
      <c r="C1508">
        <v>0.35448898063174428</v>
      </c>
      <c r="D1508">
        <v>1505</v>
      </c>
      <c r="E1508">
        <f t="shared" si="46"/>
        <v>5.106888361045131E-2</v>
      </c>
      <c r="F1508">
        <f t="shared" si="47"/>
        <v>0</v>
      </c>
    </row>
    <row r="1509" spans="1:6" x14ac:dyDescent="0.2">
      <c r="A1509" t="s">
        <v>3508</v>
      </c>
      <c r="B1509">
        <v>5.1366232374594922E-2</v>
      </c>
      <c r="C1509">
        <v>0.35448898063174428</v>
      </c>
      <c r="D1509">
        <v>1506</v>
      </c>
      <c r="E1509">
        <f t="shared" si="46"/>
        <v>5.1102816423481516E-2</v>
      </c>
      <c r="F1509">
        <f t="shared" si="47"/>
        <v>0</v>
      </c>
    </row>
    <row r="1510" spans="1:6" x14ac:dyDescent="0.2">
      <c r="A1510" t="s">
        <v>3509</v>
      </c>
      <c r="B1510">
        <v>5.1366232374594922E-2</v>
      </c>
      <c r="C1510">
        <v>0.35448898063174428</v>
      </c>
      <c r="D1510">
        <v>1507</v>
      </c>
      <c r="E1510">
        <f t="shared" si="46"/>
        <v>5.1136749236511708E-2</v>
      </c>
      <c r="F1510">
        <f t="shared" si="47"/>
        <v>0</v>
      </c>
    </row>
    <row r="1511" spans="1:6" x14ac:dyDescent="0.2">
      <c r="A1511" t="s">
        <v>3510</v>
      </c>
      <c r="B1511">
        <v>5.1366232374594922E-2</v>
      </c>
      <c r="C1511">
        <v>0.35448898063174428</v>
      </c>
      <c r="D1511">
        <v>1508</v>
      </c>
      <c r="E1511">
        <f t="shared" si="46"/>
        <v>5.1170682049541907E-2</v>
      </c>
      <c r="F1511">
        <f t="shared" si="47"/>
        <v>0</v>
      </c>
    </row>
    <row r="1512" spans="1:6" x14ac:dyDescent="0.2">
      <c r="A1512" t="s">
        <v>3511</v>
      </c>
      <c r="B1512">
        <v>5.1366232374594922E-2</v>
      </c>
      <c r="C1512">
        <v>0.35448898063174428</v>
      </c>
      <c r="D1512">
        <v>1509</v>
      </c>
      <c r="E1512">
        <f t="shared" si="46"/>
        <v>5.1204614862572106E-2</v>
      </c>
      <c r="F1512">
        <f t="shared" si="47"/>
        <v>0</v>
      </c>
    </row>
    <row r="1513" spans="1:6" x14ac:dyDescent="0.2">
      <c r="A1513" t="s">
        <v>3512</v>
      </c>
      <c r="B1513">
        <v>5.1366232374594922E-2</v>
      </c>
      <c r="C1513">
        <v>0.35448898063174428</v>
      </c>
      <c r="D1513">
        <v>1510</v>
      </c>
      <c r="E1513">
        <f t="shared" si="46"/>
        <v>5.1238547675602313E-2</v>
      </c>
      <c r="F1513">
        <f t="shared" si="47"/>
        <v>0</v>
      </c>
    </row>
    <row r="1514" spans="1:6" x14ac:dyDescent="0.2">
      <c r="A1514" t="s">
        <v>3513</v>
      </c>
      <c r="B1514">
        <v>5.1366232374594922E-2</v>
      </c>
      <c r="C1514">
        <v>0.35448898063174428</v>
      </c>
      <c r="D1514">
        <v>1511</v>
      </c>
      <c r="E1514">
        <f t="shared" si="46"/>
        <v>5.1272480488632512E-2</v>
      </c>
      <c r="F1514">
        <f t="shared" si="47"/>
        <v>0</v>
      </c>
    </row>
    <row r="1515" spans="1:6" x14ac:dyDescent="0.2">
      <c r="A1515" t="s">
        <v>3514</v>
      </c>
      <c r="B1515">
        <v>5.1366232374594922E-2</v>
      </c>
      <c r="C1515">
        <v>0.35448898063174428</v>
      </c>
      <c r="D1515">
        <v>1512</v>
      </c>
      <c r="E1515">
        <f t="shared" si="46"/>
        <v>5.1306413301662718E-2</v>
      </c>
      <c r="F1515">
        <f t="shared" si="47"/>
        <v>0</v>
      </c>
    </row>
    <row r="1516" spans="1:6" x14ac:dyDescent="0.2">
      <c r="A1516" t="s">
        <v>3515</v>
      </c>
      <c r="B1516">
        <v>5.1366232374594922E-2</v>
      </c>
      <c r="C1516">
        <v>0.35448898063174428</v>
      </c>
      <c r="D1516">
        <v>1513</v>
      </c>
      <c r="E1516">
        <f t="shared" si="46"/>
        <v>5.1340346114692903E-2</v>
      </c>
      <c r="F1516">
        <f t="shared" si="47"/>
        <v>0</v>
      </c>
    </row>
    <row r="1517" spans="1:6" x14ac:dyDescent="0.2">
      <c r="A1517" t="s">
        <v>3516</v>
      </c>
      <c r="B1517">
        <v>5.1366232374594922E-2</v>
      </c>
      <c r="C1517">
        <v>0.35448898063174428</v>
      </c>
      <c r="D1517">
        <v>1514</v>
      </c>
      <c r="E1517">
        <f t="shared" si="46"/>
        <v>5.1374278927723109E-2</v>
      </c>
      <c r="F1517">
        <f t="shared" si="47"/>
        <v>0</v>
      </c>
    </row>
    <row r="1518" spans="1:6" x14ac:dyDescent="0.2">
      <c r="A1518" t="s">
        <v>3517</v>
      </c>
      <c r="B1518">
        <v>5.1366232374594922E-2</v>
      </c>
      <c r="C1518">
        <v>0.35448898063174428</v>
      </c>
      <c r="D1518">
        <v>1515</v>
      </c>
      <c r="E1518">
        <f t="shared" si="46"/>
        <v>5.1408211740753308E-2</v>
      </c>
      <c r="F1518">
        <f t="shared" si="47"/>
        <v>0</v>
      </c>
    </row>
    <row r="1519" spans="1:6" x14ac:dyDescent="0.2">
      <c r="A1519" t="s">
        <v>3518</v>
      </c>
      <c r="B1519">
        <v>5.1366232374594922E-2</v>
      </c>
      <c r="C1519">
        <v>0.35448898063174428</v>
      </c>
      <c r="D1519">
        <v>1516</v>
      </c>
      <c r="E1519">
        <f t="shared" si="46"/>
        <v>5.1442144553783514E-2</v>
      </c>
      <c r="F1519">
        <f t="shared" si="47"/>
        <v>0</v>
      </c>
    </row>
    <row r="1520" spans="1:6" x14ac:dyDescent="0.2">
      <c r="A1520" t="s">
        <v>3519</v>
      </c>
      <c r="B1520">
        <v>5.1366232374594922E-2</v>
      </c>
      <c r="C1520">
        <v>0.35448898063174428</v>
      </c>
      <c r="D1520">
        <v>1517</v>
      </c>
      <c r="E1520">
        <f t="shared" si="46"/>
        <v>5.1476077366813713E-2</v>
      </c>
      <c r="F1520">
        <f t="shared" si="47"/>
        <v>0</v>
      </c>
    </row>
    <row r="1521" spans="1:6" x14ac:dyDescent="0.2">
      <c r="A1521" t="s">
        <v>3520</v>
      </c>
      <c r="B1521">
        <v>5.1366232374594922E-2</v>
      </c>
      <c r="C1521">
        <v>0.35448898063174428</v>
      </c>
      <c r="D1521">
        <v>1518</v>
      </c>
      <c r="E1521">
        <f t="shared" si="46"/>
        <v>5.1510010179843913E-2</v>
      </c>
      <c r="F1521">
        <f t="shared" si="47"/>
        <v>0</v>
      </c>
    </row>
    <row r="1522" spans="1:6" x14ac:dyDescent="0.2">
      <c r="A1522" t="s">
        <v>3521</v>
      </c>
      <c r="B1522">
        <v>5.1366232374594922E-2</v>
      </c>
      <c r="C1522">
        <v>0.35448898063174428</v>
      </c>
      <c r="D1522">
        <v>1519</v>
      </c>
      <c r="E1522">
        <f t="shared" si="46"/>
        <v>5.1543942992874119E-2</v>
      </c>
      <c r="F1522">
        <f t="shared" si="47"/>
        <v>0</v>
      </c>
    </row>
    <row r="1523" spans="1:6" x14ac:dyDescent="0.2">
      <c r="A1523" t="s">
        <v>3522</v>
      </c>
      <c r="B1523">
        <v>5.1366232374594922E-2</v>
      </c>
      <c r="C1523">
        <v>0.35448898063174428</v>
      </c>
      <c r="D1523">
        <v>1520</v>
      </c>
      <c r="E1523">
        <f t="shared" si="46"/>
        <v>5.1577875805904311E-2</v>
      </c>
      <c r="F1523">
        <f t="shared" si="47"/>
        <v>0</v>
      </c>
    </row>
    <row r="1524" spans="1:6" x14ac:dyDescent="0.2">
      <c r="A1524" t="s">
        <v>3523</v>
      </c>
      <c r="B1524">
        <v>5.1366232374594922E-2</v>
      </c>
      <c r="C1524">
        <v>0.35448898063174428</v>
      </c>
      <c r="D1524">
        <v>1521</v>
      </c>
      <c r="E1524">
        <f t="shared" si="46"/>
        <v>5.161180861893451E-2</v>
      </c>
      <c r="F1524">
        <f t="shared" si="47"/>
        <v>0</v>
      </c>
    </row>
    <row r="1525" spans="1:6" x14ac:dyDescent="0.2">
      <c r="A1525" t="s">
        <v>3524</v>
      </c>
      <c r="B1525">
        <v>5.1366232374594922E-2</v>
      </c>
      <c r="C1525">
        <v>0.35448898063174428</v>
      </c>
      <c r="D1525">
        <v>1522</v>
      </c>
      <c r="E1525">
        <f t="shared" si="46"/>
        <v>5.1645741431964709E-2</v>
      </c>
      <c r="F1525">
        <f t="shared" si="47"/>
        <v>0</v>
      </c>
    </row>
    <row r="1526" spans="1:6" x14ac:dyDescent="0.2">
      <c r="A1526" t="s">
        <v>3525</v>
      </c>
      <c r="B1526">
        <v>5.1366232374594922E-2</v>
      </c>
      <c r="C1526">
        <v>0.35448898063174428</v>
      </c>
      <c r="D1526">
        <v>1523</v>
      </c>
      <c r="E1526">
        <f t="shared" si="46"/>
        <v>5.1679674244994915E-2</v>
      </c>
      <c r="F1526">
        <f t="shared" si="47"/>
        <v>0</v>
      </c>
    </row>
    <row r="1527" spans="1:6" x14ac:dyDescent="0.2">
      <c r="A1527" t="s">
        <v>3526</v>
      </c>
      <c r="B1527">
        <v>5.1366232374594922E-2</v>
      </c>
      <c r="C1527">
        <v>0.35448898063174428</v>
      </c>
      <c r="D1527">
        <v>1524</v>
      </c>
      <c r="E1527">
        <f t="shared" si="46"/>
        <v>5.1713607058025114E-2</v>
      </c>
      <c r="F1527">
        <f t="shared" si="47"/>
        <v>0</v>
      </c>
    </row>
    <row r="1528" spans="1:6" x14ac:dyDescent="0.2">
      <c r="A1528" t="s">
        <v>3527</v>
      </c>
      <c r="B1528">
        <v>5.1366232374594922E-2</v>
      </c>
      <c r="C1528">
        <v>0.35448898063174428</v>
      </c>
      <c r="D1528">
        <v>1525</v>
      </c>
      <c r="E1528">
        <f t="shared" si="46"/>
        <v>5.174753987105532E-2</v>
      </c>
      <c r="F1528">
        <f t="shared" si="47"/>
        <v>0</v>
      </c>
    </row>
    <row r="1529" spans="1:6" x14ac:dyDescent="0.2">
      <c r="A1529" t="s">
        <v>3528</v>
      </c>
      <c r="B1529">
        <v>5.1366232374594922E-2</v>
      </c>
      <c r="C1529">
        <v>0.35448898063174428</v>
      </c>
      <c r="D1529">
        <v>1526</v>
      </c>
      <c r="E1529">
        <f t="shared" si="46"/>
        <v>5.1781472684085506E-2</v>
      </c>
      <c r="F1529">
        <f t="shared" si="47"/>
        <v>0</v>
      </c>
    </row>
    <row r="1530" spans="1:6" x14ac:dyDescent="0.2">
      <c r="A1530" t="s">
        <v>3529</v>
      </c>
      <c r="B1530">
        <v>-5.0951988565122383E-2</v>
      </c>
      <c r="C1530">
        <v>0.35838833251513169</v>
      </c>
      <c r="D1530">
        <v>1527</v>
      </c>
      <c r="E1530">
        <f t="shared" si="46"/>
        <v>5.1815405497115712E-2</v>
      </c>
      <c r="F1530">
        <f t="shared" si="47"/>
        <v>0</v>
      </c>
    </row>
    <row r="1531" spans="1:6" x14ac:dyDescent="0.2">
      <c r="A1531" t="s">
        <v>3530</v>
      </c>
      <c r="B1531">
        <v>5.0574611304965399E-2</v>
      </c>
      <c r="C1531">
        <v>0.3619639334274185</v>
      </c>
      <c r="D1531">
        <v>1528</v>
      </c>
      <c r="E1531">
        <f t="shared" si="46"/>
        <v>5.1849338310145911E-2</v>
      </c>
      <c r="F1531">
        <f t="shared" si="47"/>
        <v>0</v>
      </c>
    </row>
    <row r="1532" spans="1:6" x14ac:dyDescent="0.2">
      <c r="A1532" t="s">
        <v>3531</v>
      </c>
      <c r="B1532">
        <v>5.0123500946177298E-2</v>
      </c>
      <c r="C1532">
        <v>0.36626723050276599</v>
      </c>
      <c r="D1532">
        <v>1529</v>
      </c>
      <c r="E1532">
        <f t="shared" si="46"/>
        <v>5.1883271123176117E-2</v>
      </c>
      <c r="F1532">
        <f t="shared" si="47"/>
        <v>0</v>
      </c>
    </row>
    <row r="1533" spans="1:6" x14ac:dyDescent="0.2">
      <c r="A1533" t="s">
        <v>3532</v>
      </c>
      <c r="B1533">
        <v>5.0123500946177298E-2</v>
      </c>
      <c r="C1533">
        <v>0.36626723050276599</v>
      </c>
      <c r="D1533">
        <v>1530</v>
      </c>
      <c r="E1533">
        <f t="shared" si="46"/>
        <v>5.1917203936206316E-2</v>
      </c>
      <c r="F1533">
        <f t="shared" si="47"/>
        <v>0</v>
      </c>
    </row>
    <row r="1534" spans="1:6" x14ac:dyDescent="0.2">
      <c r="A1534" t="s">
        <v>3533</v>
      </c>
      <c r="B1534">
        <v>5.0123500946177298E-2</v>
      </c>
      <c r="C1534">
        <v>0.36626723050276599</v>
      </c>
      <c r="D1534">
        <v>1531</v>
      </c>
      <c r="E1534">
        <f t="shared" si="46"/>
        <v>5.1951136749236515E-2</v>
      </c>
      <c r="F1534">
        <f t="shared" si="47"/>
        <v>0</v>
      </c>
    </row>
    <row r="1535" spans="1:6" x14ac:dyDescent="0.2">
      <c r="A1535" t="s">
        <v>3534</v>
      </c>
      <c r="B1535">
        <v>5.0123500946177298E-2</v>
      </c>
      <c r="C1535">
        <v>0.36626723050276599</v>
      </c>
      <c r="D1535">
        <v>1532</v>
      </c>
      <c r="E1535">
        <f t="shared" si="46"/>
        <v>5.1985069562266721E-2</v>
      </c>
      <c r="F1535">
        <f t="shared" si="47"/>
        <v>0</v>
      </c>
    </row>
    <row r="1536" spans="1:6" x14ac:dyDescent="0.2">
      <c r="A1536" t="s">
        <v>3535</v>
      </c>
      <c r="B1536">
        <v>5.0123500946177298E-2</v>
      </c>
      <c r="C1536">
        <v>0.36626723050276599</v>
      </c>
      <c r="D1536">
        <v>1533</v>
      </c>
      <c r="E1536">
        <f t="shared" si="46"/>
        <v>5.2019002375296913E-2</v>
      </c>
      <c r="F1536">
        <f t="shared" si="47"/>
        <v>0</v>
      </c>
    </row>
    <row r="1537" spans="1:6" x14ac:dyDescent="0.2">
      <c r="A1537" t="s">
        <v>3536</v>
      </c>
      <c r="B1537">
        <v>5.0123500946177298E-2</v>
      </c>
      <c r="C1537">
        <v>0.36626723050276599</v>
      </c>
      <c r="D1537">
        <v>1534</v>
      </c>
      <c r="E1537">
        <f t="shared" si="46"/>
        <v>5.2052935188327112E-2</v>
      </c>
      <c r="F1537">
        <f t="shared" si="47"/>
        <v>0</v>
      </c>
    </row>
    <row r="1538" spans="1:6" x14ac:dyDescent="0.2">
      <c r="A1538" t="s">
        <v>3537</v>
      </c>
      <c r="B1538">
        <v>5.0123500946177298E-2</v>
      </c>
      <c r="C1538">
        <v>0.36626723050276599</v>
      </c>
      <c r="D1538">
        <v>1535</v>
      </c>
      <c r="E1538">
        <f t="shared" si="46"/>
        <v>5.2086868001357312E-2</v>
      </c>
      <c r="F1538">
        <f t="shared" si="47"/>
        <v>0</v>
      </c>
    </row>
    <row r="1539" spans="1:6" x14ac:dyDescent="0.2">
      <c r="A1539" t="s">
        <v>3538</v>
      </c>
      <c r="B1539">
        <v>5.0123500946177298E-2</v>
      </c>
      <c r="C1539">
        <v>0.36626723050276599</v>
      </c>
      <c r="D1539">
        <v>1536</v>
      </c>
      <c r="E1539">
        <f t="shared" si="46"/>
        <v>5.2120800814387518E-2</v>
      </c>
      <c r="F1539">
        <f t="shared" si="47"/>
        <v>0</v>
      </c>
    </row>
    <row r="1540" spans="1:6" x14ac:dyDescent="0.2">
      <c r="A1540" t="s">
        <v>3539</v>
      </c>
      <c r="B1540">
        <v>5.0123500946177298E-2</v>
      </c>
      <c r="C1540">
        <v>0.36626723050276599</v>
      </c>
      <c r="D1540">
        <v>1537</v>
      </c>
      <c r="E1540">
        <f t="shared" si="46"/>
        <v>5.2154733627417717E-2</v>
      </c>
      <c r="F1540">
        <f t="shared" si="47"/>
        <v>0</v>
      </c>
    </row>
    <row r="1541" spans="1:6" x14ac:dyDescent="0.2">
      <c r="A1541" t="s">
        <v>3540</v>
      </c>
      <c r="B1541">
        <v>5.0123500946177298E-2</v>
      </c>
      <c r="C1541">
        <v>0.36626723050276599</v>
      </c>
      <c r="D1541">
        <v>1538</v>
      </c>
      <c r="E1541">
        <f t="shared" ref="E1541:E1604" si="48">(D1541/2947)*0.1</f>
        <v>5.2188666440447923E-2</v>
      </c>
      <c r="F1541">
        <f t="shared" ref="F1541:F1604" si="49">IF(C1541&lt;E1541,1,0)</f>
        <v>0</v>
      </c>
    </row>
    <row r="1542" spans="1:6" x14ac:dyDescent="0.2">
      <c r="A1542" t="s">
        <v>3541</v>
      </c>
      <c r="B1542">
        <v>5.0123500946177298E-2</v>
      </c>
      <c r="C1542">
        <v>0.36626723050276599</v>
      </c>
      <c r="D1542">
        <v>1539</v>
      </c>
      <c r="E1542">
        <f t="shared" si="48"/>
        <v>5.2222599253478108E-2</v>
      </c>
      <c r="F1542">
        <f t="shared" si="49"/>
        <v>0</v>
      </c>
    </row>
    <row r="1543" spans="1:6" x14ac:dyDescent="0.2">
      <c r="A1543" t="s">
        <v>3542</v>
      </c>
      <c r="B1543">
        <v>5.0089199038634853E-2</v>
      </c>
      <c r="C1543">
        <v>0.36659574262677197</v>
      </c>
      <c r="D1543">
        <v>1540</v>
      </c>
      <c r="E1543">
        <f t="shared" si="48"/>
        <v>5.2256532066508314E-2</v>
      </c>
      <c r="F1543">
        <f t="shared" si="49"/>
        <v>0</v>
      </c>
    </row>
    <row r="1544" spans="1:6" x14ac:dyDescent="0.2">
      <c r="A1544" t="s">
        <v>3543</v>
      </c>
      <c r="B1544">
        <v>4.9717516069221361E-2</v>
      </c>
      <c r="C1544">
        <v>0.37016709826832983</v>
      </c>
      <c r="D1544">
        <v>1541</v>
      </c>
      <c r="E1544">
        <f t="shared" si="48"/>
        <v>5.2290464879538513E-2</v>
      </c>
      <c r="F1544">
        <f t="shared" si="49"/>
        <v>0</v>
      </c>
    </row>
    <row r="1545" spans="1:6" x14ac:dyDescent="0.2">
      <c r="A1545" t="s">
        <v>3544</v>
      </c>
      <c r="B1545">
        <v>-4.943266723437318E-2</v>
      </c>
      <c r="C1545">
        <v>0.37291860784520958</v>
      </c>
      <c r="D1545">
        <v>1542</v>
      </c>
      <c r="E1545">
        <f t="shared" si="48"/>
        <v>5.2324397692568719E-2</v>
      </c>
      <c r="F1545">
        <f t="shared" si="49"/>
        <v>0</v>
      </c>
    </row>
    <row r="1546" spans="1:6" x14ac:dyDescent="0.2">
      <c r="A1546" t="s">
        <v>3545</v>
      </c>
      <c r="B1546">
        <v>4.9295013327232219E-2</v>
      </c>
      <c r="C1546">
        <v>0.3742527888741829</v>
      </c>
      <c r="D1546">
        <v>1543</v>
      </c>
      <c r="E1546">
        <f t="shared" si="48"/>
        <v>5.2358330505598918E-2</v>
      </c>
      <c r="F1546">
        <f t="shared" si="49"/>
        <v>0</v>
      </c>
    </row>
    <row r="1547" spans="1:6" x14ac:dyDescent="0.2">
      <c r="A1547" t="s">
        <v>3546</v>
      </c>
      <c r="B1547">
        <v>4.9295013327232219E-2</v>
      </c>
      <c r="C1547">
        <v>0.3742527888741829</v>
      </c>
      <c r="D1547">
        <v>1544</v>
      </c>
      <c r="E1547">
        <f t="shared" si="48"/>
        <v>5.2392263318629118E-2</v>
      </c>
      <c r="F1547">
        <f t="shared" si="49"/>
        <v>0</v>
      </c>
    </row>
    <row r="1548" spans="1:6" x14ac:dyDescent="0.2">
      <c r="A1548" t="s">
        <v>3547</v>
      </c>
      <c r="B1548">
        <v>4.9295013327232219E-2</v>
      </c>
      <c r="C1548">
        <v>0.3742527888741829</v>
      </c>
      <c r="D1548">
        <v>1545</v>
      </c>
      <c r="E1548">
        <f t="shared" si="48"/>
        <v>5.2426196131659324E-2</v>
      </c>
      <c r="F1548">
        <f t="shared" si="49"/>
        <v>0</v>
      </c>
    </row>
    <row r="1549" spans="1:6" x14ac:dyDescent="0.2">
      <c r="A1549" t="s">
        <v>3548</v>
      </c>
      <c r="B1549">
        <v>4.9295013327232219E-2</v>
      </c>
      <c r="C1549">
        <v>0.3742527888741829</v>
      </c>
      <c r="D1549">
        <v>1546</v>
      </c>
      <c r="E1549">
        <f t="shared" si="48"/>
        <v>5.2460128944689516E-2</v>
      </c>
      <c r="F1549">
        <f t="shared" si="49"/>
        <v>0</v>
      </c>
    </row>
    <row r="1550" spans="1:6" x14ac:dyDescent="0.2">
      <c r="A1550" t="s">
        <v>3549</v>
      </c>
      <c r="B1550">
        <v>4.9295013327232219E-2</v>
      </c>
      <c r="C1550">
        <v>0.3742527888741829</v>
      </c>
      <c r="D1550">
        <v>1547</v>
      </c>
      <c r="E1550">
        <f t="shared" si="48"/>
        <v>5.2494061757719715E-2</v>
      </c>
      <c r="F1550">
        <f t="shared" si="49"/>
        <v>0</v>
      </c>
    </row>
    <row r="1551" spans="1:6" x14ac:dyDescent="0.2">
      <c r="A1551" t="s">
        <v>3550</v>
      </c>
      <c r="B1551">
        <v>4.9295013327232219E-2</v>
      </c>
      <c r="C1551">
        <v>0.3742527888741829</v>
      </c>
      <c r="D1551">
        <v>1548</v>
      </c>
      <c r="E1551">
        <f t="shared" si="48"/>
        <v>5.2527994570749914E-2</v>
      </c>
      <c r="F1551">
        <f t="shared" si="49"/>
        <v>0</v>
      </c>
    </row>
    <row r="1552" spans="1:6" x14ac:dyDescent="0.2">
      <c r="A1552" t="s">
        <v>3551</v>
      </c>
      <c r="B1552">
        <v>4.9295013327232219E-2</v>
      </c>
      <c r="C1552">
        <v>0.3742527888741829</v>
      </c>
      <c r="D1552">
        <v>1549</v>
      </c>
      <c r="E1552">
        <f t="shared" si="48"/>
        <v>5.256192738378012E-2</v>
      </c>
      <c r="F1552">
        <f t="shared" si="49"/>
        <v>0</v>
      </c>
    </row>
    <row r="1553" spans="1:6" x14ac:dyDescent="0.2">
      <c r="A1553" t="s">
        <v>3552</v>
      </c>
      <c r="B1553">
        <v>4.9295013327232219E-2</v>
      </c>
      <c r="C1553">
        <v>0.3742527888741829</v>
      </c>
      <c r="D1553">
        <v>1550</v>
      </c>
      <c r="E1553">
        <f t="shared" si="48"/>
        <v>5.2595860196810319E-2</v>
      </c>
      <c r="F1553">
        <f t="shared" si="49"/>
        <v>0</v>
      </c>
    </row>
    <row r="1554" spans="1:6" x14ac:dyDescent="0.2">
      <c r="A1554" t="s">
        <v>3553</v>
      </c>
      <c r="B1554">
        <v>-4.9285071071153756E-2</v>
      </c>
      <c r="C1554">
        <v>0.3743492657150117</v>
      </c>
      <c r="D1554">
        <v>1551</v>
      </c>
      <c r="E1554">
        <f t="shared" si="48"/>
        <v>5.2629793009840525E-2</v>
      </c>
      <c r="F1554">
        <f t="shared" si="49"/>
        <v>0</v>
      </c>
    </row>
    <row r="1555" spans="1:6" x14ac:dyDescent="0.2">
      <c r="A1555" t="s">
        <v>3554</v>
      </c>
      <c r="B1555">
        <v>-4.9285071071153756E-2</v>
      </c>
      <c r="C1555">
        <v>0.3743492657150117</v>
      </c>
      <c r="D1555">
        <v>1552</v>
      </c>
      <c r="E1555">
        <f t="shared" si="48"/>
        <v>5.2663725822870711E-2</v>
      </c>
      <c r="F1555">
        <f t="shared" si="49"/>
        <v>0</v>
      </c>
    </row>
    <row r="1556" spans="1:6" x14ac:dyDescent="0.2">
      <c r="A1556" t="s">
        <v>3555</v>
      </c>
      <c r="B1556">
        <v>-4.9285071071153756E-2</v>
      </c>
      <c r="C1556">
        <v>0.3743492657150117</v>
      </c>
      <c r="D1556">
        <v>1553</v>
      </c>
      <c r="E1556">
        <f t="shared" si="48"/>
        <v>5.2697658635900917E-2</v>
      </c>
      <c r="F1556">
        <f t="shared" si="49"/>
        <v>0</v>
      </c>
    </row>
    <row r="1557" spans="1:6" x14ac:dyDescent="0.2">
      <c r="A1557" t="s">
        <v>3556</v>
      </c>
      <c r="B1557">
        <v>-4.9285071071153756E-2</v>
      </c>
      <c r="C1557">
        <v>0.3743492657150117</v>
      </c>
      <c r="D1557">
        <v>1554</v>
      </c>
      <c r="E1557">
        <f t="shared" si="48"/>
        <v>5.2731591448931116E-2</v>
      </c>
      <c r="F1557">
        <f t="shared" si="49"/>
        <v>0</v>
      </c>
    </row>
    <row r="1558" spans="1:6" x14ac:dyDescent="0.2">
      <c r="A1558" t="s">
        <v>3557</v>
      </c>
      <c r="B1558">
        <v>-4.9285071071153756E-2</v>
      </c>
      <c r="C1558">
        <v>0.3743492657150117</v>
      </c>
      <c r="D1558">
        <v>1555</v>
      </c>
      <c r="E1558">
        <f t="shared" si="48"/>
        <v>5.2765524261961322E-2</v>
      </c>
      <c r="F1558">
        <f t="shared" si="49"/>
        <v>0</v>
      </c>
    </row>
    <row r="1559" spans="1:6" x14ac:dyDescent="0.2">
      <c r="A1559" t="s">
        <v>3558</v>
      </c>
      <c r="B1559">
        <v>-4.9285071071153756E-2</v>
      </c>
      <c r="C1559">
        <v>0.3743492657150117</v>
      </c>
      <c r="D1559">
        <v>1556</v>
      </c>
      <c r="E1559">
        <f t="shared" si="48"/>
        <v>5.2799457074991521E-2</v>
      </c>
      <c r="F1559">
        <f t="shared" si="49"/>
        <v>0</v>
      </c>
    </row>
    <row r="1560" spans="1:6" x14ac:dyDescent="0.2">
      <c r="A1560" t="s">
        <v>3559</v>
      </c>
      <c r="B1560">
        <v>-4.9285071071153756E-2</v>
      </c>
      <c r="C1560">
        <v>0.3743492657150117</v>
      </c>
      <c r="D1560">
        <v>1557</v>
      </c>
      <c r="E1560">
        <f t="shared" si="48"/>
        <v>5.283338988802172E-2</v>
      </c>
      <c r="F1560">
        <f t="shared" si="49"/>
        <v>0</v>
      </c>
    </row>
    <row r="1561" spans="1:6" x14ac:dyDescent="0.2">
      <c r="A1561" t="s">
        <v>3560</v>
      </c>
      <c r="B1561">
        <v>-4.9285071071153756E-2</v>
      </c>
      <c r="C1561">
        <v>0.3743492657150117</v>
      </c>
      <c r="D1561">
        <v>1558</v>
      </c>
      <c r="E1561">
        <f t="shared" si="48"/>
        <v>5.2867322701051926E-2</v>
      </c>
      <c r="F1561">
        <f t="shared" si="49"/>
        <v>0</v>
      </c>
    </row>
    <row r="1562" spans="1:6" x14ac:dyDescent="0.2">
      <c r="A1562" t="s">
        <v>3561</v>
      </c>
      <c r="B1562">
        <v>-4.9285071071153756E-2</v>
      </c>
      <c r="C1562">
        <v>0.3743492657150117</v>
      </c>
      <c r="D1562">
        <v>1559</v>
      </c>
      <c r="E1562">
        <f t="shared" si="48"/>
        <v>5.2901255514082118E-2</v>
      </c>
      <c r="F1562">
        <f t="shared" si="49"/>
        <v>0</v>
      </c>
    </row>
    <row r="1563" spans="1:6" x14ac:dyDescent="0.2">
      <c r="A1563" t="s">
        <v>3562</v>
      </c>
      <c r="B1563">
        <v>-4.9277760420745019E-2</v>
      </c>
      <c r="C1563">
        <v>0.37442021596522401</v>
      </c>
      <c r="D1563">
        <v>1560</v>
      </c>
      <c r="E1563">
        <f t="shared" si="48"/>
        <v>5.2935188327112317E-2</v>
      </c>
      <c r="F1563">
        <f t="shared" si="49"/>
        <v>0</v>
      </c>
    </row>
    <row r="1564" spans="1:6" x14ac:dyDescent="0.2">
      <c r="A1564" t="s">
        <v>3563</v>
      </c>
      <c r="B1564">
        <v>4.9205795772560908E-2</v>
      </c>
      <c r="C1564">
        <v>0.37511907838565595</v>
      </c>
      <c r="D1564">
        <v>1561</v>
      </c>
      <c r="E1564">
        <f t="shared" si="48"/>
        <v>5.2969121140142517E-2</v>
      </c>
      <c r="F1564">
        <f t="shared" si="49"/>
        <v>0</v>
      </c>
    </row>
    <row r="1565" spans="1:6" x14ac:dyDescent="0.2">
      <c r="A1565" t="s">
        <v>3564</v>
      </c>
      <c r="B1565">
        <v>4.8885410590849616E-2</v>
      </c>
      <c r="C1565">
        <v>0.3782401262229016</v>
      </c>
      <c r="D1565">
        <v>1562</v>
      </c>
      <c r="E1565">
        <f t="shared" si="48"/>
        <v>5.3003053953172723E-2</v>
      </c>
      <c r="F1565">
        <f t="shared" si="49"/>
        <v>0</v>
      </c>
    </row>
    <row r="1566" spans="1:6" x14ac:dyDescent="0.2">
      <c r="A1566" t="s">
        <v>3565</v>
      </c>
      <c r="B1566">
        <v>4.8402823864332249E-2</v>
      </c>
      <c r="C1566">
        <v>0.38297121038591364</v>
      </c>
      <c r="D1566">
        <v>1563</v>
      </c>
      <c r="E1566">
        <f t="shared" si="48"/>
        <v>5.3036986766202922E-2</v>
      </c>
      <c r="F1566">
        <f t="shared" si="49"/>
        <v>0</v>
      </c>
    </row>
    <row r="1567" spans="1:6" x14ac:dyDescent="0.2">
      <c r="A1567" t="s">
        <v>3566</v>
      </c>
      <c r="B1567">
        <v>-4.7638038089342062E-2</v>
      </c>
      <c r="C1567">
        <v>0.3905423801384651</v>
      </c>
      <c r="D1567">
        <v>1564</v>
      </c>
      <c r="E1567">
        <f t="shared" si="48"/>
        <v>5.3070919579233128E-2</v>
      </c>
      <c r="F1567">
        <f t="shared" si="49"/>
        <v>0</v>
      </c>
    </row>
    <row r="1568" spans="1:6" x14ac:dyDescent="0.2">
      <c r="A1568" t="s">
        <v>3567</v>
      </c>
      <c r="B1568">
        <v>-4.7638038089342062E-2</v>
      </c>
      <c r="C1568">
        <v>0.3905423801384651</v>
      </c>
      <c r="D1568">
        <v>1565</v>
      </c>
      <c r="E1568">
        <f t="shared" si="48"/>
        <v>5.3104852392263313E-2</v>
      </c>
      <c r="F1568">
        <f t="shared" si="49"/>
        <v>0</v>
      </c>
    </row>
    <row r="1569" spans="1:6" x14ac:dyDescent="0.2">
      <c r="A1569" t="s">
        <v>3568</v>
      </c>
      <c r="B1569">
        <v>-4.7638038089342062E-2</v>
      </c>
      <c r="C1569">
        <v>0.3905423801384651</v>
      </c>
      <c r="D1569">
        <v>1566</v>
      </c>
      <c r="E1569">
        <f t="shared" si="48"/>
        <v>5.3138785205293519E-2</v>
      </c>
      <c r="F1569">
        <f t="shared" si="49"/>
        <v>0</v>
      </c>
    </row>
    <row r="1570" spans="1:6" x14ac:dyDescent="0.2">
      <c r="A1570" t="s">
        <v>3569</v>
      </c>
      <c r="B1570">
        <v>-4.7638038089342062E-2</v>
      </c>
      <c r="C1570">
        <v>0.3905423801384651</v>
      </c>
      <c r="D1570">
        <v>1567</v>
      </c>
      <c r="E1570">
        <f t="shared" si="48"/>
        <v>5.3172718018323718E-2</v>
      </c>
      <c r="F1570">
        <f t="shared" si="49"/>
        <v>0</v>
      </c>
    </row>
    <row r="1571" spans="1:6" x14ac:dyDescent="0.2">
      <c r="A1571" t="s">
        <v>3570</v>
      </c>
      <c r="B1571">
        <v>-4.7638038089342062E-2</v>
      </c>
      <c r="C1571">
        <v>0.3905423801384651</v>
      </c>
      <c r="D1571">
        <v>1568</v>
      </c>
      <c r="E1571">
        <f t="shared" si="48"/>
        <v>5.3206650831353924E-2</v>
      </c>
      <c r="F1571">
        <f t="shared" si="49"/>
        <v>0</v>
      </c>
    </row>
    <row r="1572" spans="1:6" x14ac:dyDescent="0.2">
      <c r="A1572" t="s">
        <v>3571</v>
      </c>
      <c r="B1572">
        <v>-4.7638038089342062E-2</v>
      </c>
      <c r="C1572">
        <v>0.3905423801384651</v>
      </c>
      <c r="D1572">
        <v>1569</v>
      </c>
      <c r="E1572">
        <f t="shared" si="48"/>
        <v>5.3240583644384123E-2</v>
      </c>
      <c r="F1572">
        <f t="shared" si="49"/>
        <v>0</v>
      </c>
    </row>
    <row r="1573" spans="1:6" x14ac:dyDescent="0.2">
      <c r="A1573" t="s">
        <v>3572</v>
      </c>
      <c r="B1573">
        <v>-4.7638038089342062E-2</v>
      </c>
      <c r="C1573">
        <v>0.3905423801384651</v>
      </c>
      <c r="D1573">
        <v>1570</v>
      </c>
      <c r="E1573">
        <f t="shared" si="48"/>
        <v>5.3274516457414323E-2</v>
      </c>
      <c r="F1573">
        <f t="shared" si="49"/>
        <v>0</v>
      </c>
    </row>
    <row r="1574" spans="1:6" x14ac:dyDescent="0.2">
      <c r="A1574" t="s">
        <v>3573</v>
      </c>
      <c r="B1574">
        <v>-4.7638038089342062E-2</v>
      </c>
      <c r="C1574">
        <v>0.3905423801384651</v>
      </c>
      <c r="D1574">
        <v>1571</v>
      </c>
      <c r="E1574">
        <f t="shared" si="48"/>
        <v>5.3308449270444529E-2</v>
      </c>
      <c r="F1574">
        <f t="shared" si="49"/>
        <v>0</v>
      </c>
    </row>
    <row r="1575" spans="1:6" x14ac:dyDescent="0.2">
      <c r="A1575" t="s">
        <v>3574</v>
      </c>
      <c r="B1575">
        <v>-4.7638038089342062E-2</v>
      </c>
      <c r="C1575">
        <v>0.3905423801384651</v>
      </c>
      <c r="D1575">
        <v>1572</v>
      </c>
      <c r="E1575">
        <f t="shared" si="48"/>
        <v>5.3342382083474721E-2</v>
      </c>
      <c r="F1575">
        <f t="shared" si="49"/>
        <v>0</v>
      </c>
    </row>
    <row r="1576" spans="1:6" x14ac:dyDescent="0.2">
      <c r="A1576" t="s">
        <v>3575</v>
      </c>
      <c r="B1576">
        <v>-4.7638038089342062E-2</v>
      </c>
      <c r="C1576">
        <v>0.3905423801384651</v>
      </c>
      <c r="D1576">
        <v>1573</v>
      </c>
      <c r="E1576">
        <f t="shared" si="48"/>
        <v>5.337631489650492E-2</v>
      </c>
      <c r="F1576">
        <f t="shared" si="49"/>
        <v>0</v>
      </c>
    </row>
    <row r="1577" spans="1:6" x14ac:dyDescent="0.2">
      <c r="A1577" t="s">
        <v>3576</v>
      </c>
      <c r="B1577">
        <v>-4.7638038089342062E-2</v>
      </c>
      <c r="C1577">
        <v>0.3905423801384651</v>
      </c>
      <c r="D1577">
        <v>1574</v>
      </c>
      <c r="E1577">
        <f t="shared" si="48"/>
        <v>5.3410247709535119E-2</v>
      </c>
      <c r="F1577">
        <f t="shared" si="49"/>
        <v>0</v>
      </c>
    </row>
    <row r="1578" spans="1:6" x14ac:dyDescent="0.2">
      <c r="A1578" t="s">
        <v>3577</v>
      </c>
      <c r="B1578">
        <v>-4.7638038089342062E-2</v>
      </c>
      <c r="C1578">
        <v>0.3905423801384651</v>
      </c>
      <c r="D1578">
        <v>1575</v>
      </c>
      <c r="E1578">
        <f t="shared" si="48"/>
        <v>5.3444180522565325E-2</v>
      </c>
      <c r="F1578">
        <f t="shared" si="49"/>
        <v>0</v>
      </c>
    </row>
    <row r="1579" spans="1:6" x14ac:dyDescent="0.2">
      <c r="A1579" t="s">
        <v>3578</v>
      </c>
      <c r="B1579">
        <v>-4.7638038089342062E-2</v>
      </c>
      <c r="C1579">
        <v>0.3905423801384651</v>
      </c>
      <c r="D1579">
        <v>1576</v>
      </c>
      <c r="E1579">
        <f t="shared" si="48"/>
        <v>5.3478113335595524E-2</v>
      </c>
      <c r="F1579">
        <f t="shared" si="49"/>
        <v>0</v>
      </c>
    </row>
    <row r="1580" spans="1:6" x14ac:dyDescent="0.2">
      <c r="A1580" t="s">
        <v>3579</v>
      </c>
      <c r="B1580">
        <v>-4.7638038089342062E-2</v>
      </c>
      <c r="C1580">
        <v>0.3905423801384651</v>
      </c>
      <c r="D1580">
        <v>1577</v>
      </c>
      <c r="E1580">
        <f t="shared" si="48"/>
        <v>5.351204614862573E-2</v>
      </c>
      <c r="F1580">
        <f t="shared" si="49"/>
        <v>0</v>
      </c>
    </row>
    <row r="1581" spans="1:6" x14ac:dyDescent="0.2">
      <c r="A1581" t="s">
        <v>3580</v>
      </c>
      <c r="B1581">
        <v>-4.7638038089342062E-2</v>
      </c>
      <c r="C1581">
        <v>0.3905423801384651</v>
      </c>
      <c r="D1581">
        <v>1578</v>
      </c>
      <c r="E1581">
        <f t="shared" si="48"/>
        <v>5.354597896165593E-2</v>
      </c>
      <c r="F1581">
        <f t="shared" si="49"/>
        <v>0</v>
      </c>
    </row>
    <row r="1582" spans="1:6" x14ac:dyDescent="0.2">
      <c r="A1582" t="s">
        <v>3581</v>
      </c>
      <c r="B1582">
        <v>-4.7638038089342062E-2</v>
      </c>
      <c r="C1582">
        <v>0.3905423801384651</v>
      </c>
      <c r="D1582">
        <v>1579</v>
      </c>
      <c r="E1582">
        <f t="shared" si="48"/>
        <v>5.3579911774686122E-2</v>
      </c>
      <c r="F1582">
        <f t="shared" si="49"/>
        <v>0</v>
      </c>
    </row>
    <row r="1583" spans="1:6" x14ac:dyDescent="0.2">
      <c r="A1583" t="s">
        <v>3582</v>
      </c>
      <c r="B1583">
        <v>-4.7638038089342062E-2</v>
      </c>
      <c r="C1583">
        <v>0.3905423801384651</v>
      </c>
      <c r="D1583">
        <v>1580</v>
      </c>
      <c r="E1583">
        <f t="shared" si="48"/>
        <v>5.3613844587716321E-2</v>
      </c>
      <c r="F1583">
        <f t="shared" si="49"/>
        <v>0</v>
      </c>
    </row>
    <row r="1584" spans="1:6" x14ac:dyDescent="0.2">
      <c r="A1584" t="s">
        <v>3583</v>
      </c>
      <c r="B1584">
        <v>-4.7638038089342062E-2</v>
      </c>
      <c r="C1584">
        <v>0.3905423801384651</v>
      </c>
      <c r="D1584">
        <v>1581</v>
      </c>
      <c r="E1584">
        <f t="shared" si="48"/>
        <v>5.3647777400746527E-2</v>
      </c>
      <c r="F1584">
        <f t="shared" si="49"/>
        <v>0</v>
      </c>
    </row>
    <row r="1585" spans="1:6" x14ac:dyDescent="0.2">
      <c r="A1585" t="s">
        <v>3584</v>
      </c>
      <c r="B1585">
        <v>4.7505446397140862E-2</v>
      </c>
      <c r="C1585">
        <v>0.39186414913906842</v>
      </c>
      <c r="D1585">
        <v>1582</v>
      </c>
      <c r="E1585">
        <f t="shared" si="48"/>
        <v>5.3681710213776726E-2</v>
      </c>
      <c r="F1585">
        <f t="shared" si="49"/>
        <v>0</v>
      </c>
    </row>
    <row r="1586" spans="1:6" x14ac:dyDescent="0.2">
      <c r="A1586" t="s">
        <v>3585</v>
      </c>
      <c r="B1586">
        <v>-4.7223794279869523E-2</v>
      </c>
      <c r="C1586">
        <v>0.39468080926035498</v>
      </c>
      <c r="D1586">
        <v>1583</v>
      </c>
      <c r="E1586">
        <f t="shared" si="48"/>
        <v>5.3715643026806925E-2</v>
      </c>
      <c r="F1586">
        <f t="shared" si="49"/>
        <v>0</v>
      </c>
    </row>
    <row r="1587" spans="1:6" x14ac:dyDescent="0.2">
      <c r="A1587" t="s">
        <v>3586</v>
      </c>
      <c r="B1587">
        <v>-4.7223794279869523E-2</v>
      </c>
      <c r="C1587">
        <v>0.39468080926035498</v>
      </c>
      <c r="D1587">
        <v>1584</v>
      </c>
      <c r="E1587">
        <f t="shared" si="48"/>
        <v>5.3749575839837131E-2</v>
      </c>
      <c r="F1587">
        <f t="shared" si="49"/>
        <v>0</v>
      </c>
    </row>
    <row r="1588" spans="1:6" x14ac:dyDescent="0.2">
      <c r="A1588" t="s">
        <v>3587</v>
      </c>
      <c r="B1588">
        <v>-4.7223794279869523E-2</v>
      </c>
      <c r="C1588">
        <v>0.39468080926035498</v>
      </c>
      <c r="D1588">
        <v>1585</v>
      </c>
      <c r="E1588">
        <f t="shared" si="48"/>
        <v>5.3783508652867323E-2</v>
      </c>
      <c r="F1588">
        <f t="shared" si="49"/>
        <v>0</v>
      </c>
    </row>
    <row r="1589" spans="1:6" x14ac:dyDescent="0.2">
      <c r="A1589" t="s">
        <v>3588</v>
      </c>
      <c r="B1589">
        <v>-4.7223794279869523E-2</v>
      </c>
      <c r="C1589">
        <v>0.39468080926035498</v>
      </c>
      <c r="D1589">
        <v>1586</v>
      </c>
      <c r="E1589">
        <f t="shared" si="48"/>
        <v>5.3817441465897523E-2</v>
      </c>
      <c r="F1589">
        <f t="shared" si="49"/>
        <v>0</v>
      </c>
    </row>
    <row r="1590" spans="1:6" x14ac:dyDescent="0.2">
      <c r="A1590" t="s">
        <v>3589</v>
      </c>
      <c r="B1590">
        <v>-4.7223794279869523E-2</v>
      </c>
      <c r="C1590">
        <v>0.39468080926035498</v>
      </c>
      <c r="D1590">
        <v>1587</v>
      </c>
      <c r="E1590">
        <f t="shared" si="48"/>
        <v>5.3851374278927722E-2</v>
      </c>
      <c r="F1590">
        <f t="shared" si="49"/>
        <v>0</v>
      </c>
    </row>
    <row r="1591" spans="1:6" x14ac:dyDescent="0.2">
      <c r="A1591" t="s">
        <v>3590</v>
      </c>
      <c r="B1591">
        <v>-4.7223794279869523E-2</v>
      </c>
      <c r="C1591">
        <v>0.39468080926035498</v>
      </c>
      <c r="D1591">
        <v>1588</v>
      </c>
      <c r="E1591">
        <f t="shared" si="48"/>
        <v>5.3885307091957928E-2</v>
      </c>
      <c r="F1591">
        <f t="shared" si="49"/>
        <v>0</v>
      </c>
    </row>
    <row r="1592" spans="1:6" x14ac:dyDescent="0.2">
      <c r="A1592" t="s">
        <v>3591</v>
      </c>
      <c r="B1592">
        <v>-4.7223794279869523E-2</v>
      </c>
      <c r="C1592">
        <v>0.39468080926035498</v>
      </c>
      <c r="D1592">
        <v>1589</v>
      </c>
      <c r="E1592">
        <f t="shared" si="48"/>
        <v>5.3919239904988127E-2</v>
      </c>
      <c r="F1592">
        <f t="shared" si="49"/>
        <v>0</v>
      </c>
    </row>
    <row r="1593" spans="1:6" x14ac:dyDescent="0.2">
      <c r="A1593" t="s">
        <v>3592</v>
      </c>
      <c r="B1593">
        <v>-4.7223794279869523E-2</v>
      </c>
      <c r="C1593">
        <v>0.39468080926035498</v>
      </c>
      <c r="D1593">
        <v>1590</v>
      </c>
      <c r="E1593">
        <f t="shared" si="48"/>
        <v>5.3953172718018333E-2</v>
      </c>
      <c r="F1593">
        <f t="shared" si="49"/>
        <v>0</v>
      </c>
    </row>
    <row r="1594" spans="1:6" x14ac:dyDescent="0.2">
      <c r="A1594" t="s">
        <v>3593</v>
      </c>
      <c r="B1594">
        <v>-4.7223794279869523E-2</v>
      </c>
      <c r="C1594">
        <v>0.39468080926035498</v>
      </c>
      <c r="D1594">
        <v>1591</v>
      </c>
      <c r="E1594">
        <f t="shared" si="48"/>
        <v>5.3987105531048532E-2</v>
      </c>
      <c r="F1594">
        <f t="shared" si="49"/>
        <v>0</v>
      </c>
    </row>
    <row r="1595" spans="1:6" x14ac:dyDescent="0.2">
      <c r="A1595" t="s">
        <v>3594</v>
      </c>
      <c r="B1595">
        <v>-4.7223794279869523E-2</v>
      </c>
      <c r="C1595">
        <v>0.39468080926035498</v>
      </c>
      <c r="D1595">
        <v>1592</v>
      </c>
      <c r="E1595">
        <f t="shared" si="48"/>
        <v>5.4021038344078724E-2</v>
      </c>
      <c r="F1595">
        <f t="shared" si="49"/>
        <v>0</v>
      </c>
    </row>
    <row r="1596" spans="1:6" x14ac:dyDescent="0.2">
      <c r="A1596" t="s">
        <v>3595</v>
      </c>
      <c r="B1596">
        <v>-4.7223794279869523E-2</v>
      </c>
      <c r="C1596">
        <v>0.39468080926035498</v>
      </c>
      <c r="D1596">
        <v>1593</v>
      </c>
      <c r="E1596">
        <f t="shared" si="48"/>
        <v>5.4054971157108923E-2</v>
      </c>
      <c r="F1596">
        <f t="shared" si="49"/>
        <v>0</v>
      </c>
    </row>
    <row r="1597" spans="1:6" x14ac:dyDescent="0.2">
      <c r="A1597" t="s">
        <v>3596</v>
      </c>
      <c r="B1597">
        <v>-4.7223794279869523E-2</v>
      </c>
      <c r="C1597">
        <v>0.39468080926035498</v>
      </c>
      <c r="D1597">
        <v>1594</v>
      </c>
      <c r="E1597">
        <f t="shared" si="48"/>
        <v>5.4088903970139129E-2</v>
      </c>
      <c r="F1597">
        <f t="shared" si="49"/>
        <v>0</v>
      </c>
    </row>
    <row r="1598" spans="1:6" x14ac:dyDescent="0.2">
      <c r="A1598" t="s">
        <v>3597</v>
      </c>
      <c r="B1598">
        <v>4.7220412161955293E-2</v>
      </c>
      <c r="C1598">
        <v>0.39471470599799585</v>
      </c>
      <c r="D1598">
        <v>1595</v>
      </c>
      <c r="E1598">
        <f t="shared" si="48"/>
        <v>5.4122836783169329E-2</v>
      </c>
      <c r="F1598">
        <f t="shared" si="49"/>
        <v>0</v>
      </c>
    </row>
    <row r="1599" spans="1:6" x14ac:dyDescent="0.2">
      <c r="A1599" t="s">
        <v>3598</v>
      </c>
      <c r="B1599">
        <v>4.5905359865732964E-2</v>
      </c>
      <c r="C1599">
        <v>0.40802706334402083</v>
      </c>
      <c r="D1599">
        <v>1596</v>
      </c>
      <c r="E1599">
        <f t="shared" si="48"/>
        <v>5.4156769596199528E-2</v>
      </c>
      <c r="F1599">
        <f t="shared" si="49"/>
        <v>0</v>
      </c>
    </row>
    <row r="1600" spans="1:6" x14ac:dyDescent="0.2">
      <c r="A1600" t="s">
        <v>3599</v>
      </c>
      <c r="B1600">
        <v>4.5659657466371933E-2</v>
      </c>
      <c r="C1600">
        <v>0.41054352068391209</v>
      </c>
      <c r="D1600">
        <v>1597</v>
      </c>
      <c r="E1600">
        <f t="shared" si="48"/>
        <v>5.4190702409229734E-2</v>
      </c>
      <c r="F1600">
        <f t="shared" si="49"/>
        <v>0</v>
      </c>
    </row>
    <row r="1601" spans="1:6" x14ac:dyDescent="0.2">
      <c r="A1601" t="s">
        <v>3600</v>
      </c>
      <c r="B1601">
        <v>4.5481140763245428E-2</v>
      </c>
      <c r="C1601">
        <v>0.41237761214818047</v>
      </c>
      <c r="D1601">
        <v>1598</v>
      </c>
      <c r="E1601">
        <f t="shared" si="48"/>
        <v>5.4224635222259926E-2</v>
      </c>
      <c r="F1601">
        <f t="shared" si="49"/>
        <v>0</v>
      </c>
    </row>
    <row r="1602" spans="1:6" x14ac:dyDescent="0.2">
      <c r="A1602" t="s">
        <v>3601</v>
      </c>
      <c r="B1602">
        <v>-4.5451776682516321E-2</v>
      </c>
      <c r="C1602">
        <v>0.41267976288611319</v>
      </c>
      <c r="D1602">
        <v>1599</v>
      </c>
      <c r="E1602">
        <f t="shared" si="48"/>
        <v>5.4258568035290125E-2</v>
      </c>
      <c r="F1602">
        <f t="shared" si="49"/>
        <v>0</v>
      </c>
    </row>
    <row r="1603" spans="1:6" x14ac:dyDescent="0.2">
      <c r="A1603" t="s">
        <v>3602</v>
      </c>
      <c r="B1603">
        <v>4.5368364469804294E-2</v>
      </c>
      <c r="C1603">
        <v>0.41353877055027699</v>
      </c>
      <c r="D1603">
        <v>1600</v>
      </c>
      <c r="E1603">
        <f t="shared" si="48"/>
        <v>5.4292500848320324E-2</v>
      </c>
      <c r="F1603">
        <f t="shared" si="49"/>
        <v>0</v>
      </c>
    </row>
    <row r="1604" spans="1:6" x14ac:dyDescent="0.2">
      <c r="A1604" t="s">
        <v>3603</v>
      </c>
      <c r="B1604">
        <v>-4.4940714557424717E-2</v>
      </c>
      <c r="C1604">
        <v>0.41795937763815683</v>
      </c>
      <c r="D1604">
        <v>1601</v>
      </c>
      <c r="E1604">
        <f t="shared" si="48"/>
        <v>5.432643366135053E-2</v>
      </c>
      <c r="F1604">
        <f t="shared" si="49"/>
        <v>0</v>
      </c>
    </row>
    <row r="1605" spans="1:6" x14ac:dyDescent="0.2">
      <c r="A1605" t="s">
        <v>3604</v>
      </c>
      <c r="B1605">
        <v>-4.4930673328581243E-2</v>
      </c>
      <c r="C1605">
        <v>0.418063505371435</v>
      </c>
      <c r="D1605">
        <v>1602</v>
      </c>
      <c r="E1605">
        <f t="shared" ref="E1605:E1668" si="50">(D1605/2947)*0.1</f>
        <v>5.4360366474380729E-2</v>
      </c>
      <c r="F1605">
        <f t="shared" ref="F1605:F1668" si="51">IF(C1605&lt;E1605,1,0)</f>
        <v>0</v>
      </c>
    </row>
    <row r="1606" spans="1:6" x14ac:dyDescent="0.2">
      <c r="A1606" t="s">
        <v>3605</v>
      </c>
      <c r="B1606">
        <v>-4.4771775797889185E-2</v>
      </c>
      <c r="C1606">
        <v>0.41971329917481937</v>
      </c>
      <c r="D1606">
        <v>1603</v>
      </c>
      <c r="E1606">
        <f t="shared" si="50"/>
        <v>5.4394299287410935E-2</v>
      </c>
      <c r="F1606">
        <f t="shared" si="51"/>
        <v>0</v>
      </c>
    </row>
    <row r="1607" spans="1:6" x14ac:dyDescent="0.2">
      <c r="A1607" t="s">
        <v>3606</v>
      </c>
      <c r="B1607">
        <v>-4.4738331423034287E-2</v>
      </c>
      <c r="C1607">
        <v>0.42006102847653881</v>
      </c>
      <c r="D1607">
        <v>1604</v>
      </c>
      <c r="E1607">
        <f t="shared" si="50"/>
        <v>5.4428232100441135E-2</v>
      </c>
      <c r="F1607">
        <f t="shared" si="51"/>
        <v>0</v>
      </c>
    </row>
    <row r="1608" spans="1:6" x14ac:dyDescent="0.2">
      <c r="A1608" t="s">
        <v>3607</v>
      </c>
      <c r="B1608">
        <v>-4.4738331423034287E-2</v>
      </c>
      <c r="C1608">
        <v>0.42006102847653881</v>
      </c>
      <c r="D1608">
        <v>1605</v>
      </c>
      <c r="E1608">
        <f t="shared" si="50"/>
        <v>5.4462164913471327E-2</v>
      </c>
      <c r="F1608">
        <f t="shared" si="51"/>
        <v>0</v>
      </c>
    </row>
    <row r="1609" spans="1:6" x14ac:dyDescent="0.2">
      <c r="A1609" t="s">
        <v>3608</v>
      </c>
      <c r="B1609">
        <v>-4.4738331423034287E-2</v>
      </c>
      <c r="C1609">
        <v>0.42006102847653881</v>
      </c>
      <c r="D1609">
        <v>1606</v>
      </c>
      <c r="E1609">
        <f t="shared" si="50"/>
        <v>5.4496097726501526E-2</v>
      </c>
      <c r="F1609">
        <f t="shared" si="51"/>
        <v>0</v>
      </c>
    </row>
    <row r="1610" spans="1:6" x14ac:dyDescent="0.2">
      <c r="A1610" t="s">
        <v>3609</v>
      </c>
      <c r="B1610">
        <v>-4.4738331423034287E-2</v>
      </c>
      <c r="C1610">
        <v>0.42006102847653881</v>
      </c>
      <c r="D1610">
        <v>1607</v>
      </c>
      <c r="E1610">
        <f t="shared" si="50"/>
        <v>5.4530030539531732E-2</v>
      </c>
      <c r="F1610">
        <f t="shared" si="51"/>
        <v>0</v>
      </c>
    </row>
    <row r="1611" spans="1:6" x14ac:dyDescent="0.2">
      <c r="A1611" t="s">
        <v>3610</v>
      </c>
      <c r="B1611">
        <v>-4.4738331423034287E-2</v>
      </c>
      <c r="C1611">
        <v>0.42006102847653881</v>
      </c>
      <c r="D1611">
        <v>1608</v>
      </c>
      <c r="E1611">
        <f t="shared" si="50"/>
        <v>5.4563963352561931E-2</v>
      </c>
      <c r="F1611">
        <f t="shared" si="51"/>
        <v>0</v>
      </c>
    </row>
    <row r="1612" spans="1:6" x14ac:dyDescent="0.2">
      <c r="A1612" t="s">
        <v>3611</v>
      </c>
      <c r="B1612">
        <v>-4.4738331423034287E-2</v>
      </c>
      <c r="C1612">
        <v>0.42006102847653881</v>
      </c>
      <c r="D1612">
        <v>1609</v>
      </c>
      <c r="E1612">
        <f t="shared" si="50"/>
        <v>5.459789616559213E-2</v>
      </c>
      <c r="F1612">
        <f t="shared" si="51"/>
        <v>0</v>
      </c>
    </row>
    <row r="1613" spans="1:6" x14ac:dyDescent="0.2">
      <c r="A1613" t="s">
        <v>3612</v>
      </c>
      <c r="B1613">
        <v>-4.4738331423034287E-2</v>
      </c>
      <c r="C1613">
        <v>0.42006102847653881</v>
      </c>
      <c r="D1613">
        <v>1610</v>
      </c>
      <c r="E1613">
        <f t="shared" si="50"/>
        <v>5.4631828978622336E-2</v>
      </c>
      <c r="F1613">
        <f t="shared" si="51"/>
        <v>0</v>
      </c>
    </row>
    <row r="1614" spans="1:6" x14ac:dyDescent="0.2">
      <c r="A1614" t="s">
        <v>3613</v>
      </c>
      <c r="B1614">
        <v>-4.4738331423034287E-2</v>
      </c>
      <c r="C1614">
        <v>0.42006102847653881</v>
      </c>
      <c r="D1614">
        <v>1611</v>
      </c>
      <c r="E1614">
        <f t="shared" si="50"/>
        <v>5.4665761791652528E-2</v>
      </c>
      <c r="F1614">
        <f t="shared" si="51"/>
        <v>0</v>
      </c>
    </row>
    <row r="1615" spans="1:6" x14ac:dyDescent="0.2">
      <c r="A1615" t="s">
        <v>3614</v>
      </c>
      <c r="B1615">
        <v>4.4324087613561748E-2</v>
      </c>
      <c r="C1615">
        <v>0.42438197084752272</v>
      </c>
      <c r="D1615">
        <v>1612</v>
      </c>
      <c r="E1615">
        <f t="shared" si="50"/>
        <v>5.4699694604682728E-2</v>
      </c>
      <c r="F1615">
        <f t="shared" si="51"/>
        <v>0</v>
      </c>
    </row>
    <row r="1616" spans="1:6" x14ac:dyDescent="0.2">
      <c r="A1616" t="s">
        <v>3615</v>
      </c>
      <c r="B1616">
        <v>4.4324087613561748E-2</v>
      </c>
      <c r="C1616">
        <v>0.42438197084752272</v>
      </c>
      <c r="D1616">
        <v>1613</v>
      </c>
      <c r="E1616">
        <f t="shared" si="50"/>
        <v>5.4733627417712927E-2</v>
      </c>
      <c r="F1616">
        <f t="shared" si="51"/>
        <v>0</v>
      </c>
    </row>
    <row r="1617" spans="1:6" x14ac:dyDescent="0.2">
      <c r="A1617" t="s">
        <v>3616</v>
      </c>
      <c r="B1617">
        <v>4.4324087613561748E-2</v>
      </c>
      <c r="C1617">
        <v>0.42438197084752272</v>
      </c>
      <c r="D1617">
        <v>1614</v>
      </c>
      <c r="E1617">
        <f t="shared" si="50"/>
        <v>5.4767560230743133E-2</v>
      </c>
      <c r="F1617">
        <f t="shared" si="51"/>
        <v>0</v>
      </c>
    </row>
    <row r="1618" spans="1:6" x14ac:dyDescent="0.2">
      <c r="A1618" t="s">
        <v>3617</v>
      </c>
      <c r="B1618">
        <v>4.4324087613561748E-2</v>
      </c>
      <c r="C1618">
        <v>0.42438197084752272</v>
      </c>
      <c r="D1618">
        <v>1615</v>
      </c>
      <c r="E1618">
        <f t="shared" si="50"/>
        <v>5.4801493043773332E-2</v>
      </c>
      <c r="F1618">
        <f t="shared" si="51"/>
        <v>0</v>
      </c>
    </row>
    <row r="1619" spans="1:6" x14ac:dyDescent="0.2">
      <c r="A1619" t="s">
        <v>3618</v>
      </c>
      <c r="B1619">
        <v>4.3909843804089209E-2</v>
      </c>
      <c r="C1619">
        <v>0.42872866574800439</v>
      </c>
      <c r="D1619">
        <v>1616</v>
      </c>
      <c r="E1619">
        <f t="shared" si="50"/>
        <v>5.4835425856803538E-2</v>
      </c>
      <c r="F1619">
        <f t="shared" si="51"/>
        <v>0</v>
      </c>
    </row>
    <row r="1620" spans="1:6" x14ac:dyDescent="0.2">
      <c r="A1620" t="s">
        <v>3619</v>
      </c>
      <c r="B1620">
        <v>4.3909843804089209E-2</v>
      </c>
      <c r="C1620">
        <v>0.42872866574800439</v>
      </c>
      <c r="D1620">
        <v>1617</v>
      </c>
      <c r="E1620">
        <f t="shared" si="50"/>
        <v>5.4869358669833737E-2</v>
      </c>
      <c r="F1620">
        <f t="shared" si="51"/>
        <v>0</v>
      </c>
    </row>
    <row r="1621" spans="1:6" x14ac:dyDescent="0.2">
      <c r="A1621" t="s">
        <v>3620</v>
      </c>
      <c r="B1621">
        <v>4.3909843804089209E-2</v>
      </c>
      <c r="C1621">
        <v>0.42872866574800439</v>
      </c>
      <c r="D1621">
        <v>1618</v>
      </c>
      <c r="E1621">
        <f t="shared" si="50"/>
        <v>5.4903291482863929E-2</v>
      </c>
      <c r="F1621">
        <f t="shared" si="51"/>
        <v>0</v>
      </c>
    </row>
    <row r="1622" spans="1:6" x14ac:dyDescent="0.2">
      <c r="A1622" t="s">
        <v>3621</v>
      </c>
      <c r="B1622">
        <v>4.3909843804089209E-2</v>
      </c>
      <c r="C1622">
        <v>0.42872866574800439</v>
      </c>
      <c r="D1622">
        <v>1619</v>
      </c>
      <c r="E1622">
        <f t="shared" si="50"/>
        <v>5.4937224295894128E-2</v>
      </c>
      <c r="F1622">
        <f t="shared" si="51"/>
        <v>0</v>
      </c>
    </row>
    <row r="1623" spans="1:6" x14ac:dyDescent="0.2">
      <c r="A1623" t="s">
        <v>3622</v>
      </c>
      <c r="B1623">
        <v>4.3909843804089209E-2</v>
      </c>
      <c r="C1623">
        <v>0.42872866574800439</v>
      </c>
      <c r="D1623">
        <v>1620</v>
      </c>
      <c r="E1623">
        <f t="shared" si="50"/>
        <v>5.4971157108924334E-2</v>
      </c>
      <c r="F1623">
        <f t="shared" si="51"/>
        <v>0</v>
      </c>
    </row>
    <row r="1624" spans="1:6" x14ac:dyDescent="0.2">
      <c r="A1624" t="s">
        <v>3623</v>
      </c>
      <c r="B1624">
        <v>4.3909843804089209E-2</v>
      </c>
      <c r="C1624">
        <v>0.42872866574800439</v>
      </c>
      <c r="D1624">
        <v>1621</v>
      </c>
      <c r="E1624">
        <f t="shared" si="50"/>
        <v>5.5005089921954534E-2</v>
      </c>
      <c r="F1624">
        <f t="shared" si="51"/>
        <v>0</v>
      </c>
    </row>
    <row r="1625" spans="1:6" x14ac:dyDescent="0.2">
      <c r="A1625" t="s">
        <v>3624</v>
      </c>
      <c r="B1625">
        <v>4.3909843804089209E-2</v>
      </c>
      <c r="C1625">
        <v>0.42872866574800439</v>
      </c>
      <c r="D1625">
        <v>1622</v>
      </c>
      <c r="E1625">
        <f t="shared" si="50"/>
        <v>5.5039022734984733E-2</v>
      </c>
      <c r="F1625">
        <f t="shared" si="51"/>
        <v>0</v>
      </c>
    </row>
    <row r="1626" spans="1:6" x14ac:dyDescent="0.2">
      <c r="A1626" t="s">
        <v>3625</v>
      </c>
      <c r="B1626">
        <v>4.3909843804089209E-2</v>
      </c>
      <c r="C1626">
        <v>0.42872866574800439</v>
      </c>
      <c r="D1626">
        <v>1623</v>
      </c>
      <c r="E1626">
        <f t="shared" si="50"/>
        <v>5.5072955548014939E-2</v>
      </c>
      <c r="F1626">
        <f t="shared" si="51"/>
        <v>0</v>
      </c>
    </row>
    <row r="1627" spans="1:6" x14ac:dyDescent="0.2">
      <c r="A1627" t="s">
        <v>3626</v>
      </c>
      <c r="B1627">
        <v>4.3909843804089209E-2</v>
      </c>
      <c r="C1627">
        <v>0.42872866574800439</v>
      </c>
      <c r="D1627">
        <v>1624</v>
      </c>
      <c r="E1627">
        <f t="shared" si="50"/>
        <v>5.5106888361045131E-2</v>
      </c>
      <c r="F1627">
        <f t="shared" si="51"/>
        <v>0</v>
      </c>
    </row>
    <row r="1628" spans="1:6" x14ac:dyDescent="0.2">
      <c r="A1628" t="s">
        <v>3627</v>
      </c>
      <c r="B1628">
        <v>4.3909843804089209E-2</v>
      </c>
      <c r="C1628">
        <v>0.42872866574800439</v>
      </c>
      <c r="D1628">
        <v>1625</v>
      </c>
      <c r="E1628">
        <f t="shared" si="50"/>
        <v>5.514082117407533E-2</v>
      </c>
      <c r="F1628">
        <f t="shared" si="51"/>
        <v>0</v>
      </c>
    </row>
    <row r="1629" spans="1:6" x14ac:dyDescent="0.2">
      <c r="A1629" t="s">
        <v>3628</v>
      </c>
      <c r="B1629">
        <v>4.3909843804089209E-2</v>
      </c>
      <c r="C1629">
        <v>0.42872866574800439</v>
      </c>
      <c r="D1629">
        <v>1626</v>
      </c>
      <c r="E1629">
        <f t="shared" si="50"/>
        <v>5.5174753987105529E-2</v>
      </c>
      <c r="F1629">
        <f t="shared" si="51"/>
        <v>0</v>
      </c>
    </row>
    <row r="1630" spans="1:6" x14ac:dyDescent="0.2">
      <c r="A1630" t="s">
        <v>3629</v>
      </c>
      <c r="B1630">
        <v>4.3909843804089209E-2</v>
      </c>
      <c r="C1630">
        <v>0.42872866574800439</v>
      </c>
      <c r="D1630">
        <v>1627</v>
      </c>
      <c r="E1630">
        <f t="shared" si="50"/>
        <v>5.5208686800135735E-2</v>
      </c>
      <c r="F1630">
        <f t="shared" si="51"/>
        <v>0</v>
      </c>
    </row>
    <row r="1631" spans="1:6" x14ac:dyDescent="0.2">
      <c r="A1631" t="s">
        <v>3630</v>
      </c>
      <c r="B1631">
        <v>-4.3495599994616663E-2</v>
      </c>
      <c r="C1631">
        <v>0.43310102289321117</v>
      </c>
      <c r="D1631">
        <v>1628</v>
      </c>
      <c r="E1631">
        <f t="shared" si="50"/>
        <v>5.5242619613165934E-2</v>
      </c>
      <c r="F1631">
        <f t="shared" si="51"/>
        <v>0</v>
      </c>
    </row>
    <row r="1632" spans="1:6" x14ac:dyDescent="0.2">
      <c r="A1632" t="s">
        <v>3631</v>
      </c>
      <c r="B1632">
        <v>-4.3495599994616663E-2</v>
      </c>
      <c r="C1632">
        <v>0.43310102289321117</v>
      </c>
      <c r="D1632">
        <v>1629</v>
      </c>
      <c r="E1632">
        <f t="shared" si="50"/>
        <v>5.5276552426196141E-2</v>
      </c>
      <c r="F1632">
        <f t="shared" si="51"/>
        <v>0</v>
      </c>
    </row>
    <row r="1633" spans="1:6" x14ac:dyDescent="0.2">
      <c r="A1633" t="s">
        <v>3632</v>
      </c>
      <c r="B1633">
        <v>-4.3495599994616663E-2</v>
      </c>
      <c r="C1633">
        <v>0.43310102289321117</v>
      </c>
      <c r="D1633">
        <v>1630</v>
      </c>
      <c r="E1633">
        <f t="shared" si="50"/>
        <v>5.531048523922634E-2</v>
      </c>
      <c r="F1633">
        <f t="shared" si="51"/>
        <v>0</v>
      </c>
    </row>
    <row r="1634" spans="1:6" x14ac:dyDescent="0.2">
      <c r="A1634" t="s">
        <v>3633</v>
      </c>
      <c r="B1634">
        <v>-4.3495599994616663E-2</v>
      </c>
      <c r="C1634">
        <v>0.43310102289321117</v>
      </c>
      <c r="D1634">
        <v>1631</v>
      </c>
      <c r="E1634">
        <f t="shared" si="50"/>
        <v>5.5344418052256532E-2</v>
      </c>
      <c r="F1634">
        <f t="shared" si="51"/>
        <v>0</v>
      </c>
    </row>
    <row r="1635" spans="1:6" x14ac:dyDescent="0.2">
      <c r="A1635" t="s">
        <v>3634</v>
      </c>
      <c r="B1635">
        <v>-4.3495599994616663E-2</v>
      </c>
      <c r="C1635">
        <v>0.43310102289321117</v>
      </c>
      <c r="D1635">
        <v>1632</v>
      </c>
      <c r="E1635">
        <f t="shared" si="50"/>
        <v>5.5378350865286731E-2</v>
      </c>
      <c r="F1635">
        <f t="shared" si="51"/>
        <v>0</v>
      </c>
    </row>
    <row r="1636" spans="1:6" x14ac:dyDescent="0.2">
      <c r="A1636" t="s">
        <v>3635</v>
      </c>
      <c r="B1636">
        <v>-4.3495599994616663E-2</v>
      </c>
      <c r="C1636">
        <v>0.43310102289321117</v>
      </c>
      <c r="D1636">
        <v>1633</v>
      </c>
      <c r="E1636">
        <f t="shared" si="50"/>
        <v>5.5412283678316937E-2</v>
      </c>
      <c r="F1636">
        <f t="shared" si="51"/>
        <v>0</v>
      </c>
    </row>
    <row r="1637" spans="1:6" x14ac:dyDescent="0.2">
      <c r="A1637" t="s">
        <v>3636</v>
      </c>
      <c r="B1637">
        <v>4.3417800705540216E-2</v>
      </c>
      <c r="C1637">
        <v>0.43392505181316243</v>
      </c>
      <c r="D1637">
        <v>1634</v>
      </c>
      <c r="E1637">
        <f t="shared" si="50"/>
        <v>5.5446216491347136E-2</v>
      </c>
      <c r="F1637">
        <f t="shared" si="51"/>
        <v>0</v>
      </c>
    </row>
    <row r="1638" spans="1:6" x14ac:dyDescent="0.2">
      <c r="A1638" t="s">
        <v>3637</v>
      </c>
      <c r="B1638">
        <v>4.3417800705540216E-2</v>
      </c>
      <c r="C1638">
        <v>0.43392505181316243</v>
      </c>
      <c r="D1638">
        <v>1635</v>
      </c>
      <c r="E1638">
        <f t="shared" si="50"/>
        <v>5.5480149304377335E-2</v>
      </c>
      <c r="F1638">
        <f t="shared" si="51"/>
        <v>0</v>
      </c>
    </row>
    <row r="1639" spans="1:6" x14ac:dyDescent="0.2">
      <c r="A1639" t="s">
        <v>3638</v>
      </c>
      <c r="B1639">
        <v>4.3417800705540216E-2</v>
      </c>
      <c r="C1639">
        <v>0.43392505181316243</v>
      </c>
      <c r="D1639">
        <v>1636</v>
      </c>
      <c r="E1639">
        <f t="shared" si="50"/>
        <v>5.5514082117407541E-2</v>
      </c>
      <c r="F1639">
        <f t="shared" si="51"/>
        <v>0</v>
      </c>
    </row>
    <row r="1640" spans="1:6" x14ac:dyDescent="0.2">
      <c r="A1640" t="s">
        <v>3639</v>
      </c>
      <c r="B1640">
        <v>4.3417800705540216E-2</v>
      </c>
      <c r="C1640">
        <v>0.43392505181316243</v>
      </c>
      <c r="D1640">
        <v>1637</v>
      </c>
      <c r="E1640">
        <f t="shared" si="50"/>
        <v>5.5548014930437734E-2</v>
      </c>
      <c r="F1640">
        <f t="shared" si="51"/>
        <v>0</v>
      </c>
    </row>
    <row r="1641" spans="1:6" x14ac:dyDescent="0.2">
      <c r="A1641" t="s">
        <v>3640</v>
      </c>
      <c r="B1641">
        <v>4.3417800705540216E-2</v>
      </c>
      <c r="C1641">
        <v>0.43392505181316243</v>
      </c>
      <c r="D1641">
        <v>1638</v>
      </c>
      <c r="E1641">
        <f t="shared" si="50"/>
        <v>5.5581947743467933E-2</v>
      </c>
      <c r="F1641">
        <f t="shared" si="51"/>
        <v>0</v>
      </c>
    </row>
    <row r="1642" spans="1:6" x14ac:dyDescent="0.2">
      <c r="A1642" t="s">
        <v>3641</v>
      </c>
      <c r="B1642">
        <v>4.3258138647851399E-2</v>
      </c>
      <c r="C1642">
        <v>0.43561897088299295</v>
      </c>
      <c r="D1642">
        <v>1639</v>
      </c>
      <c r="E1642">
        <f t="shared" si="50"/>
        <v>5.5615880556498132E-2</v>
      </c>
      <c r="F1642">
        <f t="shared" si="51"/>
        <v>0</v>
      </c>
    </row>
    <row r="1643" spans="1:6" x14ac:dyDescent="0.2">
      <c r="A1643" t="s">
        <v>3642</v>
      </c>
      <c r="B1643">
        <v>4.3081356185144123E-2</v>
      </c>
      <c r="C1643">
        <v>0.43749894862234162</v>
      </c>
      <c r="D1643">
        <v>1640</v>
      </c>
      <c r="E1643">
        <f t="shared" si="50"/>
        <v>5.5649813369528338E-2</v>
      </c>
      <c r="F1643">
        <f t="shared" si="51"/>
        <v>0</v>
      </c>
    </row>
    <row r="1644" spans="1:6" x14ac:dyDescent="0.2">
      <c r="A1644" t="s">
        <v>3643</v>
      </c>
      <c r="B1644">
        <v>4.3081356185144123E-2</v>
      </c>
      <c r="C1644">
        <v>0.43749894862234162</v>
      </c>
      <c r="D1644">
        <v>1641</v>
      </c>
      <c r="E1644">
        <f t="shared" si="50"/>
        <v>5.5683746182558537E-2</v>
      </c>
      <c r="F1644">
        <f t="shared" si="51"/>
        <v>0</v>
      </c>
    </row>
    <row r="1645" spans="1:6" x14ac:dyDescent="0.2">
      <c r="A1645" t="s">
        <v>3644</v>
      </c>
      <c r="B1645">
        <v>4.3081356185144123E-2</v>
      </c>
      <c r="C1645">
        <v>0.43749894862234162</v>
      </c>
      <c r="D1645">
        <v>1642</v>
      </c>
      <c r="E1645">
        <f t="shared" si="50"/>
        <v>5.5717678995588743E-2</v>
      </c>
      <c r="F1645">
        <f t="shared" si="51"/>
        <v>0</v>
      </c>
    </row>
    <row r="1646" spans="1:6" x14ac:dyDescent="0.2">
      <c r="A1646" t="s">
        <v>3645</v>
      </c>
      <c r="B1646">
        <v>4.3081356185144123E-2</v>
      </c>
      <c r="C1646">
        <v>0.43749894862234162</v>
      </c>
      <c r="D1646">
        <v>1643</v>
      </c>
      <c r="E1646">
        <f t="shared" si="50"/>
        <v>5.5751611808618942E-2</v>
      </c>
      <c r="F1646">
        <f t="shared" si="51"/>
        <v>0</v>
      </c>
    </row>
    <row r="1647" spans="1:6" x14ac:dyDescent="0.2">
      <c r="A1647" t="s">
        <v>3646</v>
      </c>
      <c r="B1647">
        <v>4.3081356185144123E-2</v>
      </c>
      <c r="C1647">
        <v>0.43749894862234162</v>
      </c>
      <c r="D1647">
        <v>1644</v>
      </c>
      <c r="E1647">
        <f t="shared" si="50"/>
        <v>5.5785544621649134E-2</v>
      </c>
      <c r="F1647">
        <f t="shared" si="51"/>
        <v>0</v>
      </c>
    </row>
    <row r="1648" spans="1:6" x14ac:dyDescent="0.2">
      <c r="A1648" t="s">
        <v>3647</v>
      </c>
      <c r="B1648">
        <v>4.3081356185144123E-2</v>
      </c>
      <c r="C1648">
        <v>0.43749894862234162</v>
      </c>
      <c r="D1648">
        <v>1645</v>
      </c>
      <c r="E1648">
        <f t="shared" si="50"/>
        <v>5.5819477434679333E-2</v>
      </c>
      <c r="F1648">
        <f t="shared" si="51"/>
        <v>0</v>
      </c>
    </row>
    <row r="1649" spans="1:6" x14ac:dyDescent="0.2">
      <c r="A1649" t="s">
        <v>3648</v>
      </c>
      <c r="B1649">
        <v>4.3081356185144123E-2</v>
      </c>
      <c r="C1649">
        <v>0.43749894862234162</v>
      </c>
      <c r="D1649">
        <v>1646</v>
      </c>
      <c r="E1649">
        <f t="shared" si="50"/>
        <v>5.585341024770954E-2</v>
      </c>
      <c r="F1649">
        <f t="shared" si="51"/>
        <v>0</v>
      </c>
    </row>
    <row r="1650" spans="1:6" x14ac:dyDescent="0.2">
      <c r="A1650" t="s">
        <v>3649</v>
      </c>
      <c r="B1650">
        <v>4.3081356185144123E-2</v>
      </c>
      <c r="C1650">
        <v>0.43749894862234162</v>
      </c>
      <c r="D1650">
        <v>1647</v>
      </c>
      <c r="E1650">
        <f t="shared" si="50"/>
        <v>5.5887343060739739E-2</v>
      </c>
      <c r="F1650">
        <f t="shared" si="51"/>
        <v>0</v>
      </c>
    </row>
    <row r="1651" spans="1:6" x14ac:dyDescent="0.2">
      <c r="A1651" t="s">
        <v>3650</v>
      </c>
      <c r="B1651">
        <v>4.3081356185144123E-2</v>
      </c>
      <c r="C1651">
        <v>0.43749894862234162</v>
      </c>
      <c r="D1651">
        <v>1648</v>
      </c>
      <c r="E1651">
        <f t="shared" si="50"/>
        <v>5.5921275873769938E-2</v>
      </c>
      <c r="F1651">
        <f t="shared" si="51"/>
        <v>0</v>
      </c>
    </row>
    <row r="1652" spans="1:6" x14ac:dyDescent="0.2">
      <c r="A1652" t="s">
        <v>3651</v>
      </c>
      <c r="B1652">
        <v>4.3081356185144123E-2</v>
      </c>
      <c r="C1652">
        <v>0.43749894862234162</v>
      </c>
      <c r="D1652">
        <v>1649</v>
      </c>
      <c r="E1652">
        <f t="shared" si="50"/>
        <v>5.5955208686800144E-2</v>
      </c>
      <c r="F1652">
        <f t="shared" si="51"/>
        <v>0</v>
      </c>
    </row>
    <row r="1653" spans="1:6" x14ac:dyDescent="0.2">
      <c r="A1653" t="s">
        <v>3652</v>
      </c>
      <c r="B1653">
        <v>4.3081356185144123E-2</v>
      </c>
      <c r="C1653">
        <v>0.43749894862234162</v>
      </c>
      <c r="D1653">
        <v>1650</v>
      </c>
      <c r="E1653">
        <f t="shared" si="50"/>
        <v>5.5989141499830336E-2</v>
      </c>
      <c r="F1653">
        <f t="shared" si="51"/>
        <v>0</v>
      </c>
    </row>
    <row r="1654" spans="1:6" x14ac:dyDescent="0.2">
      <c r="A1654" t="s">
        <v>3653</v>
      </c>
      <c r="B1654">
        <v>4.3081356185144123E-2</v>
      </c>
      <c r="C1654">
        <v>0.43749894862234162</v>
      </c>
      <c r="D1654">
        <v>1651</v>
      </c>
      <c r="E1654">
        <f t="shared" si="50"/>
        <v>5.6023074312860535E-2</v>
      </c>
      <c r="F1654">
        <f t="shared" si="51"/>
        <v>0</v>
      </c>
    </row>
    <row r="1655" spans="1:6" x14ac:dyDescent="0.2">
      <c r="A1655" t="s">
        <v>3654</v>
      </c>
      <c r="B1655">
        <v>-4.3046004462734509E-2</v>
      </c>
      <c r="C1655">
        <v>0.43787545028219965</v>
      </c>
      <c r="D1655">
        <v>1652</v>
      </c>
      <c r="E1655">
        <f t="shared" si="50"/>
        <v>5.6057007125890734E-2</v>
      </c>
      <c r="F1655">
        <f t="shared" si="51"/>
        <v>0</v>
      </c>
    </row>
    <row r="1656" spans="1:6" x14ac:dyDescent="0.2">
      <c r="A1656" t="s">
        <v>3655</v>
      </c>
      <c r="B1656">
        <v>4.2667112375671584E-2</v>
      </c>
      <c r="C1656">
        <v>0.44192234589474122</v>
      </c>
      <c r="D1656">
        <v>1653</v>
      </c>
      <c r="E1656">
        <f t="shared" si="50"/>
        <v>5.609093993892094E-2</v>
      </c>
      <c r="F1656">
        <f t="shared" si="51"/>
        <v>0</v>
      </c>
    </row>
    <row r="1657" spans="1:6" x14ac:dyDescent="0.2">
      <c r="A1657" t="s">
        <v>3656</v>
      </c>
      <c r="B1657">
        <v>4.2667112375671584E-2</v>
      </c>
      <c r="C1657">
        <v>0.44192234589474122</v>
      </c>
      <c r="D1657">
        <v>1654</v>
      </c>
      <c r="E1657">
        <f t="shared" si="50"/>
        <v>5.612487275195114E-2</v>
      </c>
      <c r="F1657">
        <f t="shared" si="51"/>
        <v>0</v>
      </c>
    </row>
    <row r="1658" spans="1:6" x14ac:dyDescent="0.2">
      <c r="A1658" t="s">
        <v>3657</v>
      </c>
      <c r="B1658">
        <v>4.2667112375671584E-2</v>
      </c>
      <c r="C1658">
        <v>0.44192234589474122</v>
      </c>
      <c r="D1658">
        <v>1655</v>
      </c>
      <c r="E1658">
        <f t="shared" si="50"/>
        <v>5.6158805564981346E-2</v>
      </c>
      <c r="F1658">
        <f t="shared" si="51"/>
        <v>0</v>
      </c>
    </row>
    <row r="1659" spans="1:6" x14ac:dyDescent="0.2">
      <c r="A1659" t="s">
        <v>3658</v>
      </c>
      <c r="B1659">
        <v>4.2667112375671584E-2</v>
      </c>
      <c r="C1659">
        <v>0.44192234589474122</v>
      </c>
      <c r="D1659">
        <v>1656</v>
      </c>
      <c r="E1659">
        <f t="shared" si="50"/>
        <v>5.6192738378011545E-2</v>
      </c>
      <c r="F1659">
        <f t="shared" si="51"/>
        <v>0</v>
      </c>
    </row>
    <row r="1660" spans="1:6" x14ac:dyDescent="0.2">
      <c r="A1660" t="s">
        <v>3659</v>
      </c>
      <c r="B1660">
        <v>4.2667112375671584E-2</v>
      </c>
      <c r="C1660">
        <v>0.44192234589474122</v>
      </c>
      <c r="D1660">
        <v>1657</v>
      </c>
      <c r="E1660">
        <f t="shared" si="50"/>
        <v>5.6226671191041737E-2</v>
      </c>
      <c r="F1660">
        <f t="shared" si="51"/>
        <v>0</v>
      </c>
    </row>
    <row r="1661" spans="1:6" x14ac:dyDescent="0.2">
      <c r="A1661" t="s">
        <v>3660</v>
      </c>
      <c r="B1661">
        <v>4.2667112375671584E-2</v>
      </c>
      <c r="C1661">
        <v>0.44192234589474122</v>
      </c>
      <c r="D1661">
        <v>1658</v>
      </c>
      <c r="E1661">
        <f t="shared" si="50"/>
        <v>5.6260604004071936E-2</v>
      </c>
      <c r="F1661">
        <f t="shared" si="51"/>
        <v>0</v>
      </c>
    </row>
    <row r="1662" spans="1:6" x14ac:dyDescent="0.2">
      <c r="A1662" t="s">
        <v>3661</v>
      </c>
      <c r="B1662">
        <v>4.2667112375671584E-2</v>
      </c>
      <c r="C1662">
        <v>0.44192234589474122</v>
      </c>
      <c r="D1662">
        <v>1659</v>
      </c>
      <c r="E1662">
        <f t="shared" si="50"/>
        <v>5.6294536817102142E-2</v>
      </c>
      <c r="F1662">
        <f t="shared" si="51"/>
        <v>0</v>
      </c>
    </row>
    <row r="1663" spans="1:6" x14ac:dyDescent="0.2">
      <c r="A1663" t="s">
        <v>3662</v>
      </c>
      <c r="B1663">
        <v>4.2667112375671584E-2</v>
      </c>
      <c r="C1663">
        <v>0.44192234589474122</v>
      </c>
      <c r="D1663">
        <v>1660</v>
      </c>
      <c r="E1663">
        <f t="shared" si="50"/>
        <v>5.6328469630132341E-2</v>
      </c>
      <c r="F1663">
        <f t="shared" si="51"/>
        <v>0</v>
      </c>
    </row>
    <row r="1664" spans="1:6" x14ac:dyDescent="0.2">
      <c r="A1664" t="s">
        <v>3663</v>
      </c>
      <c r="B1664">
        <v>4.2667112375671584E-2</v>
      </c>
      <c r="C1664">
        <v>0.44192234589474122</v>
      </c>
      <c r="D1664">
        <v>1661</v>
      </c>
      <c r="E1664">
        <f t="shared" si="50"/>
        <v>5.636240244316254E-2</v>
      </c>
      <c r="F1664">
        <f t="shared" si="51"/>
        <v>0</v>
      </c>
    </row>
    <row r="1665" spans="1:6" x14ac:dyDescent="0.2">
      <c r="A1665" t="s">
        <v>3664</v>
      </c>
      <c r="B1665">
        <v>4.2667112375671584E-2</v>
      </c>
      <c r="C1665">
        <v>0.44192234589474122</v>
      </c>
      <c r="D1665">
        <v>1662</v>
      </c>
      <c r="E1665">
        <f t="shared" si="50"/>
        <v>5.6396335256192746E-2</v>
      </c>
      <c r="F1665">
        <f t="shared" si="51"/>
        <v>0</v>
      </c>
    </row>
    <row r="1666" spans="1:6" x14ac:dyDescent="0.2">
      <c r="A1666" t="s">
        <v>3665</v>
      </c>
      <c r="B1666">
        <v>-4.244808259622828E-2</v>
      </c>
      <c r="C1666">
        <v>0.44427146022893482</v>
      </c>
      <c r="D1666">
        <v>1663</v>
      </c>
      <c r="E1666">
        <f t="shared" si="50"/>
        <v>5.6430268069222939E-2</v>
      </c>
      <c r="F1666">
        <f t="shared" si="51"/>
        <v>0</v>
      </c>
    </row>
    <row r="1667" spans="1:6" x14ac:dyDescent="0.2">
      <c r="A1667" t="s">
        <v>3666</v>
      </c>
      <c r="B1667">
        <v>4.2356136502842555E-2</v>
      </c>
      <c r="C1667">
        <v>0.44525970059024933</v>
      </c>
      <c r="D1667">
        <v>1664</v>
      </c>
      <c r="E1667">
        <f t="shared" si="50"/>
        <v>5.6464200882253138E-2</v>
      </c>
      <c r="F1667">
        <f t="shared" si="51"/>
        <v>0</v>
      </c>
    </row>
    <row r="1668" spans="1:6" x14ac:dyDescent="0.2">
      <c r="A1668" t="s">
        <v>3667</v>
      </c>
      <c r="B1668">
        <v>-4.2252868566199045E-2</v>
      </c>
      <c r="C1668">
        <v>0.44637111428663268</v>
      </c>
      <c r="D1668">
        <v>1665</v>
      </c>
      <c r="E1668">
        <f t="shared" si="50"/>
        <v>5.6498133695283337E-2</v>
      </c>
      <c r="F1668">
        <f t="shared" si="51"/>
        <v>0</v>
      </c>
    </row>
    <row r="1669" spans="1:6" x14ac:dyDescent="0.2">
      <c r="A1669" t="s">
        <v>3668</v>
      </c>
      <c r="B1669">
        <v>-4.2252868566199045E-2</v>
      </c>
      <c r="C1669">
        <v>0.44637111428663268</v>
      </c>
      <c r="D1669">
        <v>1666</v>
      </c>
      <c r="E1669">
        <f t="shared" ref="E1669:E1732" si="52">(D1669/2947)*0.1</f>
        <v>5.6532066508313543E-2</v>
      </c>
      <c r="F1669">
        <f t="shared" ref="F1669:F1732" si="53">IF(C1669&lt;E1669,1,0)</f>
        <v>0</v>
      </c>
    </row>
    <row r="1670" spans="1:6" x14ac:dyDescent="0.2">
      <c r="A1670" t="s">
        <v>3669</v>
      </c>
      <c r="B1670">
        <v>-4.2252868566199045E-2</v>
      </c>
      <c r="C1670">
        <v>0.44637111428663268</v>
      </c>
      <c r="D1670">
        <v>1667</v>
      </c>
      <c r="E1670">
        <f t="shared" si="52"/>
        <v>5.6565999321343742E-2</v>
      </c>
      <c r="F1670">
        <f t="shared" si="53"/>
        <v>0</v>
      </c>
    </row>
    <row r="1671" spans="1:6" x14ac:dyDescent="0.2">
      <c r="A1671" t="s">
        <v>3670</v>
      </c>
      <c r="B1671">
        <v>-4.2252868566199045E-2</v>
      </c>
      <c r="C1671">
        <v>0.44637111428663268</v>
      </c>
      <c r="D1671">
        <v>1668</v>
      </c>
      <c r="E1671">
        <f t="shared" si="52"/>
        <v>5.6599932134373948E-2</v>
      </c>
      <c r="F1671">
        <f t="shared" si="53"/>
        <v>0</v>
      </c>
    </row>
    <row r="1672" spans="1:6" x14ac:dyDescent="0.2">
      <c r="A1672" t="s">
        <v>3671</v>
      </c>
      <c r="B1672">
        <v>-4.2252868566199045E-2</v>
      </c>
      <c r="C1672">
        <v>0.44637111428663268</v>
      </c>
      <c r="D1672">
        <v>1669</v>
      </c>
      <c r="E1672">
        <f t="shared" si="52"/>
        <v>5.6633864947404147E-2</v>
      </c>
      <c r="F1672">
        <f t="shared" si="53"/>
        <v>0</v>
      </c>
    </row>
    <row r="1673" spans="1:6" x14ac:dyDescent="0.2">
      <c r="A1673" t="s">
        <v>3672</v>
      </c>
      <c r="B1673">
        <v>-4.2252868566199045E-2</v>
      </c>
      <c r="C1673">
        <v>0.44637111428663268</v>
      </c>
      <c r="D1673">
        <v>1670</v>
      </c>
      <c r="E1673">
        <f t="shared" si="52"/>
        <v>5.6667797760434339E-2</v>
      </c>
      <c r="F1673">
        <f t="shared" si="53"/>
        <v>0</v>
      </c>
    </row>
    <row r="1674" spans="1:6" x14ac:dyDescent="0.2">
      <c r="A1674" t="s">
        <v>3673</v>
      </c>
      <c r="B1674">
        <v>4.2105503328740773E-2</v>
      </c>
      <c r="C1674">
        <v>0.44795984087580787</v>
      </c>
      <c r="D1674">
        <v>1671</v>
      </c>
      <c r="E1674">
        <f t="shared" si="52"/>
        <v>5.6701730573464539E-2</v>
      </c>
      <c r="F1674">
        <f t="shared" si="53"/>
        <v>0</v>
      </c>
    </row>
    <row r="1675" spans="1:6" x14ac:dyDescent="0.2">
      <c r="A1675" t="s">
        <v>3674</v>
      </c>
      <c r="B1675">
        <v>-4.1838624756726506E-2</v>
      </c>
      <c r="C1675">
        <v>0.45084514998863545</v>
      </c>
      <c r="D1675">
        <v>1672</v>
      </c>
      <c r="E1675">
        <f t="shared" si="52"/>
        <v>5.6735663386494745E-2</v>
      </c>
      <c r="F1675">
        <f t="shared" si="53"/>
        <v>0</v>
      </c>
    </row>
    <row r="1676" spans="1:6" x14ac:dyDescent="0.2">
      <c r="A1676" t="s">
        <v>3675</v>
      </c>
      <c r="B1676">
        <v>-4.1838624756726506E-2</v>
      </c>
      <c r="C1676">
        <v>0.45084514998863545</v>
      </c>
      <c r="D1676">
        <v>1673</v>
      </c>
      <c r="E1676">
        <f t="shared" si="52"/>
        <v>5.6769596199524944E-2</v>
      </c>
      <c r="F1676">
        <f t="shared" si="53"/>
        <v>0</v>
      </c>
    </row>
    <row r="1677" spans="1:6" x14ac:dyDescent="0.2">
      <c r="A1677" t="s">
        <v>3676</v>
      </c>
      <c r="B1677">
        <v>-4.1838624756726506E-2</v>
      </c>
      <c r="C1677">
        <v>0.45084514998863545</v>
      </c>
      <c r="D1677">
        <v>1674</v>
      </c>
      <c r="E1677">
        <f t="shared" si="52"/>
        <v>5.6803529012555143E-2</v>
      </c>
      <c r="F1677">
        <f t="shared" si="53"/>
        <v>0</v>
      </c>
    </row>
    <row r="1678" spans="1:6" x14ac:dyDescent="0.2">
      <c r="A1678" t="s">
        <v>3677</v>
      </c>
      <c r="B1678">
        <v>-4.1838624756726506E-2</v>
      </c>
      <c r="C1678">
        <v>0.45084514998863545</v>
      </c>
      <c r="D1678">
        <v>1675</v>
      </c>
      <c r="E1678">
        <f t="shared" si="52"/>
        <v>5.6837461825585349E-2</v>
      </c>
      <c r="F1678">
        <f t="shared" si="53"/>
        <v>0</v>
      </c>
    </row>
    <row r="1679" spans="1:6" x14ac:dyDescent="0.2">
      <c r="A1679" t="s">
        <v>3678</v>
      </c>
      <c r="B1679">
        <v>-4.1838624756726506E-2</v>
      </c>
      <c r="C1679">
        <v>0.45084514998863545</v>
      </c>
      <c r="D1679">
        <v>1676</v>
      </c>
      <c r="E1679">
        <f t="shared" si="52"/>
        <v>5.6871394638615548E-2</v>
      </c>
      <c r="F1679">
        <f t="shared" si="53"/>
        <v>0</v>
      </c>
    </row>
    <row r="1680" spans="1:6" x14ac:dyDescent="0.2">
      <c r="A1680" t="s">
        <v>3679</v>
      </c>
      <c r="B1680">
        <v>-4.1838624756726506E-2</v>
      </c>
      <c r="C1680">
        <v>0.45084514998863545</v>
      </c>
      <c r="D1680">
        <v>1677</v>
      </c>
      <c r="E1680">
        <f t="shared" si="52"/>
        <v>5.690532745164574E-2</v>
      </c>
      <c r="F1680">
        <f t="shared" si="53"/>
        <v>0</v>
      </c>
    </row>
    <row r="1681" spans="1:6" x14ac:dyDescent="0.2">
      <c r="A1681" t="s">
        <v>3680</v>
      </c>
      <c r="B1681">
        <v>-4.1838624756726506E-2</v>
      </c>
      <c r="C1681">
        <v>0.45084514998863545</v>
      </c>
      <c r="D1681">
        <v>1678</v>
      </c>
      <c r="E1681">
        <f t="shared" si="52"/>
        <v>5.6939260264675939E-2</v>
      </c>
      <c r="F1681">
        <f t="shared" si="53"/>
        <v>0</v>
      </c>
    </row>
    <row r="1682" spans="1:6" x14ac:dyDescent="0.2">
      <c r="A1682" t="s">
        <v>3681</v>
      </c>
      <c r="B1682">
        <v>-4.1838624756726506E-2</v>
      </c>
      <c r="C1682">
        <v>0.45084514998863545</v>
      </c>
      <c r="D1682">
        <v>1679</v>
      </c>
      <c r="E1682">
        <f t="shared" si="52"/>
        <v>5.6973193077706145E-2</v>
      </c>
      <c r="F1682">
        <f t="shared" si="53"/>
        <v>0</v>
      </c>
    </row>
    <row r="1683" spans="1:6" x14ac:dyDescent="0.2">
      <c r="A1683" t="s">
        <v>3682</v>
      </c>
      <c r="B1683">
        <v>-4.1838624756726506E-2</v>
      </c>
      <c r="C1683">
        <v>0.45084514998863545</v>
      </c>
      <c r="D1683">
        <v>1680</v>
      </c>
      <c r="E1683">
        <f t="shared" si="52"/>
        <v>5.7007125890736345E-2</v>
      </c>
      <c r="F1683">
        <f t="shared" si="53"/>
        <v>0</v>
      </c>
    </row>
    <row r="1684" spans="1:6" x14ac:dyDescent="0.2">
      <c r="A1684" t="s">
        <v>3683</v>
      </c>
      <c r="B1684">
        <v>-4.1838624756726506E-2</v>
      </c>
      <c r="C1684">
        <v>0.45084514998863545</v>
      </c>
      <c r="D1684">
        <v>1681</v>
      </c>
      <c r="E1684">
        <f t="shared" si="52"/>
        <v>5.7041058703766551E-2</v>
      </c>
      <c r="F1684">
        <f t="shared" si="53"/>
        <v>0</v>
      </c>
    </row>
    <row r="1685" spans="1:6" x14ac:dyDescent="0.2">
      <c r="A1685" t="s">
        <v>3684</v>
      </c>
      <c r="B1685">
        <v>-4.1838624756726506E-2</v>
      </c>
      <c r="C1685">
        <v>0.45084514998863545</v>
      </c>
      <c r="D1685">
        <v>1682</v>
      </c>
      <c r="E1685">
        <f t="shared" si="52"/>
        <v>5.707499151679675E-2</v>
      </c>
      <c r="F1685">
        <f t="shared" si="53"/>
        <v>0</v>
      </c>
    </row>
    <row r="1686" spans="1:6" x14ac:dyDescent="0.2">
      <c r="A1686" t="s">
        <v>3685</v>
      </c>
      <c r="B1686">
        <v>-4.1838624756726506E-2</v>
      </c>
      <c r="C1686">
        <v>0.45084514998863545</v>
      </c>
      <c r="D1686">
        <v>1683</v>
      </c>
      <c r="E1686">
        <f t="shared" si="52"/>
        <v>5.7108924329826942E-2</v>
      </c>
      <c r="F1686">
        <f t="shared" si="53"/>
        <v>0</v>
      </c>
    </row>
    <row r="1687" spans="1:6" x14ac:dyDescent="0.2">
      <c r="A1687" t="s">
        <v>3686</v>
      </c>
      <c r="B1687">
        <v>-4.1838624756726506E-2</v>
      </c>
      <c r="C1687">
        <v>0.45084514998863545</v>
      </c>
      <c r="D1687">
        <v>1684</v>
      </c>
      <c r="E1687">
        <f t="shared" si="52"/>
        <v>5.7142857142857141E-2</v>
      </c>
      <c r="F1687">
        <f t="shared" si="53"/>
        <v>0</v>
      </c>
    </row>
    <row r="1688" spans="1:6" x14ac:dyDescent="0.2">
      <c r="A1688" t="s">
        <v>3687</v>
      </c>
      <c r="B1688">
        <v>-4.1838624756726506E-2</v>
      </c>
      <c r="C1688">
        <v>0.45084514998863545</v>
      </c>
      <c r="D1688">
        <v>1685</v>
      </c>
      <c r="E1688">
        <f t="shared" si="52"/>
        <v>5.7176789955887347E-2</v>
      </c>
      <c r="F1688">
        <f t="shared" si="53"/>
        <v>0</v>
      </c>
    </row>
    <row r="1689" spans="1:6" x14ac:dyDescent="0.2">
      <c r="A1689" t="s">
        <v>3688</v>
      </c>
      <c r="B1689">
        <v>-4.1838624756726506E-2</v>
      </c>
      <c r="C1689">
        <v>0.45084514998863545</v>
      </c>
      <c r="D1689">
        <v>1686</v>
      </c>
      <c r="E1689">
        <f t="shared" si="52"/>
        <v>5.7210722768917546E-2</v>
      </c>
      <c r="F1689">
        <f t="shared" si="53"/>
        <v>0</v>
      </c>
    </row>
    <row r="1690" spans="1:6" x14ac:dyDescent="0.2">
      <c r="A1690" t="s">
        <v>3689</v>
      </c>
      <c r="B1690">
        <v>-4.1838624756726506E-2</v>
      </c>
      <c r="C1690">
        <v>0.45084514998863545</v>
      </c>
      <c r="D1690">
        <v>1687</v>
      </c>
      <c r="E1690">
        <f t="shared" si="52"/>
        <v>5.7244655581947745E-2</v>
      </c>
      <c r="F1690">
        <f t="shared" si="53"/>
        <v>0</v>
      </c>
    </row>
    <row r="1691" spans="1:6" x14ac:dyDescent="0.2">
      <c r="A1691" t="s">
        <v>3690</v>
      </c>
      <c r="B1691">
        <v>-4.1835218012478755E-2</v>
      </c>
      <c r="C1691">
        <v>0.45088204895095363</v>
      </c>
      <c r="D1691">
        <v>1688</v>
      </c>
      <c r="E1691">
        <f t="shared" si="52"/>
        <v>5.7278588394977951E-2</v>
      </c>
      <c r="F1691">
        <f t="shared" si="53"/>
        <v>0</v>
      </c>
    </row>
    <row r="1692" spans="1:6" x14ac:dyDescent="0.2">
      <c r="A1692" t="s">
        <v>3691</v>
      </c>
      <c r="B1692">
        <v>-4.1424380947253966E-2</v>
      </c>
      <c r="C1692">
        <v>0.4553443458041736</v>
      </c>
      <c r="D1692">
        <v>1689</v>
      </c>
      <c r="E1692">
        <f t="shared" si="52"/>
        <v>5.7312521208008151E-2</v>
      </c>
      <c r="F1692">
        <f t="shared" si="53"/>
        <v>0</v>
      </c>
    </row>
    <row r="1693" spans="1:6" x14ac:dyDescent="0.2">
      <c r="A1693" t="s">
        <v>3692</v>
      </c>
      <c r="B1693">
        <v>-4.1424380947253966E-2</v>
      </c>
      <c r="C1693">
        <v>0.4553443458041736</v>
      </c>
      <c r="D1693">
        <v>1690</v>
      </c>
      <c r="E1693">
        <f t="shared" si="52"/>
        <v>5.7346454021038343E-2</v>
      </c>
      <c r="F1693">
        <f t="shared" si="53"/>
        <v>0</v>
      </c>
    </row>
    <row r="1694" spans="1:6" x14ac:dyDescent="0.2">
      <c r="A1694" t="s">
        <v>3693</v>
      </c>
      <c r="B1694">
        <v>-4.1424380947253966E-2</v>
      </c>
      <c r="C1694">
        <v>0.4553443458041736</v>
      </c>
      <c r="D1694">
        <v>1691</v>
      </c>
      <c r="E1694">
        <f t="shared" si="52"/>
        <v>5.7380386834068542E-2</v>
      </c>
      <c r="F1694">
        <f t="shared" si="53"/>
        <v>0</v>
      </c>
    </row>
    <row r="1695" spans="1:6" x14ac:dyDescent="0.2">
      <c r="A1695" t="s">
        <v>3694</v>
      </c>
      <c r="B1695">
        <v>-4.1424380947253966E-2</v>
      </c>
      <c r="C1695">
        <v>0.4553443458041736</v>
      </c>
      <c r="D1695">
        <v>1692</v>
      </c>
      <c r="E1695">
        <f t="shared" si="52"/>
        <v>5.7414319647098748E-2</v>
      </c>
      <c r="F1695">
        <f t="shared" si="53"/>
        <v>0</v>
      </c>
    </row>
    <row r="1696" spans="1:6" x14ac:dyDescent="0.2">
      <c r="A1696" t="s">
        <v>3695</v>
      </c>
      <c r="B1696">
        <v>-4.1424380947253966E-2</v>
      </c>
      <c r="C1696">
        <v>0.4553443458041736</v>
      </c>
      <c r="D1696">
        <v>1693</v>
      </c>
      <c r="E1696">
        <f t="shared" si="52"/>
        <v>5.7448252460128947E-2</v>
      </c>
      <c r="F1696">
        <f t="shared" si="53"/>
        <v>0</v>
      </c>
    </row>
    <row r="1697" spans="1:6" x14ac:dyDescent="0.2">
      <c r="A1697" t="s">
        <v>3696</v>
      </c>
      <c r="B1697">
        <v>-4.1424380947253966E-2</v>
      </c>
      <c r="C1697">
        <v>0.4553443458041736</v>
      </c>
      <c r="D1697">
        <v>1694</v>
      </c>
      <c r="E1697">
        <f t="shared" si="52"/>
        <v>5.7482185273159153E-2</v>
      </c>
      <c r="F1697">
        <f t="shared" si="53"/>
        <v>0</v>
      </c>
    </row>
    <row r="1698" spans="1:6" x14ac:dyDescent="0.2">
      <c r="A1698" t="s">
        <v>3697</v>
      </c>
      <c r="B1698">
        <v>-4.1245786486343181E-2</v>
      </c>
      <c r="C1698">
        <v>0.45729183517856264</v>
      </c>
      <c r="D1698">
        <v>1695</v>
      </c>
      <c r="E1698">
        <f t="shared" si="52"/>
        <v>5.7516118086189352E-2</v>
      </c>
      <c r="F1698">
        <f t="shared" si="53"/>
        <v>0</v>
      </c>
    </row>
    <row r="1699" spans="1:6" x14ac:dyDescent="0.2">
      <c r="A1699" t="s">
        <v>3698</v>
      </c>
      <c r="B1699">
        <v>4.1010137137781427E-2</v>
      </c>
      <c r="C1699">
        <v>0.45986859114830458</v>
      </c>
      <c r="D1699">
        <v>1696</v>
      </c>
      <c r="E1699">
        <f t="shared" si="52"/>
        <v>5.7550050899219544E-2</v>
      </c>
      <c r="F1699">
        <f t="shared" si="53"/>
        <v>0</v>
      </c>
    </row>
    <row r="1700" spans="1:6" x14ac:dyDescent="0.2">
      <c r="A1700" t="s">
        <v>3699</v>
      </c>
      <c r="B1700">
        <v>-4.1010137137781427E-2</v>
      </c>
      <c r="C1700">
        <v>0.45986859114830458</v>
      </c>
      <c r="D1700">
        <v>1697</v>
      </c>
      <c r="E1700">
        <f t="shared" si="52"/>
        <v>5.7583983712249744E-2</v>
      </c>
      <c r="F1700">
        <f t="shared" si="53"/>
        <v>0</v>
      </c>
    </row>
    <row r="1701" spans="1:6" x14ac:dyDescent="0.2">
      <c r="A1701" t="s">
        <v>3700</v>
      </c>
      <c r="B1701">
        <v>-4.1010137137781427E-2</v>
      </c>
      <c r="C1701">
        <v>0.45986859114830458</v>
      </c>
      <c r="D1701">
        <v>1698</v>
      </c>
      <c r="E1701">
        <f t="shared" si="52"/>
        <v>5.761791652527995E-2</v>
      </c>
      <c r="F1701">
        <f t="shared" si="53"/>
        <v>0</v>
      </c>
    </row>
    <row r="1702" spans="1:6" x14ac:dyDescent="0.2">
      <c r="A1702" t="s">
        <v>3701</v>
      </c>
      <c r="B1702">
        <v>-4.1010137137781427E-2</v>
      </c>
      <c r="C1702">
        <v>0.45986859114830458</v>
      </c>
      <c r="D1702">
        <v>1699</v>
      </c>
      <c r="E1702">
        <f t="shared" si="52"/>
        <v>5.7651849338310149E-2</v>
      </c>
      <c r="F1702">
        <f t="shared" si="53"/>
        <v>0</v>
      </c>
    </row>
    <row r="1703" spans="1:6" x14ac:dyDescent="0.2">
      <c r="A1703" t="s">
        <v>3702</v>
      </c>
      <c r="B1703">
        <v>-4.1010137137781427E-2</v>
      </c>
      <c r="C1703">
        <v>0.45986859114830458</v>
      </c>
      <c r="D1703">
        <v>1700</v>
      </c>
      <c r="E1703">
        <f t="shared" si="52"/>
        <v>5.7685782151340348E-2</v>
      </c>
      <c r="F1703">
        <f t="shared" si="53"/>
        <v>0</v>
      </c>
    </row>
    <row r="1704" spans="1:6" x14ac:dyDescent="0.2">
      <c r="A1704" t="s">
        <v>3703</v>
      </c>
      <c r="B1704">
        <v>-4.1010137137781427E-2</v>
      </c>
      <c r="C1704">
        <v>0.45986859114830458</v>
      </c>
      <c r="D1704">
        <v>1701</v>
      </c>
      <c r="E1704">
        <f t="shared" si="52"/>
        <v>5.7719714964370554E-2</v>
      </c>
      <c r="F1704">
        <f t="shared" si="53"/>
        <v>0</v>
      </c>
    </row>
    <row r="1705" spans="1:6" x14ac:dyDescent="0.2">
      <c r="A1705" t="s">
        <v>3704</v>
      </c>
      <c r="B1705">
        <v>4.1010137137781427E-2</v>
      </c>
      <c r="C1705">
        <v>0.45986859114830458</v>
      </c>
      <c r="D1705">
        <v>1702</v>
      </c>
      <c r="E1705">
        <f t="shared" si="52"/>
        <v>5.7753647777400753E-2</v>
      </c>
      <c r="F1705">
        <f t="shared" si="53"/>
        <v>0</v>
      </c>
    </row>
    <row r="1706" spans="1:6" x14ac:dyDescent="0.2">
      <c r="A1706" t="s">
        <v>3705</v>
      </c>
      <c r="B1706">
        <v>4.1010137137781427E-2</v>
      </c>
      <c r="C1706">
        <v>0.45986859114830458</v>
      </c>
      <c r="D1706">
        <v>1703</v>
      </c>
      <c r="E1706">
        <f t="shared" si="52"/>
        <v>5.7787580590430945E-2</v>
      </c>
      <c r="F1706">
        <f t="shared" si="53"/>
        <v>0</v>
      </c>
    </row>
    <row r="1707" spans="1:6" x14ac:dyDescent="0.2">
      <c r="A1707" t="s">
        <v>3706</v>
      </c>
      <c r="B1707">
        <v>4.1010137137781427E-2</v>
      </c>
      <c r="C1707">
        <v>0.45986859114830458</v>
      </c>
      <c r="D1707">
        <v>1704</v>
      </c>
      <c r="E1707">
        <f t="shared" si="52"/>
        <v>5.7821513403461144E-2</v>
      </c>
      <c r="F1707">
        <f t="shared" si="53"/>
        <v>0</v>
      </c>
    </row>
    <row r="1708" spans="1:6" x14ac:dyDescent="0.2">
      <c r="A1708" t="s">
        <v>3707</v>
      </c>
      <c r="B1708">
        <v>4.1010137137781427E-2</v>
      </c>
      <c r="C1708">
        <v>0.45986859114830458</v>
      </c>
      <c r="D1708">
        <v>1705</v>
      </c>
      <c r="E1708">
        <f t="shared" si="52"/>
        <v>5.785544621649135E-2</v>
      </c>
      <c r="F1708">
        <f t="shared" si="53"/>
        <v>0</v>
      </c>
    </row>
    <row r="1709" spans="1:6" x14ac:dyDescent="0.2">
      <c r="A1709" t="s">
        <v>3708</v>
      </c>
      <c r="B1709">
        <v>-4.1010137137781427E-2</v>
      </c>
      <c r="C1709">
        <v>0.45986859114830458</v>
      </c>
      <c r="D1709">
        <v>1706</v>
      </c>
      <c r="E1709">
        <f t="shared" si="52"/>
        <v>5.788937902952155E-2</v>
      </c>
      <c r="F1709">
        <f t="shared" si="53"/>
        <v>0</v>
      </c>
    </row>
    <row r="1710" spans="1:6" x14ac:dyDescent="0.2">
      <c r="A1710" t="s">
        <v>3709</v>
      </c>
      <c r="B1710">
        <v>-4.1010137137781427E-2</v>
      </c>
      <c r="C1710">
        <v>0.45986859114830458</v>
      </c>
      <c r="D1710">
        <v>1707</v>
      </c>
      <c r="E1710">
        <f t="shared" si="52"/>
        <v>5.7923311842551756E-2</v>
      </c>
      <c r="F1710">
        <f t="shared" si="53"/>
        <v>0</v>
      </c>
    </row>
    <row r="1711" spans="1:6" x14ac:dyDescent="0.2">
      <c r="A1711" t="s">
        <v>3710</v>
      </c>
      <c r="B1711">
        <v>4.1010137137781427E-2</v>
      </c>
      <c r="C1711">
        <v>0.45986859114830458</v>
      </c>
      <c r="D1711">
        <v>1708</v>
      </c>
      <c r="E1711">
        <f t="shared" si="52"/>
        <v>5.7957244655581955E-2</v>
      </c>
      <c r="F1711">
        <f t="shared" si="53"/>
        <v>0</v>
      </c>
    </row>
    <row r="1712" spans="1:6" x14ac:dyDescent="0.2">
      <c r="A1712" t="s">
        <v>3711</v>
      </c>
      <c r="B1712">
        <v>-4.0595893328308888E-2</v>
      </c>
      <c r="C1712">
        <v>0.46441777204756063</v>
      </c>
      <c r="D1712">
        <v>1709</v>
      </c>
      <c r="E1712">
        <f t="shared" si="52"/>
        <v>5.7991177468612147E-2</v>
      </c>
      <c r="F1712">
        <f t="shared" si="53"/>
        <v>0</v>
      </c>
    </row>
    <row r="1713" spans="1:6" x14ac:dyDescent="0.2">
      <c r="A1713" t="s">
        <v>3712</v>
      </c>
      <c r="B1713">
        <v>-4.0595893328308888E-2</v>
      </c>
      <c r="C1713">
        <v>0.46441777204756063</v>
      </c>
      <c r="D1713">
        <v>1710</v>
      </c>
      <c r="E1713">
        <f t="shared" si="52"/>
        <v>5.8025110281642346E-2</v>
      </c>
      <c r="F1713">
        <f t="shared" si="53"/>
        <v>0</v>
      </c>
    </row>
    <row r="1714" spans="1:6" x14ac:dyDescent="0.2">
      <c r="A1714" t="s">
        <v>3713</v>
      </c>
      <c r="B1714">
        <v>-4.0595893328308888E-2</v>
      </c>
      <c r="C1714">
        <v>0.46441777204756063</v>
      </c>
      <c r="D1714">
        <v>1711</v>
      </c>
      <c r="E1714">
        <f t="shared" si="52"/>
        <v>5.8059043094672552E-2</v>
      </c>
      <c r="F1714">
        <f t="shared" si="53"/>
        <v>0</v>
      </c>
    </row>
    <row r="1715" spans="1:6" x14ac:dyDescent="0.2">
      <c r="A1715" t="s">
        <v>3714</v>
      </c>
      <c r="B1715">
        <v>-4.0595893328308888E-2</v>
      </c>
      <c r="C1715">
        <v>0.46441777204756063</v>
      </c>
      <c r="D1715">
        <v>1712</v>
      </c>
      <c r="E1715">
        <f t="shared" si="52"/>
        <v>5.8092975907702751E-2</v>
      </c>
      <c r="F1715">
        <f t="shared" si="53"/>
        <v>0</v>
      </c>
    </row>
    <row r="1716" spans="1:6" x14ac:dyDescent="0.2">
      <c r="A1716" t="s">
        <v>3715</v>
      </c>
      <c r="B1716">
        <v>-4.0320080577045454E-2</v>
      </c>
      <c r="C1716">
        <v>0.46746048880975877</v>
      </c>
      <c r="D1716">
        <v>1713</v>
      </c>
      <c r="E1716">
        <f t="shared" si="52"/>
        <v>5.812690872073295E-2</v>
      </c>
      <c r="F1716">
        <f t="shared" si="53"/>
        <v>0</v>
      </c>
    </row>
    <row r="1717" spans="1:6" x14ac:dyDescent="0.2">
      <c r="A1717" t="s">
        <v>3716</v>
      </c>
      <c r="B1717">
        <v>4.013778352267796E-2</v>
      </c>
      <c r="C1717">
        <v>0.46947757915627253</v>
      </c>
      <c r="D1717">
        <v>1714</v>
      </c>
      <c r="E1717">
        <f t="shared" si="52"/>
        <v>5.8160841533763157E-2</v>
      </c>
      <c r="F1717">
        <f t="shared" si="53"/>
        <v>0</v>
      </c>
    </row>
    <row r="1718" spans="1:6" x14ac:dyDescent="0.2">
      <c r="A1718" t="s">
        <v>3717</v>
      </c>
      <c r="B1718">
        <v>3.9767405709363809E-2</v>
      </c>
      <c r="C1718">
        <v>0.473590467678768</v>
      </c>
      <c r="D1718">
        <v>1715</v>
      </c>
      <c r="E1718">
        <f t="shared" si="52"/>
        <v>5.8194774346793356E-2</v>
      </c>
      <c r="F1718">
        <f t="shared" si="53"/>
        <v>0</v>
      </c>
    </row>
    <row r="1719" spans="1:6" x14ac:dyDescent="0.2">
      <c r="A1719" t="s">
        <v>3718</v>
      </c>
      <c r="B1719">
        <v>3.9767405709363809E-2</v>
      </c>
      <c r="C1719">
        <v>0.473590467678768</v>
      </c>
      <c r="D1719">
        <v>1716</v>
      </c>
      <c r="E1719">
        <f t="shared" si="52"/>
        <v>5.8228707159823548E-2</v>
      </c>
      <c r="F1719">
        <f t="shared" si="53"/>
        <v>0</v>
      </c>
    </row>
    <row r="1720" spans="1:6" x14ac:dyDescent="0.2">
      <c r="A1720" t="s">
        <v>3719</v>
      </c>
      <c r="B1720">
        <v>3.9767405709363809E-2</v>
      </c>
      <c r="C1720">
        <v>0.473590467678768</v>
      </c>
      <c r="D1720">
        <v>1717</v>
      </c>
      <c r="E1720">
        <f t="shared" si="52"/>
        <v>5.8262639972853747E-2</v>
      </c>
      <c r="F1720">
        <f t="shared" si="53"/>
        <v>0</v>
      </c>
    </row>
    <row r="1721" spans="1:6" x14ac:dyDescent="0.2">
      <c r="A1721" t="s">
        <v>3720</v>
      </c>
      <c r="B1721">
        <v>3.9767405709363809E-2</v>
      </c>
      <c r="C1721">
        <v>0.473590467678768</v>
      </c>
      <c r="D1721">
        <v>1718</v>
      </c>
      <c r="E1721">
        <f t="shared" si="52"/>
        <v>5.8296572785883953E-2</v>
      </c>
      <c r="F1721">
        <f t="shared" si="53"/>
        <v>0</v>
      </c>
    </row>
    <row r="1722" spans="1:6" x14ac:dyDescent="0.2">
      <c r="A1722" t="s">
        <v>3721</v>
      </c>
      <c r="B1722">
        <v>3.9767405709363809E-2</v>
      </c>
      <c r="C1722">
        <v>0.473590467678768</v>
      </c>
      <c r="D1722">
        <v>1719</v>
      </c>
      <c r="E1722">
        <f t="shared" si="52"/>
        <v>5.8330505598914152E-2</v>
      </c>
      <c r="F1722">
        <f t="shared" si="53"/>
        <v>0</v>
      </c>
    </row>
    <row r="1723" spans="1:6" x14ac:dyDescent="0.2">
      <c r="A1723" t="s">
        <v>3722</v>
      </c>
      <c r="B1723">
        <v>3.9767405709363809E-2</v>
      </c>
      <c r="C1723">
        <v>0.473590467678768</v>
      </c>
      <c r="D1723">
        <v>1720</v>
      </c>
      <c r="E1723">
        <f t="shared" si="52"/>
        <v>5.8364438411944358E-2</v>
      </c>
      <c r="F1723">
        <f t="shared" si="53"/>
        <v>0</v>
      </c>
    </row>
    <row r="1724" spans="1:6" x14ac:dyDescent="0.2">
      <c r="A1724" t="s">
        <v>3723</v>
      </c>
      <c r="B1724">
        <v>-3.935316189989127E-2</v>
      </c>
      <c r="C1724">
        <v>0.47821373752933849</v>
      </c>
      <c r="D1724">
        <v>1721</v>
      </c>
      <c r="E1724">
        <f t="shared" si="52"/>
        <v>5.8398371224974557E-2</v>
      </c>
      <c r="F1724">
        <f t="shared" si="53"/>
        <v>0</v>
      </c>
    </row>
    <row r="1725" spans="1:6" x14ac:dyDescent="0.2">
      <c r="A1725" t="s">
        <v>3724</v>
      </c>
      <c r="B1725">
        <v>-3.935316189989127E-2</v>
      </c>
      <c r="C1725">
        <v>0.47821373752933849</v>
      </c>
      <c r="D1725">
        <v>1722</v>
      </c>
      <c r="E1725">
        <f t="shared" si="52"/>
        <v>5.843230403800475E-2</v>
      </c>
      <c r="F1725">
        <f t="shared" si="53"/>
        <v>0</v>
      </c>
    </row>
    <row r="1726" spans="1:6" x14ac:dyDescent="0.2">
      <c r="A1726" t="s">
        <v>3725</v>
      </c>
      <c r="B1726">
        <v>-3.935316189989127E-2</v>
      </c>
      <c r="C1726">
        <v>0.47821373752933849</v>
      </c>
      <c r="D1726">
        <v>1723</v>
      </c>
      <c r="E1726">
        <f t="shared" si="52"/>
        <v>5.8466236851034949E-2</v>
      </c>
      <c r="F1726">
        <f t="shared" si="53"/>
        <v>0</v>
      </c>
    </row>
    <row r="1727" spans="1:6" x14ac:dyDescent="0.2">
      <c r="A1727" t="s">
        <v>3726</v>
      </c>
      <c r="B1727">
        <v>-3.935316189989127E-2</v>
      </c>
      <c r="C1727">
        <v>0.47821373752933849</v>
      </c>
      <c r="D1727">
        <v>1724</v>
      </c>
      <c r="E1727">
        <f t="shared" si="52"/>
        <v>5.8500169664065155E-2</v>
      </c>
      <c r="F1727">
        <f t="shared" si="53"/>
        <v>0</v>
      </c>
    </row>
    <row r="1728" spans="1:6" x14ac:dyDescent="0.2">
      <c r="A1728" t="s">
        <v>3727</v>
      </c>
      <c r="B1728">
        <v>-3.935316189989127E-2</v>
      </c>
      <c r="C1728">
        <v>0.47821373752933849</v>
      </c>
      <c r="D1728">
        <v>1725</v>
      </c>
      <c r="E1728">
        <f t="shared" si="52"/>
        <v>5.8534102477095354E-2</v>
      </c>
      <c r="F1728">
        <f t="shared" si="53"/>
        <v>0</v>
      </c>
    </row>
    <row r="1729" spans="1:6" x14ac:dyDescent="0.2">
      <c r="A1729" t="s">
        <v>3728</v>
      </c>
      <c r="B1729">
        <v>-3.935316189989127E-2</v>
      </c>
      <c r="C1729">
        <v>0.47821373752933849</v>
      </c>
      <c r="D1729">
        <v>1726</v>
      </c>
      <c r="E1729">
        <f t="shared" si="52"/>
        <v>5.8568035290125553E-2</v>
      </c>
      <c r="F1729">
        <f t="shared" si="53"/>
        <v>0</v>
      </c>
    </row>
    <row r="1730" spans="1:6" x14ac:dyDescent="0.2">
      <c r="A1730" t="s">
        <v>3729</v>
      </c>
      <c r="B1730">
        <v>-3.935316189989127E-2</v>
      </c>
      <c r="C1730">
        <v>0.47821373752933849</v>
      </c>
      <c r="D1730">
        <v>1727</v>
      </c>
      <c r="E1730">
        <f t="shared" si="52"/>
        <v>5.8601968103155759E-2</v>
      </c>
      <c r="F1730">
        <f t="shared" si="53"/>
        <v>0</v>
      </c>
    </row>
    <row r="1731" spans="1:6" x14ac:dyDescent="0.2">
      <c r="A1731" t="s">
        <v>3730</v>
      </c>
      <c r="B1731">
        <v>3.935316189989127E-2</v>
      </c>
      <c r="C1731">
        <v>0.47821373752933849</v>
      </c>
      <c r="D1731">
        <v>1728</v>
      </c>
      <c r="E1731">
        <f t="shared" si="52"/>
        <v>5.8635900916185958E-2</v>
      </c>
      <c r="F1731">
        <f t="shared" si="53"/>
        <v>0</v>
      </c>
    </row>
    <row r="1732" spans="1:6" x14ac:dyDescent="0.2">
      <c r="A1732" t="s">
        <v>3731</v>
      </c>
      <c r="B1732">
        <v>-3.935316189989127E-2</v>
      </c>
      <c r="C1732">
        <v>0.47821373752933849</v>
      </c>
      <c r="D1732">
        <v>1729</v>
      </c>
      <c r="E1732">
        <f t="shared" si="52"/>
        <v>5.866983372921615E-2</v>
      </c>
      <c r="F1732">
        <f t="shared" si="53"/>
        <v>0</v>
      </c>
    </row>
    <row r="1733" spans="1:6" x14ac:dyDescent="0.2">
      <c r="A1733" t="s">
        <v>3732</v>
      </c>
      <c r="B1733">
        <v>-3.935316189989127E-2</v>
      </c>
      <c r="C1733">
        <v>0.47821373752933849</v>
      </c>
      <c r="D1733">
        <v>1730</v>
      </c>
      <c r="E1733">
        <f t="shared" ref="E1733:E1796" si="54">(D1733/2947)*0.1</f>
        <v>5.8703766542246349E-2</v>
      </c>
      <c r="F1733">
        <f t="shared" ref="F1733:F1796" si="55">IF(C1733&lt;E1733,1,0)</f>
        <v>0</v>
      </c>
    </row>
    <row r="1734" spans="1:6" x14ac:dyDescent="0.2">
      <c r="A1734" t="s">
        <v>3733</v>
      </c>
      <c r="B1734">
        <v>3.935316189989127E-2</v>
      </c>
      <c r="C1734">
        <v>0.47821373752933849</v>
      </c>
      <c r="D1734">
        <v>1731</v>
      </c>
      <c r="E1734">
        <f t="shared" si="54"/>
        <v>5.8737699355276556E-2</v>
      </c>
      <c r="F1734">
        <f t="shared" si="55"/>
        <v>0</v>
      </c>
    </row>
    <row r="1735" spans="1:6" x14ac:dyDescent="0.2">
      <c r="A1735" t="s">
        <v>3734</v>
      </c>
      <c r="B1735">
        <v>-3.935316189989127E-2</v>
      </c>
      <c r="C1735">
        <v>0.47821373752933849</v>
      </c>
      <c r="D1735">
        <v>1732</v>
      </c>
      <c r="E1735">
        <f t="shared" si="54"/>
        <v>5.8771632168306755E-2</v>
      </c>
      <c r="F1735">
        <f t="shared" si="55"/>
        <v>0</v>
      </c>
    </row>
    <row r="1736" spans="1:6" x14ac:dyDescent="0.2">
      <c r="A1736" t="s">
        <v>3735</v>
      </c>
      <c r="B1736">
        <v>-3.935316189989127E-2</v>
      </c>
      <c r="C1736">
        <v>0.47821373752933849</v>
      </c>
      <c r="D1736">
        <v>1733</v>
      </c>
      <c r="E1736">
        <f t="shared" si="54"/>
        <v>5.8805564981336961E-2</v>
      </c>
      <c r="F1736">
        <f t="shared" si="55"/>
        <v>0</v>
      </c>
    </row>
    <row r="1737" spans="1:6" x14ac:dyDescent="0.2">
      <c r="A1737" t="s">
        <v>3736</v>
      </c>
      <c r="B1737">
        <v>-3.935316189989127E-2</v>
      </c>
      <c r="C1737">
        <v>0.47821373752933849</v>
      </c>
      <c r="D1737">
        <v>1734</v>
      </c>
      <c r="E1737">
        <f t="shared" si="54"/>
        <v>5.883949779436716E-2</v>
      </c>
      <c r="F1737">
        <f t="shared" si="55"/>
        <v>0</v>
      </c>
    </row>
    <row r="1738" spans="1:6" x14ac:dyDescent="0.2">
      <c r="A1738" t="s">
        <v>3737</v>
      </c>
      <c r="B1738">
        <v>-3.935316189989127E-2</v>
      </c>
      <c r="C1738">
        <v>0.47821373752933849</v>
      </c>
      <c r="D1738">
        <v>1735</v>
      </c>
      <c r="E1738">
        <f t="shared" si="54"/>
        <v>5.8873430607397352E-2</v>
      </c>
      <c r="F1738">
        <f t="shared" si="55"/>
        <v>0</v>
      </c>
    </row>
    <row r="1739" spans="1:6" x14ac:dyDescent="0.2">
      <c r="A1739" t="s">
        <v>3738</v>
      </c>
      <c r="B1739">
        <v>-3.935316189989127E-2</v>
      </c>
      <c r="C1739">
        <v>0.47821373752933849</v>
      </c>
      <c r="D1739">
        <v>1736</v>
      </c>
      <c r="E1739">
        <f t="shared" si="54"/>
        <v>5.8907363420427551E-2</v>
      </c>
      <c r="F1739">
        <f t="shared" si="55"/>
        <v>0</v>
      </c>
    </row>
    <row r="1740" spans="1:6" x14ac:dyDescent="0.2">
      <c r="A1740" t="s">
        <v>3739</v>
      </c>
      <c r="B1740">
        <v>-3.935316189989127E-2</v>
      </c>
      <c r="C1740">
        <v>0.47821373752933849</v>
      </c>
      <c r="D1740">
        <v>1737</v>
      </c>
      <c r="E1740">
        <f t="shared" si="54"/>
        <v>5.8941296233457757E-2</v>
      </c>
      <c r="F1740">
        <f t="shared" si="55"/>
        <v>0</v>
      </c>
    </row>
    <row r="1741" spans="1:6" x14ac:dyDescent="0.2">
      <c r="A1741" t="s">
        <v>3740</v>
      </c>
      <c r="B1741">
        <v>-3.935316189989127E-2</v>
      </c>
      <c r="C1741">
        <v>0.47821373752933849</v>
      </c>
      <c r="D1741">
        <v>1738</v>
      </c>
      <c r="E1741">
        <f t="shared" si="54"/>
        <v>5.8975229046487956E-2</v>
      </c>
      <c r="F1741">
        <f t="shared" si="55"/>
        <v>0</v>
      </c>
    </row>
    <row r="1742" spans="1:6" x14ac:dyDescent="0.2">
      <c r="A1742" t="s">
        <v>3741</v>
      </c>
      <c r="B1742">
        <v>-3.935316189989127E-2</v>
      </c>
      <c r="C1742">
        <v>0.47821373752933849</v>
      </c>
      <c r="D1742">
        <v>1739</v>
      </c>
      <c r="E1742">
        <f t="shared" si="54"/>
        <v>5.9009161859518156E-2</v>
      </c>
      <c r="F1742">
        <f t="shared" si="55"/>
        <v>0</v>
      </c>
    </row>
    <row r="1743" spans="1:6" x14ac:dyDescent="0.2">
      <c r="A1743" t="s">
        <v>3742</v>
      </c>
      <c r="B1743">
        <v>3.9185760940741061E-2</v>
      </c>
      <c r="C1743">
        <v>0.48008899988124787</v>
      </c>
      <c r="D1743">
        <v>1740</v>
      </c>
      <c r="E1743">
        <f t="shared" si="54"/>
        <v>5.9043094672548362E-2</v>
      </c>
      <c r="F1743">
        <f t="shared" si="55"/>
        <v>0</v>
      </c>
    </row>
    <row r="1744" spans="1:6" x14ac:dyDescent="0.2">
      <c r="A1744" t="s">
        <v>3743</v>
      </c>
      <c r="B1744">
        <v>-3.918099394124723E-2</v>
      </c>
      <c r="C1744">
        <v>0.48014245923376919</v>
      </c>
      <c r="D1744">
        <v>1741</v>
      </c>
      <c r="E1744">
        <f t="shared" si="54"/>
        <v>5.9077027485578561E-2</v>
      </c>
      <c r="F1744">
        <f t="shared" si="55"/>
        <v>0</v>
      </c>
    </row>
    <row r="1745" spans="1:6" x14ac:dyDescent="0.2">
      <c r="A1745" t="s">
        <v>3744</v>
      </c>
      <c r="B1745">
        <v>3.8954739775479343E-2</v>
      </c>
      <c r="C1745">
        <v>0.48268349023536017</v>
      </c>
      <c r="D1745">
        <v>1742</v>
      </c>
      <c r="E1745">
        <f t="shared" si="54"/>
        <v>5.9110960298608753E-2</v>
      </c>
      <c r="F1745">
        <f t="shared" si="55"/>
        <v>0</v>
      </c>
    </row>
    <row r="1746" spans="1:6" x14ac:dyDescent="0.2">
      <c r="A1746" t="s">
        <v>3745</v>
      </c>
      <c r="B1746">
        <v>-3.8524674280946192E-2</v>
      </c>
      <c r="C1746">
        <v>0.4875334837283346</v>
      </c>
      <c r="D1746">
        <v>1743</v>
      </c>
      <c r="E1746">
        <f t="shared" si="54"/>
        <v>5.9144893111638952E-2</v>
      </c>
      <c r="F1746">
        <f t="shared" si="55"/>
        <v>0</v>
      </c>
    </row>
    <row r="1747" spans="1:6" x14ac:dyDescent="0.2">
      <c r="A1747" t="s">
        <v>3746</v>
      </c>
      <c r="B1747">
        <v>-3.8524674280946192E-2</v>
      </c>
      <c r="C1747">
        <v>0.4875334837283346</v>
      </c>
      <c r="D1747">
        <v>1744</v>
      </c>
      <c r="E1747">
        <f t="shared" si="54"/>
        <v>5.9178825924669158E-2</v>
      </c>
      <c r="F1747">
        <f t="shared" si="55"/>
        <v>0</v>
      </c>
    </row>
    <row r="1748" spans="1:6" x14ac:dyDescent="0.2">
      <c r="A1748" t="s">
        <v>3747</v>
      </c>
      <c r="B1748">
        <v>-3.8524674280946192E-2</v>
      </c>
      <c r="C1748">
        <v>0.4875334837283346</v>
      </c>
      <c r="D1748">
        <v>1745</v>
      </c>
      <c r="E1748">
        <f t="shared" si="54"/>
        <v>5.9212758737699357E-2</v>
      </c>
      <c r="F1748">
        <f t="shared" si="55"/>
        <v>0</v>
      </c>
    </row>
    <row r="1749" spans="1:6" x14ac:dyDescent="0.2">
      <c r="A1749" t="s">
        <v>3748</v>
      </c>
      <c r="B1749">
        <v>-3.8524674280946192E-2</v>
      </c>
      <c r="C1749">
        <v>0.4875334837283346</v>
      </c>
      <c r="D1749">
        <v>1746</v>
      </c>
      <c r="E1749">
        <f t="shared" si="54"/>
        <v>5.9246691550729563E-2</v>
      </c>
      <c r="F1749">
        <f t="shared" si="55"/>
        <v>0</v>
      </c>
    </row>
    <row r="1750" spans="1:6" x14ac:dyDescent="0.2">
      <c r="A1750" t="s">
        <v>3749</v>
      </c>
      <c r="B1750">
        <v>-3.8524674280946192E-2</v>
      </c>
      <c r="C1750">
        <v>0.4875334837283346</v>
      </c>
      <c r="D1750">
        <v>1747</v>
      </c>
      <c r="E1750">
        <f t="shared" si="54"/>
        <v>5.9280624363759762E-2</v>
      </c>
      <c r="F1750">
        <f t="shared" si="55"/>
        <v>0</v>
      </c>
    </row>
    <row r="1751" spans="1:6" x14ac:dyDescent="0.2">
      <c r="A1751" t="s">
        <v>3750</v>
      </c>
      <c r="B1751">
        <v>3.82580968885557E-2</v>
      </c>
      <c r="C1751">
        <v>0.49055286107271245</v>
      </c>
      <c r="D1751">
        <v>1748</v>
      </c>
      <c r="E1751">
        <f t="shared" si="54"/>
        <v>5.9314557176789955E-2</v>
      </c>
      <c r="F1751">
        <f t="shared" si="55"/>
        <v>0</v>
      </c>
    </row>
    <row r="1752" spans="1:6" x14ac:dyDescent="0.2">
      <c r="A1752" t="s">
        <v>3751</v>
      </c>
      <c r="B1752">
        <v>3.8125969565821025E-2</v>
      </c>
      <c r="C1752">
        <v>0.49205309595801983</v>
      </c>
      <c r="D1752">
        <v>1749</v>
      </c>
      <c r="E1752">
        <f t="shared" si="54"/>
        <v>5.9348489989820154E-2</v>
      </c>
      <c r="F1752">
        <f t="shared" si="55"/>
        <v>0</v>
      </c>
    </row>
    <row r="1753" spans="1:6" x14ac:dyDescent="0.2">
      <c r="A1753" t="s">
        <v>3752</v>
      </c>
      <c r="B1753">
        <v>3.7696186662001113E-2</v>
      </c>
      <c r="C1753">
        <v>0.49694994910073431</v>
      </c>
      <c r="D1753">
        <v>1750</v>
      </c>
      <c r="E1753">
        <f t="shared" si="54"/>
        <v>5.938242280285036E-2</v>
      </c>
      <c r="F1753">
        <f t="shared" si="55"/>
        <v>0</v>
      </c>
    </row>
    <row r="1754" spans="1:6" x14ac:dyDescent="0.2">
      <c r="A1754" t="s">
        <v>3753</v>
      </c>
      <c r="B1754">
        <v>3.7696186662001113E-2</v>
      </c>
      <c r="C1754">
        <v>0.49694994910073431</v>
      </c>
      <c r="D1754">
        <v>1751</v>
      </c>
      <c r="E1754">
        <f t="shared" si="54"/>
        <v>5.9416355615880559E-2</v>
      </c>
      <c r="F1754">
        <f t="shared" si="55"/>
        <v>0</v>
      </c>
    </row>
    <row r="1755" spans="1:6" x14ac:dyDescent="0.2">
      <c r="A1755" t="s">
        <v>3754</v>
      </c>
      <c r="B1755">
        <v>3.7696186662001113E-2</v>
      </c>
      <c r="C1755">
        <v>0.49694994910073431</v>
      </c>
      <c r="D1755">
        <v>1752</v>
      </c>
      <c r="E1755">
        <f t="shared" si="54"/>
        <v>5.9450288428910758E-2</v>
      </c>
      <c r="F1755">
        <f t="shared" si="55"/>
        <v>0</v>
      </c>
    </row>
    <row r="1756" spans="1:6" x14ac:dyDescent="0.2">
      <c r="A1756" t="s">
        <v>3755</v>
      </c>
      <c r="B1756">
        <v>-3.7696186662001113E-2</v>
      </c>
      <c r="C1756">
        <v>0.49694994910073431</v>
      </c>
      <c r="D1756">
        <v>1753</v>
      </c>
      <c r="E1756">
        <f t="shared" si="54"/>
        <v>5.9484221241940964E-2</v>
      </c>
      <c r="F1756">
        <f t="shared" si="55"/>
        <v>0</v>
      </c>
    </row>
    <row r="1757" spans="1:6" x14ac:dyDescent="0.2">
      <c r="A1757" t="s">
        <v>3756</v>
      </c>
      <c r="B1757">
        <v>-3.7696186662001113E-2</v>
      </c>
      <c r="C1757">
        <v>0.49694994910073431</v>
      </c>
      <c r="D1757">
        <v>1754</v>
      </c>
      <c r="E1757">
        <f t="shared" si="54"/>
        <v>5.9518154054971163E-2</v>
      </c>
      <c r="F1757">
        <f t="shared" si="55"/>
        <v>0</v>
      </c>
    </row>
    <row r="1758" spans="1:6" x14ac:dyDescent="0.2">
      <c r="A1758" t="s">
        <v>3757</v>
      </c>
      <c r="B1758">
        <v>-3.7696186662001113E-2</v>
      </c>
      <c r="C1758">
        <v>0.49694994910073431</v>
      </c>
      <c r="D1758">
        <v>1755</v>
      </c>
      <c r="E1758">
        <f t="shared" si="54"/>
        <v>5.9552086868001355E-2</v>
      </c>
      <c r="F1758">
        <f t="shared" si="55"/>
        <v>0</v>
      </c>
    </row>
    <row r="1759" spans="1:6" x14ac:dyDescent="0.2">
      <c r="A1759" t="s">
        <v>3758</v>
      </c>
      <c r="B1759">
        <v>-3.7696186662001113E-2</v>
      </c>
      <c r="C1759">
        <v>0.49694994910073431</v>
      </c>
      <c r="D1759">
        <v>1756</v>
      </c>
      <c r="E1759">
        <f t="shared" si="54"/>
        <v>5.9586019681031555E-2</v>
      </c>
      <c r="F1759">
        <f t="shared" si="55"/>
        <v>0</v>
      </c>
    </row>
    <row r="1760" spans="1:6" x14ac:dyDescent="0.2">
      <c r="A1760" t="s">
        <v>3759</v>
      </c>
      <c r="B1760">
        <v>-3.7696186662001113E-2</v>
      </c>
      <c r="C1760">
        <v>0.49694994910073431</v>
      </c>
      <c r="D1760">
        <v>1757</v>
      </c>
      <c r="E1760">
        <f t="shared" si="54"/>
        <v>5.9619952494061761E-2</v>
      </c>
      <c r="F1760">
        <f t="shared" si="55"/>
        <v>0</v>
      </c>
    </row>
    <row r="1761" spans="1:6" x14ac:dyDescent="0.2">
      <c r="A1761" t="s">
        <v>3760</v>
      </c>
      <c r="B1761">
        <v>3.7696186662001113E-2</v>
      </c>
      <c r="C1761">
        <v>0.49694994910073431</v>
      </c>
      <c r="D1761">
        <v>1758</v>
      </c>
      <c r="E1761">
        <f t="shared" si="54"/>
        <v>5.965388530709196E-2</v>
      </c>
      <c r="F1761">
        <f t="shared" si="55"/>
        <v>0</v>
      </c>
    </row>
    <row r="1762" spans="1:6" x14ac:dyDescent="0.2">
      <c r="A1762" t="s">
        <v>3761</v>
      </c>
      <c r="B1762">
        <v>-3.7696186662001113E-2</v>
      </c>
      <c r="C1762">
        <v>0.49694994910073431</v>
      </c>
      <c r="D1762">
        <v>1759</v>
      </c>
      <c r="E1762">
        <f t="shared" si="54"/>
        <v>5.9687818120122166E-2</v>
      </c>
      <c r="F1762">
        <f t="shared" si="55"/>
        <v>0</v>
      </c>
    </row>
    <row r="1763" spans="1:6" x14ac:dyDescent="0.2">
      <c r="A1763" t="s">
        <v>3762</v>
      </c>
      <c r="B1763">
        <v>3.7696186662001113E-2</v>
      </c>
      <c r="C1763">
        <v>0.49694994910073431</v>
      </c>
      <c r="D1763">
        <v>1760</v>
      </c>
      <c r="E1763">
        <f t="shared" si="54"/>
        <v>5.9721750933152365E-2</v>
      </c>
      <c r="F1763">
        <f t="shared" si="55"/>
        <v>0</v>
      </c>
    </row>
    <row r="1764" spans="1:6" x14ac:dyDescent="0.2">
      <c r="A1764" t="s">
        <v>3763</v>
      </c>
      <c r="B1764">
        <v>3.7696186662001113E-2</v>
      </c>
      <c r="C1764">
        <v>0.49694994910073431</v>
      </c>
      <c r="D1764">
        <v>1761</v>
      </c>
      <c r="E1764">
        <f t="shared" si="54"/>
        <v>5.9755683746182564E-2</v>
      </c>
      <c r="F1764">
        <f t="shared" si="55"/>
        <v>0</v>
      </c>
    </row>
    <row r="1765" spans="1:6" x14ac:dyDescent="0.2">
      <c r="A1765" t="s">
        <v>3764</v>
      </c>
      <c r="B1765">
        <v>-3.7696186662001113E-2</v>
      </c>
      <c r="C1765">
        <v>0.49694994910073431</v>
      </c>
      <c r="D1765">
        <v>1762</v>
      </c>
      <c r="E1765">
        <f t="shared" si="54"/>
        <v>5.9789616559212756E-2</v>
      </c>
      <c r="F1765">
        <f t="shared" si="55"/>
        <v>0</v>
      </c>
    </row>
    <row r="1766" spans="1:6" x14ac:dyDescent="0.2">
      <c r="A1766" t="s">
        <v>3765</v>
      </c>
      <c r="B1766">
        <v>-3.7696186662001113E-2</v>
      </c>
      <c r="C1766">
        <v>0.49694994910073431</v>
      </c>
      <c r="D1766">
        <v>1763</v>
      </c>
      <c r="E1766">
        <f t="shared" si="54"/>
        <v>5.9823549372242962E-2</v>
      </c>
      <c r="F1766">
        <f t="shared" si="55"/>
        <v>0</v>
      </c>
    </row>
    <row r="1767" spans="1:6" x14ac:dyDescent="0.2">
      <c r="A1767" t="s">
        <v>3766</v>
      </c>
      <c r="B1767">
        <v>-3.7696186662001113E-2</v>
      </c>
      <c r="C1767">
        <v>0.49694994910073431</v>
      </c>
      <c r="D1767">
        <v>1764</v>
      </c>
      <c r="E1767">
        <f t="shared" si="54"/>
        <v>5.9857482185273161E-2</v>
      </c>
      <c r="F1767">
        <f t="shared" si="55"/>
        <v>0</v>
      </c>
    </row>
    <row r="1768" spans="1:6" x14ac:dyDescent="0.2">
      <c r="A1768" t="s">
        <v>3767</v>
      </c>
      <c r="B1768">
        <v>3.7696186662001113E-2</v>
      </c>
      <c r="C1768">
        <v>0.49694994910073431</v>
      </c>
      <c r="D1768">
        <v>1765</v>
      </c>
      <c r="E1768">
        <f t="shared" si="54"/>
        <v>5.9891414998303361E-2</v>
      </c>
      <c r="F1768">
        <f t="shared" si="55"/>
        <v>0</v>
      </c>
    </row>
    <row r="1769" spans="1:6" x14ac:dyDescent="0.2">
      <c r="A1769" t="s">
        <v>3768</v>
      </c>
      <c r="B1769">
        <v>-3.7629251613455206E-2</v>
      </c>
      <c r="C1769">
        <v>0.49771491211412833</v>
      </c>
      <c r="D1769">
        <v>1766</v>
      </c>
      <c r="E1769">
        <f t="shared" si="54"/>
        <v>5.9925347811333567E-2</v>
      </c>
      <c r="F1769">
        <f t="shared" si="55"/>
        <v>0</v>
      </c>
    </row>
    <row r="1770" spans="1:6" x14ac:dyDescent="0.2">
      <c r="A1770" t="s">
        <v>3769</v>
      </c>
      <c r="B1770">
        <v>3.7615465099073916E-2</v>
      </c>
      <c r="C1770">
        <v>0.4978725478829259</v>
      </c>
      <c r="D1770">
        <v>1767</v>
      </c>
      <c r="E1770">
        <f t="shared" si="54"/>
        <v>5.9959280624363766E-2</v>
      </c>
      <c r="F1770">
        <f t="shared" si="55"/>
        <v>0</v>
      </c>
    </row>
    <row r="1771" spans="1:6" x14ac:dyDescent="0.2">
      <c r="A1771" t="s">
        <v>3770</v>
      </c>
      <c r="B1771">
        <v>-3.7550530339926676E-2</v>
      </c>
      <c r="C1771">
        <v>0.4986153710251775</v>
      </c>
      <c r="D1771">
        <v>1768</v>
      </c>
      <c r="E1771">
        <f t="shared" si="54"/>
        <v>5.9993213437393958E-2</v>
      </c>
      <c r="F1771">
        <f t="shared" si="55"/>
        <v>0</v>
      </c>
    </row>
    <row r="1772" spans="1:6" x14ac:dyDescent="0.2">
      <c r="A1772" t="s">
        <v>3771</v>
      </c>
      <c r="B1772">
        <v>-3.7550530339926676E-2</v>
      </c>
      <c r="C1772">
        <v>0.4986153710251775</v>
      </c>
      <c r="D1772">
        <v>1769</v>
      </c>
      <c r="E1772">
        <f t="shared" si="54"/>
        <v>6.0027146250424157E-2</v>
      </c>
      <c r="F1772">
        <f t="shared" si="55"/>
        <v>0</v>
      </c>
    </row>
    <row r="1773" spans="1:6" x14ac:dyDescent="0.2">
      <c r="A1773" t="s">
        <v>3772</v>
      </c>
      <c r="B1773">
        <v>-3.7550530339926676E-2</v>
      </c>
      <c r="C1773">
        <v>0.4986153710251775</v>
      </c>
      <c r="D1773">
        <v>1770</v>
      </c>
      <c r="E1773">
        <f t="shared" si="54"/>
        <v>6.0061079063454363E-2</v>
      </c>
      <c r="F1773">
        <f t="shared" si="55"/>
        <v>0</v>
      </c>
    </row>
    <row r="1774" spans="1:6" x14ac:dyDescent="0.2">
      <c r="A1774" t="s">
        <v>3773</v>
      </c>
      <c r="B1774">
        <v>-3.7550530339926676E-2</v>
      </c>
      <c r="C1774">
        <v>0.4986153710251775</v>
      </c>
      <c r="D1774">
        <v>1771</v>
      </c>
      <c r="E1774">
        <f t="shared" si="54"/>
        <v>6.0095011876484562E-2</v>
      </c>
      <c r="F1774">
        <f t="shared" si="55"/>
        <v>0</v>
      </c>
    </row>
    <row r="1775" spans="1:6" x14ac:dyDescent="0.2">
      <c r="A1775" t="s">
        <v>3774</v>
      </c>
      <c r="B1775">
        <v>-3.7550530339926676E-2</v>
      </c>
      <c r="C1775">
        <v>0.4986153710251775</v>
      </c>
      <c r="D1775">
        <v>1772</v>
      </c>
      <c r="E1775">
        <f t="shared" si="54"/>
        <v>6.0128944689514768E-2</v>
      </c>
      <c r="F1775">
        <f t="shared" si="55"/>
        <v>0</v>
      </c>
    </row>
    <row r="1776" spans="1:6" x14ac:dyDescent="0.2">
      <c r="A1776" t="s">
        <v>3775</v>
      </c>
      <c r="B1776">
        <v>-3.7550530339926676E-2</v>
      </c>
      <c r="C1776">
        <v>0.4986153710251775</v>
      </c>
      <c r="D1776">
        <v>1773</v>
      </c>
      <c r="E1776">
        <f t="shared" si="54"/>
        <v>6.0162877502544967E-2</v>
      </c>
      <c r="F1776">
        <f t="shared" si="55"/>
        <v>0</v>
      </c>
    </row>
    <row r="1777" spans="1:6" x14ac:dyDescent="0.2">
      <c r="A1777" t="s">
        <v>3776</v>
      </c>
      <c r="B1777">
        <v>-3.7550530339926676E-2</v>
      </c>
      <c r="C1777">
        <v>0.4986153710251775</v>
      </c>
      <c r="D1777">
        <v>1774</v>
      </c>
      <c r="E1777">
        <f t="shared" si="54"/>
        <v>6.0196810315575167E-2</v>
      </c>
      <c r="F1777">
        <f t="shared" si="55"/>
        <v>0</v>
      </c>
    </row>
    <row r="1778" spans="1:6" x14ac:dyDescent="0.2">
      <c r="A1778" t="s">
        <v>3777</v>
      </c>
      <c r="B1778">
        <v>-3.7550530339926676E-2</v>
      </c>
      <c r="C1778">
        <v>0.4986153710251775</v>
      </c>
      <c r="D1778">
        <v>1775</v>
      </c>
      <c r="E1778">
        <f t="shared" si="54"/>
        <v>6.0230743128605359E-2</v>
      </c>
      <c r="F1778">
        <f t="shared" si="55"/>
        <v>0</v>
      </c>
    </row>
    <row r="1779" spans="1:6" x14ac:dyDescent="0.2">
      <c r="A1779" t="s">
        <v>3778</v>
      </c>
      <c r="B1779">
        <v>-3.7550530339926676E-2</v>
      </c>
      <c r="C1779">
        <v>0.4986153710251775</v>
      </c>
      <c r="D1779">
        <v>1776</v>
      </c>
      <c r="E1779">
        <f t="shared" si="54"/>
        <v>6.0264675941635565E-2</v>
      </c>
      <c r="F1779">
        <f t="shared" si="55"/>
        <v>0</v>
      </c>
    </row>
    <row r="1780" spans="1:6" x14ac:dyDescent="0.2">
      <c r="A1780" t="s">
        <v>3779</v>
      </c>
      <c r="B1780">
        <v>-3.7264827581319666E-2</v>
      </c>
      <c r="C1780">
        <v>0.50189063120255373</v>
      </c>
      <c r="D1780">
        <v>1777</v>
      </c>
      <c r="E1780">
        <f t="shared" si="54"/>
        <v>6.0298608754665764E-2</v>
      </c>
      <c r="F1780">
        <f t="shared" si="55"/>
        <v>0</v>
      </c>
    </row>
    <row r="1781" spans="1:6" x14ac:dyDescent="0.2">
      <c r="A1781" t="s">
        <v>3780</v>
      </c>
      <c r="B1781">
        <v>3.6963803303365315E-2</v>
      </c>
      <c r="C1781">
        <v>0.50535375777945413</v>
      </c>
      <c r="D1781">
        <v>1778</v>
      </c>
      <c r="E1781">
        <f t="shared" si="54"/>
        <v>6.0332541567695963E-2</v>
      </c>
      <c r="F1781">
        <f t="shared" si="55"/>
        <v>0</v>
      </c>
    </row>
    <row r="1782" spans="1:6" x14ac:dyDescent="0.2">
      <c r="A1782" t="s">
        <v>3781</v>
      </c>
      <c r="B1782">
        <v>-3.6963803303365315E-2</v>
      </c>
      <c r="C1782">
        <v>0.50535375777945413</v>
      </c>
      <c r="D1782">
        <v>1779</v>
      </c>
      <c r="E1782">
        <f t="shared" si="54"/>
        <v>6.0366474380726169E-2</v>
      </c>
      <c r="F1782">
        <f t="shared" si="55"/>
        <v>0</v>
      </c>
    </row>
    <row r="1783" spans="1:6" x14ac:dyDescent="0.2">
      <c r="A1783" t="s">
        <v>3782</v>
      </c>
      <c r="B1783">
        <v>3.6963803303365315E-2</v>
      </c>
      <c r="C1783">
        <v>0.50535375777945413</v>
      </c>
      <c r="D1783">
        <v>1780</v>
      </c>
      <c r="E1783">
        <f t="shared" si="54"/>
        <v>6.0400407193756368E-2</v>
      </c>
      <c r="F1783">
        <f t="shared" si="55"/>
        <v>0</v>
      </c>
    </row>
    <row r="1784" spans="1:6" x14ac:dyDescent="0.2">
      <c r="A1784" t="s">
        <v>3783</v>
      </c>
      <c r="B1784">
        <v>-3.6963803303365315E-2</v>
      </c>
      <c r="C1784">
        <v>0.50535375777945413</v>
      </c>
      <c r="D1784">
        <v>1781</v>
      </c>
      <c r="E1784">
        <f t="shared" si="54"/>
        <v>6.043434000678656E-2</v>
      </c>
      <c r="F1784">
        <f t="shared" si="55"/>
        <v>0</v>
      </c>
    </row>
    <row r="1785" spans="1:6" x14ac:dyDescent="0.2">
      <c r="A1785" t="s">
        <v>3784</v>
      </c>
      <c r="B1785">
        <v>3.6963803303365315E-2</v>
      </c>
      <c r="C1785">
        <v>0.50535375777945413</v>
      </c>
      <c r="D1785">
        <v>1782</v>
      </c>
      <c r="E1785">
        <f t="shared" si="54"/>
        <v>6.046827281981676E-2</v>
      </c>
      <c r="F1785">
        <f t="shared" si="55"/>
        <v>0</v>
      </c>
    </row>
    <row r="1786" spans="1:6" x14ac:dyDescent="0.2">
      <c r="A1786" t="s">
        <v>3785</v>
      </c>
      <c r="B1786">
        <v>-3.6963803303365315E-2</v>
      </c>
      <c r="C1786">
        <v>0.50535375777945413</v>
      </c>
      <c r="D1786">
        <v>1783</v>
      </c>
      <c r="E1786">
        <f t="shared" si="54"/>
        <v>6.0502205632846966E-2</v>
      </c>
      <c r="F1786">
        <f t="shared" si="55"/>
        <v>0</v>
      </c>
    </row>
    <row r="1787" spans="1:6" x14ac:dyDescent="0.2">
      <c r="A1787" t="s">
        <v>3786</v>
      </c>
      <c r="B1787">
        <v>-3.6963803303365315E-2</v>
      </c>
      <c r="C1787">
        <v>0.50535375777945413</v>
      </c>
      <c r="D1787">
        <v>1784</v>
      </c>
      <c r="E1787">
        <f t="shared" si="54"/>
        <v>6.0536138445877165E-2</v>
      </c>
      <c r="F1787">
        <f t="shared" si="55"/>
        <v>0</v>
      </c>
    </row>
    <row r="1788" spans="1:6" x14ac:dyDescent="0.2">
      <c r="A1788" t="s">
        <v>3787</v>
      </c>
      <c r="B1788">
        <v>-3.6963803303365315E-2</v>
      </c>
      <c r="C1788">
        <v>0.50535375777945413</v>
      </c>
      <c r="D1788">
        <v>1785</v>
      </c>
      <c r="E1788">
        <f t="shared" si="54"/>
        <v>6.0570071258907371E-2</v>
      </c>
      <c r="F1788">
        <f t="shared" si="55"/>
        <v>0</v>
      </c>
    </row>
    <row r="1789" spans="1:6" x14ac:dyDescent="0.2">
      <c r="A1789" t="s">
        <v>3788</v>
      </c>
      <c r="B1789">
        <v>3.6963803303365315E-2</v>
      </c>
      <c r="C1789">
        <v>0.50535375777945413</v>
      </c>
      <c r="D1789">
        <v>1786</v>
      </c>
      <c r="E1789">
        <f t="shared" si="54"/>
        <v>6.060400407193757E-2</v>
      </c>
      <c r="F1789">
        <f t="shared" si="55"/>
        <v>0</v>
      </c>
    </row>
    <row r="1790" spans="1:6" x14ac:dyDescent="0.2">
      <c r="A1790" t="s">
        <v>3789</v>
      </c>
      <c r="B1790">
        <v>3.6963803303365315E-2</v>
      </c>
      <c r="C1790">
        <v>0.50535375777945413</v>
      </c>
      <c r="D1790">
        <v>1787</v>
      </c>
      <c r="E1790">
        <f t="shared" si="54"/>
        <v>6.0637936884967769E-2</v>
      </c>
      <c r="F1790">
        <f t="shared" si="55"/>
        <v>0</v>
      </c>
    </row>
    <row r="1791" spans="1:6" x14ac:dyDescent="0.2">
      <c r="A1791" t="s">
        <v>3790</v>
      </c>
      <c r="B1791">
        <v>3.6963803303365315E-2</v>
      </c>
      <c r="C1791">
        <v>0.50535375777945413</v>
      </c>
      <c r="D1791">
        <v>1788</v>
      </c>
      <c r="E1791">
        <f t="shared" si="54"/>
        <v>6.0671869697997961E-2</v>
      </c>
      <c r="F1791">
        <f t="shared" si="55"/>
        <v>0</v>
      </c>
    </row>
    <row r="1792" spans="1:6" x14ac:dyDescent="0.2">
      <c r="A1792" t="s">
        <v>3791</v>
      </c>
      <c r="B1792">
        <v>-3.6963803303365315E-2</v>
      </c>
      <c r="C1792">
        <v>0.50535375777945413</v>
      </c>
      <c r="D1792">
        <v>1789</v>
      </c>
      <c r="E1792">
        <f t="shared" si="54"/>
        <v>6.0705802511028167E-2</v>
      </c>
      <c r="F1792">
        <f t="shared" si="55"/>
        <v>0</v>
      </c>
    </row>
    <row r="1793" spans="1:6" x14ac:dyDescent="0.2">
      <c r="A1793" t="s">
        <v>3792</v>
      </c>
      <c r="B1793">
        <v>-3.6963803303365315E-2</v>
      </c>
      <c r="C1793">
        <v>0.50535375777945413</v>
      </c>
      <c r="D1793">
        <v>1790</v>
      </c>
      <c r="E1793">
        <f t="shared" si="54"/>
        <v>6.0739735324058367E-2</v>
      </c>
      <c r="F1793">
        <f t="shared" si="55"/>
        <v>0</v>
      </c>
    </row>
    <row r="1794" spans="1:6" x14ac:dyDescent="0.2">
      <c r="A1794" t="s">
        <v>3793</v>
      </c>
      <c r="B1794">
        <v>3.6963803303365315E-2</v>
      </c>
      <c r="C1794">
        <v>0.50535375777945413</v>
      </c>
      <c r="D1794">
        <v>1791</v>
      </c>
      <c r="E1794">
        <f t="shared" si="54"/>
        <v>6.0773668137088566E-2</v>
      </c>
      <c r="F1794">
        <f t="shared" si="55"/>
        <v>0</v>
      </c>
    </row>
    <row r="1795" spans="1:6" x14ac:dyDescent="0.2">
      <c r="A1795" t="s">
        <v>3794</v>
      </c>
      <c r="B1795">
        <v>-3.6963803303365315E-2</v>
      </c>
      <c r="C1795">
        <v>0.50535375777945413</v>
      </c>
      <c r="D1795">
        <v>1792</v>
      </c>
      <c r="E1795">
        <f t="shared" si="54"/>
        <v>6.0807600950118772E-2</v>
      </c>
      <c r="F1795">
        <f t="shared" si="55"/>
        <v>0</v>
      </c>
    </row>
    <row r="1796" spans="1:6" x14ac:dyDescent="0.2">
      <c r="A1796" t="s">
        <v>3795</v>
      </c>
      <c r="B1796">
        <v>-3.6963803303365315E-2</v>
      </c>
      <c r="C1796">
        <v>0.50535375777945413</v>
      </c>
      <c r="D1796">
        <v>1793</v>
      </c>
      <c r="E1796">
        <f t="shared" si="54"/>
        <v>6.0841533763148971E-2</v>
      </c>
      <c r="F1796">
        <f t="shared" si="55"/>
        <v>0</v>
      </c>
    </row>
    <row r="1797" spans="1:6" x14ac:dyDescent="0.2">
      <c r="A1797" t="s">
        <v>3796</v>
      </c>
      <c r="B1797">
        <v>-3.6963803303365315E-2</v>
      </c>
      <c r="C1797">
        <v>0.50535375777945413</v>
      </c>
      <c r="D1797">
        <v>1794</v>
      </c>
      <c r="E1797">
        <f t="shared" ref="E1797:E1860" si="56">(D1797/2947)*0.1</f>
        <v>6.0875466576179163E-2</v>
      </c>
      <c r="F1797">
        <f t="shared" ref="F1797:F1860" si="57">IF(C1797&lt;E1797,1,0)</f>
        <v>0</v>
      </c>
    </row>
    <row r="1798" spans="1:6" x14ac:dyDescent="0.2">
      <c r="A1798" t="s">
        <v>3797</v>
      </c>
      <c r="B1798">
        <v>3.6963803303365315E-2</v>
      </c>
      <c r="C1798">
        <v>0.50535375777945413</v>
      </c>
      <c r="D1798">
        <v>1795</v>
      </c>
      <c r="E1798">
        <f t="shared" si="56"/>
        <v>6.0909399389209362E-2</v>
      </c>
      <c r="F1798">
        <f t="shared" si="57"/>
        <v>0</v>
      </c>
    </row>
    <row r="1799" spans="1:6" x14ac:dyDescent="0.2">
      <c r="A1799" t="s">
        <v>3798</v>
      </c>
      <c r="B1799">
        <v>3.6963803303365315E-2</v>
      </c>
      <c r="C1799">
        <v>0.50535375777945413</v>
      </c>
      <c r="D1799">
        <v>1796</v>
      </c>
      <c r="E1799">
        <f t="shared" si="56"/>
        <v>6.0943332202239568E-2</v>
      </c>
      <c r="F1799">
        <f t="shared" si="57"/>
        <v>0</v>
      </c>
    </row>
    <row r="1800" spans="1:6" x14ac:dyDescent="0.2">
      <c r="A1800" t="s">
        <v>3799</v>
      </c>
      <c r="B1800">
        <v>-3.6963803303365315E-2</v>
      </c>
      <c r="C1800">
        <v>0.50535375777945413</v>
      </c>
      <c r="D1800">
        <v>1797</v>
      </c>
      <c r="E1800">
        <f t="shared" si="56"/>
        <v>6.0977265015269767E-2</v>
      </c>
      <c r="F1800">
        <f t="shared" si="57"/>
        <v>0</v>
      </c>
    </row>
    <row r="1801" spans="1:6" x14ac:dyDescent="0.2">
      <c r="A1801" t="s">
        <v>3800</v>
      </c>
      <c r="B1801">
        <v>3.6963803303365315E-2</v>
      </c>
      <c r="C1801">
        <v>0.50535375777945413</v>
      </c>
      <c r="D1801">
        <v>1798</v>
      </c>
      <c r="E1801">
        <f t="shared" si="56"/>
        <v>6.1011197828299973E-2</v>
      </c>
      <c r="F1801">
        <f t="shared" si="57"/>
        <v>0</v>
      </c>
    </row>
    <row r="1802" spans="1:6" x14ac:dyDescent="0.2">
      <c r="A1802" t="s">
        <v>3801</v>
      </c>
      <c r="B1802">
        <v>-3.6963803303365315E-2</v>
      </c>
      <c r="C1802">
        <v>0.50535375777945413</v>
      </c>
      <c r="D1802">
        <v>1799</v>
      </c>
      <c r="E1802">
        <f t="shared" si="56"/>
        <v>6.1045130641330173E-2</v>
      </c>
      <c r="F1802">
        <f t="shared" si="57"/>
        <v>0</v>
      </c>
    </row>
    <row r="1803" spans="1:6" x14ac:dyDescent="0.2">
      <c r="A1803" t="s">
        <v>3802</v>
      </c>
      <c r="B1803">
        <v>-3.6963803303365315E-2</v>
      </c>
      <c r="C1803">
        <v>0.50535375777945413</v>
      </c>
      <c r="D1803">
        <v>1800</v>
      </c>
      <c r="E1803">
        <f t="shared" si="56"/>
        <v>6.1079063454360372E-2</v>
      </c>
      <c r="F1803">
        <f t="shared" si="57"/>
        <v>0</v>
      </c>
    </row>
    <row r="1804" spans="1:6" x14ac:dyDescent="0.2">
      <c r="A1804" t="s">
        <v>3803</v>
      </c>
      <c r="B1804">
        <v>3.6963803303365315E-2</v>
      </c>
      <c r="C1804">
        <v>0.50535375777945413</v>
      </c>
      <c r="D1804">
        <v>1801</v>
      </c>
      <c r="E1804">
        <f t="shared" si="56"/>
        <v>6.1112996267390564E-2</v>
      </c>
      <c r="F1804">
        <f t="shared" si="57"/>
        <v>0</v>
      </c>
    </row>
    <row r="1805" spans="1:6" x14ac:dyDescent="0.2">
      <c r="A1805" t="s">
        <v>3804</v>
      </c>
      <c r="B1805">
        <v>3.6963803303365315E-2</v>
      </c>
      <c r="C1805">
        <v>0.50535375777945413</v>
      </c>
      <c r="D1805">
        <v>1802</v>
      </c>
      <c r="E1805">
        <f t="shared" si="56"/>
        <v>6.114692908042077E-2</v>
      </c>
      <c r="F1805">
        <f t="shared" si="57"/>
        <v>0</v>
      </c>
    </row>
    <row r="1806" spans="1:6" x14ac:dyDescent="0.2">
      <c r="A1806" t="s">
        <v>3805</v>
      </c>
      <c r="B1806">
        <v>3.6963803303365315E-2</v>
      </c>
      <c r="C1806">
        <v>0.50535375777945413</v>
      </c>
      <c r="D1806">
        <v>1803</v>
      </c>
      <c r="E1806">
        <f t="shared" si="56"/>
        <v>6.1180861893450969E-2</v>
      </c>
      <c r="F1806">
        <f t="shared" si="57"/>
        <v>0</v>
      </c>
    </row>
    <row r="1807" spans="1:6" x14ac:dyDescent="0.2">
      <c r="A1807" t="s">
        <v>3806</v>
      </c>
      <c r="B1807">
        <v>-3.6867699043056028E-2</v>
      </c>
      <c r="C1807">
        <v>0.50646201910875899</v>
      </c>
      <c r="D1807">
        <v>1804</v>
      </c>
      <c r="E1807">
        <f t="shared" si="56"/>
        <v>6.1214794706481168E-2</v>
      </c>
      <c r="F1807">
        <f t="shared" si="57"/>
        <v>0</v>
      </c>
    </row>
    <row r="1808" spans="1:6" x14ac:dyDescent="0.2">
      <c r="A1808" t="s">
        <v>3807</v>
      </c>
      <c r="B1808">
        <v>-3.6867699043056028E-2</v>
      </c>
      <c r="C1808">
        <v>0.50646201910875899</v>
      </c>
      <c r="D1808">
        <v>1805</v>
      </c>
      <c r="E1808">
        <f t="shared" si="56"/>
        <v>6.1248727519511374E-2</v>
      </c>
      <c r="F1808">
        <f t="shared" si="57"/>
        <v>0</v>
      </c>
    </row>
    <row r="1809" spans="1:6" x14ac:dyDescent="0.2">
      <c r="A1809" t="s">
        <v>3808</v>
      </c>
      <c r="B1809">
        <v>-3.6867699043056028E-2</v>
      </c>
      <c r="C1809">
        <v>0.50646201910875899</v>
      </c>
      <c r="D1809">
        <v>1806</v>
      </c>
      <c r="E1809">
        <f t="shared" si="56"/>
        <v>6.1282660332541573E-2</v>
      </c>
      <c r="F1809">
        <f t="shared" si="57"/>
        <v>0</v>
      </c>
    </row>
    <row r="1810" spans="1:6" x14ac:dyDescent="0.2">
      <c r="A1810" t="s">
        <v>3809</v>
      </c>
      <c r="B1810">
        <v>-3.6867699043056028E-2</v>
      </c>
      <c r="C1810">
        <v>0.50646201910875899</v>
      </c>
      <c r="D1810">
        <v>1807</v>
      </c>
      <c r="E1810">
        <f t="shared" si="56"/>
        <v>6.1316593145571766E-2</v>
      </c>
      <c r="F1810">
        <f t="shared" si="57"/>
        <v>0</v>
      </c>
    </row>
    <row r="1811" spans="1:6" x14ac:dyDescent="0.2">
      <c r="A1811" t="s">
        <v>3810</v>
      </c>
      <c r="B1811">
        <v>-3.6867699043056028E-2</v>
      </c>
      <c r="C1811">
        <v>0.50646201910875899</v>
      </c>
      <c r="D1811">
        <v>1808</v>
      </c>
      <c r="E1811">
        <f t="shared" si="56"/>
        <v>6.1350525958601965E-2</v>
      </c>
      <c r="F1811">
        <f t="shared" si="57"/>
        <v>0</v>
      </c>
    </row>
    <row r="1812" spans="1:6" x14ac:dyDescent="0.2">
      <c r="A1812" t="s">
        <v>3811</v>
      </c>
      <c r="B1812">
        <v>-3.6867699043056028E-2</v>
      </c>
      <c r="C1812">
        <v>0.50646201910875899</v>
      </c>
      <c r="D1812">
        <v>1809</v>
      </c>
      <c r="E1812">
        <f t="shared" si="56"/>
        <v>6.1384458771632171E-2</v>
      </c>
      <c r="F1812">
        <f t="shared" si="57"/>
        <v>0</v>
      </c>
    </row>
    <row r="1813" spans="1:6" x14ac:dyDescent="0.2">
      <c r="A1813" t="s">
        <v>3812</v>
      </c>
      <c r="B1813">
        <v>-3.6867699043056028E-2</v>
      </c>
      <c r="C1813">
        <v>0.50646201910875899</v>
      </c>
      <c r="D1813">
        <v>1810</v>
      </c>
      <c r="E1813">
        <f t="shared" si="56"/>
        <v>6.141839158466237E-2</v>
      </c>
      <c r="F1813">
        <f t="shared" si="57"/>
        <v>0</v>
      </c>
    </row>
    <row r="1814" spans="1:6" x14ac:dyDescent="0.2">
      <c r="A1814" t="s">
        <v>3813</v>
      </c>
      <c r="B1814">
        <v>-3.6867699043056028E-2</v>
      </c>
      <c r="C1814">
        <v>0.50646201910875899</v>
      </c>
      <c r="D1814">
        <v>1811</v>
      </c>
      <c r="E1814">
        <f t="shared" si="56"/>
        <v>6.1452324397692576E-2</v>
      </c>
      <c r="F1814">
        <f t="shared" si="57"/>
        <v>0</v>
      </c>
    </row>
    <row r="1815" spans="1:6" x14ac:dyDescent="0.2">
      <c r="A1815" t="s">
        <v>3814</v>
      </c>
      <c r="B1815">
        <v>-3.6867699043056028E-2</v>
      </c>
      <c r="C1815">
        <v>0.50646201910875899</v>
      </c>
      <c r="D1815">
        <v>1812</v>
      </c>
      <c r="E1815">
        <f t="shared" si="56"/>
        <v>6.1486257210722775E-2</v>
      </c>
      <c r="F1815">
        <f t="shared" si="57"/>
        <v>0</v>
      </c>
    </row>
    <row r="1816" spans="1:6" x14ac:dyDescent="0.2">
      <c r="A1816" t="s">
        <v>3815</v>
      </c>
      <c r="B1816">
        <v>-3.6867699043056028E-2</v>
      </c>
      <c r="C1816">
        <v>0.50646201910875899</v>
      </c>
      <c r="D1816">
        <v>1813</v>
      </c>
      <c r="E1816">
        <f t="shared" si="56"/>
        <v>6.1520190023752974E-2</v>
      </c>
      <c r="F1816">
        <f t="shared" si="57"/>
        <v>0</v>
      </c>
    </row>
    <row r="1817" spans="1:6" x14ac:dyDescent="0.2">
      <c r="A1817" t="s">
        <v>3816</v>
      </c>
      <c r="B1817">
        <v>-3.6867699043056028E-2</v>
      </c>
      <c r="C1817">
        <v>0.50646201910875899</v>
      </c>
      <c r="D1817">
        <v>1814</v>
      </c>
      <c r="E1817">
        <f t="shared" si="56"/>
        <v>6.1554122836783166E-2</v>
      </c>
      <c r="F1817">
        <f t="shared" si="57"/>
        <v>0</v>
      </c>
    </row>
    <row r="1818" spans="1:6" x14ac:dyDescent="0.2">
      <c r="A1818" t="s">
        <v>3817</v>
      </c>
      <c r="B1818">
        <v>-3.6867699043056028E-2</v>
      </c>
      <c r="C1818">
        <v>0.50646201910875899</v>
      </c>
      <c r="D1818">
        <v>1815</v>
      </c>
      <c r="E1818">
        <f t="shared" si="56"/>
        <v>6.1588055649813372E-2</v>
      </c>
      <c r="F1818">
        <f t="shared" si="57"/>
        <v>0</v>
      </c>
    </row>
    <row r="1819" spans="1:6" x14ac:dyDescent="0.2">
      <c r="A1819" t="s">
        <v>3818</v>
      </c>
      <c r="B1819">
        <v>3.6820239444420574E-2</v>
      </c>
      <c r="C1819">
        <v>0.50700978563056576</v>
      </c>
      <c r="D1819">
        <v>1816</v>
      </c>
      <c r="E1819">
        <f t="shared" si="56"/>
        <v>6.1621988462843572E-2</v>
      </c>
      <c r="F1819">
        <f t="shared" si="57"/>
        <v>0</v>
      </c>
    </row>
    <row r="1820" spans="1:6" x14ac:dyDescent="0.2">
      <c r="A1820" t="s">
        <v>3819</v>
      </c>
      <c r="B1820">
        <v>3.6698642954370093E-2</v>
      </c>
      <c r="C1820">
        <v>0.50841463378276519</v>
      </c>
      <c r="D1820">
        <v>1817</v>
      </c>
      <c r="E1820">
        <f t="shared" si="56"/>
        <v>6.1655921275873771E-2</v>
      </c>
      <c r="F1820">
        <f t="shared" si="57"/>
        <v>0</v>
      </c>
    </row>
    <row r="1821" spans="1:6" x14ac:dyDescent="0.2">
      <c r="A1821" t="s">
        <v>3820</v>
      </c>
      <c r="B1821">
        <v>3.665845576128831E-2</v>
      </c>
      <c r="C1821">
        <v>0.50887937724144017</v>
      </c>
      <c r="D1821">
        <v>1818</v>
      </c>
      <c r="E1821">
        <f t="shared" si="56"/>
        <v>6.1689854088903977E-2</v>
      </c>
      <c r="F1821">
        <f t="shared" si="57"/>
        <v>0</v>
      </c>
    </row>
    <row r="1822" spans="1:6" x14ac:dyDescent="0.2">
      <c r="A1822" t="s">
        <v>3821</v>
      </c>
      <c r="B1822">
        <v>-3.6453455233583489E-2</v>
      </c>
      <c r="C1822">
        <v>0.51125354286732838</v>
      </c>
      <c r="D1822">
        <v>1819</v>
      </c>
      <c r="E1822">
        <f t="shared" si="56"/>
        <v>6.1723786901934176E-2</v>
      </c>
      <c r="F1822">
        <f t="shared" si="57"/>
        <v>0</v>
      </c>
    </row>
    <row r="1823" spans="1:6" x14ac:dyDescent="0.2">
      <c r="A1823" t="s">
        <v>3822</v>
      </c>
      <c r="B1823">
        <v>-3.6453455233583489E-2</v>
      </c>
      <c r="C1823">
        <v>0.51125354286732838</v>
      </c>
      <c r="D1823">
        <v>1820</v>
      </c>
      <c r="E1823">
        <f t="shared" si="56"/>
        <v>6.1757719714964368E-2</v>
      </c>
      <c r="F1823">
        <f t="shared" si="57"/>
        <v>0</v>
      </c>
    </row>
    <row r="1824" spans="1:6" x14ac:dyDescent="0.2">
      <c r="A1824" t="s">
        <v>3823</v>
      </c>
      <c r="B1824">
        <v>3.6453455233583489E-2</v>
      </c>
      <c r="C1824">
        <v>0.51125354286732838</v>
      </c>
      <c r="D1824">
        <v>1821</v>
      </c>
      <c r="E1824">
        <f t="shared" si="56"/>
        <v>6.1791652527994567E-2</v>
      </c>
      <c r="F1824">
        <f t="shared" si="57"/>
        <v>0</v>
      </c>
    </row>
    <row r="1825" spans="1:6" x14ac:dyDescent="0.2">
      <c r="A1825" t="s">
        <v>3824</v>
      </c>
      <c r="B1825">
        <v>3.6453455233583489E-2</v>
      </c>
      <c r="C1825">
        <v>0.51125354286732838</v>
      </c>
      <c r="D1825">
        <v>1822</v>
      </c>
      <c r="E1825">
        <f t="shared" si="56"/>
        <v>6.1825585341024773E-2</v>
      </c>
      <c r="F1825">
        <f t="shared" si="57"/>
        <v>0</v>
      </c>
    </row>
    <row r="1826" spans="1:6" x14ac:dyDescent="0.2">
      <c r="A1826" t="s">
        <v>3825</v>
      </c>
      <c r="B1826">
        <v>3.6453455233583489E-2</v>
      </c>
      <c r="C1826">
        <v>0.51125354286732838</v>
      </c>
      <c r="D1826">
        <v>1823</v>
      </c>
      <c r="E1826">
        <f t="shared" si="56"/>
        <v>6.1859518154054972E-2</v>
      </c>
      <c r="F1826">
        <f t="shared" si="57"/>
        <v>0</v>
      </c>
    </row>
    <row r="1827" spans="1:6" x14ac:dyDescent="0.2">
      <c r="A1827" t="s">
        <v>3826</v>
      </c>
      <c r="B1827">
        <v>3.6453455233583489E-2</v>
      </c>
      <c r="C1827">
        <v>0.51125354286732838</v>
      </c>
      <c r="D1827">
        <v>1824</v>
      </c>
      <c r="E1827">
        <f t="shared" si="56"/>
        <v>6.1893450967085178E-2</v>
      </c>
      <c r="F1827">
        <f t="shared" si="57"/>
        <v>0</v>
      </c>
    </row>
    <row r="1828" spans="1:6" x14ac:dyDescent="0.2">
      <c r="A1828" t="s">
        <v>3827</v>
      </c>
      <c r="B1828">
        <v>-3.6453455233583489E-2</v>
      </c>
      <c r="C1828">
        <v>0.51125354286732838</v>
      </c>
      <c r="D1828">
        <v>1825</v>
      </c>
      <c r="E1828">
        <f t="shared" si="56"/>
        <v>6.1927383780115378E-2</v>
      </c>
      <c r="F1828">
        <f t="shared" si="57"/>
        <v>0</v>
      </c>
    </row>
    <row r="1829" spans="1:6" x14ac:dyDescent="0.2">
      <c r="A1829" t="s">
        <v>3828</v>
      </c>
      <c r="B1829">
        <v>-3.6453455233583489E-2</v>
      </c>
      <c r="C1829">
        <v>0.51125354286732838</v>
      </c>
      <c r="D1829">
        <v>1826</v>
      </c>
      <c r="E1829">
        <f t="shared" si="56"/>
        <v>6.1961316593145577E-2</v>
      </c>
      <c r="F1829">
        <f t="shared" si="57"/>
        <v>0</v>
      </c>
    </row>
    <row r="1830" spans="1:6" x14ac:dyDescent="0.2">
      <c r="A1830" t="s">
        <v>3829</v>
      </c>
      <c r="B1830">
        <v>3.6453455233583489E-2</v>
      </c>
      <c r="C1830">
        <v>0.51125354286732838</v>
      </c>
      <c r="D1830">
        <v>1827</v>
      </c>
      <c r="E1830">
        <f t="shared" si="56"/>
        <v>6.1995249406175769E-2</v>
      </c>
      <c r="F1830">
        <f t="shared" si="57"/>
        <v>0</v>
      </c>
    </row>
    <row r="1831" spans="1:6" x14ac:dyDescent="0.2">
      <c r="A1831" t="s">
        <v>3830</v>
      </c>
      <c r="B1831">
        <v>3.6453455233583489E-2</v>
      </c>
      <c r="C1831">
        <v>0.51125354286732838</v>
      </c>
      <c r="D1831">
        <v>1828</v>
      </c>
      <c r="E1831">
        <f t="shared" si="56"/>
        <v>6.2029182219205975E-2</v>
      </c>
      <c r="F1831">
        <f t="shared" si="57"/>
        <v>0</v>
      </c>
    </row>
    <row r="1832" spans="1:6" x14ac:dyDescent="0.2">
      <c r="A1832" t="s">
        <v>3831</v>
      </c>
      <c r="B1832">
        <v>3.6453455233583489E-2</v>
      </c>
      <c r="C1832">
        <v>0.51125354286732838</v>
      </c>
      <c r="D1832">
        <v>1829</v>
      </c>
      <c r="E1832">
        <f t="shared" si="56"/>
        <v>6.2063115032236174E-2</v>
      </c>
      <c r="F1832">
        <f t="shared" si="57"/>
        <v>0</v>
      </c>
    </row>
    <row r="1833" spans="1:6" x14ac:dyDescent="0.2">
      <c r="A1833" t="s">
        <v>3832</v>
      </c>
      <c r="B1833">
        <v>3.6453455233583489E-2</v>
      </c>
      <c r="C1833">
        <v>0.51125354286732838</v>
      </c>
      <c r="D1833">
        <v>1830</v>
      </c>
      <c r="E1833">
        <f t="shared" si="56"/>
        <v>6.2097047845266373E-2</v>
      </c>
      <c r="F1833">
        <f t="shared" si="57"/>
        <v>0</v>
      </c>
    </row>
    <row r="1834" spans="1:6" x14ac:dyDescent="0.2">
      <c r="A1834" t="s">
        <v>3833</v>
      </c>
      <c r="B1834">
        <v>-3.6430512086231881E-2</v>
      </c>
      <c r="C1834">
        <v>0.51151961137733459</v>
      </c>
      <c r="D1834">
        <v>1831</v>
      </c>
      <c r="E1834">
        <f t="shared" si="56"/>
        <v>6.2130980658296579E-2</v>
      </c>
      <c r="F1834">
        <f t="shared" si="57"/>
        <v>0</v>
      </c>
    </row>
    <row r="1835" spans="1:6" x14ac:dyDescent="0.2">
      <c r="A1835" t="s">
        <v>3834</v>
      </c>
      <c r="B1835">
        <v>-3.6261521288241512E-2</v>
      </c>
      <c r="C1835">
        <v>0.51348158891203832</v>
      </c>
      <c r="D1835">
        <v>1832</v>
      </c>
      <c r="E1835">
        <f t="shared" si="56"/>
        <v>6.2164913471326778E-2</v>
      </c>
      <c r="F1835">
        <f t="shared" si="57"/>
        <v>0</v>
      </c>
    </row>
    <row r="1836" spans="1:6" x14ac:dyDescent="0.2">
      <c r="A1836" t="s">
        <v>3835</v>
      </c>
      <c r="B1836">
        <v>3.6039211424110949E-2</v>
      </c>
      <c r="C1836">
        <v>0.51606852551205495</v>
      </c>
      <c r="D1836">
        <v>1833</v>
      </c>
      <c r="E1836">
        <f t="shared" si="56"/>
        <v>6.2198846284356971E-2</v>
      </c>
      <c r="F1836">
        <f t="shared" si="57"/>
        <v>0</v>
      </c>
    </row>
    <row r="1837" spans="1:6" x14ac:dyDescent="0.2">
      <c r="A1837" t="s">
        <v>3836</v>
      </c>
      <c r="B1837">
        <v>-3.6039211424110949E-2</v>
      </c>
      <c r="C1837">
        <v>0.51606852551205495</v>
      </c>
      <c r="D1837">
        <v>1834</v>
      </c>
      <c r="E1837">
        <f t="shared" si="56"/>
        <v>6.223277909738717E-2</v>
      </c>
      <c r="F1837">
        <f t="shared" si="57"/>
        <v>0</v>
      </c>
    </row>
    <row r="1838" spans="1:6" x14ac:dyDescent="0.2">
      <c r="A1838" t="s">
        <v>3837</v>
      </c>
      <c r="B1838">
        <v>3.6039211424110949E-2</v>
      </c>
      <c r="C1838">
        <v>0.51606852551205495</v>
      </c>
      <c r="D1838">
        <v>1835</v>
      </c>
      <c r="E1838">
        <f t="shared" si="56"/>
        <v>6.2266711910417376E-2</v>
      </c>
      <c r="F1838">
        <f t="shared" si="57"/>
        <v>0</v>
      </c>
    </row>
    <row r="1839" spans="1:6" x14ac:dyDescent="0.2">
      <c r="A1839" t="s">
        <v>3838</v>
      </c>
      <c r="B1839">
        <v>-3.6039211424110949E-2</v>
      </c>
      <c r="C1839">
        <v>0.51606852551205495</v>
      </c>
      <c r="D1839">
        <v>1836</v>
      </c>
      <c r="E1839">
        <f t="shared" si="56"/>
        <v>6.2300644723447575E-2</v>
      </c>
      <c r="F1839">
        <f t="shared" si="57"/>
        <v>0</v>
      </c>
    </row>
    <row r="1840" spans="1:6" x14ac:dyDescent="0.2">
      <c r="A1840" t="s">
        <v>3839</v>
      </c>
      <c r="B1840">
        <v>-3.6039211424110949E-2</v>
      </c>
      <c r="C1840">
        <v>0.51606852551205495</v>
      </c>
      <c r="D1840">
        <v>1837</v>
      </c>
      <c r="E1840">
        <f t="shared" si="56"/>
        <v>6.2334577536477781E-2</v>
      </c>
      <c r="F1840">
        <f t="shared" si="57"/>
        <v>0</v>
      </c>
    </row>
    <row r="1841" spans="1:6" x14ac:dyDescent="0.2">
      <c r="A1841" t="s">
        <v>3840</v>
      </c>
      <c r="B1841">
        <v>3.6039211424110949E-2</v>
      </c>
      <c r="C1841">
        <v>0.51606852551205495</v>
      </c>
      <c r="D1841">
        <v>1838</v>
      </c>
      <c r="E1841">
        <f t="shared" si="56"/>
        <v>6.236851034950798E-2</v>
      </c>
      <c r="F1841">
        <f t="shared" si="57"/>
        <v>0</v>
      </c>
    </row>
    <row r="1842" spans="1:6" x14ac:dyDescent="0.2">
      <c r="A1842" t="s">
        <v>3841</v>
      </c>
      <c r="B1842">
        <v>-3.6039211424110949E-2</v>
      </c>
      <c r="C1842">
        <v>0.51606852551205495</v>
      </c>
      <c r="D1842">
        <v>1839</v>
      </c>
      <c r="E1842">
        <f t="shared" si="56"/>
        <v>6.2402443162538179E-2</v>
      </c>
      <c r="F1842">
        <f t="shared" si="57"/>
        <v>0</v>
      </c>
    </row>
    <row r="1843" spans="1:6" x14ac:dyDescent="0.2">
      <c r="A1843" t="s">
        <v>3842</v>
      </c>
      <c r="B1843">
        <v>3.6039211424110949E-2</v>
      </c>
      <c r="C1843">
        <v>0.51606852551205495</v>
      </c>
      <c r="D1843">
        <v>1840</v>
      </c>
      <c r="E1843">
        <f t="shared" si="56"/>
        <v>6.2436375975568371E-2</v>
      </c>
      <c r="F1843">
        <f t="shared" si="57"/>
        <v>0</v>
      </c>
    </row>
    <row r="1844" spans="1:6" x14ac:dyDescent="0.2">
      <c r="A1844" t="s">
        <v>3843</v>
      </c>
      <c r="B1844">
        <v>3.6039211424110949E-2</v>
      </c>
      <c r="C1844">
        <v>0.51606852551205495</v>
      </c>
      <c r="D1844">
        <v>1841</v>
      </c>
      <c r="E1844">
        <f t="shared" si="56"/>
        <v>6.2470308788598577E-2</v>
      </c>
      <c r="F1844">
        <f t="shared" si="57"/>
        <v>0</v>
      </c>
    </row>
    <row r="1845" spans="1:6" x14ac:dyDescent="0.2">
      <c r="A1845" t="s">
        <v>3844</v>
      </c>
      <c r="B1845">
        <v>-3.6039211424110949E-2</v>
      </c>
      <c r="C1845">
        <v>0.51606852551205495</v>
      </c>
      <c r="D1845">
        <v>1842</v>
      </c>
      <c r="E1845">
        <f t="shared" si="56"/>
        <v>6.2504241601628777E-2</v>
      </c>
      <c r="F1845">
        <f t="shared" si="57"/>
        <v>0</v>
      </c>
    </row>
    <row r="1846" spans="1:6" x14ac:dyDescent="0.2">
      <c r="A1846" t="s">
        <v>3845</v>
      </c>
      <c r="B1846">
        <v>-3.6039211424110949E-2</v>
      </c>
      <c r="C1846">
        <v>0.51606852551205495</v>
      </c>
      <c r="D1846">
        <v>1843</v>
      </c>
      <c r="E1846">
        <f t="shared" si="56"/>
        <v>6.2538174414658976E-2</v>
      </c>
      <c r="F1846">
        <f t="shared" si="57"/>
        <v>0</v>
      </c>
    </row>
    <row r="1847" spans="1:6" x14ac:dyDescent="0.2">
      <c r="A1847" t="s">
        <v>3846</v>
      </c>
      <c r="B1847">
        <v>-3.6039211424110949E-2</v>
      </c>
      <c r="C1847">
        <v>0.51606852551205495</v>
      </c>
      <c r="D1847">
        <v>1844</v>
      </c>
      <c r="E1847">
        <f t="shared" si="56"/>
        <v>6.2572107227689175E-2</v>
      </c>
      <c r="F1847">
        <f t="shared" si="57"/>
        <v>0</v>
      </c>
    </row>
    <row r="1848" spans="1:6" x14ac:dyDescent="0.2">
      <c r="A1848" t="s">
        <v>3847</v>
      </c>
      <c r="B1848">
        <v>3.6039211424110949E-2</v>
      </c>
      <c r="C1848">
        <v>0.51606852551205495</v>
      </c>
      <c r="D1848">
        <v>1845</v>
      </c>
      <c r="E1848">
        <f t="shared" si="56"/>
        <v>6.2606040040719388E-2</v>
      </c>
      <c r="F1848">
        <f t="shared" si="57"/>
        <v>0</v>
      </c>
    </row>
    <row r="1849" spans="1:6" x14ac:dyDescent="0.2">
      <c r="A1849" t="s">
        <v>3848</v>
      </c>
      <c r="B1849">
        <v>-3.6039211424110949E-2</v>
      </c>
      <c r="C1849">
        <v>0.51606852551205495</v>
      </c>
      <c r="D1849">
        <v>1846</v>
      </c>
      <c r="E1849">
        <f t="shared" si="56"/>
        <v>6.2639972853749573E-2</v>
      </c>
      <c r="F1849">
        <f t="shared" si="57"/>
        <v>0</v>
      </c>
    </row>
    <row r="1850" spans="1:6" x14ac:dyDescent="0.2">
      <c r="A1850" t="s">
        <v>3849</v>
      </c>
      <c r="B1850">
        <v>-3.6039211424110949E-2</v>
      </c>
      <c r="C1850">
        <v>0.51606852551205495</v>
      </c>
      <c r="D1850">
        <v>1847</v>
      </c>
      <c r="E1850">
        <f t="shared" si="56"/>
        <v>6.2673905666779772E-2</v>
      </c>
      <c r="F1850">
        <f t="shared" si="57"/>
        <v>0</v>
      </c>
    </row>
    <row r="1851" spans="1:6" x14ac:dyDescent="0.2">
      <c r="A1851" t="s">
        <v>3850</v>
      </c>
      <c r="B1851">
        <v>3.562496761463841E-2</v>
      </c>
      <c r="C1851">
        <v>0.52090681266249628</v>
      </c>
      <c r="D1851">
        <v>1848</v>
      </c>
      <c r="E1851">
        <f t="shared" si="56"/>
        <v>6.2707838479809971E-2</v>
      </c>
      <c r="F1851">
        <f t="shared" si="57"/>
        <v>0</v>
      </c>
    </row>
    <row r="1852" spans="1:6" x14ac:dyDescent="0.2">
      <c r="A1852" t="s">
        <v>3851</v>
      </c>
      <c r="B1852">
        <v>3.562496761463841E-2</v>
      </c>
      <c r="C1852">
        <v>0.52090681266249628</v>
      </c>
      <c r="D1852">
        <v>1849</v>
      </c>
      <c r="E1852">
        <f t="shared" si="56"/>
        <v>6.2741771292840184E-2</v>
      </c>
      <c r="F1852">
        <f t="shared" si="57"/>
        <v>0</v>
      </c>
    </row>
    <row r="1853" spans="1:6" x14ac:dyDescent="0.2">
      <c r="A1853" t="s">
        <v>3852</v>
      </c>
      <c r="B1853">
        <v>3.562496761463841E-2</v>
      </c>
      <c r="C1853">
        <v>0.52090681266249628</v>
      </c>
      <c r="D1853">
        <v>1850</v>
      </c>
      <c r="E1853">
        <f t="shared" si="56"/>
        <v>6.2775704105870384E-2</v>
      </c>
      <c r="F1853">
        <f t="shared" si="57"/>
        <v>0</v>
      </c>
    </row>
    <row r="1854" spans="1:6" x14ac:dyDescent="0.2">
      <c r="A1854" t="s">
        <v>3853</v>
      </c>
      <c r="B1854">
        <v>3.562496761463841E-2</v>
      </c>
      <c r="C1854">
        <v>0.52090681266249628</v>
      </c>
      <c r="D1854">
        <v>1851</v>
      </c>
      <c r="E1854">
        <f t="shared" si="56"/>
        <v>6.2809636918900583E-2</v>
      </c>
      <c r="F1854">
        <f t="shared" si="57"/>
        <v>0</v>
      </c>
    </row>
    <row r="1855" spans="1:6" x14ac:dyDescent="0.2">
      <c r="A1855" t="s">
        <v>3854</v>
      </c>
      <c r="B1855">
        <v>3.562496761463841E-2</v>
      </c>
      <c r="C1855">
        <v>0.52090681266249628</v>
      </c>
      <c r="D1855">
        <v>1852</v>
      </c>
      <c r="E1855">
        <f t="shared" si="56"/>
        <v>6.2843569731930782E-2</v>
      </c>
      <c r="F1855">
        <f t="shared" si="57"/>
        <v>0</v>
      </c>
    </row>
    <row r="1856" spans="1:6" x14ac:dyDescent="0.2">
      <c r="A1856" t="s">
        <v>3855</v>
      </c>
      <c r="B1856">
        <v>3.562496761463841E-2</v>
      </c>
      <c r="C1856">
        <v>0.52090681266249628</v>
      </c>
      <c r="D1856">
        <v>1853</v>
      </c>
      <c r="E1856">
        <f t="shared" si="56"/>
        <v>6.2877502544960981E-2</v>
      </c>
      <c r="F1856">
        <f t="shared" si="57"/>
        <v>0</v>
      </c>
    </row>
    <row r="1857" spans="1:6" x14ac:dyDescent="0.2">
      <c r="A1857" t="s">
        <v>3856</v>
      </c>
      <c r="B1857">
        <v>3.562496761463841E-2</v>
      </c>
      <c r="C1857">
        <v>0.52090681266249628</v>
      </c>
      <c r="D1857">
        <v>1854</v>
      </c>
      <c r="E1857">
        <f t="shared" si="56"/>
        <v>6.291143535799118E-2</v>
      </c>
      <c r="F1857">
        <f t="shared" si="57"/>
        <v>0</v>
      </c>
    </row>
    <row r="1858" spans="1:6" x14ac:dyDescent="0.2">
      <c r="A1858" t="s">
        <v>3857</v>
      </c>
      <c r="B1858">
        <v>3.562496761463841E-2</v>
      </c>
      <c r="C1858">
        <v>0.52090681266249628</v>
      </c>
      <c r="D1858">
        <v>1855</v>
      </c>
      <c r="E1858">
        <f t="shared" si="56"/>
        <v>6.2945368171021379E-2</v>
      </c>
      <c r="F1858">
        <f t="shared" si="57"/>
        <v>0</v>
      </c>
    </row>
    <row r="1859" spans="1:6" x14ac:dyDescent="0.2">
      <c r="A1859" t="s">
        <v>3858</v>
      </c>
      <c r="B1859">
        <v>3.562496761463841E-2</v>
      </c>
      <c r="C1859">
        <v>0.52090681266249628</v>
      </c>
      <c r="D1859">
        <v>1856</v>
      </c>
      <c r="E1859">
        <f t="shared" si="56"/>
        <v>6.2979300984051578E-2</v>
      </c>
      <c r="F1859">
        <f t="shared" si="57"/>
        <v>0</v>
      </c>
    </row>
    <row r="1860" spans="1:6" x14ac:dyDescent="0.2">
      <c r="A1860" t="s">
        <v>3859</v>
      </c>
      <c r="B1860">
        <v>-3.5203622193681255E-2</v>
      </c>
      <c r="C1860">
        <v>0.52585178974688407</v>
      </c>
      <c r="D1860">
        <v>1857</v>
      </c>
      <c r="E1860">
        <f t="shared" si="56"/>
        <v>6.3013233797081777E-2</v>
      </c>
      <c r="F1860">
        <f t="shared" si="57"/>
        <v>0</v>
      </c>
    </row>
    <row r="1861" spans="1:6" x14ac:dyDescent="0.2">
      <c r="A1861" t="s">
        <v>3860</v>
      </c>
      <c r="B1861">
        <v>-3.5203622193681255E-2</v>
      </c>
      <c r="C1861">
        <v>0.52585178974688407</v>
      </c>
      <c r="D1861">
        <v>1858</v>
      </c>
      <c r="E1861">
        <f t="shared" ref="E1861:E1924" si="58">(D1861/2947)*0.1</f>
        <v>6.304716661011199E-2</v>
      </c>
      <c r="F1861">
        <f t="shared" ref="F1861:F1924" si="59">IF(C1861&lt;E1861,1,0)</f>
        <v>0</v>
      </c>
    </row>
    <row r="1862" spans="1:6" x14ac:dyDescent="0.2">
      <c r="A1862" t="s">
        <v>3861</v>
      </c>
      <c r="B1862">
        <v>-3.5203622193681255E-2</v>
      </c>
      <c r="C1862">
        <v>0.52585178974688407</v>
      </c>
      <c r="D1862">
        <v>1859</v>
      </c>
      <c r="E1862">
        <f t="shared" si="58"/>
        <v>6.308109942314219E-2</v>
      </c>
      <c r="F1862">
        <f t="shared" si="59"/>
        <v>0</v>
      </c>
    </row>
    <row r="1863" spans="1:6" x14ac:dyDescent="0.2">
      <c r="A1863" t="s">
        <v>3862</v>
      </c>
      <c r="B1863">
        <v>-3.5203622193681255E-2</v>
      </c>
      <c r="C1863">
        <v>0.52585178974688407</v>
      </c>
      <c r="D1863">
        <v>1860</v>
      </c>
      <c r="E1863">
        <f t="shared" si="58"/>
        <v>6.3115032236172375E-2</v>
      </c>
      <c r="F1863">
        <f t="shared" si="59"/>
        <v>0</v>
      </c>
    </row>
    <row r="1864" spans="1:6" x14ac:dyDescent="0.2">
      <c r="A1864" t="s">
        <v>3863</v>
      </c>
      <c r="B1864">
        <v>-3.5203622193681255E-2</v>
      </c>
      <c r="C1864">
        <v>0.52585178974688407</v>
      </c>
      <c r="D1864">
        <v>1861</v>
      </c>
      <c r="E1864">
        <f t="shared" si="58"/>
        <v>6.3148965049202574E-2</v>
      </c>
      <c r="F1864">
        <f t="shared" si="59"/>
        <v>0</v>
      </c>
    </row>
    <row r="1865" spans="1:6" x14ac:dyDescent="0.2">
      <c r="A1865" t="s">
        <v>3864</v>
      </c>
      <c r="B1865">
        <v>-3.5203622193681255E-2</v>
      </c>
      <c r="C1865">
        <v>0.52585178974688407</v>
      </c>
      <c r="D1865">
        <v>1862</v>
      </c>
      <c r="E1865">
        <f t="shared" si="58"/>
        <v>6.3182897862232787E-2</v>
      </c>
      <c r="F1865">
        <f t="shared" si="59"/>
        <v>0</v>
      </c>
    </row>
    <row r="1866" spans="1:6" x14ac:dyDescent="0.2">
      <c r="A1866" t="s">
        <v>3865</v>
      </c>
      <c r="B1866">
        <v>-3.4880243692319568E-2</v>
      </c>
      <c r="C1866">
        <v>0.52966314811282711</v>
      </c>
      <c r="D1866">
        <v>1863</v>
      </c>
      <c r="E1866">
        <f t="shared" si="58"/>
        <v>6.3216830675262986E-2</v>
      </c>
      <c r="F1866">
        <f t="shared" si="59"/>
        <v>0</v>
      </c>
    </row>
    <row r="1867" spans="1:6" x14ac:dyDescent="0.2">
      <c r="A1867" t="s">
        <v>3866</v>
      </c>
      <c r="B1867">
        <v>-3.4382236186220792E-2</v>
      </c>
      <c r="C1867">
        <v>0.53555990756706473</v>
      </c>
      <c r="D1867">
        <v>1864</v>
      </c>
      <c r="E1867">
        <f t="shared" si="58"/>
        <v>6.3250763488293185E-2</v>
      </c>
      <c r="F1867">
        <f t="shared" si="59"/>
        <v>0</v>
      </c>
    </row>
    <row r="1868" spans="1:6" x14ac:dyDescent="0.2">
      <c r="A1868" t="s">
        <v>3867</v>
      </c>
      <c r="B1868">
        <v>-3.4382236186220792E-2</v>
      </c>
      <c r="C1868">
        <v>0.53555990756706473</v>
      </c>
      <c r="D1868">
        <v>1865</v>
      </c>
      <c r="E1868">
        <f t="shared" si="58"/>
        <v>6.3284696301323384E-2</v>
      </c>
      <c r="F1868">
        <f t="shared" si="59"/>
        <v>0</v>
      </c>
    </row>
    <row r="1869" spans="1:6" x14ac:dyDescent="0.2">
      <c r="A1869" t="s">
        <v>3868</v>
      </c>
      <c r="B1869">
        <v>-3.4382236186220792E-2</v>
      </c>
      <c r="C1869">
        <v>0.53555990756706473</v>
      </c>
      <c r="D1869">
        <v>1866</v>
      </c>
      <c r="E1869">
        <f t="shared" si="58"/>
        <v>6.3318629114353583E-2</v>
      </c>
      <c r="F1869">
        <f t="shared" si="59"/>
        <v>0</v>
      </c>
    </row>
    <row r="1870" spans="1:6" x14ac:dyDescent="0.2">
      <c r="A1870" t="s">
        <v>3869</v>
      </c>
      <c r="B1870">
        <v>-3.4382236186220792E-2</v>
      </c>
      <c r="C1870">
        <v>0.53555990756706473</v>
      </c>
      <c r="D1870">
        <v>1867</v>
      </c>
      <c r="E1870">
        <f t="shared" si="58"/>
        <v>6.3352561927383783E-2</v>
      </c>
      <c r="F1870">
        <f t="shared" si="59"/>
        <v>0</v>
      </c>
    </row>
    <row r="1871" spans="1:6" x14ac:dyDescent="0.2">
      <c r="A1871" t="s">
        <v>3870</v>
      </c>
      <c r="B1871">
        <v>-3.4382236186220792E-2</v>
      </c>
      <c r="C1871">
        <v>0.53555990756706473</v>
      </c>
      <c r="D1871">
        <v>1868</v>
      </c>
      <c r="E1871">
        <f t="shared" si="58"/>
        <v>6.3386494740413982E-2</v>
      </c>
      <c r="F1871">
        <f t="shared" si="59"/>
        <v>0</v>
      </c>
    </row>
    <row r="1872" spans="1:6" x14ac:dyDescent="0.2">
      <c r="A1872" t="s">
        <v>3871</v>
      </c>
      <c r="B1872">
        <v>-3.4382236186220792E-2</v>
      </c>
      <c r="C1872">
        <v>0.53555990756706473</v>
      </c>
      <c r="D1872">
        <v>1869</v>
      </c>
      <c r="E1872">
        <f t="shared" si="58"/>
        <v>6.3420427553444181E-2</v>
      </c>
      <c r="F1872">
        <f t="shared" si="59"/>
        <v>0</v>
      </c>
    </row>
    <row r="1873" spans="1:6" x14ac:dyDescent="0.2">
      <c r="A1873" t="s">
        <v>3872</v>
      </c>
      <c r="B1873">
        <v>-3.4382236186220792E-2</v>
      </c>
      <c r="C1873">
        <v>0.53555990756706473</v>
      </c>
      <c r="D1873">
        <v>1870</v>
      </c>
      <c r="E1873">
        <f t="shared" si="58"/>
        <v>6.345436036647438E-2</v>
      </c>
      <c r="F1873">
        <f t="shared" si="59"/>
        <v>0</v>
      </c>
    </row>
    <row r="1874" spans="1:6" x14ac:dyDescent="0.2">
      <c r="A1874" t="s">
        <v>3873</v>
      </c>
      <c r="B1874">
        <v>-3.4382236186220792E-2</v>
      </c>
      <c r="C1874">
        <v>0.53555990756706473</v>
      </c>
      <c r="D1874">
        <v>1871</v>
      </c>
      <c r="E1874">
        <f t="shared" si="58"/>
        <v>6.3488293179504593E-2</v>
      </c>
      <c r="F1874">
        <f t="shared" si="59"/>
        <v>0</v>
      </c>
    </row>
    <row r="1875" spans="1:6" x14ac:dyDescent="0.2">
      <c r="A1875" t="s">
        <v>3874</v>
      </c>
      <c r="B1875">
        <v>-3.4382236186220792E-2</v>
      </c>
      <c r="C1875">
        <v>0.53555990756706473</v>
      </c>
      <c r="D1875">
        <v>1872</v>
      </c>
      <c r="E1875">
        <f t="shared" si="58"/>
        <v>6.3522225992534792E-2</v>
      </c>
      <c r="F1875">
        <f t="shared" si="59"/>
        <v>0</v>
      </c>
    </row>
    <row r="1876" spans="1:6" x14ac:dyDescent="0.2">
      <c r="A1876" t="s">
        <v>3875</v>
      </c>
      <c r="B1876">
        <v>-3.4382236186220792E-2</v>
      </c>
      <c r="C1876">
        <v>0.53555990756706473</v>
      </c>
      <c r="D1876">
        <v>1873</v>
      </c>
      <c r="E1876">
        <f t="shared" si="58"/>
        <v>6.3556158805564977E-2</v>
      </c>
      <c r="F1876">
        <f t="shared" si="59"/>
        <v>0</v>
      </c>
    </row>
    <row r="1877" spans="1:6" x14ac:dyDescent="0.2">
      <c r="A1877" t="s">
        <v>3876</v>
      </c>
      <c r="B1877">
        <v>-3.4353598982898609E-2</v>
      </c>
      <c r="C1877">
        <v>0.53589999053559878</v>
      </c>
      <c r="D1877">
        <v>1874</v>
      </c>
      <c r="E1877">
        <f t="shared" si="58"/>
        <v>6.3590091618595176E-2</v>
      </c>
      <c r="F1877">
        <f t="shared" si="59"/>
        <v>0</v>
      </c>
    </row>
    <row r="1878" spans="1:6" x14ac:dyDescent="0.2">
      <c r="A1878" t="s">
        <v>3877</v>
      </c>
      <c r="B1878">
        <v>3.4316778724330609E-2</v>
      </c>
      <c r="C1878">
        <v>0.53633741091139386</v>
      </c>
      <c r="D1878">
        <v>1875</v>
      </c>
      <c r="E1878">
        <f t="shared" si="58"/>
        <v>6.3624024431625389E-2</v>
      </c>
      <c r="F1878">
        <f t="shared" si="59"/>
        <v>0</v>
      </c>
    </row>
    <row r="1879" spans="1:6" x14ac:dyDescent="0.2">
      <c r="A1879" t="s">
        <v>3878</v>
      </c>
      <c r="B1879">
        <v>3.4198856851746506E-2</v>
      </c>
      <c r="C1879">
        <v>0.53773951148968113</v>
      </c>
      <c r="D1879">
        <v>1876</v>
      </c>
      <c r="E1879">
        <f t="shared" si="58"/>
        <v>6.3657957244655589E-2</v>
      </c>
      <c r="F1879">
        <f t="shared" si="59"/>
        <v>0</v>
      </c>
    </row>
    <row r="1880" spans="1:6" x14ac:dyDescent="0.2">
      <c r="A1880" t="s">
        <v>3879</v>
      </c>
      <c r="B1880">
        <v>3.3967992376748253E-2</v>
      </c>
      <c r="C1880">
        <v>0.54048980264373747</v>
      </c>
      <c r="D1880">
        <v>1877</v>
      </c>
      <c r="E1880">
        <f t="shared" si="58"/>
        <v>6.3691890057685788E-2</v>
      </c>
      <c r="F1880">
        <f t="shared" si="59"/>
        <v>0</v>
      </c>
    </row>
    <row r="1881" spans="1:6" x14ac:dyDescent="0.2">
      <c r="A1881" t="s">
        <v>3880</v>
      </c>
      <c r="B1881">
        <v>3.3967992376748253E-2</v>
      </c>
      <c r="C1881">
        <v>0.54048980264373747</v>
      </c>
      <c r="D1881">
        <v>1878</v>
      </c>
      <c r="E1881">
        <f t="shared" si="58"/>
        <v>6.3725822870715987E-2</v>
      </c>
      <c r="F1881">
        <f t="shared" si="59"/>
        <v>0</v>
      </c>
    </row>
    <row r="1882" spans="1:6" x14ac:dyDescent="0.2">
      <c r="A1882" t="s">
        <v>3881</v>
      </c>
      <c r="B1882">
        <v>3.3967992376748253E-2</v>
      </c>
      <c r="C1882">
        <v>0.54048980264373747</v>
      </c>
      <c r="D1882">
        <v>1879</v>
      </c>
      <c r="E1882">
        <f t="shared" si="58"/>
        <v>6.3759755683746186E-2</v>
      </c>
      <c r="F1882">
        <f t="shared" si="59"/>
        <v>0</v>
      </c>
    </row>
    <row r="1883" spans="1:6" x14ac:dyDescent="0.2">
      <c r="A1883" t="s">
        <v>3882</v>
      </c>
      <c r="B1883">
        <v>3.3967992376748253E-2</v>
      </c>
      <c r="C1883">
        <v>0.54048980264373747</v>
      </c>
      <c r="D1883">
        <v>1880</v>
      </c>
      <c r="E1883">
        <f t="shared" si="58"/>
        <v>6.3793688496776385E-2</v>
      </c>
      <c r="F1883">
        <f t="shared" si="59"/>
        <v>0</v>
      </c>
    </row>
    <row r="1884" spans="1:6" x14ac:dyDescent="0.2">
      <c r="A1884" t="s">
        <v>3883</v>
      </c>
      <c r="B1884">
        <v>3.3967992376748253E-2</v>
      </c>
      <c r="C1884">
        <v>0.54048980264373747</v>
      </c>
      <c r="D1884">
        <v>1881</v>
      </c>
      <c r="E1884">
        <f t="shared" si="58"/>
        <v>6.3827621309806584E-2</v>
      </c>
      <c r="F1884">
        <f t="shared" si="59"/>
        <v>0</v>
      </c>
    </row>
    <row r="1885" spans="1:6" x14ac:dyDescent="0.2">
      <c r="A1885" t="s">
        <v>3884</v>
      </c>
      <c r="B1885">
        <v>3.3967992376748253E-2</v>
      </c>
      <c r="C1885">
        <v>0.54048980264373747</v>
      </c>
      <c r="D1885">
        <v>1882</v>
      </c>
      <c r="E1885">
        <f t="shared" si="58"/>
        <v>6.3861554122836783E-2</v>
      </c>
      <c r="F1885">
        <f t="shared" si="59"/>
        <v>0</v>
      </c>
    </row>
    <row r="1886" spans="1:6" x14ac:dyDescent="0.2">
      <c r="A1886" t="s">
        <v>3885</v>
      </c>
      <c r="B1886">
        <v>3.3967992376748253E-2</v>
      </c>
      <c r="C1886">
        <v>0.54048980264373747</v>
      </c>
      <c r="D1886">
        <v>1883</v>
      </c>
      <c r="E1886">
        <f t="shared" si="58"/>
        <v>6.3895486935866982E-2</v>
      </c>
      <c r="F1886">
        <f t="shared" si="59"/>
        <v>0</v>
      </c>
    </row>
    <row r="1887" spans="1:6" x14ac:dyDescent="0.2">
      <c r="A1887" t="s">
        <v>3886</v>
      </c>
      <c r="B1887">
        <v>3.3864865137592903E-2</v>
      </c>
      <c r="C1887">
        <v>0.54172061685955675</v>
      </c>
      <c r="D1887">
        <v>1884</v>
      </c>
      <c r="E1887">
        <f t="shared" si="58"/>
        <v>6.3929419748897195E-2</v>
      </c>
      <c r="F1887">
        <f t="shared" si="59"/>
        <v>0</v>
      </c>
    </row>
    <row r="1888" spans="1:6" x14ac:dyDescent="0.2">
      <c r="A1888" t="s">
        <v>3887</v>
      </c>
      <c r="B1888">
        <v>-3.3553748567275714E-2</v>
      </c>
      <c r="C1888">
        <v>0.54544218070436967</v>
      </c>
      <c r="D1888">
        <v>1885</v>
      </c>
      <c r="E1888">
        <f t="shared" si="58"/>
        <v>6.3963352561927395E-2</v>
      </c>
      <c r="F1888">
        <f t="shared" si="59"/>
        <v>0</v>
      </c>
    </row>
    <row r="1889" spans="1:6" x14ac:dyDescent="0.2">
      <c r="A1889" t="s">
        <v>3888</v>
      </c>
      <c r="B1889">
        <v>-3.3553748567275714E-2</v>
      </c>
      <c r="C1889">
        <v>0.54544218070436967</v>
      </c>
      <c r="D1889">
        <v>1886</v>
      </c>
      <c r="E1889">
        <f t="shared" si="58"/>
        <v>6.399728537495758E-2</v>
      </c>
      <c r="F1889">
        <f t="shared" si="59"/>
        <v>0</v>
      </c>
    </row>
    <row r="1890" spans="1:6" x14ac:dyDescent="0.2">
      <c r="A1890" t="s">
        <v>3889</v>
      </c>
      <c r="B1890">
        <v>-3.3553748567275714E-2</v>
      </c>
      <c r="C1890">
        <v>0.54544218070436967</v>
      </c>
      <c r="D1890">
        <v>1887</v>
      </c>
      <c r="E1890">
        <f t="shared" si="58"/>
        <v>6.4031218187987779E-2</v>
      </c>
      <c r="F1890">
        <f t="shared" si="59"/>
        <v>0</v>
      </c>
    </row>
    <row r="1891" spans="1:6" x14ac:dyDescent="0.2">
      <c r="A1891" t="s">
        <v>3890</v>
      </c>
      <c r="B1891">
        <v>-3.3553748567275714E-2</v>
      </c>
      <c r="C1891">
        <v>0.54544218070436967</v>
      </c>
      <c r="D1891">
        <v>1888</v>
      </c>
      <c r="E1891">
        <f t="shared" si="58"/>
        <v>6.4065151001017992E-2</v>
      </c>
      <c r="F1891">
        <f t="shared" si="59"/>
        <v>0</v>
      </c>
    </row>
    <row r="1892" spans="1:6" x14ac:dyDescent="0.2">
      <c r="A1892" t="s">
        <v>3891</v>
      </c>
      <c r="B1892">
        <v>-3.3553748567275714E-2</v>
      </c>
      <c r="C1892">
        <v>0.54544218070436967</v>
      </c>
      <c r="D1892">
        <v>1889</v>
      </c>
      <c r="E1892">
        <f t="shared" si="58"/>
        <v>6.4099083814048191E-2</v>
      </c>
      <c r="F1892">
        <f t="shared" si="59"/>
        <v>0</v>
      </c>
    </row>
    <row r="1893" spans="1:6" x14ac:dyDescent="0.2">
      <c r="A1893" t="s">
        <v>3892</v>
      </c>
      <c r="B1893">
        <v>3.3443441083997195E-2</v>
      </c>
      <c r="C1893">
        <v>0.5467646999855772</v>
      </c>
      <c r="D1893">
        <v>1890</v>
      </c>
      <c r="E1893">
        <f t="shared" si="58"/>
        <v>6.413301662707839E-2</v>
      </c>
      <c r="F1893">
        <f t="shared" si="59"/>
        <v>0</v>
      </c>
    </row>
    <row r="1894" spans="1:6" x14ac:dyDescent="0.2">
      <c r="A1894" t="s">
        <v>3893</v>
      </c>
      <c r="B1894">
        <v>3.3443441083997195E-2</v>
      </c>
      <c r="C1894">
        <v>0.5467646999855772</v>
      </c>
      <c r="D1894">
        <v>1891</v>
      </c>
      <c r="E1894">
        <f t="shared" si="58"/>
        <v>6.4166949440108589E-2</v>
      </c>
      <c r="F1894">
        <f t="shared" si="59"/>
        <v>0</v>
      </c>
    </row>
    <row r="1895" spans="1:6" x14ac:dyDescent="0.2">
      <c r="A1895" t="s">
        <v>3894</v>
      </c>
      <c r="B1895">
        <v>3.3443441083997195E-2</v>
      </c>
      <c r="C1895">
        <v>0.5467646999855772</v>
      </c>
      <c r="D1895">
        <v>1892</v>
      </c>
      <c r="E1895">
        <f t="shared" si="58"/>
        <v>6.4200882253138788E-2</v>
      </c>
      <c r="F1895">
        <f t="shared" si="59"/>
        <v>0</v>
      </c>
    </row>
    <row r="1896" spans="1:6" x14ac:dyDescent="0.2">
      <c r="A1896" t="s">
        <v>3895</v>
      </c>
      <c r="B1896">
        <v>3.3443441083997195E-2</v>
      </c>
      <c r="C1896">
        <v>0.5467646999855772</v>
      </c>
      <c r="D1896">
        <v>1893</v>
      </c>
      <c r="E1896">
        <f t="shared" si="58"/>
        <v>6.4234815066168988E-2</v>
      </c>
      <c r="F1896">
        <f t="shared" si="59"/>
        <v>0</v>
      </c>
    </row>
    <row r="1897" spans="1:6" x14ac:dyDescent="0.2">
      <c r="A1897" t="s">
        <v>3896</v>
      </c>
      <c r="B1897">
        <v>3.3443441083997195E-2</v>
      </c>
      <c r="C1897">
        <v>0.5467646999855772</v>
      </c>
      <c r="D1897">
        <v>1894</v>
      </c>
      <c r="E1897">
        <f t="shared" si="58"/>
        <v>6.4268747879199187E-2</v>
      </c>
      <c r="F1897">
        <f t="shared" si="59"/>
        <v>0</v>
      </c>
    </row>
    <row r="1898" spans="1:6" x14ac:dyDescent="0.2">
      <c r="A1898" t="s">
        <v>3897</v>
      </c>
      <c r="B1898">
        <v>3.3443441083997195E-2</v>
      </c>
      <c r="C1898">
        <v>0.5467646999855772</v>
      </c>
      <c r="D1898">
        <v>1895</v>
      </c>
      <c r="E1898">
        <f t="shared" si="58"/>
        <v>6.4302680692229386E-2</v>
      </c>
      <c r="F1898">
        <f t="shared" si="59"/>
        <v>0</v>
      </c>
    </row>
    <row r="1899" spans="1:6" x14ac:dyDescent="0.2">
      <c r="A1899" t="s">
        <v>3898</v>
      </c>
      <c r="B1899">
        <v>-3.3139504757803175E-2</v>
      </c>
      <c r="C1899">
        <v>0.55041686760478292</v>
      </c>
      <c r="D1899">
        <v>1896</v>
      </c>
      <c r="E1899">
        <f t="shared" si="58"/>
        <v>6.4336613505259585E-2</v>
      </c>
      <c r="F1899">
        <f t="shared" si="59"/>
        <v>0</v>
      </c>
    </row>
    <row r="1900" spans="1:6" x14ac:dyDescent="0.2">
      <c r="A1900" t="s">
        <v>3899</v>
      </c>
      <c r="B1900">
        <v>-3.3139504757803175E-2</v>
      </c>
      <c r="C1900">
        <v>0.55041686760478292</v>
      </c>
      <c r="D1900">
        <v>1897</v>
      </c>
      <c r="E1900">
        <f t="shared" si="58"/>
        <v>6.4370546318289798E-2</v>
      </c>
      <c r="F1900">
        <f t="shared" si="59"/>
        <v>0</v>
      </c>
    </row>
    <row r="1901" spans="1:6" x14ac:dyDescent="0.2">
      <c r="A1901" t="s">
        <v>3900</v>
      </c>
      <c r="B1901">
        <v>-3.3139504757803175E-2</v>
      </c>
      <c r="C1901">
        <v>0.55041686760478292</v>
      </c>
      <c r="D1901">
        <v>1898</v>
      </c>
      <c r="E1901">
        <f t="shared" si="58"/>
        <v>6.4404479131319997E-2</v>
      </c>
      <c r="F1901">
        <f t="shared" si="59"/>
        <v>0</v>
      </c>
    </row>
    <row r="1902" spans="1:6" x14ac:dyDescent="0.2">
      <c r="A1902" t="s">
        <v>3901</v>
      </c>
      <c r="B1902">
        <v>-3.3139504757803175E-2</v>
      </c>
      <c r="C1902">
        <v>0.55041686760478292</v>
      </c>
      <c r="D1902">
        <v>1899</v>
      </c>
      <c r="E1902">
        <f t="shared" si="58"/>
        <v>6.4438411944350182E-2</v>
      </c>
      <c r="F1902">
        <f t="shared" si="59"/>
        <v>0</v>
      </c>
    </row>
    <row r="1903" spans="1:6" x14ac:dyDescent="0.2">
      <c r="A1903" t="s">
        <v>3902</v>
      </c>
      <c r="B1903">
        <v>-3.3139504757803175E-2</v>
      </c>
      <c r="C1903">
        <v>0.55041686760478292</v>
      </c>
      <c r="D1903">
        <v>1900</v>
      </c>
      <c r="E1903">
        <f t="shared" si="58"/>
        <v>6.4472344757380382E-2</v>
      </c>
      <c r="F1903">
        <f t="shared" si="59"/>
        <v>0</v>
      </c>
    </row>
    <row r="1904" spans="1:6" x14ac:dyDescent="0.2">
      <c r="A1904" t="s">
        <v>3903</v>
      </c>
      <c r="B1904">
        <v>-3.3139504757803175E-2</v>
      </c>
      <c r="C1904">
        <v>0.55041686760478292</v>
      </c>
      <c r="D1904">
        <v>1901</v>
      </c>
      <c r="E1904">
        <f t="shared" si="58"/>
        <v>6.4506277570410595E-2</v>
      </c>
      <c r="F1904">
        <f t="shared" si="59"/>
        <v>0</v>
      </c>
    </row>
    <row r="1905" spans="1:6" x14ac:dyDescent="0.2">
      <c r="A1905" t="s">
        <v>3904</v>
      </c>
      <c r="B1905">
        <v>-3.3139504757803175E-2</v>
      </c>
      <c r="C1905">
        <v>0.55041686760478292</v>
      </c>
      <c r="D1905">
        <v>1902</v>
      </c>
      <c r="E1905">
        <f t="shared" si="58"/>
        <v>6.4540210383440794E-2</v>
      </c>
      <c r="F1905">
        <f t="shared" si="59"/>
        <v>0</v>
      </c>
    </row>
    <row r="1906" spans="1:6" x14ac:dyDescent="0.2">
      <c r="A1906" t="s">
        <v>3905</v>
      </c>
      <c r="B1906">
        <v>-3.3139504757803175E-2</v>
      </c>
      <c r="C1906">
        <v>0.55041686760478292</v>
      </c>
      <c r="D1906">
        <v>1903</v>
      </c>
      <c r="E1906">
        <f t="shared" si="58"/>
        <v>6.4574143196470993E-2</v>
      </c>
      <c r="F1906">
        <f t="shared" si="59"/>
        <v>0</v>
      </c>
    </row>
    <row r="1907" spans="1:6" x14ac:dyDescent="0.2">
      <c r="A1907" t="s">
        <v>3906</v>
      </c>
      <c r="B1907">
        <v>-3.291058795769751E-2</v>
      </c>
      <c r="C1907">
        <v>0.55317545351237274</v>
      </c>
      <c r="D1907">
        <v>1904</v>
      </c>
      <c r="E1907">
        <f t="shared" si="58"/>
        <v>6.4608076009501192E-2</v>
      </c>
      <c r="F1907">
        <f t="shared" si="59"/>
        <v>0</v>
      </c>
    </row>
    <row r="1908" spans="1:6" x14ac:dyDescent="0.2">
      <c r="A1908" t="s">
        <v>3907</v>
      </c>
      <c r="B1908">
        <v>-3.2725260948330635E-2</v>
      </c>
      <c r="C1908">
        <v>0.55541368595257179</v>
      </c>
      <c r="D1908">
        <v>1905</v>
      </c>
      <c r="E1908">
        <f t="shared" si="58"/>
        <v>6.4642008822531391E-2</v>
      </c>
      <c r="F1908">
        <f t="shared" si="59"/>
        <v>0</v>
      </c>
    </row>
    <row r="1909" spans="1:6" x14ac:dyDescent="0.2">
      <c r="A1909" t="s">
        <v>3908</v>
      </c>
      <c r="B1909">
        <v>-3.2725260948330635E-2</v>
      </c>
      <c r="C1909">
        <v>0.55541368595257179</v>
      </c>
      <c r="D1909">
        <v>1906</v>
      </c>
      <c r="E1909">
        <f t="shared" si="58"/>
        <v>6.467594163556159E-2</v>
      </c>
      <c r="F1909">
        <f t="shared" si="59"/>
        <v>0</v>
      </c>
    </row>
    <row r="1910" spans="1:6" x14ac:dyDescent="0.2">
      <c r="A1910" t="s">
        <v>3909</v>
      </c>
      <c r="B1910">
        <v>-3.2725260948330635E-2</v>
      </c>
      <c r="C1910">
        <v>0.55541368595257179</v>
      </c>
      <c r="D1910">
        <v>1907</v>
      </c>
      <c r="E1910">
        <f t="shared" si="58"/>
        <v>6.4709874448591789E-2</v>
      </c>
      <c r="F1910">
        <f t="shared" si="59"/>
        <v>0</v>
      </c>
    </row>
    <row r="1911" spans="1:6" x14ac:dyDescent="0.2">
      <c r="A1911" t="s">
        <v>3910</v>
      </c>
      <c r="B1911">
        <v>-3.2725260948330635E-2</v>
      </c>
      <c r="C1911">
        <v>0.55541368595257179</v>
      </c>
      <c r="D1911">
        <v>1908</v>
      </c>
      <c r="E1911">
        <f t="shared" si="58"/>
        <v>6.4743807261621988E-2</v>
      </c>
      <c r="F1911">
        <f t="shared" si="59"/>
        <v>0</v>
      </c>
    </row>
    <row r="1912" spans="1:6" x14ac:dyDescent="0.2">
      <c r="A1912" t="s">
        <v>3911</v>
      </c>
      <c r="B1912">
        <v>-3.2725260948330635E-2</v>
      </c>
      <c r="C1912">
        <v>0.55541368595257179</v>
      </c>
      <c r="D1912">
        <v>1909</v>
      </c>
      <c r="E1912">
        <f t="shared" si="58"/>
        <v>6.4777740074652188E-2</v>
      </c>
      <c r="F1912">
        <f t="shared" si="59"/>
        <v>0</v>
      </c>
    </row>
    <row r="1913" spans="1:6" x14ac:dyDescent="0.2">
      <c r="A1913" t="s">
        <v>3912</v>
      </c>
      <c r="B1913">
        <v>-3.2725260948330635E-2</v>
      </c>
      <c r="C1913">
        <v>0.55541368595257179</v>
      </c>
      <c r="D1913">
        <v>1910</v>
      </c>
      <c r="E1913">
        <f t="shared" si="58"/>
        <v>6.4811672887682401E-2</v>
      </c>
      <c r="F1913">
        <f t="shared" si="59"/>
        <v>0</v>
      </c>
    </row>
    <row r="1914" spans="1:6" x14ac:dyDescent="0.2">
      <c r="A1914" t="s">
        <v>3913</v>
      </c>
      <c r="B1914">
        <v>-3.2725260948330635E-2</v>
      </c>
      <c r="C1914">
        <v>0.55541368595257179</v>
      </c>
      <c r="D1914">
        <v>1911</v>
      </c>
      <c r="E1914">
        <f t="shared" si="58"/>
        <v>6.48456057007126E-2</v>
      </c>
      <c r="F1914">
        <f t="shared" si="59"/>
        <v>0</v>
      </c>
    </row>
    <row r="1915" spans="1:6" x14ac:dyDescent="0.2">
      <c r="A1915" t="s">
        <v>3914</v>
      </c>
      <c r="B1915">
        <v>-3.2725260948330635E-2</v>
      </c>
      <c r="C1915">
        <v>0.55541368595257179</v>
      </c>
      <c r="D1915">
        <v>1912</v>
      </c>
      <c r="E1915">
        <f t="shared" si="58"/>
        <v>6.4879538513742785E-2</v>
      </c>
      <c r="F1915">
        <f t="shared" si="59"/>
        <v>0</v>
      </c>
    </row>
    <row r="1916" spans="1:6" x14ac:dyDescent="0.2">
      <c r="A1916" t="s">
        <v>3915</v>
      </c>
      <c r="B1916">
        <v>-3.2725260948330635E-2</v>
      </c>
      <c r="C1916">
        <v>0.55541368595257179</v>
      </c>
      <c r="D1916">
        <v>1913</v>
      </c>
      <c r="E1916">
        <f t="shared" si="58"/>
        <v>6.4913471326772984E-2</v>
      </c>
      <c r="F1916">
        <f t="shared" si="59"/>
        <v>0</v>
      </c>
    </row>
    <row r="1917" spans="1:6" x14ac:dyDescent="0.2">
      <c r="A1917" t="s">
        <v>3916</v>
      </c>
      <c r="B1917">
        <v>-3.2725260948330635E-2</v>
      </c>
      <c r="C1917">
        <v>0.55541368595257179</v>
      </c>
      <c r="D1917">
        <v>1914</v>
      </c>
      <c r="E1917">
        <f t="shared" si="58"/>
        <v>6.4947404139803197E-2</v>
      </c>
      <c r="F1917">
        <f t="shared" si="59"/>
        <v>0</v>
      </c>
    </row>
    <row r="1918" spans="1:6" x14ac:dyDescent="0.2">
      <c r="A1918" t="s">
        <v>3917</v>
      </c>
      <c r="B1918">
        <v>-3.2725260948330635E-2</v>
      </c>
      <c r="C1918">
        <v>0.55541368595257179</v>
      </c>
      <c r="D1918">
        <v>1915</v>
      </c>
      <c r="E1918">
        <f t="shared" si="58"/>
        <v>6.4981336952833396E-2</v>
      </c>
      <c r="F1918">
        <f t="shared" si="59"/>
        <v>0</v>
      </c>
    </row>
    <row r="1919" spans="1:6" x14ac:dyDescent="0.2">
      <c r="A1919" t="s">
        <v>3918</v>
      </c>
      <c r="B1919">
        <v>-3.2725260948330635E-2</v>
      </c>
      <c r="C1919">
        <v>0.55541368595257179</v>
      </c>
      <c r="D1919">
        <v>1916</v>
      </c>
      <c r="E1919">
        <f t="shared" si="58"/>
        <v>6.5015269765863595E-2</v>
      </c>
      <c r="F1919">
        <f t="shared" si="59"/>
        <v>0</v>
      </c>
    </row>
    <row r="1920" spans="1:6" x14ac:dyDescent="0.2">
      <c r="A1920" t="s">
        <v>3919</v>
      </c>
      <c r="B1920">
        <v>-3.2725260948330635E-2</v>
      </c>
      <c r="C1920">
        <v>0.55541368595257179</v>
      </c>
      <c r="D1920">
        <v>1917</v>
      </c>
      <c r="E1920">
        <f t="shared" si="58"/>
        <v>6.5049202578893794E-2</v>
      </c>
      <c r="F1920">
        <f t="shared" si="59"/>
        <v>0</v>
      </c>
    </row>
    <row r="1921" spans="1:6" x14ac:dyDescent="0.2">
      <c r="A1921" t="s">
        <v>3920</v>
      </c>
      <c r="B1921">
        <v>-3.2725260948330635E-2</v>
      </c>
      <c r="C1921">
        <v>0.55541368595257179</v>
      </c>
      <c r="D1921">
        <v>1918</v>
      </c>
      <c r="E1921">
        <f t="shared" si="58"/>
        <v>6.5083135391923994E-2</v>
      </c>
      <c r="F1921">
        <f t="shared" si="59"/>
        <v>0</v>
      </c>
    </row>
    <row r="1922" spans="1:6" x14ac:dyDescent="0.2">
      <c r="A1922" t="s">
        <v>3921</v>
      </c>
      <c r="B1922">
        <v>-3.2420536480349989E-2</v>
      </c>
      <c r="C1922">
        <v>0.55910344972383741</v>
      </c>
      <c r="D1922">
        <v>1919</v>
      </c>
      <c r="E1922">
        <f t="shared" si="58"/>
        <v>6.5117068204954193E-2</v>
      </c>
      <c r="F1922">
        <f t="shared" si="59"/>
        <v>0</v>
      </c>
    </row>
    <row r="1923" spans="1:6" x14ac:dyDescent="0.2">
      <c r="A1923" t="s">
        <v>3922</v>
      </c>
      <c r="B1923">
        <v>-3.2269987010874482E-2</v>
      </c>
      <c r="C1923">
        <v>0.56093074326544534</v>
      </c>
      <c r="D1923">
        <v>1920</v>
      </c>
      <c r="E1923">
        <f t="shared" si="58"/>
        <v>6.5151001017984392E-2</v>
      </c>
      <c r="F1923">
        <f t="shared" si="59"/>
        <v>0</v>
      </c>
    </row>
    <row r="1924" spans="1:6" x14ac:dyDescent="0.2">
      <c r="A1924" t="s">
        <v>3923</v>
      </c>
      <c r="B1924">
        <v>-3.2269987010874482E-2</v>
      </c>
      <c r="C1924">
        <v>0.56093074326544534</v>
      </c>
      <c r="D1924">
        <v>1921</v>
      </c>
      <c r="E1924">
        <f t="shared" si="58"/>
        <v>6.5184933831014591E-2</v>
      </c>
      <c r="F1924">
        <f t="shared" si="59"/>
        <v>0</v>
      </c>
    </row>
    <row r="1925" spans="1:6" x14ac:dyDescent="0.2">
      <c r="A1925" t="s">
        <v>3924</v>
      </c>
      <c r="B1925">
        <v>-3.2269987010874482E-2</v>
      </c>
      <c r="C1925">
        <v>0.56093074326544534</v>
      </c>
      <c r="D1925">
        <v>1922</v>
      </c>
      <c r="E1925">
        <f t="shared" ref="E1925:E1988" si="60">(D1925/2947)*0.1</f>
        <v>6.521886664404479E-2</v>
      </c>
      <c r="F1925">
        <f t="shared" ref="F1925:F1988" si="61">IF(C1925&lt;E1925,1,0)</f>
        <v>0</v>
      </c>
    </row>
    <row r="1926" spans="1:6" x14ac:dyDescent="0.2">
      <c r="A1926" t="s">
        <v>3925</v>
      </c>
      <c r="B1926">
        <v>-3.2269987010874482E-2</v>
      </c>
      <c r="C1926">
        <v>0.56093074326544534</v>
      </c>
      <c r="D1926">
        <v>1923</v>
      </c>
      <c r="E1926">
        <f t="shared" si="60"/>
        <v>6.5252799457075003E-2</v>
      </c>
      <c r="F1926">
        <f t="shared" si="61"/>
        <v>0</v>
      </c>
    </row>
    <row r="1927" spans="1:6" x14ac:dyDescent="0.2">
      <c r="A1927" t="s">
        <v>3926</v>
      </c>
      <c r="B1927">
        <v>-3.2269987010874482E-2</v>
      </c>
      <c r="C1927">
        <v>0.56093074326544534</v>
      </c>
      <c r="D1927">
        <v>1924</v>
      </c>
      <c r="E1927">
        <f t="shared" si="60"/>
        <v>6.5286732270105202E-2</v>
      </c>
      <c r="F1927">
        <f t="shared" si="61"/>
        <v>0</v>
      </c>
    </row>
    <row r="1928" spans="1:6" x14ac:dyDescent="0.2">
      <c r="A1928" t="s">
        <v>3927</v>
      </c>
      <c r="B1928">
        <v>-3.2269987010874482E-2</v>
      </c>
      <c r="C1928">
        <v>0.56093074326544534</v>
      </c>
      <c r="D1928">
        <v>1925</v>
      </c>
      <c r="E1928">
        <f t="shared" si="60"/>
        <v>6.5320665083135387E-2</v>
      </c>
      <c r="F1928">
        <f t="shared" si="61"/>
        <v>0</v>
      </c>
    </row>
    <row r="1929" spans="1:6" x14ac:dyDescent="0.2">
      <c r="A1929" t="s">
        <v>3928</v>
      </c>
      <c r="B1929">
        <v>-3.2269987010874482E-2</v>
      </c>
      <c r="C1929">
        <v>0.56093074326544534</v>
      </c>
      <c r="D1929">
        <v>1926</v>
      </c>
      <c r="E1929">
        <f t="shared" si="60"/>
        <v>6.5354597896165587E-2</v>
      </c>
      <c r="F1929">
        <f t="shared" si="61"/>
        <v>0</v>
      </c>
    </row>
    <row r="1930" spans="1:6" x14ac:dyDescent="0.2">
      <c r="A1930" t="s">
        <v>3929</v>
      </c>
      <c r="B1930">
        <v>-3.2269987010874482E-2</v>
      </c>
      <c r="C1930">
        <v>0.56093074326544534</v>
      </c>
      <c r="D1930">
        <v>1927</v>
      </c>
      <c r="E1930">
        <f t="shared" si="60"/>
        <v>6.53885307091958E-2</v>
      </c>
      <c r="F1930">
        <f t="shared" si="61"/>
        <v>0</v>
      </c>
    </row>
    <row r="1931" spans="1:6" x14ac:dyDescent="0.2">
      <c r="A1931" t="s">
        <v>3930</v>
      </c>
      <c r="B1931">
        <v>-3.2213682853383864E-2</v>
      </c>
      <c r="C1931">
        <v>0.56161487328417992</v>
      </c>
      <c r="D1931">
        <v>1928</v>
      </c>
      <c r="E1931">
        <f t="shared" si="60"/>
        <v>6.5422463522225999E-2</v>
      </c>
      <c r="F1931">
        <f t="shared" si="61"/>
        <v>0</v>
      </c>
    </row>
    <row r="1932" spans="1:6" x14ac:dyDescent="0.2">
      <c r="A1932" t="s">
        <v>3931</v>
      </c>
      <c r="B1932">
        <v>-3.2024244246294457E-2</v>
      </c>
      <c r="C1932">
        <v>0.56391961246175737</v>
      </c>
      <c r="D1932">
        <v>1929</v>
      </c>
      <c r="E1932">
        <f t="shared" si="60"/>
        <v>6.5456396335256198E-2</v>
      </c>
      <c r="F1932">
        <f t="shared" si="61"/>
        <v>0</v>
      </c>
    </row>
    <row r="1933" spans="1:6" x14ac:dyDescent="0.2">
      <c r="A1933" t="s">
        <v>3932</v>
      </c>
      <c r="B1933">
        <v>3.1940030290788055E-2</v>
      </c>
      <c r="C1933">
        <v>0.56494562642094803</v>
      </c>
      <c r="D1933">
        <v>1930</v>
      </c>
      <c r="E1933">
        <f t="shared" si="60"/>
        <v>6.5490329148286397E-2</v>
      </c>
      <c r="F1933">
        <f t="shared" si="61"/>
        <v>0</v>
      </c>
    </row>
    <row r="1934" spans="1:6" x14ac:dyDescent="0.2">
      <c r="A1934" t="s">
        <v>3933</v>
      </c>
      <c r="B1934">
        <v>-3.1896773329385557E-2</v>
      </c>
      <c r="C1934">
        <v>0.56547299127104478</v>
      </c>
      <c r="D1934">
        <v>1931</v>
      </c>
      <c r="E1934">
        <f t="shared" si="60"/>
        <v>6.5524261961316596E-2</v>
      </c>
      <c r="F1934">
        <f t="shared" si="61"/>
        <v>0</v>
      </c>
    </row>
    <row r="1935" spans="1:6" x14ac:dyDescent="0.2">
      <c r="A1935" t="s">
        <v>3934</v>
      </c>
      <c r="B1935">
        <v>-3.1896773329385557E-2</v>
      </c>
      <c r="C1935">
        <v>0.56547299127104478</v>
      </c>
      <c r="D1935">
        <v>1932</v>
      </c>
      <c r="E1935">
        <f t="shared" si="60"/>
        <v>6.5558194774346795E-2</v>
      </c>
      <c r="F1935">
        <f t="shared" si="61"/>
        <v>0</v>
      </c>
    </row>
    <row r="1936" spans="1:6" x14ac:dyDescent="0.2">
      <c r="A1936" t="s">
        <v>3935</v>
      </c>
      <c r="B1936">
        <v>-3.1896773329385557E-2</v>
      </c>
      <c r="C1936">
        <v>0.56547299127104478</v>
      </c>
      <c r="D1936">
        <v>1933</v>
      </c>
      <c r="E1936">
        <f t="shared" si="60"/>
        <v>6.5592127587376994E-2</v>
      </c>
      <c r="F1936">
        <f t="shared" si="61"/>
        <v>0</v>
      </c>
    </row>
    <row r="1937" spans="1:6" x14ac:dyDescent="0.2">
      <c r="A1937" t="s">
        <v>3936</v>
      </c>
      <c r="B1937">
        <v>-3.1896773329385557E-2</v>
      </c>
      <c r="C1937">
        <v>0.56547299127104478</v>
      </c>
      <c r="D1937">
        <v>1934</v>
      </c>
      <c r="E1937">
        <f t="shared" si="60"/>
        <v>6.5626060400407193E-2</v>
      </c>
      <c r="F1937">
        <f t="shared" si="61"/>
        <v>0</v>
      </c>
    </row>
    <row r="1938" spans="1:6" x14ac:dyDescent="0.2">
      <c r="A1938" t="s">
        <v>3937</v>
      </c>
      <c r="B1938">
        <v>-3.1896773329385557E-2</v>
      </c>
      <c r="C1938">
        <v>0.56547299127104478</v>
      </c>
      <c r="D1938">
        <v>1935</v>
      </c>
      <c r="E1938">
        <f t="shared" si="60"/>
        <v>6.5659993213437393E-2</v>
      </c>
      <c r="F1938">
        <f t="shared" si="61"/>
        <v>0</v>
      </c>
    </row>
    <row r="1939" spans="1:6" x14ac:dyDescent="0.2">
      <c r="A1939" t="s">
        <v>3938</v>
      </c>
      <c r="B1939">
        <v>-3.1817636201298863E-2</v>
      </c>
      <c r="C1939">
        <v>0.56643839608463886</v>
      </c>
      <c r="D1939">
        <v>1936</v>
      </c>
      <c r="E1939">
        <f t="shared" si="60"/>
        <v>6.5693926026467606E-2</v>
      </c>
      <c r="F1939">
        <f t="shared" si="61"/>
        <v>0</v>
      </c>
    </row>
    <row r="1940" spans="1:6" x14ac:dyDescent="0.2">
      <c r="A1940" t="s">
        <v>3939</v>
      </c>
      <c r="B1940">
        <v>3.1482529519913018E-2</v>
      </c>
      <c r="C1940">
        <v>0.57053510735583612</v>
      </c>
      <c r="D1940">
        <v>1937</v>
      </c>
      <c r="E1940">
        <f t="shared" si="60"/>
        <v>6.5727858839497805E-2</v>
      </c>
      <c r="F1940">
        <f t="shared" si="61"/>
        <v>0</v>
      </c>
    </row>
    <row r="1941" spans="1:6" x14ac:dyDescent="0.2">
      <c r="A1941" t="s">
        <v>3940</v>
      </c>
      <c r="B1941">
        <v>3.1482529519913018E-2</v>
      </c>
      <c r="C1941">
        <v>0.57053510735583612</v>
      </c>
      <c r="D1941">
        <v>1938</v>
      </c>
      <c r="E1941">
        <f t="shared" si="60"/>
        <v>6.576179165252799E-2</v>
      </c>
      <c r="F1941">
        <f t="shared" si="61"/>
        <v>0</v>
      </c>
    </row>
    <row r="1942" spans="1:6" x14ac:dyDescent="0.2">
      <c r="A1942" t="s">
        <v>3941</v>
      </c>
      <c r="B1942">
        <v>3.1482529519913018E-2</v>
      </c>
      <c r="C1942">
        <v>0.57053510735583612</v>
      </c>
      <c r="D1942">
        <v>1939</v>
      </c>
      <c r="E1942">
        <f t="shared" si="60"/>
        <v>6.5795724465558189E-2</v>
      </c>
      <c r="F1942">
        <f t="shared" si="61"/>
        <v>0</v>
      </c>
    </row>
    <row r="1943" spans="1:6" x14ac:dyDescent="0.2">
      <c r="A1943" t="s">
        <v>3942</v>
      </c>
      <c r="B1943">
        <v>3.1482529519913018E-2</v>
      </c>
      <c r="C1943">
        <v>0.57053510735583612</v>
      </c>
      <c r="D1943">
        <v>1940</v>
      </c>
      <c r="E1943">
        <f t="shared" si="60"/>
        <v>6.5829657278588402E-2</v>
      </c>
      <c r="F1943">
        <f t="shared" si="61"/>
        <v>0</v>
      </c>
    </row>
    <row r="1944" spans="1:6" x14ac:dyDescent="0.2">
      <c r="A1944" t="s">
        <v>3943</v>
      </c>
      <c r="B1944">
        <v>3.1482529519913018E-2</v>
      </c>
      <c r="C1944">
        <v>0.57053510735583612</v>
      </c>
      <c r="D1944">
        <v>1941</v>
      </c>
      <c r="E1944">
        <f t="shared" si="60"/>
        <v>6.5863590091618601E-2</v>
      </c>
      <c r="F1944">
        <f t="shared" si="61"/>
        <v>0</v>
      </c>
    </row>
    <row r="1945" spans="1:6" x14ac:dyDescent="0.2">
      <c r="A1945" t="s">
        <v>3944</v>
      </c>
      <c r="B1945">
        <v>3.1482529519913018E-2</v>
      </c>
      <c r="C1945">
        <v>0.57053510735583612</v>
      </c>
      <c r="D1945">
        <v>1942</v>
      </c>
      <c r="E1945">
        <f t="shared" si="60"/>
        <v>6.58975229046488E-2</v>
      </c>
      <c r="F1945">
        <f t="shared" si="61"/>
        <v>0</v>
      </c>
    </row>
    <row r="1946" spans="1:6" x14ac:dyDescent="0.2">
      <c r="A1946" t="s">
        <v>3945</v>
      </c>
      <c r="B1946">
        <v>3.1482529519913018E-2</v>
      </c>
      <c r="C1946">
        <v>0.57053510735583612</v>
      </c>
      <c r="D1946">
        <v>1943</v>
      </c>
      <c r="E1946">
        <f t="shared" si="60"/>
        <v>6.5931455717678999E-2</v>
      </c>
      <c r="F1946">
        <f t="shared" si="61"/>
        <v>0</v>
      </c>
    </row>
    <row r="1947" spans="1:6" x14ac:dyDescent="0.2">
      <c r="A1947" t="s">
        <v>3946</v>
      </c>
      <c r="B1947">
        <v>3.1482529519913018E-2</v>
      </c>
      <c r="C1947">
        <v>0.57053510735583612</v>
      </c>
      <c r="D1947">
        <v>1944</v>
      </c>
      <c r="E1947">
        <f t="shared" si="60"/>
        <v>6.5965388530709199E-2</v>
      </c>
      <c r="F1947">
        <f t="shared" si="61"/>
        <v>0</v>
      </c>
    </row>
    <row r="1948" spans="1:6" x14ac:dyDescent="0.2">
      <c r="A1948" t="s">
        <v>3947</v>
      </c>
      <c r="B1948">
        <v>3.1482529519913018E-2</v>
      </c>
      <c r="C1948">
        <v>0.57053510735583612</v>
      </c>
      <c r="D1948">
        <v>1945</v>
      </c>
      <c r="E1948">
        <f t="shared" si="60"/>
        <v>6.5999321343739398E-2</v>
      </c>
      <c r="F1948">
        <f t="shared" si="61"/>
        <v>0</v>
      </c>
    </row>
    <row r="1949" spans="1:6" x14ac:dyDescent="0.2">
      <c r="A1949" t="s">
        <v>3948</v>
      </c>
      <c r="B1949">
        <v>3.1482529519913018E-2</v>
      </c>
      <c r="C1949">
        <v>0.57053510735583612</v>
      </c>
      <c r="D1949">
        <v>1946</v>
      </c>
      <c r="E1949">
        <f t="shared" si="60"/>
        <v>6.6033254156769597E-2</v>
      </c>
      <c r="F1949">
        <f t="shared" si="61"/>
        <v>0</v>
      </c>
    </row>
    <row r="1950" spans="1:6" x14ac:dyDescent="0.2">
      <c r="A1950" t="s">
        <v>3949</v>
      </c>
      <c r="B1950">
        <v>3.1482529519913018E-2</v>
      </c>
      <c r="C1950">
        <v>0.57053510735583612</v>
      </c>
      <c r="D1950">
        <v>1947</v>
      </c>
      <c r="E1950">
        <f t="shared" si="60"/>
        <v>6.6067186969799796E-2</v>
      </c>
      <c r="F1950">
        <f t="shared" si="61"/>
        <v>0</v>
      </c>
    </row>
    <row r="1951" spans="1:6" x14ac:dyDescent="0.2">
      <c r="A1951" t="s">
        <v>3950</v>
      </c>
      <c r="B1951">
        <v>3.1482529519913018E-2</v>
      </c>
      <c r="C1951">
        <v>0.57053510735583612</v>
      </c>
      <c r="D1951">
        <v>1948</v>
      </c>
      <c r="E1951">
        <f t="shared" si="60"/>
        <v>6.6101119782829995E-2</v>
      </c>
      <c r="F1951">
        <f t="shared" si="61"/>
        <v>0</v>
      </c>
    </row>
    <row r="1952" spans="1:6" x14ac:dyDescent="0.2">
      <c r="A1952" t="s">
        <v>3951</v>
      </c>
      <c r="B1952">
        <v>3.1482529519913018E-2</v>
      </c>
      <c r="C1952">
        <v>0.57053510735583612</v>
      </c>
      <c r="D1952">
        <v>1949</v>
      </c>
      <c r="E1952">
        <f t="shared" si="60"/>
        <v>6.6135052595860208E-2</v>
      </c>
      <c r="F1952">
        <f t="shared" si="61"/>
        <v>0</v>
      </c>
    </row>
    <row r="1953" spans="1:6" x14ac:dyDescent="0.2">
      <c r="A1953" t="s">
        <v>3952</v>
      </c>
      <c r="B1953">
        <v>3.1482529519913018E-2</v>
      </c>
      <c r="C1953">
        <v>0.57053510735583612</v>
      </c>
      <c r="D1953">
        <v>1950</v>
      </c>
      <c r="E1953">
        <f t="shared" si="60"/>
        <v>6.6168985408890407E-2</v>
      </c>
      <c r="F1953">
        <f t="shared" si="61"/>
        <v>0</v>
      </c>
    </row>
    <row r="1954" spans="1:6" x14ac:dyDescent="0.2">
      <c r="A1954" t="s">
        <v>3953</v>
      </c>
      <c r="B1954">
        <v>3.1482529519913018E-2</v>
      </c>
      <c r="C1954">
        <v>0.57053510735583612</v>
      </c>
      <c r="D1954">
        <v>1951</v>
      </c>
      <c r="E1954">
        <f t="shared" si="60"/>
        <v>6.6202918221920593E-2</v>
      </c>
      <c r="F1954">
        <f t="shared" si="61"/>
        <v>0</v>
      </c>
    </row>
    <row r="1955" spans="1:6" x14ac:dyDescent="0.2">
      <c r="A1955" t="s">
        <v>3954</v>
      </c>
      <c r="B1955">
        <v>3.1482529519913018E-2</v>
      </c>
      <c r="C1955">
        <v>0.57053510735583612</v>
      </c>
      <c r="D1955">
        <v>1952</v>
      </c>
      <c r="E1955">
        <f t="shared" si="60"/>
        <v>6.6236851034950792E-2</v>
      </c>
      <c r="F1955">
        <f t="shared" si="61"/>
        <v>0</v>
      </c>
    </row>
    <row r="1956" spans="1:6" x14ac:dyDescent="0.2">
      <c r="A1956" t="s">
        <v>3955</v>
      </c>
      <c r="B1956">
        <v>3.1482529519913018E-2</v>
      </c>
      <c r="C1956">
        <v>0.57053510735583612</v>
      </c>
      <c r="D1956">
        <v>1953</v>
      </c>
      <c r="E1956">
        <f t="shared" si="60"/>
        <v>6.6270783847981005E-2</v>
      </c>
      <c r="F1956">
        <f t="shared" si="61"/>
        <v>0</v>
      </c>
    </row>
    <row r="1957" spans="1:6" x14ac:dyDescent="0.2">
      <c r="A1957" t="s">
        <v>3956</v>
      </c>
      <c r="B1957">
        <v>3.1482529519913018E-2</v>
      </c>
      <c r="C1957">
        <v>0.57053510735583612</v>
      </c>
      <c r="D1957">
        <v>1954</v>
      </c>
      <c r="E1957">
        <f t="shared" si="60"/>
        <v>6.6304716661011204E-2</v>
      </c>
      <c r="F1957">
        <f t="shared" si="61"/>
        <v>0</v>
      </c>
    </row>
    <row r="1958" spans="1:6" x14ac:dyDescent="0.2">
      <c r="A1958" t="s">
        <v>3957</v>
      </c>
      <c r="B1958">
        <v>3.1482529519913018E-2</v>
      </c>
      <c r="C1958">
        <v>0.57053510735583612</v>
      </c>
      <c r="D1958">
        <v>1955</v>
      </c>
      <c r="E1958">
        <f t="shared" si="60"/>
        <v>6.6338649474041403E-2</v>
      </c>
      <c r="F1958">
        <f t="shared" si="61"/>
        <v>0</v>
      </c>
    </row>
    <row r="1959" spans="1:6" x14ac:dyDescent="0.2">
      <c r="A1959" t="s">
        <v>3958</v>
      </c>
      <c r="B1959">
        <v>3.1482529519913018E-2</v>
      </c>
      <c r="C1959">
        <v>0.57053510735583612</v>
      </c>
      <c r="D1959">
        <v>1956</v>
      </c>
      <c r="E1959">
        <f t="shared" si="60"/>
        <v>6.6372582287071602E-2</v>
      </c>
      <c r="F1959">
        <f t="shared" si="61"/>
        <v>0</v>
      </c>
    </row>
    <row r="1960" spans="1:6" x14ac:dyDescent="0.2">
      <c r="A1960" t="s">
        <v>3959</v>
      </c>
      <c r="B1960">
        <v>-3.1362445716512435E-2</v>
      </c>
      <c r="C1960">
        <v>0.57200655541039847</v>
      </c>
      <c r="D1960">
        <v>1957</v>
      </c>
      <c r="E1960">
        <f t="shared" si="60"/>
        <v>6.6406515100101801E-2</v>
      </c>
      <c r="F1960">
        <f t="shared" si="61"/>
        <v>0</v>
      </c>
    </row>
    <row r="1961" spans="1:6" x14ac:dyDescent="0.2">
      <c r="A1961" t="s">
        <v>3960</v>
      </c>
      <c r="B1961">
        <v>-3.1280905338162655E-2</v>
      </c>
      <c r="C1961">
        <v>0.57300673351501374</v>
      </c>
      <c r="D1961">
        <v>1958</v>
      </c>
      <c r="E1961">
        <f t="shared" si="60"/>
        <v>6.6440447913132E-2</v>
      </c>
      <c r="F1961">
        <f t="shared" si="61"/>
        <v>0</v>
      </c>
    </row>
    <row r="1962" spans="1:6" x14ac:dyDescent="0.2">
      <c r="A1962" t="s">
        <v>3961</v>
      </c>
      <c r="B1962">
        <v>-3.0886170464575417E-2</v>
      </c>
      <c r="C1962">
        <v>0.57786020924651371</v>
      </c>
      <c r="D1962">
        <v>1959</v>
      </c>
      <c r="E1962">
        <f t="shared" si="60"/>
        <v>6.6474380726162199E-2</v>
      </c>
      <c r="F1962">
        <f t="shared" si="61"/>
        <v>0</v>
      </c>
    </row>
    <row r="1963" spans="1:6" x14ac:dyDescent="0.2">
      <c r="A1963" t="s">
        <v>3962</v>
      </c>
      <c r="B1963">
        <v>3.0828268588825539E-2</v>
      </c>
      <c r="C1963">
        <v>0.57857375985919379</v>
      </c>
      <c r="D1963">
        <v>1960</v>
      </c>
      <c r="E1963">
        <f t="shared" si="60"/>
        <v>6.6508313539192399E-2</v>
      </c>
      <c r="F1963">
        <f t="shared" si="61"/>
        <v>0</v>
      </c>
    </row>
    <row r="1964" spans="1:6" x14ac:dyDescent="0.2">
      <c r="A1964" t="s">
        <v>3963</v>
      </c>
      <c r="B1964">
        <v>3.0654041900967936E-2</v>
      </c>
      <c r="C1964">
        <v>0.58072331526373044</v>
      </c>
      <c r="D1964">
        <v>1961</v>
      </c>
      <c r="E1964">
        <f t="shared" si="60"/>
        <v>6.6542246352222598E-2</v>
      </c>
      <c r="F1964">
        <f t="shared" si="61"/>
        <v>0</v>
      </c>
    </row>
    <row r="1965" spans="1:6" x14ac:dyDescent="0.2">
      <c r="A1965" t="s">
        <v>3964</v>
      </c>
      <c r="B1965">
        <v>3.0654041900967936E-2</v>
      </c>
      <c r="C1965">
        <v>0.58072331526373044</v>
      </c>
      <c r="D1965">
        <v>1962</v>
      </c>
      <c r="E1965">
        <f t="shared" si="60"/>
        <v>6.6576179165252811E-2</v>
      </c>
      <c r="F1965">
        <f t="shared" si="61"/>
        <v>0</v>
      </c>
    </row>
    <row r="1966" spans="1:6" x14ac:dyDescent="0.2">
      <c r="A1966" t="s">
        <v>3965</v>
      </c>
      <c r="B1966">
        <v>3.0654041900967936E-2</v>
      </c>
      <c r="C1966">
        <v>0.58072331526373044</v>
      </c>
      <c r="D1966">
        <v>1963</v>
      </c>
      <c r="E1966">
        <f t="shared" si="60"/>
        <v>6.661011197828301E-2</v>
      </c>
      <c r="F1966">
        <f t="shared" si="61"/>
        <v>0</v>
      </c>
    </row>
    <row r="1967" spans="1:6" x14ac:dyDescent="0.2">
      <c r="A1967" t="s">
        <v>3966</v>
      </c>
      <c r="B1967">
        <v>3.0654041900967936E-2</v>
      </c>
      <c r="C1967">
        <v>0.58072331526373044</v>
      </c>
      <c r="D1967">
        <v>1964</v>
      </c>
      <c r="E1967">
        <f t="shared" si="60"/>
        <v>6.6644044791313195E-2</v>
      </c>
      <c r="F1967">
        <f t="shared" si="61"/>
        <v>0</v>
      </c>
    </row>
    <row r="1968" spans="1:6" x14ac:dyDescent="0.2">
      <c r="A1968" t="s">
        <v>3967</v>
      </c>
      <c r="B1968">
        <v>3.0654041900967936E-2</v>
      </c>
      <c r="C1968">
        <v>0.58072331526373044</v>
      </c>
      <c r="D1968">
        <v>1965</v>
      </c>
      <c r="E1968">
        <f t="shared" si="60"/>
        <v>6.6677977604343394E-2</v>
      </c>
      <c r="F1968">
        <f t="shared" si="61"/>
        <v>0</v>
      </c>
    </row>
    <row r="1969" spans="1:6" x14ac:dyDescent="0.2">
      <c r="A1969" t="s">
        <v>3968</v>
      </c>
      <c r="B1969">
        <v>3.0654041900967936E-2</v>
      </c>
      <c r="C1969">
        <v>0.58072331526373044</v>
      </c>
      <c r="D1969">
        <v>1966</v>
      </c>
      <c r="E1969">
        <f t="shared" si="60"/>
        <v>6.6711910417373607E-2</v>
      </c>
      <c r="F1969">
        <f t="shared" si="61"/>
        <v>0</v>
      </c>
    </row>
    <row r="1970" spans="1:6" x14ac:dyDescent="0.2">
      <c r="A1970" t="s">
        <v>3969</v>
      </c>
      <c r="B1970">
        <v>3.0654041900967936E-2</v>
      </c>
      <c r="C1970">
        <v>0.58072331526373044</v>
      </c>
      <c r="D1970">
        <v>1967</v>
      </c>
      <c r="E1970">
        <f t="shared" si="60"/>
        <v>6.6745843230403806E-2</v>
      </c>
      <c r="F1970">
        <f t="shared" si="61"/>
        <v>0</v>
      </c>
    </row>
    <row r="1971" spans="1:6" x14ac:dyDescent="0.2">
      <c r="A1971" t="s">
        <v>3970</v>
      </c>
      <c r="B1971">
        <v>3.0654041900967936E-2</v>
      </c>
      <c r="C1971">
        <v>0.58072331526373044</v>
      </c>
      <c r="D1971">
        <v>1968</v>
      </c>
      <c r="E1971">
        <f t="shared" si="60"/>
        <v>6.6779776043434005E-2</v>
      </c>
      <c r="F1971">
        <f t="shared" si="61"/>
        <v>0</v>
      </c>
    </row>
    <row r="1972" spans="1:6" x14ac:dyDescent="0.2">
      <c r="A1972" t="s">
        <v>3971</v>
      </c>
      <c r="B1972">
        <v>3.0654041900967936E-2</v>
      </c>
      <c r="C1972">
        <v>0.58072331526373044</v>
      </c>
      <c r="D1972">
        <v>1969</v>
      </c>
      <c r="E1972">
        <f t="shared" si="60"/>
        <v>6.6813708856464205E-2</v>
      </c>
      <c r="F1972">
        <f t="shared" si="61"/>
        <v>0</v>
      </c>
    </row>
    <row r="1973" spans="1:6" x14ac:dyDescent="0.2">
      <c r="A1973" t="s">
        <v>3972</v>
      </c>
      <c r="B1973">
        <v>3.0654041900967936E-2</v>
      </c>
      <c r="C1973">
        <v>0.58072331526373044</v>
      </c>
      <c r="D1973">
        <v>1970</v>
      </c>
      <c r="E1973">
        <f t="shared" si="60"/>
        <v>6.6847641669494404E-2</v>
      </c>
      <c r="F1973">
        <f t="shared" si="61"/>
        <v>0</v>
      </c>
    </row>
    <row r="1974" spans="1:6" x14ac:dyDescent="0.2">
      <c r="A1974" t="s">
        <v>3973</v>
      </c>
      <c r="B1974">
        <v>3.0544517327680671E-2</v>
      </c>
      <c r="C1974">
        <v>0.5820764984030502</v>
      </c>
      <c r="D1974">
        <v>1971</v>
      </c>
      <c r="E1974">
        <f t="shared" si="60"/>
        <v>6.6881574482524603E-2</v>
      </c>
      <c r="F1974">
        <f t="shared" si="61"/>
        <v>0</v>
      </c>
    </row>
    <row r="1975" spans="1:6" x14ac:dyDescent="0.2">
      <c r="A1975" t="s">
        <v>3974</v>
      </c>
      <c r="B1975">
        <v>-3.0077141036965734E-2</v>
      </c>
      <c r="C1975">
        <v>0.58786737460562954</v>
      </c>
      <c r="D1975">
        <v>1972</v>
      </c>
      <c r="E1975">
        <f t="shared" si="60"/>
        <v>6.6915507295554802E-2</v>
      </c>
      <c r="F1975">
        <f t="shared" si="61"/>
        <v>0</v>
      </c>
    </row>
    <row r="1976" spans="1:6" x14ac:dyDescent="0.2">
      <c r="A1976" t="s">
        <v>3975</v>
      </c>
      <c r="B1976">
        <v>3.0039769642082933E-2</v>
      </c>
      <c r="C1976">
        <v>0.58833155563334794</v>
      </c>
      <c r="D1976">
        <v>1973</v>
      </c>
      <c r="E1976">
        <f t="shared" si="60"/>
        <v>6.6949440108585001E-2</v>
      </c>
      <c r="F1976">
        <f t="shared" si="61"/>
        <v>0</v>
      </c>
    </row>
    <row r="1977" spans="1:6" x14ac:dyDescent="0.2">
      <c r="A1977" t="s">
        <v>3976</v>
      </c>
      <c r="B1977">
        <v>2.9915813569530124E-2</v>
      </c>
      <c r="C1977">
        <v>0.58987238943344522</v>
      </c>
      <c r="D1977">
        <v>1974</v>
      </c>
      <c r="E1977">
        <f t="shared" si="60"/>
        <v>6.69833729216152E-2</v>
      </c>
      <c r="F1977">
        <f t="shared" si="61"/>
        <v>0</v>
      </c>
    </row>
    <row r="1978" spans="1:6" x14ac:dyDescent="0.2">
      <c r="A1978" t="s">
        <v>3977</v>
      </c>
      <c r="B1978">
        <v>2.9825554282022857E-2</v>
      </c>
      <c r="C1978">
        <v>0.59099551917364046</v>
      </c>
      <c r="D1978">
        <v>1975</v>
      </c>
      <c r="E1978">
        <f t="shared" si="60"/>
        <v>6.7017305734645413E-2</v>
      </c>
      <c r="F1978">
        <f t="shared" si="61"/>
        <v>0</v>
      </c>
    </row>
    <row r="1979" spans="1:6" x14ac:dyDescent="0.2">
      <c r="A1979" t="s">
        <v>3978</v>
      </c>
      <c r="B1979">
        <v>-2.9825554282022857E-2</v>
      </c>
      <c r="C1979">
        <v>0.59099551917364046</v>
      </c>
      <c r="D1979">
        <v>1976</v>
      </c>
      <c r="E1979">
        <f t="shared" si="60"/>
        <v>6.7051238547675612E-2</v>
      </c>
      <c r="F1979">
        <f t="shared" si="61"/>
        <v>0</v>
      </c>
    </row>
    <row r="1980" spans="1:6" x14ac:dyDescent="0.2">
      <c r="A1980" t="s">
        <v>3979</v>
      </c>
      <c r="B1980">
        <v>2.9825554282022857E-2</v>
      </c>
      <c r="C1980">
        <v>0.59099551917364046</v>
      </c>
      <c r="D1980">
        <v>1977</v>
      </c>
      <c r="E1980">
        <f t="shared" si="60"/>
        <v>6.7085171360705798E-2</v>
      </c>
      <c r="F1980">
        <f t="shared" si="61"/>
        <v>0</v>
      </c>
    </row>
    <row r="1981" spans="1:6" x14ac:dyDescent="0.2">
      <c r="A1981" t="s">
        <v>3980</v>
      </c>
      <c r="B1981">
        <v>-2.9825554282022857E-2</v>
      </c>
      <c r="C1981">
        <v>0.59099551917364046</v>
      </c>
      <c r="D1981">
        <v>1978</v>
      </c>
      <c r="E1981">
        <f t="shared" si="60"/>
        <v>6.7119104173735997E-2</v>
      </c>
      <c r="F1981">
        <f t="shared" si="61"/>
        <v>0</v>
      </c>
    </row>
    <row r="1982" spans="1:6" x14ac:dyDescent="0.2">
      <c r="A1982" t="s">
        <v>3981</v>
      </c>
      <c r="B1982">
        <v>-2.9825554282022857E-2</v>
      </c>
      <c r="C1982">
        <v>0.59099551917364046</v>
      </c>
      <c r="D1982">
        <v>1979</v>
      </c>
      <c r="E1982">
        <f t="shared" si="60"/>
        <v>6.715303698676621E-2</v>
      </c>
      <c r="F1982">
        <f t="shared" si="61"/>
        <v>0</v>
      </c>
    </row>
    <row r="1983" spans="1:6" x14ac:dyDescent="0.2">
      <c r="A1983" t="s">
        <v>3982</v>
      </c>
      <c r="B1983">
        <v>-2.9825554282022857E-2</v>
      </c>
      <c r="C1983">
        <v>0.59099551917364046</v>
      </c>
      <c r="D1983">
        <v>1980</v>
      </c>
      <c r="E1983">
        <f t="shared" si="60"/>
        <v>6.7186969799796409E-2</v>
      </c>
      <c r="F1983">
        <f t="shared" si="61"/>
        <v>0</v>
      </c>
    </row>
    <row r="1984" spans="1:6" x14ac:dyDescent="0.2">
      <c r="A1984" t="s">
        <v>3983</v>
      </c>
      <c r="B1984">
        <v>-2.9825554282022857E-2</v>
      </c>
      <c r="C1984">
        <v>0.59099551917364046</v>
      </c>
      <c r="D1984">
        <v>1981</v>
      </c>
      <c r="E1984">
        <f t="shared" si="60"/>
        <v>6.7220902612826608E-2</v>
      </c>
      <c r="F1984">
        <f t="shared" si="61"/>
        <v>0</v>
      </c>
    </row>
    <row r="1985" spans="1:6" x14ac:dyDescent="0.2">
      <c r="A1985" t="s">
        <v>3984</v>
      </c>
      <c r="B1985">
        <v>-2.9825554282022857E-2</v>
      </c>
      <c r="C1985">
        <v>0.59099551917364046</v>
      </c>
      <c r="D1985">
        <v>1982</v>
      </c>
      <c r="E1985">
        <f t="shared" si="60"/>
        <v>6.7254835425856807E-2</v>
      </c>
      <c r="F1985">
        <f t="shared" si="61"/>
        <v>0</v>
      </c>
    </row>
    <row r="1986" spans="1:6" x14ac:dyDescent="0.2">
      <c r="A1986" t="s">
        <v>3985</v>
      </c>
      <c r="B1986">
        <v>2.9825554282022857E-2</v>
      </c>
      <c r="C1986">
        <v>0.59099551917364046</v>
      </c>
      <c r="D1986">
        <v>1983</v>
      </c>
      <c r="E1986">
        <f t="shared" si="60"/>
        <v>6.7288768238887006E-2</v>
      </c>
      <c r="F1986">
        <f t="shared" si="61"/>
        <v>0</v>
      </c>
    </row>
    <row r="1987" spans="1:6" x14ac:dyDescent="0.2">
      <c r="A1987" t="s">
        <v>3986</v>
      </c>
      <c r="B1987">
        <v>2.9825554282022857E-2</v>
      </c>
      <c r="C1987">
        <v>0.59099551917364046</v>
      </c>
      <c r="D1987">
        <v>1984</v>
      </c>
      <c r="E1987">
        <f t="shared" si="60"/>
        <v>6.7322701051917205E-2</v>
      </c>
      <c r="F1987">
        <f t="shared" si="61"/>
        <v>0</v>
      </c>
    </row>
    <row r="1988" spans="1:6" x14ac:dyDescent="0.2">
      <c r="A1988" t="s">
        <v>3987</v>
      </c>
      <c r="B1988">
        <v>2.9825554282022857E-2</v>
      </c>
      <c r="C1988">
        <v>0.59099551917364046</v>
      </c>
      <c r="D1988">
        <v>1985</v>
      </c>
      <c r="E1988">
        <f t="shared" si="60"/>
        <v>6.7356633864947404E-2</v>
      </c>
      <c r="F1988">
        <f t="shared" si="61"/>
        <v>0</v>
      </c>
    </row>
    <row r="1989" spans="1:6" x14ac:dyDescent="0.2">
      <c r="A1989" t="s">
        <v>3988</v>
      </c>
      <c r="B1989">
        <v>-2.9825554282022857E-2</v>
      </c>
      <c r="C1989">
        <v>0.59099551917364046</v>
      </c>
      <c r="D1989">
        <v>1986</v>
      </c>
      <c r="E1989">
        <f t="shared" ref="E1989:E2052" si="62">(D1989/2947)*0.1</f>
        <v>6.7390566677977604E-2</v>
      </c>
      <c r="F1989">
        <f t="shared" ref="F1989:F2052" si="63">IF(C1989&lt;E1989,1,0)</f>
        <v>0</v>
      </c>
    </row>
    <row r="1990" spans="1:6" x14ac:dyDescent="0.2">
      <c r="A1990" t="s">
        <v>3989</v>
      </c>
      <c r="B1990">
        <v>2.9712487500161099E-2</v>
      </c>
      <c r="C1990">
        <v>0.59240383051785761</v>
      </c>
      <c r="D1990">
        <v>1987</v>
      </c>
      <c r="E1990">
        <f t="shared" si="62"/>
        <v>6.7424499491007803E-2</v>
      </c>
      <c r="F1990">
        <f t="shared" si="63"/>
        <v>0</v>
      </c>
    </row>
    <row r="1991" spans="1:6" x14ac:dyDescent="0.2">
      <c r="A1991" t="s">
        <v>3990</v>
      </c>
      <c r="B1991">
        <v>2.9630200081396257E-2</v>
      </c>
      <c r="C1991">
        <v>0.59342972972121921</v>
      </c>
      <c r="D1991">
        <v>1988</v>
      </c>
      <c r="E1991">
        <f t="shared" si="62"/>
        <v>6.7458432304038016E-2</v>
      </c>
      <c r="F1991">
        <f t="shared" si="63"/>
        <v>0</v>
      </c>
    </row>
    <row r="1992" spans="1:6" x14ac:dyDescent="0.2">
      <c r="A1992" t="s">
        <v>3991</v>
      </c>
      <c r="B1992">
        <v>-2.9611802473851104E-2</v>
      </c>
      <c r="C1992">
        <v>0.59365920831142538</v>
      </c>
      <c r="D1992">
        <v>1989</v>
      </c>
      <c r="E1992">
        <f t="shared" si="62"/>
        <v>6.7492365117068215E-2</v>
      </c>
      <c r="F1992">
        <f t="shared" si="63"/>
        <v>0</v>
      </c>
    </row>
    <row r="1993" spans="1:6" x14ac:dyDescent="0.2">
      <c r="A1993" t="s">
        <v>3992</v>
      </c>
      <c r="B1993">
        <v>2.9477961417599015E-2</v>
      </c>
      <c r="C1993">
        <v>0.59532986133704813</v>
      </c>
      <c r="D1993">
        <v>1990</v>
      </c>
      <c r="E1993">
        <f t="shared" si="62"/>
        <v>6.75262979300984E-2</v>
      </c>
      <c r="F1993">
        <f t="shared" si="63"/>
        <v>0</v>
      </c>
    </row>
    <row r="1994" spans="1:6" x14ac:dyDescent="0.2">
      <c r="A1994" t="s">
        <v>3993</v>
      </c>
      <c r="B1994">
        <v>-2.9411310472550318E-2</v>
      </c>
      <c r="C1994">
        <v>0.59616261853933139</v>
      </c>
      <c r="D1994">
        <v>1991</v>
      </c>
      <c r="E1994">
        <f t="shared" si="62"/>
        <v>6.7560230743128599E-2</v>
      </c>
      <c r="F1994">
        <f t="shared" si="63"/>
        <v>0</v>
      </c>
    </row>
    <row r="1995" spans="1:6" x14ac:dyDescent="0.2">
      <c r="A1995" t="s">
        <v>3994</v>
      </c>
      <c r="B1995">
        <v>-2.9411310472550318E-2</v>
      </c>
      <c r="C1995">
        <v>0.59616261853933139</v>
      </c>
      <c r="D1995">
        <v>1992</v>
      </c>
      <c r="E1995">
        <f t="shared" si="62"/>
        <v>6.7594163556158812E-2</v>
      </c>
      <c r="F1995">
        <f t="shared" si="63"/>
        <v>0</v>
      </c>
    </row>
    <row r="1996" spans="1:6" x14ac:dyDescent="0.2">
      <c r="A1996" t="s">
        <v>3995</v>
      </c>
      <c r="B1996">
        <v>-2.9411310472550318E-2</v>
      </c>
      <c r="C1996">
        <v>0.59616261853933139</v>
      </c>
      <c r="D1996">
        <v>1993</v>
      </c>
      <c r="E1996">
        <f t="shared" si="62"/>
        <v>6.7628096369189011E-2</v>
      </c>
      <c r="F1996">
        <f t="shared" si="63"/>
        <v>0</v>
      </c>
    </row>
    <row r="1997" spans="1:6" x14ac:dyDescent="0.2">
      <c r="A1997" t="s">
        <v>3996</v>
      </c>
      <c r="B1997">
        <v>-2.9411310472550318E-2</v>
      </c>
      <c r="C1997">
        <v>0.59616261853933139</v>
      </c>
      <c r="D1997">
        <v>1994</v>
      </c>
      <c r="E1997">
        <f t="shared" si="62"/>
        <v>6.766202918221921E-2</v>
      </c>
      <c r="F1997">
        <f t="shared" si="63"/>
        <v>0</v>
      </c>
    </row>
    <row r="1998" spans="1:6" x14ac:dyDescent="0.2">
      <c r="A1998" t="s">
        <v>3997</v>
      </c>
      <c r="B1998">
        <v>-2.9411310472550318E-2</v>
      </c>
      <c r="C1998">
        <v>0.59616261853933139</v>
      </c>
      <c r="D1998">
        <v>1995</v>
      </c>
      <c r="E1998">
        <f t="shared" si="62"/>
        <v>6.769596199524941E-2</v>
      </c>
      <c r="F1998">
        <f t="shared" si="63"/>
        <v>0</v>
      </c>
    </row>
    <row r="1999" spans="1:6" x14ac:dyDescent="0.2">
      <c r="A1999" t="s">
        <v>3998</v>
      </c>
      <c r="B1999">
        <v>-2.9411310472550318E-2</v>
      </c>
      <c r="C1999">
        <v>0.59616261853933139</v>
      </c>
      <c r="D1999">
        <v>1996</v>
      </c>
      <c r="E1999">
        <f t="shared" si="62"/>
        <v>6.7729894808279609E-2</v>
      </c>
      <c r="F1999">
        <f t="shared" si="63"/>
        <v>0</v>
      </c>
    </row>
    <row r="2000" spans="1:6" x14ac:dyDescent="0.2">
      <c r="A2000" t="s">
        <v>3999</v>
      </c>
      <c r="B2000">
        <v>-2.9411310472550318E-2</v>
      </c>
      <c r="C2000">
        <v>0.59616261853933139</v>
      </c>
      <c r="D2000">
        <v>1997</v>
      </c>
      <c r="E2000">
        <f t="shared" si="62"/>
        <v>6.7763827621309808E-2</v>
      </c>
      <c r="F2000">
        <f t="shared" si="63"/>
        <v>0</v>
      </c>
    </row>
    <row r="2001" spans="1:6" x14ac:dyDescent="0.2">
      <c r="A2001" t="s">
        <v>4000</v>
      </c>
      <c r="B2001">
        <v>-2.9411310472550318E-2</v>
      </c>
      <c r="C2001">
        <v>0.59616261853933139</v>
      </c>
      <c r="D2001">
        <v>1998</v>
      </c>
      <c r="E2001">
        <f t="shared" si="62"/>
        <v>6.7797760434340007E-2</v>
      </c>
      <c r="F2001">
        <f t="shared" si="63"/>
        <v>0</v>
      </c>
    </row>
    <row r="2002" spans="1:6" x14ac:dyDescent="0.2">
      <c r="A2002" t="s">
        <v>4001</v>
      </c>
      <c r="B2002">
        <v>-2.9411310472550318E-2</v>
      </c>
      <c r="C2002">
        <v>0.59616261853933139</v>
      </c>
      <c r="D2002">
        <v>1999</v>
      </c>
      <c r="E2002">
        <f t="shared" si="62"/>
        <v>6.7831693247370206E-2</v>
      </c>
      <c r="F2002">
        <f t="shared" si="63"/>
        <v>0</v>
      </c>
    </row>
    <row r="2003" spans="1:6" x14ac:dyDescent="0.2">
      <c r="A2003" t="s">
        <v>4002</v>
      </c>
      <c r="B2003">
        <v>-2.9411310472550318E-2</v>
      </c>
      <c r="C2003">
        <v>0.59616261853933139</v>
      </c>
      <c r="D2003">
        <v>2000</v>
      </c>
      <c r="E2003">
        <f t="shared" si="62"/>
        <v>6.7865626060400405E-2</v>
      </c>
      <c r="F2003">
        <f t="shared" si="63"/>
        <v>0</v>
      </c>
    </row>
    <row r="2004" spans="1:6" x14ac:dyDescent="0.2">
      <c r="A2004" t="s">
        <v>4003</v>
      </c>
      <c r="B2004">
        <v>-2.9411310472550318E-2</v>
      </c>
      <c r="C2004">
        <v>0.59616261853933139</v>
      </c>
      <c r="D2004">
        <v>2001</v>
      </c>
      <c r="E2004">
        <f t="shared" si="62"/>
        <v>6.7899558873430618E-2</v>
      </c>
      <c r="F2004">
        <f t="shared" si="63"/>
        <v>0</v>
      </c>
    </row>
    <row r="2005" spans="1:6" x14ac:dyDescent="0.2">
      <c r="A2005" t="s">
        <v>4004</v>
      </c>
      <c r="B2005">
        <v>-2.9411310472550318E-2</v>
      </c>
      <c r="C2005">
        <v>0.59616261853933139</v>
      </c>
      <c r="D2005">
        <v>2002</v>
      </c>
      <c r="E2005">
        <f t="shared" si="62"/>
        <v>6.7933491686460817E-2</v>
      </c>
      <c r="F2005">
        <f t="shared" si="63"/>
        <v>0</v>
      </c>
    </row>
    <row r="2006" spans="1:6" x14ac:dyDescent="0.2">
      <c r="A2006" t="s">
        <v>4005</v>
      </c>
      <c r="B2006">
        <v>-2.9411310472550318E-2</v>
      </c>
      <c r="C2006">
        <v>0.59616261853933139</v>
      </c>
      <c r="D2006">
        <v>2003</v>
      </c>
      <c r="E2006">
        <f t="shared" si="62"/>
        <v>6.7967424499491003E-2</v>
      </c>
      <c r="F2006">
        <f t="shared" si="63"/>
        <v>0</v>
      </c>
    </row>
    <row r="2007" spans="1:6" x14ac:dyDescent="0.2">
      <c r="A2007" t="s">
        <v>4006</v>
      </c>
      <c r="B2007">
        <v>-2.9411310472550318E-2</v>
      </c>
      <c r="C2007">
        <v>0.59616261853933139</v>
      </c>
      <c r="D2007">
        <v>2004</v>
      </c>
      <c r="E2007">
        <f t="shared" si="62"/>
        <v>6.8001357312521202E-2</v>
      </c>
      <c r="F2007">
        <f t="shared" si="63"/>
        <v>0</v>
      </c>
    </row>
    <row r="2008" spans="1:6" x14ac:dyDescent="0.2">
      <c r="A2008" t="s">
        <v>4007</v>
      </c>
      <c r="B2008">
        <v>-2.9411310472550318E-2</v>
      </c>
      <c r="C2008">
        <v>0.59616261853933139</v>
      </c>
      <c r="D2008">
        <v>2005</v>
      </c>
      <c r="E2008">
        <f t="shared" si="62"/>
        <v>6.8035290125551415E-2</v>
      </c>
      <c r="F2008">
        <f t="shared" si="63"/>
        <v>0</v>
      </c>
    </row>
    <row r="2009" spans="1:6" x14ac:dyDescent="0.2">
      <c r="A2009" t="s">
        <v>4008</v>
      </c>
      <c r="B2009">
        <v>2.9294927103227397E-2</v>
      </c>
      <c r="C2009">
        <v>0.59761801299282791</v>
      </c>
      <c r="D2009">
        <v>2006</v>
      </c>
      <c r="E2009">
        <f t="shared" si="62"/>
        <v>6.8069222938581614E-2</v>
      </c>
      <c r="F2009">
        <f t="shared" si="63"/>
        <v>0</v>
      </c>
    </row>
    <row r="2010" spans="1:6" x14ac:dyDescent="0.2">
      <c r="A2010" t="s">
        <v>4009</v>
      </c>
      <c r="B2010">
        <v>-2.9143365979132176E-2</v>
      </c>
      <c r="C2010">
        <v>0.59951571676472037</v>
      </c>
      <c r="D2010">
        <v>2007</v>
      </c>
      <c r="E2010">
        <f t="shared" si="62"/>
        <v>6.8103155751611813E-2</v>
      </c>
      <c r="F2010">
        <f t="shared" si="63"/>
        <v>0</v>
      </c>
    </row>
    <row r="2011" spans="1:6" x14ac:dyDescent="0.2">
      <c r="A2011" t="s">
        <v>4010</v>
      </c>
      <c r="B2011">
        <v>-2.8997066663077779E-2</v>
      </c>
      <c r="C2011">
        <v>0.60135010940389488</v>
      </c>
      <c r="D2011">
        <v>2008</v>
      </c>
      <c r="E2011">
        <f t="shared" si="62"/>
        <v>6.8137088564642012E-2</v>
      </c>
      <c r="F2011">
        <f t="shared" si="63"/>
        <v>0</v>
      </c>
    </row>
    <row r="2012" spans="1:6" x14ac:dyDescent="0.2">
      <c r="A2012" t="s">
        <v>4011</v>
      </c>
      <c r="B2012">
        <v>-2.8997066663077779E-2</v>
      </c>
      <c r="C2012">
        <v>0.60135010940389488</v>
      </c>
      <c r="D2012">
        <v>2009</v>
      </c>
      <c r="E2012">
        <f t="shared" si="62"/>
        <v>6.8171021377672211E-2</v>
      </c>
      <c r="F2012">
        <f t="shared" si="63"/>
        <v>0</v>
      </c>
    </row>
    <row r="2013" spans="1:6" x14ac:dyDescent="0.2">
      <c r="A2013" t="s">
        <v>4012</v>
      </c>
      <c r="B2013">
        <v>-2.8997066663077779E-2</v>
      </c>
      <c r="C2013">
        <v>0.60135010940389488</v>
      </c>
      <c r="D2013">
        <v>2010</v>
      </c>
      <c r="E2013">
        <f t="shared" si="62"/>
        <v>6.820495419070241E-2</v>
      </c>
      <c r="F2013">
        <f t="shared" si="63"/>
        <v>0</v>
      </c>
    </row>
    <row r="2014" spans="1:6" x14ac:dyDescent="0.2">
      <c r="A2014" t="s">
        <v>4013</v>
      </c>
      <c r="B2014">
        <v>-2.8997066663077779E-2</v>
      </c>
      <c r="C2014">
        <v>0.60135010940389488</v>
      </c>
      <c r="D2014">
        <v>2011</v>
      </c>
      <c r="E2014">
        <f t="shared" si="62"/>
        <v>6.823888700373261E-2</v>
      </c>
      <c r="F2014">
        <f t="shared" si="63"/>
        <v>0</v>
      </c>
    </row>
    <row r="2015" spans="1:6" x14ac:dyDescent="0.2">
      <c r="A2015" t="s">
        <v>4014</v>
      </c>
      <c r="B2015">
        <v>-2.8997066663077779E-2</v>
      </c>
      <c r="C2015">
        <v>0.60135010940389488</v>
      </c>
      <c r="D2015">
        <v>2012</v>
      </c>
      <c r="E2015">
        <f t="shared" si="62"/>
        <v>6.8272819816762809E-2</v>
      </c>
      <c r="F2015">
        <f t="shared" si="63"/>
        <v>0</v>
      </c>
    </row>
    <row r="2016" spans="1:6" x14ac:dyDescent="0.2">
      <c r="A2016" t="s">
        <v>4015</v>
      </c>
      <c r="B2016">
        <v>-2.8997066663077779E-2</v>
      </c>
      <c r="C2016">
        <v>0.60135010940389488</v>
      </c>
      <c r="D2016">
        <v>2013</v>
      </c>
      <c r="E2016">
        <f t="shared" si="62"/>
        <v>6.8306752629793008E-2</v>
      </c>
      <c r="F2016">
        <f t="shared" si="63"/>
        <v>0</v>
      </c>
    </row>
    <row r="2017" spans="1:6" x14ac:dyDescent="0.2">
      <c r="A2017" t="s">
        <v>4016</v>
      </c>
      <c r="B2017">
        <v>-2.8997066663077779E-2</v>
      </c>
      <c r="C2017">
        <v>0.60135010940389488</v>
      </c>
      <c r="D2017">
        <v>2014</v>
      </c>
      <c r="E2017">
        <f t="shared" si="62"/>
        <v>6.8340685442823221E-2</v>
      </c>
      <c r="F2017">
        <f t="shared" si="63"/>
        <v>0</v>
      </c>
    </row>
    <row r="2018" spans="1:6" x14ac:dyDescent="0.2">
      <c r="A2018" t="s">
        <v>4017</v>
      </c>
      <c r="B2018">
        <v>-2.8749624791506358E-2</v>
      </c>
      <c r="C2018">
        <v>0.60445841559647762</v>
      </c>
      <c r="D2018">
        <v>2015</v>
      </c>
      <c r="E2018">
        <f t="shared" si="62"/>
        <v>6.837461825585342E-2</v>
      </c>
      <c r="F2018">
        <f t="shared" si="63"/>
        <v>0</v>
      </c>
    </row>
    <row r="2019" spans="1:6" x14ac:dyDescent="0.2">
      <c r="A2019" t="s">
        <v>4018</v>
      </c>
      <c r="B2019">
        <v>-2.8749624791506358E-2</v>
      </c>
      <c r="C2019">
        <v>0.60445841559647762</v>
      </c>
      <c r="D2019">
        <v>2016</v>
      </c>
      <c r="E2019">
        <f t="shared" si="62"/>
        <v>6.8408551068883605E-2</v>
      </c>
      <c r="F2019">
        <f t="shared" si="63"/>
        <v>0</v>
      </c>
    </row>
    <row r="2020" spans="1:6" x14ac:dyDescent="0.2">
      <c r="A2020" t="s">
        <v>4019</v>
      </c>
      <c r="B2020">
        <v>-2.8749624791506358E-2</v>
      </c>
      <c r="C2020">
        <v>0.60445841559647762</v>
      </c>
      <c r="D2020">
        <v>2017</v>
      </c>
      <c r="E2020">
        <f t="shared" si="62"/>
        <v>6.8442483881913804E-2</v>
      </c>
      <c r="F2020">
        <f t="shared" si="63"/>
        <v>0</v>
      </c>
    </row>
    <row r="2021" spans="1:6" x14ac:dyDescent="0.2">
      <c r="A2021" t="s">
        <v>4020</v>
      </c>
      <c r="B2021">
        <v>-2.8582822853605239E-2</v>
      </c>
      <c r="C2021">
        <v>0.60655778285300843</v>
      </c>
      <c r="D2021">
        <v>2018</v>
      </c>
      <c r="E2021">
        <f t="shared" si="62"/>
        <v>6.8476416694944017E-2</v>
      </c>
      <c r="F2021">
        <f t="shared" si="63"/>
        <v>0</v>
      </c>
    </row>
    <row r="2022" spans="1:6" x14ac:dyDescent="0.2">
      <c r="A2022" t="s">
        <v>4021</v>
      </c>
      <c r="B2022">
        <v>-2.8582822853605239E-2</v>
      </c>
      <c r="C2022">
        <v>0.60655778285300843</v>
      </c>
      <c r="D2022">
        <v>2019</v>
      </c>
      <c r="E2022">
        <f t="shared" si="62"/>
        <v>6.8510349507974216E-2</v>
      </c>
      <c r="F2022">
        <f t="shared" si="63"/>
        <v>0</v>
      </c>
    </row>
    <row r="2023" spans="1:6" x14ac:dyDescent="0.2">
      <c r="A2023" t="s">
        <v>4022</v>
      </c>
      <c r="B2023">
        <v>-2.8582822853605239E-2</v>
      </c>
      <c r="C2023">
        <v>0.60655778285300843</v>
      </c>
      <c r="D2023">
        <v>2020</v>
      </c>
      <c r="E2023">
        <f t="shared" si="62"/>
        <v>6.8544282321004416E-2</v>
      </c>
      <c r="F2023">
        <f t="shared" si="63"/>
        <v>0</v>
      </c>
    </row>
    <row r="2024" spans="1:6" x14ac:dyDescent="0.2">
      <c r="A2024" t="s">
        <v>4023</v>
      </c>
      <c r="B2024">
        <v>-2.8582822853605239E-2</v>
      </c>
      <c r="C2024">
        <v>0.60655778285300843</v>
      </c>
      <c r="D2024">
        <v>2021</v>
      </c>
      <c r="E2024">
        <f t="shared" si="62"/>
        <v>6.8578215134034615E-2</v>
      </c>
      <c r="F2024">
        <f t="shared" si="63"/>
        <v>0</v>
      </c>
    </row>
    <row r="2025" spans="1:6" x14ac:dyDescent="0.2">
      <c r="A2025" t="s">
        <v>4024</v>
      </c>
      <c r="B2025">
        <v>-2.8582822853605239E-2</v>
      </c>
      <c r="C2025">
        <v>0.60655778285300843</v>
      </c>
      <c r="D2025">
        <v>2022</v>
      </c>
      <c r="E2025">
        <f t="shared" si="62"/>
        <v>6.8612147947064814E-2</v>
      </c>
      <c r="F2025">
        <f t="shared" si="63"/>
        <v>0</v>
      </c>
    </row>
    <row r="2026" spans="1:6" x14ac:dyDescent="0.2">
      <c r="A2026" t="s">
        <v>4025</v>
      </c>
      <c r="B2026">
        <v>-2.8582822853605239E-2</v>
      </c>
      <c r="C2026">
        <v>0.60655778285300843</v>
      </c>
      <c r="D2026">
        <v>2023</v>
      </c>
      <c r="E2026">
        <f t="shared" si="62"/>
        <v>6.8646080760095013E-2</v>
      </c>
      <c r="F2026">
        <f t="shared" si="63"/>
        <v>0</v>
      </c>
    </row>
    <row r="2027" spans="1:6" x14ac:dyDescent="0.2">
      <c r="A2027" t="s">
        <v>4026</v>
      </c>
      <c r="B2027">
        <v>-2.8582822853605239E-2</v>
      </c>
      <c r="C2027">
        <v>0.60655778285300843</v>
      </c>
      <c r="D2027">
        <v>2024</v>
      </c>
      <c r="E2027">
        <f t="shared" si="62"/>
        <v>6.8680013573125212E-2</v>
      </c>
      <c r="F2027">
        <f t="shared" si="63"/>
        <v>0</v>
      </c>
    </row>
    <row r="2028" spans="1:6" x14ac:dyDescent="0.2">
      <c r="A2028" t="s">
        <v>4027</v>
      </c>
      <c r="B2028">
        <v>-2.8582822853605239E-2</v>
      </c>
      <c r="C2028">
        <v>0.60655778285300843</v>
      </c>
      <c r="D2028">
        <v>2025</v>
      </c>
      <c r="E2028">
        <f t="shared" si="62"/>
        <v>6.8713946386155411E-2</v>
      </c>
      <c r="F2028">
        <f t="shared" si="63"/>
        <v>0</v>
      </c>
    </row>
    <row r="2029" spans="1:6" x14ac:dyDescent="0.2">
      <c r="A2029" t="s">
        <v>4028</v>
      </c>
      <c r="B2029">
        <v>-2.8198732880469084E-2</v>
      </c>
      <c r="C2029">
        <v>0.61140422442596776</v>
      </c>
      <c r="D2029">
        <v>2026</v>
      </c>
      <c r="E2029">
        <f t="shared" si="62"/>
        <v>6.874787919918561E-2</v>
      </c>
      <c r="F2029">
        <f t="shared" si="63"/>
        <v>0</v>
      </c>
    </row>
    <row r="2030" spans="1:6" x14ac:dyDescent="0.2">
      <c r="A2030" t="s">
        <v>4029</v>
      </c>
      <c r="B2030">
        <v>2.8170140337757679E-2</v>
      </c>
      <c r="C2030">
        <v>0.61176568660742703</v>
      </c>
      <c r="D2030">
        <v>2027</v>
      </c>
      <c r="E2030">
        <f t="shared" si="62"/>
        <v>6.8781812012215823E-2</v>
      </c>
      <c r="F2030">
        <f t="shared" si="63"/>
        <v>0</v>
      </c>
    </row>
    <row r="2031" spans="1:6" x14ac:dyDescent="0.2">
      <c r="A2031" t="s">
        <v>4030</v>
      </c>
      <c r="B2031">
        <v>-2.8168579044132697E-2</v>
      </c>
      <c r="C2031">
        <v>0.6117854269332712</v>
      </c>
      <c r="D2031">
        <v>2028</v>
      </c>
      <c r="E2031">
        <f t="shared" si="62"/>
        <v>6.8815744825246022E-2</v>
      </c>
      <c r="F2031">
        <f t="shared" si="63"/>
        <v>0</v>
      </c>
    </row>
    <row r="2032" spans="1:6" x14ac:dyDescent="0.2">
      <c r="A2032" t="s">
        <v>4031</v>
      </c>
      <c r="B2032">
        <v>-2.8168579044132697E-2</v>
      </c>
      <c r="C2032">
        <v>0.6117854269332712</v>
      </c>
      <c r="D2032">
        <v>2029</v>
      </c>
      <c r="E2032">
        <f t="shared" si="62"/>
        <v>6.8849677638276208E-2</v>
      </c>
      <c r="F2032">
        <f t="shared" si="63"/>
        <v>0</v>
      </c>
    </row>
    <row r="2033" spans="1:6" x14ac:dyDescent="0.2">
      <c r="A2033" t="s">
        <v>4032</v>
      </c>
      <c r="B2033">
        <v>-2.8168579044132697E-2</v>
      </c>
      <c r="C2033">
        <v>0.6117854269332712</v>
      </c>
      <c r="D2033">
        <v>2030</v>
      </c>
      <c r="E2033">
        <f t="shared" si="62"/>
        <v>6.8883610451306407E-2</v>
      </c>
      <c r="F2033">
        <f t="shared" si="63"/>
        <v>0</v>
      </c>
    </row>
    <row r="2034" spans="1:6" x14ac:dyDescent="0.2">
      <c r="A2034" t="s">
        <v>4033</v>
      </c>
      <c r="B2034">
        <v>2.8168579044132697E-2</v>
      </c>
      <c r="C2034">
        <v>0.6117854269332712</v>
      </c>
      <c r="D2034">
        <v>2031</v>
      </c>
      <c r="E2034">
        <f t="shared" si="62"/>
        <v>6.891754326433662E-2</v>
      </c>
      <c r="F2034">
        <f t="shared" si="63"/>
        <v>0</v>
      </c>
    </row>
    <row r="2035" spans="1:6" x14ac:dyDescent="0.2">
      <c r="A2035" t="s">
        <v>4034</v>
      </c>
      <c r="B2035">
        <v>-2.8168579044132697E-2</v>
      </c>
      <c r="C2035">
        <v>0.6117854269332712</v>
      </c>
      <c r="D2035">
        <v>2032</v>
      </c>
      <c r="E2035">
        <f t="shared" si="62"/>
        <v>6.8951476077366819E-2</v>
      </c>
      <c r="F2035">
        <f t="shared" si="63"/>
        <v>0</v>
      </c>
    </row>
    <row r="2036" spans="1:6" x14ac:dyDescent="0.2">
      <c r="A2036" t="s">
        <v>4035</v>
      </c>
      <c r="B2036">
        <v>-2.8168579044132697E-2</v>
      </c>
      <c r="C2036">
        <v>0.6117854269332712</v>
      </c>
      <c r="D2036">
        <v>2033</v>
      </c>
      <c r="E2036">
        <f t="shared" si="62"/>
        <v>6.8985408890397018E-2</v>
      </c>
      <c r="F2036">
        <f t="shared" si="63"/>
        <v>0</v>
      </c>
    </row>
    <row r="2037" spans="1:6" x14ac:dyDescent="0.2">
      <c r="A2037" t="s">
        <v>4036</v>
      </c>
      <c r="B2037">
        <v>-2.8168579044132697E-2</v>
      </c>
      <c r="C2037">
        <v>0.6117854269332712</v>
      </c>
      <c r="D2037">
        <v>2034</v>
      </c>
      <c r="E2037">
        <f t="shared" si="62"/>
        <v>6.9019341703427217E-2</v>
      </c>
      <c r="F2037">
        <f t="shared" si="63"/>
        <v>0</v>
      </c>
    </row>
    <row r="2038" spans="1:6" x14ac:dyDescent="0.2">
      <c r="A2038" t="s">
        <v>4037</v>
      </c>
      <c r="B2038">
        <v>-2.8168579044132697E-2</v>
      </c>
      <c r="C2038">
        <v>0.6117854269332712</v>
      </c>
      <c r="D2038">
        <v>2035</v>
      </c>
      <c r="E2038">
        <f t="shared" si="62"/>
        <v>6.9053274516457416E-2</v>
      </c>
      <c r="F2038">
        <f t="shared" si="63"/>
        <v>0</v>
      </c>
    </row>
    <row r="2039" spans="1:6" x14ac:dyDescent="0.2">
      <c r="A2039" t="s">
        <v>4038</v>
      </c>
      <c r="B2039">
        <v>-2.8168579044132697E-2</v>
      </c>
      <c r="C2039">
        <v>0.6117854269332712</v>
      </c>
      <c r="D2039">
        <v>2036</v>
      </c>
      <c r="E2039">
        <f t="shared" si="62"/>
        <v>6.9087207329487615E-2</v>
      </c>
      <c r="F2039">
        <f t="shared" si="63"/>
        <v>0</v>
      </c>
    </row>
    <row r="2040" spans="1:6" x14ac:dyDescent="0.2">
      <c r="A2040" t="s">
        <v>4039</v>
      </c>
      <c r="B2040">
        <v>-2.8168579044132697E-2</v>
      </c>
      <c r="C2040">
        <v>0.6117854269332712</v>
      </c>
      <c r="D2040">
        <v>2037</v>
      </c>
      <c r="E2040">
        <f t="shared" si="62"/>
        <v>6.9121140142517815E-2</v>
      </c>
      <c r="F2040">
        <f t="shared" si="63"/>
        <v>0</v>
      </c>
    </row>
    <row r="2041" spans="1:6" x14ac:dyDescent="0.2">
      <c r="A2041" t="s">
        <v>4040</v>
      </c>
      <c r="B2041">
        <v>-2.8168579044132697E-2</v>
      </c>
      <c r="C2041">
        <v>0.6117854269332712</v>
      </c>
      <c r="D2041">
        <v>2038</v>
      </c>
      <c r="E2041">
        <f t="shared" si="62"/>
        <v>6.9155072955548014E-2</v>
      </c>
      <c r="F2041">
        <f t="shared" si="63"/>
        <v>0</v>
      </c>
    </row>
    <row r="2042" spans="1:6" x14ac:dyDescent="0.2">
      <c r="A2042" t="s">
        <v>4041</v>
      </c>
      <c r="B2042">
        <v>-2.8168579044132697E-2</v>
      </c>
      <c r="C2042">
        <v>0.6117854269332712</v>
      </c>
      <c r="D2042">
        <v>2039</v>
      </c>
      <c r="E2042">
        <f t="shared" si="62"/>
        <v>6.9189005768578213E-2</v>
      </c>
      <c r="F2042">
        <f t="shared" si="63"/>
        <v>0</v>
      </c>
    </row>
    <row r="2043" spans="1:6" x14ac:dyDescent="0.2">
      <c r="A2043" t="s">
        <v>4042</v>
      </c>
      <c r="B2043">
        <v>-2.8168579044132697E-2</v>
      </c>
      <c r="C2043">
        <v>0.6117854269332712</v>
      </c>
      <c r="D2043">
        <v>2040</v>
      </c>
      <c r="E2043">
        <f t="shared" si="62"/>
        <v>6.9222938581608426E-2</v>
      </c>
      <c r="F2043">
        <f t="shared" si="63"/>
        <v>0</v>
      </c>
    </row>
    <row r="2044" spans="1:6" x14ac:dyDescent="0.2">
      <c r="A2044" t="s">
        <v>4043</v>
      </c>
      <c r="B2044">
        <v>2.8168579044132697E-2</v>
      </c>
      <c r="C2044">
        <v>0.6117854269332712</v>
      </c>
      <c r="D2044">
        <v>2041</v>
      </c>
      <c r="E2044">
        <f t="shared" si="62"/>
        <v>6.9256871394638625E-2</v>
      </c>
      <c r="F2044">
        <f t="shared" si="63"/>
        <v>0</v>
      </c>
    </row>
    <row r="2045" spans="1:6" x14ac:dyDescent="0.2">
      <c r="A2045" t="s">
        <v>4044</v>
      </c>
      <c r="B2045">
        <v>-2.8168579044132697E-2</v>
      </c>
      <c r="C2045">
        <v>0.6117854269332712</v>
      </c>
      <c r="D2045">
        <v>2042</v>
      </c>
      <c r="E2045">
        <f t="shared" si="62"/>
        <v>6.929080420766881E-2</v>
      </c>
      <c r="F2045">
        <f t="shared" si="63"/>
        <v>0</v>
      </c>
    </row>
    <row r="2046" spans="1:6" x14ac:dyDescent="0.2">
      <c r="A2046" t="s">
        <v>4045</v>
      </c>
      <c r="B2046">
        <v>-2.8168579044132697E-2</v>
      </c>
      <c r="C2046">
        <v>0.6117854269332712</v>
      </c>
      <c r="D2046">
        <v>2043</v>
      </c>
      <c r="E2046">
        <f t="shared" si="62"/>
        <v>6.9324737020699009E-2</v>
      </c>
      <c r="F2046">
        <f t="shared" si="63"/>
        <v>0</v>
      </c>
    </row>
    <row r="2047" spans="1:6" x14ac:dyDescent="0.2">
      <c r="A2047" t="s">
        <v>4046</v>
      </c>
      <c r="B2047">
        <v>-2.8168579044132697E-2</v>
      </c>
      <c r="C2047">
        <v>0.6117854269332712</v>
      </c>
      <c r="D2047">
        <v>2044</v>
      </c>
      <c r="E2047">
        <f t="shared" si="62"/>
        <v>6.9358669833729222E-2</v>
      </c>
      <c r="F2047">
        <f t="shared" si="63"/>
        <v>0</v>
      </c>
    </row>
    <row r="2048" spans="1:6" x14ac:dyDescent="0.2">
      <c r="A2048" t="s">
        <v>4047</v>
      </c>
      <c r="B2048">
        <v>-2.8168579044132697E-2</v>
      </c>
      <c r="C2048">
        <v>0.6117854269332712</v>
      </c>
      <c r="D2048">
        <v>2045</v>
      </c>
      <c r="E2048">
        <f t="shared" si="62"/>
        <v>6.9392602646759421E-2</v>
      </c>
      <c r="F2048">
        <f t="shared" si="63"/>
        <v>0</v>
      </c>
    </row>
    <row r="2049" spans="1:6" x14ac:dyDescent="0.2">
      <c r="A2049" t="s">
        <v>4048</v>
      </c>
      <c r="B2049">
        <v>-2.8168579044132697E-2</v>
      </c>
      <c r="C2049">
        <v>0.6117854269332712</v>
      </c>
      <c r="D2049">
        <v>2046</v>
      </c>
      <c r="E2049">
        <f t="shared" si="62"/>
        <v>6.9426535459789621E-2</v>
      </c>
      <c r="F2049">
        <f t="shared" si="63"/>
        <v>0</v>
      </c>
    </row>
    <row r="2050" spans="1:6" x14ac:dyDescent="0.2">
      <c r="A2050" t="s">
        <v>4049</v>
      </c>
      <c r="B2050">
        <v>2.8168579044132697E-2</v>
      </c>
      <c r="C2050">
        <v>0.6117854269332712</v>
      </c>
      <c r="D2050">
        <v>2047</v>
      </c>
      <c r="E2050">
        <f t="shared" si="62"/>
        <v>6.946046827281982E-2</v>
      </c>
      <c r="F2050">
        <f t="shared" si="63"/>
        <v>0</v>
      </c>
    </row>
    <row r="2051" spans="1:6" x14ac:dyDescent="0.2">
      <c r="A2051" t="s">
        <v>4050</v>
      </c>
      <c r="B2051">
        <v>2.8168579044132697E-2</v>
      </c>
      <c r="C2051">
        <v>0.6117854269332712</v>
      </c>
      <c r="D2051">
        <v>2048</v>
      </c>
      <c r="E2051">
        <f t="shared" si="62"/>
        <v>6.9494401085850019E-2</v>
      </c>
      <c r="F2051">
        <f t="shared" si="63"/>
        <v>0</v>
      </c>
    </row>
    <row r="2052" spans="1:6" x14ac:dyDescent="0.2">
      <c r="A2052" t="s">
        <v>4051</v>
      </c>
      <c r="B2052">
        <v>-2.8168579044132697E-2</v>
      </c>
      <c r="C2052">
        <v>0.6117854269332712</v>
      </c>
      <c r="D2052">
        <v>2049</v>
      </c>
      <c r="E2052">
        <f t="shared" si="62"/>
        <v>6.9528333898880218E-2</v>
      </c>
      <c r="F2052">
        <f t="shared" si="63"/>
        <v>0</v>
      </c>
    </row>
    <row r="2053" spans="1:6" x14ac:dyDescent="0.2">
      <c r="A2053" t="s">
        <v>4052</v>
      </c>
      <c r="B2053">
        <v>-2.8168579044132697E-2</v>
      </c>
      <c r="C2053">
        <v>0.6117854269332712</v>
      </c>
      <c r="D2053">
        <v>2050</v>
      </c>
      <c r="E2053">
        <f t="shared" ref="E2053:E2116" si="64">(D2053/2947)*0.1</f>
        <v>6.9562266711910417E-2</v>
      </c>
      <c r="F2053">
        <f t="shared" ref="F2053:F2116" si="65">IF(C2053&lt;E2053,1,0)</f>
        <v>0</v>
      </c>
    </row>
    <row r="2054" spans="1:6" x14ac:dyDescent="0.2">
      <c r="A2054" t="s">
        <v>4053</v>
      </c>
      <c r="B2054">
        <v>-2.8168579044132697E-2</v>
      </c>
      <c r="C2054">
        <v>0.6117854269332712</v>
      </c>
      <c r="D2054">
        <v>2051</v>
      </c>
      <c r="E2054">
        <f t="shared" si="64"/>
        <v>6.9596199524940616E-2</v>
      </c>
      <c r="F2054">
        <f t="shared" si="65"/>
        <v>0</v>
      </c>
    </row>
    <row r="2055" spans="1:6" x14ac:dyDescent="0.2">
      <c r="A2055" t="s">
        <v>4054</v>
      </c>
      <c r="B2055">
        <v>-2.8168579044132697E-2</v>
      </c>
      <c r="C2055">
        <v>0.6117854269332712</v>
      </c>
      <c r="D2055">
        <v>2052</v>
      </c>
      <c r="E2055">
        <f t="shared" si="64"/>
        <v>6.9630132337970815E-2</v>
      </c>
      <c r="F2055">
        <f t="shared" si="65"/>
        <v>0</v>
      </c>
    </row>
    <row r="2056" spans="1:6" x14ac:dyDescent="0.2">
      <c r="A2056" t="s">
        <v>4055</v>
      </c>
      <c r="B2056">
        <v>-2.8168579044132697E-2</v>
      </c>
      <c r="C2056">
        <v>0.6117854269332712</v>
      </c>
      <c r="D2056">
        <v>2053</v>
      </c>
      <c r="E2056">
        <f t="shared" si="64"/>
        <v>6.9664065151001028E-2</v>
      </c>
      <c r="F2056">
        <f t="shared" si="65"/>
        <v>0</v>
      </c>
    </row>
    <row r="2057" spans="1:6" x14ac:dyDescent="0.2">
      <c r="A2057" t="s">
        <v>4056</v>
      </c>
      <c r="B2057">
        <v>-2.8168579044132697E-2</v>
      </c>
      <c r="C2057">
        <v>0.6117854269332712</v>
      </c>
      <c r="D2057">
        <v>2054</v>
      </c>
      <c r="E2057">
        <f t="shared" si="64"/>
        <v>6.9697997964031227E-2</v>
      </c>
      <c r="F2057">
        <f t="shared" si="65"/>
        <v>0</v>
      </c>
    </row>
    <row r="2058" spans="1:6" x14ac:dyDescent="0.2">
      <c r="A2058" t="s">
        <v>4057</v>
      </c>
      <c r="B2058">
        <v>-2.8168579044132697E-2</v>
      </c>
      <c r="C2058">
        <v>0.6117854269332712</v>
      </c>
      <c r="D2058">
        <v>2055</v>
      </c>
      <c r="E2058">
        <f t="shared" si="64"/>
        <v>6.9731930777061427E-2</v>
      </c>
      <c r="F2058">
        <f t="shared" si="65"/>
        <v>0</v>
      </c>
    </row>
    <row r="2059" spans="1:6" x14ac:dyDescent="0.2">
      <c r="A2059" t="s">
        <v>4058</v>
      </c>
      <c r="B2059">
        <v>2.8168579044132697E-2</v>
      </c>
      <c r="C2059">
        <v>0.6117854269332712</v>
      </c>
      <c r="D2059">
        <v>2056</v>
      </c>
      <c r="E2059">
        <f t="shared" si="64"/>
        <v>6.9765863590091612E-2</v>
      </c>
      <c r="F2059">
        <f t="shared" si="65"/>
        <v>0</v>
      </c>
    </row>
    <row r="2060" spans="1:6" x14ac:dyDescent="0.2">
      <c r="A2060" t="s">
        <v>4059</v>
      </c>
      <c r="B2060">
        <v>2.8168579044132697E-2</v>
      </c>
      <c r="C2060">
        <v>0.6117854269332712</v>
      </c>
      <c r="D2060">
        <v>2057</v>
      </c>
      <c r="E2060">
        <f t="shared" si="64"/>
        <v>6.9799796403121825E-2</v>
      </c>
      <c r="F2060">
        <f t="shared" si="65"/>
        <v>0</v>
      </c>
    </row>
    <row r="2061" spans="1:6" x14ac:dyDescent="0.2">
      <c r="A2061" t="s">
        <v>4060</v>
      </c>
      <c r="B2061">
        <v>2.8168579044132697E-2</v>
      </c>
      <c r="C2061">
        <v>0.6117854269332712</v>
      </c>
      <c r="D2061">
        <v>2058</v>
      </c>
      <c r="E2061">
        <f t="shared" si="64"/>
        <v>6.9833729216152024E-2</v>
      </c>
      <c r="F2061">
        <f t="shared" si="65"/>
        <v>0</v>
      </c>
    </row>
    <row r="2062" spans="1:6" x14ac:dyDescent="0.2">
      <c r="A2062" t="s">
        <v>4061</v>
      </c>
      <c r="B2062">
        <v>-2.8168579044132697E-2</v>
      </c>
      <c r="C2062">
        <v>0.6117854269332712</v>
      </c>
      <c r="D2062">
        <v>2059</v>
      </c>
      <c r="E2062">
        <f t="shared" si="64"/>
        <v>6.9867662029182223E-2</v>
      </c>
      <c r="F2062">
        <f t="shared" si="65"/>
        <v>0</v>
      </c>
    </row>
    <row r="2063" spans="1:6" x14ac:dyDescent="0.2">
      <c r="A2063" t="s">
        <v>4062</v>
      </c>
      <c r="B2063">
        <v>-2.8168579044132697E-2</v>
      </c>
      <c r="C2063">
        <v>0.6117854269332712</v>
      </c>
      <c r="D2063">
        <v>2060</v>
      </c>
      <c r="E2063">
        <f t="shared" si="64"/>
        <v>6.9901594842212422E-2</v>
      </c>
      <c r="F2063">
        <f t="shared" si="65"/>
        <v>0</v>
      </c>
    </row>
    <row r="2064" spans="1:6" x14ac:dyDescent="0.2">
      <c r="A2064" t="s">
        <v>4063</v>
      </c>
      <c r="B2064">
        <v>-2.8122802214397655E-2</v>
      </c>
      <c r="C2064">
        <v>0.6123643341947933</v>
      </c>
      <c r="D2064">
        <v>2061</v>
      </c>
      <c r="E2064">
        <f t="shared" si="64"/>
        <v>6.9935527655242621E-2</v>
      </c>
      <c r="F2064">
        <f t="shared" si="65"/>
        <v>0</v>
      </c>
    </row>
    <row r="2065" spans="1:6" x14ac:dyDescent="0.2">
      <c r="A2065" t="s">
        <v>4064</v>
      </c>
      <c r="B2065">
        <v>2.8027075889533039E-2</v>
      </c>
      <c r="C2065">
        <v>0.61357569592817063</v>
      </c>
      <c r="D2065">
        <v>2062</v>
      </c>
      <c r="E2065">
        <f t="shared" si="64"/>
        <v>6.9969460468272821E-2</v>
      </c>
      <c r="F2065">
        <f t="shared" si="65"/>
        <v>0</v>
      </c>
    </row>
    <row r="2066" spans="1:6" x14ac:dyDescent="0.2">
      <c r="A2066" t="s">
        <v>4065</v>
      </c>
      <c r="B2066">
        <v>-2.7921970880505999E-2</v>
      </c>
      <c r="C2066">
        <v>0.61490694996357287</v>
      </c>
      <c r="D2066">
        <v>2063</v>
      </c>
      <c r="E2066">
        <f t="shared" si="64"/>
        <v>7.000339328130302E-2</v>
      </c>
      <c r="F2066">
        <f t="shared" si="65"/>
        <v>0</v>
      </c>
    </row>
    <row r="2067" spans="1:6" x14ac:dyDescent="0.2">
      <c r="A2067" t="s">
        <v>4066</v>
      </c>
      <c r="B2067">
        <v>-2.7453616055595424E-2</v>
      </c>
      <c r="C2067">
        <v>0.62085441484187398</v>
      </c>
      <c r="D2067">
        <v>2064</v>
      </c>
      <c r="E2067">
        <f t="shared" si="64"/>
        <v>7.0037326094333219E-2</v>
      </c>
      <c r="F2067">
        <f t="shared" si="65"/>
        <v>0</v>
      </c>
    </row>
    <row r="2068" spans="1:6" x14ac:dyDescent="0.2">
      <c r="A2068" t="s">
        <v>4067</v>
      </c>
      <c r="B2068">
        <v>-2.744366160652938E-2</v>
      </c>
      <c r="C2068">
        <v>0.62098109267990198</v>
      </c>
      <c r="D2068">
        <v>2065</v>
      </c>
      <c r="E2068">
        <f t="shared" si="64"/>
        <v>7.0071258907363418E-2</v>
      </c>
      <c r="F2068">
        <f t="shared" si="65"/>
        <v>0</v>
      </c>
    </row>
    <row r="2069" spans="1:6" x14ac:dyDescent="0.2">
      <c r="A2069" t="s">
        <v>4068</v>
      </c>
      <c r="B2069">
        <v>-2.7340091425187618E-2</v>
      </c>
      <c r="C2069">
        <v>0.62229976411986665</v>
      </c>
      <c r="D2069">
        <v>2066</v>
      </c>
      <c r="E2069">
        <f t="shared" si="64"/>
        <v>7.0105191720393631E-2</v>
      </c>
      <c r="F2069">
        <f t="shared" si="65"/>
        <v>0</v>
      </c>
    </row>
    <row r="2070" spans="1:6" x14ac:dyDescent="0.2">
      <c r="A2070" t="s">
        <v>4069</v>
      </c>
      <c r="B2070">
        <v>-2.7340091425187618E-2</v>
      </c>
      <c r="C2070">
        <v>0.62229976411986665</v>
      </c>
      <c r="D2070">
        <v>2067</v>
      </c>
      <c r="E2070">
        <f t="shared" si="64"/>
        <v>7.013912453342383E-2</v>
      </c>
      <c r="F2070">
        <f t="shared" si="65"/>
        <v>0</v>
      </c>
    </row>
    <row r="2071" spans="1:6" x14ac:dyDescent="0.2">
      <c r="A2071" t="s">
        <v>4070</v>
      </c>
      <c r="B2071">
        <v>-2.7340091425187618E-2</v>
      </c>
      <c r="C2071">
        <v>0.62229976411986665</v>
      </c>
      <c r="D2071">
        <v>2068</v>
      </c>
      <c r="E2071">
        <f t="shared" si="64"/>
        <v>7.0173057346454029E-2</v>
      </c>
      <c r="F2071">
        <f t="shared" si="65"/>
        <v>0</v>
      </c>
    </row>
    <row r="2072" spans="1:6" x14ac:dyDescent="0.2">
      <c r="A2072" t="s">
        <v>4071</v>
      </c>
      <c r="B2072">
        <v>-2.7340091425187618E-2</v>
      </c>
      <c r="C2072">
        <v>0.62229976411986665</v>
      </c>
      <c r="D2072">
        <v>2069</v>
      </c>
      <c r="E2072">
        <f t="shared" si="64"/>
        <v>7.0206990159484214E-2</v>
      </c>
      <c r="F2072">
        <f t="shared" si="65"/>
        <v>0</v>
      </c>
    </row>
    <row r="2073" spans="1:6" x14ac:dyDescent="0.2">
      <c r="A2073" t="s">
        <v>4072</v>
      </c>
      <c r="B2073">
        <v>-2.7340091425187618E-2</v>
      </c>
      <c r="C2073">
        <v>0.62229976411986665</v>
      </c>
      <c r="D2073">
        <v>2070</v>
      </c>
      <c r="E2073">
        <f t="shared" si="64"/>
        <v>7.0240922972514427E-2</v>
      </c>
      <c r="F2073">
        <f t="shared" si="65"/>
        <v>0</v>
      </c>
    </row>
    <row r="2074" spans="1:6" x14ac:dyDescent="0.2">
      <c r="A2074" t="s">
        <v>4073</v>
      </c>
      <c r="B2074">
        <v>-2.7340091425187618E-2</v>
      </c>
      <c r="C2074">
        <v>0.62229976411986665</v>
      </c>
      <c r="D2074">
        <v>2071</v>
      </c>
      <c r="E2074">
        <f t="shared" si="64"/>
        <v>7.0274855785544627E-2</v>
      </c>
      <c r="F2074">
        <f t="shared" si="65"/>
        <v>0</v>
      </c>
    </row>
    <row r="2075" spans="1:6" x14ac:dyDescent="0.2">
      <c r="A2075" t="s">
        <v>4074</v>
      </c>
      <c r="B2075">
        <v>-2.7340091425187618E-2</v>
      </c>
      <c r="C2075">
        <v>0.62229976411986665</v>
      </c>
      <c r="D2075">
        <v>2072</v>
      </c>
      <c r="E2075">
        <f t="shared" si="64"/>
        <v>7.0308788598574826E-2</v>
      </c>
      <c r="F2075">
        <f t="shared" si="65"/>
        <v>0</v>
      </c>
    </row>
    <row r="2076" spans="1:6" x14ac:dyDescent="0.2">
      <c r="A2076" t="s">
        <v>4075</v>
      </c>
      <c r="B2076">
        <v>-2.7340091425187618E-2</v>
      </c>
      <c r="C2076">
        <v>0.62229976411986665</v>
      </c>
      <c r="D2076">
        <v>2073</v>
      </c>
      <c r="E2076">
        <f t="shared" si="64"/>
        <v>7.0342721411605025E-2</v>
      </c>
      <c r="F2076">
        <f t="shared" si="65"/>
        <v>0</v>
      </c>
    </row>
    <row r="2077" spans="1:6" x14ac:dyDescent="0.2">
      <c r="A2077" t="s">
        <v>4076</v>
      </c>
      <c r="B2077">
        <v>-2.7340091425187618E-2</v>
      </c>
      <c r="C2077">
        <v>0.62229976411986665</v>
      </c>
      <c r="D2077">
        <v>2074</v>
      </c>
      <c r="E2077">
        <f t="shared" si="64"/>
        <v>7.0376654224635224E-2</v>
      </c>
      <c r="F2077">
        <f t="shared" si="65"/>
        <v>0</v>
      </c>
    </row>
    <row r="2078" spans="1:6" x14ac:dyDescent="0.2">
      <c r="A2078" t="s">
        <v>4077</v>
      </c>
      <c r="B2078">
        <v>-2.7340091425187618E-2</v>
      </c>
      <c r="C2078">
        <v>0.62229976411986665</v>
      </c>
      <c r="D2078">
        <v>2075</v>
      </c>
      <c r="E2078">
        <f t="shared" si="64"/>
        <v>7.0410587037665423E-2</v>
      </c>
      <c r="F2078">
        <f t="shared" si="65"/>
        <v>0</v>
      </c>
    </row>
    <row r="2079" spans="1:6" x14ac:dyDescent="0.2">
      <c r="A2079" t="s">
        <v>4078</v>
      </c>
      <c r="B2079">
        <v>-2.7340091425187618E-2</v>
      </c>
      <c r="C2079">
        <v>0.62229976411986665</v>
      </c>
      <c r="D2079">
        <v>2076</v>
      </c>
      <c r="E2079">
        <f t="shared" si="64"/>
        <v>7.0444519850695622E-2</v>
      </c>
      <c r="F2079">
        <f t="shared" si="65"/>
        <v>0</v>
      </c>
    </row>
    <row r="2080" spans="1:6" x14ac:dyDescent="0.2">
      <c r="A2080" t="s">
        <v>4079</v>
      </c>
      <c r="B2080">
        <v>-2.7340091425187618E-2</v>
      </c>
      <c r="C2080">
        <v>0.62229976411986665</v>
      </c>
      <c r="D2080">
        <v>2077</v>
      </c>
      <c r="E2080">
        <f t="shared" si="64"/>
        <v>7.0478452663725821E-2</v>
      </c>
      <c r="F2080">
        <f t="shared" si="65"/>
        <v>0</v>
      </c>
    </row>
    <row r="2081" spans="1:6" x14ac:dyDescent="0.2">
      <c r="A2081" t="s">
        <v>4080</v>
      </c>
      <c r="B2081">
        <v>-2.7340091425187618E-2</v>
      </c>
      <c r="C2081">
        <v>0.62229976411986665</v>
      </c>
      <c r="D2081">
        <v>2078</v>
      </c>
      <c r="E2081">
        <f t="shared" si="64"/>
        <v>7.051238547675602E-2</v>
      </c>
      <c r="F2081">
        <f t="shared" si="65"/>
        <v>0</v>
      </c>
    </row>
    <row r="2082" spans="1:6" x14ac:dyDescent="0.2">
      <c r="A2082" t="s">
        <v>4081</v>
      </c>
      <c r="B2082">
        <v>-2.7340091425187618E-2</v>
      </c>
      <c r="C2082">
        <v>0.62229976411986665</v>
      </c>
      <c r="D2082">
        <v>2079</v>
      </c>
      <c r="E2082">
        <f t="shared" si="64"/>
        <v>7.0546318289786233E-2</v>
      </c>
      <c r="F2082">
        <f t="shared" si="65"/>
        <v>0</v>
      </c>
    </row>
    <row r="2083" spans="1:6" x14ac:dyDescent="0.2">
      <c r="A2083" t="s">
        <v>4082</v>
      </c>
      <c r="B2083">
        <v>-2.7340091425187618E-2</v>
      </c>
      <c r="C2083">
        <v>0.62229976411986665</v>
      </c>
      <c r="D2083">
        <v>2080</v>
      </c>
      <c r="E2083">
        <f t="shared" si="64"/>
        <v>7.0580251102816433E-2</v>
      </c>
      <c r="F2083">
        <f t="shared" si="65"/>
        <v>0</v>
      </c>
    </row>
    <row r="2084" spans="1:6" x14ac:dyDescent="0.2">
      <c r="A2084" t="s">
        <v>4083</v>
      </c>
      <c r="B2084">
        <v>2.6928891984845937E-2</v>
      </c>
      <c r="C2084">
        <v>0.6275470985718532</v>
      </c>
      <c r="D2084">
        <v>2081</v>
      </c>
      <c r="E2084">
        <f t="shared" si="64"/>
        <v>7.0614183915846632E-2</v>
      </c>
      <c r="F2084">
        <f t="shared" si="65"/>
        <v>0</v>
      </c>
    </row>
    <row r="2085" spans="1:6" x14ac:dyDescent="0.2">
      <c r="A2085" t="s">
        <v>4084</v>
      </c>
      <c r="B2085">
        <v>2.6925847615715079E-2</v>
      </c>
      <c r="C2085">
        <v>0.62758601833954275</v>
      </c>
      <c r="D2085">
        <v>2082</v>
      </c>
      <c r="E2085">
        <f t="shared" si="64"/>
        <v>7.0648116728876817E-2</v>
      </c>
      <c r="F2085">
        <f t="shared" si="65"/>
        <v>0</v>
      </c>
    </row>
    <row r="2086" spans="1:6" x14ac:dyDescent="0.2">
      <c r="A2086" t="s">
        <v>4085</v>
      </c>
      <c r="B2086">
        <v>2.6925847615715079E-2</v>
      </c>
      <c r="C2086">
        <v>0.62758601833954275</v>
      </c>
      <c r="D2086">
        <v>2083</v>
      </c>
      <c r="E2086">
        <f t="shared" si="64"/>
        <v>7.068204954190703E-2</v>
      </c>
      <c r="F2086">
        <f t="shared" si="65"/>
        <v>0</v>
      </c>
    </row>
    <row r="2087" spans="1:6" x14ac:dyDescent="0.2">
      <c r="A2087" t="s">
        <v>4086</v>
      </c>
      <c r="B2087">
        <v>2.6925847615715079E-2</v>
      </c>
      <c r="C2087">
        <v>0.62758601833954275</v>
      </c>
      <c r="D2087">
        <v>2084</v>
      </c>
      <c r="E2087">
        <f t="shared" si="64"/>
        <v>7.0715982354937229E-2</v>
      </c>
      <c r="F2087">
        <f t="shared" si="65"/>
        <v>0</v>
      </c>
    </row>
    <row r="2088" spans="1:6" x14ac:dyDescent="0.2">
      <c r="A2088" t="s">
        <v>4087</v>
      </c>
      <c r="B2088">
        <v>2.6925847615715079E-2</v>
      </c>
      <c r="C2088">
        <v>0.62758601833954275</v>
      </c>
      <c r="D2088">
        <v>2085</v>
      </c>
      <c r="E2088">
        <f t="shared" si="64"/>
        <v>7.0749915167967428E-2</v>
      </c>
      <c r="F2088">
        <f t="shared" si="65"/>
        <v>0</v>
      </c>
    </row>
    <row r="2089" spans="1:6" x14ac:dyDescent="0.2">
      <c r="A2089" t="s">
        <v>4088</v>
      </c>
      <c r="B2089">
        <v>2.6925847615715079E-2</v>
      </c>
      <c r="C2089">
        <v>0.62758601833954275</v>
      </c>
      <c r="D2089">
        <v>2086</v>
      </c>
      <c r="E2089">
        <f t="shared" si="64"/>
        <v>7.0783847980997627E-2</v>
      </c>
      <c r="F2089">
        <f t="shared" si="65"/>
        <v>0</v>
      </c>
    </row>
    <row r="2090" spans="1:6" x14ac:dyDescent="0.2">
      <c r="A2090" t="s">
        <v>4089</v>
      </c>
      <c r="B2090">
        <v>2.6925847615715079E-2</v>
      </c>
      <c r="C2090">
        <v>0.62758601833954275</v>
      </c>
      <c r="D2090">
        <v>2087</v>
      </c>
      <c r="E2090">
        <f t="shared" si="64"/>
        <v>7.0817780794027826E-2</v>
      </c>
      <c r="F2090">
        <f t="shared" si="65"/>
        <v>0</v>
      </c>
    </row>
    <row r="2091" spans="1:6" x14ac:dyDescent="0.2">
      <c r="A2091" t="s">
        <v>4090</v>
      </c>
      <c r="B2091">
        <v>2.6925847615715079E-2</v>
      </c>
      <c r="C2091">
        <v>0.62758601833954275</v>
      </c>
      <c r="D2091">
        <v>2088</v>
      </c>
      <c r="E2091">
        <f t="shared" si="64"/>
        <v>7.0851713607058026E-2</v>
      </c>
      <c r="F2091">
        <f t="shared" si="65"/>
        <v>0</v>
      </c>
    </row>
    <row r="2092" spans="1:6" x14ac:dyDescent="0.2">
      <c r="A2092" t="s">
        <v>4091</v>
      </c>
      <c r="B2092">
        <v>2.6925847615715079E-2</v>
      </c>
      <c r="C2092">
        <v>0.62758601833954275</v>
      </c>
      <c r="D2092">
        <v>2089</v>
      </c>
      <c r="E2092">
        <f t="shared" si="64"/>
        <v>7.0885646420088225E-2</v>
      </c>
      <c r="F2092">
        <f t="shared" si="65"/>
        <v>0</v>
      </c>
    </row>
    <row r="2093" spans="1:6" x14ac:dyDescent="0.2">
      <c r="A2093" t="s">
        <v>4092</v>
      </c>
      <c r="B2093">
        <v>2.6925847615715079E-2</v>
      </c>
      <c r="C2093">
        <v>0.62758601833954275</v>
      </c>
      <c r="D2093">
        <v>2090</v>
      </c>
      <c r="E2093">
        <f t="shared" si="64"/>
        <v>7.0919579233118424E-2</v>
      </c>
      <c r="F2093">
        <f t="shared" si="65"/>
        <v>0</v>
      </c>
    </row>
    <row r="2094" spans="1:6" x14ac:dyDescent="0.2">
      <c r="A2094" t="s">
        <v>4093</v>
      </c>
      <c r="B2094">
        <v>2.6925847615715079E-2</v>
      </c>
      <c r="C2094">
        <v>0.62758601833954275</v>
      </c>
      <c r="D2094">
        <v>2091</v>
      </c>
      <c r="E2094">
        <f t="shared" si="64"/>
        <v>7.0953512046148623E-2</v>
      </c>
      <c r="F2094">
        <f t="shared" si="65"/>
        <v>0</v>
      </c>
    </row>
    <row r="2095" spans="1:6" x14ac:dyDescent="0.2">
      <c r="A2095" t="s">
        <v>4094</v>
      </c>
      <c r="B2095">
        <v>2.6925847615715079E-2</v>
      </c>
      <c r="C2095">
        <v>0.62758601833954275</v>
      </c>
      <c r="D2095">
        <v>2092</v>
      </c>
      <c r="E2095">
        <f t="shared" si="64"/>
        <v>7.0987444859178836E-2</v>
      </c>
      <c r="F2095">
        <f t="shared" si="65"/>
        <v>0</v>
      </c>
    </row>
    <row r="2096" spans="1:6" x14ac:dyDescent="0.2">
      <c r="A2096" t="s">
        <v>4095</v>
      </c>
      <c r="B2096">
        <v>2.6925847615715079E-2</v>
      </c>
      <c r="C2096">
        <v>0.62758601833954275</v>
      </c>
      <c r="D2096">
        <v>2093</v>
      </c>
      <c r="E2096">
        <f t="shared" si="64"/>
        <v>7.1021377672209035E-2</v>
      </c>
      <c r="F2096">
        <f t="shared" si="65"/>
        <v>0</v>
      </c>
    </row>
    <row r="2097" spans="1:6" x14ac:dyDescent="0.2">
      <c r="A2097" t="s">
        <v>4096</v>
      </c>
      <c r="B2097">
        <v>2.6925847615715079E-2</v>
      </c>
      <c r="C2097">
        <v>0.62758601833954275</v>
      </c>
      <c r="D2097">
        <v>2094</v>
      </c>
      <c r="E2097">
        <f t="shared" si="64"/>
        <v>7.1055310485239234E-2</v>
      </c>
      <c r="F2097">
        <f t="shared" si="65"/>
        <v>0</v>
      </c>
    </row>
    <row r="2098" spans="1:6" x14ac:dyDescent="0.2">
      <c r="A2098" t="s">
        <v>4097</v>
      </c>
      <c r="B2098">
        <v>2.6925847615715079E-2</v>
      </c>
      <c r="C2098">
        <v>0.62758601833954275</v>
      </c>
      <c r="D2098">
        <v>2095</v>
      </c>
      <c r="E2098">
        <f t="shared" si="64"/>
        <v>7.1089243298269419E-2</v>
      </c>
      <c r="F2098">
        <f t="shared" si="65"/>
        <v>0</v>
      </c>
    </row>
    <row r="2099" spans="1:6" x14ac:dyDescent="0.2">
      <c r="A2099" t="s">
        <v>4098</v>
      </c>
      <c r="B2099">
        <v>2.6925847615715079E-2</v>
      </c>
      <c r="C2099">
        <v>0.62758601833954275</v>
      </c>
      <c r="D2099">
        <v>2096</v>
      </c>
      <c r="E2099">
        <f t="shared" si="64"/>
        <v>7.1123176111299632E-2</v>
      </c>
      <c r="F2099">
        <f t="shared" si="65"/>
        <v>0</v>
      </c>
    </row>
    <row r="2100" spans="1:6" x14ac:dyDescent="0.2">
      <c r="A2100" t="s">
        <v>4099</v>
      </c>
      <c r="B2100">
        <v>2.6925847615715079E-2</v>
      </c>
      <c r="C2100">
        <v>0.62758601833954275</v>
      </c>
      <c r="D2100">
        <v>2097</v>
      </c>
      <c r="E2100">
        <f t="shared" si="64"/>
        <v>7.1157108924329832E-2</v>
      </c>
      <c r="F2100">
        <f t="shared" si="65"/>
        <v>0</v>
      </c>
    </row>
    <row r="2101" spans="1:6" x14ac:dyDescent="0.2">
      <c r="A2101" t="s">
        <v>4100</v>
      </c>
      <c r="B2101">
        <v>2.6925847615715079E-2</v>
      </c>
      <c r="C2101">
        <v>0.62758601833954275</v>
      </c>
      <c r="D2101">
        <v>2098</v>
      </c>
      <c r="E2101">
        <f t="shared" si="64"/>
        <v>7.1191041737360031E-2</v>
      </c>
      <c r="F2101">
        <f t="shared" si="65"/>
        <v>0</v>
      </c>
    </row>
    <row r="2102" spans="1:6" x14ac:dyDescent="0.2">
      <c r="A2102" t="s">
        <v>4101</v>
      </c>
      <c r="B2102">
        <v>2.6925847615715079E-2</v>
      </c>
      <c r="C2102">
        <v>0.62758601833954275</v>
      </c>
      <c r="D2102">
        <v>2099</v>
      </c>
      <c r="E2102">
        <f t="shared" si="64"/>
        <v>7.122497455039023E-2</v>
      </c>
      <c r="F2102">
        <f t="shared" si="65"/>
        <v>0</v>
      </c>
    </row>
    <row r="2103" spans="1:6" x14ac:dyDescent="0.2">
      <c r="A2103" t="s">
        <v>4102</v>
      </c>
      <c r="B2103">
        <v>2.6925847615715079E-2</v>
      </c>
      <c r="C2103">
        <v>0.62758601833954275</v>
      </c>
      <c r="D2103">
        <v>2100</v>
      </c>
      <c r="E2103">
        <f t="shared" si="64"/>
        <v>7.1258907363420429E-2</v>
      </c>
      <c r="F2103">
        <f t="shared" si="65"/>
        <v>0</v>
      </c>
    </row>
    <row r="2104" spans="1:6" x14ac:dyDescent="0.2">
      <c r="A2104" t="s">
        <v>4103</v>
      </c>
      <c r="B2104">
        <v>2.6925847615715079E-2</v>
      </c>
      <c r="C2104">
        <v>0.62758601833954275</v>
      </c>
      <c r="D2104">
        <v>2101</v>
      </c>
      <c r="E2104">
        <f t="shared" si="64"/>
        <v>7.1292840176450628E-2</v>
      </c>
      <c r="F2104">
        <f t="shared" si="65"/>
        <v>0</v>
      </c>
    </row>
    <row r="2105" spans="1:6" x14ac:dyDescent="0.2">
      <c r="A2105" t="s">
        <v>4104</v>
      </c>
      <c r="B2105">
        <v>2.6925847615715079E-2</v>
      </c>
      <c r="C2105">
        <v>0.62758601833954275</v>
      </c>
      <c r="D2105">
        <v>2102</v>
      </c>
      <c r="E2105">
        <f t="shared" si="64"/>
        <v>7.1326772989480827E-2</v>
      </c>
      <c r="F2105">
        <f t="shared" si="65"/>
        <v>0</v>
      </c>
    </row>
    <row r="2106" spans="1:6" x14ac:dyDescent="0.2">
      <c r="A2106" t="s">
        <v>4105</v>
      </c>
      <c r="B2106">
        <v>2.6925847615715079E-2</v>
      </c>
      <c r="C2106">
        <v>0.62758601833954275</v>
      </c>
      <c r="D2106">
        <v>2103</v>
      </c>
      <c r="E2106">
        <f t="shared" si="64"/>
        <v>7.1360705802511026E-2</v>
      </c>
      <c r="F2106">
        <f t="shared" si="65"/>
        <v>0</v>
      </c>
    </row>
    <row r="2107" spans="1:6" x14ac:dyDescent="0.2">
      <c r="A2107" t="s">
        <v>4106</v>
      </c>
      <c r="B2107">
        <v>2.6925847615715079E-2</v>
      </c>
      <c r="C2107">
        <v>0.62758601833954275</v>
      </c>
      <c r="D2107">
        <v>2104</v>
      </c>
      <c r="E2107">
        <f t="shared" si="64"/>
        <v>7.1394638615541225E-2</v>
      </c>
      <c r="F2107">
        <f t="shared" si="65"/>
        <v>0</v>
      </c>
    </row>
    <row r="2108" spans="1:6" x14ac:dyDescent="0.2">
      <c r="A2108" t="s">
        <v>4107</v>
      </c>
      <c r="B2108">
        <v>2.655880564111085E-2</v>
      </c>
      <c r="C2108">
        <v>0.63228588046858725</v>
      </c>
      <c r="D2108">
        <v>2105</v>
      </c>
      <c r="E2108">
        <f t="shared" si="64"/>
        <v>7.1428571428571438E-2</v>
      </c>
      <c r="F2108">
        <f t="shared" si="65"/>
        <v>0</v>
      </c>
    </row>
    <row r="2109" spans="1:6" x14ac:dyDescent="0.2">
      <c r="A2109" t="s">
        <v>4108</v>
      </c>
      <c r="B2109">
        <v>2.6538383450800056E-2</v>
      </c>
      <c r="C2109">
        <v>0.63254781752683997</v>
      </c>
      <c r="D2109">
        <v>2106</v>
      </c>
      <c r="E2109">
        <f t="shared" si="64"/>
        <v>7.1462504241601638E-2</v>
      </c>
      <c r="F2109">
        <f t="shared" si="65"/>
        <v>0</v>
      </c>
    </row>
    <row r="2110" spans="1:6" x14ac:dyDescent="0.2">
      <c r="A2110" t="s">
        <v>4109</v>
      </c>
      <c r="B2110">
        <v>2.651160380624254E-2</v>
      </c>
      <c r="C2110">
        <v>0.63289136546802349</v>
      </c>
      <c r="D2110">
        <v>2107</v>
      </c>
      <c r="E2110">
        <f t="shared" si="64"/>
        <v>7.1496437054631837E-2</v>
      </c>
      <c r="F2110">
        <f t="shared" si="65"/>
        <v>0</v>
      </c>
    </row>
    <row r="2111" spans="1:6" x14ac:dyDescent="0.2">
      <c r="A2111" t="s">
        <v>4110</v>
      </c>
      <c r="B2111">
        <v>2.651160380624254E-2</v>
      </c>
      <c r="C2111">
        <v>0.63289136546802349</v>
      </c>
      <c r="D2111">
        <v>2108</v>
      </c>
      <c r="E2111">
        <f t="shared" si="64"/>
        <v>7.1530369867662022E-2</v>
      </c>
      <c r="F2111">
        <f t="shared" si="65"/>
        <v>0</v>
      </c>
    </row>
    <row r="2112" spans="1:6" x14ac:dyDescent="0.2">
      <c r="A2112" t="s">
        <v>4111</v>
      </c>
      <c r="B2112">
        <v>2.651160380624254E-2</v>
      </c>
      <c r="C2112">
        <v>0.63289136546802349</v>
      </c>
      <c r="D2112">
        <v>2109</v>
      </c>
      <c r="E2112">
        <f t="shared" si="64"/>
        <v>7.1564302680692235E-2</v>
      </c>
      <c r="F2112">
        <f t="shared" si="65"/>
        <v>0</v>
      </c>
    </row>
    <row r="2113" spans="1:6" x14ac:dyDescent="0.2">
      <c r="A2113" t="s">
        <v>4112</v>
      </c>
      <c r="B2113">
        <v>2.651160380624254E-2</v>
      </c>
      <c r="C2113">
        <v>0.63289136546802349</v>
      </c>
      <c r="D2113">
        <v>2110</v>
      </c>
      <c r="E2113">
        <f t="shared" si="64"/>
        <v>7.1598235493722434E-2</v>
      </c>
      <c r="F2113">
        <f t="shared" si="65"/>
        <v>0</v>
      </c>
    </row>
    <row r="2114" spans="1:6" x14ac:dyDescent="0.2">
      <c r="A2114" t="s">
        <v>4113</v>
      </c>
      <c r="B2114">
        <v>2.651160380624254E-2</v>
      </c>
      <c r="C2114">
        <v>0.63289136546802349</v>
      </c>
      <c r="D2114">
        <v>2111</v>
      </c>
      <c r="E2114">
        <f t="shared" si="64"/>
        <v>7.1632168306752633E-2</v>
      </c>
      <c r="F2114">
        <f t="shared" si="65"/>
        <v>0</v>
      </c>
    </row>
    <row r="2115" spans="1:6" x14ac:dyDescent="0.2">
      <c r="A2115" t="s">
        <v>4114</v>
      </c>
      <c r="B2115">
        <v>2.651160380624254E-2</v>
      </c>
      <c r="C2115">
        <v>0.63289136546802349</v>
      </c>
      <c r="D2115">
        <v>2112</v>
      </c>
      <c r="E2115">
        <f t="shared" si="64"/>
        <v>7.1666101119782832E-2</v>
      </c>
      <c r="F2115">
        <f t="shared" si="65"/>
        <v>0</v>
      </c>
    </row>
    <row r="2116" spans="1:6" x14ac:dyDescent="0.2">
      <c r="A2116" t="s">
        <v>4115</v>
      </c>
      <c r="B2116">
        <v>2.651160380624254E-2</v>
      </c>
      <c r="C2116">
        <v>0.63289136546802349</v>
      </c>
      <c r="D2116">
        <v>2113</v>
      </c>
      <c r="E2116">
        <f t="shared" si="64"/>
        <v>7.1700033932813032E-2</v>
      </c>
      <c r="F2116">
        <f t="shared" si="65"/>
        <v>0</v>
      </c>
    </row>
    <row r="2117" spans="1:6" x14ac:dyDescent="0.2">
      <c r="A2117" t="s">
        <v>4116</v>
      </c>
      <c r="B2117">
        <v>2.651160380624254E-2</v>
      </c>
      <c r="C2117">
        <v>0.63289136546802349</v>
      </c>
      <c r="D2117">
        <v>2114</v>
      </c>
      <c r="E2117">
        <f t="shared" ref="E2117:E2180" si="66">(D2117/2947)*0.1</f>
        <v>7.1733966745843231E-2</v>
      </c>
      <c r="F2117">
        <f t="shared" ref="F2117:F2180" si="67">IF(C2117&lt;E2117,1,0)</f>
        <v>0</v>
      </c>
    </row>
    <row r="2118" spans="1:6" x14ac:dyDescent="0.2">
      <c r="A2118" t="s">
        <v>4117</v>
      </c>
      <c r="B2118">
        <v>2.651160380624254E-2</v>
      </c>
      <c r="C2118">
        <v>0.63289136546802349</v>
      </c>
      <c r="D2118">
        <v>2115</v>
      </c>
      <c r="E2118">
        <f t="shared" si="66"/>
        <v>7.176789955887343E-2</v>
      </c>
      <c r="F2118">
        <f t="shared" si="67"/>
        <v>0</v>
      </c>
    </row>
    <row r="2119" spans="1:6" x14ac:dyDescent="0.2">
      <c r="A2119" t="s">
        <v>4118</v>
      </c>
      <c r="B2119">
        <v>2.651160380624254E-2</v>
      </c>
      <c r="C2119">
        <v>0.63289136546802349</v>
      </c>
      <c r="D2119">
        <v>2116</v>
      </c>
      <c r="E2119">
        <f t="shared" si="66"/>
        <v>7.1801832371903629E-2</v>
      </c>
      <c r="F2119">
        <f t="shared" si="67"/>
        <v>0</v>
      </c>
    </row>
    <row r="2120" spans="1:6" x14ac:dyDescent="0.2">
      <c r="A2120" t="s">
        <v>4119</v>
      </c>
      <c r="B2120">
        <v>2.651160380624254E-2</v>
      </c>
      <c r="C2120">
        <v>0.63289136546802349</v>
      </c>
      <c r="D2120">
        <v>2117</v>
      </c>
      <c r="E2120">
        <f t="shared" si="66"/>
        <v>7.1835765184933828E-2</v>
      </c>
      <c r="F2120">
        <f t="shared" si="67"/>
        <v>0</v>
      </c>
    </row>
    <row r="2121" spans="1:6" x14ac:dyDescent="0.2">
      <c r="A2121" t="s">
        <v>4120</v>
      </c>
      <c r="B2121">
        <v>2.651160380624254E-2</v>
      </c>
      <c r="C2121">
        <v>0.63289136546802349</v>
      </c>
      <c r="D2121">
        <v>2118</v>
      </c>
      <c r="E2121">
        <f t="shared" si="66"/>
        <v>7.1869697997964041E-2</v>
      </c>
      <c r="F2121">
        <f t="shared" si="67"/>
        <v>0</v>
      </c>
    </row>
    <row r="2122" spans="1:6" x14ac:dyDescent="0.2">
      <c r="A2122" t="s">
        <v>4121</v>
      </c>
      <c r="B2122">
        <v>2.651160380624254E-2</v>
      </c>
      <c r="C2122">
        <v>0.63289136546802349</v>
      </c>
      <c r="D2122">
        <v>2119</v>
      </c>
      <c r="E2122">
        <f t="shared" si="66"/>
        <v>7.190363081099424E-2</v>
      </c>
      <c r="F2122">
        <f t="shared" si="67"/>
        <v>0</v>
      </c>
    </row>
    <row r="2123" spans="1:6" x14ac:dyDescent="0.2">
      <c r="A2123" t="s">
        <v>4122</v>
      </c>
      <c r="B2123">
        <v>2.651160380624254E-2</v>
      </c>
      <c r="C2123">
        <v>0.63289136546802349</v>
      </c>
      <c r="D2123">
        <v>2120</v>
      </c>
      <c r="E2123">
        <f t="shared" si="66"/>
        <v>7.1937563624024439E-2</v>
      </c>
      <c r="F2123">
        <f t="shared" si="67"/>
        <v>0</v>
      </c>
    </row>
    <row r="2124" spans="1:6" x14ac:dyDescent="0.2">
      <c r="A2124" t="s">
        <v>4123</v>
      </c>
      <c r="B2124">
        <v>-2.6319212439036434E-2</v>
      </c>
      <c r="C2124">
        <v>0.6353618102558054</v>
      </c>
      <c r="D2124">
        <v>2121</v>
      </c>
      <c r="E2124">
        <f t="shared" si="66"/>
        <v>7.1971496437054625E-2</v>
      </c>
      <c r="F2124">
        <f t="shared" si="67"/>
        <v>0</v>
      </c>
    </row>
    <row r="2125" spans="1:6" x14ac:dyDescent="0.2">
      <c r="A2125" t="s">
        <v>4124</v>
      </c>
      <c r="B2125">
        <v>-2.6122600644963134E-2</v>
      </c>
      <c r="C2125">
        <v>0.63789062895828108</v>
      </c>
      <c r="D2125">
        <v>2122</v>
      </c>
      <c r="E2125">
        <f t="shared" si="66"/>
        <v>7.2005429250084838E-2</v>
      </c>
      <c r="F2125">
        <f t="shared" si="67"/>
        <v>0</v>
      </c>
    </row>
    <row r="2126" spans="1:6" x14ac:dyDescent="0.2">
      <c r="A2126" t="s">
        <v>4125</v>
      </c>
      <c r="B2126">
        <v>2.609735999677E-2</v>
      </c>
      <c r="C2126">
        <v>0.63821557872497403</v>
      </c>
      <c r="D2126">
        <v>2123</v>
      </c>
      <c r="E2126">
        <f t="shared" si="66"/>
        <v>7.2039362063115037E-2</v>
      </c>
      <c r="F2126">
        <f t="shared" si="67"/>
        <v>0</v>
      </c>
    </row>
    <row r="2127" spans="1:6" x14ac:dyDescent="0.2">
      <c r="A2127" t="s">
        <v>4126</v>
      </c>
      <c r="B2127">
        <v>2.609735999677E-2</v>
      </c>
      <c r="C2127">
        <v>0.63821557872497403</v>
      </c>
      <c r="D2127">
        <v>2124</v>
      </c>
      <c r="E2127">
        <f t="shared" si="66"/>
        <v>7.2073294876145236E-2</v>
      </c>
      <c r="F2127">
        <f t="shared" si="67"/>
        <v>0</v>
      </c>
    </row>
    <row r="2128" spans="1:6" x14ac:dyDescent="0.2">
      <c r="A2128" t="s">
        <v>4127</v>
      </c>
      <c r="B2128">
        <v>2.609735999677E-2</v>
      </c>
      <c r="C2128">
        <v>0.63821557872497403</v>
      </c>
      <c r="D2128">
        <v>2125</v>
      </c>
      <c r="E2128">
        <f t="shared" si="66"/>
        <v>7.2107227689175435E-2</v>
      </c>
      <c r="F2128">
        <f t="shared" si="67"/>
        <v>0</v>
      </c>
    </row>
    <row r="2129" spans="1:6" x14ac:dyDescent="0.2">
      <c r="A2129" t="s">
        <v>4128</v>
      </c>
      <c r="B2129">
        <v>2.609735999677E-2</v>
      </c>
      <c r="C2129">
        <v>0.63821557872497403</v>
      </c>
      <c r="D2129">
        <v>2126</v>
      </c>
      <c r="E2129">
        <f t="shared" si="66"/>
        <v>7.2141160502205634E-2</v>
      </c>
      <c r="F2129">
        <f t="shared" si="67"/>
        <v>0</v>
      </c>
    </row>
    <row r="2130" spans="1:6" x14ac:dyDescent="0.2">
      <c r="A2130" t="s">
        <v>4129</v>
      </c>
      <c r="B2130">
        <v>2.609735999677E-2</v>
      </c>
      <c r="C2130">
        <v>0.63821557872497403</v>
      </c>
      <c r="D2130">
        <v>2127</v>
      </c>
      <c r="E2130">
        <f t="shared" si="66"/>
        <v>7.2175093315235833E-2</v>
      </c>
      <c r="F2130">
        <f t="shared" si="67"/>
        <v>0</v>
      </c>
    </row>
    <row r="2131" spans="1:6" x14ac:dyDescent="0.2">
      <c r="A2131" t="s">
        <v>4130</v>
      </c>
      <c r="B2131">
        <v>2.609735999677E-2</v>
      </c>
      <c r="C2131">
        <v>0.63821557872497403</v>
      </c>
      <c r="D2131">
        <v>2128</v>
      </c>
      <c r="E2131">
        <f t="shared" si="66"/>
        <v>7.2209026128266032E-2</v>
      </c>
      <c r="F2131">
        <f t="shared" si="67"/>
        <v>0</v>
      </c>
    </row>
    <row r="2132" spans="1:6" x14ac:dyDescent="0.2">
      <c r="A2132" t="s">
        <v>4131</v>
      </c>
      <c r="B2132">
        <v>-2.6063840448520073E-2</v>
      </c>
      <c r="C2132">
        <v>0.63864721854404505</v>
      </c>
      <c r="D2132">
        <v>2129</v>
      </c>
      <c r="E2132">
        <f t="shared" si="66"/>
        <v>7.2242958941296231E-2</v>
      </c>
      <c r="F2132">
        <f t="shared" si="67"/>
        <v>0</v>
      </c>
    </row>
    <row r="2133" spans="1:6" x14ac:dyDescent="0.2">
      <c r="A2133" t="s">
        <v>4132</v>
      </c>
      <c r="B2133">
        <v>-2.5950660989571779E-2</v>
      </c>
      <c r="C2133">
        <v>0.64010555945543302</v>
      </c>
      <c r="D2133">
        <v>2130</v>
      </c>
      <c r="E2133">
        <f t="shared" si="66"/>
        <v>7.2276891754326431E-2</v>
      </c>
      <c r="F2133">
        <f t="shared" si="67"/>
        <v>0</v>
      </c>
    </row>
    <row r="2134" spans="1:6" x14ac:dyDescent="0.2">
      <c r="A2134" t="s">
        <v>4133</v>
      </c>
      <c r="B2134">
        <v>-2.5834013076122785E-2</v>
      </c>
      <c r="C2134">
        <v>0.64161004147995848</v>
      </c>
      <c r="D2134">
        <v>2131</v>
      </c>
      <c r="E2134">
        <f t="shared" si="66"/>
        <v>7.2310824567356644E-2</v>
      </c>
      <c r="F2134">
        <f t="shared" si="67"/>
        <v>0</v>
      </c>
    </row>
    <row r="2135" spans="1:6" x14ac:dyDescent="0.2">
      <c r="A2135" t="s">
        <v>4134</v>
      </c>
      <c r="B2135">
        <v>2.5742993853985582E-2</v>
      </c>
      <c r="C2135">
        <v>0.64278499260622268</v>
      </c>
      <c r="D2135">
        <v>2132</v>
      </c>
      <c r="E2135">
        <f t="shared" si="66"/>
        <v>7.2344757380386843E-2</v>
      </c>
      <c r="F2135">
        <f t="shared" si="67"/>
        <v>0</v>
      </c>
    </row>
    <row r="2136" spans="1:6" x14ac:dyDescent="0.2">
      <c r="A2136" t="s">
        <v>4135</v>
      </c>
      <c r="B2136">
        <v>2.5683116187297461E-2</v>
      </c>
      <c r="C2136">
        <v>0.6435584284435949</v>
      </c>
      <c r="D2136">
        <v>2133</v>
      </c>
      <c r="E2136">
        <f t="shared" si="66"/>
        <v>7.2378690193417042E-2</v>
      </c>
      <c r="F2136">
        <f t="shared" si="67"/>
        <v>0</v>
      </c>
    </row>
    <row r="2137" spans="1:6" x14ac:dyDescent="0.2">
      <c r="A2137" t="s">
        <v>4136</v>
      </c>
      <c r="B2137">
        <v>2.5683116187297461E-2</v>
      </c>
      <c r="C2137">
        <v>0.6435584284435949</v>
      </c>
      <c r="D2137">
        <v>2134</v>
      </c>
      <c r="E2137">
        <f t="shared" si="66"/>
        <v>7.2412623006447227E-2</v>
      </c>
      <c r="F2137">
        <f t="shared" si="67"/>
        <v>0</v>
      </c>
    </row>
    <row r="2138" spans="1:6" x14ac:dyDescent="0.2">
      <c r="A2138" t="s">
        <v>4137</v>
      </c>
      <c r="B2138">
        <v>2.5683116187297461E-2</v>
      </c>
      <c r="C2138">
        <v>0.6435584284435949</v>
      </c>
      <c r="D2138">
        <v>2135</v>
      </c>
      <c r="E2138">
        <f t="shared" si="66"/>
        <v>7.244655581947744E-2</v>
      </c>
      <c r="F2138">
        <f t="shared" si="67"/>
        <v>0</v>
      </c>
    </row>
    <row r="2139" spans="1:6" x14ac:dyDescent="0.2">
      <c r="A2139" t="s">
        <v>4138</v>
      </c>
      <c r="B2139">
        <v>2.5683116187297461E-2</v>
      </c>
      <c r="C2139">
        <v>0.6435584284435949</v>
      </c>
      <c r="D2139">
        <v>2136</v>
      </c>
      <c r="E2139">
        <f t="shared" si="66"/>
        <v>7.2480488632507639E-2</v>
      </c>
      <c r="F2139">
        <f t="shared" si="67"/>
        <v>0</v>
      </c>
    </row>
    <row r="2140" spans="1:6" x14ac:dyDescent="0.2">
      <c r="A2140" t="s">
        <v>4139</v>
      </c>
      <c r="B2140">
        <v>2.5683116187297461E-2</v>
      </c>
      <c r="C2140">
        <v>0.6435584284435949</v>
      </c>
      <c r="D2140">
        <v>2137</v>
      </c>
      <c r="E2140">
        <f t="shared" si="66"/>
        <v>7.2514421445537838E-2</v>
      </c>
      <c r="F2140">
        <f t="shared" si="67"/>
        <v>0</v>
      </c>
    </row>
    <row r="2141" spans="1:6" x14ac:dyDescent="0.2">
      <c r="A2141" t="s">
        <v>4140</v>
      </c>
      <c r="B2141">
        <v>2.5683116187297461E-2</v>
      </c>
      <c r="C2141">
        <v>0.6435584284435949</v>
      </c>
      <c r="D2141">
        <v>2138</v>
      </c>
      <c r="E2141">
        <f t="shared" si="66"/>
        <v>7.2548354258568037E-2</v>
      </c>
      <c r="F2141">
        <f t="shared" si="67"/>
        <v>0</v>
      </c>
    </row>
    <row r="2142" spans="1:6" x14ac:dyDescent="0.2">
      <c r="A2142" t="s">
        <v>4141</v>
      </c>
      <c r="B2142">
        <v>-2.5683116187297461E-2</v>
      </c>
      <c r="C2142">
        <v>0.6435584284435949</v>
      </c>
      <c r="D2142">
        <v>2139</v>
      </c>
      <c r="E2142">
        <f t="shared" si="66"/>
        <v>7.2582287071598237E-2</v>
      </c>
      <c r="F2142">
        <f t="shared" si="67"/>
        <v>0</v>
      </c>
    </row>
    <row r="2143" spans="1:6" x14ac:dyDescent="0.2">
      <c r="A2143" t="s">
        <v>4142</v>
      </c>
      <c r="B2143">
        <v>2.5683116187297461E-2</v>
      </c>
      <c r="C2143">
        <v>0.6435584284435949</v>
      </c>
      <c r="D2143">
        <v>2140</v>
      </c>
      <c r="E2143">
        <f t="shared" si="66"/>
        <v>7.261621988462845E-2</v>
      </c>
      <c r="F2143">
        <f t="shared" si="67"/>
        <v>0</v>
      </c>
    </row>
    <row r="2144" spans="1:6" x14ac:dyDescent="0.2">
      <c r="A2144" t="s">
        <v>4143</v>
      </c>
      <c r="B2144">
        <v>2.5683116187297461E-2</v>
      </c>
      <c r="C2144">
        <v>0.6435584284435949</v>
      </c>
      <c r="D2144">
        <v>2141</v>
      </c>
      <c r="E2144">
        <f t="shared" si="66"/>
        <v>7.2650152697658635E-2</v>
      </c>
      <c r="F2144">
        <f t="shared" si="67"/>
        <v>0</v>
      </c>
    </row>
    <row r="2145" spans="1:6" x14ac:dyDescent="0.2">
      <c r="A2145" t="s">
        <v>4144</v>
      </c>
      <c r="B2145">
        <v>2.5683116187297461E-2</v>
      </c>
      <c r="C2145">
        <v>0.6435584284435949</v>
      </c>
      <c r="D2145">
        <v>2142</v>
      </c>
      <c r="E2145">
        <f t="shared" si="66"/>
        <v>7.2684085510688834E-2</v>
      </c>
      <c r="F2145">
        <f t="shared" si="67"/>
        <v>0</v>
      </c>
    </row>
    <row r="2146" spans="1:6" x14ac:dyDescent="0.2">
      <c r="A2146" t="s">
        <v>4145</v>
      </c>
      <c r="B2146">
        <v>2.5683116187297461E-2</v>
      </c>
      <c r="C2146">
        <v>0.6435584284435949</v>
      </c>
      <c r="D2146">
        <v>2143</v>
      </c>
      <c r="E2146">
        <f t="shared" si="66"/>
        <v>7.2718018323719033E-2</v>
      </c>
      <c r="F2146">
        <f t="shared" si="67"/>
        <v>0</v>
      </c>
    </row>
    <row r="2147" spans="1:6" x14ac:dyDescent="0.2">
      <c r="A2147" t="s">
        <v>4146</v>
      </c>
      <c r="B2147">
        <v>2.5683116187297461E-2</v>
      </c>
      <c r="C2147">
        <v>0.6435584284435949</v>
      </c>
      <c r="D2147">
        <v>2144</v>
      </c>
      <c r="E2147">
        <f t="shared" si="66"/>
        <v>7.2751951136749246E-2</v>
      </c>
      <c r="F2147">
        <f t="shared" si="67"/>
        <v>0</v>
      </c>
    </row>
    <row r="2148" spans="1:6" x14ac:dyDescent="0.2">
      <c r="A2148" t="s">
        <v>4147</v>
      </c>
      <c r="B2148">
        <v>2.5683116187297461E-2</v>
      </c>
      <c r="C2148">
        <v>0.6435584284435949</v>
      </c>
      <c r="D2148">
        <v>2145</v>
      </c>
      <c r="E2148">
        <f t="shared" si="66"/>
        <v>7.2785883949779445E-2</v>
      </c>
      <c r="F2148">
        <f t="shared" si="67"/>
        <v>0</v>
      </c>
    </row>
    <row r="2149" spans="1:6" x14ac:dyDescent="0.2">
      <c r="A2149" t="s">
        <v>4148</v>
      </c>
      <c r="B2149">
        <v>2.5683116187297461E-2</v>
      </c>
      <c r="C2149">
        <v>0.6435584284435949</v>
      </c>
      <c r="D2149">
        <v>2146</v>
      </c>
      <c r="E2149">
        <f t="shared" si="66"/>
        <v>7.2819816762809644E-2</v>
      </c>
      <c r="F2149">
        <f t="shared" si="67"/>
        <v>0</v>
      </c>
    </row>
    <row r="2150" spans="1:6" x14ac:dyDescent="0.2">
      <c r="A2150" t="s">
        <v>4149</v>
      </c>
      <c r="B2150">
        <v>-2.5683116187297461E-2</v>
      </c>
      <c r="C2150">
        <v>0.6435584284435949</v>
      </c>
      <c r="D2150">
        <v>2147</v>
      </c>
      <c r="E2150">
        <f t="shared" si="66"/>
        <v>7.285374957583983E-2</v>
      </c>
      <c r="F2150">
        <f t="shared" si="67"/>
        <v>0</v>
      </c>
    </row>
    <row r="2151" spans="1:6" x14ac:dyDescent="0.2">
      <c r="A2151" t="s">
        <v>4150</v>
      </c>
      <c r="B2151">
        <v>-2.5683116187297461E-2</v>
      </c>
      <c r="C2151">
        <v>0.6435584284435949</v>
      </c>
      <c r="D2151">
        <v>2148</v>
      </c>
      <c r="E2151">
        <f t="shared" si="66"/>
        <v>7.2887682388870043E-2</v>
      </c>
      <c r="F2151">
        <f t="shared" si="67"/>
        <v>0</v>
      </c>
    </row>
    <row r="2152" spans="1:6" x14ac:dyDescent="0.2">
      <c r="A2152" t="s">
        <v>4151</v>
      </c>
      <c r="B2152">
        <v>2.5683116187297461E-2</v>
      </c>
      <c r="C2152">
        <v>0.6435584284435949</v>
      </c>
      <c r="D2152">
        <v>2149</v>
      </c>
      <c r="E2152">
        <f t="shared" si="66"/>
        <v>7.2921615201900242E-2</v>
      </c>
      <c r="F2152">
        <f t="shared" si="67"/>
        <v>0</v>
      </c>
    </row>
    <row r="2153" spans="1:6" x14ac:dyDescent="0.2">
      <c r="A2153" t="s">
        <v>4152</v>
      </c>
      <c r="B2153">
        <v>2.5683116187297461E-2</v>
      </c>
      <c r="C2153">
        <v>0.6435584284435949</v>
      </c>
      <c r="D2153">
        <v>2150</v>
      </c>
      <c r="E2153">
        <f t="shared" si="66"/>
        <v>7.2955548014930441E-2</v>
      </c>
      <c r="F2153">
        <f t="shared" si="67"/>
        <v>0</v>
      </c>
    </row>
    <row r="2154" spans="1:6" x14ac:dyDescent="0.2">
      <c r="A2154" t="s">
        <v>4153</v>
      </c>
      <c r="B2154">
        <v>2.5683116187297461E-2</v>
      </c>
      <c r="C2154">
        <v>0.6435584284435949</v>
      </c>
      <c r="D2154">
        <v>2151</v>
      </c>
      <c r="E2154">
        <f t="shared" si="66"/>
        <v>7.298948082796064E-2</v>
      </c>
      <c r="F2154">
        <f t="shared" si="67"/>
        <v>0</v>
      </c>
    </row>
    <row r="2155" spans="1:6" x14ac:dyDescent="0.2">
      <c r="A2155" t="s">
        <v>4154</v>
      </c>
      <c r="B2155">
        <v>2.5683116187297461E-2</v>
      </c>
      <c r="C2155">
        <v>0.6435584284435949</v>
      </c>
      <c r="D2155">
        <v>2152</v>
      </c>
      <c r="E2155">
        <f t="shared" si="66"/>
        <v>7.3023413640990839E-2</v>
      </c>
      <c r="F2155">
        <f t="shared" si="67"/>
        <v>0</v>
      </c>
    </row>
    <row r="2156" spans="1:6" x14ac:dyDescent="0.2">
      <c r="A2156" t="s">
        <v>4155</v>
      </c>
      <c r="B2156">
        <v>-2.5519834546728553E-2</v>
      </c>
      <c r="C2156">
        <v>0.6456694784723741</v>
      </c>
      <c r="D2156">
        <v>2153</v>
      </c>
      <c r="E2156">
        <f t="shared" si="66"/>
        <v>7.3057346454021052E-2</v>
      </c>
      <c r="F2156">
        <f t="shared" si="67"/>
        <v>0</v>
      </c>
    </row>
    <row r="2157" spans="1:6" x14ac:dyDescent="0.2">
      <c r="A2157" t="s">
        <v>4156</v>
      </c>
      <c r="B2157">
        <v>2.5376274575613408E-2</v>
      </c>
      <c r="C2157">
        <v>0.64752790008605876</v>
      </c>
      <c r="D2157">
        <v>2154</v>
      </c>
      <c r="E2157">
        <f t="shared" si="66"/>
        <v>7.3091279267051237E-2</v>
      </c>
      <c r="F2157">
        <f t="shared" si="67"/>
        <v>0</v>
      </c>
    </row>
    <row r="2158" spans="1:6" x14ac:dyDescent="0.2">
      <c r="A2158" t="s">
        <v>4157</v>
      </c>
      <c r="B2158">
        <v>-2.534561156973238E-2</v>
      </c>
      <c r="C2158">
        <v>0.6479251248722504</v>
      </c>
      <c r="D2158">
        <v>2155</v>
      </c>
      <c r="E2158">
        <f t="shared" si="66"/>
        <v>7.3125212080081436E-2</v>
      </c>
      <c r="F2158">
        <f t="shared" si="67"/>
        <v>0</v>
      </c>
    </row>
    <row r="2159" spans="1:6" x14ac:dyDescent="0.2">
      <c r="A2159" t="s">
        <v>4158</v>
      </c>
      <c r="B2159">
        <v>2.5129761443180226E-2</v>
      </c>
      <c r="C2159">
        <v>0.65072417976826302</v>
      </c>
      <c r="D2159">
        <v>2156</v>
      </c>
      <c r="E2159">
        <f t="shared" si="66"/>
        <v>7.3159144893111636E-2</v>
      </c>
      <c r="F2159">
        <f t="shared" si="67"/>
        <v>0</v>
      </c>
    </row>
    <row r="2160" spans="1:6" x14ac:dyDescent="0.2">
      <c r="A2160" t="s">
        <v>4159</v>
      </c>
      <c r="B2160">
        <v>-2.4872716676322647E-2</v>
      </c>
      <c r="C2160">
        <v>0.65406383377443111</v>
      </c>
      <c r="D2160">
        <v>2157</v>
      </c>
      <c r="E2160">
        <f t="shared" si="66"/>
        <v>7.3193077706141849E-2</v>
      </c>
      <c r="F2160">
        <f t="shared" si="67"/>
        <v>0</v>
      </c>
    </row>
    <row r="2161" spans="1:6" x14ac:dyDescent="0.2">
      <c r="A2161" t="s">
        <v>4160</v>
      </c>
      <c r="B2161">
        <v>2.4854628568352379E-2</v>
      </c>
      <c r="C2161">
        <v>0.65429910433611793</v>
      </c>
      <c r="D2161">
        <v>2158</v>
      </c>
      <c r="E2161">
        <f t="shared" si="66"/>
        <v>7.3227010519172048E-2</v>
      </c>
      <c r="F2161">
        <f t="shared" si="67"/>
        <v>0</v>
      </c>
    </row>
    <row r="2162" spans="1:6" x14ac:dyDescent="0.2">
      <c r="A2162" t="s">
        <v>4161</v>
      </c>
      <c r="B2162">
        <v>2.4854628568352379E-2</v>
      </c>
      <c r="C2162">
        <v>0.65429910433611793</v>
      </c>
      <c r="D2162">
        <v>2159</v>
      </c>
      <c r="E2162">
        <f t="shared" si="66"/>
        <v>7.3260943332202247E-2</v>
      </c>
      <c r="F2162">
        <f t="shared" si="67"/>
        <v>0</v>
      </c>
    </row>
    <row r="2163" spans="1:6" x14ac:dyDescent="0.2">
      <c r="A2163" t="s">
        <v>4162</v>
      </c>
      <c r="B2163">
        <v>2.4854628568352379E-2</v>
      </c>
      <c r="C2163">
        <v>0.65429910433611793</v>
      </c>
      <c r="D2163">
        <v>2160</v>
      </c>
      <c r="E2163">
        <f t="shared" si="66"/>
        <v>7.3294876145232432E-2</v>
      </c>
      <c r="F2163">
        <f t="shared" si="67"/>
        <v>0</v>
      </c>
    </row>
    <row r="2164" spans="1:6" x14ac:dyDescent="0.2">
      <c r="A2164" t="s">
        <v>4163</v>
      </c>
      <c r="B2164">
        <v>2.4854628568352379E-2</v>
      </c>
      <c r="C2164">
        <v>0.65429910433611793</v>
      </c>
      <c r="D2164">
        <v>2161</v>
      </c>
      <c r="E2164">
        <f t="shared" si="66"/>
        <v>7.3328808958262645E-2</v>
      </c>
      <c r="F2164">
        <f t="shared" si="67"/>
        <v>0</v>
      </c>
    </row>
    <row r="2165" spans="1:6" x14ac:dyDescent="0.2">
      <c r="A2165" t="s">
        <v>4164</v>
      </c>
      <c r="B2165">
        <v>2.4510118220206597E-2</v>
      </c>
      <c r="C2165">
        <v>0.6587866262262565</v>
      </c>
      <c r="D2165">
        <v>2162</v>
      </c>
      <c r="E2165">
        <f t="shared" si="66"/>
        <v>7.3362741771292844E-2</v>
      </c>
      <c r="F2165">
        <f t="shared" si="67"/>
        <v>0</v>
      </c>
    </row>
    <row r="2166" spans="1:6" x14ac:dyDescent="0.2">
      <c r="A2166" t="s">
        <v>4165</v>
      </c>
      <c r="B2166">
        <v>-2.4402439982673038E-2</v>
      </c>
      <c r="C2166">
        <v>0.66019174313015405</v>
      </c>
      <c r="D2166">
        <v>2163</v>
      </c>
      <c r="E2166">
        <f t="shared" si="66"/>
        <v>7.3396674584323043E-2</v>
      </c>
      <c r="F2166">
        <f t="shared" si="67"/>
        <v>0</v>
      </c>
    </row>
    <row r="2167" spans="1:6" x14ac:dyDescent="0.2">
      <c r="A2167" t="s">
        <v>4166</v>
      </c>
      <c r="B2167">
        <v>2.4391551061870353E-2</v>
      </c>
      <c r="C2167">
        <v>0.6603339015769516</v>
      </c>
      <c r="D2167">
        <v>2164</v>
      </c>
      <c r="E2167">
        <f t="shared" si="66"/>
        <v>7.3430607397353242E-2</v>
      </c>
      <c r="F2167">
        <f t="shared" si="67"/>
        <v>0</v>
      </c>
    </row>
    <row r="2168" spans="1:6" x14ac:dyDescent="0.2">
      <c r="A2168" t="s">
        <v>4167</v>
      </c>
      <c r="B2168">
        <v>2.4055808499015525E-2</v>
      </c>
      <c r="C2168">
        <v>0.66472309869660728</v>
      </c>
      <c r="D2168">
        <v>2165</v>
      </c>
      <c r="E2168">
        <f t="shared" si="66"/>
        <v>7.3464540210383442E-2</v>
      </c>
      <c r="F2168">
        <f t="shared" si="67"/>
        <v>0</v>
      </c>
    </row>
    <row r="2169" spans="1:6" x14ac:dyDescent="0.2">
      <c r="A2169" t="s">
        <v>4168</v>
      </c>
      <c r="B2169">
        <v>2.4055808499015525E-2</v>
      </c>
      <c r="C2169">
        <v>0.66472309869660728</v>
      </c>
      <c r="D2169">
        <v>2166</v>
      </c>
      <c r="E2169">
        <f t="shared" si="66"/>
        <v>7.3498473023413655E-2</v>
      </c>
      <c r="F2169">
        <f t="shared" si="67"/>
        <v>0</v>
      </c>
    </row>
    <row r="2170" spans="1:6" x14ac:dyDescent="0.2">
      <c r="A2170" t="s">
        <v>4169</v>
      </c>
      <c r="B2170">
        <v>-2.4055808499015525E-2</v>
      </c>
      <c r="C2170">
        <v>0.66472309869660728</v>
      </c>
      <c r="D2170">
        <v>2167</v>
      </c>
      <c r="E2170">
        <f t="shared" si="66"/>
        <v>7.353240583644384E-2</v>
      </c>
      <c r="F2170">
        <f t="shared" si="67"/>
        <v>0</v>
      </c>
    </row>
    <row r="2171" spans="1:6" x14ac:dyDescent="0.2">
      <c r="A2171" t="s">
        <v>4170</v>
      </c>
      <c r="B2171">
        <v>2.4055808499015525E-2</v>
      </c>
      <c r="C2171">
        <v>0.66472309869660728</v>
      </c>
      <c r="D2171">
        <v>2168</v>
      </c>
      <c r="E2171">
        <f t="shared" si="66"/>
        <v>7.3566338649474039E-2</v>
      </c>
      <c r="F2171">
        <f t="shared" si="67"/>
        <v>0</v>
      </c>
    </row>
    <row r="2172" spans="1:6" x14ac:dyDescent="0.2">
      <c r="A2172" t="s">
        <v>4171</v>
      </c>
      <c r="B2172">
        <v>2.4055808499015525E-2</v>
      </c>
      <c r="C2172">
        <v>0.66472309869660728</v>
      </c>
      <c r="D2172">
        <v>2169</v>
      </c>
      <c r="E2172">
        <f t="shared" si="66"/>
        <v>7.3600271462504238E-2</v>
      </c>
      <c r="F2172">
        <f t="shared" si="67"/>
        <v>0</v>
      </c>
    </row>
    <row r="2173" spans="1:6" x14ac:dyDescent="0.2">
      <c r="A2173" t="s">
        <v>4172</v>
      </c>
      <c r="B2173">
        <v>-2.4055808499015525E-2</v>
      </c>
      <c r="C2173">
        <v>0.66472309869660728</v>
      </c>
      <c r="D2173">
        <v>2170</v>
      </c>
      <c r="E2173">
        <f t="shared" si="66"/>
        <v>7.3634204275534451E-2</v>
      </c>
      <c r="F2173">
        <f t="shared" si="67"/>
        <v>0</v>
      </c>
    </row>
    <row r="2174" spans="1:6" x14ac:dyDescent="0.2">
      <c r="A2174" t="s">
        <v>4173</v>
      </c>
      <c r="B2174">
        <v>-2.4055808499015525E-2</v>
      </c>
      <c r="C2174">
        <v>0.66472309869660728</v>
      </c>
      <c r="D2174">
        <v>2171</v>
      </c>
      <c r="E2174">
        <f t="shared" si="66"/>
        <v>7.366813708856465E-2</v>
      </c>
      <c r="F2174">
        <f t="shared" si="67"/>
        <v>0</v>
      </c>
    </row>
    <row r="2175" spans="1:6" x14ac:dyDescent="0.2">
      <c r="A2175" t="s">
        <v>4174</v>
      </c>
      <c r="B2175">
        <v>2.4055808499015525E-2</v>
      </c>
      <c r="C2175">
        <v>0.66472309869660728</v>
      </c>
      <c r="D2175">
        <v>2172</v>
      </c>
      <c r="E2175">
        <f t="shared" si="66"/>
        <v>7.3702069901594849E-2</v>
      </c>
      <c r="F2175">
        <f t="shared" si="67"/>
        <v>0</v>
      </c>
    </row>
    <row r="2176" spans="1:6" x14ac:dyDescent="0.2">
      <c r="A2176" t="s">
        <v>4175</v>
      </c>
      <c r="B2176">
        <v>-2.4055808499015525E-2</v>
      </c>
      <c r="C2176">
        <v>0.66472309869660728</v>
      </c>
      <c r="D2176">
        <v>2173</v>
      </c>
      <c r="E2176">
        <f t="shared" si="66"/>
        <v>7.3736002714625035E-2</v>
      </c>
      <c r="F2176">
        <f t="shared" si="67"/>
        <v>0</v>
      </c>
    </row>
    <row r="2177" spans="1:6" x14ac:dyDescent="0.2">
      <c r="A2177" t="s">
        <v>4176</v>
      </c>
      <c r="B2177">
        <v>2.4055808499015525E-2</v>
      </c>
      <c r="C2177">
        <v>0.66472309869660728</v>
      </c>
      <c r="D2177">
        <v>2174</v>
      </c>
      <c r="E2177">
        <f t="shared" si="66"/>
        <v>7.3769935527655248E-2</v>
      </c>
      <c r="F2177">
        <f t="shared" si="67"/>
        <v>0</v>
      </c>
    </row>
    <row r="2178" spans="1:6" x14ac:dyDescent="0.2">
      <c r="A2178" t="s">
        <v>4177</v>
      </c>
      <c r="B2178">
        <v>-2.4055808499015525E-2</v>
      </c>
      <c r="C2178">
        <v>0.66472309869660728</v>
      </c>
      <c r="D2178">
        <v>2175</v>
      </c>
      <c r="E2178">
        <f t="shared" si="66"/>
        <v>7.3803868340685447E-2</v>
      </c>
      <c r="F2178">
        <f t="shared" si="67"/>
        <v>0</v>
      </c>
    </row>
    <row r="2179" spans="1:6" x14ac:dyDescent="0.2">
      <c r="A2179" t="s">
        <v>4178</v>
      </c>
      <c r="B2179">
        <v>-2.4055808499015525E-2</v>
      </c>
      <c r="C2179">
        <v>0.66472309869660728</v>
      </c>
      <c r="D2179">
        <v>2176</v>
      </c>
      <c r="E2179">
        <f t="shared" si="66"/>
        <v>7.3837801153715646E-2</v>
      </c>
      <c r="F2179">
        <f t="shared" si="67"/>
        <v>0</v>
      </c>
    </row>
    <row r="2180" spans="1:6" x14ac:dyDescent="0.2">
      <c r="A2180" t="s">
        <v>4179</v>
      </c>
      <c r="B2180">
        <v>-2.4055808499015525E-2</v>
      </c>
      <c r="C2180">
        <v>0.66472309869660728</v>
      </c>
      <c r="D2180">
        <v>2177</v>
      </c>
      <c r="E2180">
        <f t="shared" si="66"/>
        <v>7.3871733966745845E-2</v>
      </c>
      <c r="F2180">
        <f t="shared" si="67"/>
        <v>0</v>
      </c>
    </row>
    <row r="2181" spans="1:6" x14ac:dyDescent="0.2">
      <c r="A2181" t="s">
        <v>4180</v>
      </c>
      <c r="B2181">
        <v>-2.4055808499015525E-2</v>
      </c>
      <c r="C2181">
        <v>0.66472309869660728</v>
      </c>
      <c r="D2181">
        <v>2178</v>
      </c>
      <c r="E2181">
        <f t="shared" ref="E2181:E2244" si="68">(D2181/2947)*0.1</f>
        <v>7.3905666779776044E-2</v>
      </c>
      <c r="F2181">
        <f t="shared" ref="F2181:F2244" si="69">IF(C2181&lt;E2181,1,0)</f>
        <v>0</v>
      </c>
    </row>
    <row r="2182" spans="1:6" x14ac:dyDescent="0.2">
      <c r="A2182" t="s">
        <v>4181</v>
      </c>
      <c r="B2182">
        <v>-2.4055808499015525E-2</v>
      </c>
      <c r="C2182">
        <v>0.66472309869660728</v>
      </c>
      <c r="D2182">
        <v>2179</v>
      </c>
      <c r="E2182">
        <f t="shared" si="68"/>
        <v>7.3939599592806257E-2</v>
      </c>
      <c r="F2182">
        <f t="shared" si="69"/>
        <v>0</v>
      </c>
    </row>
    <row r="2183" spans="1:6" x14ac:dyDescent="0.2">
      <c r="A2183" t="s">
        <v>4182</v>
      </c>
      <c r="B2183">
        <v>2.4055808499015525E-2</v>
      </c>
      <c r="C2183">
        <v>0.66472309869660728</v>
      </c>
      <c r="D2183">
        <v>2180</v>
      </c>
      <c r="E2183">
        <f t="shared" si="68"/>
        <v>7.3973532405836442E-2</v>
      </c>
      <c r="F2183">
        <f t="shared" si="69"/>
        <v>0</v>
      </c>
    </row>
    <row r="2184" spans="1:6" x14ac:dyDescent="0.2">
      <c r="A2184" t="s">
        <v>4183</v>
      </c>
      <c r="B2184">
        <v>2.4055808499015525E-2</v>
      </c>
      <c r="C2184">
        <v>0.66472309869660728</v>
      </c>
      <c r="D2184">
        <v>2181</v>
      </c>
      <c r="E2184">
        <f t="shared" si="68"/>
        <v>7.4007465218866642E-2</v>
      </c>
      <c r="F2184">
        <f t="shared" si="69"/>
        <v>0</v>
      </c>
    </row>
    <row r="2185" spans="1:6" x14ac:dyDescent="0.2">
      <c r="A2185" t="s">
        <v>4184</v>
      </c>
      <c r="B2185">
        <v>-2.4055808499015525E-2</v>
      </c>
      <c r="C2185">
        <v>0.66472309869660728</v>
      </c>
      <c r="D2185">
        <v>2182</v>
      </c>
      <c r="E2185">
        <f t="shared" si="68"/>
        <v>7.4041398031896841E-2</v>
      </c>
      <c r="F2185">
        <f t="shared" si="69"/>
        <v>0</v>
      </c>
    </row>
    <row r="2186" spans="1:6" x14ac:dyDescent="0.2">
      <c r="A2186" t="s">
        <v>4185</v>
      </c>
      <c r="B2186">
        <v>2.4055808499015525E-2</v>
      </c>
      <c r="C2186">
        <v>0.66472309869660728</v>
      </c>
      <c r="D2186">
        <v>2183</v>
      </c>
      <c r="E2186">
        <f t="shared" si="68"/>
        <v>7.4075330844927054E-2</v>
      </c>
      <c r="F2186">
        <f t="shared" si="69"/>
        <v>0</v>
      </c>
    </row>
    <row r="2187" spans="1:6" x14ac:dyDescent="0.2">
      <c r="A2187" t="s">
        <v>4186</v>
      </c>
      <c r="B2187">
        <v>-2.4055808499015525E-2</v>
      </c>
      <c r="C2187">
        <v>0.66472309869660728</v>
      </c>
      <c r="D2187">
        <v>2184</v>
      </c>
      <c r="E2187">
        <f t="shared" si="68"/>
        <v>7.4109263657957253E-2</v>
      </c>
      <c r="F2187">
        <f t="shared" si="69"/>
        <v>0</v>
      </c>
    </row>
    <row r="2188" spans="1:6" x14ac:dyDescent="0.2">
      <c r="A2188" t="s">
        <v>4187</v>
      </c>
      <c r="B2188">
        <v>2.4026140949407301E-2</v>
      </c>
      <c r="C2188">
        <v>0.66511149916796697</v>
      </c>
      <c r="D2188">
        <v>2185</v>
      </c>
      <c r="E2188">
        <f t="shared" si="68"/>
        <v>7.4143196470987452E-2</v>
      </c>
      <c r="F2188">
        <f t="shared" si="69"/>
        <v>0</v>
      </c>
    </row>
    <row r="2189" spans="1:6" x14ac:dyDescent="0.2">
      <c r="A2189" t="s">
        <v>4188</v>
      </c>
      <c r="B2189">
        <v>2.4026140949407301E-2</v>
      </c>
      <c r="C2189">
        <v>0.66511149916796697</v>
      </c>
      <c r="D2189">
        <v>2186</v>
      </c>
      <c r="E2189">
        <f t="shared" si="68"/>
        <v>7.4177129284017637E-2</v>
      </c>
      <c r="F2189">
        <f t="shared" si="69"/>
        <v>0</v>
      </c>
    </row>
    <row r="2190" spans="1:6" x14ac:dyDescent="0.2">
      <c r="A2190" t="s">
        <v>4189</v>
      </c>
      <c r="B2190">
        <v>2.4026140949407301E-2</v>
      </c>
      <c r="C2190">
        <v>0.66511149916796697</v>
      </c>
      <c r="D2190">
        <v>2187</v>
      </c>
      <c r="E2190">
        <f t="shared" si="68"/>
        <v>7.421106209704785E-2</v>
      </c>
      <c r="F2190">
        <f t="shared" si="69"/>
        <v>0</v>
      </c>
    </row>
    <row r="2191" spans="1:6" x14ac:dyDescent="0.2">
      <c r="A2191" t="s">
        <v>4190</v>
      </c>
      <c r="B2191">
        <v>2.3611897139934761E-2</v>
      </c>
      <c r="C2191">
        <v>0.67054398717446739</v>
      </c>
      <c r="D2191">
        <v>2188</v>
      </c>
      <c r="E2191">
        <f t="shared" si="68"/>
        <v>7.4244994910078049E-2</v>
      </c>
      <c r="F2191">
        <f t="shared" si="69"/>
        <v>0</v>
      </c>
    </row>
    <row r="2192" spans="1:6" x14ac:dyDescent="0.2">
      <c r="A2192" t="s">
        <v>4191</v>
      </c>
      <c r="B2192">
        <v>2.3611897139934761E-2</v>
      </c>
      <c r="C2192">
        <v>0.67054398717446739</v>
      </c>
      <c r="D2192">
        <v>2189</v>
      </c>
      <c r="E2192">
        <f t="shared" si="68"/>
        <v>7.4278927723108248E-2</v>
      </c>
      <c r="F2192">
        <f t="shared" si="69"/>
        <v>0</v>
      </c>
    </row>
    <row r="2193" spans="1:6" x14ac:dyDescent="0.2">
      <c r="A2193" t="s">
        <v>4192</v>
      </c>
      <c r="B2193">
        <v>2.3611897139934761E-2</v>
      </c>
      <c r="C2193">
        <v>0.67054398717446739</v>
      </c>
      <c r="D2193">
        <v>2190</v>
      </c>
      <c r="E2193">
        <f t="shared" si="68"/>
        <v>7.4312860536138448E-2</v>
      </c>
      <c r="F2193">
        <f t="shared" si="69"/>
        <v>0</v>
      </c>
    </row>
    <row r="2194" spans="1:6" x14ac:dyDescent="0.2">
      <c r="A2194" t="s">
        <v>4193</v>
      </c>
      <c r="B2194">
        <v>2.3611897139934761E-2</v>
      </c>
      <c r="C2194">
        <v>0.67054398717446739</v>
      </c>
      <c r="D2194">
        <v>2191</v>
      </c>
      <c r="E2194">
        <f t="shared" si="68"/>
        <v>7.4346793349168647E-2</v>
      </c>
      <c r="F2194">
        <f t="shared" si="69"/>
        <v>0</v>
      </c>
    </row>
    <row r="2195" spans="1:6" x14ac:dyDescent="0.2">
      <c r="A2195" t="s">
        <v>4194</v>
      </c>
      <c r="B2195">
        <v>2.3611897139934761E-2</v>
      </c>
      <c r="C2195">
        <v>0.67054398717446739</v>
      </c>
      <c r="D2195">
        <v>2192</v>
      </c>
      <c r="E2195">
        <f t="shared" si="68"/>
        <v>7.438072616219886E-2</v>
      </c>
      <c r="F2195">
        <f t="shared" si="69"/>
        <v>0</v>
      </c>
    </row>
    <row r="2196" spans="1:6" x14ac:dyDescent="0.2">
      <c r="A2196" t="s">
        <v>4195</v>
      </c>
      <c r="B2196">
        <v>2.3611897139934761E-2</v>
      </c>
      <c r="C2196">
        <v>0.67054398717446739</v>
      </c>
      <c r="D2196">
        <v>2193</v>
      </c>
      <c r="E2196">
        <f t="shared" si="68"/>
        <v>7.4414658975229045E-2</v>
      </c>
      <c r="F2196">
        <f t="shared" si="69"/>
        <v>0</v>
      </c>
    </row>
    <row r="2197" spans="1:6" x14ac:dyDescent="0.2">
      <c r="A2197" t="s">
        <v>4196</v>
      </c>
      <c r="B2197">
        <v>2.3611897139934761E-2</v>
      </c>
      <c r="C2197">
        <v>0.67054398717446739</v>
      </c>
      <c r="D2197">
        <v>2194</v>
      </c>
      <c r="E2197">
        <f t="shared" si="68"/>
        <v>7.4448591788259244E-2</v>
      </c>
      <c r="F2197">
        <f t="shared" si="69"/>
        <v>0</v>
      </c>
    </row>
    <row r="2198" spans="1:6" x14ac:dyDescent="0.2">
      <c r="A2198" t="s">
        <v>4197</v>
      </c>
      <c r="B2198">
        <v>2.3611897139934761E-2</v>
      </c>
      <c r="C2198">
        <v>0.67054398717446739</v>
      </c>
      <c r="D2198">
        <v>2195</v>
      </c>
      <c r="E2198">
        <f t="shared" si="68"/>
        <v>7.4482524601289443E-2</v>
      </c>
      <c r="F2198">
        <f t="shared" si="69"/>
        <v>0</v>
      </c>
    </row>
    <row r="2199" spans="1:6" x14ac:dyDescent="0.2">
      <c r="A2199" t="s">
        <v>4198</v>
      </c>
      <c r="B2199">
        <v>2.3611897139934761E-2</v>
      </c>
      <c r="C2199">
        <v>0.67054398717446739</v>
      </c>
      <c r="D2199">
        <v>2196</v>
      </c>
      <c r="E2199">
        <f t="shared" si="68"/>
        <v>7.4516457414319656E-2</v>
      </c>
      <c r="F2199">
        <f t="shared" si="69"/>
        <v>0</v>
      </c>
    </row>
    <row r="2200" spans="1:6" x14ac:dyDescent="0.2">
      <c r="A2200" t="s">
        <v>4199</v>
      </c>
      <c r="B2200">
        <v>2.3611897139934761E-2</v>
      </c>
      <c r="C2200">
        <v>0.67054398717446739</v>
      </c>
      <c r="D2200">
        <v>2197</v>
      </c>
      <c r="E2200">
        <f t="shared" si="68"/>
        <v>7.4550390227349855E-2</v>
      </c>
      <c r="F2200">
        <f t="shared" si="69"/>
        <v>0</v>
      </c>
    </row>
    <row r="2201" spans="1:6" x14ac:dyDescent="0.2">
      <c r="A2201" t="s">
        <v>4200</v>
      </c>
      <c r="B2201">
        <v>2.3611897139934761E-2</v>
      </c>
      <c r="C2201">
        <v>0.67054398717446739</v>
      </c>
      <c r="D2201">
        <v>2198</v>
      </c>
      <c r="E2201">
        <f t="shared" si="68"/>
        <v>7.4584323040380054E-2</v>
      </c>
      <c r="F2201">
        <f t="shared" si="69"/>
        <v>0</v>
      </c>
    </row>
    <row r="2202" spans="1:6" x14ac:dyDescent="0.2">
      <c r="A2202" t="s">
        <v>4201</v>
      </c>
      <c r="B2202">
        <v>2.3611897139934761E-2</v>
      </c>
      <c r="C2202">
        <v>0.67054398717446739</v>
      </c>
      <c r="D2202">
        <v>2199</v>
      </c>
      <c r="E2202">
        <f t="shared" si="68"/>
        <v>7.461825585341024E-2</v>
      </c>
      <c r="F2202">
        <f t="shared" si="69"/>
        <v>0</v>
      </c>
    </row>
    <row r="2203" spans="1:6" x14ac:dyDescent="0.2">
      <c r="A2203" t="s">
        <v>4202</v>
      </c>
      <c r="B2203">
        <v>2.3611897139934761E-2</v>
      </c>
      <c r="C2203">
        <v>0.67054398717446739</v>
      </c>
      <c r="D2203">
        <v>2200</v>
      </c>
      <c r="E2203">
        <f t="shared" si="68"/>
        <v>7.4652188666440453E-2</v>
      </c>
      <c r="F2203">
        <f t="shared" si="69"/>
        <v>0</v>
      </c>
    </row>
    <row r="2204" spans="1:6" x14ac:dyDescent="0.2">
      <c r="A2204" t="s">
        <v>4203</v>
      </c>
      <c r="B2204">
        <v>-2.3197653330462222E-2</v>
      </c>
      <c r="C2204">
        <v>0.67599367464931848</v>
      </c>
      <c r="D2204">
        <v>2201</v>
      </c>
      <c r="E2204">
        <f t="shared" si="68"/>
        <v>7.4686121479470652E-2</v>
      </c>
      <c r="F2204">
        <f t="shared" si="69"/>
        <v>0</v>
      </c>
    </row>
    <row r="2205" spans="1:6" x14ac:dyDescent="0.2">
      <c r="A2205" t="s">
        <v>4204</v>
      </c>
      <c r="B2205">
        <v>2.3197653330462222E-2</v>
      </c>
      <c r="C2205">
        <v>0.67599367464931848</v>
      </c>
      <c r="D2205">
        <v>2202</v>
      </c>
      <c r="E2205">
        <f t="shared" si="68"/>
        <v>7.4720054292500851E-2</v>
      </c>
      <c r="F2205">
        <f t="shared" si="69"/>
        <v>0</v>
      </c>
    </row>
    <row r="2206" spans="1:6" x14ac:dyDescent="0.2">
      <c r="A2206" t="s">
        <v>4205</v>
      </c>
      <c r="B2206">
        <v>2.3197653330462222E-2</v>
      </c>
      <c r="C2206">
        <v>0.67599367464931848</v>
      </c>
      <c r="D2206">
        <v>2203</v>
      </c>
      <c r="E2206">
        <f t="shared" si="68"/>
        <v>7.475398710553105E-2</v>
      </c>
      <c r="F2206">
        <f t="shared" si="69"/>
        <v>0</v>
      </c>
    </row>
    <row r="2207" spans="1:6" x14ac:dyDescent="0.2">
      <c r="A2207" t="s">
        <v>4206</v>
      </c>
      <c r="B2207">
        <v>2.3197653330462222E-2</v>
      </c>
      <c r="C2207">
        <v>0.67599367464931848</v>
      </c>
      <c r="D2207">
        <v>2204</v>
      </c>
      <c r="E2207">
        <f t="shared" si="68"/>
        <v>7.4787919918561249E-2</v>
      </c>
      <c r="F2207">
        <f t="shared" si="69"/>
        <v>0</v>
      </c>
    </row>
    <row r="2208" spans="1:6" x14ac:dyDescent="0.2">
      <c r="A2208" t="s">
        <v>4207</v>
      </c>
      <c r="B2208">
        <v>2.3197653330462222E-2</v>
      </c>
      <c r="C2208">
        <v>0.67599367464931848</v>
      </c>
      <c r="D2208">
        <v>2205</v>
      </c>
      <c r="E2208">
        <f t="shared" si="68"/>
        <v>7.4821852731591462E-2</v>
      </c>
      <c r="F2208">
        <f t="shared" si="69"/>
        <v>0</v>
      </c>
    </row>
    <row r="2209" spans="1:6" x14ac:dyDescent="0.2">
      <c r="A2209" t="s">
        <v>4208</v>
      </c>
      <c r="B2209">
        <v>-2.3197653330462222E-2</v>
      </c>
      <c r="C2209">
        <v>0.67599367464931848</v>
      </c>
      <c r="D2209">
        <v>2206</v>
      </c>
      <c r="E2209">
        <f t="shared" si="68"/>
        <v>7.4855785544621647E-2</v>
      </c>
      <c r="F2209">
        <f t="shared" si="69"/>
        <v>0</v>
      </c>
    </row>
    <row r="2210" spans="1:6" x14ac:dyDescent="0.2">
      <c r="A2210" t="s">
        <v>4209</v>
      </c>
      <c r="B2210">
        <v>2.3197653330462222E-2</v>
      </c>
      <c r="C2210">
        <v>0.67599367464931848</v>
      </c>
      <c r="D2210">
        <v>2207</v>
      </c>
      <c r="E2210">
        <f t="shared" si="68"/>
        <v>7.4889718357651847E-2</v>
      </c>
      <c r="F2210">
        <f t="shared" si="69"/>
        <v>0</v>
      </c>
    </row>
    <row r="2211" spans="1:6" x14ac:dyDescent="0.2">
      <c r="A2211" t="s">
        <v>4210</v>
      </c>
      <c r="B2211">
        <v>-2.3197653330462222E-2</v>
      </c>
      <c r="C2211">
        <v>0.67599367464931848</v>
      </c>
      <c r="D2211">
        <v>2208</v>
      </c>
      <c r="E2211">
        <f t="shared" si="68"/>
        <v>7.4923651170682046E-2</v>
      </c>
      <c r="F2211">
        <f t="shared" si="69"/>
        <v>0</v>
      </c>
    </row>
    <row r="2212" spans="1:6" x14ac:dyDescent="0.2">
      <c r="A2212" t="s">
        <v>4211</v>
      </c>
      <c r="B2212">
        <v>-2.3197653330462222E-2</v>
      </c>
      <c r="C2212">
        <v>0.67599367464931848</v>
      </c>
      <c r="D2212">
        <v>2209</v>
      </c>
      <c r="E2212">
        <f t="shared" si="68"/>
        <v>7.4957583983712259E-2</v>
      </c>
      <c r="F2212">
        <f t="shared" si="69"/>
        <v>0</v>
      </c>
    </row>
    <row r="2213" spans="1:6" x14ac:dyDescent="0.2">
      <c r="A2213" t="s">
        <v>4212</v>
      </c>
      <c r="B2213">
        <v>2.3197653330462222E-2</v>
      </c>
      <c r="C2213">
        <v>0.67599367464931848</v>
      </c>
      <c r="D2213">
        <v>2210</v>
      </c>
      <c r="E2213">
        <f t="shared" si="68"/>
        <v>7.4991516796742458E-2</v>
      </c>
      <c r="F2213">
        <f t="shared" si="69"/>
        <v>0</v>
      </c>
    </row>
    <row r="2214" spans="1:6" x14ac:dyDescent="0.2">
      <c r="A2214" t="s">
        <v>4213</v>
      </c>
      <c r="B2214">
        <v>2.3197653330462222E-2</v>
      </c>
      <c r="C2214">
        <v>0.67599367464931848</v>
      </c>
      <c r="D2214">
        <v>2211</v>
      </c>
      <c r="E2214">
        <f t="shared" si="68"/>
        <v>7.5025449609772657E-2</v>
      </c>
      <c r="F2214">
        <f t="shared" si="69"/>
        <v>0</v>
      </c>
    </row>
    <row r="2215" spans="1:6" x14ac:dyDescent="0.2">
      <c r="A2215" t="s">
        <v>4214</v>
      </c>
      <c r="B2215">
        <v>-2.3197653330462222E-2</v>
      </c>
      <c r="C2215">
        <v>0.67599367464931848</v>
      </c>
      <c r="D2215">
        <v>2212</v>
      </c>
      <c r="E2215">
        <f t="shared" si="68"/>
        <v>7.5059382422802856E-2</v>
      </c>
      <c r="F2215">
        <f t="shared" si="69"/>
        <v>0</v>
      </c>
    </row>
    <row r="2216" spans="1:6" x14ac:dyDescent="0.2">
      <c r="A2216" t="s">
        <v>4215</v>
      </c>
      <c r="B2216">
        <v>-2.3197653330462222E-2</v>
      </c>
      <c r="C2216">
        <v>0.67599367464931848</v>
      </c>
      <c r="D2216">
        <v>2213</v>
      </c>
      <c r="E2216">
        <f t="shared" si="68"/>
        <v>7.5093315235833055E-2</v>
      </c>
      <c r="F2216">
        <f t="shared" si="69"/>
        <v>0</v>
      </c>
    </row>
    <row r="2217" spans="1:6" x14ac:dyDescent="0.2">
      <c r="A2217" t="s">
        <v>4216</v>
      </c>
      <c r="B2217">
        <v>-2.3197653330462222E-2</v>
      </c>
      <c r="C2217">
        <v>0.67599367464931848</v>
      </c>
      <c r="D2217">
        <v>2214</v>
      </c>
      <c r="E2217">
        <f t="shared" si="68"/>
        <v>7.5127248048863254E-2</v>
      </c>
      <c r="F2217">
        <f t="shared" si="69"/>
        <v>0</v>
      </c>
    </row>
    <row r="2218" spans="1:6" x14ac:dyDescent="0.2">
      <c r="A2218" t="s">
        <v>4217</v>
      </c>
      <c r="B2218">
        <v>2.3197653330462222E-2</v>
      </c>
      <c r="C2218">
        <v>0.67599367464931848</v>
      </c>
      <c r="D2218">
        <v>2215</v>
      </c>
      <c r="E2218">
        <f t="shared" si="68"/>
        <v>7.5161180861893453E-2</v>
      </c>
      <c r="F2218">
        <f t="shared" si="69"/>
        <v>0</v>
      </c>
    </row>
    <row r="2219" spans="1:6" x14ac:dyDescent="0.2">
      <c r="A2219" t="s">
        <v>4218</v>
      </c>
      <c r="B2219">
        <v>2.3197653330462222E-2</v>
      </c>
      <c r="C2219">
        <v>0.67599367464931848</v>
      </c>
      <c r="D2219">
        <v>2216</v>
      </c>
      <c r="E2219">
        <f t="shared" si="68"/>
        <v>7.5195113674923653E-2</v>
      </c>
      <c r="F2219">
        <f t="shared" si="69"/>
        <v>0</v>
      </c>
    </row>
    <row r="2220" spans="1:6" x14ac:dyDescent="0.2">
      <c r="A2220" t="s">
        <v>4219</v>
      </c>
      <c r="B2220">
        <v>2.3197653330462222E-2</v>
      </c>
      <c r="C2220">
        <v>0.67599367464931848</v>
      </c>
      <c r="D2220">
        <v>2217</v>
      </c>
      <c r="E2220">
        <f t="shared" si="68"/>
        <v>7.5229046487953866E-2</v>
      </c>
      <c r="F2220">
        <f t="shared" si="69"/>
        <v>0</v>
      </c>
    </row>
    <row r="2221" spans="1:6" x14ac:dyDescent="0.2">
      <c r="A2221" t="s">
        <v>4220</v>
      </c>
      <c r="B2221">
        <v>2.3197653330462222E-2</v>
      </c>
      <c r="C2221">
        <v>0.67599367464931848</v>
      </c>
      <c r="D2221">
        <v>2218</v>
      </c>
      <c r="E2221">
        <f t="shared" si="68"/>
        <v>7.5262979300984065E-2</v>
      </c>
      <c r="F2221">
        <f t="shared" si="69"/>
        <v>0</v>
      </c>
    </row>
    <row r="2222" spans="1:6" x14ac:dyDescent="0.2">
      <c r="A2222" t="s">
        <v>4221</v>
      </c>
      <c r="B2222">
        <v>-2.3197653330462222E-2</v>
      </c>
      <c r="C2222">
        <v>0.67599367464931848</v>
      </c>
      <c r="D2222">
        <v>2219</v>
      </c>
      <c r="E2222">
        <f t="shared" si="68"/>
        <v>7.529691211401425E-2</v>
      </c>
      <c r="F2222">
        <f t="shared" si="69"/>
        <v>0</v>
      </c>
    </row>
    <row r="2223" spans="1:6" x14ac:dyDescent="0.2">
      <c r="A2223" t="s">
        <v>4222</v>
      </c>
      <c r="B2223">
        <v>-2.3197653330462222E-2</v>
      </c>
      <c r="C2223">
        <v>0.67599367464931848</v>
      </c>
      <c r="D2223">
        <v>2220</v>
      </c>
      <c r="E2223">
        <f t="shared" si="68"/>
        <v>7.5330844927044449E-2</v>
      </c>
      <c r="F2223">
        <f t="shared" si="69"/>
        <v>0</v>
      </c>
    </row>
    <row r="2224" spans="1:6" x14ac:dyDescent="0.2">
      <c r="A2224" t="s">
        <v>4223</v>
      </c>
      <c r="B2224">
        <v>-2.3197653330462222E-2</v>
      </c>
      <c r="C2224">
        <v>0.67599367464931848</v>
      </c>
      <c r="D2224">
        <v>2221</v>
      </c>
      <c r="E2224">
        <f t="shared" si="68"/>
        <v>7.5364777740074662E-2</v>
      </c>
      <c r="F2224">
        <f t="shared" si="69"/>
        <v>0</v>
      </c>
    </row>
    <row r="2225" spans="1:6" x14ac:dyDescent="0.2">
      <c r="A2225" t="s">
        <v>4224</v>
      </c>
      <c r="B2225">
        <v>-2.3197653330462222E-2</v>
      </c>
      <c r="C2225">
        <v>0.67599367464931848</v>
      </c>
      <c r="D2225">
        <v>2222</v>
      </c>
      <c r="E2225">
        <f t="shared" si="68"/>
        <v>7.5398710553104861E-2</v>
      </c>
      <c r="F2225">
        <f t="shared" si="69"/>
        <v>0</v>
      </c>
    </row>
    <row r="2226" spans="1:6" x14ac:dyDescent="0.2">
      <c r="A2226" t="s">
        <v>4225</v>
      </c>
      <c r="B2226">
        <v>-2.3197653330462222E-2</v>
      </c>
      <c r="C2226">
        <v>0.67599367464931848</v>
      </c>
      <c r="D2226">
        <v>2223</v>
      </c>
      <c r="E2226">
        <f t="shared" si="68"/>
        <v>7.543264336613506E-2</v>
      </c>
      <c r="F2226">
        <f t="shared" si="69"/>
        <v>0</v>
      </c>
    </row>
    <row r="2227" spans="1:6" x14ac:dyDescent="0.2">
      <c r="A2227" t="s">
        <v>4226</v>
      </c>
      <c r="B2227">
        <v>-2.3197653330462222E-2</v>
      </c>
      <c r="C2227">
        <v>0.67599367464931848</v>
      </c>
      <c r="D2227">
        <v>2224</v>
      </c>
      <c r="E2227">
        <f t="shared" si="68"/>
        <v>7.546657617916526E-2</v>
      </c>
      <c r="F2227">
        <f t="shared" si="69"/>
        <v>0</v>
      </c>
    </row>
    <row r="2228" spans="1:6" x14ac:dyDescent="0.2">
      <c r="A2228" t="s">
        <v>4227</v>
      </c>
      <c r="B2228">
        <v>-2.2783409520989683E-2</v>
      </c>
      <c r="C2228">
        <v>0.68146031254676775</v>
      </c>
      <c r="D2228">
        <v>2225</v>
      </c>
      <c r="E2228">
        <f t="shared" si="68"/>
        <v>7.5500508992195459E-2</v>
      </c>
      <c r="F2228">
        <f t="shared" si="69"/>
        <v>0</v>
      </c>
    </row>
    <row r="2229" spans="1:6" x14ac:dyDescent="0.2">
      <c r="A2229" t="s">
        <v>4228</v>
      </c>
      <c r="B2229">
        <v>-2.2783409520989683E-2</v>
      </c>
      <c r="C2229">
        <v>0.68146031254676775</v>
      </c>
      <c r="D2229">
        <v>2226</v>
      </c>
      <c r="E2229">
        <f t="shared" si="68"/>
        <v>7.5534441805225658E-2</v>
      </c>
      <c r="F2229">
        <f t="shared" si="69"/>
        <v>0</v>
      </c>
    </row>
    <row r="2230" spans="1:6" x14ac:dyDescent="0.2">
      <c r="A2230" t="s">
        <v>4229</v>
      </c>
      <c r="B2230">
        <v>-2.2783409520989683E-2</v>
      </c>
      <c r="C2230">
        <v>0.68146031254676775</v>
      </c>
      <c r="D2230">
        <v>2227</v>
      </c>
      <c r="E2230">
        <f t="shared" si="68"/>
        <v>7.5568374618255857E-2</v>
      </c>
      <c r="F2230">
        <f t="shared" si="69"/>
        <v>0</v>
      </c>
    </row>
    <row r="2231" spans="1:6" x14ac:dyDescent="0.2">
      <c r="A2231" t="s">
        <v>4230</v>
      </c>
      <c r="B2231">
        <v>-2.2783409520989683E-2</v>
      </c>
      <c r="C2231">
        <v>0.68146031254676775</v>
      </c>
      <c r="D2231">
        <v>2228</v>
      </c>
      <c r="E2231">
        <f t="shared" si="68"/>
        <v>7.5602307431286056E-2</v>
      </c>
      <c r="F2231">
        <f t="shared" si="69"/>
        <v>0</v>
      </c>
    </row>
    <row r="2232" spans="1:6" x14ac:dyDescent="0.2">
      <c r="A2232" t="s">
        <v>4231</v>
      </c>
      <c r="B2232">
        <v>-2.2783409520989683E-2</v>
      </c>
      <c r="C2232">
        <v>0.68146031254676775</v>
      </c>
      <c r="D2232">
        <v>2229</v>
      </c>
      <c r="E2232">
        <f t="shared" si="68"/>
        <v>7.5636240244316255E-2</v>
      </c>
      <c r="F2232">
        <f t="shared" si="69"/>
        <v>0</v>
      </c>
    </row>
    <row r="2233" spans="1:6" x14ac:dyDescent="0.2">
      <c r="A2233" t="s">
        <v>4232</v>
      </c>
      <c r="B2233">
        <v>-2.2783409520989683E-2</v>
      </c>
      <c r="C2233">
        <v>0.68146031254676775</v>
      </c>
      <c r="D2233">
        <v>2230</v>
      </c>
      <c r="E2233">
        <f t="shared" si="68"/>
        <v>7.5670173057346468E-2</v>
      </c>
      <c r="F2233">
        <f t="shared" si="69"/>
        <v>0</v>
      </c>
    </row>
    <row r="2234" spans="1:6" x14ac:dyDescent="0.2">
      <c r="A2234" t="s">
        <v>4233</v>
      </c>
      <c r="B2234">
        <v>-2.2783409520989683E-2</v>
      </c>
      <c r="C2234">
        <v>0.68146031254676775</v>
      </c>
      <c r="D2234">
        <v>2231</v>
      </c>
      <c r="E2234">
        <f t="shared" si="68"/>
        <v>7.5704105870376667E-2</v>
      </c>
      <c r="F2234">
        <f t="shared" si="69"/>
        <v>0</v>
      </c>
    </row>
    <row r="2235" spans="1:6" x14ac:dyDescent="0.2">
      <c r="A2235" t="s">
        <v>4234</v>
      </c>
      <c r="B2235">
        <v>-2.2783409520989683E-2</v>
      </c>
      <c r="C2235">
        <v>0.68146031254676775</v>
      </c>
      <c r="D2235">
        <v>2232</v>
      </c>
      <c r="E2235">
        <f t="shared" si="68"/>
        <v>7.5738038683406853E-2</v>
      </c>
      <c r="F2235">
        <f t="shared" si="69"/>
        <v>0</v>
      </c>
    </row>
    <row r="2236" spans="1:6" x14ac:dyDescent="0.2">
      <c r="A2236" t="s">
        <v>4235</v>
      </c>
      <c r="B2236">
        <v>-2.2783409520989683E-2</v>
      </c>
      <c r="C2236">
        <v>0.68146031254676775</v>
      </c>
      <c r="D2236">
        <v>2233</v>
      </c>
      <c r="E2236">
        <f t="shared" si="68"/>
        <v>7.5771971496437052E-2</v>
      </c>
      <c r="F2236">
        <f t="shared" si="69"/>
        <v>0</v>
      </c>
    </row>
    <row r="2237" spans="1:6" x14ac:dyDescent="0.2">
      <c r="A2237" t="s">
        <v>4236</v>
      </c>
      <c r="B2237">
        <v>-2.2783409520989683E-2</v>
      </c>
      <c r="C2237">
        <v>0.68146031254676775</v>
      </c>
      <c r="D2237">
        <v>2234</v>
      </c>
      <c r="E2237">
        <f t="shared" si="68"/>
        <v>7.5805904309467265E-2</v>
      </c>
      <c r="F2237">
        <f t="shared" si="69"/>
        <v>0</v>
      </c>
    </row>
    <row r="2238" spans="1:6" x14ac:dyDescent="0.2">
      <c r="A2238" t="s">
        <v>4237</v>
      </c>
      <c r="B2238">
        <v>-2.2783409520989683E-2</v>
      </c>
      <c r="C2238">
        <v>0.68146031254676775</v>
      </c>
      <c r="D2238">
        <v>2235</v>
      </c>
      <c r="E2238">
        <f t="shared" si="68"/>
        <v>7.5839837122497464E-2</v>
      </c>
      <c r="F2238">
        <f t="shared" si="69"/>
        <v>0</v>
      </c>
    </row>
    <row r="2239" spans="1:6" x14ac:dyDescent="0.2">
      <c r="A2239" t="s">
        <v>4238</v>
      </c>
      <c r="B2239">
        <v>-2.2783409520989683E-2</v>
      </c>
      <c r="C2239">
        <v>0.68146031254676775</v>
      </c>
      <c r="D2239">
        <v>2236</v>
      </c>
      <c r="E2239">
        <f t="shared" si="68"/>
        <v>7.5873769935527663E-2</v>
      </c>
      <c r="F2239">
        <f t="shared" si="69"/>
        <v>0</v>
      </c>
    </row>
    <row r="2240" spans="1:6" x14ac:dyDescent="0.2">
      <c r="A2240" t="s">
        <v>4239</v>
      </c>
      <c r="B2240">
        <v>-2.2783409520989683E-2</v>
      </c>
      <c r="C2240">
        <v>0.68146031254676775</v>
      </c>
      <c r="D2240">
        <v>2237</v>
      </c>
      <c r="E2240">
        <f t="shared" si="68"/>
        <v>7.5907702748557862E-2</v>
      </c>
      <c r="F2240">
        <f t="shared" si="69"/>
        <v>0</v>
      </c>
    </row>
    <row r="2241" spans="1:6" x14ac:dyDescent="0.2">
      <c r="A2241" t="s">
        <v>4240</v>
      </c>
      <c r="B2241">
        <v>-2.2783409520989683E-2</v>
      </c>
      <c r="C2241">
        <v>0.68146031254676775</v>
      </c>
      <c r="D2241">
        <v>2238</v>
      </c>
      <c r="E2241">
        <f t="shared" si="68"/>
        <v>7.5941635561588061E-2</v>
      </c>
      <c r="F2241">
        <f t="shared" si="69"/>
        <v>0</v>
      </c>
    </row>
    <row r="2242" spans="1:6" x14ac:dyDescent="0.2">
      <c r="A2242" t="s">
        <v>4241</v>
      </c>
      <c r="B2242">
        <v>2.2419648791861355E-2</v>
      </c>
      <c r="C2242">
        <v>0.68627452067783801</v>
      </c>
      <c r="D2242">
        <v>2239</v>
      </c>
      <c r="E2242">
        <f t="shared" si="68"/>
        <v>7.597556837461826E-2</v>
      </c>
      <c r="F2242">
        <f t="shared" si="69"/>
        <v>0</v>
      </c>
    </row>
    <row r="2243" spans="1:6" x14ac:dyDescent="0.2">
      <c r="A2243" t="s">
        <v>4242</v>
      </c>
      <c r="B2243">
        <v>-2.2369165711517144E-2</v>
      </c>
      <c r="C2243">
        <v>0.68694364917882611</v>
      </c>
      <c r="D2243">
        <v>2240</v>
      </c>
      <c r="E2243">
        <f t="shared" si="68"/>
        <v>7.6009501187648459E-2</v>
      </c>
      <c r="F2243">
        <f t="shared" si="69"/>
        <v>0</v>
      </c>
    </row>
    <row r="2244" spans="1:6" x14ac:dyDescent="0.2">
      <c r="A2244" t="s">
        <v>4243</v>
      </c>
      <c r="B2244">
        <v>-2.2369165711517144E-2</v>
      </c>
      <c r="C2244">
        <v>0.68694364917882611</v>
      </c>
      <c r="D2244">
        <v>2241</v>
      </c>
      <c r="E2244">
        <f t="shared" si="68"/>
        <v>7.6043434000678659E-2</v>
      </c>
      <c r="F2244">
        <f t="shared" si="69"/>
        <v>0</v>
      </c>
    </row>
    <row r="2245" spans="1:6" x14ac:dyDescent="0.2">
      <c r="A2245" t="s">
        <v>4244</v>
      </c>
      <c r="B2245">
        <v>-2.2369165711517144E-2</v>
      </c>
      <c r="C2245">
        <v>0.68694364917882611</v>
      </c>
      <c r="D2245">
        <v>2242</v>
      </c>
      <c r="E2245">
        <f t="shared" ref="E2245:E2308" si="70">(D2245/2947)*0.1</f>
        <v>7.6077366813708858E-2</v>
      </c>
      <c r="F2245">
        <f t="shared" ref="F2245:F2308" si="71">IF(C2245&lt;E2245,1,0)</f>
        <v>0</v>
      </c>
    </row>
    <row r="2246" spans="1:6" x14ac:dyDescent="0.2">
      <c r="A2246" t="s">
        <v>4245</v>
      </c>
      <c r="B2246">
        <v>-2.2369165711517144E-2</v>
      </c>
      <c r="C2246">
        <v>0.68694364917882611</v>
      </c>
      <c r="D2246">
        <v>2243</v>
      </c>
      <c r="E2246">
        <f t="shared" si="70"/>
        <v>7.6111299626739071E-2</v>
      </c>
      <c r="F2246">
        <f t="shared" si="71"/>
        <v>0</v>
      </c>
    </row>
    <row r="2247" spans="1:6" x14ac:dyDescent="0.2">
      <c r="A2247" t="s">
        <v>4246</v>
      </c>
      <c r="B2247">
        <v>-2.2369165711517144E-2</v>
      </c>
      <c r="C2247">
        <v>0.68694364917882611</v>
      </c>
      <c r="D2247">
        <v>2244</v>
      </c>
      <c r="E2247">
        <f t="shared" si="70"/>
        <v>7.614523243976927E-2</v>
      </c>
      <c r="F2247">
        <f t="shared" si="71"/>
        <v>0</v>
      </c>
    </row>
    <row r="2248" spans="1:6" x14ac:dyDescent="0.2">
      <c r="A2248" t="s">
        <v>4247</v>
      </c>
      <c r="B2248">
        <v>-2.2369165711517144E-2</v>
      </c>
      <c r="C2248">
        <v>0.68694364917882611</v>
      </c>
      <c r="D2248">
        <v>2245</v>
      </c>
      <c r="E2248">
        <f t="shared" si="70"/>
        <v>7.6179165252799455E-2</v>
      </c>
      <c r="F2248">
        <f t="shared" si="71"/>
        <v>0</v>
      </c>
    </row>
    <row r="2249" spans="1:6" x14ac:dyDescent="0.2">
      <c r="A2249" t="s">
        <v>4248</v>
      </c>
      <c r="B2249">
        <v>-2.2369165711517144E-2</v>
      </c>
      <c r="C2249">
        <v>0.68694364917882611</v>
      </c>
      <c r="D2249">
        <v>2246</v>
      </c>
      <c r="E2249">
        <f t="shared" si="70"/>
        <v>7.6213098065829654E-2</v>
      </c>
      <c r="F2249">
        <f t="shared" si="71"/>
        <v>0</v>
      </c>
    </row>
    <row r="2250" spans="1:6" x14ac:dyDescent="0.2">
      <c r="A2250" t="s">
        <v>4249</v>
      </c>
      <c r="B2250">
        <v>-2.2369165711517144E-2</v>
      </c>
      <c r="C2250">
        <v>0.68694364917882611</v>
      </c>
      <c r="D2250">
        <v>2247</v>
      </c>
      <c r="E2250">
        <f t="shared" si="70"/>
        <v>7.6247030878859867E-2</v>
      </c>
      <c r="F2250">
        <f t="shared" si="71"/>
        <v>0</v>
      </c>
    </row>
    <row r="2251" spans="1:6" x14ac:dyDescent="0.2">
      <c r="A2251" t="s">
        <v>4250</v>
      </c>
      <c r="B2251">
        <v>-2.2103983894976056E-2</v>
      </c>
      <c r="C2251">
        <v>0.69046250447041602</v>
      </c>
      <c r="D2251">
        <v>2248</v>
      </c>
      <c r="E2251">
        <f t="shared" si="70"/>
        <v>7.6280963691890066E-2</v>
      </c>
      <c r="F2251">
        <f t="shared" si="71"/>
        <v>0</v>
      </c>
    </row>
    <row r="2252" spans="1:6" x14ac:dyDescent="0.2">
      <c r="A2252" t="s">
        <v>4251</v>
      </c>
      <c r="B2252">
        <v>2.1889988863305392E-2</v>
      </c>
      <c r="C2252">
        <v>0.6933069993607337</v>
      </c>
      <c r="D2252">
        <v>2249</v>
      </c>
      <c r="E2252">
        <f t="shared" si="70"/>
        <v>7.6314896504920265E-2</v>
      </c>
      <c r="F2252">
        <f t="shared" si="71"/>
        <v>0</v>
      </c>
    </row>
    <row r="2253" spans="1:6" x14ac:dyDescent="0.2">
      <c r="A2253" t="s">
        <v>4252</v>
      </c>
      <c r="B2253">
        <v>-2.1878610078229627E-2</v>
      </c>
      <c r="C2253">
        <v>0.6934583710226554</v>
      </c>
      <c r="D2253">
        <v>2250</v>
      </c>
      <c r="E2253">
        <f t="shared" si="70"/>
        <v>7.6348829317950465E-2</v>
      </c>
      <c r="F2253">
        <f t="shared" si="71"/>
        <v>0</v>
      </c>
    </row>
    <row r="2254" spans="1:6" x14ac:dyDescent="0.2">
      <c r="A2254" t="s">
        <v>4253</v>
      </c>
      <c r="B2254">
        <v>2.1540678092572062E-2</v>
      </c>
      <c r="C2254">
        <v>0.6979593988883066</v>
      </c>
      <c r="D2254">
        <v>2251</v>
      </c>
      <c r="E2254">
        <f t="shared" si="70"/>
        <v>7.6382762130980664E-2</v>
      </c>
      <c r="F2254">
        <f t="shared" si="71"/>
        <v>0</v>
      </c>
    </row>
    <row r="2255" spans="1:6" x14ac:dyDescent="0.2">
      <c r="A2255" t="s">
        <v>4254</v>
      </c>
      <c r="B2255">
        <v>2.1540678092572062E-2</v>
      </c>
      <c r="C2255">
        <v>0.6979593988883066</v>
      </c>
      <c r="D2255">
        <v>2252</v>
      </c>
      <c r="E2255">
        <f t="shared" si="70"/>
        <v>7.6416694944010863E-2</v>
      </c>
      <c r="F2255">
        <f t="shared" si="71"/>
        <v>0</v>
      </c>
    </row>
    <row r="2256" spans="1:6" x14ac:dyDescent="0.2">
      <c r="A2256" t="s">
        <v>4255</v>
      </c>
      <c r="B2256">
        <v>2.1540678092572062E-2</v>
      </c>
      <c r="C2256">
        <v>0.6979593988883066</v>
      </c>
      <c r="D2256">
        <v>2253</v>
      </c>
      <c r="E2256">
        <f t="shared" si="70"/>
        <v>7.6450627757041062E-2</v>
      </c>
      <c r="F2256">
        <f t="shared" si="71"/>
        <v>0</v>
      </c>
    </row>
    <row r="2257" spans="1:6" x14ac:dyDescent="0.2">
      <c r="A2257" t="s">
        <v>4256</v>
      </c>
      <c r="B2257">
        <v>2.1540678092572062E-2</v>
      </c>
      <c r="C2257">
        <v>0.6979593988883066</v>
      </c>
      <c r="D2257">
        <v>2254</v>
      </c>
      <c r="E2257">
        <f t="shared" si="70"/>
        <v>7.6484560570071261E-2</v>
      </c>
      <c r="F2257">
        <f t="shared" si="71"/>
        <v>0</v>
      </c>
    </row>
    <row r="2258" spans="1:6" x14ac:dyDescent="0.2">
      <c r="A2258" t="s">
        <v>4257</v>
      </c>
      <c r="B2258">
        <v>2.1540678092572062E-2</v>
      </c>
      <c r="C2258">
        <v>0.6979593988883066</v>
      </c>
      <c r="D2258">
        <v>2255</v>
      </c>
      <c r="E2258">
        <f t="shared" si="70"/>
        <v>7.651849338310146E-2</v>
      </c>
      <c r="F2258">
        <f t="shared" si="71"/>
        <v>0</v>
      </c>
    </row>
    <row r="2259" spans="1:6" x14ac:dyDescent="0.2">
      <c r="A2259" t="s">
        <v>4258</v>
      </c>
      <c r="B2259">
        <v>2.1540678092572062E-2</v>
      </c>
      <c r="C2259">
        <v>0.6979593988883066</v>
      </c>
      <c r="D2259">
        <v>2256</v>
      </c>
      <c r="E2259">
        <f t="shared" si="70"/>
        <v>7.6552426196131673E-2</v>
      </c>
      <c r="F2259">
        <f t="shared" si="71"/>
        <v>0</v>
      </c>
    </row>
    <row r="2260" spans="1:6" x14ac:dyDescent="0.2">
      <c r="A2260" t="s">
        <v>4259</v>
      </c>
      <c r="B2260">
        <v>2.1540678092572062E-2</v>
      </c>
      <c r="C2260">
        <v>0.6979593988883066</v>
      </c>
      <c r="D2260">
        <v>2257</v>
      </c>
      <c r="E2260">
        <f t="shared" si="70"/>
        <v>7.6586359009161872E-2</v>
      </c>
      <c r="F2260">
        <f t="shared" si="71"/>
        <v>0</v>
      </c>
    </row>
    <row r="2261" spans="1:6" x14ac:dyDescent="0.2">
      <c r="A2261" t="s">
        <v>4260</v>
      </c>
      <c r="B2261">
        <v>2.1540678092572062E-2</v>
      </c>
      <c r="C2261">
        <v>0.6979593988883066</v>
      </c>
      <c r="D2261">
        <v>2258</v>
      </c>
      <c r="E2261">
        <f t="shared" si="70"/>
        <v>7.6620291822192058E-2</v>
      </c>
      <c r="F2261">
        <f t="shared" si="71"/>
        <v>0</v>
      </c>
    </row>
    <row r="2262" spans="1:6" x14ac:dyDescent="0.2">
      <c r="A2262" t="s">
        <v>4261</v>
      </c>
      <c r="B2262">
        <v>2.1540678092572062E-2</v>
      </c>
      <c r="C2262">
        <v>0.6979593988883066</v>
      </c>
      <c r="D2262">
        <v>2259</v>
      </c>
      <c r="E2262">
        <f t="shared" si="70"/>
        <v>7.6654224635222257E-2</v>
      </c>
      <c r="F2262">
        <f t="shared" si="71"/>
        <v>0</v>
      </c>
    </row>
    <row r="2263" spans="1:6" x14ac:dyDescent="0.2">
      <c r="A2263" t="s">
        <v>4262</v>
      </c>
      <c r="B2263">
        <v>2.1540678092572062E-2</v>
      </c>
      <c r="C2263">
        <v>0.6979593988883066</v>
      </c>
      <c r="D2263">
        <v>2260</v>
      </c>
      <c r="E2263">
        <f t="shared" si="70"/>
        <v>7.668815744825247E-2</v>
      </c>
      <c r="F2263">
        <f t="shared" si="71"/>
        <v>0</v>
      </c>
    </row>
    <row r="2264" spans="1:6" x14ac:dyDescent="0.2">
      <c r="A2264" t="s">
        <v>4263</v>
      </c>
      <c r="B2264">
        <v>2.1540678092572062E-2</v>
      </c>
      <c r="C2264">
        <v>0.6979593988883066</v>
      </c>
      <c r="D2264">
        <v>2261</v>
      </c>
      <c r="E2264">
        <f t="shared" si="70"/>
        <v>7.6722090261282669E-2</v>
      </c>
      <c r="F2264">
        <f t="shared" si="71"/>
        <v>0</v>
      </c>
    </row>
    <row r="2265" spans="1:6" x14ac:dyDescent="0.2">
      <c r="A2265" t="s">
        <v>4264</v>
      </c>
      <c r="B2265">
        <v>2.1540678092572062E-2</v>
      </c>
      <c r="C2265">
        <v>0.6979593988883066</v>
      </c>
      <c r="D2265">
        <v>2262</v>
      </c>
      <c r="E2265">
        <f t="shared" si="70"/>
        <v>7.6756023074312868E-2</v>
      </c>
      <c r="F2265">
        <f t="shared" si="71"/>
        <v>0</v>
      </c>
    </row>
    <row r="2266" spans="1:6" x14ac:dyDescent="0.2">
      <c r="A2266" t="s">
        <v>4265</v>
      </c>
      <c r="B2266">
        <v>2.1540678092572062E-2</v>
      </c>
      <c r="C2266">
        <v>0.6979593988883066</v>
      </c>
      <c r="D2266">
        <v>2263</v>
      </c>
      <c r="E2266">
        <f t="shared" si="70"/>
        <v>7.6789955887343067E-2</v>
      </c>
      <c r="F2266">
        <f t="shared" si="71"/>
        <v>0</v>
      </c>
    </row>
    <row r="2267" spans="1:6" x14ac:dyDescent="0.2">
      <c r="A2267" t="s">
        <v>4266</v>
      </c>
      <c r="B2267">
        <v>2.1540678092572062E-2</v>
      </c>
      <c r="C2267">
        <v>0.6979593988883066</v>
      </c>
      <c r="D2267">
        <v>2264</v>
      </c>
      <c r="E2267">
        <f t="shared" si="70"/>
        <v>7.6823888700373266E-2</v>
      </c>
      <c r="F2267">
        <f t="shared" si="71"/>
        <v>0</v>
      </c>
    </row>
    <row r="2268" spans="1:6" x14ac:dyDescent="0.2">
      <c r="A2268" t="s">
        <v>4267</v>
      </c>
      <c r="B2268">
        <v>2.1540678092572062E-2</v>
      </c>
      <c r="C2268">
        <v>0.6979593988883066</v>
      </c>
      <c r="D2268">
        <v>2265</v>
      </c>
      <c r="E2268">
        <f t="shared" si="70"/>
        <v>7.6857821513403465E-2</v>
      </c>
      <c r="F2268">
        <f t="shared" si="71"/>
        <v>0</v>
      </c>
    </row>
    <row r="2269" spans="1:6" x14ac:dyDescent="0.2">
      <c r="A2269" t="s">
        <v>4268</v>
      </c>
      <c r="B2269">
        <v>2.1540678092572062E-2</v>
      </c>
      <c r="C2269">
        <v>0.6979593988883066</v>
      </c>
      <c r="D2269">
        <v>2266</v>
      </c>
      <c r="E2269">
        <f t="shared" si="70"/>
        <v>7.6891754326433664E-2</v>
      </c>
      <c r="F2269">
        <f t="shared" si="71"/>
        <v>0</v>
      </c>
    </row>
    <row r="2270" spans="1:6" x14ac:dyDescent="0.2">
      <c r="A2270" t="s">
        <v>4269</v>
      </c>
      <c r="B2270">
        <v>2.1540678092572062E-2</v>
      </c>
      <c r="C2270">
        <v>0.6979593988883066</v>
      </c>
      <c r="D2270">
        <v>2267</v>
      </c>
      <c r="E2270">
        <f t="shared" si="70"/>
        <v>7.6925687139463864E-2</v>
      </c>
      <c r="F2270">
        <f t="shared" si="71"/>
        <v>0</v>
      </c>
    </row>
    <row r="2271" spans="1:6" x14ac:dyDescent="0.2">
      <c r="A2271" t="s">
        <v>4270</v>
      </c>
      <c r="B2271">
        <v>2.1540678092572062E-2</v>
      </c>
      <c r="C2271">
        <v>0.6979593988883066</v>
      </c>
      <c r="D2271">
        <v>2268</v>
      </c>
      <c r="E2271">
        <f t="shared" si="70"/>
        <v>7.6959619952494063E-2</v>
      </c>
      <c r="F2271">
        <f t="shared" si="71"/>
        <v>0</v>
      </c>
    </row>
    <row r="2272" spans="1:6" x14ac:dyDescent="0.2">
      <c r="A2272" t="s">
        <v>4271</v>
      </c>
      <c r="B2272">
        <v>2.1540678092572062E-2</v>
      </c>
      <c r="C2272">
        <v>0.6979593988883066</v>
      </c>
      <c r="D2272">
        <v>2269</v>
      </c>
      <c r="E2272">
        <f t="shared" si="70"/>
        <v>7.6993552765524276E-2</v>
      </c>
      <c r="F2272">
        <f t="shared" si="71"/>
        <v>0</v>
      </c>
    </row>
    <row r="2273" spans="1:6" x14ac:dyDescent="0.2">
      <c r="A2273" t="s">
        <v>4272</v>
      </c>
      <c r="B2273">
        <v>2.1540678092572062E-2</v>
      </c>
      <c r="C2273">
        <v>0.6979593988883066</v>
      </c>
      <c r="D2273">
        <v>2270</v>
      </c>
      <c r="E2273">
        <f t="shared" si="70"/>
        <v>7.7027485578554475E-2</v>
      </c>
      <c r="F2273">
        <f t="shared" si="71"/>
        <v>0</v>
      </c>
    </row>
    <row r="2274" spans="1:6" x14ac:dyDescent="0.2">
      <c r="A2274" t="s">
        <v>4273</v>
      </c>
      <c r="B2274">
        <v>2.1540678092572062E-2</v>
      </c>
      <c r="C2274">
        <v>0.6979593988883066</v>
      </c>
      <c r="D2274">
        <v>2271</v>
      </c>
      <c r="E2274">
        <f t="shared" si="70"/>
        <v>7.706141839158466E-2</v>
      </c>
      <c r="F2274">
        <f t="shared" si="71"/>
        <v>0</v>
      </c>
    </row>
    <row r="2275" spans="1:6" x14ac:dyDescent="0.2">
      <c r="A2275" t="s">
        <v>4274</v>
      </c>
      <c r="B2275">
        <v>2.1540678092572062E-2</v>
      </c>
      <c r="C2275">
        <v>0.6979593988883066</v>
      </c>
      <c r="D2275">
        <v>2272</v>
      </c>
      <c r="E2275">
        <f t="shared" si="70"/>
        <v>7.7095351204614859E-2</v>
      </c>
      <c r="F2275">
        <f t="shared" si="71"/>
        <v>0</v>
      </c>
    </row>
    <row r="2276" spans="1:6" x14ac:dyDescent="0.2">
      <c r="A2276" t="s">
        <v>4275</v>
      </c>
      <c r="B2276">
        <v>2.1540678092572062E-2</v>
      </c>
      <c r="C2276">
        <v>0.6979593988883066</v>
      </c>
      <c r="D2276">
        <v>2273</v>
      </c>
      <c r="E2276">
        <f t="shared" si="70"/>
        <v>7.7129284017645072E-2</v>
      </c>
      <c r="F2276">
        <f t="shared" si="71"/>
        <v>0</v>
      </c>
    </row>
    <row r="2277" spans="1:6" x14ac:dyDescent="0.2">
      <c r="A2277" t="s">
        <v>4276</v>
      </c>
      <c r="B2277">
        <v>2.1540678092572062E-2</v>
      </c>
      <c r="C2277">
        <v>0.6979593988883066</v>
      </c>
      <c r="D2277">
        <v>2274</v>
      </c>
      <c r="E2277">
        <f t="shared" si="70"/>
        <v>7.7163216830675271E-2</v>
      </c>
      <c r="F2277">
        <f t="shared" si="71"/>
        <v>0</v>
      </c>
    </row>
    <row r="2278" spans="1:6" x14ac:dyDescent="0.2">
      <c r="A2278" t="s">
        <v>4277</v>
      </c>
      <c r="B2278">
        <v>2.1540678092572062E-2</v>
      </c>
      <c r="C2278">
        <v>0.6979593988883066</v>
      </c>
      <c r="D2278">
        <v>2275</v>
      </c>
      <c r="E2278">
        <f t="shared" si="70"/>
        <v>7.7197149643705471E-2</v>
      </c>
      <c r="F2278">
        <f t="shared" si="71"/>
        <v>0</v>
      </c>
    </row>
    <row r="2279" spans="1:6" x14ac:dyDescent="0.2">
      <c r="A2279" t="s">
        <v>4278</v>
      </c>
      <c r="B2279">
        <v>2.1540678092572062E-2</v>
      </c>
      <c r="C2279">
        <v>0.6979593988883066</v>
      </c>
      <c r="D2279">
        <v>2276</v>
      </c>
      <c r="E2279">
        <f t="shared" si="70"/>
        <v>7.723108245673567E-2</v>
      </c>
      <c r="F2279">
        <f t="shared" si="71"/>
        <v>0</v>
      </c>
    </row>
    <row r="2280" spans="1:6" x14ac:dyDescent="0.2">
      <c r="A2280" t="s">
        <v>4279</v>
      </c>
      <c r="B2280">
        <v>2.1540678092572062E-2</v>
      </c>
      <c r="C2280">
        <v>0.6979593988883066</v>
      </c>
      <c r="D2280">
        <v>2277</v>
      </c>
      <c r="E2280">
        <f t="shared" si="70"/>
        <v>7.7265015269765869E-2</v>
      </c>
      <c r="F2280">
        <f t="shared" si="71"/>
        <v>0</v>
      </c>
    </row>
    <row r="2281" spans="1:6" x14ac:dyDescent="0.2">
      <c r="A2281" t="s">
        <v>4280</v>
      </c>
      <c r="B2281">
        <v>2.1540678092572062E-2</v>
      </c>
      <c r="C2281">
        <v>0.6979593988883066</v>
      </c>
      <c r="D2281">
        <v>2278</v>
      </c>
      <c r="E2281">
        <f t="shared" si="70"/>
        <v>7.7298948082796068E-2</v>
      </c>
      <c r="F2281">
        <f t="shared" si="71"/>
        <v>0</v>
      </c>
    </row>
    <row r="2282" spans="1:6" x14ac:dyDescent="0.2">
      <c r="A2282" t="s">
        <v>4281</v>
      </c>
      <c r="B2282">
        <v>2.1540678092572062E-2</v>
      </c>
      <c r="C2282">
        <v>0.6979593988883066</v>
      </c>
      <c r="D2282">
        <v>2279</v>
      </c>
      <c r="E2282">
        <f t="shared" si="70"/>
        <v>7.7332880895826267E-2</v>
      </c>
      <c r="F2282">
        <f t="shared" si="71"/>
        <v>0</v>
      </c>
    </row>
    <row r="2283" spans="1:6" x14ac:dyDescent="0.2">
      <c r="A2283" t="s">
        <v>4282</v>
      </c>
      <c r="B2283">
        <v>2.1540678092572062E-2</v>
      </c>
      <c r="C2283">
        <v>0.6979593988883066</v>
      </c>
      <c r="D2283">
        <v>2280</v>
      </c>
      <c r="E2283">
        <f t="shared" si="70"/>
        <v>7.7366813708856466E-2</v>
      </c>
      <c r="F2283">
        <f t="shared" si="71"/>
        <v>0</v>
      </c>
    </row>
    <row r="2284" spans="1:6" x14ac:dyDescent="0.2">
      <c r="A2284" t="s">
        <v>4283</v>
      </c>
      <c r="B2284">
        <v>2.1540678092572062E-2</v>
      </c>
      <c r="C2284">
        <v>0.6979593988883066</v>
      </c>
      <c r="D2284">
        <v>2281</v>
      </c>
      <c r="E2284">
        <f t="shared" si="70"/>
        <v>7.7400746521886665E-2</v>
      </c>
      <c r="F2284">
        <f t="shared" si="71"/>
        <v>0</v>
      </c>
    </row>
    <row r="2285" spans="1:6" x14ac:dyDescent="0.2">
      <c r="A2285" t="s">
        <v>4284</v>
      </c>
      <c r="B2285">
        <v>2.1392483416576041E-2</v>
      </c>
      <c r="C2285">
        <v>0.69993660469223984</v>
      </c>
      <c r="D2285">
        <v>2282</v>
      </c>
      <c r="E2285">
        <f t="shared" si="70"/>
        <v>7.7434679334916878E-2</v>
      </c>
      <c r="F2285">
        <f t="shared" si="71"/>
        <v>0</v>
      </c>
    </row>
    <row r="2286" spans="1:6" x14ac:dyDescent="0.2">
      <c r="A2286" t="s">
        <v>4285</v>
      </c>
      <c r="B2286">
        <v>-2.1382741473163415E-2</v>
      </c>
      <c r="C2286">
        <v>0.70006665232558118</v>
      </c>
      <c r="D2286">
        <v>2283</v>
      </c>
      <c r="E2286">
        <f t="shared" si="70"/>
        <v>7.7468612147947077E-2</v>
      </c>
      <c r="F2286">
        <f t="shared" si="71"/>
        <v>0</v>
      </c>
    </row>
    <row r="2287" spans="1:6" x14ac:dyDescent="0.2">
      <c r="A2287" t="s">
        <v>4286</v>
      </c>
      <c r="B2287">
        <v>-2.1126434283099522E-2</v>
      </c>
      <c r="C2287">
        <v>0.70349129568637059</v>
      </c>
      <c r="D2287">
        <v>2284</v>
      </c>
      <c r="E2287">
        <f t="shared" si="70"/>
        <v>7.7502544960977263E-2</v>
      </c>
      <c r="F2287">
        <f t="shared" si="71"/>
        <v>0</v>
      </c>
    </row>
    <row r="2288" spans="1:6" x14ac:dyDescent="0.2">
      <c r="A2288" t="s">
        <v>4287</v>
      </c>
      <c r="B2288">
        <v>-2.1126434283099522E-2</v>
      </c>
      <c r="C2288">
        <v>0.70349129568637059</v>
      </c>
      <c r="D2288">
        <v>2285</v>
      </c>
      <c r="E2288">
        <f t="shared" si="70"/>
        <v>7.7536477774007462E-2</v>
      </c>
      <c r="F2288">
        <f t="shared" si="71"/>
        <v>0</v>
      </c>
    </row>
    <row r="2289" spans="1:6" x14ac:dyDescent="0.2">
      <c r="A2289" t="s">
        <v>4288</v>
      </c>
      <c r="B2289">
        <v>-2.1126434283099522E-2</v>
      </c>
      <c r="C2289">
        <v>0.70349129568637059</v>
      </c>
      <c r="D2289">
        <v>2286</v>
      </c>
      <c r="E2289">
        <f t="shared" si="70"/>
        <v>7.7570410587037675E-2</v>
      </c>
      <c r="F2289">
        <f t="shared" si="71"/>
        <v>0</v>
      </c>
    </row>
    <row r="2290" spans="1:6" x14ac:dyDescent="0.2">
      <c r="A2290" t="s">
        <v>4289</v>
      </c>
      <c r="B2290">
        <v>-2.1126434283099522E-2</v>
      </c>
      <c r="C2290">
        <v>0.70349129568637059</v>
      </c>
      <c r="D2290">
        <v>2287</v>
      </c>
      <c r="E2290">
        <f t="shared" si="70"/>
        <v>7.7604343400067874E-2</v>
      </c>
      <c r="F2290">
        <f t="shared" si="71"/>
        <v>0</v>
      </c>
    </row>
    <row r="2291" spans="1:6" x14ac:dyDescent="0.2">
      <c r="A2291" t="s">
        <v>4290</v>
      </c>
      <c r="B2291">
        <v>-2.1126434283099522E-2</v>
      </c>
      <c r="C2291">
        <v>0.70349129568637059</v>
      </c>
      <c r="D2291">
        <v>2288</v>
      </c>
      <c r="E2291">
        <f t="shared" si="70"/>
        <v>7.7638276213098073E-2</v>
      </c>
      <c r="F2291">
        <f t="shared" si="71"/>
        <v>0</v>
      </c>
    </row>
    <row r="2292" spans="1:6" x14ac:dyDescent="0.2">
      <c r="A2292" t="s">
        <v>4291</v>
      </c>
      <c r="B2292">
        <v>-2.1126434283099522E-2</v>
      </c>
      <c r="C2292">
        <v>0.70349129568637059</v>
      </c>
      <c r="D2292">
        <v>2289</v>
      </c>
      <c r="E2292">
        <f t="shared" si="70"/>
        <v>7.7672209026128272E-2</v>
      </c>
      <c r="F2292">
        <f t="shared" si="71"/>
        <v>0</v>
      </c>
    </row>
    <row r="2293" spans="1:6" x14ac:dyDescent="0.2">
      <c r="A2293" t="s">
        <v>4292</v>
      </c>
      <c r="B2293">
        <v>-2.1126434283099522E-2</v>
      </c>
      <c r="C2293">
        <v>0.70349129568637059</v>
      </c>
      <c r="D2293">
        <v>2290</v>
      </c>
      <c r="E2293">
        <f t="shared" si="70"/>
        <v>7.7706141839158471E-2</v>
      </c>
      <c r="F2293">
        <f t="shared" si="71"/>
        <v>0</v>
      </c>
    </row>
    <row r="2294" spans="1:6" x14ac:dyDescent="0.2">
      <c r="A2294" t="s">
        <v>4293</v>
      </c>
      <c r="B2294">
        <v>-2.1126434283099522E-2</v>
      </c>
      <c r="C2294">
        <v>0.70349129568637059</v>
      </c>
      <c r="D2294">
        <v>2291</v>
      </c>
      <c r="E2294">
        <f t="shared" si="70"/>
        <v>7.774007465218867E-2</v>
      </c>
      <c r="F2294">
        <f t="shared" si="71"/>
        <v>0</v>
      </c>
    </row>
    <row r="2295" spans="1:6" x14ac:dyDescent="0.2">
      <c r="A2295" t="s">
        <v>4294</v>
      </c>
      <c r="B2295">
        <v>-2.1126434283099522E-2</v>
      </c>
      <c r="C2295">
        <v>0.70349129568637059</v>
      </c>
      <c r="D2295">
        <v>2292</v>
      </c>
      <c r="E2295">
        <f t="shared" si="70"/>
        <v>7.777400746521887E-2</v>
      </c>
      <c r="F2295">
        <f t="shared" si="71"/>
        <v>0</v>
      </c>
    </row>
    <row r="2296" spans="1:6" x14ac:dyDescent="0.2">
      <c r="A2296" t="s">
        <v>4295</v>
      </c>
      <c r="B2296">
        <v>-2.1126434283099522E-2</v>
      </c>
      <c r="C2296">
        <v>0.70349129568637059</v>
      </c>
      <c r="D2296">
        <v>2293</v>
      </c>
      <c r="E2296">
        <f t="shared" si="70"/>
        <v>7.7807940278249069E-2</v>
      </c>
      <c r="F2296">
        <f t="shared" si="71"/>
        <v>0</v>
      </c>
    </row>
    <row r="2297" spans="1:6" x14ac:dyDescent="0.2">
      <c r="A2297" t="s">
        <v>4296</v>
      </c>
      <c r="B2297">
        <v>-2.1126434283099522E-2</v>
      </c>
      <c r="C2297">
        <v>0.70349129568637059</v>
      </c>
      <c r="D2297">
        <v>2294</v>
      </c>
      <c r="E2297">
        <f t="shared" si="70"/>
        <v>7.7841873091279268E-2</v>
      </c>
      <c r="F2297">
        <f t="shared" si="71"/>
        <v>0</v>
      </c>
    </row>
    <row r="2298" spans="1:6" x14ac:dyDescent="0.2">
      <c r="A2298" t="s">
        <v>4297</v>
      </c>
      <c r="B2298">
        <v>-2.1126434283099522E-2</v>
      </c>
      <c r="C2298">
        <v>0.70349129568637059</v>
      </c>
      <c r="D2298">
        <v>2295</v>
      </c>
      <c r="E2298">
        <f t="shared" si="70"/>
        <v>7.7875805904309481E-2</v>
      </c>
      <c r="F2298">
        <f t="shared" si="71"/>
        <v>0</v>
      </c>
    </row>
    <row r="2299" spans="1:6" x14ac:dyDescent="0.2">
      <c r="A2299" t="s">
        <v>4298</v>
      </c>
      <c r="B2299">
        <v>-2.1126434283099522E-2</v>
      </c>
      <c r="C2299">
        <v>0.70349129568637059</v>
      </c>
      <c r="D2299">
        <v>2296</v>
      </c>
      <c r="E2299">
        <f t="shared" si="70"/>
        <v>7.790973871733968E-2</v>
      </c>
      <c r="F2299">
        <f t="shared" si="71"/>
        <v>0</v>
      </c>
    </row>
    <row r="2300" spans="1:6" x14ac:dyDescent="0.2">
      <c r="A2300" t="s">
        <v>4299</v>
      </c>
      <c r="B2300">
        <v>-2.1126434283099522E-2</v>
      </c>
      <c r="C2300">
        <v>0.70349129568637059</v>
      </c>
      <c r="D2300">
        <v>2297</v>
      </c>
      <c r="E2300">
        <f t="shared" si="70"/>
        <v>7.7943671530369865E-2</v>
      </c>
      <c r="F2300">
        <f t="shared" si="71"/>
        <v>0</v>
      </c>
    </row>
    <row r="2301" spans="1:6" x14ac:dyDescent="0.2">
      <c r="A2301" t="s">
        <v>4300</v>
      </c>
      <c r="B2301">
        <v>-2.0712190473626983E-2</v>
      </c>
      <c r="C2301">
        <v>0.70903885873126327</v>
      </c>
      <c r="D2301">
        <v>2298</v>
      </c>
      <c r="E2301">
        <f t="shared" si="70"/>
        <v>7.7977604343400064E-2</v>
      </c>
      <c r="F2301">
        <f t="shared" si="71"/>
        <v>0</v>
      </c>
    </row>
    <row r="2302" spans="1:6" x14ac:dyDescent="0.2">
      <c r="A2302" t="s">
        <v>4301</v>
      </c>
      <c r="B2302">
        <v>-2.0712190473626983E-2</v>
      </c>
      <c r="C2302">
        <v>0.70903885873126327</v>
      </c>
      <c r="D2302">
        <v>2299</v>
      </c>
      <c r="E2302">
        <f t="shared" si="70"/>
        <v>7.8011537156430277E-2</v>
      </c>
      <c r="F2302">
        <f t="shared" si="71"/>
        <v>0</v>
      </c>
    </row>
    <row r="2303" spans="1:6" x14ac:dyDescent="0.2">
      <c r="A2303" t="s">
        <v>4302</v>
      </c>
      <c r="B2303">
        <v>-2.0712190473626983E-2</v>
      </c>
      <c r="C2303">
        <v>0.70903885873126327</v>
      </c>
      <c r="D2303">
        <v>2300</v>
      </c>
      <c r="E2303">
        <f t="shared" si="70"/>
        <v>7.8045469969460476E-2</v>
      </c>
      <c r="F2303">
        <f t="shared" si="71"/>
        <v>0</v>
      </c>
    </row>
    <row r="2304" spans="1:6" x14ac:dyDescent="0.2">
      <c r="A2304" t="s">
        <v>4303</v>
      </c>
      <c r="B2304">
        <v>-2.0712190473626983E-2</v>
      </c>
      <c r="C2304">
        <v>0.70903885873126327</v>
      </c>
      <c r="D2304">
        <v>2301</v>
      </c>
      <c r="E2304">
        <f t="shared" si="70"/>
        <v>7.8079402782490676E-2</v>
      </c>
      <c r="F2304">
        <f t="shared" si="71"/>
        <v>0</v>
      </c>
    </row>
    <row r="2305" spans="1:6" x14ac:dyDescent="0.2">
      <c r="A2305" t="s">
        <v>4304</v>
      </c>
      <c r="B2305">
        <v>-2.0712190473626983E-2</v>
      </c>
      <c r="C2305">
        <v>0.70903885873126327</v>
      </c>
      <c r="D2305">
        <v>2302</v>
      </c>
      <c r="E2305">
        <f t="shared" si="70"/>
        <v>7.8113335595520875E-2</v>
      </c>
      <c r="F2305">
        <f t="shared" si="71"/>
        <v>0</v>
      </c>
    </row>
    <row r="2306" spans="1:6" x14ac:dyDescent="0.2">
      <c r="A2306" t="s">
        <v>4305</v>
      </c>
      <c r="B2306">
        <v>-2.0712190473626983E-2</v>
      </c>
      <c r="C2306">
        <v>0.70903885873126327</v>
      </c>
      <c r="D2306">
        <v>2303</v>
      </c>
      <c r="E2306">
        <f t="shared" si="70"/>
        <v>7.8147268408551074E-2</v>
      </c>
      <c r="F2306">
        <f t="shared" si="71"/>
        <v>0</v>
      </c>
    </row>
    <row r="2307" spans="1:6" x14ac:dyDescent="0.2">
      <c r="A2307" t="s">
        <v>4306</v>
      </c>
      <c r="B2307">
        <v>-2.0712190473626983E-2</v>
      </c>
      <c r="C2307">
        <v>0.70903885873126327</v>
      </c>
      <c r="D2307">
        <v>2304</v>
      </c>
      <c r="E2307">
        <f t="shared" si="70"/>
        <v>7.8181201221581273E-2</v>
      </c>
      <c r="F2307">
        <f t="shared" si="71"/>
        <v>0</v>
      </c>
    </row>
    <row r="2308" spans="1:6" x14ac:dyDescent="0.2">
      <c r="A2308" t="s">
        <v>4307</v>
      </c>
      <c r="B2308">
        <v>-2.0712190473626983E-2</v>
      </c>
      <c r="C2308">
        <v>0.70903885873126327</v>
      </c>
      <c r="D2308">
        <v>2305</v>
      </c>
      <c r="E2308">
        <f t="shared" si="70"/>
        <v>7.8215134034611472E-2</v>
      </c>
      <c r="F2308">
        <f t="shared" si="71"/>
        <v>0</v>
      </c>
    </row>
    <row r="2309" spans="1:6" x14ac:dyDescent="0.2">
      <c r="A2309" t="s">
        <v>4308</v>
      </c>
      <c r="B2309">
        <v>-2.0712190473626983E-2</v>
      </c>
      <c r="C2309">
        <v>0.70903885873126327</v>
      </c>
      <c r="D2309">
        <v>2306</v>
      </c>
      <c r="E2309">
        <f t="shared" ref="E2309:E2372" si="72">(D2309/2947)*0.1</f>
        <v>7.8249066847641671E-2</v>
      </c>
      <c r="F2309">
        <f t="shared" ref="F2309:F2372" si="73">IF(C2309&lt;E2309,1,0)</f>
        <v>0</v>
      </c>
    </row>
    <row r="2310" spans="1:6" x14ac:dyDescent="0.2">
      <c r="A2310" t="s">
        <v>4309</v>
      </c>
      <c r="B2310">
        <v>-2.0421858699729623E-2</v>
      </c>
      <c r="C2310">
        <v>0.71293618485867483</v>
      </c>
      <c r="D2310">
        <v>2307</v>
      </c>
      <c r="E2310">
        <f t="shared" si="72"/>
        <v>7.828299966067187E-2</v>
      </c>
      <c r="F2310">
        <f t="shared" si="73"/>
        <v>0</v>
      </c>
    </row>
    <row r="2311" spans="1:6" x14ac:dyDescent="0.2">
      <c r="A2311" t="s">
        <v>4310</v>
      </c>
      <c r="B2311">
        <v>2.0352052241979619E-2</v>
      </c>
      <c r="C2311">
        <v>0.71387436371377744</v>
      </c>
      <c r="D2311">
        <v>2308</v>
      </c>
      <c r="E2311">
        <f t="shared" si="72"/>
        <v>7.8316932473702083E-2</v>
      </c>
      <c r="F2311">
        <f t="shared" si="73"/>
        <v>0</v>
      </c>
    </row>
    <row r="2312" spans="1:6" x14ac:dyDescent="0.2">
      <c r="A2312" t="s">
        <v>4311</v>
      </c>
      <c r="B2312">
        <v>-2.0297946664154444E-2</v>
      </c>
      <c r="C2312">
        <v>0.7146018236436591</v>
      </c>
      <c r="D2312">
        <v>2309</v>
      </c>
      <c r="E2312">
        <f t="shared" si="72"/>
        <v>7.8350865286732282E-2</v>
      </c>
      <c r="F2312">
        <f t="shared" si="73"/>
        <v>0</v>
      </c>
    </row>
    <row r="2313" spans="1:6" x14ac:dyDescent="0.2">
      <c r="A2313" t="s">
        <v>4312</v>
      </c>
      <c r="B2313">
        <v>-2.0297946664154444E-2</v>
      </c>
      <c r="C2313">
        <v>0.7146018236436591</v>
      </c>
      <c r="D2313">
        <v>2310</v>
      </c>
      <c r="E2313">
        <f t="shared" si="72"/>
        <v>7.8384798099762468E-2</v>
      </c>
      <c r="F2313">
        <f t="shared" si="73"/>
        <v>0</v>
      </c>
    </row>
    <row r="2314" spans="1:6" x14ac:dyDescent="0.2">
      <c r="A2314" t="s">
        <v>4313</v>
      </c>
      <c r="B2314">
        <v>-2.0297946664154444E-2</v>
      </c>
      <c r="C2314">
        <v>0.7146018236436591</v>
      </c>
      <c r="D2314">
        <v>2311</v>
      </c>
      <c r="E2314">
        <f t="shared" si="72"/>
        <v>7.8418730912792667E-2</v>
      </c>
      <c r="F2314">
        <f t="shared" si="73"/>
        <v>0</v>
      </c>
    </row>
    <row r="2315" spans="1:6" x14ac:dyDescent="0.2">
      <c r="A2315" t="s">
        <v>4314</v>
      </c>
      <c r="B2315">
        <v>-2.0297946664154444E-2</v>
      </c>
      <c r="C2315">
        <v>0.7146018236436591</v>
      </c>
      <c r="D2315">
        <v>2312</v>
      </c>
      <c r="E2315">
        <f t="shared" si="72"/>
        <v>7.845266372582288E-2</v>
      </c>
      <c r="F2315">
        <f t="shared" si="73"/>
        <v>0</v>
      </c>
    </row>
    <row r="2316" spans="1:6" x14ac:dyDescent="0.2">
      <c r="A2316" t="s">
        <v>4315</v>
      </c>
      <c r="B2316">
        <v>-2.0297946664154444E-2</v>
      </c>
      <c r="C2316">
        <v>0.7146018236436591</v>
      </c>
      <c r="D2316">
        <v>2313</v>
      </c>
      <c r="E2316">
        <f t="shared" si="72"/>
        <v>7.8486596538853079E-2</v>
      </c>
      <c r="F2316">
        <f t="shared" si="73"/>
        <v>0</v>
      </c>
    </row>
    <row r="2317" spans="1:6" x14ac:dyDescent="0.2">
      <c r="A2317" t="s">
        <v>4316</v>
      </c>
      <c r="B2317">
        <v>-2.0297946664154444E-2</v>
      </c>
      <c r="C2317">
        <v>0.7146018236436591</v>
      </c>
      <c r="D2317">
        <v>2314</v>
      </c>
      <c r="E2317">
        <f t="shared" si="72"/>
        <v>7.8520529351883278E-2</v>
      </c>
      <c r="F2317">
        <f t="shared" si="73"/>
        <v>0</v>
      </c>
    </row>
    <row r="2318" spans="1:6" x14ac:dyDescent="0.2">
      <c r="A2318" t="s">
        <v>4317</v>
      </c>
      <c r="B2318">
        <v>-2.0297946664154444E-2</v>
      </c>
      <c r="C2318">
        <v>0.7146018236436591</v>
      </c>
      <c r="D2318">
        <v>2315</v>
      </c>
      <c r="E2318">
        <f t="shared" si="72"/>
        <v>7.8554462164913477E-2</v>
      </c>
      <c r="F2318">
        <f t="shared" si="73"/>
        <v>0</v>
      </c>
    </row>
    <row r="2319" spans="1:6" x14ac:dyDescent="0.2">
      <c r="A2319" t="s">
        <v>4318</v>
      </c>
      <c r="B2319">
        <v>-2.0297946664154444E-2</v>
      </c>
      <c r="C2319">
        <v>0.7146018236436591</v>
      </c>
      <c r="D2319">
        <v>2316</v>
      </c>
      <c r="E2319">
        <f t="shared" si="72"/>
        <v>7.8588394977943676E-2</v>
      </c>
      <c r="F2319">
        <f t="shared" si="73"/>
        <v>0</v>
      </c>
    </row>
    <row r="2320" spans="1:6" x14ac:dyDescent="0.2">
      <c r="A2320" t="s">
        <v>4319</v>
      </c>
      <c r="B2320">
        <v>-2.0297946664154444E-2</v>
      </c>
      <c r="C2320">
        <v>0.7146018236436591</v>
      </c>
      <c r="D2320">
        <v>2317</v>
      </c>
      <c r="E2320">
        <f t="shared" si="72"/>
        <v>7.8622327790973875E-2</v>
      </c>
      <c r="F2320">
        <f t="shared" si="73"/>
        <v>0</v>
      </c>
    </row>
    <row r="2321" spans="1:6" x14ac:dyDescent="0.2">
      <c r="A2321" t="s">
        <v>4320</v>
      </c>
      <c r="B2321">
        <v>-2.0297946664154444E-2</v>
      </c>
      <c r="C2321">
        <v>0.7146018236436591</v>
      </c>
      <c r="D2321">
        <v>2318</v>
      </c>
      <c r="E2321">
        <f t="shared" si="72"/>
        <v>7.8656260604004075E-2</v>
      </c>
      <c r="F2321">
        <f t="shared" si="73"/>
        <v>0</v>
      </c>
    </row>
    <row r="2322" spans="1:6" x14ac:dyDescent="0.2">
      <c r="A2322" t="s">
        <v>4321</v>
      </c>
      <c r="B2322">
        <v>-2.0297946664154444E-2</v>
      </c>
      <c r="C2322">
        <v>0.7146018236436591</v>
      </c>
      <c r="D2322">
        <v>2319</v>
      </c>
      <c r="E2322">
        <f t="shared" si="72"/>
        <v>7.8690193417034274E-2</v>
      </c>
      <c r="F2322">
        <f t="shared" si="73"/>
        <v>0</v>
      </c>
    </row>
    <row r="2323" spans="1:6" x14ac:dyDescent="0.2">
      <c r="A2323" t="s">
        <v>4322</v>
      </c>
      <c r="B2323">
        <v>-2.0297946664154444E-2</v>
      </c>
      <c r="C2323">
        <v>0.7146018236436591</v>
      </c>
      <c r="D2323">
        <v>2320</v>
      </c>
      <c r="E2323">
        <f t="shared" si="72"/>
        <v>7.8724126230064473E-2</v>
      </c>
      <c r="F2323">
        <f t="shared" si="73"/>
        <v>0</v>
      </c>
    </row>
    <row r="2324" spans="1:6" x14ac:dyDescent="0.2">
      <c r="A2324" t="s">
        <v>4323</v>
      </c>
      <c r="B2324">
        <v>-2.0297946664154444E-2</v>
      </c>
      <c r="C2324">
        <v>0.7146018236436591</v>
      </c>
      <c r="D2324">
        <v>2321</v>
      </c>
      <c r="E2324">
        <f t="shared" si="72"/>
        <v>7.8758059043094686E-2</v>
      </c>
      <c r="F2324">
        <f t="shared" si="73"/>
        <v>0</v>
      </c>
    </row>
    <row r="2325" spans="1:6" x14ac:dyDescent="0.2">
      <c r="A2325" t="s">
        <v>4324</v>
      </c>
      <c r="B2325">
        <v>-2.0297946664154444E-2</v>
      </c>
      <c r="C2325">
        <v>0.7146018236436591</v>
      </c>
      <c r="D2325">
        <v>2322</v>
      </c>
      <c r="E2325">
        <f t="shared" si="72"/>
        <v>7.8791991856124885E-2</v>
      </c>
      <c r="F2325">
        <f t="shared" si="73"/>
        <v>0</v>
      </c>
    </row>
    <row r="2326" spans="1:6" x14ac:dyDescent="0.2">
      <c r="A2326" t="s">
        <v>4325</v>
      </c>
      <c r="B2326">
        <v>-2.0297946664154444E-2</v>
      </c>
      <c r="C2326">
        <v>0.7146018236436591</v>
      </c>
      <c r="D2326">
        <v>2323</v>
      </c>
      <c r="E2326">
        <f t="shared" si="72"/>
        <v>7.882592466915507E-2</v>
      </c>
      <c r="F2326">
        <f t="shared" si="73"/>
        <v>0</v>
      </c>
    </row>
    <row r="2327" spans="1:6" x14ac:dyDescent="0.2">
      <c r="A2327" t="s">
        <v>4326</v>
      </c>
      <c r="B2327">
        <v>-2.0297946664154444E-2</v>
      </c>
      <c r="C2327">
        <v>0.7146018236436591</v>
      </c>
      <c r="D2327">
        <v>2324</v>
      </c>
      <c r="E2327">
        <f t="shared" si="72"/>
        <v>7.8859857482185269E-2</v>
      </c>
      <c r="F2327">
        <f t="shared" si="73"/>
        <v>0</v>
      </c>
    </row>
    <row r="2328" spans="1:6" x14ac:dyDescent="0.2">
      <c r="A2328" t="s">
        <v>4327</v>
      </c>
      <c r="B2328">
        <v>-2.0297946664154444E-2</v>
      </c>
      <c r="C2328">
        <v>0.7146018236436591</v>
      </c>
      <c r="D2328">
        <v>2325</v>
      </c>
      <c r="E2328">
        <f t="shared" si="72"/>
        <v>7.8893790295215482E-2</v>
      </c>
      <c r="F2328">
        <f t="shared" si="73"/>
        <v>0</v>
      </c>
    </row>
    <row r="2329" spans="1:6" x14ac:dyDescent="0.2">
      <c r="A2329" t="s">
        <v>4328</v>
      </c>
      <c r="B2329">
        <v>-2.0287070292629657E-2</v>
      </c>
      <c r="C2329">
        <v>0.71474808974500159</v>
      </c>
      <c r="D2329">
        <v>2326</v>
      </c>
      <c r="E2329">
        <f t="shared" si="72"/>
        <v>7.8927723108245681E-2</v>
      </c>
      <c r="F2329">
        <f t="shared" si="73"/>
        <v>0</v>
      </c>
    </row>
    <row r="2330" spans="1:6" x14ac:dyDescent="0.2">
      <c r="A2330" t="s">
        <v>4329</v>
      </c>
      <c r="B2330">
        <v>-2.0270819078754946E-2</v>
      </c>
      <c r="C2330">
        <v>0.71496665648256497</v>
      </c>
      <c r="D2330">
        <v>2327</v>
      </c>
      <c r="E2330">
        <f t="shared" si="72"/>
        <v>7.8961655921275881E-2</v>
      </c>
      <c r="F2330">
        <f t="shared" si="73"/>
        <v>0</v>
      </c>
    </row>
    <row r="2331" spans="1:6" x14ac:dyDescent="0.2">
      <c r="A2331" t="s">
        <v>4330</v>
      </c>
      <c r="B2331">
        <v>2.0214517012690236E-2</v>
      </c>
      <c r="C2331">
        <v>0.71572405722490795</v>
      </c>
      <c r="D2331">
        <v>2328</v>
      </c>
      <c r="E2331">
        <f t="shared" si="72"/>
        <v>7.899558873430608E-2</v>
      </c>
      <c r="F2331">
        <f t="shared" si="73"/>
        <v>0</v>
      </c>
    </row>
    <row r="2332" spans="1:6" x14ac:dyDescent="0.2">
      <c r="A2332" t="s">
        <v>4331</v>
      </c>
      <c r="B2332">
        <v>-2.0098441867102482E-2</v>
      </c>
      <c r="C2332">
        <v>0.71728643084470622</v>
      </c>
      <c r="D2332">
        <v>2329</v>
      </c>
      <c r="E2332">
        <f t="shared" si="72"/>
        <v>7.9029521547336279E-2</v>
      </c>
      <c r="F2332">
        <f t="shared" si="73"/>
        <v>0</v>
      </c>
    </row>
    <row r="2333" spans="1:6" x14ac:dyDescent="0.2">
      <c r="A2333" t="s">
        <v>4332</v>
      </c>
      <c r="B2333">
        <v>1.9883702854681905E-2</v>
      </c>
      <c r="C2333">
        <v>0.72017992361415972</v>
      </c>
      <c r="D2333">
        <v>2330</v>
      </c>
      <c r="E2333">
        <f t="shared" si="72"/>
        <v>7.9063454360366478E-2</v>
      </c>
      <c r="F2333">
        <f t="shared" si="73"/>
        <v>0</v>
      </c>
    </row>
    <row r="2334" spans="1:6" x14ac:dyDescent="0.2">
      <c r="A2334" t="s">
        <v>4333</v>
      </c>
      <c r="B2334">
        <v>1.9883702854681905E-2</v>
      </c>
      <c r="C2334">
        <v>0.72017992361415972</v>
      </c>
      <c r="D2334">
        <v>2331</v>
      </c>
      <c r="E2334">
        <f t="shared" si="72"/>
        <v>7.9097387173396677E-2</v>
      </c>
      <c r="F2334">
        <f t="shared" si="73"/>
        <v>0</v>
      </c>
    </row>
    <row r="2335" spans="1:6" x14ac:dyDescent="0.2">
      <c r="A2335" t="s">
        <v>4334</v>
      </c>
      <c r="B2335">
        <v>1.9883702854681905E-2</v>
      </c>
      <c r="C2335">
        <v>0.72017992361415972</v>
      </c>
      <c r="D2335">
        <v>2332</v>
      </c>
      <c r="E2335">
        <f t="shared" si="72"/>
        <v>7.9131319986426876E-2</v>
      </c>
      <c r="F2335">
        <f t="shared" si="73"/>
        <v>0</v>
      </c>
    </row>
    <row r="2336" spans="1:6" x14ac:dyDescent="0.2">
      <c r="A2336" t="s">
        <v>4335</v>
      </c>
      <c r="B2336">
        <v>1.9883702854681905E-2</v>
      </c>
      <c r="C2336">
        <v>0.72017992361415972</v>
      </c>
      <c r="D2336">
        <v>2333</v>
      </c>
      <c r="E2336">
        <f t="shared" si="72"/>
        <v>7.9165252799457075E-2</v>
      </c>
      <c r="F2336">
        <f t="shared" si="73"/>
        <v>0</v>
      </c>
    </row>
    <row r="2337" spans="1:6" x14ac:dyDescent="0.2">
      <c r="A2337" t="s">
        <v>4336</v>
      </c>
      <c r="B2337">
        <v>-1.9866138694210687E-2</v>
      </c>
      <c r="C2337">
        <v>0.72041676848573022</v>
      </c>
      <c r="D2337">
        <v>2334</v>
      </c>
      <c r="E2337">
        <f t="shared" si="72"/>
        <v>7.9199185612487288E-2</v>
      </c>
      <c r="F2337">
        <f t="shared" si="73"/>
        <v>0</v>
      </c>
    </row>
    <row r="2338" spans="1:6" x14ac:dyDescent="0.2">
      <c r="A2338" t="s">
        <v>4337</v>
      </c>
      <c r="B2338">
        <v>1.9651279533805494E-2</v>
      </c>
      <c r="C2338">
        <v>0.72331620368008709</v>
      </c>
      <c r="D2338">
        <v>2335</v>
      </c>
      <c r="E2338">
        <f t="shared" si="72"/>
        <v>7.9233118425517488E-2</v>
      </c>
      <c r="F2338">
        <f t="shared" si="73"/>
        <v>0</v>
      </c>
    </row>
    <row r="2339" spans="1:6" x14ac:dyDescent="0.2">
      <c r="A2339" t="s">
        <v>4338</v>
      </c>
      <c r="B2339">
        <v>1.9469459045209365E-2</v>
      </c>
      <c r="C2339">
        <v>0.7257728894413189</v>
      </c>
      <c r="D2339">
        <v>2336</v>
      </c>
      <c r="E2339">
        <f t="shared" si="72"/>
        <v>7.9267051238547687E-2</v>
      </c>
      <c r="F2339">
        <f t="shared" si="73"/>
        <v>0</v>
      </c>
    </row>
    <row r="2340" spans="1:6" x14ac:dyDescent="0.2">
      <c r="A2340" t="s">
        <v>4339</v>
      </c>
      <c r="B2340">
        <v>1.9469459045209365E-2</v>
      </c>
      <c r="C2340">
        <v>0.7257728894413189</v>
      </c>
      <c r="D2340">
        <v>2337</v>
      </c>
      <c r="E2340">
        <f t="shared" si="72"/>
        <v>7.9300984051577872E-2</v>
      </c>
      <c r="F2340">
        <f t="shared" si="73"/>
        <v>0</v>
      </c>
    </row>
    <row r="2341" spans="1:6" x14ac:dyDescent="0.2">
      <c r="A2341" t="s">
        <v>4340</v>
      </c>
      <c r="B2341">
        <v>1.9469459045209365E-2</v>
      </c>
      <c r="C2341">
        <v>0.7257728894413189</v>
      </c>
      <c r="D2341">
        <v>2338</v>
      </c>
      <c r="E2341">
        <f t="shared" si="72"/>
        <v>7.9334916864608085E-2</v>
      </c>
      <c r="F2341">
        <f t="shared" si="73"/>
        <v>0</v>
      </c>
    </row>
    <row r="2342" spans="1:6" x14ac:dyDescent="0.2">
      <c r="A2342" t="s">
        <v>4341</v>
      </c>
      <c r="B2342">
        <v>1.9469459045209365E-2</v>
      </c>
      <c r="C2342">
        <v>0.7257728894413189</v>
      </c>
      <c r="D2342">
        <v>2339</v>
      </c>
      <c r="E2342">
        <f t="shared" si="72"/>
        <v>7.9368849677638284E-2</v>
      </c>
      <c r="F2342">
        <f t="shared" si="73"/>
        <v>0</v>
      </c>
    </row>
    <row r="2343" spans="1:6" x14ac:dyDescent="0.2">
      <c r="A2343" t="s">
        <v>4342</v>
      </c>
      <c r="B2343">
        <v>1.9469459045209365E-2</v>
      </c>
      <c r="C2343">
        <v>0.7257728894413189</v>
      </c>
      <c r="D2343">
        <v>2340</v>
      </c>
      <c r="E2343">
        <f t="shared" si="72"/>
        <v>7.9402782490668483E-2</v>
      </c>
      <c r="F2343">
        <f t="shared" si="73"/>
        <v>0</v>
      </c>
    </row>
    <row r="2344" spans="1:6" x14ac:dyDescent="0.2">
      <c r="A2344" t="s">
        <v>4343</v>
      </c>
      <c r="B2344">
        <v>1.9469459045209365E-2</v>
      </c>
      <c r="C2344">
        <v>0.7257728894413189</v>
      </c>
      <c r="D2344">
        <v>2341</v>
      </c>
      <c r="E2344">
        <f t="shared" si="72"/>
        <v>7.9436715303698682E-2</v>
      </c>
      <c r="F2344">
        <f t="shared" si="73"/>
        <v>0</v>
      </c>
    </row>
    <row r="2345" spans="1:6" x14ac:dyDescent="0.2">
      <c r="A2345" t="s">
        <v>4344</v>
      </c>
      <c r="B2345">
        <v>1.9469459045209365E-2</v>
      </c>
      <c r="C2345">
        <v>0.7257728894413189</v>
      </c>
      <c r="D2345">
        <v>2342</v>
      </c>
      <c r="E2345">
        <f t="shared" si="72"/>
        <v>7.9470648116728881E-2</v>
      </c>
      <c r="F2345">
        <f t="shared" si="73"/>
        <v>0</v>
      </c>
    </row>
    <row r="2346" spans="1:6" x14ac:dyDescent="0.2">
      <c r="A2346" t="s">
        <v>4345</v>
      </c>
      <c r="B2346">
        <v>1.9469459045209365E-2</v>
      </c>
      <c r="C2346">
        <v>0.7257728894413189</v>
      </c>
      <c r="D2346">
        <v>2343</v>
      </c>
      <c r="E2346">
        <f t="shared" si="72"/>
        <v>7.9504580929759081E-2</v>
      </c>
      <c r="F2346">
        <f t="shared" si="73"/>
        <v>0</v>
      </c>
    </row>
    <row r="2347" spans="1:6" x14ac:dyDescent="0.2">
      <c r="A2347" t="s">
        <v>4346</v>
      </c>
      <c r="B2347">
        <v>-1.9407434545529286E-2</v>
      </c>
      <c r="C2347">
        <v>0.72661158401217207</v>
      </c>
      <c r="D2347">
        <v>2344</v>
      </c>
      <c r="E2347">
        <f t="shared" si="72"/>
        <v>7.953851374278928E-2</v>
      </c>
      <c r="F2347">
        <f t="shared" si="73"/>
        <v>0</v>
      </c>
    </row>
    <row r="2348" spans="1:6" x14ac:dyDescent="0.2">
      <c r="A2348" t="s">
        <v>4347</v>
      </c>
      <c r="B2348">
        <v>1.9311393427566728E-2</v>
      </c>
      <c r="C2348">
        <v>0.72791089433299172</v>
      </c>
      <c r="D2348">
        <v>2345</v>
      </c>
      <c r="E2348">
        <f t="shared" si="72"/>
        <v>7.9572446555819479E-2</v>
      </c>
      <c r="F2348">
        <f t="shared" si="73"/>
        <v>0</v>
      </c>
    </row>
    <row r="2349" spans="1:6" x14ac:dyDescent="0.2">
      <c r="A2349" t="s">
        <v>4348</v>
      </c>
      <c r="B2349">
        <v>1.9250731402998097E-2</v>
      </c>
      <c r="C2349">
        <v>0.72873197350796004</v>
      </c>
      <c r="D2349">
        <v>2346</v>
      </c>
      <c r="E2349">
        <f t="shared" si="72"/>
        <v>7.9606379368849678E-2</v>
      </c>
      <c r="F2349">
        <f t="shared" si="73"/>
        <v>0</v>
      </c>
    </row>
    <row r="2350" spans="1:6" x14ac:dyDescent="0.2">
      <c r="A2350" t="s">
        <v>4349</v>
      </c>
      <c r="B2350">
        <v>-1.9200244585617674E-2</v>
      </c>
      <c r="C2350">
        <v>0.72941556443103117</v>
      </c>
      <c r="D2350">
        <v>2347</v>
      </c>
      <c r="E2350">
        <f t="shared" si="72"/>
        <v>7.9640312181879891E-2</v>
      </c>
      <c r="F2350">
        <f t="shared" si="73"/>
        <v>0</v>
      </c>
    </row>
    <row r="2351" spans="1:6" x14ac:dyDescent="0.2">
      <c r="A2351" t="s">
        <v>4350</v>
      </c>
      <c r="B2351">
        <v>-1.9025089019929366E-2</v>
      </c>
      <c r="C2351">
        <v>0.73178882583057103</v>
      </c>
      <c r="D2351">
        <v>2348</v>
      </c>
      <c r="E2351">
        <f t="shared" si="72"/>
        <v>7.967424499491009E-2</v>
      </c>
      <c r="F2351">
        <f t="shared" si="73"/>
        <v>0</v>
      </c>
    </row>
    <row r="2352" spans="1:6" x14ac:dyDescent="0.2">
      <c r="A2352" t="s">
        <v>4351</v>
      </c>
      <c r="B2352">
        <v>1.900145916640161E-2</v>
      </c>
      <c r="C2352">
        <v>0.7321091935143651</v>
      </c>
      <c r="D2352">
        <v>2349</v>
      </c>
      <c r="E2352">
        <f t="shared" si="72"/>
        <v>7.9708177807940289E-2</v>
      </c>
      <c r="F2352">
        <f t="shared" si="73"/>
        <v>0</v>
      </c>
    </row>
    <row r="2353" spans="1:6" x14ac:dyDescent="0.2">
      <c r="A2353" t="s">
        <v>4352</v>
      </c>
      <c r="B2353">
        <v>-1.8797783824471639E-2</v>
      </c>
      <c r="C2353">
        <v>0.73487249482208505</v>
      </c>
      <c r="D2353">
        <v>2350</v>
      </c>
      <c r="E2353">
        <f t="shared" si="72"/>
        <v>7.9742110620970474E-2</v>
      </c>
      <c r="F2353">
        <f t="shared" si="73"/>
        <v>0</v>
      </c>
    </row>
    <row r="2354" spans="1:6" x14ac:dyDescent="0.2">
      <c r="A2354" t="s">
        <v>4353</v>
      </c>
      <c r="B2354">
        <v>1.8775265169963338E-2</v>
      </c>
      <c r="C2354">
        <v>0.73517822019854062</v>
      </c>
      <c r="D2354">
        <v>2351</v>
      </c>
      <c r="E2354">
        <f t="shared" si="72"/>
        <v>7.9776043434000687E-2</v>
      </c>
      <c r="F2354">
        <f t="shared" si="73"/>
        <v>0</v>
      </c>
    </row>
    <row r="2355" spans="1:6" x14ac:dyDescent="0.2">
      <c r="A2355" t="s">
        <v>4354</v>
      </c>
      <c r="B2355">
        <v>1.8775265169963338E-2</v>
      </c>
      <c r="C2355">
        <v>0.73517822019854062</v>
      </c>
      <c r="D2355">
        <v>2352</v>
      </c>
      <c r="E2355">
        <f t="shared" si="72"/>
        <v>7.9809976247030887E-2</v>
      </c>
      <c r="F2355">
        <f t="shared" si="73"/>
        <v>0</v>
      </c>
    </row>
    <row r="2356" spans="1:6" x14ac:dyDescent="0.2">
      <c r="A2356" t="s">
        <v>4355</v>
      </c>
      <c r="B2356">
        <v>1.8775265169963338E-2</v>
      </c>
      <c r="C2356">
        <v>0.73517822019854062</v>
      </c>
      <c r="D2356">
        <v>2353</v>
      </c>
      <c r="E2356">
        <f t="shared" si="72"/>
        <v>7.9843909060061086E-2</v>
      </c>
      <c r="F2356">
        <f t="shared" si="73"/>
        <v>0</v>
      </c>
    </row>
    <row r="2357" spans="1:6" x14ac:dyDescent="0.2">
      <c r="A2357" t="s">
        <v>4356</v>
      </c>
      <c r="B2357">
        <v>1.8775265169963338E-2</v>
      </c>
      <c r="C2357">
        <v>0.73517822019854062</v>
      </c>
      <c r="D2357">
        <v>2354</v>
      </c>
      <c r="E2357">
        <f t="shared" si="72"/>
        <v>7.9877841873091285E-2</v>
      </c>
      <c r="F2357">
        <f t="shared" si="73"/>
        <v>0</v>
      </c>
    </row>
    <row r="2358" spans="1:6" x14ac:dyDescent="0.2">
      <c r="A2358" t="s">
        <v>4357</v>
      </c>
      <c r="B2358">
        <v>1.8775265169963338E-2</v>
      </c>
      <c r="C2358">
        <v>0.73517822019854062</v>
      </c>
      <c r="D2358">
        <v>2355</v>
      </c>
      <c r="E2358">
        <f t="shared" si="72"/>
        <v>7.9911774686121484E-2</v>
      </c>
      <c r="F2358">
        <f t="shared" si="73"/>
        <v>0</v>
      </c>
    </row>
    <row r="2359" spans="1:6" x14ac:dyDescent="0.2">
      <c r="A2359" t="s">
        <v>4358</v>
      </c>
      <c r="B2359">
        <v>1.8775265169963338E-2</v>
      </c>
      <c r="C2359">
        <v>0.73517822019854062</v>
      </c>
      <c r="D2359">
        <v>2356</v>
      </c>
      <c r="E2359">
        <f t="shared" si="72"/>
        <v>7.9945707499151683E-2</v>
      </c>
      <c r="F2359">
        <f t="shared" si="73"/>
        <v>0</v>
      </c>
    </row>
    <row r="2360" spans="1:6" x14ac:dyDescent="0.2">
      <c r="A2360" t="s">
        <v>4359</v>
      </c>
      <c r="B2360">
        <v>1.8775265169963338E-2</v>
      </c>
      <c r="C2360">
        <v>0.73517822019854062</v>
      </c>
      <c r="D2360">
        <v>2357</v>
      </c>
      <c r="E2360">
        <f t="shared" si="72"/>
        <v>7.9979640312181882E-2</v>
      </c>
      <c r="F2360">
        <f t="shared" si="73"/>
        <v>0</v>
      </c>
    </row>
    <row r="2361" spans="1:6" x14ac:dyDescent="0.2">
      <c r="A2361" t="s">
        <v>4360</v>
      </c>
      <c r="B2361">
        <v>1.8775265169963338E-2</v>
      </c>
      <c r="C2361">
        <v>0.73517822019854062</v>
      </c>
      <c r="D2361">
        <v>2358</v>
      </c>
      <c r="E2361">
        <f t="shared" si="72"/>
        <v>8.0013573125212081E-2</v>
      </c>
      <c r="F2361">
        <f t="shared" si="73"/>
        <v>0</v>
      </c>
    </row>
    <row r="2362" spans="1:6" x14ac:dyDescent="0.2">
      <c r="A2362" t="s">
        <v>4361</v>
      </c>
      <c r="B2362">
        <v>1.8775265169963338E-2</v>
      </c>
      <c r="C2362">
        <v>0.73517822019854062</v>
      </c>
      <c r="D2362">
        <v>2359</v>
      </c>
      <c r="E2362">
        <f t="shared" si="72"/>
        <v>8.004750593824228E-2</v>
      </c>
      <c r="F2362">
        <f t="shared" si="73"/>
        <v>0</v>
      </c>
    </row>
    <row r="2363" spans="1:6" x14ac:dyDescent="0.2">
      <c r="A2363" t="s">
        <v>4362</v>
      </c>
      <c r="B2363">
        <v>1.8775265169963338E-2</v>
      </c>
      <c r="C2363">
        <v>0.73517822019854062</v>
      </c>
      <c r="D2363">
        <v>2360</v>
      </c>
      <c r="E2363">
        <f t="shared" si="72"/>
        <v>8.0081438751272493E-2</v>
      </c>
      <c r="F2363">
        <f t="shared" si="73"/>
        <v>0</v>
      </c>
    </row>
    <row r="2364" spans="1:6" x14ac:dyDescent="0.2">
      <c r="A2364" t="s">
        <v>4363</v>
      </c>
      <c r="B2364">
        <v>1.8775265169963338E-2</v>
      </c>
      <c r="C2364">
        <v>0.73517822019854062</v>
      </c>
      <c r="D2364">
        <v>2361</v>
      </c>
      <c r="E2364">
        <f t="shared" si="72"/>
        <v>8.0115371564302693E-2</v>
      </c>
      <c r="F2364">
        <f t="shared" si="73"/>
        <v>0</v>
      </c>
    </row>
    <row r="2365" spans="1:6" x14ac:dyDescent="0.2">
      <c r="A2365" t="s">
        <v>4364</v>
      </c>
      <c r="B2365">
        <v>1.8640971426264287E-2</v>
      </c>
      <c r="C2365">
        <v>0.73700233012693372</v>
      </c>
      <c r="D2365">
        <v>2362</v>
      </c>
      <c r="E2365">
        <f t="shared" si="72"/>
        <v>8.0149304377332892E-2</v>
      </c>
      <c r="F2365">
        <f t="shared" si="73"/>
        <v>0</v>
      </c>
    </row>
    <row r="2366" spans="1:6" x14ac:dyDescent="0.2">
      <c r="A2366" t="s">
        <v>4365</v>
      </c>
      <c r="B2366">
        <v>1.8640971426264287E-2</v>
      </c>
      <c r="C2366">
        <v>0.73700233012693372</v>
      </c>
      <c r="D2366">
        <v>2363</v>
      </c>
      <c r="E2366">
        <f t="shared" si="72"/>
        <v>8.0183237190363077E-2</v>
      </c>
      <c r="F2366">
        <f t="shared" si="73"/>
        <v>0</v>
      </c>
    </row>
    <row r="2367" spans="1:6" x14ac:dyDescent="0.2">
      <c r="A2367" t="s">
        <v>4366</v>
      </c>
      <c r="B2367">
        <v>1.8640971426264287E-2</v>
      </c>
      <c r="C2367">
        <v>0.73700233012693372</v>
      </c>
      <c r="D2367">
        <v>2364</v>
      </c>
      <c r="E2367">
        <f t="shared" si="72"/>
        <v>8.021717000339329E-2</v>
      </c>
      <c r="F2367">
        <f t="shared" si="73"/>
        <v>0</v>
      </c>
    </row>
    <row r="2368" spans="1:6" x14ac:dyDescent="0.2">
      <c r="A2368" t="s">
        <v>4367</v>
      </c>
      <c r="B2368">
        <v>1.8640971426264287E-2</v>
      </c>
      <c r="C2368">
        <v>0.73700233012693372</v>
      </c>
      <c r="D2368">
        <v>2365</v>
      </c>
      <c r="E2368">
        <f t="shared" si="72"/>
        <v>8.0251102816423489E-2</v>
      </c>
      <c r="F2368">
        <f t="shared" si="73"/>
        <v>0</v>
      </c>
    </row>
    <row r="2369" spans="1:6" x14ac:dyDescent="0.2">
      <c r="A2369" t="s">
        <v>4368</v>
      </c>
      <c r="B2369">
        <v>1.8640971426264287E-2</v>
      </c>
      <c r="C2369">
        <v>0.73700233012693372</v>
      </c>
      <c r="D2369">
        <v>2366</v>
      </c>
      <c r="E2369">
        <f t="shared" si="72"/>
        <v>8.0285035629453688E-2</v>
      </c>
      <c r="F2369">
        <f t="shared" si="73"/>
        <v>0</v>
      </c>
    </row>
    <row r="2370" spans="1:6" x14ac:dyDescent="0.2">
      <c r="A2370" t="s">
        <v>4369</v>
      </c>
      <c r="B2370">
        <v>1.8640971426264287E-2</v>
      </c>
      <c r="C2370">
        <v>0.73700233012693372</v>
      </c>
      <c r="D2370">
        <v>2367</v>
      </c>
      <c r="E2370">
        <f t="shared" si="72"/>
        <v>8.0318968442483887E-2</v>
      </c>
      <c r="F2370">
        <f t="shared" si="73"/>
        <v>0</v>
      </c>
    </row>
    <row r="2371" spans="1:6" x14ac:dyDescent="0.2">
      <c r="A2371" t="s">
        <v>4370</v>
      </c>
      <c r="B2371">
        <v>1.8640971426264287E-2</v>
      </c>
      <c r="C2371">
        <v>0.73700233012693372</v>
      </c>
      <c r="D2371">
        <v>2368</v>
      </c>
      <c r="E2371">
        <f t="shared" si="72"/>
        <v>8.0352901255514086E-2</v>
      </c>
      <c r="F2371">
        <f t="shared" si="73"/>
        <v>0</v>
      </c>
    </row>
    <row r="2372" spans="1:6" x14ac:dyDescent="0.2">
      <c r="A2372" t="s">
        <v>4371</v>
      </c>
      <c r="B2372">
        <v>1.8640971426264287E-2</v>
      </c>
      <c r="C2372">
        <v>0.73700233012693372</v>
      </c>
      <c r="D2372">
        <v>2369</v>
      </c>
      <c r="E2372">
        <f t="shared" si="72"/>
        <v>8.0386834068544286E-2</v>
      </c>
      <c r="F2372">
        <f t="shared" si="73"/>
        <v>0</v>
      </c>
    </row>
    <row r="2373" spans="1:6" x14ac:dyDescent="0.2">
      <c r="A2373" t="s">
        <v>4372</v>
      </c>
      <c r="B2373">
        <v>1.8640971426264287E-2</v>
      </c>
      <c r="C2373">
        <v>0.73700233012693372</v>
      </c>
      <c r="D2373">
        <v>2370</v>
      </c>
      <c r="E2373">
        <f t="shared" ref="E2373:E2436" si="74">(D2373/2947)*0.1</f>
        <v>8.0420766881574485E-2</v>
      </c>
      <c r="F2373">
        <f t="shared" ref="F2373:F2436" si="75">IF(C2373&lt;E2373,1,0)</f>
        <v>0</v>
      </c>
    </row>
    <row r="2374" spans="1:6" x14ac:dyDescent="0.2">
      <c r="A2374" t="s">
        <v>4373</v>
      </c>
      <c r="B2374">
        <v>1.8640971426264287E-2</v>
      </c>
      <c r="C2374">
        <v>0.73700233012693372</v>
      </c>
      <c r="D2374">
        <v>2371</v>
      </c>
      <c r="E2374">
        <f t="shared" si="74"/>
        <v>8.0454699694604684E-2</v>
      </c>
      <c r="F2374">
        <f t="shared" si="75"/>
        <v>0</v>
      </c>
    </row>
    <row r="2375" spans="1:6" x14ac:dyDescent="0.2">
      <c r="A2375" t="s">
        <v>4374</v>
      </c>
      <c r="B2375">
        <v>-1.8578633634963773E-2</v>
      </c>
      <c r="C2375">
        <v>0.73784956560616544</v>
      </c>
      <c r="D2375">
        <v>2372</v>
      </c>
      <c r="E2375">
        <f t="shared" si="74"/>
        <v>8.0488632507634883E-2</v>
      </c>
      <c r="F2375">
        <f t="shared" si="75"/>
        <v>0</v>
      </c>
    </row>
    <row r="2376" spans="1:6" x14ac:dyDescent="0.2">
      <c r="A2376" t="s">
        <v>4375</v>
      </c>
      <c r="B2376">
        <v>-1.8473231540001803E-2</v>
      </c>
      <c r="C2376">
        <v>0.73928281067369406</v>
      </c>
      <c r="D2376">
        <v>2373</v>
      </c>
      <c r="E2376">
        <f t="shared" si="74"/>
        <v>8.0522565320665096E-2</v>
      </c>
      <c r="F2376">
        <f t="shared" si="75"/>
        <v>0</v>
      </c>
    </row>
    <row r="2377" spans="1:6" x14ac:dyDescent="0.2">
      <c r="A2377" t="s">
        <v>4376</v>
      </c>
      <c r="B2377">
        <v>-1.8170476318221485E-2</v>
      </c>
      <c r="C2377">
        <v>0.74340464038306453</v>
      </c>
      <c r="D2377">
        <v>2374</v>
      </c>
      <c r="E2377">
        <f t="shared" si="74"/>
        <v>8.0556498133695295E-2</v>
      </c>
      <c r="F2377">
        <f t="shared" si="75"/>
        <v>0</v>
      </c>
    </row>
    <row r="2378" spans="1:6" x14ac:dyDescent="0.2">
      <c r="A2378" t="s">
        <v>4377</v>
      </c>
      <c r="B2378">
        <v>1.8081643363208798E-2</v>
      </c>
      <c r="C2378">
        <v>0.74461544381681688</v>
      </c>
      <c r="D2378">
        <v>2375</v>
      </c>
      <c r="E2378">
        <f t="shared" si="74"/>
        <v>8.0590430946725494E-2</v>
      </c>
      <c r="F2378">
        <f t="shared" si="75"/>
        <v>0</v>
      </c>
    </row>
    <row r="2379" spans="1:6" x14ac:dyDescent="0.2">
      <c r="A2379" t="s">
        <v>4378</v>
      </c>
      <c r="B2379">
        <v>-1.7569360796783184E-2</v>
      </c>
      <c r="C2379">
        <v>0.75161009245549659</v>
      </c>
      <c r="D2379">
        <v>2376</v>
      </c>
      <c r="E2379">
        <f t="shared" si="74"/>
        <v>8.0624363759755679E-2</v>
      </c>
      <c r="F2379">
        <f t="shared" si="75"/>
        <v>0</v>
      </c>
    </row>
    <row r="2380" spans="1:6" x14ac:dyDescent="0.2">
      <c r="A2380" t="s">
        <v>4379</v>
      </c>
      <c r="B2380">
        <v>-1.7398239997846666E-2</v>
      </c>
      <c r="C2380">
        <v>0.753951121773063</v>
      </c>
      <c r="D2380">
        <v>2377</v>
      </c>
      <c r="E2380">
        <f t="shared" si="74"/>
        <v>8.0658296572785892E-2</v>
      </c>
      <c r="F2380">
        <f t="shared" si="75"/>
        <v>0</v>
      </c>
    </row>
    <row r="2381" spans="1:6" x14ac:dyDescent="0.2">
      <c r="A2381" t="s">
        <v>4380</v>
      </c>
      <c r="B2381">
        <v>1.7398239997846666E-2</v>
      </c>
      <c r="C2381">
        <v>0.753951121773063</v>
      </c>
      <c r="D2381">
        <v>2378</v>
      </c>
      <c r="E2381">
        <f t="shared" si="74"/>
        <v>8.0692229385816092E-2</v>
      </c>
      <c r="F2381">
        <f t="shared" si="75"/>
        <v>0</v>
      </c>
    </row>
    <row r="2382" spans="1:6" x14ac:dyDescent="0.2">
      <c r="A2382" t="s">
        <v>4381</v>
      </c>
      <c r="B2382">
        <v>-1.7398239997846666E-2</v>
      </c>
      <c r="C2382">
        <v>0.753951121773063</v>
      </c>
      <c r="D2382">
        <v>2379</v>
      </c>
      <c r="E2382">
        <f t="shared" si="74"/>
        <v>8.0726162198846291E-2</v>
      </c>
      <c r="F2382">
        <f t="shared" si="75"/>
        <v>0</v>
      </c>
    </row>
    <row r="2383" spans="1:6" x14ac:dyDescent="0.2">
      <c r="A2383" t="s">
        <v>4382</v>
      </c>
      <c r="B2383">
        <v>-1.7398239997846666E-2</v>
      </c>
      <c r="C2383">
        <v>0.753951121773063</v>
      </c>
      <c r="D2383">
        <v>2380</v>
      </c>
      <c r="E2383">
        <f t="shared" si="74"/>
        <v>8.076009501187649E-2</v>
      </c>
      <c r="F2383">
        <f t="shared" si="75"/>
        <v>0</v>
      </c>
    </row>
    <row r="2384" spans="1:6" x14ac:dyDescent="0.2">
      <c r="A2384" t="s">
        <v>4383</v>
      </c>
      <c r="B2384">
        <v>-1.7398239997846666E-2</v>
      </c>
      <c r="C2384">
        <v>0.753951121773063</v>
      </c>
      <c r="D2384">
        <v>2381</v>
      </c>
      <c r="E2384">
        <f t="shared" si="74"/>
        <v>8.0794027824906689E-2</v>
      </c>
      <c r="F2384">
        <f t="shared" si="75"/>
        <v>0</v>
      </c>
    </row>
    <row r="2385" spans="1:6" x14ac:dyDescent="0.2">
      <c r="A2385" t="s">
        <v>4384</v>
      </c>
      <c r="B2385">
        <v>-1.7398239997846666E-2</v>
      </c>
      <c r="C2385">
        <v>0.753951121773063</v>
      </c>
      <c r="D2385">
        <v>2382</v>
      </c>
      <c r="E2385">
        <f t="shared" si="74"/>
        <v>8.0827960637936888E-2</v>
      </c>
      <c r="F2385">
        <f t="shared" si="75"/>
        <v>0</v>
      </c>
    </row>
    <row r="2386" spans="1:6" x14ac:dyDescent="0.2">
      <c r="A2386" t="s">
        <v>4385</v>
      </c>
      <c r="B2386">
        <v>1.7398239997846666E-2</v>
      </c>
      <c r="C2386">
        <v>0.753951121773063</v>
      </c>
      <c r="D2386">
        <v>2383</v>
      </c>
      <c r="E2386">
        <f t="shared" si="74"/>
        <v>8.0861893450967087E-2</v>
      </c>
      <c r="F2386">
        <f t="shared" si="75"/>
        <v>0</v>
      </c>
    </row>
    <row r="2387" spans="1:6" x14ac:dyDescent="0.2">
      <c r="A2387" t="s">
        <v>4386</v>
      </c>
      <c r="B2387">
        <v>-1.7398239997846666E-2</v>
      </c>
      <c r="C2387">
        <v>0.753951121773063</v>
      </c>
      <c r="D2387">
        <v>2384</v>
      </c>
      <c r="E2387">
        <f t="shared" si="74"/>
        <v>8.0895826263997286E-2</v>
      </c>
      <c r="F2387">
        <f t="shared" si="75"/>
        <v>0</v>
      </c>
    </row>
    <row r="2388" spans="1:6" x14ac:dyDescent="0.2">
      <c r="A2388" t="s">
        <v>4387</v>
      </c>
      <c r="B2388">
        <v>-1.7398239997846666E-2</v>
      </c>
      <c r="C2388">
        <v>0.753951121773063</v>
      </c>
      <c r="D2388">
        <v>2385</v>
      </c>
      <c r="E2388">
        <f t="shared" si="74"/>
        <v>8.0929759077027486E-2</v>
      </c>
      <c r="F2388">
        <f t="shared" si="75"/>
        <v>0</v>
      </c>
    </row>
    <row r="2389" spans="1:6" x14ac:dyDescent="0.2">
      <c r="A2389" t="s">
        <v>4388</v>
      </c>
      <c r="B2389">
        <v>-1.7398239997846666E-2</v>
      </c>
      <c r="C2389">
        <v>0.753951121773063</v>
      </c>
      <c r="D2389">
        <v>2386</v>
      </c>
      <c r="E2389">
        <f t="shared" si="74"/>
        <v>8.0963691890057699E-2</v>
      </c>
      <c r="F2389">
        <f t="shared" si="75"/>
        <v>0</v>
      </c>
    </row>
    <row r="2390" spans="1:6" x14ac:dyDescent="0.2">
      <c r="A2390" t="s">
        <v>4389</v>
      </c>
      <c r="B2390">
        <v>-1.7398239997846666E-2</v>
      </c>
      <c r="C2390">
        <v>0.753951121773063</v>
      </c>
      <c r="D2390">
        <v>2387</v>
      </c>
      <c r="E2390">
        <f t="shared" si="74"/>
        <v>8.0997624703087898E-2</v>
      </c>
      <c r="F2390">
        <f t="shared" si="75"/>
        <v>0</v>
      </c>
    </row>
    <row r="2391" spans="1:6" x14ac:dyDescent="0.2">
      <c r="A2391" t="s">
        <v>4390</v>
      </c>
      <c r="B2391">
        <v>-1.7398239997846666E-2</v>
      </c>
      <c r="C2391">
        <v>0.753951121773063</v>
      </c>
      <c r="D2391">
        <v>2388</v>
      </c>
      <c r="E2391">
        <f t="shared" si="74"/>
        <v>8.1031557516118097E-2</v>
      </c>
      <c r="F2391">
        <f t="shared" si="75"/>
        <v>0</v>
      </c>
    </row>
    <row r="2392" spans="1:6" x14ac:dyDescent="0.2">
      <c r="A2392" t="s">
        <v>4391</v>
      </c>
      <c r="B2392">
        <v>-1.7398239997846666E-2</v>
      </c>
      <c r="C2392">
        <v>0.753951121773063</v>
      </c>
      <c r="D2392">
        <v>2389</v>
      </c>
      <c r="E2392">
        <f t="shared" si="74"/>
        <v>8.1065490329148282E-2</v>
      </c>
      <c r="F2392">
        <f t="shared" si="75"/>
        <v>0</v>
      </c>
    </row>
    <row r="2393" spans="1:6" x14ac:dyDescent="0.2">
      <c r="A2393" t="s">
        <v>4392</v>
      </c>
      <c r="B2393">
        <v>1.7226902432041856E-2</v>
      </c>
      <c r="C2393">
        <v>0.75629737383932227</v>
      </c>
      <c r="D2393">
        <v>2390</v>
      </c>
      <c r="E2393">
        <f t="shared" si="74"/>
        <v>8.1099423142178495E-2</v>
      </c>
      <c r="F2393">
        <f t="shared" si="75"/>
        <v>0</v>
      </c>
    </row>
    <row r="2394" spans="1:6" x14ac:dyDescent="0.2">
      <c r="A2394" t="s">
        <v>4393</v>
      </c>
      <c r="B2394">
        <v>-1.7175580817565574E-2</v>
      </c>
      <c r="C2394">
        <v>0.75700059528714891</v>
      </c>
      <c r="D2394">
        <v>2391</v>
      </c>
      <c r="E2394">
        <f t="shared" si="74"/>
        <v>8.1133355955208694E-2</v>
      </c>
      <c r="F2394">
        <f t="shared" si="75"/>
        <v>0</v>
      </c>
    </row>
    <row r="2395" spans="1:6" x14ac:dyDescent="0.2">
      <c r="A2395" t="s">
        <v>4394</v>
      </c>
      <c r="B2395">
        <v>-1.6983996188374127E-2</v>
      </c>
      <c r="C2395">
        <v>0.75962750042880156</v>
      </c>
      <c r="D2395">
        <v>2392</v>
      </c>
      <c r="E2395">
        <f t="shared" si="74"/>
        <v>8.1167288768238893E-2</v>
      </c>
      <c r="F2395">
        <f t="shared" si="75"/>
        <v>0</v>
      </c>
    </row>
    <row r="2396" spans="1:6" x14ac:dyDescent="0.2">
      <c r="A2396" t="s">
        <v>4395</v>
      </c>
      <c r="B2396">
        <v>-1.6983996188374127E-2</v>
      </c>
      <c r="C2396">
        <v>0.75962750042880156</v>
      </c>
      <c r="D2396">
        <v>2393</v>
      </c>
      <c r="E2396">
        <f t="shared" si="74"/>
        <v>8.1201221581269092E-2</v>
      </c>
      <c r="F2396">
        <f t="shared" si="75"/>
        <v>0</v>
      </c>
    </row>
    <row r="2397" spans="1:6" x14ac:dyDescent="0.2">
      <c r="A2397" t="s">
        <v>4396</v>
      </c>
      <c r="B2397">
        <v>-1.6983996188374127E-2</v>
      </c>
      <c r="C2397">
        <v>0.75962750042880156</v>
      </c>
      <c r="D2397">
        <v>2394</v>
      </c>
      <c r="E2397">
        <f t="shared" si="74"/>
        <v>8.1235154394299292E-2</v>
      </c>
      <c r="F2397">
        <f t="shared" si="75"/>
        <v>0</v>
      </c>
    </row>
    <row r="2398" spans="1:6" x14ac:dyDescent="0.2">
      <c r="A2398" t="s">
        <v>4397</v>
      </c>
      <c r="B2398">
        <v>-1.6983996188374127E-2</v>
      </c>
      <c r="C2398">
        <v>0.75962750042880156</v>
      </c>
      <c r="D2398">
        <v>2395</v>
      </c>
      <c r="E2398">
        <f t="shared" si="74"/>
        <v>8.1269087207329491E-2</v>
      </c>
      <c r="F2398">
        <f t="shared" si="75"/>
        <v>0</v>
      </c>
    </row>
    <row r="2399" spans="1:6" x14ac:dyDescent="0.2">
      <c r="A2399" t="s">
        <v>4398</v>
      </c>
      <c r="B2399">
        <v>-1.6983996188374127E-2</v>
      </c>
      <c r="C2399">
        <v>0.75962750042880156</v>
      </c>
      <c r="D2399">
        <v>2396</v>
      </c>
      <c r="E2399">
        <f t="shared" si="74"/>
        <v>8.130302002035969E-2</v>
      </c>
      <c r="F2399">
        <f t="shared" si="75"/>
        <v>0</v>
      </c>
    </row>
    <row r="2400" spans="1:6" x14ac:dyDescent="0.2">
      <c r="A2400" t="s">
        <v>4399</v>
      </c>
      <c r="B2400">
        <v>-1.6983996188374127E-2</v>
      </c>
      <c r="C2400">
        <v>0.75962750042880156</v>
      </c>
      <c r="D2400">
        <v>2397</v>
      </c>
      <c r="E2400">
        <f t="shared" si="74"/>
        <v>8.1336952833389889E-2</v>
      </c>
      <c r="F2400">
        <f t="shared" si="75"/>
        <v>0</v>
      </c>
    </row>
    <row r="2401" spans="1:6" x14ac:dyDescent="0.2">
      <c r="A2401" t="s">
        <v>4400</v>
      </c>
      <c r="B2401">
        <v>-1.6983996188374127E-2</v>
      </c>
      <c r="C2401">
        <v>0.75962750042880156</v>
      </c>
      <c r="D2401">
        <v>2398</v>
      </c>
      <c r="E2401">
        <f t="shared" si="74"/>
        <v>8.1370885646420088E-2</v>
      </c>
      <c r="F2401">
        <f t="shared" si="75"/>
        <v>0</v>
      </c>
    </row>
    <row r="2402" spans="1:6" x14ac:dyDescent="0.2">
      <c r="A2402" t="s">
        <v>4401</v>
      </c>
      <c r="B2402">
        <v>-1.6983996188374127E-2</v>
      </c>
      <c r="C2402">
        <v>0.75962750042880156</v>
      </c>
      <c r="D2402">
        <v>2399</v>
      </c>
      <c r="E2402">
        <f t="shared" si="74"/>
        <v>8.1404818459450301E-2</v>
      </c>
      <c r="F2402">
        <f t="shared" si="75"/>
        <v>0</v>
      </c>
    </row>
    <row r="2403" spans="1:6" x14ac:dyDescent="0.2">
      <c r="A2403" t="s">
        <v>4402</v>
      </c>
      <c r="B2403">
        <v>-1.6569752378901587E-2</v>
      </c>
      <c r="C2403">
        <v>0.76531679683241038</v>
      </c>
      <c r="D2403">
        <v>2400</v>
      </c>
      <c r="E2403">
        <f t="shared" si="74"/>
        <v>8.14387512724805E-2</v>
      </c>
      <c r="F2403">
        <f t="shared" si="75"/>
        <v>0</v>
      </c>
    </row>
    <row r="2404" spans="1:6" x14ac:dyDescent="0.2">
      <c r="A2404" t="s">
        <v>4403</v>
      </c>
      <c r="B2404">
        <v>-1.6569752378901587E-2</v>
      </c>
      <c r="C2404">
        <v>0.76531679683241038</v>
      </c>
      <c r="D2404">
        <v>2401</v>
      </c>
      <c r="E2404">
        <f t="shared" si="74"/>
        <v>8.1472684085510699E-2</v>
      </c>
      <c r="F2404">
        <f t="shared" si="75"/>
        <v>0</v>
      </c>
    </row>
    <row r="2405" spans="1:6" x14ac:dyDescent="0.2">
      <c r="A2405" t="s">
        <v>4404</v>
      </c>
      <c r="B2405">
        <v>-1.6569752378901587E-2</v>
      </c>
      <c r="C2405">
        <v>0.76531679683241038</v>
      </c>
      <c r="D2405">
        <v>2402</v>
      </c>
      <c r="E2405">
        <f t="shared" si="74"/>
        <v>8.1506616898540885E-2</v>
      </c>
      <c r="F2405">
        <f t="shared" si="75"/>
        <v>0</v>
      </c>
    </row>
    <row r="2406" spans="1:6" x14ac:dyDescent="0.2">
      <c r="A2406" t="s">
        <v>4405</v>
      </c>
      <c r="B2406">
        <v>-1.6569752378901587E-2</v>
      </c>
      <c r="C2406">
        <v>0.76531679683241038</v>
      </c>
      <c r="D2406">
        <v>2403</v>
      </c>
      <c r="E2406">
        <f t="shared" si="74"/>
        <v>8.1540549711571098E-2</v>
      </c>
      <c r="F2406">
        <f t="shared" si="75"/>
        <v>0</v>
      </c>
    </row>
    <row r="2407" spans="1:6" x14ac:dyDescent="0.2">
      <c r="A2407" t="s">
        <v>4406</v>
      </c>
      <c r="B2407">
        <v>-1.6569752378901587E-2</v>
      </c>
      <c r="C2407">
        <v>0.76531679683241038</v>
      </c>
      <c r="D2407">
        <v>2404</v>
      </c>
      <c r="E2407">
        <f t="shared" si="74"/>
        <v>8.1574482524601297E-2</v>
      </c>
      <c r="F2407">
        <f t="shared" si="75"/>
        <v>0</v>
      </c>
    </row>
    <row r="2408" spans="1:6" x14ac:dyDescent="0.2">
      <c r="A2408" t="s">
        <v>4407</v>
      </c>
      <c r="B2408">
        <v>-1.6569752378901587E-2</v>
      </c>
      <c r="C2408">
        <v>0.76531679683241038</v>
      </c>
      <c r="D2408">
        <v>2405</v>
      </c>
      <c r="E2408">
        <f t="shared" si="74"/>
        <v>8.1608415337631496E-2</v>
      </c>
      <c r="F2408">
        <f t="shared" si="75"/>
        <v>0</v>
      </c>
    </row>
    <row r="2409" spans="1:6" x14ac:dyDescent="0.2">
      <c r="A2409" t="s">
        <v>4408</v>
      </c>
      <c r="B2409">
        <v>-1.6569752378901587E-2</v>
      </c>
      <c r="C2409">
        <v>0.76531679683241038</v>
      </c>
      <c r="D2409">
        <v>2406</v>
      </c>
      <c r="E2409">
        <f t="shared" si="74"/>
        <v>8.1642348150661695E-2</v>
      </c>
      <c r="F2409">
        <f t="shared" si="75"/>
        <v>0</v>
      </c>
    </row>
    <row r="2410" spans="1:6" x14ac:dyDescent="0.2">
      <c r="A2410" t="s">
        <v>4409</v>
      </c>
      <c r="B2410">
        <v>-1.6569752378901587E-2</v>
      </c>
      <c r="C2410">
        <v>0.76531679683241038</v>
      </c>
      <c r="D2410">
        <v>2407</v>
      </c>
      <c r="E2410">
        <f t="shared" si="74"/>
        <v>8.1676280963691894E-2</v>
      </c>
      <c r="F2410">
        <f t="shared" si="75"/>
        <v>0</v>
      </c>
    </row>
    <row r="2411" spans="1:6" x14ac:dyDescent="0.2">
      <c r="A2411" t="s">
        <v>4410</v>
      </c>
      <c r="B2411">
        <v>-1.6569752378901587E-2</v>
      </c>
      <c r="C2411">
        <v>0.76531679683241038</v>
      </c>
      <c r="D2411">
        <v>2408</v>
      </c>
      <c r="E2411">
        <f t="shared" si="74"/>
        <v>8.1710213776722093E-2</v>
      </c>
      <c r="F2411">
        <f t="shared" si="75"/>
        <v>0</v>
      </c>
    </row>
    <row r="2412" spans="1:6" x14ac:dyDescent="0.2">
      <c r="A2412" t="s">
        <v>4411</v>
      </c>
      <c r="B2412">
        <v>-1.6569752378901587E-2</v>
      </c>
      <c r="C2412">
        <v>0.76531679683241038</v>
      </c>
      <c r="D2412">
        <v>2409</v>
      </c>
      <c r="E2412">
        <f t="shared" si="74"/>
        <v>8.1744146589752292E-2</v>
      </c>
      <c r="F2412">
        <f t="shared" si="75"/>
        <v>0</v>
      </c>
    </row>
    <row r="2413" spans="1:6" x14ac:dyDescent="0.2">
      <c r="A2413" t="s">
        <v>4412</v>
      </c>
      <c r="B2413">
        <v>-1.6569752378901587E-2</v>
      </c>
      <c r="C2413">
        <v>0.76531679683241038</v>
      </c>
      <c r="D2413">
        <v>2410</v>
      </c>
      <c r="E2413">
        <f t="shared" si="74"/>
        <v>8.1778079402782491E-2</v>
      </c>
      <c r="F2413">
        <f t="shared" si="75"/>
        <v>0</v>
      </c>
    </row>
    <row r="2414" spans="1:6" x14ac:dyDescent="0.2">
      <c r="A2414" t="s">
        <v>4413</v>
      </c>
      <c r="B2414">
        <v>-1.6569752378901587E-2</v>
      </c>
      <c r="C2414">
        <v>0.76531679683241038</v>
      </c>
      <c r="D2414">
        <v>2411</v>
      </c>
      <c r="E2414">
        <f t="shared" si="74"/>
        <v>8.1812012215812691E-2</v>
      </c>
      <c r="F2414">
        <f t="shared" si="75"/>
        <v>0</v>
      </c>
    </row>
    <row r="2415" spans="1:6" x14ac:dyDescent="0.2">
      <c r="A2415" t="s">
        <v>4414</v>
      </c>
      <c r="B2415">
        <v>-1.6569752378901587E-2</v>
      </c>
      <c r="C2415">
        <v>0.76531679683241038</v>
      </c>
      <c r="D2415">
        <v>2412</v>
      </c>
      <c r="E2415">
        <f t="shared" si="74"/>
        <v>8.1845945028842904E-2</v>
      </c>
      <c r="F2415">
        <f t="shared" si="75"/>
        <v>0</v>
      </c>
    </row>
    <row r="2416" spans="1:6" x14ac:dyDescent="0.2">
      <c r="A2416" t="s">
        <v>4415</v>
      </c>
      <c r="B2416">
        <v>-1.6569752378901587E-2</v>
      </c>
      <c r="C2416">
        <v>0.76531679683241038</v>
      </c>
      <c r="D2416">
        <v>2413</v>
      </c>
      <c r="E2416">
        <f t="shared" si="74"/>
        <v>8.1879877841873103E-2</v>
      </c>
      <c r="F2416">
        <f t="shared" si="75"/>
        <v>0</v>
      </c>
    </row>
    <row r="2417" spans="1:6" x14ac:dyDescent="0.2">
      <c r="A2417" t="s">
        <v>4416</v>
      </c>
      <c r="B2417">
        <v>-1.6569752378901587E-2</v>
      </c>
      <c r="C2417">
        <v>0.76531679683241038</v>
      </c>
      <c r="D2417">
        <v>2414</v>
      </c>
      <c r="E2417">
        <f t="shared" si="74"/>
        <v>8.1913810654903302E-2</v>
      </c>
      <c r="F2417">
        <f t="shared" si="75"/>
        <v>0</v>
      </c>
    </row>
    <row r="2418" spans="1:6" x14ac:dyDescent="0.2">
      <c r="A2418" t="s">
        <v>4417</v>
      </c>
      <c r="B2418">
        <v>-1.6569752378901587E-2</v>
      </c>
      <c r="C2418">
        <v>0.76531679683241038</v>
      </c>
      <c r="D2418">
        <v>2415</v>
      </c>
      <c r="E2418">
        <f t="shared" si="74"/>
        <v>8.1947743467933487E-2</v>
      </c>
      <c r="F2418">
        <f t="shared" si="75"/>
        <v>0</v>
      </c>
    </row>
    <row r="2419" spans="1:6" x14ac:dyDescent="0.2">
      <c r="A2419" t="s">
        <v>4418</v>
      </c>
      <c r="B2419">
        <v>-1.6569752378901587E-2</v>
      </c>
      <c r="C2419">
        <v>0.76531679683241038</v>
      </c>
      <c r="D2419">
        <v>2416</v>
      </c>
      <c r="E2419">
        <f t="shared" si="74"/>
        <v>8.19816762809637E-2</v>
      </c>
      <c r="F2419">
        <f t="shared" si="75"/>
        <v>0</v>
      </c>
    </row>
    <row r="2420" spans="1:6" x14ac:dyDescent="0.2">
      <c r="A2420" t="s">
        <v>4419</v>
      </c>
      <c r="B2420">
        <v>-1.6569752378901587E-2</v>
      </c>
      <c r="C2420">
        <v>0.76531679683241038</v>
      </c>
      <c r="D2420">
        <v>2417</v>
      </c>
      <c r="E2420">
        <f t="shared" si="74"/>
        <v>8.2015609093993899E-2</v>
      </c>
      <c r="F2420">
        <f t="shared" si="75"/>
        <v>0</v>
      </c>
    </row>
    <row r="2421" spans="1:6" x14ac:dyDescent="0.2">
      <c r="A2421" t="s">
        <v>4420</v>
      </c>
      <c r="B2421">
        <v>-1.6569752378901587E-2</v>
      </c>
      <c r="C2421">
        <v>0.76531679683241038</v>
      </c>
      <c r="D2421">
        <v>2418</v>
      </c>
      <c r="E2421">
        <f t="shared" si="74"/>
        <v>8.2049541907024098E-2</v>
      </c>
      <c r="F2421">
        <f t="shared" si="75"/>
        <v>0</v>
      </c>
    </row>
    <row r="2422" spans="1:6" x14ac:dyDescent="0.2">
      <c r="A2422" t="s">
        <v>4421</v>
      </c>
      <c r="B2422">
        <v>-1.6569752378901587E-2</v>
      </c>
      <c r="C2422">
        <v>0.76531679683241038</v>
      </c>
      <c r="D2422">
        <v>2419</v>
      </c>
      <c r="E2422">
        <f t="shared" si="74"/>
        <v>8.2083474720054297E-2</v>
      </c>
      <c r="F2422">
        <f t="shared" si="75"/>
        <v>0</v>
      </c>
    </row>
    <row r="2423" spans="1:6" x14ac:dyDescent="0.2">
      <c r="A2423" t="s">
        <v>4422</v>
      </c>
      <c r="B2423">
        <v>-1.6569752378901587E-2</v>
      </c>
      <c r="C2423">
        <v>0.76531679683241038</v>
      </c>
      <c r="D2423">
        <v>2420</v>
      </c>
      <c r="E2423">
        <f t="shared" si="74"/>
        <v>8.2117407533084497E-2</v>
      </c>
      <c r="F2423">
        <f t="shared" si="75"/>
        <v>0</v>
      </c>
    </row>
    <row r="2424" spans="1:6" x14ac:dyDescent="0.2">
      <c r="A2424" t="s">
        <v>4423</v>
      </c>
      <c r="B2424">
        <v>-1.6569752378901587E-2</v>
      </c>
      <c r="C2424">
        <v>0.76531679683241038</v>
      </c>
      <c r="D2424">
        <v>2421</v>
      </c>
      <c r="E2424">
        <f t="shared" si="74"/>
        <v>8.2151340346114696E-2</v>
      </c>
      <c r="F2424">
        <f t="shared" si="75"/>
        <v>0</v>
      </c>
    </row>
    <row r="2425" spans="1:6" x14ac:dyDescent="0.2">
      <c r="A2425" t="s">
        <v>4424</v>
      </c>
      <c r="B2425">
        <v>-1.6569752378901587E-2</v>
      </c>
      <c r="C2425">
        <v>0.76531679683241038</v>
      </c>
      <c r="D2425">
        <v>2422</v>
      </c>
      <c r="E2425">
        <f t="shared" si="74"/>
        <v>8.2185273159144895E-2</v>
      </c>
      <c r="F2425">
        <f t="shared" si="75"/>
        <v>0</v>
      </c>
    </row>
    <row r="2426" spans="1:6" x14ac:dyDescent="0.2">
      <c r="A2426" t="s">
        <v>4425</v>
      </c>
      <c r="B2426">
        <v>-1.6569752378901587E-2</v>
      </c>
      <c r="C2426">
        <v>0.76531679683241038</v>
      </c>
      <c r="D2426">
        <v>2423</v>
      </c>
      <c r="E2426">
        <f t="shared" si="74"/>
        <v>8.2219205972175094E-2</v>
      </c>
      <c r="F2426">
        <f t="shared" si="75"/>
        <v>0</v>
      </c>
    </row>
    <row r="2427" spans="1:6" x14ac:dyDescent="0.2">
      <c r="A2427" t="s">
        <v>4426</v>
      </c>
      <c r="B2427">
        <v>-1.646071067154934E-2</v>
      </c>
      <c r="C2427">
        <v>0.76681650634628873</v>
      </c>
      <c r="D2427">
        <v>2424</v>
      </c>
      <c r="E2427">
        <f t="shared" si="74"/>
        <v>8.2253138785205293E-2</v>
      </c>
      <c r="F2427">
        <f t="shared" si="75"/>
        <v>0</v>
      </c>
    </row>
    <row r="2428" spans="1:6" x14ac:dyDescent="0.2">
      <c r="A2428" t="s">
        <v>4427</v>
      </c>
      <c r="B2428">
        <v>-1.6456499047659539E-2</v>
      </c>
      <c r="C2428">
        <v>0.76687444856829301</v>
      </c>
      <c r="D2428">
        <v>2425</v>
      </c>
      <c r="E2428">
        <f t="shared" si="74"/>
        <v>8.2287071598235506E-2</v>
      </c>
      <c r="F2428">
        <f t="shared" si="75"/>
        <v>0</v>
      </c>
    </row>
    <row r="2429" spans="1:6" x14ac:dyDescent="0.2">
      <c r="A2429" t="s">
        <v>4428</v>
      </c>
      <c r="B2429">
        <v>-1.6155508569429048E-2</v>
      </c>
      <c r="C2429">
        <v>0.77101872407100347</v>
      </c>
      <c r="D2429">
        <v>2426</v>
      </c>
      <c r="E2429">
        <f t="shared" si="74"/>
        <v>8.2321004411265705E-2</v>
      </c>
      <c r="F2429">
        <f t="shared" si="75"/>
        <v>0</v>
      </c>
    </row>
    <row r="2430" spans="1:6" x14ac:dyDescent="0.2">
      <c r="A2430" t="s">
        <v>4429</v>
      </c>
      <c r="B2430">
        <v>-1.6155508569429048E-2</v>
      </c>
      <c r="C2430">
        <v>0.77101872407100347</v>
      </c>
      <c r="D2430">
        <v>2427</v>
      </c>
      <c r="E2430">
        <f t="shared" si="74"/>
        <v>8.2354937224295904E-2</v>
      </c>
      <c r="F2430">
        <f t="shared" si="75"/>
        <v>0</v>
      </c>
    </row>
    <row r="2431" spans="1:6" x14ac:dyDescent="0.2">
      <c r="A2431" t="s">
        <v>4430</v>
      </c>
      <c r="B2431">
        <v>-1.6155508569429048E-2</v>
      </c>
      <c r="C2431">
        <v>0.77101872407100347</v>
      </c>
      <c r="D2431">
        <v>2428</v>
      </c>
      <c r="E2431">
        <f t="shared" si="74"/>
        <v>8.238887003732609E-2</v>
      </c>
      <c r="F2431">
        <f t="shared" si="75"/>
        <v>0</v>
      </c>
    </row>
    <row r="2432" spans="1:6" x14ac:dyDescent="0.2">
      <c r="A2432" t="s">
        <v>4431</v>
      </c>
      <c r="B2432">
        <v>-1.6155508569429048E-2</v>
      </c>
      <c r="C2432">
        <v>0.77101872407100347</v>
      </c>
      <c r="D2432">
        <v>2429</v>
      </c>
      <c r="E2432">
        <f t="shared" si="74"/>
        <v>8.2422802850356303E-2</v>
      </c>
      <c r="F2432">
        <f t="shared" si="75"/>
        <v>0</v>
      </c>
    </row>
    <row r="2433" spans="1:6" x14ac:dyDescent="0.2">
      <c r="A2433" t="s">
        <v>4432</v>
      </c>
      <c r="B2433">
        <v>1.6155508569429048E-2</v>
      </c>
      <c r="C2433">
        <v>0.77101872407100347</v>
      </c>
      <c r="D2433">
        <v>2430</v>
      </c>
      <c r="E2433">
        <f t="shared" si="74"/>
        <v>8.2456735663386502E-2</v>
      </c>
      <c r="F2433">
        <f t="shared" si="75"/>
        <v>0</v>
      </c>
    </row>
    <row r="2434" spans="1:6" x14ac:dyDescent="0.2">
      <c r="A2434" t="s">
        <v>4433</v>
      </c>
      <c r="B2434">
        <v>-1.6155508569429048E-2</v>
      </c>
      <c r="C2434">
        <v>0.77101872407100347</v>
      </c>
      <c r="D2434">
        <v>2431</v>
      </c>
      <c r="E2434">
        <f t="shared" si="74"/>
        <v>8.2490668476416701E-2</v>
      </c>
      <c r="F2434">
        <f t="shared" si="75"/>
        <v>0</v>
      </c>
    </row>
    <row r="2435" spans="1:6" x14ac:dyDescent="0.2">
      <c r="A2435" t="s">
        <v>4434</v>
      </c>
      <c r="B2435">
        <v>-1.6155508569429048E-2</v>
      </c>
      <c r="C2435">
        <v>0.77101872407100347</v>
      </c>
      <c r="D2435">
        <v>2432</v>
      </c>
      <c r="E2435">
        <f t="shared" si="74"/>
        <v>8.25246012894469E-2</v>
      </c>
      <c r="F2435">
        <f t="shared" si="75"/>
        <v>0</v>
      </c>
    </row>
    <row r="2436" spans="1:6" x14ac:dyDescent="0.2">
      <c r="A2436" t="s">
        <v>4435</v>
      </c>
      <c r="B2436">
        <v>1.6155508569429048E-2</v>
      </c>
      <c r="C2436">
        <v>0.77101872407100347</v>
      </c>
      <c r="D2436">
        <v>2433</v>
      </c>
      <c r="E2436">
        <f t="shared" si="74"/>
        <v>8.2558534102477099E-2</v>
      </c>
      <c r="F2436">
        <f t="shared" si="75"/>
        <v>0</v>
      </c>
    </row>
    <row r="2437" spans="1:6" x14ac:dyDescent="0.2">
      <c r="A2437" t="s">
        <v>4436</v>
      </c>
      <c r="B2437">
        <v>1.6155508569429048E-2</v>
      </c>
      <c r="C2437">
        <v>0.77101872407100347</v>
      </c>
      <c r="D2437">
        <v>2434</v>
      </c>
      <c r="E2437">
        <f t="shared" ref="E2437:E2500" si="76">(D2437/2947)*0.1</f>
        <v>8.2592466915507312E-2</v>
      </c>
      <c r="F2437">
        <f t="shared" ref="F2437:F2500" si="77">IF(C2437&lt;E2437,1,0)</f>
        <v>0</v>
      </c>
    </row>
    <row r="2438" spans="1:6" x14ac:dyDescent="0.2">
      <c r="A2438" t="s">
        <v>4437</v>
      </c>
      <c r="B2438">
        <v>-1.6155508569429048E-2</v>
      </c>
      <c r="C2438">
        <v>0.77101872407100347</v>
      </c>
      <c r="D2438">
        <v>2435</v>
      </c>
      <c r="E2438">
        <f t="shared" si="76"/>
        <v>8.2626399728537497E-2</v>
      </c>
      <c r="F2438">
        <f t="shared" si="77"/>
        <v>0</v>
      </c>
    </row>
    <row r="2439" spans="1:6" x14ac:dyDescent="0.2">
      <c r="A2439" t="s">
        <v>4438</v>
      </c>
      <c r="B2439">
        <v>-1.6155508569429048E-2</v>
      </c>
      <c r="C2439">
        <v>0.77101872407100347</v>
      </c>
      <c r="D2439">
        <v>2436</v>
      </c>
      <c r="E2439">
        <f t="shared" si="76"/>
        <v>8.2660332541567696E-2</v>
      </c>
      <c r="F2439">
        <f t="shared" si="77"/>
        <v>0</v>
      </c>
    </row>
    <row r="2440" spans="1:6" x14ac:dyDescent="0.2">
      <c r="A2440" t="s">
        <v>4439</v>
      </c>
      <c r="B2440">
        <v>1.6155508569429048E-2</v>
      </c>
      <c r="C2440">
        <v>0.77101872407100347</v>
      </c>
      <c r="D2440">
        <v>2437</v>
      </c>
      <c r="E2440">
        <f t="shared" si="76"/>
        <v>8.2694265354597896E-2</v>
      </c>
      <c r="F2440">
        <f t="shared" si="77"/>
        <v>0</v>
      </c>
    </row>
    <row r="2441" spans="1:6" x14ac:dyDescent="0.2">
      <c r="A2441" t="s">
        <v>4440</v>
      </c>
      <c r="B2441">
        <v>1.6155508569429048E-2</v>
      </c>
      <c r="C2441">
        <v>0.77101872407100347</v>
      </c>
      <c r="D2441">
        <v>2438</v>
      </c>
      <c r="E2441">
        <f t="shared" si="76"/>
        <v>8.2728198167628109E-2</v>
      </c>
      <c r="F2441">
        <f t="shared" si="77"/>
        <v>0</v>
      </c>
    </row>
    <row r="2442" spans="1:6" x14ac:dyDescent="0.2">
      <c r="A2442" t="s">
        <v>4441</v>
      </c>
      <c r="B2442">
        <v>-1.6155508569429048E-2</v>
      </c>
      <c r="C2442">
        <v>0.77101872407100347</v>
      </c>
      <c r="D2442">
        <v>2439</v>
      </c>
      <c r="E2442">
        <f t="shared" si="76"/>
        <v>8.2762130980658308E-2</v>
      </c>
      <c r="F2442">
        <f t="shared" si="77"/>
        <v>0</v>
      </c>
    </row>
    <row r="2443" spans="1:6" x14ac:dyDescent="0.2">
      <c r="A2443" t="s">
        <v>4442</v>
      </c>
      <c r="B2443">
        <v>-1.6155508569429048E-2</v>
      </c>
      <c r="C2443">
        <v>0.77101872407100347</v>
      </c>
      <c r="D2443">
        <v>2440</v>
      </c>
      <c r="E2443">
        <f t="shared" si="76"/>
        <v>8.2796063793688507E-2</v>
      </c>
      <c r="F2443">
        <f t="shared" si="77"/>
        <v>0</v>
      </c>
    </row>
    <row r="2444" spans="1:6" x14ac:dyDescent="0.2">
      <c r="A2444" t="s">
        <v>4443</v>
      </c>
      <c r="B2444">
        <v>1.6155508569429048E-2</v>
      </c>
      <c r="C2444">
        <v>0.77101872407100347</v>
      </c>
      <c r="D2444">
        <v>2441</v>
      </c>
      <c r="E2444">
        <f t="shared" si="76"/>
        <v>8.2829996606718692E-2</v>
      </c>
      <c r="F2444">
        <f t="shared" si="77"/>
        <v>0</v>
      </c>
    </row>
    <row r="2445" spans="1:6" x14ac:dyDescent="0.2">
      <c r="A2445" t="s">
        <v>4444</v>
      </c>
      <c r="B2445">
        <v>1.6155508569429048E-2</v>
      </c>
      <c r="C2445">
        <v>0.77101872407100347</v>
      </c>
      <c r="D2445">
        <v>2442</v>
      </c>
      <c r="E2445">
        <f t="shared" si="76"/>
        <v>8.2863929419748905E-2</v>
      </c>
      <c r="F2445">
        <f t="shared" si="77"/>
        <v>0</v>
      </c>
    </row>
    <row r="2446" spans="1:6" x14ac:dyDescent="0.2">
      <c r="A2446" t="s">
        <v>4445</v>
      </c>
      <c r="B2446">
        <v>-1.6155508569429048E-2</v>
      </c>
      <c r="C2446">
        <v>0.77101872407100347</v>
      </c>
      <c r="D2446">
        <v>2443</v>
      </c>
      <c r="E2446">
        <f t="shared" si="76"/>
        <v>8.2897862232779104E-2</v>
      </c>
      <c r="F2446">
        <f t="shared" si="77"/>
        <v>0</v>
      </c>
    </row>
    <row r="2447" spans="1:6" x14ac:dyDescent="0.2">
      <c r="A2447" t="s">
        <v>4446</v>
      </c>
      <c r="B2447">
        <v>-1.5327020950483968E-2</v>
      </c>
      <c r="C2447">
        <v>0.7824593133095431</v>
      </c>
      <c r="D2447">
        <v>2444</v>
      </c>
      <c r="E2447">
        <f t="shared" si="76"/>
        <v>8.2931795045809303E-2</v>
      </c>
      <c r="F2447">
        <f t="shared" si="77"/>
        <v>0</v>
      </c>
    </row>
    <row r="2448" spans="1:6" x14ac:dyDescent="0.2">
      <c r="A2448" t="s">
        <v>4447</v>
      </c>
      <c r="B2448">
        <v>-1.5327020950483968E-2</v>
      </c>
      <c r="C2448">
        <v>0.7824593133095431</v>
      </c>
      <c r="D2448">
        <v>2445</v>
      </c>
      <c r="E2448">
        <f t="shared" si="76"/>
        <v>8.2965727858839503E-2</v>
      </c>
      <c r="F2448">
        <f t="shared" si="77"/>
        <v>0</v>
      </c>
    </row>
    <row r="2449" spans="1:6" x14ac:dyDescent="0.2">
      <c r="A2449" t="s">
        <v>4448</v>
      </c>
      <c r="B2449">
        <v>-1.5327020950483968E-2</v>
      </c>
      <c r="C2449">
        <v>0.7824593133095431</v>
      </c>
      <c r="D2449">
        <v>2446</v>
      </c>
      <c r="E2449">
        <f t="shared" si="76"/>
        <v>8.2999660671869702E-2</v>
      </c>
      <c r="F2449">
        <f t="shared" si="77"/>
        <v>0</v>
      </c>
    </row>
    <row r="2450" spans="1:6" x14ac:dyDescent="0.2">
      <c r="A2450" t="s">
        <v>4449</v>
      </c>
      <c r="B2450">
        <v>-1.5327020950483968E-2</v>
      </c>
      <c r="C2450">
        <v>0.7824593133095431</v>
      </c>
      <c r="D2450">
        <v>2447</v>
      </c>
      <c r="E2450">
        <f t="shared" si="76"/>
        <v>8.3033593484899915E-2</v>
      </c>
      <c r="F2450">
        <f t="shared" si="77"/>
        <v>0</v>
      </c>
    </row>
    <row r="2451" spans="1:6" x14ac:dyDescent="0.2">
      <c r="A2451" t="s">
        <v>4450</v>
      </c>
      <c r="B2451">
        <v>-1.5327020950483968E-2</v>
      </c>
      <c r="C2451">
        <v>0.7824593133095431</v>
      </c>
      <c r="D2451">
        <v>2448</v>
      </c>
      <c r="E2451">
        <f t="shared" si="76"/>
        <v>8.30675262979301E-2</v>
      </c>
      <c r="F2451">
        <f t="shared" si="77"/>
        <v>0</v>
      </c>
    </row>
    <row r="2452" spans="1:6" x14ac:dyDescent="0.2">
      <c r="A2452" t="s">
        <v>4451</v>
      </c>
      <c r="B2452">
        <v>-1.5327020950483968E-2</v>
      </c>
      <c r="C2452">
        <v>0.7824593133095431</v>
      </c>
      <c r="D2452">
        <v>2449</v>
      </c>
      <c r="E2452">
        <f t="shared" si="76"/>
        <v>8.3101459110960299E-2</v>
      </c>
      <c r="F2452">
        <f t="shared" si="77"/>
        <v>0</v>
      </c>
    </row>
    <row r="2453" spans="1:6" x14ac:dyDescent="0.2">
      <c r="A2453" t="s">
        <v>4452</v>
      </c>
      <c r="B2453">
        <v>-1.5327020950483968E-2</v>
      </c>
      <c r="C2453">
        <v>0.7824593133095431</v>
      </c>
      <c r="D2453">
        <v>2450</v>
      </c>
      <c r="E2453">
        <f t="shared" si="76"/>
        <v>8.3135391923990498E-2</v>
      </c>
      <c r="F2453">
        <f t="shared" si="77"/>
        <v>0</v>
      </c>
    </row>
    <row r="2454" spans="1:6" x14ac:dyDescent="0.2">
      <c r="A2454" t="s">
        <v>4453</v>
      </c>
      <c r="B2454">
        <v>1.4912777141011429E-2</v>
      </c>
      <c r="C2454">
        <v>0.78819739152378177</v>
      </c>
      <c r="D2454">
        <v>2451</v>
      </c>
      <c r="E2454">
        <f t="shared" si="76"/>
        <v>8.3169324737020711E-2</v>
      </c>
      <c r="F2454">
        <f t="shared" si="77"/>
        <v>0</v>
      </c>
    </row>
    <row r="2455" spans="1:6" x14ac:dyDescent="0.2">
      <c r="A2455" t="s">
        <v>4454</v>
      </c>
      <c r="B2455">
        <v>1.4912777141011429E-2</v>
      </c>
      <c r="C2455">
        <v>0.78819739152378177</v>
      </c>
      <c r="D2455">
        <v>2452</v>
      </c>
      <c r="E2455">
        <f t="shared" si="76"/>
        <v>8.320325755005091E-2</v>
      </c>
      <c r="F2455">
        <f t="shared" si="77"/>
        <v>0</v>
      </c>
    </row>
    <row r="2456" spans="1:6" x14ac:dyDescent="0.2">
      <c r="A2456" t="s">
        <v>4455</v>
      </c>
      <c r="B2456">
        <v>1.4912777141011429E-2</v>
      </c>
      <c r="C2456">
        <v>0.78819739152378177</v>
      </c>
      <c r="D2456">
        <v>2453</v>
      </c>
      <c r="E2456">
        <f t="shared" si="76"/>
        <v>8.3237190363081109E-2</v>
      </c>
      <c r="F2456">
        <f t="shared" si="77"/>
        <v>0</v>
      </c>
    </row>
    <row r="2457" spans="1:6" x14ac:dyDescent="0.2">
      <c r="A2457" t="s">
        <v>4456</v>
      </c>
      <c r="B2457">
        <v>1.4912777141011429E-2</v>
      </c>
      <c r="C2457">
        <v>0.78819739152378177</v>
      </c>
      <c r="D2457">
        <v>2454</v>
      </c>
      <c r="E2457">
        <f t="shared" si="76"/>
        <v>8.3271123176111295E-2</v>
      </c>
      <c r="F2457">
        <f t="shared" si="77"/>
        <v>0</v>
      </c>
    </row>
    <row r="2458" spans="1:6" x14ac:dyDescent="0.2">
      <c r="A2458" t="s">
        <v>4457</v>
      </c>
      <c r="B2458">
        <v>1.4912777141011429E-2</v>
      </c>
      <c r="C2458">
        <v>0.78819739152378177</v>
      </c>
      <c r="D2458">
        <v>2455</v>
      </c>
      <c r="E2458">
        <f t="shared" si="76"/>
        <v>8.3305055989141508E-2</v>
      </c>
      <c r="F2458">
        <f t="shared" si="77"/>
        <v>0</v>
      </c>
    </row>
    <row r="2459" spans="1:6" x14ac:dyDescent="0.2">
      <c r="A2459" t="s">
        <v>4458</v>
      </c>
      <c r="B2459">
        <v>1.4912777141011429E-2</v>
      </c>
      <c r="C2459">
        <v>0.78819739152378177</v>
      </c>
      <c r="D2459">
        <v>2456</v>
      </c>
      <c r="E2459">
        <f t="shared" si="76"/>
        <v>8.3338988802171707E-2</v>
      </c>
      <c r="F2459">
        <f t="shared" si="77"/>
        <v>0</v>
      </c>
    </row>
    <row r="2460" spans="1:6" x14ac:dyDescent="0.2">
      <c r="A2460" t="s">
        <v>4459</v>
      </c>
      <c r="B2460">
        <v>1.4912777141011429E-2</v>
      </c>
      <c r="C2460">
        <v>0.78819739152378177</v>
      </c>
      <c r="D2460">
        <v>2457</v>
      </c>
      <c r="E2460">
        <f t="shared" si="76"/>
        <v>8.3372921615201906E-2</v>
      </c>
      <c r="F2460">
        <f t="shared" si="77"/>
        <v>0</v>
      </c>
    </row>
    <row r="2461" spans="1:6" x14ac:dyDescent="0.2">
      <c r="A2461" t="s">
        <v>4460</v>
      </c>
      <c r="B2461">
        <v>-1.4773660944693848E-2</v>
      </c>
      <c r="C2461">
        <v>0.7901270060010499</v>
      </c>
      <c r="D2461">
        <v>2458</v>
      </c>
      <c r="E2461">
        <f t="shared" si="76"/>
        <v>8.3406854428232105E-2</v>
      </c>
      <c r="F2461">
        <f t="shared" si="77"/>
        <v>0</v>
      </c>
    </row>
    <row r="2462" spans="1:6" x14ac:dyDescent="0.2">
      <c r="A2462" t="s">
        <v>4461</v>
      </c>
      <c r="B2462">
        <v>-1.4587718843786053E-2</v>
      </c>
      <c r="C2462">
        <v>0.79270811971097144</v>
      </c>
      <c r="D2462">
        <v>2459</v>
      </c>
      <c r="E2462">
        <f t="shared" si="76"/>
        <v>8.3440787241262304E-2</v>
      </c>
      <c r="F2462">
        <f t="shared" si="77"/>
        <v>0</v>
      </c>
    </row>
    <row r="2463" spans="1:6" x14ac:dyDescent="0.2">
      <c r="A2463" t="s">
        <v>4462</v>
      </c>
      <c r="B2463">
        <v>-1.4441546129614083E-2</v>
      </c>
      <c r="C2463">
        <v>0.79473877355696376</v>
      </c>
      <c r="D2463">
        <v>2460</v>
      </c>
      <c r="E2463">
        <f t="shared" si="76"/>
        <v>8.3474720054292517E-2</v>
      </c>
      <c r="F2463">
        <f t="shared" si="77"/>
        <v>0</v>
      </c>
    </row>
    <row r="2464" spans="1:6" x14ac:dyDescent="0.2">
      <c r="A2464" t="s">
        <v>4463</v>
      </c>
      <c r="B2464">
        <v>1.4084289522066348E-2</v>
      </c>
      <c r="C2464">
        <v>0.79970764139968031</v>
      </c>
      <c r="D2464">
        <v>2461</v>
      </c>
      <c r="E2464">
        <f t="shared" si="76"/>
        <v>8.3508652867322702E-2</v>
      </c>
      <c r="F2464">
        <f t="shared" si="77"/>
        <v>0</v>
      </c>
    </row>
    <row r="2465" spans="1:6" x14ac:dyDescent="0.2">
      <c r="A2465" t="s">
        <v>4464</v>
      </c>
      <c r="B2465">
        <v>1.4084289522066348E-2</v>
      </c>
      <c r="C2465">
        <v>0.79970764139968031</v>
      </c>
      <c r="D2465">
        <v>2462</v>
      </c>
      <c r="E2465">
        <f t="shared" si="76"/>
        <v>8.3542585680352902E-2</v>
      </c>
      <c r="F2465">
        <f t="shared" si="77"/>
        <v>0</v>
      </c>
    </row>
    <row r="2466" spans="1:6" x14ac:dyDescent="0.2">
      <c r="A2466" t="s">
        <v>4465</v>
      </c>
      <c r="B2466">
        <v>1.4084289522066348E-2</v>
      </c>
      <c r="C2466">
        <v>0.79970764139968031</v>
      </c>
      <c r="D2466">
        <v>2463</v>
      </c>
      <c r="E2466">
        <f t="shared" si="76"/>
        <v>8.3576518493383101E-2</v>
      </c>
      <c r="F2466">
        <f t="shared" si="77"/>
        <v>0</v>
      </c>
    </row>
    <row r="2467" spans="1:6" x14ac:dyDescent="0.2">
      <c r="A2467" t="s">
        <v>4466</v>
      </c>
      <c r="B2467">
        <v>1.4084289522066348E-2</v>
      </c>
      <c r="C2467">
        <v>0.79970764139968031</v>
      </c>
      <c r="D2467">
        <v>2464</v>
      </c>
      <c r="E2467">
        <f t="shared" si="76"/>
        <v>8.3610451306413314E-2</v>
      </c>
      <c r="F2467">
        <f t="shared" si="77"/>
        <v>0</v>
      </c>
    </row>
    <row r="2468" spans="1:6" x14ac:dyDescent="0.2">
      <c r="A2468" t="s">
        <v>4467</v>
      </c>
      <c r="B2468">
        <v>1.4084289522066348E-2</v>
      </c>
      <c r="C2468">
        <v>0.79970764139968031</v>
      </c>
      <c r="D2468">
        <v>2465</v>
      </c>
      <c r="E2468">
        <f t="shared" si="76"/>
        <v>8.3644384119443513E-2</v>
      </c>
      <c r="F2468">
        <f t="shared" si="77"/>
        <v>0</v>
      </c>
    </row>
    <row r="2469" spans="1:6" x14ac:dyDescent="0.2">
      <c r="A2469" t="s">
        <v>4468</v>
      </c>
      <c r="B2469">
        <v>1.4084289522066348E-2</v>
      </c>
      <c r="C2469">
        <v>0.79970764139968031</v>
      </c>
      <c r="D2469">
        <v>2466</v>
      </c>
      <c r="E2469">
        <f t="shared" si="76"/>
        <v>8.3678316932473712E-2</v>
      </c>
      <c r="F2469">
        <f t="shared" si="77"/>
        <v>0</v>
      </c>
    </row>
    <row r="2470" spans="1:6" x14ac:dyDescent="0.2">
      <c r="A2470" t="s">
        <v>4469</v>
      </c>
      <c r="B2470">
        <v>1.4084289522066348E-2</v>
      </c>
      <c r="C2470">
        <v>0.79970764139968031</v>
      </c>
      <c r="D2470">
        <v>2467</v>
      </c>
      <c r="E2470">
        <f t="shared" si="76"/>
        <v>8.3712249745503897E-2</v>
      </c>
      <c r="F2470">
        <f t="shared" si="77"/>
        <v>0</v>
      </c>
    </row>
    <row r="2471" spans="1:6" x14ac:dyDescent="0.2">
      <c r="A2471" t="s">
        <v>4470</v>
      </c>
      <c r="B2471">
        <v>1.4084289522066348E-2</v>
      </c>
      <c r="C2471">
        <v>0.79970764139968031</v>
      </c>
      <c r="D2471">
        <v>2468</v>
      </c>
      <c r="E2471">
        <f t="shared" si="76"/>
        <v>8.374618255853411E-2</v>
      </c>
      <c r="F2471">
        <f t="shared" si="77"/>
        <v>0</v>
      </c>
    </row>
    <row r="2472" spans="1:6" x14ac:dyDescent="0.2">
      <c r="A2472" t="s">
        <v>4471</v>
      </c>
      <c r="B2472">
        <v>1.4084289522066348E-2</v>
      </c>
      <c r="C2472">
        <v>0.79970764139968031</v>
      </c>
      <c r="D2472">
        <v>2469</v>
      </c>
      <c r="E2472">
        <f t="shared" si="76"/>
        <v>8.3780115371564309E-2</v>
      </c>
      <c r="F2472">
        <f t="shared" si="77"/>
        <v>0</v>
      </c>
    </row>
    <row r="2473" spans="1:6" x14ac:dyDescent="0.2">
      <c r="A2473" t="s">
        <v>4472</v>
      </c>
      <c r="B2473">
        <v>1.4084289522066348E-2</v>
      </c>
      <c r="C2473">
        <v>0.79970764139968031</v>
      </c>
      <c r="D2473">
        <v>2470</v>
      </c>
      <c r="E2473">
        <f t="shared" si="76"/>
        <v>8.3814048184594508E-2</v>
      </c>
      <c r="F2473">
        <f t="shared" si="77"/>
        <v>0</v>
      </c>
    </row>
    <row r="2474" spans="1:6" x14ac:dyDescent="0.2">
      <c r="A2474" t="s">
        <v>4473</v>
      </c>
      <c r="B2474">
        <v>1.4084289522066348E-2</v>
      </c>
      <c r="C2474">
        <v>0.79970764139968031</v>
      </c>
      <c r="D2474">
        <v>2471</v>
      </c>
      <c r="E2474">
        <f t="shared" si="76"/>
        <v>8.3847980997624708E-2</v>
      </c>
      <c r="F2474">
        <f t="shared" si="77"/>
        <v>0</v>
      </c>
    </row>
    <row r="2475" spans="1:6" x14ac:dyDescent="0.2">
      <c r="A2475" t="s">
        <v>4474</v>
      </c>
      <c r="B2475">
        <v>1.4084289522066348E-2</v>
      </c>
      <c r="C2475">
        <v>0.79970764139968031</v>
      </c>
      <c r="D2475">
        <v>2472</v>
      </c>
      <c r="E2475">
        <f t="shared" si="76"/>
        <v>8.3881913810654907E-2</v>
      </c>
      <c r="F2475">
        <f t="shared" si="77"/>
        <v>0</v>
      </c>
    </row>
    <row r="2476" spans="1:6" x14ac:dyDescent="0.2">
      <c r="A2476" t="s">
        <v>4475</v>
      </c>
      <c r="B2476">
        <v>1.4084289522066348E-2</v>
      </c>
      <c r="C2476">
        <v>0.79970764139968031</v>
      </c>
      <c r="D2476">
        <v>2473</v>
      </c>
      <c r="E2476">
        <f t="shared" si="76"/>
        <v>8.391584662368512E-2</v>
      </c>
      <c r="F2476">
        <f t="shared" si="77"/>
        <v>0</v>
      </c>
    </row>
    <row r="2477" spans="1:6" x14ac:dyDescent="0.2">
      <c r="A2477" t="s">
        <v>4476</v>
      </c>
      <c r="B2477">
        <v>-1.3858655200057322E-2</v>
      </c>
      <c r="C2477">
        <v>0.80285003098685648</v>
      </c>
      <c r="D2477">
        <v>2474</v>
      </c>
      <c r="E2477">
        <f t="shared" si="76"/>
        <v>8.3949779436715305E-2</v>
      </c>
      <c r="F2477">
        <f t="shared" si="77"/>
        <v>0</v>
      </c>
    </row>
    <row r="2478" spans="1:6" x14ac:dyDescent="0.2">
      <c r="A2478" t="s">
        <v>4477</v>
      </c>
      <c r="B2478">
        <v>1.3670045712593809E-2</v>
      </c>
      <c r="C2478">
        <v>0.80547921804247391</v>
      </c>
      <c r="D2478">
        <v>2475</v>
      </c>
      <c r="E2478">
        <f t="shared" si="76"/>
        <v>8.3983712249745504E-2</v>
      </c>
      <c r="F2478">
        <f t="shared" si="77"/>
        <v>0</v>
      </c>
    </row>
    <row r="2479" spans="1:6" x14ac:dyDescent="0.2">
      <c r="A2479" t="s">
        <v>4478</v>
      </c>
      <c r="B2479">
        <v>1.3670045712593809E-2</v>
      </c>
      <c r="C2479">
        <v>0.80547921804247391</v>
      </c>
      <c r="D2479">
        <v>2476</v>
      </c>
      <c r="E2479">
        <f t="shared" si="76"/>
        <v>8.4017645062775703E-2</v>
      </c>
      <c r="F2479">
        <f t="shared" si="77"/>
        <v>0</v>
      </c>
    </row>
    <row r="2480" spans="1:6" x14ac:dyDescent="0.2">
      <c r="A2480" t="s">
        <v>4479</v>
      </c>
      <c r="B2480">
        <v>-1.3670045712593809E-2</v>
      </c>
      <c r="C2480">
        <v>0.80547921804247391</v>
      </c>
      <c r="D2480">
        <v>2477</v>
      </c>
      <c r="E2480">
        <f t="shared" si="76"/>
        <v>8.4051577875805916E-2</v>
      </c>
      <c r="F2480">
        <f t="shared" si="77"/>
        <v>0</v>
      </c>
    </row>
    <row r="2481" spans="1:6" x14ac:dyDescent="0.2">
      <c r="A2481" t="s">
        <v>4480</v>
      </c>
      <c r="B2481">
        <v>1.3670045712593809E-2</v>
      </c>
      <c r="C2481">
        <v>0.80547921804247391</v>
      </c>
      <c r="D2481">
        <v>2478</v>
      </c>
      <c r="E2481">
        <f t="shared" si="76"/>
        <v>8.4085510688836115E-2</v>
      </c>
      <c r="F2481">
        <f t="shared" si="77"/>
        <v>0</v>
      </c>
    </row>
    <row r="2482" spans="1:6" x14ac:dyDescent="0.2">
      <c r="A2482" t="s">
        <v>4481</v>
      </c>
      <c r="B2482">
        <v>1.3670045712593809E-2</v>
      </c>
      <c r="C2482">
        <v>0.80547921804247391</v>
      </c>
      <c r="D2482">
        <v>2479</v>
      </c>
      <c r="E2482">
        <f t="shared" si="76"/>
        <v>8.4119443501866314E-2</v>
      </c>
      <c r="F2482">
        <f t="shared" si="77"/>
        <v>0</v>
      </c>
    </row>
    <row r="2483" spans="1:6" x14ac:dyDescent="0.2">
      <c r="A2483" t="s">
        <v>4482</v>
      </c>
      <c r="B2483">
        <v>-1.3670045712593809E-2</v>
      </c>
      <c r="C2483">
        <v>0.80547921804247391</v>
      </c>
      <c r="D2483">
        <v>2480</v>
      </c>
      <c r="E2483">
        <f t="shared" si="76"/>
        <v>8.41533763148965E-2</v>
      </c>
      <c r="F2483">
        <f t="shared" si="77"/>
        <v>0</v>
      </c>
    </row>
    <row r="2484" spans="1:6" x14ac:dyDescent="0.2">
      <c r="A2484" t="s">
        <v>4483</v>
      </c>
      <c r="B2484">
        <v>-1.3670045712593809E-2</v>
      </c>
      <c r="C2484">
        <v>0.80547921804247391</v>
      </c>
      <c r="D2484">
        <v>2481</v>
      </c>
      <c r="E2484">
        <f t="shared" si="76"/>
        <v>8.4187309127926713E-2</v>
      </c>
      <c r="F2484">
        <f t="shared" si="77"/>
        <v>0</v>
      </c>
    </row>
    <row r="2485" spans="1:6" x14ac:dyDescent="0.2">
      <c r="A2485" t="s">
        <v>4484</v>
      </c>
      <c r="B2485">
        <v>-1.3670045712593809E-2</v>
      </c>
      <c r="C2485">
        <v>0.80547921804247391</v>
      </c>
      <c r="D2485">
        <v>2482</v>
      </c>
      <c r="E2485">
        <f t="shared" si="76"/>
        <v>8.4221241940956912E-2</v>
      </c>
      <c r="F2485">
        <f t="shared" si="77"/>
        <v>0</v>
      </c>
    </row>
    <row r="2486" spans="1:6" x14ac:dyDescent="0.2">
      <c r="A2486" t="s">
        <v>4485</v>
      </c>
      <c r="B2486">
        <v>-1.3670045712593809E-2</v>
      </c>
      <c r="C2486">
        <v>0.80547921804247391</v>
      </c>
      <c r="D2486">
        <v>2483</v>
      </c>
      <c r="E2486">
        <f t="shared" si="76"/>
        <v>8.4255174753987111E-2</v>
      </c>
      <c r="F2486">
        <f t="shared" si="77"/>
        <v>0</v>
      </c>
    </row>
    <row r="2487" spans="1:6" x14ac:dyDescent="0.2">
      <c r="A2487" t="s">
        <v>4486</v>
      </c>
      <c r="B2487">
        <v>1.3670045712593809E-2</v>
      </c>
      <c r="C2487">
        <v>0.80547921804247391</v>
      </c>
      <c r="D2487">
        <v>2484</v>
      </c>
      <c r="E2487">
        <f t="shared" si="76"/>
        <v>8.428910756701731E-2</v>
      </c>
      <c r="F2487">
        <f t="shared" si="77"/>
        <v>0</v>
      </c>
    </row>
    <row r="2488" spans="1:6" x14ac:dyDescent="0.2">
      <c r="A2488" t="s">
        <v>4487</v>
      </c>
      <c r="B2488">
        <v>-1.3670045712593809E-2</v>
      </c>
      <c r="C2488">
        <v>0.80547921804247391</v>
      </c>
      <c r="D2488">
        <v>2485</v>
      </c>
      <c r="E2488">
        <f t="shared" si="76"/>
        <v>8.4323040380047509E-2</v>
      </c>
      <c r="F2488">
        <f t="shared" si="77"/>
        <v>0</v>
      </c>
    </row>
    <row r="2489" spans="1:6" x14ac:dyDescent="0.2">
      <c r="A2489" t="s">
        <v>4488</v>
      </c>
      <c r="B2489">
        <v>1.3670045712593809E-2</v>
      </c>
      <c r="C2489">
        <v>0.80547921804247391</v>
      </c>
      <c r="D2489">
        <v>2486</v>
      </c>
      <c r="E2489">
        <f t="shared" si="76"/>
        <v>8.4356973193077722E-2</v>
      </c>
      <c r="F2489">
        <f t="shared" si="77"/>
        <v>0</v>
      </c>
    </row>
    <row r="2490" spans="1:6" x14ac:dyDescent="0.2">
      <c r="A2490" t="s">
        <v>4489</v>
      </c>
      <c r="B2490">
        <v>-1.3670045712593809E-2</v>
      </c>
      <c r="C2490">
        <v>0.80547921804247391</v>
      </c>
      <c r="D2490">
        <v>2487</v>
      </c>
      <c r="E2490">
        <f t="shared" si="76"/>
        <v>8.4390906006107907E-2</v>
      </c>
      <c r="F2490">
        <f t="shared" si="77"/>
        <v>0</v>
      </c>
    </row>
    <row r="2491" spans="1:6" x14ac:dyDescent="0.2">
      <c r="A2491" t="s">
        <v>4490</v>
      </c>
      <c r="B2491">
        <v>1.3670045712593809E-2</v>
      </c>
      <c r="C2491">
        <v>0.80547921804247391</v>
      </c>
      <c r="D2491">
        <v>2488</v>
      </c>
      <c r="E2491">
        <f t="shared" si="76"/>
        <v>8.4424838819138107E-2</v>
      </c>
      <c r="F2491">
        <f t="shared" si="77"/>
        <v>0</v>
      </c>
    </row>
    <row r="2492" spans="1:6" x14ac:dyDescent="0.2">
      <c r="A2492" t="s">
        <v>4491</v>
      </c>
      <c r="B2492">
        <v>-1.3670045712593809E-2</v>
      </c>
      <c r="C2492">
        <v>0.80547921804247391</v>
      </c>
      <c r="D2492">
        <v>2489</v>
      </c>
      <c r="E2492">
        <f t="shared" si="76"/>
        <v>8.4458771632168306E-2</v>
      </c>
      <c r="F2492">
        <f t="shared" si="77"/>
        <v>0</v>
      </c>
    </row>
    <row r="2493" spans="1:6" x14ac:dyDescent="0.2">
      <c r="A2493" t="s">
        <v>4492</v>
      </c>
      <c r="B2493">
        <v>1.325580190312127E-2</v>
      </c>
      <c r="C2493">
        <v>0.81126136284785877</v>
      </c>
      <c r="D2493">
        <v>2490</v>
      </c>
      <c r="E2493">
        <f t="shared" si="76"/>
        <v>8.4492704445198519E-2</v>
      </c>
      <c r="F2493">
        <f t="shared" si="77"/>
        <v>0</v>
      </c>
    </row>
    <row r="2494" spans="1:6" x14ac:dyDescent="0.2">
      <c r="A2494" t="s">
        <v>4493</v>
      </c>
      <c r="B2494">
        <v>1.325580190312127E-2</v>
      </c>
      <c r="C2494">
        <v>0.81126136284785877</v>
      </c>
      <c r="D2494">
        <v>2491</v>
      </c>
      <c r="E2494">
        <f t="shared" si="76"/>
        <v>8.4526637258228718E-2</v>
      </c>
      <c r="F2494">
        <f t="shared" si="77"/>
        <v>0</v>
      </c>
    </row>
    <row r="2495" spans="1:6" x14ac:dyDescent="0.2">
      <c r="A2495" t="s">
        <v>4494</v>
      </c>
      <c r="B2495">
        <v>1.325580190312127E-2</v>
      </c>
      <c r="C2495">
        <v>0.81126136284785877</v>
      </c>
      <c r="D2495">
        <v>2492</v>
      </c>
      <c r="E2495">
        <f t="shared" si="76"/>
        <v>8.4560570071258917E-2</v>
      </c>
      <c r="F2495">
        <f t="shared" si="77"/>
        <v>0</v>
      </c>
    </row>
    <row r="2496" spans="1:6" x14ac:dyDescent="0.2">
      <c r="A2496" t="s">
        <v>4495</v>
      </c>
      <c r="B2496">
        <v>1.325580190312127E-2</v>
      </c>
      <c r="C2496">
        <v>0.81126136284785877</v>
      </c>
      <c r="D2496">
        <v>2493</v>
      </c>
      <c r="E2496">
        <f t="shared" si="76"/>
        <v>8.4594502884289102E-2</v>
      </c>
      <c r="F2496">
        <f t="shared" si="77"/>
        <v>0</v>
      </c>
    </row>
    <row r="2497" spans="1:6" x14ac:dyDescent="0.2">
      <c r="A2497" t="s">
        <v>4496</v>
      </c>
      <c r="B2497">
        <v>1.325580190312127E-2</v>
      </c>
      <c r="C2497">
        <v>0.81126136284785877</v>
      </c>
      <c r="D2497">
        <v>2494</v>
      </c>
      <c r="E2497">
        <f t="shared" si="76"/>
        <v>8.4628435697319315E-2</v>
      </c>
      <c r="F2497">
        <f t="shared" si="77"/>
        <v>0</v>
      </c>
    </row>
    <row r="2498" spans="1:6" x14ac:dyDescent="0.2">
      <c r="A2498" t="s">
        <v>4497</v>
      </c>
      <c r="B2498">
        <v>1.325580190312127E-2</v>
      </c>
      <c r="C2498">
        <v>0.81126136284785877</v>
      </c>
      <c r="D2498">
        <v>2495</v>
      </c>
      <c r="E2498">
        <f t="shared" si="76"/>
        <v>8.4662368510349514E-2</v>
      </c>
      <c r="F2498">
        <f t="shared" si="77"/>
        <v>0</v>
      </c>
    </row>
    <row r="2499" spans="1:6" x14ac:dyDescent="0.2">
      <c r="A2499" t="s">
        <v>4498</v>
      </c>
      <c r="B2499">
        <v>-1.2841558093648731E-2</v>
      </c>
      <c r="C2499">
        <v>0.81705377393391077</v>
      </c>
      <c r="D2499">
        <v>2496</v>
      </c>
      <c r="E2499">
        <f t="shared" si="76"/>
        <v>8.4696301323379714E-2</v>
      </c>
      <c r="F2499">
        <f t="shared" si="77"/>
        <v>0</v>
      </c>
    </row>
    <row r="2500" spans="1:6" x14ac:dyDescent="0.2">
      <c r="A2500" t="s">
        <v>4499</v>
      </c>
      <c r="B2500">
        <v>-1.2841558093648731E-2</v>
      </c>
      <c r="C2500">
        <v>0.81705377393391077</v>
      </c>
      <c r="D2500">
        <v>2497</v>
      </c>
      <c r="E2500">
        <f t="shared" si="76"/>
        <v>8.4730234136409913E-2</v>
      </c>
      <c r="F2500">
        <f t="shared" si="77"/>
        <v>0</v>
      </c>
    </row>
    <row r="2501" spans="1:6" x14ac:dyDescent="0.2">
      <c r="A2501" t="s">
        <v>4500</v>
      </c>
      <c r="B2501">
        <v>-1.2841558093648731E-2</v>
      </c>
      <c r="C2501">
        <v>0.81705377393391077</v>
      </c>
      <c r="D2501">
        <v>2498</v>
      </c>
      <c r="E2501">
        <f t="shared" ref="E2501:E2564" si="78">(D2501/2947)*0.1</f>
        <v>8.4764166949440112E-2</v>
      </c>
      <c r="F2501">
        <f t="shared" ref="F2501:F2564" si="79">IF(C2501&lt;E2501,1,0)</f>
        <v>0</v>
      </c>
    </row>
    <row r="2502" spans="1:6" x14ac:dyDescent="0.2">
      <c r="A2502" t="s">
        <v>4501</v>
      </c>
      <c r="B2502">
        <v>-1.2841558093648731E-2</v>
      </c>
      <c r="C2502">
        <v>0.81705377393391077</v>
      </c>
      <c r="D2502">
        <v>2499</v>
      </c>
      <c r="E2502">
        <f t="shared" si="78"/>
        <v>8.4798099762470325E-2</v>
      </c>
      <c r="F2502">
        <f t="shared" si="79"/>
        <v>0</v>
      </c>
    </row>
    <row r="2503" spans="1:6" x14ac:dyDescent="0.2">
      <c r="A2503" t="s">
        <v>4502</v>
      </c>
      <c r="B2503">
        <v>-1.2841558093648731E-2</v>
      </c>
      <c r="C2503">
        <v>0.81705377393391077</v>
      </c>
      <c r="D2503">
        <v>2500</v>
      </c>
      <c r="E2503">
        <f t="shared" si="78"/>
        <v>8.483203257550051E-2</v>
      </c>
      <c r="F2503">
        <f t="shared" si="79"/>
        <v>0</v>
      </c>
    </row>
    <row r="2504" spans="1:6" x14ac:dyDescent="0.2">
      <c r="A2504" t="s">
        <v>4503</v>
      </c>
      <c r="B2504">
        <v>-1.2841558093648731E-2</v>
      </c>
      <c r="C2504">
        <v>0.81705377393391077</v>
      </c>
      <c r="D2504">
        <v>2501</v>
      </c>
      <c r="E2504">
        <f t="shared" si="78"/>
        <v>8.4865965388530709E-2</v>
      </c>
      <c r="F2504">
        <f t="shared" si="79"/>
        <v>0</v>
      </c>
    </row>
    <row r="2505" spans="1:6" x14ac:dyDescent="0.2">
      <c r="A2505" t="s">
        <v>4504</v>
      </c>
      <c r="B2505">
        <v>-1.2841558093648731E-2</v>
      </c>
      <c r="C2505">
        <v>0.81705377393391077</v>
      </c>
      <c r="D2505">
        <v>2502</v>
      </c>
      <c r="E2505">
        <f t="shared" si="78"/>
        <v>8.4899898201560908E-2</v>
      </c>
      <c r="F2505">
        <f t="shared" si="79"/>
        <v>0</v>
      </c>
    </row>
    <row r="2506" spans="1:6" x14ac:dyDescent="0.2">
      <c r="A2506" t="s">
        <v>4505</v>
      </c>
      <c r="B2506">
        <v>-1.2841558093648731E-2</v>
      </c>
      <c r="C2506">
        <v>0.81705377393391077</v>
      </c>
      <c r="D2506">
        <v>2503</v>
      </c>
      <c r="E2506">
        <f t="shared" si="78"/>
        <v>8.4933831014591121E-2</v>
      </c>
      <c r="F2506">
        <f t="shared" si="79"/>
        <v>0</v>
      </c>
    </row>
    <row r="2507" spans="1:6" x14ac:dyDescent="0.2">
      <c r="A2507" t="s">
        <v>4506</v>
      </c>
      <c r="B2507">
        <v>-1.2841558093648731E-2</v>
      </c>
      <c r="C2507">
        <v>0.81705377393391077</v>
      </c>
      <c r="D2507">
        <v>2504</v>
      </c>
      <c r="E2507">
        <f t="shared" si="78"/>
        <v>8.496776382762132E-2</v>
      </c>
      <c r="F2507">
        <f t="shared" si="79"/>
        <v>0</v>
      </c>
    </row>
    <row r="2508" spans="1:6" x14ac:dyDescent="0.2">
      <c r="A2508" t="s">
        <v>4507</v>
      </c>
      <c r="B2508">
        <v>-1.2841558093648731E-2</v>
      </c>
      <c r="C2508">
        <v>0.81705377393391077</v>
      </c>
      <c r="D2508">
        <v>2505</v>
      </c>
      <c r="E2508">
        <f t="shared" si="78"/>
        <v>8.500169664065152E-2</v>
      </c>
      <c r="F2508">
        <f t="shared" si="79"/>
        <v>0</v>
      </c>
    </row>
    <row r="2509" spans="1:6" x14ac:dyDescent="0.2">
      <c r="A2509" t="s">
        <v>4508</v>
      </c>
      <c r="B2509">
        <v>-1.2841558093648731E-2</v>
      </c>
      <c r="C2509">
        <v>0.81705377393391077</v>
      </c>
      <c r="D2509">
        <v>2506</v>
      </c>
      <c r="E2509">
        <f t="shared" si="78"/>
        <v>8.5035629453681705E-2</v>
      </c>
      <c r="F2509">
        <f t="shared" si="79"/>
        <v>0</v>
      </c>
    </row>
    <row r="2510" spans="1:6" x14ac:dyDescent="0.2">
      <c r="A2510" t="s">
        <v>4509</v>
      </c>
      <c r="B2510">
        <v>-1.2841558093648731E-2</v>
      </c>
      <c r="C2510">
        <v>0.81705377393391077</v>
      </c>
      <c r="D2510">
        <v>2507</v>
      </c>
      <c r="E2510">
        <f t="shared" si="78"/>
        <v>8.5069562266711918E-2</v>
      </c>
      <c r="F2510">
        <f t="shared" si="79"/>
        <v>0</v>
      </c>
    </row>
    <row r="2511" spans="1:6" x14ac:dyDescent="0.2">
      <c r="A2511" t="s">
        <v>4510</v>
      </c>
      <c r="B2511">
        <v>-1.2841558093648731E-2</v>
      </c>
      <c r="C2511">
        <v>0.81705377393391077</v>
      </c>
      <c r="D2511">
        <v>2508</v>
      </c>
      <c r="E2511">
        <f t="shared" si="78"/>
        <v>8.5103495079742117E-2</v>
      </c>
      <c r="F2511">
        <f t="shared" si="79"/>
        <v>0</v>
      </c>
    </row>
    <row r="2512" spans="1:6" x14ac:dyDescent="0.2">
      <c r="A2512" t="s">
        <v>4511</v>
      </c>
      <c r="B2512">
        <v>-1.2841558093648731E-2</v>
      </c>
      <c r="C2512">
        <v>0.81705377393391077</v>
      </c>
      <c r="D2512">
        <v>2509</v>
      </c>
      <c r="E2512">
        <f t="shared" si="78"/>
        <v>8.5137427892772316E-2</v>
      </c>
      <c r="F2512">
        <f t="shared" si="79"/>
        <v>0</v>
      </c>
    </row>
    <row r="2513" spans="1:6" x14ac:dyDescent="0.2">
      <c r="A2513" t="s">
        <v>4512</v>
      </c>
      <c r="B2513">
        <v>-1.2841558093648731E-2</v>
      </c>
      <c r="C2513">
        <v>0.81705377393391077</v>
      </c>
      <c r="D2513">
        <v>2510</v>
      </c>
      <c r="E2513">
        <f t="shared" si="78"/>
        <v>8.5171360705802515E-2</v>
      </c>
      <c r="F2513">
        <f t="shared" si="79"/>
        <v>0</v>
      </c>
    </row>
    <row r="2514" spans="1:6" x14ac:dyDescent="0.2">
      <c r="A2514" t="s">
        <v>4513</v>
      </c>
      <c r="B2514">
        <v>-1.2841558093648731E-2</v>
      </c>
      <c r="C2514">
        <v>0.81705377393391077</v>
      </c>
      <c r="D2514">
        <v>2511</v>
      </c>
      <c r="E2514">
        <f t="shared" si="78"/>
        <v>8.5205293518832714E-2</v>
      </c>
      <c r="F2514">
        <f t="shared" si="79"/>
        <v>0</v>
      </c>
    </row>
    <row r="2515" spans="1:6" x14ac:dyDescent="0.2">
      <c r="A2515" t="s">
        <v>4514</v>
      </c>
      <c r="B2515">
        <v>-1.2841558093648731E-2</v>
      </c>
      <c r="C2515">
        <v>0.81705377393391077</v>
      </c>
      <c r="D2515">
        <v>2512</v>
      </c>
      <c r="E2515">
        <f t="shared" si="78"/>
        <v>8.5239226331862927E-2</v>
      </c>
      <c r="F2515">
        <f t="shared" si="79"/>
        <v>0</v>
      </c>
    </row>
    <row r="2516" spans="1:6" x14ac:dyDescent="0.2">
      <c r="A2516" t="s">
        <v>4515</v>
      </c>
      <c r="B2516">
        <v>-1.2841558093648731E-2</v>
      </c>
      <c r="C2516">
        <v>0.81705377393391077</v>
      </c>
      <c r="D2516">
        <v>2513</v>
      </c>
      <c r="E2516">
        <f t="shared" si="78"/>
        <v>8.5273159144893113E-2</v>
      </c>
      <c r="F2516">
        <f t="shared" si="79"/>
        <v>0</v>
      </c>
    </row>
    <row r="2517" spans="1:6" x14ac:dyDescent="0.2">
      <c r="A2517" t="s">
        <v>4516</v>
      </c>
      <c r="B2517">
        <v>1.2776630447094654E-2</v>
      </c>
      <c r="C2517">
        <v>0.81796257437061448</v>
      </c>
      <c r="D2517">
        <v>2514</v>
      </c>
      <c r="E2517">
        <f t="shared" si="78"/>
        <v>8.5307091957923312E-2</v>
      </c>
      <c r="F2517">
        <f t="shared" si="79"/>
        <v>0</v>
      </c>
    </row>
    <row r="2518" spans="1:6" x14ac:dyDescent="0.2">
      <c r="A2518" t="s">
        <v>4517</v>
      </c>
      <c r="B2518">
        <v>1.242731428417619E-2</v>
      </c>
      <c r="C2518">
        <v>0.82285614775350002</v>
      </c>
      <c r="D2518">
        <v>2515</v>
      </c>
      <c r="E2518">
        <f t="shared" si="78"/>
        <v>8.5341024770953511E-2</v>
      </c>
      <c r="F2518">
        <f t="shared" si="79"/>
        <v>0</v>
      </c>
    </row>
    <row r="2519" spans="1:6" x14ac:dyDescent="0.2">
      <c r="A2519" t="s">
        <v>4518</v>
      </c>
      <c r="B2519">
        <v>1.242731428417619E-2</v>
      </c>
      <c r="C2519">
        <v>0.82285614775350002</v>
      </c>
      <c r="D2519">
        <v>2516</v>
      </c>
      <c r="E2519">
        <f t="shared" si="78"/>
        <v>8.5374957583983724E-2</v>
      </c>
      <c r="F2519">
        <f t="shared" si="79"/>
        <v>0</v>
      </c>
    </row>
    <row r="2520" spans="1:6" x14ac:dyDescent="0.2">
      <c r="A2520" t="s">
        <v>4519</v>
      </c>
      <c r="B2520">
        <v>1.242731428417619E-2</v>
      </c>
      <c r="C2520">
        <v>0.82285614775350002</v>
      </c>
      <c r="D2520">
        <v>2517</v>
      </c>
      <c r="E2520">
        <f t="shared" si="78"/>
        <v>8.5408890397013923E-2</v>
      </c>
      <c r="F2520">
        <f t="shared" si="79"/>
        <v>0</v>
      </c>
    </row>
    <row r="2521" spans="1:6" x14ac:dyDescent="0.2">
      <c r="A2521" t="s">
        <v>4520</v>
      </c>
      <c r="B2521">
        <v>1.242731428417619E-2</v>
      </c>
      <c r="C2521">
        <v>0.82285614775350002</v>
      </c>
      <c r="D2521">
        <v>2518</v>
      </c>
      <c r="E2521">
        <f t="shared" si="78"/>
        <v>8.5442823210044122E-2</v>
      </c>
      <c r="F2521">
        <f t="shared" si="79"/>
        <v>0</v>
      </c>
    </row>
    <row r="2522" spans="1:6" x14ac:dyDescent="0.2">
      <c r="A2522" t="s">
        <v>4521</v>
      </c>
      <c r="B2522">
        <v>1.242731428417619E-2</v>
      </c>
      <c r="C2522">
        <v>0.82285614775350002</v>
      </c>
      <c r="D2522">
        <v>2519</v>
      </c>
      <c r="E2522">
        <f t="shared" si="78"/>
        <v>8.5476756023074307E-2</v>
      </c>
      <c r="F2522">
        <f t="shared" si="79"/>
        <v>0</v>
      </c>
    </row>
    <row r="2523" spans="1:6" x14ac:dyDescent="0.2">
      <c r="A2523" t="s">
        <v>4522</v>
      </c>
      <c r="B2523">
        <v>1.242731428417619E-2</v>
      </c>
      <c r="C2523">
        <v>0.82285614775350002</v>
      </c>
      <c r="D2523">
        <v>2520</v>
      </c>
      <c r="E2523">
        <f t="shared" si="78"/>
        <v>8.551068883610452E-2</v>
      </c>
      <c r="F2523">
        <f t="shared" si="79"/>
        <v>0</v>
      </c>
    </row>
    <row r="2524" spans="1:6" x14ac:dyDescent="0.2">
      <c r="A2524" t="s">
        <v>4523</v>
      </c>
      <c r="B2524">
        <v>-1.201307047470365E-2</v>
      </c>
      <c r="C2524">
        <v>0.82866817914200031</v>
      </c>
      <c r="D2524">
        <v>2521</v>
      </c>
      <c r="E2524">
        <f t="shared" si="78"/>
        <v>8.5544621649134719E-2</v>
      </c>
      <c r="F2524">
        <f t="shared" si="79"/>
        <v>0</v>
      </c>
    </row>
    <row r="2525" spans="1:6" x14ac:dyDescent="0.2">
      <c r="A2525" t="s">
        <v>4524</v>
      </c>
      <c r="B2525">
        <v>-1.201307047470365E-2</v>
      </c>
      <c r="C2525">
        <v>0.82866817914200031</v>
      </c>
      <c r="D2525">
        <v>2522</v>
      </c>
      <c r="E2525">
        <f t="shared" si="78"/>
        <v>8.5578554462164919E-2</v>
      </c>
      <c r="F2525">
        <f t="shared" si="79"/>
        <v>0</v>
      </c>
    </row>
    <row r="2526" spans="1:6" x14ac:dyDescent="0.2">
      <c r="A2526" t="s">
        <v>4525</v>
      </c>
      <c r="B2526">
        <v>-1.201307047470365E-2</v>
      </c>
      <c r="C2526">
        <v>0.82866817914200031</v>
      </c>
      <c r="D2526">
        <v>2523</v>
      </c>
      <c r="E2526">
        <f t="shared" si="78"/>
        <v>8.5612487275195118E-2</v>
      </c>
      <c r="F2526">
        <f t="shared" si="79"/>
        <v>0</v>
      </c>
    </row>
    <row r="2527" spans="1:6" x14ac:dyDescent="0.2">
      <c r="A2527" t="s">
        <v>4526</v>
      </c>
      <c r="B2527">
        <v>-1.201307047470365E-2</v>
      </c>
      <c r="C2527">
        <v>0.82866817914200031</v>
      </c>
      <c r="D2527">
        <v>2524</v>
      </c>
      <c r="E2527">
        <f t="shared" si="78"/>
        <v>8.5646420088225317E-2</v>
      </c>
      <c r="F2527">
        <f t="shared" si="79"/>
        <v>0</v>
      </c>
    </row>
    <row r="2528" spans="1:6" x14ac:dyDescent="0.2">
      <c r="A2528" t="s">
        <v>4527</v>
      </c>
      <c r="B2528">
        <v>-1.201307047470365E-2</v>
      </c>
      <c r="C2528">
        <v>0.82866817914200031</v>
      </c>
      <c r="D2528">
        <v>2525</v>
      </c>
      <c r="E2528">
        <f t="shared" si="78"/>
        <v>8.568035290125553E-2</v>
      </c>
      <c r="F2528">
        <f t="shared" si="79"/>
        <v>0</v>
      </c>
    </row>
    <row r="2529" spans="1:6" x14ac:dyDescent="0.2">
      <c r="A2529" t="s">
        <v>4528</v>
      </c>
      <c r="B2529">
        <v>-1.201307047470365E-2</v>
      </c>
      <c r="C2529">
        <v>0.82866817914200031</v>
      </c>
      <c r="D2529">
        <v>2526</v>
      </c>
      <c r="E2529">
        <f t="shared" si="78"/>
        <v>8.5714285714285715E-2</v>
      </c>
      <c r="F2529">
        <f t="shared" si="79"/>
        <v>0</v>
      </c>
    </row>
    <row r="2530" spans="1:6" x14ac:dyDescent="0.2">
      <c r="A2530" t="s">
        <v>4529</v>
      </c>
      <c r="B2530">
        <v>-1.201307047470365E-2</v>
      </c>
      <c r="C2530">
        <v>0.82866817914200031</v>
      </c>
      <c r="D2530">
        <v>2527</v>
      </c>
      <c r="E2530">
        <f t="shared" si="78"/>
        <v>8.5748218527315914E-2</v>
      </c>
      <c r="F2530">
        <f t="shared" si="79"/>
        <v>0</v>
      </c>
    </row>
    <row r="2531" spans="1:6" x14ac:dyDescent="0.2">
      <c r="A2531" t="s">
        <v>4530</v>
      </c>
      <c r="B2531">
        <v>-1.201307047470365E-2</v>
      </c>
      <c r="C2531">
        <v>0.82866817914200031</v>
      </c>
      <c r="D2531">
        <v>2528</v>
      </c>
      <c r="E2531">
        <f t="shared" si="78"/>
        <v>8.5782151340346113E-2</v>
      </c>
      <c r="F2531">
        <f t="shared" si="79"/>
        <v>0</v>
      </c>
    </row>
    <row r="2532" spans="1:6" x14ac:dyDescent="0.2">
      <c r="A2532" t="s">
        <v>4531</v>
      </c>
      <c r="B2532">
        <v>-1.201307047470365E-2</v>
      </c>
      <c r="C2532">
        <v>0.82866817914200031</v>
      </c>
      <c r="D2532">
        <v>2529</v>
      </c>
      <c r="E2532">
        <f t="shared" si="78"/>
        <v>8.5816084153376326E-2</v>
      </c>
      <c r="F2532">
        <f t="shared" si="79"/>
        <v>0</v>
      </c>
    </row>
    <row r="2533" spans="1:6" x14ac:dyDescent="0.2">
      <c r="A2533" t="s">
        <v>4532</v>
      </c>
      <c r="B2533">
        <v>-1.201307047470365E-2</v>
      </c>
      <c r="C2533">
        <v>0.82866817914200031</v>
      </c>
      <c r="D2533">
        <v>2530</v>
      </c>
      <c r="E2533">
        <f t="shared" si="78"/>
        <v>8.5850016966406525E-2</v>
      </c>
      <c r="F2533">
        <f t="shared" si="79"/>
        <v>0</v>
      </c>
    </row>
    <row r="2534" spans="1:6" x14ac:dyDescent="0.2">
      <c r="A2534" t="s">
        <v>4533</v>
      </c>
      <c r="B2534">
        <v>-1.201307047470365E-2</v>
      </c>
      <c r="C2534">
        <v>0.82866817914200031</v>
      </c>
      <c r="D2534">
        <v>2531</v>
      </c>
      <c r="E2534">
        <f t="shared" si="78"/>
        <v>8.5883949779436725E-2</v>
      </c>
      <c r="F2534">
        <f t="shared" si="79"/>
        <v>0</v>
      </c>
    </row>
    <row r="2535" spans="1:6" x14ac:dyDescent="0.2">
      <c r="A2535" t="s">
        <v>4534</v>
      </c>
      <c r="B2535">
        <v>-1.201307047470365E-2</v>
      </c>
      <c r="C2535">
        <v>0.82866817914200031</v>
      </c>
      <c r="D2535">
        <v>2532</v>
      </c>
      <c r="E2535">
        <f t="shared" si="78"/>
        <v>8.5917882592466924E-2</v>
      </c>
      <c r="F2535">
        <f t="shared" si="79"/>
        <v>0</v>
      </c>
    </row>
    <row r="2536" spans="1:6" x14ac:dyDescent="0.2">
      <c r="A2536" t="s">
        <v>4535</v>
      </c>
      <c r="B2536">
        <v>-1.201307047470365E-2</v>
      </c>
      <c r="C2536">
        <v>0.82866817914200031</v>
      </c>
      <c r="D2536">
        <v>2533</v>
      </c>
      <c r="E2536">
        <f t="shared" si="78"/>
        <v>8.5951815405497123E-2</v>
      </c>
      <c r="F2536">
        <f t="shared" si="79"/>
        <v>0</v>
      </c>
    </row>
    <row r="2537" spans="1:6" x14ac:dyDescent="0.2">
      <c r="A2537" t="s">
        <v>4536</v>
      </c>
      <c r="B2537">
        <v>-1.201307047470365E-2</v>
      </c>
      <c r="C2537">
        <v>0.82866817914200031</v>
      </c>
      <c r="D2537">
        <v>2534</v>
      </c>
      <c r="E2537">
        <f t="shared" si="78"/>
        <v>8.5985748218527322E-2</v>
      </c>
      <c r="F2537">
        <f t="shared" si="79"/>
        <v>0</v>
      </c>
    </row>
    <row r="2538" spans="1:6" x14ac:dyDescent="0.2">
      <c r="A2538" t="s">
        <v>4537</v>
      </c>
      <c r="B2538">
        <v>-1.201307047470365E-2</v>
      </c>
      <c r="C2538">
        <v>0.82866817914200031</v>
      </c>
      <c r="D2538">
        <v>2535</v>
      </c>
      <c r="E2538">
        <f t="shared" si="78"/>
        <v>8.6019681031557521E-2</v>
      </c>
      <c r="F2538">
        <f t="shared" si="79"/>
        <v>0</v>
      </c>
    </row>
    <row r="2539" spans="1:6" x14ac:dyDescent="0.2">
      <c r="A2539" t="s">
        <v>4538</v>
      </c>
      <c r="B2539">
        <v>-1.201307047470365E-2</v>
      </c>
      <c r="C2539">
        <v>0.82866817914200031</v>
      </c>
      <c r="D2539">
        <v>2536</v>
      </c>
      <c r="E2539">
        <f t="shared" si="78"/>
        <v>8.605361384458772E-2</v>
      </c>
      <c r="F2539">
        <f t="shared" si="79"/>
        <v>0</v>
      </c>
    </row>
    <row r="2540" spans="1:6" x14ac:dyDescent="0.2">
      <c r="A2540" t="s">
        <v>4539</v>
      </c>
      <c r="B2540">
        <v>-1.201307047470365E-2</v>
      </c>
      <c r="C2540">
        <v>0.82866817914200031</v>
      </c>
      <c r="D2540">
        <v>2537</v>
      </c>
      <c r="E2540">
        <f t="shared" si="78"/>
        <v>8.6087546657617919E-2</v>
      </c>
      <c r="F2540">
        <f t="shared" si="79"/>
        <v>0</v>
      </c>
    </row>
    <row r="2541" spans="1:6" x14ac:dyDescent="0.2">
      <c r="A2541" t="s">
        <v>4540</v>
      </c>
      <c r="B2541">
        <v>-1.201307047470365E-2</v>
      </c>
      <c r="C2541">
        <v>0.82866817914200031</v>
      </c>
      <c r="D2541">
        <v>2538</v>
      </c>
      <c r="E2541">
        <f t="shared" si="78"/>
        <v>8.6121479470648132E-2</v>
      </c>
      <c r="F2541">
        <f t="shared" si="79"/>
        <v>0</v>
      </c>
    </row>
    <row r="2542" spans="1:6" x14ac:dyDescent="0.2">
      <c r="A2542" t="s">
        <v>4541</v>
      </c>
      <c r="B2542">
        <v>-1.201307047470365E-2</v>
      </c>
      <c r="C2542">
        <v>0.82866817914200031</v>
      </c>
      <c r="D2542">
        <v>2539</v>
      </c>
      <c r="E2542">
        <f t="shared" si="78"/>
        <v>8.6155412283678318E-2</v>
      </c>
      <c r="F2542">
        <f t="shared" si="79"/>
        <v>0</v>
      </c>
    </row>
    <row r="2543" spans="1:6" x14ac:dyDescent="0.2">
      <c r="A2543" t="s">
        <v>4542</v>
      </c>
      <c r="B2543">
        <v>-1.201307047470365E-2</v>
      </c>
      <c r="C2543">
        <v>0.82866817914200031</v>
      </c>
      <c r="D2543">
        <v>2540</v>
      </c>
      <c r="E2543">
        <f t="shared" si="78"/>
        <v>8.6189345096708517E-2</v>
      </c>
      <c r="F2543">
        <f t="shared" si="79"/>
        <v>0</v>
      </c>
    </row>
    <row r="2544" spans="1:6" x14ac:dyDescent="0.2">
      <c r="A2544" t="s">
        <v>4543</v>
      </c>
      <c r="B2544">
        <v>-1.201307047470365E-2</v>
      </c>
      <c r="C2544">
        <v>0.82866817914200031</v>
      </c>
      <c r="D2544">
        <v>2541</v>
      </c>
      <c r="E2544">
        <f t="shared" si="78"/>
        <v>8.6223277909738716E-2</v>
      </c>
      <c r="F2544">
        <f t="shared" si="79"/>
        <v>0</v>
      </c>
    </row>
    <row r="2545" spans="1:6" x14ac:dyDescent="0.2">
      <c r="A2545" t="s">
        <v>4544</v>
      </c>
      <c r="B2545">
        <v>-1.1811883079728009E-2</v>
      </c>
      <c r="C2545">
        <v>0.83149432352418606</v>
      </c>
      <c r="D2545">
        <v>2542</v>
      </c>
      <c r="E2545">
        <f t="shared" si="78"/>
        <v>8.6257210722768929E-2</v>
      </c>
      <c r="F2545">
        <f t="shared" si="79"/>
        <v>0</v>
      </c>
    </row>
    <row r="2546" spans="1:6" x14ac:dyDescent="0.2">
      <c r="A2546" t="s">
        <v>4545</v>
      </c>
      <c r="B2546">
        <v>1.1603032674892438E-2</v>
      </c>
      <c r="C2546">
        <v>0.83443040820585423</v>
      </c>
      <c r="D2546">
        <v>2543</v>
      </c>
      <c r="E2546">
        <f t="shared" si="78"/>
        <v>8.6291143535799128E-2</v>
      </c>
      <c r="F2546">
        <f t="shared" si="79"/>
        <v>0</v>
      </c>
    </row>
    <row r="2547" spans="1:6" x14ac:dyDescent="0.2">
      <c r="A2547" t="s">
        <v>4546</v>
      </c>
      <c r="B2547">
        <v>1.1499202977976001E-2</v>
      </c>
      <c r="C2547">
        <v>0.83589093692483651</v>
      </c>
      <c r="D2547">
        <v>2544</v>
      </c>
      <c r="E2547">
        <f t="shared" si="78"/>
        <v>8.6325076348829327E-2</v>
      </c>
      <c r="F2547">
        <f t="shared" si="79"/>
        <v>0</v>
      </c>
    </row>
    <row r="2548" spans="1:6" x14ac:dyDescent="0.2">
      <c r="A2548" t="s">
        <v>4547</v>
      </c>
      <c r="B2548">
        <v>-1.1402215599589517E-2</v>
      </c>
      <c r="C2548">
        <v>0.83725572668314496</v>
      </c>
      <c r="D2548">
        <v>2545</v>
      </c>
      <c r="E2548">
        <f t="shared" si="78"/>
        <v>8.6359009161859526E-2</v>
      </c>
      <c r="F2548">
        <f t="shared" si="79"/>
        <v>0</v>
      </c>
    </row>
    <row r="2549" spans="1:6" x14ac:dyDescent="0.2">
      <c r="A2549" t="s">
        <v>4548</v>
      </c>
      <c r="B2549">
        <v>-1.1376165644473576E-2</v>
      </c>
      <c r="C2549">
        <v>0.83762238042869308</v>
      </c>
      <c r="D2549">
        <v>2546</v>
      </c>
      <c r="E2549">
        <f t="shared" si="78"/>
        <v>8.6392941974889725E-2</v>
      </c>
      <c r="F2549">
        <f t="shared" si="79"/>
        <v>0</v>
      </c>
    </row>
    <row r="2550" spans="1:6" x14ac:dyDescent="0.2">
      <c r="A2550" t="s">
        <v>4549</v>
      </c>
      <c r="B2550">
        <v>1.1184582855758572E-2</v>
      </c>
      <c r="C2550">
        <v>0.84031998616592996</v>
      </c>
      <c r="D2550">
        <v>2547</v>
      </c>
      <c r="E2550">
        <f t="shared" si="78"/>
        <v>8.6426874787919925E-2</v>
      </c>
      <c r="F2550">
        <f t="shared" si="79"/>
        <v>0</v>
      </c>
    </row>
    <row r="2551" spans="1:6" x14ac:dyDescent="0.2">
      <c r="A2551" t="s">
        <v>4550</v>
      </c>
      <c r="B2551">
        <v>1.1184582855758572E-2</v>
      </c>
      <c r="C2551">
        <v>0.84031998616592996</v>
      </c>
      <c r="D2551">
        <v>2548</v>
      </c>
      <c r="E2551">
        <f t="shared" si="78"/>
        <v>8.6460807600950124E-2</v>
      </c>
      <c r="F2551">
        <f t="shared" si="79"/>
        <v>0</v>
      </c>
    </row>
    <row r="2552" spans="1:6" x14ac:dyDescent="0.2">
      <c r="A2552" t="s">
        <v>4551</v>
      </c>
      <c r="B2552">
        <v>1.1184582855758572E-2</v>
      </c>
      <c r="C2552">
        <v>0.84031998616592996</v>
      </c>
      <c r="D2552">
        <v>2549</v>
      </c>
      <c r="E2552">
        <f t="shared" si="78"/>
        <v>8.6494740413980323E-2</v>
      </c>
      <c r="F2552">
        <f t="shared" si="79"/>
        <v>0</v>
      </c>
    </row>
    <row r="2553" spans="1:6" x14ac:dyDescent="0.2">
      <c r="A2553" t="s">
        <v>4552</v>
      </c>
      <c r="B2553">
        <v>1.1184582855758572E-2</v>
      </c>
      <c r="C2553">
        <v>0.84031998616592996</v>
      </c>
      <c r="D2553">
        <v>2550</v>
      </c>
      <c r="E2553">
        <f t="shared" si="78"/>
        <v>8.6528673227010522E-2</v>
      </c>
      <c r="F2553">
        <f t="shared" si="79"/>
        <v>0</v>
      </c>
    </row>
    <row r="2554" spans="1:6" x14ac:dyDescent="0.2">
      <c r="A2554" t="s">
        <v>4553</v>
      </c>
      <c r="B2554">
        <v>1.1184582855758572E-2</v>
      </c>
      <c r="C2554">
        <v>0.84031998616592996</v>
      </c>
      <c r="D2554">
        <v>2551</v>
      </c>
      <c r="E2554">
        <f t="shared" si="78"/>
        <v>8.6562606040040735E-2</v>
      </c>
      <c r="F2554">
        <f t="shared" si="79"/>
        <v>0</v>
      </c>
    </row>
    <row r="2555" spans="1:6" x14ac:dyDescent="0.2">
      <c r="A2555" t="s">
        <v>4554</v>
      </c>
      <c r="B2555">
        <v>1.1184582855758572E-2</v>
      </c>
      <c r="C2555">
        <v>0.84031998616592996</v>
      </c>
      <c r="D2555">
        <v>2552</v>
      </c>
      <c r="E2555">
        <f t="shared" si="78"/>
        <v>8.659653885307092E-2</v>
      </c>
      <c r="F2555">
        <f t="shared" si="79"/>
        <v>0</v>
      </c>
    </row>
    <row r="2556" spans="1:6" x14ac:dyDescent="0.2">
      <c r="A2556" t="s">
        <v>4555</v>
      </c>
      <c r="B2556">
        <v>1.1055375364224868E-2</v>
      </c>
      <c r="C2556">
        <v>0.84214036520480806</v>
      </c>
      <c r="D2556">
        <v>2553</v>
      </c>
      <c r="E2556">
        <f t="shared" si="78"/>
        <v>8.6630471666101119E-2</v>
      </c>
      <c r="F2556">
        <f t="shared" si="79"/>
        <v>0</v>
      </c>
    </row>
    <row r="2557" spans="1:6" x14ac:dyDescent="0.2">
      <c r="A2557" t="s">
        <v>4556</v>
      </c>
      <c r="B2557">
        <v>-1.1000149994226428E-2</v>
      </c>
      <c r="C2557">
        <v>0.84291868147531979</v>
      </c>
      <c r="D2557">
        <v>2554</v>
      </c>
      <c r="E2557">
        <f t="shared" si="78"/>
        <v>8.6664404479131318E-2</v>
      </c>
      <c r="F2557">
        <f t="shared" si="79"/>
        <v>0</v>
      </c>
    </row>
    <row r="2558" spans="1:6" x14ac:dyDescent="0.2">
      <c r="A2558" t="s">
        <v>4557</v>
      </c>
      <c r="B2558">
        <v>1.0786028765005732E-2</v>
      </c>
      <c r="C2558">
        <v>0.84593782700191889</v>
      </c>
      <c r="D2558">
        <v>2555</v>
      </c>
      <c r="E2558">
        <f t="shared" si="78"/>
        <v>8.6698337292161531E-2</v>
      </c>
      <c r="F2558">
        <f t="shared" si="79"/>
        <v>0</v>
      </c>
    </row>
    <row r="2559" spans="1:6" x14ac:dyDescent="0.2">
      <c r="A2559" t="s">
        <v>4558</v>
      </c>
      <c r="B2559">
        <v>1.0770339046286031E-2</v>
      </c>
      <c r="C2559">
        <v>0.84615914381577162</v>
      </c>
      <c r="D2559">
        <v>2556</v>
      </c>
      <c r="E2559">
        <f t="shared" si="78"/>
        <v>8.6732270105191731E-2</v>
      </c>
      <c r="F2559">
        <f t="shared" si="79"/>
        <v>0</v>
      </c>
    </row>
    <row r="2560" spans="1:6" x14ac:dyDescent="0.2">
      <c r="A2560" t="s">
        <v>4559</v>
      </c>
      <c r="B2560">
        <v>-1.0770339046286031E-2</v>
      </c>
      <c r="C2560">
        <v>0.84615914381577162</v>
      </c>
      <c r="D2560">
        <v>2557</v>
      </c>
      <c r="E2560">
        <f t="shared" si="78"/>
        <v>8.676620291822193E-2</v>
      </c>
      <c r="F2560">
        <f t="shared" si="79"/>
        <v>0</v>
      </c>
    </row>
    <row r="2561" spans="1:6" x14ac:dyDescent="0.2">
      <c r="A2561" t="s">
        <v>4560</v>
      </c>
      <c r="B2561">
        <v>-1.0770339046286031E-2</v>
      </c>
      <c r="C2561">
        <v>0.84615914381577162</v>
      </c>
      <c r="D2561">
        <v>2558</v>
      </c>
      <c r="E2561">
        <f t="shared" si="78"/>
        <v>8.6800135731252129E-2</v>
      </c>
      <c r="F2561">
        <f t="shared" si="79"/>
        <v>0</v>
      </c>
    </row>
    <row r="2562" spans="1:6" x14ac:dyDescent="0.2">
      <c r="A2562" t="s">
        <v>4561</v>
      </c>
      <c r="B2562">
        <v>1.0770339046286031E-2</v>
      </c>
      <c r="C2562">
        <v>0.84615914381577162</v>
      </c>
      <c r="D2562">
        <v>2559</v>
      </c>
      <c r="E2562">
        <f t="shared" si="78"/>
        <v>8.6834068544282328E-2</v>
      </c>
      <c r="F2562">
        <f t="shared" si="79"/>
        <v>0</v>
      </c>
    </row>
    <row r="2563" spans="1:6" x14ac:dyDescent="0.2">
      <c r="A2563" t="s">
        <v>4562</v>
      </c>
      <c r="B2563">
        <v>-1.0770339046286031E-2</v>
      </c>
      <c r="C2563">
        <v>0.84615914381577162</v>
      </c>
      <c r="D2563">
        <v>2560</v>
      </c>
      <c r="E2563">
        <f t="shared" si="78"/>
        <v>8.6868001357312527E-2</v>
      </c>
      <c r="F2563">
        <f t="shared" si="79"/>
        <v>0</v>
      </c>
    </row>
    <row r="2564" spans="1:6" x14ac:dyDescent="0.2">
      <c r="A2564" t="s">
        <v>4563</v>
      </c>
      <c r="B2564">
        <v>1.0770339046286031E-2</v>
      </c>
      <c r="C2564">
        <v>0.84615914381577162</v>
      </c>
      <c r="D2564">
        <v>2561</v>
      </c>
      <c r="E2564">
        <f t="shared" si="78"/>
        <v>8.6901934170342726E-2</v>
      </c>
      <c r="F2564">
        <f t="shared" si="79"/>
        <v>0</v>
      </c>
    </row>
    <row r="2565" spans="1:6" x14ac:dyDescent="0.2">
      <c r="A2565" t="s">
        <v>4564</v>
      </c>
      <c r="B2565">
        <v>1.0770339046286031E-2</v>
      </c>
      <c r="C2565">
        <v>0.84615914381577162</v>
      </c>
      <c r="D2565">
        <v>2562</v>
      </c>
      <c r="E2565">
        <f t="shared" ref="E2565:E2628" si="80">(D2565/2947)*0.1</f>
        <v>8.6935866983372925E-2</v>
      </c>
      <c r="F2565">
        <f t="shared" ref="F2565:F2628" si="81">IF(C2565&lt;E2565,1,0)</f>
        <v>0</v>
      </c>
    </row>
    <row r="2566" spans="1:6" x14ac:dyDescent="0.2">
      <c r="A2566" t="s">
        <v>4565</v>
      </c>
      <c r="B2566">
        <v>1.0732340387190249E-2</v>
      </c>
      <c r="C2566">
        <v>0.84669519721817021</v>
      </c>
      <c r="D2566">
        <v>2563</v>
      </c>
      <c r="E2566">
        <f t="shared" si="80"/>
        <v>8.6969799796403124E-2</v>
      </c>
      <c r="F2566">
        <f t="shared" si="81"/>
        <v>0</v>
      </c>
    </row>
    <row r="2567" spans="1:6" x14ac:dyDescent="0.2">
      <c r="A2567" t="s">
        <v>4566</v>
      </c>
      <c r="B2567">
        <v>1.0356095236813492E-2</v>
      </c>
      <c r="C2567">
        <v>0.85200672316111969</v>
      </c>
      <c r="D2567">
        <v>2564</v>
      </c>
      <c r="E2567">
        <f t="shared" si="80"/>
        <v>8.7003732609433337E-2</v>
      </c>
      <c r="F2567">
        <f t="shared" si="81"/>
        <v>0</v>
      </c>
    </row>
    <row r="2568" spans="1:6" x14ac:dyDescent="0.2">
      <c r="A2568" t="s">
        <v>4567</v>
      </c>
      <c r="B2568">
        <v>1.0356095236813492E-2</v>
      </c>
      <c r="C2568">
        <v>0.85200672316111969</v>
      </c>
      <c r="D2568">
        <v>2565</v>
      </c>
      <c r="E2568">
        <f t="shared" si="80"/>
        <v>8.7037665422463523E-2</v>
      </c>
      <c r="F2568">
        <f t="shared" si="81"/>
        <v>0</v>
      </c>
    </row>
    <row r="2569" spans="1:6" x14ac:dyDescent="0.2">
      <c r="A2569" t="s">
        <v>4568</v>
      </c>
      <c r="B2569">
        <v>1.0356095236813492E-2</v>
      </c>
      <c r="C2569">
        <v>0.85200672316111969</v>
      </c>
      <c r="D2569">
        <v>2566</v>
      </c>
      <c r="E2569">
        <f t="shared" si="80"/>
        <v>8.7071598235493722E-2</v>
      </c>
      <c r="F2569">
        <f t="shared" si="81"/>
        <v>0</v>
      </c>
    </row>
    <row r="2570" spans="1:6" x14ac:dyDescent="0.2">
      <c r="A2570" t="s">
        <v>4569</v>
      </c>
      <c r="B2570">
        <v>1.0356095236813492E-2</v>
      </c>
      <c r="C2570">
        <v>0.85200672316111969</v>
      </c>
      <c r="D2570">
        <v>2567</v>
      </c>
      <c r="E2570">
        <f t="shared" si="80"/>
        <v>8.7105531048523921E-2</v>
      </c>
      <c r="F2570">
        <f t="shared" si="81"/>
        <v>0</v>
      </c>
    </row>
    <row r="2571" spans="1:6" x14ac:dyDescent="0.2">
      <c r="A2571" t="s">
        <v>4570</v>
      </c>
      <c r="B2571">
        <v>1.0316390321352247E-2</v>
      </c>
      <c r="C2571">
        <v>0.85256763948471126</v>
      </c>
      <c r="D2571">
        <v>2568</v>
      </c>
      <c r="E2571">
        <f t="shared" si="80"/>
        <v>8.7139463861554134E-2</v>
      </c>
      <c r="F2571">
        <f t="shared" si="81"/>
        <v>0</v>
      </c>
    </row>
    <row r="2572" spans="1:6" x14ac:dyDescent="0.2">
      <c r="A2572" t="s">
        <v>4571</v>
      </c>
      <c r="B2572">
        <v>-9.9418514273409524E-3</v>
      </c>
      <c r="C2572">
        <v>0.85786241167403587</v>
      </c>
      <c r="D2572">
        <v>2569</v>
      </c>
      <c r="E2572">
        <f t="shared" si="80"/>
        <v>8.7173396674584333E-2</v>
      </c>
      <c r="F2572">
        <f t="shared" si="81"/>
        <v>0</v>
      </c>
    </row>
    <row r="2573" spans="1:6" x14ac:dyDescent="0.2">
      <c r="A2573" t="s">
        <v>4572</v>
      </c>
      <c r="B2573">
        <v>-9.9418514273409524E-3</v>
      </c>
      <c r="C2573">
        <v>0.85786241167403587</v>
      </c>
      <c r="D2573">
        <v>2570</v>
      </c>
      <c r="E2573">
        <f t="shared" si="80"/>
        <v>8.7207329487614532E-2</v>
      </c>
      <c r="F2573">
        <f t="shared" si="81"/>
        <v>0</v>
      </c>
    </row>
    <row r="2574" spans="1:6" x14ac:dyDescent="0.2">
      <c r="A2574" t="s">
        <v>4573</v>
      </c>
      <c r="B2574">
        <v>9.9418514273409524E-3</v>
      </c>
      <c r="C2574">
        <v>0.85786241167403587</v>
      </c>
      <c r="D2574">
        <v>2571</v>
      </c>
      <c r="E2574">
        <f t="shared" si="80"/>
        <v>8.7241262300644731E-2</v>
      </c>
      <c r="F2574">
        <f t="shared" si="81"/>
        <v>0</v>
      </c>
    </row>
    <row r="2575" spans="1:6" x14ac:dyDescent="0.2">
      <c r="A2575" t="s">
        <v>4574</v>
      </c>
      <c r="B2575">
        <v>-9.9418514273409524E-3</v>
      </c>
      <c r="C2575">
        <v>0.85786241167403587</v>
      </c>
      <c r="D2575">
        <v>2572</v>
      </c>
      <c r="E2575">
        <f t="shared" si="80"/>
        <v>8.727519511367493E-2</v>
      </c>
      <c r="F2575">
        <f t="shared" si="81"/>
        <v>0</v>
      </c>
    </row>
    <row r="2576" spans="1:6" x14ac:dyDescent="0.2">
      <c r="A2576" t="s">
        <v>4575</v>
      </c>
      <c r="B2576">
        <v>-9.9418514273409524E-3</v>
      </c>
      <c r="C2576">
        <v>0.85786241167403587</v>
      </c>
      <c r="D2576">
        <v>2573</v>
      </c>
      <c r="E2576">
        <f t="shared" si="80"/>
        <v>8.730912792670513E-2</v>
      </c>
      <c r="F2576">
        <f t="shared" si="81"/>
        <v>0</v>
      </c>
    </row>
    <row r="2577" spans="1:6" x14ac:dyDescent="0.2">
      <c r="A2577" t="s">
        <v>4576</v>
      </c>
      <c r="B2577">
        <v>-9.9418514273409524E-3</v>
      </c>
      <c r="C2577">
        <v>0.85786241167403587</v>
      </c>
      <c r="D2577">
        <v>2574</v>
      </c>
      <c r="E2577">
        <f t="shared" si="80"/>
        <v>8.7343060739735329E-2</v>
      </c>
      <c r="F2577">
        <f t="shared" si="81"/>
        <v>0</v>
      </c>
    </row>
    <row r="2578" spans="1:6" x14ac:dyDescent="0.2">
      <c r="A2578" t="s">
        <v>4577</v>
      </c>
      <c r="B2578">
        <v>9.9418514273409524E-3</v>
      </c>
      <c r="C2578">
        <v>0.85786241167403587</v>
      </c>
      <c r="D2578">
        <v>2575</v>
      </c>
      <c r="E2578">
        <f t="shared" si="80"/>
        <v>8.7376993552765528E-2</v>
      </c>
      <c r="F2578">
        <f t="shared" si="81"/>
        <v>0</v>
      </c>
    </row>
    <row r="2579" spans="1:6" x14ac:dyDescent="0.2">
      <c r="A2579" t="s">
        <v>4578</v>
      </c>
      <c r="B2579">
        <v>-9.9418514273409524E-3</v>
      </c>
      <c r="C2579">
        <v>0.85786241167403587</v>
      </c>
      <c r="D2579">
        <v>2576</v>
      </c>
      <c r="E2579">
        <f t="shared" si="80"/>
        <v>8.7410926365795727E-2</v>
      </c>
      <c r="F2579">
        <f t="shared" si="81"/>
        <v>0</v>
      </c>
    </row>
    <row r="2580" spans="1:6" x14ac:dyDescent="0.2">
      <c r="A2580" t="s">
        <v>4579</v>
      </c>
      <c r="B2580">
        <v>-9.9418514273409524E-3</v>
      </c>
      <c r="C2580">
        <v>0.85786241167403587</v>
      </c>
      <c r="D2580">
        <v>2577</v>
      </c>
      <c r="E2580">
        <f t="shared" si="80"/>
        <v>8.744485917882594E-2</v>
      </c>
      <c r="F2580">
        <f t="shared" si="81"/>
        <v>0</v>
      </c>
    </row>
    <row r="2581" spans="1:6" x14ac:dyDescent="0.2">
      <c r="A2581" t="s">
        <v>4580</v>
      </c>
      <c r="B2581">
        <v>-9.9418514273409524E-3</v>
      </c>
      <c r="C2581">
        <v>0.85786241167403587</v>
      </c>
      <c r="D2581">
        <v>2578</v>
      </c>
      <c r="E2581">
        <f t="shared" si="80"/>
        <v>8.7478791991856125E-2</v>
      </c>
      <c r="F2581">
        <f t="shared" si="81"/>
        <v>0</v>
      </c>
    </row>
    <row r="2582" spans="1:6" x14ac:dyDescent="0.2">
      <c r="A2582" t="s">
        <v>4581</v>
      </c>
      <c r="B2582">
        <v>-9.9418514273409524E-3</v>
      </c>
      <c r="C2582">
        <v>0.85786241167403587</v>
      </c>
      <c r="D2582">
        <v>2579</v>
      </c>
      <c r="E2582">
        <f t="shared" si="80"/>
        <v>8.7512724804886324E-2</v>
      </c>
      <c r="F2582">
        <f t="shared" si="81"/>
        <v>0</v>
      </c>
    </row>
    <row r="2583" spans="1:6" x14ac:dyDescent="0.2">
      <c r="A2583" t="s">
        <v>4582</v>
      </c>
      <c r="B2583">
        <v>-9.9418514273409524E-3</v>
      </c>
      <c r="C2583">
        <v>0.85786241167403587</v>
      </c>
      <c r="D2583">
        <v>2580</v>
      </c>
      <c r="E2583">
        <f t="shared" si="80"/>
        <v>8.7546657617916523E-2</v>
      </c>
      <c r="F2583">
        <f t="shared" si="81"/>
        <v>0</v>
      </c>
    </row>
    <row r="2584" spans="1:6" x14ac:dyDescent="0.2">
      <c r="A2584" t="s">
        <v>4583</v>
      </c>
      <c r="B2584">
        <v>-9.9418514273409524E-3</v>
      </c>
      <c r="C2584">
        <v>0.85786241167403587</v>
      </c>
      <c r="D2584">
        <v>2581</v>
      </c>
      <c r="E2584">
        <f t="shared" si="80"/>
        <v>8.7580590430946736E-2</v>
      </c>
      <c r="F2584">
        <f t="shared" si="81"/>
        <v>0</v>
      </c>
    </row>
    <row r="2585" spans="1:6" x14ac:dyDescent="0.2">
      <c r="A2585" t="s">
        <v>4584</v>
      </c>
      <c r="B2585">
        <v>9.9418514273409524E-3</v>
      </c>
      <c r="C2585">
        <v>0.85786241167403587</v>
      </c>
      <c r="D2585">
        <v>2582</v>
      </c>
      <c r="E2585">
        <f t="shared" si="80"/>
        <v>8.7614523243976936E-2</v>
      </c>
      <c r="F2585">
        <f t="shared" si="81"/>
        <v>0</v>
      </c>
    </row>
    <row r="2586" spans="1:6" x14ac:dyDescent="0.2">
      <c r="A2586" t="s">
        <v>4585</v>
      </c>
      <c r="B2586">
        <v>-9.9418514273409524E-3</v>
      </c>
      <c r="C2586">
        <v>0.85786241167403587</v>
      </c>
      <c r="D2586">
        <v>2583</v>
      </c>
      <c r="E2586">
        <f t="shared" si="80"/>
        <v>8.7648456057007135E-2</v>
      </c>
      <c r="F2586">
        <f t="shared" si="81"/>
        <v>0</v>
      </c>
    </row>
    <row r="2587" spans="1:6" x14ac:dyDescent="0.2">
      <c r="A2587" t="s">
        <v>4586</v>
      </c>
      <c r="B2587">
        <v>-9.9418514273409524E-3</v>
      </c>
      <c r="C2587">
        <v>0.85786241167403587</v>
      </c>
      <c r="D2587">
        <v>2584</v>
      </c>
      <c r="E2587">
        <f t="shared" si="80"/>
        <v>8.7682388870037334E-2</v>
      </c>
      <c r="F2587">
        <f t="shared" si="81"/>
        <v>0</v>
      </c>
    </row>
    <row r="2588" spans="1:6" x14ac:dyDescent="0.2">
      <c r="A2588" t="s">
        <v>4587</v>
      </c>
      <c r="B2588">
        <v>9.9418514273409524E-3</v>
      </c>
      <c r="C2588">
        <v>0.85786241167403587</v>
      </c>
      <c r="D2588">
        <v>2585</v>
      </c>
      <c r="E2588">
        <f t="shared" si="80"/>
        <v>8.7716321683067533E-2</v>
      </c>
      <c r="F2588">
        <f t="shared" si="81"/>
        <v>0</v>
      </c>
    </row>
    <row r="2589" spans="1:6" x14ac:dyDescent="0.2">
      <c r="A2589" t="s">
        <v>4588</v>
      </c>
      <c r="B2589">
        <v>-9.5276076178684131E-3</v>
      </c>
      <c r="C2589">
        <v>0.86372589550173329</v>
      </c>
      <c r="D2589">
        <v>2586</v>
      </c>
      <c r="E2589">
        <f t="shared" si="80"/>
        <v>8.7750254496097732E-2</v>
      </c>
      <c r="F2589">
        <f t="shared" si="81"/>
        <v>0</v>
      </c>
    </row>
    <row r="2590" spans="1:6" x14ac:dyDescent="0.2">
      <c r="A2590" t="s">
        <v>4589</v>
      </c>
      <c r="B2590">
        <v>-9.5276076178684131E-3</v>
      </c>
      <c r="C2590">
        <v>0.86372589550173329</v>
      </c>
      <c r="D2590">
        <v>2587</v>
      </c>
      <c r="E2590">
        <f t="shared" si="80"/>
        <v>8.7784187309127931E-2</v>
      </c>
      <c r="F2590">
        <f t="shared" si="81"/>
        <v>0</v>
      </c>
    </row>
    <row r="2591" spans="1:6" x14ac:dyDescent="0.2">
      <c r="A2591" t="s">
        <v>4590</v>
      </c>
      <c r="B2591">
        <v>-9.5276076178684131E-3</v>
      </c>
      <c r="C2591">
        <v>0.86372589550173329</v>
      </c>
      <c r="D2591">
        <v>2588</v>
      </c>
      <c r="E2591">
        <f t="shared" si="80"/>
        <v>8.781812012215813E-2</v>
      </c>
      <c r="F2591">
        <f t="shared" si="81"/>
        <v>0</v>
      </c>
    </row>
    <row r="2592" spans="1:6" x14ac:dyDescent="0.2">
      <c r="A2592" t="s">
        <v>4591</v>
      </c>
      <c r="B2592">
        <v>-9.5276076178684131E-3</v>
      </c>
      <c r="C2592">
        <v>0.86372589550173329</v>
      </c>
      <c r="D2592">
        <v>2589</v>
      </c>
      <c r="E2592">
        <f t="shared" si="80"/>
        <v>8.7852052935188329E-2</v>
      </c>
      <c r="F2592">
        <f t="shared" si="81"/>
        <v>0</v>
      </c>
    </row>
    <row r="2593" spans="1:6" x14ac:dyDescent="0.2">
      <c r="A2593" t="s">
        <v>4592</v>
      </c>
      <c r="B2593">
        <v>-9.5276076178684131E-3</v>
      </c>
      <c r="C2593">
        <v>0.86372589550173329</v>
      </c>
      <c r="D2593">
        <v>2590</v>
      </c>
      <c r="E2593">
        <f t="shared" si="80"/>
        <v>8.7885985748218542E-2</v>
      </c>
      <c r="F2593">
        <f t="shared" si="81"/>
        <v>0</v>
      </c>
    </row>
    <row r="2594" spans="1:6" x14ac:dyDescent="0.2">
      <c r="A2594" t="s">
        <v>4593</v>
      </c>
      <c r="B2594">
        <v>-9.5276076178684131E-3</v>
      </c>
      <c r="C2594">
        <v>0.86372589550173329</v>
      </c>
      <c r="D2594">
        <v>2591</v>
      </c>
      <c r="E2594">
        <f t="shared" si="80"/>
        <v>8.7919918561248728E-2</v>
      </c>
      <c r="F2594">
        <f t="shared" si="81"/>
        <v>0</v>
      </c>
    </row>
    <row r="2595" spans="1:6" x14ac:dyDescent="0.2">
      <c r="A2595" t="s">
        <v>4594</v>
      </c>
      <c r="B2595">
        <v>-9.5276076178684131E-3</v>
      </c>
      <c r="C2595">
        <v>0.86372589550173329</v>
      </c>
      <c r="D2595">
        <v>2592</v>
      </c>
      <c r="E2595">
        <f t="shared" si="80"/>
        <v>8.7953851374278927E-2</v>
      </c>
      <c r="F2595">
        <f t="shared" si="81"/>
        <v>0</v>
      </c>
    </row>
    <row r="2596" spans="1:6" x14ac:dyDescent="0.2">
      <c r="A2596" t="s">
        <v>4595</v>
      </c>
      <c r="B2596">
        <v>-9.5276076178684131E-3</v>
      </c>
      <c r="C2596">
        <v>0.86372589550173329</v>
      </c>
      <c r="D2596">
        <v>2593</v>
      </c>
      <c r="E2596">
        <f t="shared" si="80"/>
        <v>8.7987784187309126E-2</v>
      </c>
      <c r="F2596">
        <f t="shared" si="81"/>
        <v>0</v>
      </c>
    </row>
    <row r="2597" spans="1:6" x14ac:dyDescent="0.2">
      <c r="A2597" t="s">
        <v>4596</v>
      </c>
      <c r="B2597">
        <v>-9.5276076178684131E-3</v>
      </c>
      <c r="C2597">
        <v>0.86372589550173329</v>
      </c>
      <c r="D2597">
        <v>2594</v>
      </c>
      <c r="E2597">
        <f t="shared" si="80"/>
        <v>8.8021717000339339E-2</v>
      </c>
      <c r="F2597">
        <f t="shared" si="81"/>
        <v>0</v>
      </c>
    </row>
    <row r="2598" spans="1:6" x14ac:dyDescent="0.2">
      <c r="A2598" t="s">
        <v>4597</v>
      </c>
      <c r="B2598">
        <v>-9.3876325849816689E-3</v>
      </c>
      <c r="C2598">
        <v>0.86570890229570163</v>
      </c>
      <c r="D2598">
        <v>2595</v>
      </c>
      <c r="E2598">
        <f t="shared" si="80"/>
        <v>8.8055649813369538E-2</v>
      </c>
      <c r="F2598">
        <f t="shared" si="81"/>
        <v>0</v>
      </c>
    </row>
    <row r="2599" spans="1:6" x14ac:dyDescent="0.2">
      <c r="A2599" t="s">
        <v>4598</v>
      </c>
      <c r="B2599">
        <v>-9.3876325849816689E-3</v>
      </c>
      <c r="C2599">
        <v>0.86570890229570163</v>
      </c>
      <c r="D2599">
        <v>2596</v>
      </c>
      <c r="E2599">
        <f t="shared" si="80"/>
        <v>8.8089582626399737E-2</v>
      </c>
      <c r="F2599">
        <f t="shared" si="81"/>
        <v>0</v>
      </c>
    </row>
    <row r="2600" spans="1:6" x14ac:dyDescent="0.2">
      <c r="A2600" t="s">
        <v>4599</v>
      </c>
      <c r="B2600">
        <v>-9.3876325849816689E-3</v>
      </c>
      <c r="C2600">
        <v>0.86570890229570163</v>
      </c>
      <c r="D2600">
        <v>2597</v>
      </c>
      <c r="E2600">
        <f t="shared" si="80"/>
        <v>8.8123515439429936E-2</v>
      </c>
      <c r="F2600">
        <f t="shared" si="81"/>
        <v>0</v>
      </c>
    </row>
    <row r="2601" spans="1:6" x14ac:dyDescent="0.2">
      <c r="A2601" t="s">
        <v>4600</v>
      </c>
      <c r="B2601">
        <v>-9.3876325849816689E-3</v>
      </c>
      <c r="C2601">
        <v>0.86570890229570163</v>
      </c>
      <c r="D2601">
        <v>2598</v>
      </c>
      <c r="E2601">
        <f t="shared" si="80"/>
        <v>8.8157448252460135E-2</v>
      </c>
      <c r="F2601">
        <f t="shared" si="81"/>
        <v>0</v>
      </c>
    </row>
    <row r="2602" spans="1:6" x14ac:dyDescent="0.2">
      <c r="A2602" t="s">
        <v>4601</v>
      </c>
      <c r="B2602">
        <v>-9.3876325849816689E-3</v>
      </c>
      <c r="C2602">
        <v>0.86570890229570163</v>
      </c>
      <c r="D2602">
        <v>2599</v>
      </c>
      <c r="E2602">
        <f t="shared" si="80"/>
        <v>8.8191381065490335E-2</v>
      </c>
      <c r="F2602">
        <f t="shared" si="81"/>
        <v>0</v>
      </c>
    </row>
    <row r="2603" spans="1:6" x14ac:dyDescent="0.2">
      <c r="A2603" t="s">
        <v>4602</v>
      </c>
      <c r="B2603">
        <v>-9.3876325849816689E-3</v>
      </c>
      <c r="C2603">
        <v>0.86570890229570163</v>
      </c>
      <c r="D2603">
        <v>2600</v>
      </c>
      <c r="E2603">
        <f t="shared" si="80"/>
        <v>8.8225313878520534E-2</v>
      </c>
      <c r="F2603">
        <f t="shared" si="81"/>
        <v>0</v>
      </c>
    </row>
    <row r="2604" spans="1:6" x14ac:dyDescent="0.2">
      <c r="A2604" t="s">
        <v>4603</v>
      </c>
      <c r="B2604">
        <v>-9.3876325849816689E-3</v>
      </c>
      <c r="C2604">
        <v>0.86570890229570163</v>
      </c>
      <c r="D2604">
        <v>2601</v>
      </c>
      <c r="E2604">
        <f t="shared" si="80"/>
        <v>8.8259246691550733E-2</v>
      </c>
      <c r="F2604">
        <f t="shared" si="81"/>
        <v>0</v>
      </c>
    </row>
    <row r="2605" spans="1:6" x14ac:dyDescent="0.2">
      <c r="A2605" t="s">
        <v>4604</v>
      </c>
      <c r="B2605">
        <v>-9.3876325849816689E-3</v>
      </c>
      <c r="C2605">
        <v>0.86570890229570163</v>
      </c>
      <c r="D2605">
        <v>2602</v>
      </c>
      <c r="E2605">
        <f t="shared" si="80"/>
        <v>8.8293179504580932E-2</v>
      </c>
      <c r="F2605">
        <f t="shared" si="81"/>
        <v>0</v>
      </c>
    </row>
    <row r="2606" spans="1:6" x14ac:dyDescent="0.2">
      <c r="A2606" t="s">
        <v>4605</v>
      </c>
      <c r="B2606">
        <v>-9.3876325849816689E-3</v>
      </c>
      <c r="C2606">
        <v>0.86570890229570163</v>
      </c>
      <c r="D2606">
        <v>2603</v>
      </c>
      <c r="E2606">
        <f t="shared" si="80"/>
        <v>8.8327112317611145E-2</v>
      </c>
      <c r="F2606">
        <f t="shared" si="81"/>
        <v>0</v>
      </c>
    </row>
    <row r="2607" spans="1:6" x14ac:dyDescent="0.2">
      <c r="A2607" t="s">
        <v>4606</v>
      </c>
      <c r="B2607">
        <v>-9.3876325849816689E-3</v>
      </c>
      <c r="C2607">
        <v>0.86570890229570163</v>
      </c>
      <c r="D2607">
        <v>2604</v>
      </c>
      <c r="E2607">
        <f t="shared" si="80"/>
        <v>8.836104513064133E-2</v>
      </c>
      <c r="F2607">
        <f t="shared" si="81"/>
        <v>0</v>
      </c>
    </row>
    <row r="2608" spans="1:6" x14ac:dyDescent="0.2">
      <c r="A2608" t="s">
        <v>4607</v>
      </c>
      <c r="B2608">
        <v>-9.3876325849816689E-3</v>
      </c>
      <c r="C2608">
        <v>0.86570890229570163</v>
      </c>
      <c r="D2608">
        <v>2605</v>
      </c>
      <c r="E2608">
        <f t="shared" si="80"/>
        <v>8.8394977943671529E-2</v>
      </c>
      <c r="F2608">
        <f t="shared" si="81"/>
        <v>0</v>
      </c>
    </row>
    <row r="2609" spans="1:6" x14ac:dyDescent="0.2">
      <c r="A2609" t="s">
        <v>4608</v>
      </c>
      <c r="B2609">
        <v>-9.3876325849816689E-3</v>
      </c>
      <c r="C2609">
        <v>0.86570890229570163</v>
      </c>
      <c r="D2609">
        <v>2606</v>
      </c>
      <c r="E2609">
        <f t="shared" si="80"/>
        <v>8.8428910756701729E-2</v>
      </c>
      <c r="F2609">
        <f t="shared" si="81"/>
        <v>0</v>
      </c>
    </row>
    <row r="2610" spans="1:6" x14ac:dyDescent="0.2">
      <c r="A2610" t="s">
        <v>4609</v>
      </c>
      <c r="B2610">
        <v>-9.1996932048273358E-3</v>
      </c>
      <c r="C2610">
        <v>0.86837273519353597</v>
      </c>
      <c r="D2610">
        <v>2607</v>
      </c>
      <c r="E2610">
        <f t="shared" si="80"/>
        <v>8.8462843569731942E-2</v>
      </c>
      <c r="F2610">
        <f t="shared" si="81"/>
        <v>0</v>
      </c>
    </row>
    <row r="2611" spans="1:6" x14ac:dyDescent="0.2">
      <c r="A2611" t="s">
        <v>4610</v>
      </c>
      <c r="B2611">
        <v>-9.1767962441798977E-3</v>
      </c>
      <c r="C2611">
        <v>0.86869737658263413</v>
      </c>
      <c r="D2611">
        <v>2608</v>
      </c>
      <c r="E2611">
        <f t="shared" si="80"/>
        <v>8.8496776382762141E-2</v>
      </c>
      <c r="F2611">
        <f t="shared" si="81"/>
        <v>0</v>
      </c>
    </row>
    <row r="2612" spans="1:6" x14ac:dyDescent="0.2">
      <c r="A2612" t="s">
        <v>4611</v>
      </c>
      <c r="B2612">
        <v>-9.1133638083958721E-3</v>
      </c>
      <c r="C2612">
        <v>0.8695968595167991</v>
      </c>
      <c r="D2612">
        <v>2609</v>
      </c>
      <c r="E2612">
        <f t="shared" si="80"/>
        <v>8.853070919579234E-2</v>
      </c>
      <c r="F2612">
        <f t="shared" si="81"/>
        <v>0</v>
      </c>
    </row>
    <row r="2613" spans="1:6" x14ac:dyDescent="0.2">
      <c r="A2613" t="s">
        <v>4612</v>
      </c>
      <c r="B2613">
        <v>-9.1133638083958721E-3</v>
      </c>
      <c r="C2613">
        <v>0.8695968595167991</v>
      </c>
      <c r="D2613">
        <v>2610</v>
      </c>
      <c r="E2613">
        <f t="shared" si="80"/>
        <v>8.8564642008822539E-2</v>
      </c>
      <c r="F2613">
        <f t="shared" si="81"/>
        <v>0</v>
      </c>
    </row>
    <row r="2614" spans="1:6" x14ac:dyDescent="0.2">
      <c r="A2614" t="s">
        <v>4613</v>
      </c>
      <c r="B2614">
        <v>9.1133638083958721E-3</v>
      </c>
      <c r="C2614">
        <v>0.8695968595167991</v>
      </c>
      <c r="D2614">
        <v>2611</v>
      </c>
      <c r="E2614">
        <f t="shared" si="80"/>
        <v>8.8598574821852738E-2</v>
      </c>
      <c r="F2614">
        <f t="shared" si="81"/>
        <v>0</v>
      </c>
    </row>
    <row r="2615" spans="1:6" x14ac:dyDescent="0.2">
      <c r="A2615" t="s">
        <v>4614</v>
      </c>
      <c r="B2615">
        <v>9.1133638083958721E-3</v>
      </c>
      <c r="C2615">
        <v>0.8695968595167991</v>
      </c>
      <c r="D2615">
        <v>2612</v>
      </c>
      <c r="E2615">
        <f t="shared" si="80"/>
        <v>8.8632507634882937E-2</v>
      </c>
      <c r="F2615">
        <f t="shared" si="81"/>
        <v>0</v>
      </c>
    </row>
    <row r="2616" spans="1:6" x14ac:dyDescent="0.2">
      <c r="A2616" t="s">
        <v>4615</v>
      </c>
      <c r="B2616">
        <v>-9.1133638083958721E-3</v>
      </c>
      <c r="C2616">
        <v>0.8695968595167991</v>
      </c>
      <c r="D2616">
        <v>2613</v>
      </c>
      <c r="E2616">
        <f t="shared" si="80"/>
        <v>8.8666440447913136E-2</v>
      </c>
      <c r="F2616">
        <f t="shared" si="81"/>
        <v>0</v>
      </c>
    </row>
    <row r="2617" spans="1:6" x14ac:dyDescent="0.2">
      <c r="A2617" t="s">
        <v>4616</v>
      </c>
      <c r="B2617">
        <v>9.1133638083958721E-3</v>
      </c>
      <c r="C2617">
        <v>0.8695968595167991</v>
      </c>
      <c r="D2617">
        <v>2614</v>
      </c>
      <c r="E2617">
        <f t="shared" si="80"/>
        <v>8.8700373260943335E-2</v>
      </c>
      <c r="F2617">
        <f t="shared" si="81"/>
        <v>0</v>
      </c>
    </row>
    <row r="2618" spans="1:6" x14ac:dyDescent="0.2">
      <c r="A2618" t="s">
        <v>4617</v>
      </c>
      <c r="B2618">
        <v>-9.1133638083958721E-3</v>
      </c>
      <c r="C2618">
        <v>0.8695968595167991</v>
      </c>
      <c r="D2618">
        <v>2615</v>
      </c>
      <c r="E2618">
        <f t="shared" si="80"/>
        <v>8.8734306073973535E-2</v>
      </c>
      <c r="F2618">
        <f t="shared" si="81"/>
        <v>0</v>
      </c>
    </row>
    <row r="2619" spans="1:6" x14ac:dyDescent="0.2">
      <c r="A2619" t="s">
        <v>4618</v>
      </c>
      <c r="B2619">
        <v>9.1133638083958721E-3</v>
      </c>
      <c r="C2619">
        <v>0.8695968595167991</v>
      </c>
      <c r="D2619">
        <v>2616</v>
      </c>
      <c r="E2619">
        <f t="shared" si="80"/>
        <v>8.8768238887003748E-2</v>
      </c>
      <c r="F2619">
        <f t="shared" si="81"/>
        <v>0</v>
      </c>
    </row>
    <row r="2620" spans="1:6" x14ac:dyDescent="0.2">
      <c r="A2620" t="s">
        <v>4619</v>
      </c>
      <c r="B2620">
        <v>-9.1133638083958721E-3</v>
      </c>
      <c r="C2620">
        <v>0.8695968595167991</v>
      </c>
      <c r="D2620">
        <v>2617</v>
      </c>
      <c r="E2620">
        <f t="shared" si="80"/>
        <v>8.8802171700033947E-2</v>
      </c>
      <c r="F2620">
        <f t="shared" si="81"/>
        <v>0</v>
      </c>
    </row>
    <row r="2621" spans="1:6" x14ac:dyDescent="0.2">
      <c r="A2621" t="s">
        <v>4620</v>
      </c>
      <c r="B2621">
        <v>9.1133638083958721E-3</v>
      </c>
      <c r="C2621">
        <v>0.8695968595167991</v>
      </c>
      <c r="D2621">
        <v>2618</v>
      </c>
      <c r="E2621">
        <f t="shared" si="80"/>
        <v>8.8836104513064132E-2</v>
      </c>
      <c r="F2621">
        <f t="shared" si="81"/>
        <v>0</v>
      </c>
    </row>
    <row r="2622" spans="1:6" x14ac:dyDescent="0.2">
      <c r="A2622" t="s">
        <v>4621</v>
      </c>
      <c r="B2622">
        <v>-9.1133638083958721E-3</v>
      </c>
      <c r="C2622">
        <v>0.8695968595167991</v>
      </c>
      <c r="D2622">
        <v>2619</v>
      </c>
      <c r="E2622">
        <f t="shared" si="80"/>
        <v>8.8870037326094331E-2</v>
      </c>
      <c r="F2622">
        <f t="shared" si="81"/>
        <v>0</v>
      </c>
    </row>
    <row r="2623" spans="1:6" x14ac:dyDescent="0.2">
      <c r="A2623" t="s">
        <v>4622</v>
      </c>
      <c r="B2623">
        <v>9.1133638083958721E-3</v>
      </c>
      <c r="C2623">
        <v>0.8695968595167991</v>
      </c>
      <c r="D2623">
        <v>2620</v>
      </c>
      <c r="E2623">
        <f t="shared" si="80"/>
        <v>8.8903970139124544E-2</v>
      </c>
      <c r="F2623">
        <f t="shared" si="81"/>
        <v>0</v>
      </c>
    </row>
    <row r="2624" spans="1:6" x14ac:dyDescent="0.2">
      <c r="A2624" t="s">
        <v>4623</v>
      </c>
      <c r="B2624">
        <v>-9.1133638083958721E-3</v>
      </c>
      <c r="C2624">
        <v>0.8695968595167991</v>
      </c>
      <c r="D2624">
        <v>2621</v>
      </c>
      <c r="E2624">
        <f t="shared" si="80"/>
        <v>8.8937902952154743E-2</v>
      </c>
      <c r="F2624">
        <f t="shared" si="81"/>
        <v>0</v>
      </c>
    </row>
    <row r="2625" spans="1:6" x14ac:dyDescent="0.2">
      <c r="A2625" t="s">
        <v>4624</v>
      </c>
      <c r="B2625">
        <v>9.1133638083958721E-3</v>
      </c>
      <c r="C2625">
        <v>0.8695968595167991</v>
      </c>
      <c r="D2625">
        <v>2622</v>
      </c>
      <c r="E2625">
        <f t="shared" si="80"/>
        <v>8.8971835765184942E-2</v>
      </c>
      <c r="F2625">
        <f t="shared" si="81"/>
        <v>0</v>
      </c>
    </row>
    <row r="2626" spans="1:6" x14ac:dyDescent="0.2">
      <c r="A2626" t="s">
        <v>4625</v>
      </c>
      <c r="B2626">
        <v>-9.1133638083958721E-3</v>
      </c>
      <c r="C2626">
        <v>0.8695968595167991</v>
      </c>
      <c r="D2626">
        <v>2623</v>
      </c>
      <c r="E2626">
        <f t="shared" si="80"/>
        <v>8.9005768578215141E-2</v>
      </c>
      <c r="F2626">
        <f t="shared" si="81"/>
        <v>0</v>
      </c>
    </row>
    <row r="2627" spans="1:6" x14ac:dyDescent="0.2">
      <c r="A2627" t="s">
        <v>4626</v>
      </c>
      <c r="B2627">
        <v>-9.1133638083958721E-3</v>
      </c>
      <c r="C2627">
        <v>0.8695968595167991</v>
      </c>
      <c r="D2627">
        <v>2624</v>
      </c>
      <c r="E2627">
        <f t="shared" si="80"/>
        <v>8.9039701391245341E-2</v>
      </c>
      <c r="F2627">
        <f t="shared" si="81"/>
        <v>0</v>
      </c>
    </row>
    <row r="2628" spans="1:6" x14ac:dyDescent="0.2">
      <c r="A2628" t="s">
        <v>4627</v>
      </c>
      <c r="B2628">
        <v>-9.1133638083958721E-3</v>
      </c>
      <c r="C2628">
        <v>0.8695968595167991</v>
      </c>
      <c r="D2628">
        <v>2625</v>
      </c>
      <c r="E2628">
        <f t="shared" si="80"/>
        <v>8.907363420427554E-2</v>
      </c>
      <c r="F2628">
        <f t="shared" si="81"/>
        <v>0</v>
      </c>
    </row>
    <row r="2629" spans="1:6" x14ac:dyDescent="0.2">
      <c r="A2629" t="s">
        <v>4628</v>
      </c>
      <c r="B2629">
        <v>9.1133638083958721E-3</v>
      </c>
      <c r="C2629">
        <v>0.8695968595167991</v>
      </c>
      <c r="D2629">
        <v>2626</v>
      </c>
      <c r="E2629">
        <f t="shared" ref="E2629:E2692" si="82">(D2629/2947)*0.1</f>
        <v>8.9107567017305739E-2</v>
      </c>
      <c r="F2629">
        <f t="shared" ref="F2629:F2692" si="83">IF(C2629&lt;E2629,1,0)</f>
        <v>0</v>
      </c>
    </row>
    <row r="2630" spans="1:6" x14ac:dyDescent="0.2">
      <c r="A2630" t="s">
        <v>4629</v>
      </c>
      <c r="B2630">
        <v>-9.1133638083958721E-3</v>
      </c>
      <c r="C2630">
        <v>0.8695968595167991</v>
      </c>
      <c r="D2630">
        <v>2627</v>
      </c>
      <c r="E2630">
        <f t="shared" si="82"/>
        <v>8.9141499830335938E-2</v>
      </c>
      <c r="F2630">
        <f t="shared" si="83"/>
        <v>0</v>
      </c>
    </row>
    <row r="2631" spans="1:6" x14ac:dyDescent="0.2">
      <c r="A2631" t="s">
        <v>4630</v>
      </c>
      <c r="B2631">
        <v>9.1133638083958721E-3</v>
      </c>
      <c r="C2631">
        <v>0.8695968595167991</v>
      </c>
      <c r="D2631">
        <v>2628</v>
      </c>
      <c r="E2631">
        <f t="shared" si="82"/>
        <v>8.9175432643366137E-2</v>
      </c>
      <c r="F2631">
        <f t="shared" si="83"/>
        <v>0</v>
      </c>
    </row>
    <row r="2632" spans="1:6" x14ac:dyDescent="0.2">
      <c r="A2632" t="s">
        <v>4631</v>
      </c>
      <c r="B2632">
        <v>9.1133638083958721E-3</v>
      </c>
      <c r="C2632">
        <v>0.8695968595167991</v>
      </c>
      <c r="D2632">
        <v>2629</v>
      </c>
      <c r="E2632">
        <f t="shared" si="82"/>
        <v>8.920936545639635E-2</v>
      </c>
      <c r="F2632">
        <f t="shared" si="83"/>
        <v>0</v>
      </c>
    </row>
    <row r="2633" spans="1:6" x14ac:dyDescent="0.2">
      <c r="A2633" t="s">
        <v>4632</v>
      </c>
      <c r="B2633">
        <v>9.1133638083958721E-3</v>
      </c>
      <c r="C2633">
        <v>0.8695968595167991</v>
      </c>
      <c r="D2633">
        <v>2630</v>
      </c>
      <c r="E2633">
        <f t="shared" si="82"/>
        <v>8.9243298269426549E-2</v>
      </c>
      <c r="F2633">
        <f t="shared" si="83"/>
        <v>0</v>
      </c>
    </row>
    <row r="2634" spans="1:6" x14ac:dyDescent="0.2">
      <c r="A2634" t="s">
        <v>4633</v>
      </c>
      <c r="B2634">
        <v>-9.1133638083958721E-3</v>
      </c>
      <c r="C2634">
        <v>0.8695968595167991</v>
      </c>
      <c r="D2634">
        <v>2631</v>
      </c>
      <c r="E2634">
        <f t="shared" si="82"/>
        <v>8.9277231082456734E-2</v>
      </c>
      <c r="F2634">
        <f t="shared" si="83"/>
        <v>0</v>
      </c>
    </row>
    <row r="2635" spans="1:6" x14ac:dyDescent="0.2">
      <c r="A2635" t="s">
        <v>4634</v>
      </c>
      <c r="B2635">
        <v>-9.1133638083958721E-3</v>
      </c>
      <c r="C2635">
        <v>0.8695968595167991</v>
      </c>
      <c r="D2635">
        <v>2632</v>
      </c>
      <c r="E2635">
        <f t="shared" si="82"/>
        <v>8.9311163895486934E-2</v>
      </c>
      <c r="F2635">
        <f t="shared" si="83"/>
        <v>0</v>
      </c>
    </row>
    <row r="2636" spans="1:6" x14ac:dyDescent="0.2">
      <c r="A2636" t="s">
        <v>4635</v>
      </c>
      <c r="B2636">
        <v>-9.1133638083958721E-3</v>
      </c>
      <c r="C2636">
        <v>0.8695968595167991</v>
      </c>
      <c r="D2636">
        <v>2633</v>
      </c>
      <c r="E2636">
        <f t="shared" si="82"/>
        <v>8.9345096708517147E-2</v>
      </c>
      <c r="F2636">
        <f t="shared" si="83"/>
        <v>0</v>
      </c>
    </row>
    <row r="2637" spans="1:6" x14ac:dyDescent="0.2">
      <c r="A2637" t="s">
        <v>4636</v>
      </c>
      <c r="B2637">
        <v>-9.1133638083958721E-3</v>
      </c>
      <c r="C2637">
        <v>0.8695968595167991</v>
      </c>
      <c r="D2637">
        <v>2634</v>
      </c>
      <c r="E2637">
        <f t="shared" si="82"/>
        <v>8.9379029521547346E-2</v>
      </c>
      <c r="F2637">
        <f t="shared" si="83"/>
        <v>0</v>
      </c>
    </row>
    <row r="2638" spans="1:6" x14ac:dyDescent="0.2">
      <c r="A2638" t="s">
        <v>4637</v>
      </c>
      <c r="B2638">
        <v>-9.1133638083958721E-3</v>
      </c>
      <c r="C2638">
        <v>0.8695968595167991</v>
      </c>
      <c r="D2638">
        <v>2635</v>
      </c>
      <c r="E2638">
        <f t="shared" si="82"/>
        <v>8.9412962334577545E-2</v>
      </c>
      <c r="F2638">
        <f t="shared" si="83"/>
        <v>0</v>
      </c>
    </row>
    <row r="2639" spans="1:6" x14ac:dyDescent="0.2">
      <c r="A2639" t="s">
        <v>4638</v>
      </c>
      <c r="B2639">
        <v>8.815615216148041E-3</v>
      </c>
      <c r="C2639">
        <v>0.87382121225751219</v>
      </c>
      <c r="D2639">
        <v>2636</v>
      </c>
      <c r="E2639">
        <f t="shared" si="82"/>
        <v>8.9446895147607744E-2</v>
      </c>
      <c r="F2639">
        <f t="shared" si="83"/>
        <v>0</v>
      </c>
    </row>
    <row r="2640" spans="1:6" x14ac:dyDescent="0.2">
      <c r="A2640" t="s">
        <v>4639</v>
      </c>
      <c r="B2640">
        <v>-8.7968364653604435E-3</v>
      </c>
      <c r="C2640">
        <v>0.87408775995614241</v>
      </c>
      <c r="D2640">
        <v>2637</v>
      </c>
      <c r="E2640">
        <f t="shared" si="82"/>
        <v>8.9480827960637943E-2</v>
      </c>
      <c r="F2640">
        <f t="shared" si="83"/>
        <v>0</v>
      </c>
    </row>
    <row r="2641" spans="1:6" x14ac:dyDescent="0.2">
      <c r="A2641" t="s">
        <v>4640</v>
      </c>
      <c r="B2641">
        <v>8.6991199989233329E-3</v>
      </c>
      <c r="C2641">
        <v>0.87547498736742357</v>
      </c>
      <c r="D2641">
        <v>2638</v>
      </c>
      <c r="E2641">
        <f t="shared" si="82"/>
        <v>8.9514760773668142E-2</v>
      </c>
      <c r="F2641">
        <f t="shared" si="83"/>
        <v>0</v>
      </c>
    </row>
    <row r="2642" spans="1:6" x14ac:dyDescent="0.2">
      <c r="A2642" t="s">
        <v>4641</v>
      </c>
      <c r="B2642">
        <v>8.6991199989233329E-3</v>
      </c>
      <c r="C2642">
        <v>0.87547498736742357</v>
      </c>
      <c r="D2642">
        <v>2639</v>
      </c>
      <c r="E2642">
        <f t="shared" si="82"/>
        <v>8.9548693586698341E-2</v>
      </c>
      <c r="F2642">
        <f t="shared" si="83"/>
        <v>0</v>
      </c>
    </row>
    <row r="2643" spans="1:6" x14ac:dyDescent="0.2">
      <c r="A2643" t="s">
        <v>4642</v>
      </c>
      <c r="B2643">
        <v>8.6991199989233329E-3</v>
      </c>
      <c r="C2643">
        <v>0.87547498736742357</v>
      </c>
      <c r="D2643">
        <v>2640</v>
      </c>
      <c r="E2643">
        <f t="shared" si="82"/>
        <v>8.958262639972854E-2</v>
      </c>
      <c r="F2643">
        <f t="shared" si="83"/>
        <v>0</v>
      </c>
    </row>
    <row r="2644" spans="1:6" x14ac:dyDescent="0.2">
      <c r="A2644" t="s">
        <v>4643</v>
      </c>
      <c r="B2644">
        <v>8.6991199989233329E-3</v>
      </c>
      <c r="C2644">
        <v>0.87547498736742357</v>
      </c>
      <c r="D2644">
        <v>2641</v>
      </c>
      <c r="E2644">
        <f t="shared" si="82"/>
        <v>8.961655921275874E-2</v>
      </c>
      <c r="F2644">
        <f t="shared" si="83"/>
        <v>0</v>
      </c>
    </row>
    <row r="2645" spans="1:6" x14ac:dyDescent="0.2">
      <c r="A2645" t="s">
        <v>4644</v>
      </c>
      <c r="B2645">
        <v>-8.6991199989233329E-3</v>
      </c>
      <c r="C2645">
        <v>0.87547498736742357</v>
      </c>
      <c r="D2645">
        <v>2642</v>
      </c>
      <c r="E2645">
        <f t="shared" si="82"/>
        <v>8.9650492025788953E-2</v>
      </c>
      <c r="F2645">
        <f t="shared" si="83"/>
        <v>0</v>
      </c>
    </row>
    <row r="2646" spans="1:6" x14ac:dyDescent="0.2">
      <c r="A2646" t="s">
        <v>4645</v>
      </c>
      <c r="B2646">
        <v>-8.6991199989233329E-3</v>
      </c>
      <c r="C2646">
        <v>0.87547498736742357</v>
      </c>
      <c r="D2646">
        <v>2643</v>
      </c>
      <c r="E2646">
        <f t="shared" si="82"/>
        <v>8.9684424838819152E-2</v>
      </c>
      <c r="F2646">
        <f t="shared" si="83"/>
        <v>0</v>
      </c>
    </row>
    <row r="2647" spans="1:6" x14ac:dyDescent="0.2">
      <c r="A2647" t="s">
        <v>4646</v>
      </c>
      <c r="B2647">
        <v>8.6991199989233329E-3</v>
      </c>
      <c r="C2647">
        <v>0.87547498736742357</v>
      </c>
      <c r="D2647">
        <v>2644</v>
      </c>
      <c r="E2647">
        <f t="shared" si="82"/>
        <v>8.9718357651849337E-2</v>
      </c>
      <c r="F2647">
        <f t="shared" si="83"/>
        <v>0</v>
      </c>
    </row>
    <row r="2648" spans="1:6" x14ac:dyDescent="0.2">
      <c r="A2648" t="s">
        <v>4647</v>
      </c>
      <c r="B2648">
        <v>8.6991199989233329E-3</v>
      </c>
      <c r="C2648">
        <v>0.87547498736742357</v>
      </c>
      <c r="D2648">
        <v>2645</v>
      </c>
      <c r="E2648">
        <f t="shared" si="82"/>
        <v>8.9752290464879536E-2</v>
      </c>
      <c r="F2648">
        <f t="shared" si="83"/>
        <v>0</v>
      </c>
    </row>
    <row r="2649" spans="1:6" x14ac:dyDescent="0.2">
      <c r="A2649" t="s">
        <v>4648</v>
      </c>
      <c r="B2649">
        <v>8.6991199989233329E-3</v>
      </c>
      <c r="C2649">
        <v>0.87547498736742357</v>
      </c>
      <c r="D2649">
        <v>2646</v>
      </c>
      <c r="E2649">
        <f t="shared" si="82"/>
        <v>8.9786223277909749E-2</v>
      </c>
      <c r="F2649">
        <f t="shared" si="83"/>
        <v>0</v>
      </c>
    </row>
    <row r="2650" spans="1:6" x14ac:dyDescent="0.2">
      <c r="A2650" t="s">
        <v>4649</v>
      </c>
      <c r="B2650">
        <v>8.6991199989233329E-3</v>
      </c>
      <c r="C2650">
        <v>0.87547498736742357</v>
      </c>
      <c r="D2650">
        <v>2647</v>
      </c>
      <c r="E2650">
        <f t="shared" si="82"/>
        <v>8.9820156090939948E-2</v>
      </c>
      <c r="F2650">
        <f t="shared" si="83"/>
        <v>0</v>
      </c>
    </row>
    <row r="2651" spans="1:6" x14ac:dyDescent="0.2">
      <c r="A2651" t="s">
        <v>4650</v>
      </c>
      <c r="B2651">
        <v>8.6991199989233329E-3</v>
      </c>
      <c r="C2651">
        <v>0.87547498736742357</v>
      </c>
      <c r="D2651">
        <v>2648</v>
      </c>
      <c r="E2651">
        <f t="shared" si="82"/>
        <v>8.9854088903970147E-2</v>
      </c>
      <c r="F2651">
        <f t="shared" si="83"/>
        <v>0</v>
      </c>
    </row>
    <row r="2652" spans="1:6" x14ac:dyDescent="0.2">
      <c r="A2652" t="s">
        <v>4651</v>
      </c>
      <c r="B2652">
        <v>8.6991199989233329E-3</v>
      </c>
      <c r="C2652">
        <v>0.87547498736742357</v>
      </c>
      <c r="D2652">
        <v>2649</v>
      </c>
      <c r="E2652">
        <f t="shared" si="82"/>
        <v>8.9888021717000346E-2</v>
      </c>
      <c r="F2652">
        <f t="shared" si="83"/>
        <v>0</v>
      </c>
    </row>
    <row r="2653" spans="1:6" x14ac:dyDescent="0.2">
      <c r="A2653" t="s">
        <v>4652</v>
      </c>
      <c r="B2653">
        <v>8.6991199989233329E-3</v>
      </c>
      <c r="C2653">
        <v>0.87547498736742357</v>
      </c>
      <c r="D2653">
        <v>2650</v>
      </c>
      <c r="E2653">
        <f t="shared" si="82"/>
        <v>8.9921954530030546E-2</v>
      </c>
      <c r="F2653">
        <f t="shared" si="83"/>
        <v>0</v>
      </c>
    </row>
    <row r="2654" spans="1:6" x14ac:dyDescent="0.2">
      <c r="A2654" t="s">
        <v>4653</v>
      </c>
      <c r="B2654">
        <v>8.6991199989233329E-3</v>
      </c>
      <c r="C2654">
        <v>0.87547498736742357</v>
      </c>
      <c r="D2654">
        <v>2651</v>
      </c>
      <c r="E2654">
        <f t="shared" si="82"/>
        <v>8.9955887343060745E-2</v>
      </c>
      <c r="F2654">
        <f t="shared" si="83"/>
        <v>0</v>
      </c>
    </row>
    <row r="2655" spans="1:6" x14ac:dyDescent="0.2">
      <c r="A2655" t="s">
        <v>4654</v>
      </c>
      <c r="B2655">
        <v>8.6630482488431679E-3</v>
      </c>
      <c r="C2655">
        <v>0.87598717483661326</v>
      </c>
      <c r="D2655">
        <v>2652</v>
      </c>
      <c r="E2655">
        <f t="shared" si="82"/>
        <v>8.9989820156090944E-2</v>
      </c>
      <c r="F2655">
        <f t="shared" si="83"/>
        <v>0</v>
      </c>
    </row>
    <row r="2656" spans="1:6" x14ac:dyDescent="0.2">
      <c r="A2656" t="s">
        <v>4655</v>
      </c>
      <c r="B2656">
        <v>8.6262911974726002E-3</v>
      </c>
      <c r="C2656">
        <v>0.87650914617323528</v>
      </c>
      <c r="D2656">
        <v>2653</v>
      </c>
      <c r="E2656">
        <f t="shared" si="82"/>
        <v>9.0023752969121143E-2</v>
      </c>
      <c r="F2656">
        <f t="shared" si="83"/>
        <v>0</v>
      </c>
    </row>
    <row r="2657" spans="1:6" x14ac:dyDescent="0.2">
      <c r="A2657" t="s">
        <v>4656</v>
      </c>
      <c r="B2657">
        <v>-8.3947149966781352E-3</v>
      </c>
      <c r="C2657">
        <v>0.87979888228619485</v>
      </c>
      <c r="D2657">
        <v>2654</v>
      </c>
      <c r="E2657">
        <f t="shared" si="82"/>
        <v>9.0057685782151342E-2</v>
      </c>
      <c r="F2657">
        <f t="shared" si="83"/>
        <v>0</v>
      </c>
    </row>
    <row r="2658" spans="1:6" x14ac:dyDescent="0.2">
      <c r="A2658" t="s">
        <v>4657</v>
      </c>
      <c r="B2658">
        <v>8.2848761894507936E-3</v>
      </c>
      <c r="C2658">
        <v>0.88135996152855101</v>
      </c>
      <c r="D2658">
        <v>2655</v>
      </c>
      <c r="E2658">
        <f t="shared" si="82"/>
        <v>9.0091618595181555E-2</v>
      </c>
      <c r="F2658">
        <f t="shared" si="83"/>
        <v>0</v>
      </c>
    </row>
    <row r="2659" spans="1:6" x14ac:dyDescent="0.2">
      <c r="A2659" t="s">
        <v>4658</v>
      </c>
      <c r="B2659">
        <v>8.2848761894507936E-3</v>
      </c>
      <c r="C2659">
        <v>0.88135996152855101</v>
      </c>
      <c r="D2659">
        <v>2656</v>
      </c>
      <c r="E2659">
        <f t="shared" si="82"/>
        <v>9.0125551408211754E-2</v>
      </c>
      <c r="F2659">
        <f t="shared" si="83"/>
        <v>0</v>
      </c>
    </row>
    <row r="2660" spans="1:6" x14ac:dyDescent="0.2">
      <c r="A2660" t="s">
        <v>4659</v>
      </c>
      <c r="B2660">
        <v>8.2848761894507936E-3</v>
      </c>
      <c r="C2660">
        <v>0.88135996152855101</v>
      </c>
      <c r="D2660">
        <v>2657</v>
      </c>
      <c r="E2660">
        <f t="shared" si="82"/>
        <v>9.015948422124194E-2</v>
      </c>
      <c r="F2660">
        <f t="shared" si="83"/>
        <v>0</v>
      </c>
    </row>
    <row r="2661" spans="1:6" x14ac:dyDescent="0.2">
      <c r="A2661" t="s">
        <v>4660</v>
      </c>
      <c r="B2661">
        <v>8.2848761894507936E-3</v>
      </c>
      <c r="C2661">
        <v>0.88135996152855101</v>
      </c>
      <c r="D2661">
        <v>2658</v>
      </c>
      <c r="E2661">
        <f t="shared" si="82"/>
        <v>9.0193417034272139E-2</v>
      </c>
      <c r="F2661">
        <f t="shared" si="83"/>
        <v>0</v>
      </c>
    </row>
    <row r="2662" spans="1:6" x14ac:dyDescent="0.2">
      <c r="A2662" t="s">
        <v>4661</v>
      </c>
      <c r="B2662">
        <v>8.2848761894507936E-3</v>
      </c>
      <c r="C2662">
        <v>0.88135996152855101</v>
      </c>
      <c r="D2662">
        <v>2659</v>
      </c>
      <c r="E2662">
        <f t="shared" si="82"/>
        <v>9.0227349847302352E-2</v>
      </c>
      <c r="F2662">
        <f t="shared" si="83"/>
        <v>0</v>
      </c>
    </row>
    <row r="2663" spans="1:6" x14ac:dyDescent="0.2">
      <c r="A2663" t="s">
        <v>4662</v>
      </c>
      <c r="B2663">
        <v>8.2848761894507936E-3</v>
      </c>
      <c r="C2663">
        <v>0.88135996152855101</v>
      </c>
      <c r="D2663">
        <v>2660</v>
      </c>
      <c r="E2663">
        <f t="shared" si="82"/>
        <v>9.0261282660332551E-2</v>
      </c>
      <c r="F2663">
        <f t="shared" si="83"/>
        <v>0</v>
      </c>
    </row>
    <row r="2664" spans="1:6" x14ac:dyDescent="0.2">
      <c r="A2664" t="s">
        <v>4663</v>
      </c>
      <c r="B2664">
        <v>8.2848761894507936E-3</v>
      </c>
      <c r="C2664">
        <v>0.88135996152855101</v>
      </c>
      <c r="D2664">
        <v>2661</v>
      </c>
      <c r="E2664">
        <f t="shared" si="82"/>
        <v>9.029521547336275E-2</v>
      </c>
      <c r="F2664">
        <f t="shared" si="83"/>
        <v>0</v>
      </c>
    </row>
    <row r="2665" spans="1:6" x14ac:dyDescent="0.2">
      <c r="A2665" t="s">
        <v>4664</v>
      </c>
      <c r="B2665">
        <v>8.2848761894507936E-3</v>
      </c>
      <c r="C2665">
        <v>0.88135996152855101</v>
      </c>
      <c r="D2665">
        <v>2662</v>
      </c>
      <c r="E2665">
        <f t="shared" si="82"/>
        <v>9.0329148286392949E-2</v>
      </c>
      <c r="F2665">
        <f t="shared" si="83"/>
        <v>0</v>
      </c>
    </row>
    <row r="2666" spans="1:6" x14ac:dyDescent="0.2">
      <c r="A2666" t="s">
        <v>4665</v>
      </c>
      <c r="B2666">
        <v>8.2848761894507936E-3</v>
      </c>
      <c r="C2666">
        <v>0.88135996152855101</v>
      </c>
      <c r="D2666">
        <v>2663</v>
      </c>
      <c r="E2666">
        <f t="shared" si="82"/>
        <v>9.0363081099423148E-2</v>
      </c>
      <c r="F2666">
        <f t="shared" si="83"/>
        <v>0</v>
      </c>
    </row>
    <row r="2667" spans="1:6" x14ac:dyDescent="0.2">
      <c r="A2667" t="s">
        <v>4666</v>
      </c>
      <c r="B2667">
        <v>8.2848761894507936E-3</v>
      </c>
      <c r="C2667">
        <v>0.88135996152855101</v>
      </c>
      <c r="D2667">
        <v>2664</v>
      </c>
      <c r="E2667">
        <f t="shared" si="82"/>
        <v>9.0397013912453347E-2</v>
      </c>
      <c r="F2667">
        <f t="shared" si="83"/>
        <v>0</v>
      </c>
    </row>
    <row r="2668" spans="1:6" x14ac:dyDescent="0.2">
      <c r="A2668" t="s">
        <v>4667</v>
      </c>
      <c r="B2668">
        <v>8.2848761894507936E-3</v>
      </c>
      <c r="C2668">
        <v>0.88135996152855101</v>
      </c>
      <c r="D2668">
        <v>2665</v>
      </c>
      <c r="E2668">
        <f t="shared" si="82"/>
        <v>9.0430946725483546E-2</v>
      </c>
      <c r="F2668">
        <f t="shared" si="83"/>
        <v>0</v>
      </c>
    </row>
    <row r="2669" spans="1:6" x14ac:dyDescent="0.2">
      <c r="A2669" t="s">
        <v>4668</v>
      </c>
      <c r="B2669">
        <v>8.2848761894507936E-3</v>
      </c>
      <c r="C2669">
        <v>0.88135996152855101</v>
      </c>
      <c r="D2669">
        <v>2666</v>
      </c>
      <c r="E2669">
        <f t="shared" si="82"/>
        <v>9.0464879538513746E-2</v>
      </c>
      <c r="F2669">
        <f t="shared" si="83"/>
        <v>0</v>
      </c>
    </row>
    <row r="2670" spans="1:6" x14ac:dyDescent="0.2">
      <c r="A2670" t="s">
        <v>4669</v>
      </c>
      <c r="B2670">
        <v>8.2848761894507936E-3</v>
      </c>
      <c r="C2670">
        <v>0.88135996152855101</v>
      </c>
      <c r="D2670">
        <v>2667</v>
      </c>
      <c r="E2670">
        <f t="shared" si="82"/>
        <v>9.0498812351543945E-2</v>
      </c>
      <c r="F2670">
        <f t="shared" si="83"/>
        <v>0</v>
      </c>
    </row>
    <row r="2671" spans="1:6" x14ac:dyDescent="0.2">
      <c r="A2671" t="s">
        <v>4670</v>
      </c>
      <c r="B2671">
        <v>8.2848761894507936E-3</v>
      </c>
      <c r="C2671">
        <v>0.88135996152855101</v>
      </c>
      <c r="D2671">
        <v>2668</v>
      </c>
      <c r="E2671">
        <f t="shared" si="82"/>
        <v>9.0532745164574158E-2</v>
      </c>
      <c r="F2671">
        <f t="shared" si="83"/>
        <v>0</v>
      </c>
    </row>
    <row r="2672" spans="1:6" x14ac:dyDescent="0.2">
      <c r="A2672" t="s">
        <v>4671</v>
      </c>
      <c r="B2672">
        <v>8.2848761894507936E-3</v>
      </c>
      <c r="C2672">
        <v>0.88135996152855101</v>
      </c>
      <c r="D2672">
        <v>2669</v>
      </c>
      <c r="E2672">
        <f t="shared" si="82"/>
        <v>9.0566677977604357E-2</v>
      </c>
      <c r="F2672">
        <f t="shared" si="83"/>
        <v>0</v>
      </c>
    </row>
    <row r="2673" spans="1:6" x14ac:dyDescent="0.2">
      <c r="A2673" t="s">
        <v>4672</v>
      </c>
      <c r="B2673">
        <v>8.2848761894507936E-3</v>
      </c>
      <c r="C2673">
        <v>0.88135996152855101</v>
      </c>
      <c r="D2673">
        <v>2670</v>
      </c>
      <c r="E2673">
        <f t="shared" si="82"/>
        <v>9.0600610790634542E-2</v>
      </c>
      <c r="F2673">
        <f t="shared" si="83"/>
        <v>0</v>
      </c>
    </row>
    <row r="2674" spans="1:6" x14ac:dyDescent="0.2">
      <c r="A2674" t="s">
        <v>4673</v>
      </c>
      <c r="B2674">
        <v>8.2848761894507936E-3</v>
      </c>
      <c r="C2674">
        <v>0.88135996152855101</v>
      </c>
      <c r="D2674">
        <v>2671</v>
      </c>
      <c r="E2674">
        <f t="shared" si="82"/>
        <v>9.0634543603664741E-2</v>
      </c>
      <c r="F2674">
        <f t="shared" si="83"/>
        <v>0</v>
      </c>
    </row>
    <row r="2675" spans="1:6" x14ac:dyDescent="0.2">
      <c r="A2675" t="s">
        <v>4674</v>
      </c>
      <c r="B2675">
        <v>8.2848761894507936E-3</v>
      </c>
      <c r="C2675">
        <v>0.88135996152855101</v>
      </c>
      <c r="D2675">
        <v>2672</v>
      </c>
      <c r="E2675">
        <f t="shared" si="82"/>
        <v>9.0668476416694954E-2</v>
      </c>
      <c r="F2675">
        <f t="shared" si="83"/>
        <v>0</v>
      </c>
    </row>
    <row r="2676" spans="1:6" x14ac:dyDescent="0.2">
      <c r="A2676" t="s">
        <v>4675</v>
      </c>
      <c r="B2676">
        <v>8.2848761894507936E-3</v>
      </c>
      <c r="C2676">
        <v>0.88135996152855101</v>
      </c>
      <c r="D2676">
        <v>2673</v>
      </c>
      <c r="E2676">
        <f t="shared" si="82"/>
        <v>9.0702409229725153E-2</v>
      </c>
      <c r="F2676">
        <f t="shared" si="83"/>
        <v>0</v>
      </c>
    </row>
    <row r="2677" spans="1:6" x14ac:dyDescent="0.2">
      <c r="A2677" t="s">
        <v>4676</v>
      </c>
      <c r="B2677">
        <v>8.2848761894507936E-3</v>
      </c>
      <c r="C2677">
        <v>0.88135996152855101</v>
      </c>
      <c r="D2677">
        <v>2674</v>
      </c>
      <c r="E2677">
        <f t="shared" si="82"/>
        <v>9.0736342042755352E-2</v>
      </c>
      <c r="F2677">
        <f t="shared" si="83"/>
        <v>0</v>
      </c>
    </row>
    <row r="2678" spans="1:6" x14ac:dyDescent="0.2">
      <c r="A2678" t="s">
        <v>4677</v>
      </c>
      <c r="B2678">
        <v>8.2848761894507936E-3</v>
      </c>
      <c r="C2678">
        <v>0.88135996152855101</v>
      </c>
      <c r="D2678">
        <v>2675</v>
      </c>
      <c r="E2678">
        <f t="shared" si="82"/>
        <v>9.0770274855785552E-2</v>
      </c>
      <c r="F2678">
        <f t="shared" si="83"/>
        <v>0</v>
      </c>
    </row>
    <row r="2679" spans="1:6" x14ac:dyDescent="0.2">
      <c r="A2679" t="s">
        <v>4678</v>
      </c>
      <c r="B2679">
        <v>8.2848761894507936E-3</v>
      </c>
      <c r="C2679">
        <v>0.88135996152855101</v>
      </c>
      <c r="D2679">
        <v>2676</v>
      </c>
      <c r="E2679">
        <f t="shared" si="82"/>
        <v>9.0804207668815751E-2</v>
      </c>
      <c r="F2679">
        <f t="shared" si="83"/>
        <v>0</v>
      </c>
    </row>
    <row r="2680" spans="1:6" x14ac:dyDescent="0.2">
      <c r="A2680" t="s">
        <v>4679</v>
      </c>
      <c r="B2680">
        <v>8.2848761894507936E-3</v>
      </c>
      <c r="C2680">
        <v>0.88135996152855101</v>
      </c>
      <c r="D2680">
        <v>2677</v>
      </c>
      <c r="E2680">
        <f t="shared" si="82"/>
        <v>9.083814048184595E-2</v>
      </c>
      <c r="F2680">
        <f t="shared" si="83"/>
        <v>0</v>
      </c>
    </row>
    <row r="2681" spans="1:6" x14ac:dyDescent="0.2">
      <c r="A2681" t="s">
        <v>4680</v>
      </c>
      <c r="B2681">
        <v>8.2848761894507936E-3</v>
      </c>
      <c r="C2681">
        <v>0.88135996152855101</v>
      </c>
      <c r="D2681">
        <v>2678</v>
      </c>
      <c r="E2681">
        <f t="shared" si="82"/>
        <v>9.0872073294876149E-2</v>
      </c>
      <c r="F2681">
        <f t="shared" si="83"/>
        <v>0</v>
      </c>
    </row>
    <row r="2682" spans="1:6" x14ac:dyDescent="0.2">
      <c r="A2682" t="s">
        <v>4681</v>
      </c>
      <c r="B2682">
        <v>8.2821847243369009E-3</v>
      </c>
      <c r="C2682">
        <v>0.88139821964369836</v>
      </c>
      <c r="D2682">
        <v>2679</v>
      </c>
      <c r="E2682">
        <f t="shared" si="82"/>
        <v>9.0906006107906348E-2</v>
      </c>
      <c r="F2682">
        <f t="shared" si="83"/>
        <v>0</v>
      </c>
    </row>
    <row r="2683" spans="1:6" x14ac:dyDescent="0.2">
      <c r="A2683" t="s">
        <v>4682</v>
      </c>
      <c r="B2683">
        <v>8.1911679018548504E-3</v>
      </c>
      <c r="C2683">
        <v>0.88269214949390018</v>
      </c>
      <c r="D2683">
        <v>2680</v>
      </c>
      <c r="E2683">
        <f t="shared" si="82"/>
        <v>9.0939938920936547E-2</v>
      </c>
      <c r="F2683">
        <f t="shared" si="83"/>
        <v>0</v>
      </c>
    </row>
    <row r="2684" spans="1:6" x14ac:dyDescent="0.2">
      <c r="A2684" t="s">
        <v>4683</v>
      </c>
      <c r="B2684">
        <v>8.1137494570910056E-3</v>
      </c>
      <c r="C2684">
        <v>0.88379300503680469</v>
      </c>
      <c r="D2684">
        <v>2681</v>
      </c>
      <c r="E2684">
        <f t="shared" si="82"/>
        <v>9.097387173396676E-2</v>
      </c>
      <c r="F2684">
        <f t="shared" si="83"/>
        <v>0</v>
      </c>
    </row>
    <row r="2685" spans="1:6" x14ac:dyDescent="0.2">
      <c r="A2685" t="s">
        <v>4684</v>
      </c>
      <c r="B2685">
        <v>-7.9755300155309183E-3</v>
      </c>
      <c r="C2685">
        <v>0.88575897756381194</v>
      </c>
      <c r="D2685">
        <v>2682</v>
      </c>
      <c r="E2685">
        <f t="shared" si="82"/>
        <v>9.1007804546996959E-2</v>
      </c>
      <c r="F2685">
        <f t="shared" si="83"/>
        <v>0</v>
      </c>
    </row>
    <row r="2686" spans="1:6" x14ac:dyDescent="0.2">
      <c r="A2686" t="s">
        <v>4685</v>
      </c>
      <c r="B2686">
        <v>-7.8706323799782544E-3</v>
      </c>
      <c r="C2686">
        <v>0.88725146335255456</v>
      </c>
      <c r="D2686">
        <v>2683</v>
      </c>
      <c r="E2686">
        <f t="shared" si="82"/>
        <v>9.1041737360027145E-2</v>
      </c>
      <c r="F2686">
        <f t="shared" si="83"/>
        <v>0</v>
      </c>
    </row>
    <row r="2687" spans="1:6" x14ac:dyDescent="0.2">
      <c r="A2687" t="s">
        <v>4686</v>
      </c>
      <c r="B2687">
        <v>7.8706323799782544E-3</v>
      </c>
      <c r="C2687">
        <v>0.88725146335255456</v>
      </c>
      <c r="D2687">
        <v>2684</v>
      </c>
      <c r="E2687">
        <f t="shared" si="82"/>
        <v>9.1075670173057344E-2</v>
      </c>
      <c r="F2687">
        <f t="shared" si="83"/>
        <v>0</v>
      </c>
    </row>
    <row r="2688" spans="1:6" x14ac:dyDescent="0.2">
      <c r="A2688" t="s">
        <v>4687</v>
      </c>
      <c r="B2688">
        <v>-7.8706323799782544E-3</v>
      </c>
      <c r="C2688">
        <v>0.88725146335255456</v>
      </c>
      <c r="D2688">
        <v>2685</v>
      </c>
      <c r="E2688">
        <f t="shared" si="82"/>
        <v>9.1109602986087557E-2</v>
      </c>
      <c r="F2688">
        <f t="shared" si="83"/>
        <v>0</v>
      </c>
    </row>
    <row r="2689" spans="1:6" x14ac:dyDescent="0.2">
      <c r="A2689" t="s">
        <v>4688</v>
      </c>
      <c r="B2689">
        <v>-7.8706323799782544E-3</v>
      </c>
      <c r="C2689">
        <v>0.88725146335255456</v>
      </c>
      <c r="D2689">
        <v>2686</v>
      </c>
      <c r="E2689">
        <f t="shared" si="82"/>
        <v>9.1143535799117756E-2</v>
      </c>
      <c r="F2689">
        <f t="shared" si="83"/>
        <v>0</v>
      </c>
    </row>
    <row r="2690" spans="1:6" x14ac:dyDescent="0.2">
      <c r="A2690" t="s">
        <v>4689</v>
      </c>
      <c r="B2690">
        <v>-7.8706323799782544E-3</v>
      </c>
      <c r="C2690">
        <v>0.88725146335255456</v>
      </c>
      <c r="D2690">
        <v>2687</v>
      </c>
      <c r="E2690">
        <f t="shared" si="82"/>
        <v>9.1177468612147955E-2</v>
      </c>
      <c r="F2690">
        <f t="shared" si="83"/>
        <v>0</v>
      </c>
    </row>
    <row r="2691" spans="1:6" x14ac:dyDescent="0.2">
      <c r="A2691" t="s">
        <v>4690</v>
      </c>
      <c r="B2691">
        <v>7.8706323799782544E-3</v>
      </c>
      <c r="C2691">
        <v>0.88725146335255456</v>
      </c>
      <c r="D2691">
        <v>2688</v>
      </c>
      <c r="E2691">
        <f t="shared" si="82"/>
        <v>9.1211401425178154E-2</v>
      </c>
      <c r="F2691">
        <f t="shared" si="83"/>
        <v>0</v>
      </c>
    </row>
    <row r="2692" spans="1:6" x14ac:dyDescent="0.2">
      <c r="A2692" t="s">
        <v>4691</v>
      </c>
      <c r="B2692">
        <v>7.8706323799782544E-3</v>
      </c>
      <c r="C2692">
        <v>0.88725146335255456</v>
      </c>
      <c r="D2692">
        <v>2689</v>
      </c>
      <c r="E2692">
        <f t="shared" si="82"/>
        <v>9.1245334238208353E-2</v>
      </c>
      <c r="F2692">
        <f t="shared" si="83"/>
        <v>0</v>
      </c>
    </row>
    <row r="2693" spans="1:6" x14ac:dyDescent="0.2">
      <c r="A2693" t="s">
        <v>4692</v>
      </c>
      <c r="B2693">
        <v>-7.8706323799782544E-3</v>
      </c>
      <c r="C2693">
        <v>0.88725146335255456</v>
      </c>
      <c r="D2693">
        <v>2690</v>
      </c>
      <c r="E2693">
        <f t="shared" ref="E2693:E2756" si="84">(D2693/2947)*0.1</f>
        <v>9.1279267051238552E-2</v>
      </c>
      <c r="F2693">
        <f t="shared" ref="F2693:F2756" si="85">IF(C2693&lt;E2693,1,0)</f>
        <v>0</v>
      </c>
    </row>
    <row r="2694" spans="1:6" x14ac:dyDescent="0.2">
      <c r="A2694" t="s">
        <v>4693</v>
      </c>
      <c r="B2694">
        <v>-7.8706323799782544E-3</v>
      </c>
      <c r="C2694">
        <v>0.88725146335255456</v>
      </c>
      <c r="D2694">
        <v>2691</v>
      </c>
      <c r="E2694">
        <f t="shared" si="84"/>
        <v>9.1313199864268751E-2</v>
      </c>
      <c r="F2694">
        <f t="shared" si="85"/>
        <v>0</v>
      </c>
    </row>
    <row r="2695" spans="1:6" x14ac:dyDescent="0.2">
      <c r="A2695" t="s">
        <v>4694</v>
      </c>
      <c r="B2695">
        <v>-7.8706323799782544E-3</v>
      </c>
      <c r="C2695">
        <v>0.88725146335255456</v>
      </c>
      <c r="D2695">
        <v>2692</v>
      </c>
      <c r="E2695">
        <f t="shared" si="84"/>
        <v>9.1347132677298951E-2</v>
      </c>
      <c r="F2695">
        <f t="shared" si="85"/>
        <v>0</v>
      </c>
    </row>
    <row r="2696" spans="1:6" x14ac:dyDescent="0.2">
      <c r="A2696" t="s">
        <v>4695</v>
      </c>
      <c r="B2696">
        <v>7.8706323799782544E-3</v>
      </c>
      <c r="C2696">
        <v>0.88725146335255456</v>
      </c>
      <c r="D2696">
        <v>2693</v>
      </c>
      <c r="E2696">
        <f t="shared" si="84"/>
        <v>9.138106549032915E-2</v>
      </c>
      <c r="F2696">
        <f t="shared" si="85"/>
        <v>0</v>
      </c>
    </row>
    <row r="2697" spans="1:6" x14ac:dyDescent="0.2">
      <c r="A2697" t="s">
        <v>4696</v>
      </c>
      <c r="B2697">
        <v>-7.8706323799782544E-3</v>
      </c>
      <c r="C2697">
        <v>0.88725146335255456</v>
      </c>
      <c r="D2697">
        <v>2694</v>
      </c>
      <c r="E2697">
        <f t="shared" si="84"/>
        <v>9.1414998303359363E-2</v>
      </c>
      <c r="F2697">
        <f t="shared" si="85"/>
        <v>0</v>
      </c>
    </row>
    <row r="2698" spans="1:6" x14ac:dyDescent="0.2">
      <c r="A2698" t="s">
        <v>4697</v>
      </c>
      <c r="B2698">
        <v>-7.8601490757630177E-3</v>
      </c>
      <c r="C2698">
        <v>0.88740064199335533</v>
      </c>
      <c r="D2698">
        <v>2695</v>
      </c>
      <c r="E2698">
        <f t="shared" si="84"/>
        <v>9.1448931116389562E-2</v>
      </c>
      <c r="F2698">
        <f t="shared" si="85"/>
        <v>0</v>
      </c>
    </row>
    <row r="2699" spans="1:6" x14ac:dyDescent="0.2">
      <c r="A2699" t="s">
        <v>4698</v>
      </c>
      <c r="B2699">
        <v>-7.7763892446590446E-3</v>
      </c>
      <c r="C2699">
        <v>0.88859269632100313</v>
      </c>
      <c r="D2699">
        <v>2696</v>
      </c>
      <c r="E2699">
        <f t="shared" si="84"/>
        <v>9.1482863929419747E-2</v>
      </c>
      <c r="F2699">
        <f t="shared" si="85"/>
        <v>0</v>
      </c>
    </row>
    <row r="2700" spans="1:6" x14ac:dyDescent="0.2">
      <c r="A2700" t="s">
        <v>4699</v>
      </c>
      <c r="B2700">
        <v>-7.7508041835859494E-3</v>
      </c>
      <c r="C2700">
        <v>0.88895686828225806</v>
      </c>
      <c r="D2700">
        <v>2697</v>
      </c>
      <c r="E2700">
        <f t="shared" si="84"/>
        <v>9.1516796742449946E-2</v>
      </c>
      <c r="F2700">
        <f t="shared" si="85"/>
        <v>0</v>
      </c>
    </row>
    <row r="2701" spans="1:6" x14ac:dyDescent="0.2">
      <c r="A2701" t="s">
        <v>4700</v>
      </c>
      <c r="B2701">
        <v>-7.6751770660712301E-3</v>
      </c>
      <c r="C2701">
        <v>0.89003346363817326</v>
      </c>
      <c r="D2701">
        <v>2698</v>
      </c>
      <c r="E2701">
        <f t="shared" si="84"/>
        <v>9.1550729555480159E-2</v>
      </c>
      <c r="F2701">
        <f t="shared" si="85"/>
        <v>0</v>
      </c>
    </row>
    <row r="2702" spans="1:6" x14ac:dyDescent="0.2">
      <c r="A2702" t="s">
        <v>4701</v>
      </c>
      <c r="B2702">
        <v>-7.4563885705057143E-3</v>
      </c>
      <c r="C2702">
        <v>0.89314917312112208</v>
      </c>
      <c r="D2702">
        <v>2699</v>
      </c>
      <c r="E2702">
        <f t="shared" si="84"/>
        <v>9.1584662368510358E-2</v>
      </c>
      <c r="F2702">
        <f t="shared" si="85"/>
        <v>0</v>
      </c>
    </row>
    <row r="2703" spans="1:6" x14ac:dyDescent="0.2">
      <c r="A2703" t="s">
        <v>4702</v>
      </c>
      <c r="B2703">
        <v>-7.4563885705057143E-3</v>
      </c>
      <c r="C2703">
        <v>0.89314917312112208</v>
      </c>
      <c r="D2703">
        <v>2700</v>
      </c>
      <c r="E2703">
        <f t="shared" si="84"/>
        <v>9.1618595181540557E-2</v>
      </c>
      <c r="F2703">
        <f t="shared" si="85"/>
        <v>0</v>
      </c>
    </row>
    <row r="2704" spans="1:6" x14ac:dyDescent="0.2">
      <c r="A2704" t="s">
        <v>4703</v>
      </c>
      <c r="B2704">
        <v>-7.4563885705057143E-3</v>
      </c>
      <c r="C2704">
        <v>0.89314917312112208</v>
      </c>
      <c r="D2704">
        <v>2701</v>
      </c>
      <c r="E2704">
        <f t="shared" si="84"/>
        <v>9.1652527994570757E-2</v>
      </c>
      <c r="F2704">
        <f t="shared" si="85"/>
        <v>0</v>
      </c>
    </row>
    <row r="2705" spans="1:6" x14ac:dyDescent="0.2">
      <c r="A2705" t="s">
        <v>4704</v>
      </c>
      <c r="B2705">
        <v>-7.1064782994925847E-3</v>
      </c>
      <c r="C2705">
        <v>0.8981355472773398</v>
      </c>
      <c r="D2705">
        <v>2702</v>
      </c>
      <c r="E2705">
        <f t="shared" si="84"/>
        <v>9.1686460807600956E-2</v>
      </c>
      <c r="F2705">
        <f t="shared" si="85"/>
        <v>0</v>
      </c>
    </row>
    <row r="2706" spans="1:6" x14ac:dyDescent="0.2">
      <c r="A2706" t="s">
        <v>4705</v>
      </c>
      <c r="B2706">
        <v>7.0695732278401339E-3</v>
      </c>
      <c r="C2706">
        <v>0.8986616976200591</v>
      </c>
      <c r="D2706">
        <v>2703</v>
      </c>
      <c r="E2706">
        <f t="shared" si="84"/>
        <v>9.1720393620631155E-2</v>
      </c>
      <c r="F2706">
        <f t="shared" si="85"/>
        <v>0</v>
      </c>
    </row>
    <row r="2707" spans="1:6" x14ac:dyDescent="0.2">
      <c r="A2707" t="s">
        <v>4706</v>
      </c>
      <c r="B2707">
        <v>-7.0421447610331742E-3</v>
      </c>
      <c r="C2707">
        <v>0.89905277009725793</v>
      </c>
      <c r="D2707">
        <v>2704</v>
      </c>
      <c r="E2707">
        <f t="shared" si="84"/>
        <v>9.1754326433661354E-2</v>
      </c>
      <c r="F2707">
        <f t="shared" si="85"/>
        <v>0</v>
      </c>
    </row>
    <row r="2708" spans="1:6" x14ac:dyDescent="0.2">
      <c r="A2708" t="s">
        <v>4707</v>
      </c>
      <c r="B2708">
        <v>-7.0421447610331742E-3</v>
      </c>
      <c r="C2708">
        <v>0.89905277009725793</v>
      </c>
      <c r="D2708">
        <v>2705</v>
      </c>
      <c r="E2708">
        <f t="shared" si="84"/>
        <v>9.1788259246691553E-2</v>
      </c>
      <c r="F2708">
        <f t="shared" si="85"/>
        <v>0</v>
      </c>
    </row>
    <row r="2709" spans="1:6" x14ac:dyDescent="0.2">
      <c r="A2709" t="s">
        <v>4708</v>
      </c>
      <c r="B2709">
        <v>-7.0421447610331742E-3</v>
      </c>
      <c r="C2709">
        <v>0.89905277009725793</v>
      </c>
      <c r="D2709">
        <v>2706</v>
      </c>
      <c r="E2709">
        <f t="shared" si="84"/>
        <v>9.1822192059721752E-2</v>
      </c>
      <c r="F2709">
        <f t="shared" si="85"/>
        <v>0</v>
      </c>
    </row>
    <row r="2710" spans="1:6" x14ac:dyDescent="0.2">
      <c r="A2710" t="s">
        <v>4709</v>
      </c>
      <c r="B2710">
        <v>-7.0421447610331742E-3</v>
      </c>
      <c r="C2710">
        <v>0.89905277009725793</v>
      </c>
      <c r="D2710">
        <v>2707</v>
      </c>
      <c r="E2710">
        <f t="shared" si="84"/>
        <v>9.1856124872751965E-2</v>
      </c>
      <c r="F2710">
        <f t="shared" si="85"/>
        <v>0</v>
      </c>
    </row>
    <row r="2711" spans="1:6" x14ac:dyDescent="0.2">
      <c r="A2711" t="s">
        <v>4710</v>
      </c>
      <c r="B2711">
        <v>7.0421447610331742E-3</v>
      </c>
      <c r="C2711">
        <v>0.89905277009725793</v>
      </c>
      <c r="D2711">
        <v>2708</v>
      </c>
      <c r="E2711">
        <f t="shared" si="84"/>
        <v>9.1890057685782164E-2</v>
      </c>
      <c r="F2711">
        <f t="shared" si="85"/>
        <v>0</v>
      </c>
    </row>
    <row r="2712" spans="1:6" x14ac:dyDescent="0.2">
      <c r="A2712" t="s">
        <v>4711</v>
      </c>
      <c r="B2712">
        <v>-7.0421447610331742E-3</v>
      </c>
      <c r="C2712">
        <v>0.89905277009725793</v>
      </c>
      <c r="D2712">
        <v>2709</v>
      </c>
      <c r="E2712">
        <f t="shared" si="84"/>
        <v>9.192399049881235E-2</v>
      </c>
      <c r="F2712">
        <f t="shared" si="85"/>
        <v>0</v>
      </c>
    </row>
    <row r="2713" spans="1:6" x14ac:dyDescent="0.2">
      <c r="A2713" t="s">
        <v>4712</v>
      </c>
      <c r="B2713">
        <v>-7.0421447610331742E-3</v>
      </c>
      <c r="C2713">
        <v>0.89905277009725793</v>
      </c>
      <c r="D2713">
        <v>2710</v>
      </c>
      <c r="E2713">
        <f t="shared" si="84"/>
        <v>9.1957923311842549E-2</v>
      </c>
      <c r="F2713">
        <f t="shared" si="85"/>
        <v>0</v>
      </c>
    </row>
    <row r="2714" spans="1:6" x14ac:dyDescent="0.2">
      <c r="A2714" t="s">
        <v>4713</v>
      </c>
      <c r="B2714">
        <v>-7.0421447610331742E-3</v>
      </c>
      <c r="C2714">
        <v>0.89905277009725793</v>
      </c>
      <c r="D2714">
        <v>2711</v>
      </c>
      <c r="E2714">
        <f t="shared" si="84"/>
        <v>9.1991856124872762E-2</v>
      </c>
      <c r="F2714">
        <f t="shared" si="85"/>
        <v>0</v>
      </c>
    </row>
    <row r="2715" spans="1:6" x14ac:dyDescent="0.2">
      <c r="A2715" t="s">
        <v>4714</v>
      </c>
      <c r="B2715">
        <v>-7.0421447610331742E-3</v>
      </c>
      <c r="C2715">
        <v>0.89905277009725793</v>
      </c>
      <c r="D2715">
        <v>2712</v>
      </c>
      <c r="E2715">
        <f t="shared" si="84"/>
        <v>9.2025788937902961E-2</v>
      </c>
      <c r="F2715">
        <f t="shared" si="85"/>
        <v>0</v>
      </c>
    </row>
    <row r="2716" spans="1:6" x14ac:dyDescent="0.2">
      <c r="A2716" t="s">
        <v>4715</v>
      </c>
      <c r="B2716">
        <v>7.0421447610331742E-3</v>
      </c>
      <c r="C2716">
        <v>0.89905277009725793</v>
      </c>
      <c r="D2716">
        <v>2713</v>
      </c>
      <c r="E2716">
        <f t="shared" si="84"/>
        <v>9.205972175093316E-2</v>
      </c>
      <c r="F2716">
        <f t="shared" si="85"/>
        <v>0</v>
      </c>
    </row>
    <row r="2717" spans="1:6" x14ac:dyDescent="0.2">
      <c r="A2717" t="s">
        <v>4716</v>
      </c>
      <c r="B2717">
        <v>-7.0421447610331742E-3</v>
      </c>
      <c r="C2717">
        <v>0.89905277009725793</v>
      </c>
      <c r="D2717">
        <v>2714</v>
      </c>
      <c r="E2717">
        <f t="shared" si="84"/>
        <v>9.2093654563963359E-2</v>
      </c>
      <c r="F2717">
        <f t="shared" si="85"/>
        <v>0</v>
      </c>
    </row>
    <row r="2718" spans="1:6" x14ac:dyDescent="0.2">
      <c r="A2718" t="s">
        <v>4717</v>
      </c>
      <c r="B2718">
        <v>-7.0421447610331742E-3</v>
      </c>
      <c r="C2718">
        <v>0.89905277009725793</v>
      </c>
      <c r="D2718">
        <v>2715</v>
      </c>
      <c r="E2718">
        <f t="shared" si="84"/>
        <v>9.2127587376993558E-2</v>
      </c>
      <c r="F2718">
        <f t="shared" si="85"/>
        <v>0</v>
      </c>
    </row>
    <row r="2719" spans="1:6" x14ac:dyDescent="0.2">
      <c r="A2719" t="s">
        <v>4718</v>
      </c>
      <c r="B2719">
        <v>7.0421447610331742E-3</v>
      </c>
      <c r="C2719">
        <v>0.89905277009725793</v>
      </c>
      <c r="D2719">
        <v>2716</v>
      </c>
      <c r="E2719">
        <f t="shared" si="84"/>
        <v>9.2161520190023757E-2</v>
      </c>
      <c r="F2719">
        <f t="shared" si="85"/>
        <v>0</v>
      </c>
    </row>
    <row r="2720" spans="1:6" x14ac:dyDescent="0.2">
      <c r="A2720" t="s">
        <v>4719</v>
      </c>
      <c r="B2720">
        <v>-7.0421447610331742E-3</v>
      </c>
      <c r="C2720">
        <v>0.89905277009725793</v>
      </c>
      <c r="D2720">
        <v>2717</v>
      </c>
      <c r="E2720">
        <f t="shared" si="84"/>
        <v>9.2195453003053957E-2</v>
      </c>
      <c r="F2720">
        <f t="shared" si="85"/>
        <v>0</v>
      </c>
    </row>
    <row r="2721" spans="1:6" x14ac:dyDescent="0.2">
      <c r="A2721" t="s">
        <v>4720</v>
      </c>
      <c r="B2721">
        <v>-7.0421447610331742E-3</v>
      </c>
      <c r="C2721">
        <v>0.89905277009725793</v>
      </c>
      <c r="D2721">
        <v>2718</v>
      </c>
      <c r="E2721">
        <f t="shared" si="84"/>
        <v>9.2229385816084156E-2</v>
      </c>
      <c r="F2721">
        <f t="shared" si="85"/>
        <v>0</v>
      </c>
    </row>
    <row r="2722" spans="1:6" x14ac:dyDescent="0.2">
      <c r="A2722" t="s">
        <v>4721</v>
      </c>
      <c r="B2722">
        <v>7.0421447610331742E-3</v>
      </c>
      <c r="C2722">
        <v>0.89905277009725793</v>
      </c>
      <c r="D2722">
        <v>2719</v>
      </c>
      <c r="E2722">
        <f t="shared" si="84"/>
        <v>9.2263318629114355E-2</v>
      </c>
      <c r="F2722">
        <f t="shared" si="85"/>
        <v>0</v>
      </c>
    </row>
    <row r="2723" spans="1:6" x14ac:dyDescent="0.2">
      <c r="A2723" t="s">
        <v>4722</v>
      </c>
      <c r="B2723">
        <v>7.0421447610331742E-3</v>
      </c>
      <c r="C2723">
        <v>0.89905277009725793</v>
      </c>
      <c r="D2723">
        <v>2720</v>
      </c>
      <c r="E2723">
        <f t="shared" si="84"/>
        <v>9.2297251442144568E-2</v>
      </c>
      <c r="F2723">
        <f t="shared" si="85"/>
        <v>0</v>
      </c>
    </row>
    <row r="2724" spans="1:6" x14ac:dyDescent="0.2">
      <c r="A2724" t="s">
        <v>4723</v>
      </c>
      <c r="B2724">
        <v>-6.9646463503791004E-3</v>
      </c>
      <c r="C2724">
        <v>0.90015786664561726</v>
      </c>
      <c r="D2724">
        <v>2721</v>
      </c>
      <c r="E2724">
        <f t="shared" si="84"/>
        <v>9.2331184255174767E-2</v>
      </c>
      <c r="F2724">
        <f t="shared" si="85"/>
        <v>0</v>
      </c>
    </row>
    <row r="2725" spans="1:6" x14ac:dyDescent="0.2">
      <c r="A2725" t="s">
        <v>4724</v>
      </c>
      <c r="B2725">
        <v>-6.9227434013538749E-3</v>
      </c>
      <c r="C2725">
        <v>0.90075546644543358</v>
      </c>
      <c r="D2725">
        <v>2722</v>
      </c>
      <c r="E2725">
        <f t="shared" si="84"/>
        <v>9.2365117068204952E-2</v>
      </c>
      <c r="F2725">
        <f t="shared" si="85"/>
        <v>0</v>
      </c>
    </row>
    <row r="2726" spans="1:6" x14ac:dyDescent="0.2">
      <c r="A2726" t="s">
        <v>4725</v>
      </c>
      <c r="B2726">
        <v>-6.816544539650281E-3</v>
      </c>
      <c r="C2726">
        <v>0.90227027381436975</v>
      </c>
      <c r="D2726">
        <v>2723</v>
      </c>
      <c r="E2726">
        <f t="shared" si="84"/>
        <v>9.2399049881235151E-2</v>
      </c>
      <c r="F2726">
        <f t="shared" si="85"/>
        <v>0</v>
      </c>
    </row>
    <row r="2727" spans="1:6" x14ac:dyDescent="0.2">
      <c r="A2727" t="s">
        <v>4726</v>
      </c>
      <c r="B2727">
        <v>-6.8074100242180927E-3</v>
      </c>
      <c r="C2727">
        <v>0.90240058403075696</v>
      </c>
      <c r="D2727">
        <v>2724</v>
      </c>
      <c r="E2727">
        <f t="shared" si="84"/>
        <v>9.2432982694265364E-2</v>
      </c>
      <c r="F2727">
        <f t="shared" si="85"/>
        <v>0</v>
      </c>
    </row>
    <row r="2728" spans="1:6" x14ac:dyDescent="0.2">
      <c r="A2728" t="s">
        <v>4727</v>
      </c>
      <c r="B2728">
        <v>6.6572265533153489E-3</v>
      </c>
      <c r="C2728">
        <v>0.90454342843485214</v>
      </c>
      <c r="D2728">
        <v>2725</v>
      </c>
      <c r="E2728">
        <f t="shared" si="84"/>
        <v>9.2466915507295563E-2</v>
      </c>
      <c r="F2728">
        <f t="shared" si="85"/>
        <v>0</v>
      </c>
    </row>
    <row r="2729" spans="1:6" x14ac:dyDescent="0.2">
      <c r="A2729" t="s">
        <v>4728</v>
      </c>
      <c r="B2729">
        <v>-6.6279009515606349E-3</v>
      </c>
      <c r="C2729">
        <v>0.90496193257587509</v>
      </c>
      <c r="D2729">
        <v>2726</v>
      </c>
      <c r="E2729">
        <f t="shared" si="84"/>
        <v>9.2500848320325763E-2</v>
      </c>
      <c r="F2729">
        <f t="shared" si="85"/>
        <v>0</v>
      </c>
    </row>
    <row r="2730" spans="1:6" x14ac:dyDescent="0.2">
      <c r="A2730" t="s">
        <v>4729</v>
      </c>
      <c r="B2730">
        <v>-6.6279009515606349E-3</v>
      </c>
      <c r="C2730">
        <v>0.90496193257587509</v>
      </c>
      <c r="D2730">
        <v>2727</v>
      </c>
      <c r="E2730">
        <f t="shared" si="84"/>
        <v>9.2534781133355962E-2</v>
      </c>
      <c r="F2730">
        <f t="shared" si="85"/>
        <v>0</v>
      </c>
    </row>
    <row r="2731" spans="1:6" x14ac:dyDescent="0.2">
      <c r="A2731" t="s">
        <v>4730</v>
      </c>
      <c r="B2731">
        <v>-6.6279009515606349E-3</v>
      </c>
      <c r="C2731">
        <v>0.90496193257587509</v>
      </c>
      <c r="D2731">
        <v>2728</v>
      </c>
      <c r="E2731">
        <f t="shared" si="84"/>
        <v>9.2568713946386161E-2</v>
      </c>
      <c r="F2731">
        <f t="shared" si="85"/>
        <v>0</v>
      </c>
    </row>
    <row r="2732" spans="1:6" x14ac:dyDescent="0.2">
      <c r="A2732" t="s">
        <v>4731</v>
      </c>
      <c r="B2732">
        <v>-6.6279009515606349E-3</v>
      </c>
      <c r="C2732">
        <v>0.90496193257587509</v>
      </c>
      <c r="D2732">
        <v>2729</v>
      </c>
      <c r="E2732">
        <f t="shared" si="84"/>
        <v>9.260264675941636E-2</v>
      </c>
      <c r="F2732">
        <f t="shared" si="85"/>
        <v>0</v>
      </c>
    </row>
    <row r="2733" spans="1:6" x14ac:dyDescent="0.2">
      <c r="A2733" t="s">
        <v>4732</v>
      </c>
      <c r="B2733">
        <v>-6.6279009515606349E-3</v>
      </c>
      <c r="C2733">
        <v>0.90496193257587509</v>
      </c>
      <c r="D2733">
        <v>2730</v>
      </c>
      <c r="E2733">
        <f t="shared" si="84"/>
        <v>9.2636579572446559E-2</v>
      </c>
      <c r="F2733">
        <f t="shared" si="85"/>
        <v>0</v>
      </c>
    </row>
    <row r="2734" spans="1:6" x14ac:dyDescent="0.2">
      <c r="A2734" t="s">
        <v>4733</v>
      </c>
      <c r="B2734">
        <v>-6.6279009515606349E-3</v>
      </c>
      <c r="C2734">
        <v>0.90496193257587509</v>
      </c>
      <c r="D2734">
        <v>2731</v>
      </c>
      <c r="E2734">
        <f t="shared" si="84"/>
        <v>9.2670512385476758E-2</v>
      </c>
      <c r="F2734">
        <f t="shared" si="85"/>
        <v>0</v>
      </c>
    </row>
    <row r="2735" spans="1:6" x14ac:dyDescent="0.2">
      <c r="A2735" t="s">
        <v>4734</v>
      </c>
      <c r="B2735">
        <v>-6.6279009515606349E-3</v>
      </c>
      <c r="C2735">
        <v>0.90496193257587509</v>
      </c>
      <c r="D2735">
        <v>2732</v>
      </c>
      <c r="E2735">
        <f t="shared" si="84"/>
        <v>9.2704445198506957E-2</v>
      </c>
      <c r="F2735">
        <f t="shared" si="85"/>
        <v>0</v>
      </c>
    </row>
    <row r="2736" spans="1:6" x14ac:dyDescent="0.2">
      <c r="A2736" t="s">
        <v>4735</v>
      </c>
      <c r="B2736">
        <v>-6.6279009515606349E-3</v>
      </c>
      <c r="C2736">
        <v>0.90496193257587509</v>
      </c>
      <c r="D2736">
        <v>2733</v>
      </c>
      <c r="E2736">
        <f t="shared" si="84"/>
        <v>9.273837801153717E-2</v>
      </c>
      <c r="F2736">
        <f t="shared" si="85"/>
        <v>0</v>
      </c>
    </row>
    <row r="2737" spans="1:6" x14ac:dyDescent="0.2">
      <c r="A2737" t="s">
        <v>4736</v>
      </c>
      <c r="B2737">
        <v>-6.6279009515606349E-3</v>
      </c>
      <c r="C2737">
        <v>0.90496193257587509</v>
      </c>
      <c r="D2737">
        <v>2734</v>
      </c>
      <c r="E2737">
        <f t="shared" si="84"/>
        <v>9.2772310824567369E-2</v>
      </c>
      <c r="F2737">
        <f t="shared" si="85"/>
        <v>0</v>
      </c>
    </row>
    <row r="2738" spans="1:6" x14ac:dyDescent="0.2">
      <c r="A2738" t="s">
        <v>4737</v>
      </c>
      <c r="B2738">
        <v>-6.6279009515606349E-3</v>
      </c>
      <c r="C2738">
        <v>0.90496193257587509</v>
      </c>
      <c r="D2738">
        <v>2735</v>
      </c>
      <c r="E2738">
        <f t="shared" si="84"/>
        <v>9.2806243637597555E-2</v>
      </c>
      <c r="F2738">
        <f t="shared" si="85"/>
        <v>0</v>
      </c>
    </row>
    <row r="2739" spans="1:6" x14ac:dyDescent="0.2">
      <c r="A2739" t="s">
        <v>4738</v>
      </c>
      <c r="B2739">
        <v>-6.6279009515606349E-3</v>
      </c>
      <c r="C2739">
        <v>0.90496193257587509</v>
      </c>
      <c r="D2739">
        <v>2736</v>
      </c>
      <c r="E2739">
        <f t="shared" si="84"/>
        <v>9.2840176450627754E-2</v>
      </c>
      <c r="F2739">
        <f t="shared" si="85"/>
        <v>0</v>
      </c>
    </row>
    <row r="2740" spans="1:6" x14ac:dyDescent="0.2">
      <c r="A2740" t="s">
        <v>4739</v>
      </c>
      <c r="B2740">
        <v>-6.6279009515606349E-3</v>
      </c>
      <c r="C2740">
        <v>0.90496193257587509</v>
      </c>
      <c r="D2740">
        <v>2737</v>
      </c>
      <c r="E2740">
        <f t="shared" si="84"/>
        <v>9.2874109263657967E-2</v>
      </c>
      <c r="F2740">
        <f t="shared" si="85"/>
        <v>0</v>
      </c>
    </row>
    <row r="2741" spans="1:6" x14ac:dyDescent="0.2">
      <c r="A2741" t="s">
        <v>4740</v>
      </c>
      <c r="B2741">
        <v>-6.6279009515606349E-3</v>
      </c>
      <c r="C2741">
        <v>0.90496193257587509</v>
      </c>
      <c r="D2741">
        <v>2738</v>
      </c>
      <c r="E2741">
        <f t="shared" si="84"/>
        <v>9.2908042076688166E-2</v>
      </c>
      <c r="F2741">
        <f t="shared" si="85"/>
        <v>0</v>
      </c>
    </row>
    <row r="2742" spans="1:6" x14ac:dyDescent="0.2">
      <c r="A2742" t="s">
        <v>4741</v>
      </c>
      <c r="B2742">
        <v>-6.34639290966817E-3</v>
      </c>
      <c r="C2742">
        <v>0.9089806392712767</v>
      </c>
      <c r="D2742">
        <v>2739</v>
      </c>
      <c r="E2742">
        <f t="shared" si="84"/>
        <v>9.2941974889718365E-2</v>
      </c>
      <c r="F2742">
        <f t="shared" si="85"/>
        <v>0</v>
      </c>
    </row>
    <row r="2743" spans="1:6" x14ac:dyDescent="0.2">
      <c r="A2743" t="s">
        <v>4742</v>
      </c>
      <c r="B2743">
        <v>-6.2136571420880948E-3</v>
      </c>
      <c r="C2743">
        <v>0.91087633793790013</v>
      </c>
      <c r="D2743">
        <v>2740</v>
      </c>
      <c r="E2743">
        <f t="shared" si="84"/>
        <v>9.2975907702748564E-2</v>
      </c>
      <c r="F2743">
        <f t="shared" si="85"/>
        <v>0</v>
      </c>
    </row>
    <row r="2744" spans="1:6" x14ac:dyDescent="0.2">
      <c r="A2744" t="s">
        <v>4743</v>
      </c>
      <c r="B2744">
        <v>-6.2136571420880948E-3</v>
      </c>
      <c r="C2744">
        <v>0.91087633793790013</v>
      </c>
      <c r="D2744">
        <v>2741</v>
      </c>
      <c r="E2744">
        <f t="shared" si="84"/>
        <v>9.3009840515778763E-2</v>
      </c>
      <c r="F2744">
        <f t="shared" si="85"/>
        <v>0</v>
      </c>
    </row>
    <row r="2745" spans="1:6" x14ac:dyDescent="0.2">
      <c r="A2745" t="s">
        <v>4744</v>
      </c>
      <c r="B2745">
        <v>-6.2136571420880948E-3</v>
      </c>
      <c r="C2745">
        <v>0.91087633793790013</v>
      </c>
      <c r="D2745">
        <v>2742</v>
      </c>
      <c r="E2745">
        <f t="shared" si="84"/>
        <v>9.3043773328808962E-2</v>
      </c>
      <c r="F2745">
        <f t="shared" si="85"/>
        <v>0</v>
      </c>
    </row>
    <row r="2746" spans="1:6" x14ac:dyDescent="0.2">
      <c r="A2746" t="s">
        <v>4745</v>
      </c>
      <c r="B2746">
        <v>-6.2136571420880948E-3</v>
      </c>
      <c r="C2746">
        <v>0.91087633793790013</v>
      </c>
      <c r="D2746">
        <v>2743</v>
      </c>
      <c r="E2746">
        <f t="shared" si="84"/>
        <v>9.3077706141839162E-2</v>
      </c>
      <c r="F2746">
        <f t="shared" si="85"/>
        <v>0</v>
      </c>
    </row>
    <row r="2747" spans="1:6" x14ac:dyDescent="0.2">
      <c r="A2747" t="s">
        <v>4746</v>
      </c>
      <c r="B2747">
        <v>-6.2136571420880948E-3</v>
      </c>
      <c r="C2747">
        <v>0.91087633793790013</v>
      </c>
      <c r="D2747">
        <v>2744</v>
      </c>
      <c r="E2747">
        <f t="shared" si="84"/>
        <v>9.3111638954869361E-2</v>
      </c>
      <c r="F2747">
        <f t="shared" si="85"/>
        <v>0</v>
      </c>
    </row>
    <row r="2748" spans="1:6" x14ac:dyDescent="0.2">
      <c r="A2748" t="s">
        <v>4747</v>
      </c>
      <c r="B2748">
        <v>-6.2136571420880948E-3</v>
      </c>
      <c r="C2748">
        <v>0.91087633793790013</v>
      </c>
      <c r="D2748">
        <v>2745</v>
      </c>
      <c r="E2748">
        <f t="shared" si="84"/>
        <v>9.314557176789956E-2</v>
      </c>
      <c r="F2748">
        <f t="shared" si="85"/>
        <v>0</v>
      </c>
    </row>
    <row r="2749" spans="1:6" x14ac:dyDescent="0.2">
      <c r="A2749" t="s">
        <v>4748</v>
      </c>
      <c r="B2749">
        <v>-6.2136571420880948E-3</v>
      </c>
      <c r="C2749">
        <v>0.91087633793790013</v>
      </c>
      <c r="D2749">
        <v>2746</v>
      </c>
      <c r="E2749">
        <f t="shared" si="84"/>
        <v>9.3179504580929773E-2</v>
      </c>
      <c r="F2749">
        <f t="shared" si="85"/>
        <v>0</v>
      </c>
    </row>
    <row r="2750" spans="1:6" x14ac:dyDescent="0.2">
      <c r="A2750" t="s">
        <v>4749</v>
      </c>
      <c r="B2750">
        <v>5.9173254375837793E-3</v>
      </c>
      <c r="C2750">
        <v>0.91511027915121557</v>
      </c>
      <c r="D2750">
        <v>2747</v>
      </c>
      <c r="E2750">
        <f t="shared" si="84"/>
        <v>9.3213437393959972E-2</v>
      </c>
      <c r="F2750">
        <f t="shared" si="85"/>
        <v>0</v>
      </c>
    </row>
    <row r="2751" spans="1:6" x14ac:dyDescent="0.2">
      <c r="A2751" t="s">
        <v>4750</v>
      </c>
      <c r="B2751">
        <v>-5.7994133326155555E-3</v>
      </c>
      <c r="C2751">
        <v>0.91679566270133028</v>
      </c>
      <c r="D2751">
        <v>2748</v>
      </c>
      <c r="E2751">
        <f t="shared" si="84"/>
        <v>9.3247370206990157E-2</v>
      </c>
      <c r="F2751">
        <f t="shared" si="85"/>
        <v>0</v>
      </c>
    </row>
    <row r="2752" spans="1:6" x14ac:dyDescent="0.2">
      <c r="A2752" t="s">
        <v>4751</v>
      </c>
      <c r="B2752">
        <v>-5.7994133326155555E-3</v>
      </c>
      <c r="C2752">
        <v>0.91679566270133028</v>
      </c>
      <c r="D2752">
        <v>2749</v>
      </c>
      <c r="E2752">
        <f t="shared" si="84"/>
        <v>9.3281303020020356E-2</v>
      </c>
      <c r="F2752">
        <f t="shared" si="85"/>
        <v>0</v>
      </c>
    </row>
    <row r="2753" spans="1:6" x14ac:dyDescent="0.2">
      <c r="A2753" t="s">
        <v>4752</v>
      </c>
      <c r="B2753">
        <v>-5.7994133326155555E-3</v>
      </c>
      <c r="C2753">
        <v>0.91679566270133028</v>
      </c>
      <c r="D2753">
        <v>2750</v>
      </c>
      <c r="E2753">
        <f t="shared" si="84"/>
        <v>9.3315235833050569E-2</v>
      </c>
      <c r="F2753">
        <f t="shared" si="85"/>
        <v>0</v>
      </c>
    </row>
    <row r="2754" spans="1:6" x14ac:dyDescent="0.2">
      <c r="A2754" t="s">
        <v>4753</v>
      </c>
      <c r="B2754">
        <v>-5.7994133326155555E-3</v>
      </c>
      <c r="C2754">
        <v>0.91679566270133028</v>
      </c>
      <c r="D2754">
        <v>2751</v>
      </c>
      <c r="E2754">
        <f t="shared" si="84"/>
        <v>9.3349168646080768E-2</v>
      </c>
      <c r="F2754">
        <f t="shared" si="85"/>
        <v>0</v>
      </c>
    </row>
    <row r="2755" spans="1:6" x14ac:dyDescent="0.2">
      <c r="A2755" t="s">
        <v>4754</v>
      </c>
      <c r="B2755">
        <v>-5.7994133326155555E-3</v>
      </c>
      <c r="C2755">
        <v>0.91679566270133028</v>
      </c>
      <c r="D2755">
        <v>2752</v>
      </c>
      <c r="E2755">
        <f t="shared" si="84"/>
        <v>9.3383101459110968E-2</v>
      </c>
      <c r="F2755">
        <f t="shared" si="85"/>
        <v>0</v>
      </c>
    </row>
    <row r="2756" spans="1:6" x14ac:dyDescent="0.2">
      <c r="A2756" t="s">
        <v>4755</v>
      </c>
      <c r="B2756">
        <v>-5.7994133326155555E-3</v>
      </c>
      <c r="C2756">
        <v>0.91679566270133028</v>
      </c>
      <c r="D2756">
        <v>2753</v>
      </c>
      <c r="E2756">
        <f t="shared" si="84"/>
        <v>9.3417034272141167E-2</v>
      </c>
      <c r="F2756">
        <f t="shared" si="85"/>
        <v>0</v>
      </c>
    </row>
    <row r="2757" spans="1:6" x14ac:dyDescent="0.2">
      <c r="A2757" t="s">
        <v>4756</v>
      </c>
      <c r="B2757">
        <v>-5.7994133326155555E-3</v>
      </c>
      <c r="C2757">
        <v>0.91679566270133028</v>
      </c>
      <c r="D2757">
        <v>2754</v>
      </c>
      <c r="E2757">
        <f t="shared" ref="E2757:E2820" si="86">(D2757/2947)*0.1</f>
        <v>9.3450967085171366E-2</v>
      </c>
      <c r="F2757">
        <f t="shared" ref="F2757:F2820" si="87">IF(C2757&lt;E2757,1,0)</f>
        <v>0</v>
      </c>
    </row>
    <row r="2758" spans="1:6" x14ac:dyDescent="0.2">
      <c r="A2758" t="s">
        <v>4757</v>
      </c>
      <c r="B2758">
        <v>5.6294498482461763E-3</v>
      </c>
      <c r="C2758">
        <v>0.91922569885827499</v>
      </c>
      <c r="D2758">
        <v>2755</v>
      </c>
      <c r="E2758">
        <f t="shared" si="86"/>
        <v>9.3484899898201565E-2</v>
      </c>
      <c r="F2758">
        <f t="shared" si="87"/>
        <v>0</v>
      </c>
    </row>
    <row r="2759" spans="1:6" x14ac:dyDescent="0.2">
      <c r="A2759" t="s">
        <v>4758</v>
      </c>
      <c r="B2759">
        <v>-5.5261108475970194E-3</v>
      </c>
      <c r="C2759">
        <v>0.92070354664771847</v>
      </c>
      <c r="D2759">
        <v>2756</v>
      </c>
      <c r="E2759">
        <f t="shared" si="86"/>
        <v>9.3518832711231764E-2</v>
      </c>
      <c r="F2759">
        <f t="shared" si="87"/>
        <v>0</v>
      </c>
    </row>
    <row r="2760" spans="1:6" x14ac:dyDescent="0.2">
      <c r="A2760" t="s">
        <v>4759</v>
      </c>
      <c r="B2760">
        <v>-5.473020073529393E-3</v>
      </c>
      <c r="C2760">
        <v>0.92146290246213425</v>
      </c>
      <c r="D2760">
        <v>2757</v>
      </c>
      <c r="E2760">
        <f t="shared" si="86"/>
        <v>9.3552765524261963E-2</v>
      </c>
      <c r="F2760">
        <f t="shared" si="87"/>
        <v>0</v>
      </c>
    </row>
    <row r="2761" spans="1:6" x14ac:dyDescent="0.2">
      <c r="A2761" t="s">
        <v>4760</v>
      </c>
      <c r="B2761">
        <v>5.4376253967154311E-3</v>
      </c>
      <c r="C2761">
        <v>0.92196919114646869</v>
      </c>
      <c r="D2761">
        <v>2758</v>
      </c>
      <c r="E2761">
        <f t="shared" si="86"/>
        <v>9.3586698337292162E-2</v>
      </c>
      <c r="F2761">
        <f t="shared" si="87"/>
        <v>0</v>
      </c>
    </row>
    <row r="2762" spans="1:6" x14ac:dyDescent="0.2">
      <c r="A2762" t="s">
        <v>4761</v>
      </c>
      <c r="B2762">
        <v>-5.3851695231430154E-3</v>
      </c>
      <c r="C2762">
        <v>0.92271958257522735</v>
      </c>
      <c r="D2762">
        <v>2759</v>
      </c>
      <c r="E2762">
        <f t="shared" si="86"/>
        <v>9.3620631150322375E-2</v>
      </c>
      <c r="F2762">
        <f t="shared" si="87"/>
        <v>0</v>
      </c>
    </row>
    <row r="2763" spans="1:6" x14ac:dyDescent="0.2">
      <c r="A2763" t="s">
        <v>4762</v>
      </c>
      <c r="B2763">
        <v>5.3851695231430154E-3</v>
      </c>
      <c r="C2763">
        <v>0.92271958257522735</v>
      </c>
      <c r="D2763">
        <v>2760</v>
      </c>
      <c r="E2763">
        <f t="shared" si="86"/>
        <v>9.3654563963352574E-2</v>
      </c>
      <c r="F2763">
        <f t="shared" si="87"/>
        <v>0</v>
      </c>
    </row>
    <row r="2764" spans="1:6" x14ac:dyDescent="0.2">
      <c r="A2764" t="s">
        <v>4763</v>
      </c>
      <c r="B2764">
        <v>5.3851695231430154E-3</v>
      </c>
      <c r="C2764">
        <v>0.92271958257522735</v>
      </c>
      <c r="D2764">
        <v>2761</v>
      </c>
      <c r="E2764">
        <f t="shared" si="86"/>
        <v>9.368849677638276E-2</v>
      </c>
      <c r="F2764">
        <f t="shared" si="87"/>
        <v>0</v>
      </c>
    </row>
    <row r="2765" spans="1:6" x14ac:dyDescent="0.2">
      <c r="A2765" t="s">
        <v>4764</v>
      </c>
      <c r="B2765">
        <v>5.3851695231430154E-3</v>
      </c>
      <c r="C2765">
        <v>0.92271958257522735</v>
      </c>
      <c r="D2765">
        <v>2762</v>
      </c>
      <c r="E2765">
        <f t="shared" si="86"/>
        <v>9.3722429589412959E-2</v>
      </c>
      <c r="F2765">
        <f t="shared" si="87"/>
        <v>0</v>
      </c>
    </row>
    <row r="2766" spans="1:6" x14ac:dyDescent="0.2">
      <c r="A2766" t="s">
        <v>4765</v>
      </c>
      <c r="B2766">
        <v>5.3851695231430154E-3</v>
      </c>
      <c r="C2766">
        <v>0.92271958257522735</v>
      </c>
      <c r="D2766">
        <v>2763</v>
      </c>
      <c r="E2766">
        <f t="shared" si="86"/>
        <v>9.3756362402443172E-2</v>
      </c>
      <c r="F2766">
        <f t="shared" si="87"/>
        <v>0</v>
      </c>
    </row>
    <row r="2767" spans="1:6" x14ac:dyDescent="0.2">
      <c r="A2767" t="s">
        <v>4766</v>
      </c>
      <c r="B2767">
        <v>5.3851695231430154E-3</v>
      </c>
      <c r="C2767">
        <v>0.92271958257522735</v>
      </c>
      <c r="D2767">
        <v>2764</v>
      </c>
      <c r="E2767">
        <f t="shared" si="86"/>
        <v>9.3790295215473371E-2</v>
      </c>
      <c r="F2767">
        <f t="shared" si="87"/>
        <v>0</v>
      </c>
    </row>
    <row r="2768" spans="1:6" x14ac:dyDescent="0.2">
      <c r="A2768" t="s">
        <v>4767</v>
      </c>
      <c r="B2768">
        <v>5.3851695231430154E-3</v>
      </c>
      <c r="C2768">
        <v>0.92271958257522735</v>
      </c>
      <c r="D2768">
        <v>2765</v>
      </c>
      <c r="E2768">
        <f t="shared" si="86"/>
        <v>9.382422802850357E-2</v>
      </c>
      <c r="F2768">
        <f t="shared" si="87"/>
        <v>0</v>
      </c>
    </row>
    <row r="2769" spans="1:6" x14ac:dyDescent="0.2">
      <c r="A2769" t="s">
        <v>4768</v>
      </c>
      <c r="B2769">
        <v>-5.3851695231430154E-3</v>
      </c>
      <c r="C2769">
        <v>0.92271958257522735</v>
      </c>
      <c r="D2769">
        <v>2766</v>
      </c>
      <c r="E2769">
        <f t="shared" si="86"/>
        <v>9.3858160841533769E-2</v>
      </c>
      <c r="F2769">
        <f t="shared" si="87"/>
        <v>0</v>
      </c>
    </row>
    <row r="2770" spans="1:6" x14ac:dyDescent="0.2">
      <c r="A2770" t="s">
        <v>4769</v>
      </c>
      <c r="B2770">
        <v>-5.3851695231430154E-3</v>
      </c>
      <c r="C2770">
        <v>0.92271958257522735</v>
      </c>
      <c r="D2770">
        <v>2767</v>
      </c>
      <c r="E2770">
        <f t="shared" si="86"/>
        <v>9.3892093654563968E-2</v>
      </c>
      <c r="F2770">
        <f t="shared" si="87"/>
        <v>0</v>
      </c>
    </row>
    <row r="2771" spans="1:6" x14ac:dyDescent="0.2">
      <c r="A2771" t="s">
        <v>4770</v>
      </c>
      <c r="B2771">
        <v>-5.3851695231430154E-3</v>
      </c>
      <c r="C2771">
        <v>0.92271958257522735</v>
      </c>
      <c r="D2771">
        <v>2768</v>
      </c>
      <c r="E2771">
        <f t="shared" si="86"/>
        <v>9.3926026467594168E-2</v>
      </c>
      <c r="F2771">
        <f t="shared" si="87"/>
        <v>0</v>
      </c>
    </row>
    <row r="2772" spans="1:6" x14ac:dyDescent="0.2">
      <c r="A2772" t="s">
        <v>4771</v>
      </c>
      <c r="B2772">
        <v>5.3851695231430154E-3</v>
      </c>
      <c r="C2772">
        <v>0.92271958257522735</v>
      </c>
      <c r="D2772">
        <v>2769</v>
      </c>
      <c r="E2772">
        <f t="shared" si="86"/>
        <v>9.3959959280624367E-2</v>
      </c>
      <c r="F2772">
        <f t="shared" si="87"/>
        <v>0</v>
      </c>
    </row>
    <row r="2773" spans="1:6" x14ac:dyDescent="0.2">
      <c r="A2773" t="s">
        <v>4772</v>
      </c>
      <c r="B2773">
        <v>-5.3851695231430154E-3</v>
      </c>
      <c r="C2773">
        <v>0.92271958257522735</v>
      </c>
      <c r="D2773">
        <v>2770</v>
      </c>
      <c r="E2773">
        <f t="shared" si="86"/>
        <v>9.3993892093654566E-2</v>
      </c>
      <c r="F2773">
        <f t="shared" si="87"/>
        <v>0</v>
      </c>
    </row>
    <row r="2774" spans="1:6" x14ac:dyDescent="0.2">
      <c r="A2774" t="s">
        <v>4773</v>
      </c>
      <c r="B2774">
        <v>5.3851695231430154E-3</v>
      </c>
      <c r="C2774">
        <v>0.92271958257522735</v>
      </c>
      <c r="D2774">
        <v>2771</v>
      </c>
      <c r="E2774">
        <f t="shared" si="86"/>
        <v>9.4027824906684765E-2</v>
      </c>
      <c r="F2774">
        <f t="shared" si="87"/>
        <v>0</v>
      </c>
    </row>
    <row r="2775" spans="1:6" x14ac:dyDescent="0.2">
      <c r="A2775" t="s">
        <v>4774</v>
      </c>
      <c r="B2775">
        <v>-5.3851695231430154E-3</v>
      </c>
      <c r="C2775">
        <v>0.92271958257522735</v>
      </c>
      <c r="D2775">
        <v>2772</v>
      </c>
      <c r="E2775">
        <f t="shared" si="86"/>
        <v>9.4061757719714978E-2</v>
      </c>
      <c r="F2775">
        <f t="shared" si="87"/>
        <v>0</v>
      </c>
    </row>
    <row r="2776" spans="1:6" x14ac:dyDescent="0.2">
      <c r="A2776" t="s">
        <v>4775</v>
      </c>
      <c r="B2776">
        <v>-5.3851695231430154E-3</v>
      </c>
      <c r="C2776">
        <v>0.92271958257522735</v>
      </c>
      <c r="D2776">
        <v>2773</v>
      </c>
      <c r="E2776">
        <f t="shared" si="86"/>
        <v>9.4095690532745177E-2</v>
      </c>
      <c r="F2776">
        <f t="shared" si="87"/>
        <v>0</v>
      </c>
    </row>
    <row r="2777" spans="1:6" x14ac:dyDescent="0.2">
      <c r="A2777" t="s">
        <v>4776</v>
      </c>
      <c r="B2777">
        <v>5.3851695231430154E-3</v>
      </c>
      <c r="C2777">
        <v>0.92271958257522735</v>
      </c>
      <c r="D2777">
        <v>2774</v>
      </c>
      <c r="E2777">
        <f t="shared" si="86"/>
        <v>9.4129623345775362E-2</v>
      </c>
      <c r="F2777">
        <f t="shared" si="87"/>
        <v>0</v>
      </c>
    </row>
    <row r="2778" spans="1:6" x14ac:dyDescent="0.2">
      <c r="A2778" t="s">
        <v>4777</v>
      </c>
      <c r="B2778">
        <v>-5.3851695231430154E-3</v>
      </c>
      <c r="C2778">
        <v>0.92271958257522735</v>
      </c>
      <c r="D2778">
        <v>2775</v>
      </c>
      <c r="E2778">
        <f t="shared" si="86"/>
        <v>9.4163556158805561E-2</v>
      </c>
      <c r="F2778">
        <f t="shared" si="87"/>
        <v>0</v>
      </c>
    </row>
    <row r="2779" spans="1:6" x14ac:dyDescent="0.2">
      <c r="A2779" t="s">
        <v>4778</v>
      </c>
      <c r="B2779">
        <v>-5.3851695231430154E-3</v>
      </c>
      <c r="C2779">
        <v>0.92271958257522735</v>
      </c>
      <c r="D2779">
        <v>2776</v>
      </c>
      <c r="E2779">
        <f t="shared" si="86"/>
        <v>9.4197488971835774E-2</v>
      </c>
      <c r="F2779">
        <f t="shared" si="87"/>
        <v>0</v>
      </c>
    </row>
    <row r="2780" spans="1:6" x14ac:dyDescent="0.2">
      <c r="A2780" t="s">
        <v>4779</v>
      </c>
      <c r="B2780">
        <v>-5.3851695231430154E-3</v>
      </c>
      <c r="C2780">
        <v>0.92271958257522735</v>
      </c>
      <c r="D2780">
        <v>2777</v>
      </c>
      <c r="E2780">
        <f t="shared" si="86"/>
        <v>9.4231421784865974E-2</v>
      </c>
      <c r="F2780">
        <f t="shared" si="87"/>
        <v>0</v>
      </c>
    </row>
    <row r="2781" spans="1:6" x14ac:dyDescent="0.2">
      <c r="A2781" t="s">
        <v>4780</v>
      </c>
      <c r="B2781">
        <v>5.3851695231430154E-3</v>
      </c>
      <c r="C2781">
        <v>0.92271958257522735</v>
      </c>
      <c r="D2781">
        <v>2778</v>
      </c>
      <c r="E2781">
        <f t="shared" si="86"/>
        <v>9.4265354597896173E-2</v>
      </c>
      <c r="F2781">
        <f t="shared" si="87"/>
        <v>0</v>
      </c>
    </row>
    <row r="2782" spans="1:6" x14ac:dyDescent="0.2">
      <c r="A2782" t="s">
        <v>4781</v>
      </c>
      <c r="B2782">
        <v>-5.0297996621665141E-3</v>
      </c>
      <c r="C2782">
        <v>0.92780498697647384</v>
      </c>
      <c r="D2782">
        <v>2779</v>
      </c>
      <c r="E2782">
        <f t="shared" si="86"/>
        <v>9.4299287410926372E-2</v>
      </c>
      <c r="F2782">
        <f t="shared" si="87"/>
        <v>0</v>
      </c>
    </row>
    <row r="2783" spans="1:6" x14ac:dyDescent="0.2">
      <c r="A2783" t="s">
        <v>4782</v>
      </c>
      <c r="B2783">
        <v>-4.9751445591039323E-3</v>
      </c>
      <c r="C2783">
        <v>0.92858737672200586</v>
      </c>
      <c r="D2783">
        <v>2780</v>
      </c>
      <c r="E2783">
        <f t="shared" si="86"/>
        <v>9.4333220223956571E-2</v>
      </c>
      <c r="F2783">
        <f t="shared" si="87"/>
        <v>0</v>
      </c>
    </row>
    <row r="2784" spans="1:6" x14ac:dyDescent="0.2">
      <c r="A2784" t="s">
        <v>4783</v>
      </c>
      <c r="B2784">
        <v>4.9709257136704762E-3</v>
      </c>
      <c r="C2784">
        <v>0.92864777251136832</v>
      </c>
      <c r="D2784">
        <v>2781</v>
      </c>
      <c r="E2784">
        <f t="shared" si="86"/>
        <v>9.436715303698677E-2</v>
      </c>
      <c r="F2784">
        <f t="shared" si="87"/>
        <v>0</v>
      </c>
    </row>
    <row r="2785" spans="1:6" x14ac:dyDescent="0.2">
      <c r="A2785" t="s">
        <v>4784</v>
      </c>
      <c r="B2785">
        <v>4.9709257136704762E-3</v>
      </c>
      <c r="C2785">
        <v>0.92864777251136832</v>
      </c>
      <c r="D2785">
        <v>2782</v>
      </c>
      <c r="E2785">
        <f t="shared" si="86"/>
        <v>9.4401085850016969E-2</v>
      </c>
      <c r="F2785">
        <f t="shared" si="87"/>
        <v>0</v>
      </c>
    </row>
    <row r="2786" spans="1:6" x14ac:dyDescent="0.2">
      <c r="A2786" t="s">
        <v>4785</v>
      </c>
      <c r="B2786">
        <v>4.9709257136704762E-3</v>
      </c>
      <c r="C2786">
        <v>0.92864777251136832</v>
      </c>
      <c r="D2786">
        <v>2783</v>
      </c>
      <c r="E2786">
        <f t="shared" si="86"/>
        <v>9.4435018663047168E-2</v>
      </c>
      <c r="F2786">
        <f t="shared" si="87"/>
        <v>0</v>
      </c>
    </row>
    <row r="2787" spans="1:6" x14ac:dyDescent="0.2">
      <c r="A2787" t="s">
        <v>4786</v>
      </c>
      <c r="B2787">
        <v>4.9709257136704762E-3</v>
      </c>
      <c r="C2787">
        <v>0.92864777251136832</v>
      </c>
      <c r="D2787">
        <v>2784</v>
      </c>
      <c r="E2787">
        <f t="shared" si="86"/>
        <v>9.4468951476077367E-2</v>
      </c>
      <c r="F2787">
        <f t="shared" si="87"/>
        <v>0</v>
      </c>
    </row>
    <row r="2788" spans="1:6" x14ac:dyDescent="0.2">
      <c r="A2788" t="s">
        <v>4787</v>
      </c>
      <c r="B2788">
        <v>4.9709257136704762E-3</v>
      </c>
      <c r="C2788">
        <v>0.92864777251136832</v>
      </c>
      <c r="D2788">
        <v>2785</v>
      </c>
      <c r="E2788">
        <f t="shared" si="86"/>
        <v>9.450288428910758E-2</v>
      </c>
      <c r="F2788">
        <f t="shared" si="87"/>
        <v>0</v>
      </c>
    </row>
    <row r="2789" spans="1:6" x14ac:dyDescent="0.2">
      <c r="A2789" t="s">
        <v>4788</v>
      </c>
      <c r="B2789">
        <v>4.9709257136704762E-3</v>
      </c>
      <c r="C2789">
        <v>0.92864777251136832</v>
      </c>
      <c r="D2789">
        <v>2786</v>
      </c>
      <c r="E2789">
        <f t="shared" si="86"/>
        <v>9.453681710213778E-2</v>
      </c>
      <c r="F2789">
        <f t="shared" si="87"/>
        <v>0</v>
      </c>
    </row>
    <row r="2790" spans="1:6" x14ac:dyDescent="0.2">
      <c r="A2790" t="s">
        <v>4789</v>
      </c>
      <c r="B2790">
        <v>4.9709257136704762E-3</v>
      </c>
      <c r="C2790">
        <v>0.92864777251136832</v>
      </c>
      <c r="D2790">
        <v>2787</v>
      </c>
      <c r="E2790">
        <f t="shared" si="86"/>
        <v>9.4570749915167965E-2</v>
      </c>
      <c r="F2790">
        <f t="shared" si="87"/>
        <v>0</v>
      </c>
    </row>
    <row r="2791" spans="1:6" x14ac:dyDescent="0.2">
      <c r="A2791" t="s">
        <v>4790</v>
      </c>
      <c r="B2791">
        <v>4.9709257136704762E-3</v>
      </c>
      <c r="C2791">
        <v>0.92864777251136832</v>
      </c>
      <c r="D2791">
        <v>2788</v>
      </c>
      <c r="E2791">
        <f t="shared" si="86"/>
        <v>9.4604682728198164E-2</v>
      </c>
      <c r="F2791">
        <f t="shared" si="87"/>
        <v>0</v>
      </c>
    </row>
    <row r="2792" spans="1:6" x14ac:dyDescent="0.2">
      <c r="A2792" t="s">
        <v>4791</v>
      </c>
      <c r="B2792">
        <v>-4.7947640963933594E-3</v>
      </c>
      <c r="C2792">
        <v>0.93117001305739489</v>
      </c>
      <c r="D2792">
        <v>2789</v>
      </c>
      <c r="E2792">
        <f t="shared" si="86"/>
        <v>9.4638615541228377E-2</v>
      </c>
      <c r="F2792">
        <f t="shared" si="87"/>
        <v>0</v>
      </c>
    </row>
    <row r="2793" spans="1:6" x14ac:dyDescent="0.2">
      <c r="A2793" t="s">
        <v>4792</v>
      </c>
      <c r="B2793">
        <v>-4.3658845530707077E-3</v>
      </c>
      <c r="C2793">
        <v>0.93731343656858357</v>
      </c>
      <c r="D2793">
        <v>2790</v>
      </c>
      <c r="E2793">
        <f t="shared" si="86"/>
        <v>9.4672548354258576E-2</v>
      </c>
      <c r="F2793">
        <f t="shared" si="87"/>
        <v>0</v>
      </c>
    </row>
    <row r="2794" spans="1:6" x14ac:dyDescent="0.2">
      <c r="A2794" t="s">
        <v>4793</v>
      </c>
      <c r="B2794">
        <v>4.1424380947253968E-3</v>
      </c>
      <c r="C2794">
        <v>0.94051565891426925</v>
      </c>
      <c r="D2794">
        <v>2791</v>
      </c>
      <c r="E2794">
        <f t="shared" si="86"/>
        <v>9.4706481167288775E-2</v>
      </c>
      <c r="F2794">
        <f t="shared" si="87"/>
        <v>0</v>
      </c>
    </row>
    <row r="2795" spans="1:6" x14ac:dyDescent="0.2">
      <c r="A2795" t="s">
        <v>4794</v>
      </c>
      <c r="B2795">
        <v>4.1424380947253968E-3</v>
      </c>
      <c r="C2795">
        <v>0.94051565891426925</v>
      </c>
      <c r="D2795">
        <v>2792</v>
      </c>
      <c r="E2795">
        <f t="shared" si="86"/>
        <v>9.4740413980318974E-2</v>
      </c>
      <c r="F2795">
        <f t="shared" si="87"/>
        <v>0</v>
      </c>
    </row>
    <row r="2796" spans="1:6" x14ac:dyDescent="0.2">
      <c r="A2796" t="s">
        <v>4795</v>
      </c>
      <c r="B2796">
        <v>4.1424380947253968E-3</v>
      </c>
      <c r="C2796">
        <v>0.94051565891426925</v>
      </c>
      <c r="D2796">
        <v>2793</v>
      </c>
      <c r="E2796">
        <f t="shared" si="86"/>
        <v>9.4774346793349173E-2</v>
      </c>
      <c r="F2796">
        <f t="shared" si="87"/>
        <v>0</v>
      </c>
    </row>
    <row r="2797" spans="1:6" x14ac:dyDescent="0.2">
      <c r="A2797" t="s">
        <v>4796</v>
      </c>
      <c r="B2797">
        <v>4.1424380947253968E-3</v>
      </c>
      <c r="C2797">
        <v>0.94051565891426925</v>
      </c>
      <c r="D2797">
        <v>2794</v>
      </c>
      <c r="E2797">
        <f t="shared" si="86"/>
        <v>9.4808279606379373E-2</v>
      </c>
      <c r="F2797">
        <f t="shared" si="87"/>
        <v>0</v>
      </c>
    </row>
    <row r="2798" spans="1:6" x14ac:dyDescent="0.2">
      <c r="A2798" t="s">
        <v>4797</v>
      </c>
      <c r="B2798">
        <v>4.1424380947253968E-3</v>
      </c>
      <c r="C2798">
        <v>0.94051565891426925</v>
      </c>
      <c r="D2798">
        <v>2795</v>
      </c>
      <c r="E2798">
        <f t="shared" si="86"/>
        <v>9.4842212419409572E-2</v>
      </c>
      <c r="F2798">
        <f t="shared" si="87"/>
        <v>0</v>
      </c>
    </row>
    <row r="2799" spans="1:6" x14ac:dyDescent="0.2">
      <c r="A2799" t="s">
        <v>4798</v>
      </c>
      <c r="B2799">
        <v>4.1424380947253968E-3</v>
      </c>
      <c r="C2799">
        <v>0.94051565891426925</v>
      </c>
      <c r="D2799">
        <v>2796</v>
      </c>
      <c r="E2799">
        <f t="shared" si="86"/>
        <v>9.4876145232439771E-2</v>
      </c>
      <c r="F2799">
        <f t="shared" si="87"/>
        <v>0</v>
      </c>
    </row>
    <row r="2800" spans="1:6" x14ac:dyDescent="0.2">
      <c r="A2800" t="s">
        <v>4799</v>
      </c>
      <c r="B2800">
        <v>4.1424380947253968E-3</v>
      </c>
      <c r="C2800">
        <v>0.94051565891426925</v>
      </c>
      <c r="D2800">
        <v>2797</v>
      </c>
      <c r="E2800">
        <f t="shared" si="86"/>
        <v>9.491007804546997E-2</v>
      </c>
      <c r="F2800">
        <f t="shared" si="87"/>
        <v>0</v>
      </c>
    </row>
    <row r="2801" spans="1:6" x14ac:dyDescent="0.2">
      <c r="A2801" t="s">
        <v>4800</v>
      </c>
      <c r="B2801">
        <v>4.1424380947253968E-3</v>
      </c>
      <c r="C2801">
        <v>0.94051565891426925</v>
      </c>
      <c r="D2801">
        <v>2798</v>
      </c>
      <c r="E2801">
        <f t="shared" si="86"/>
        <v>9.4944010858500183E-2</v>
      </c>
      <c r="F2801">
        <f t="shared" si="87"/>
        <v>0</v>
      </c>
    </row>
    <row r="2802" spans="1:6" x14ac:dyDescent="0.2">
      <c r="A2802" t="s">
        <v>4801</v>
      </c>
      <c r="B2802">
        <v>4.1424380947253968E-3</v>
      </c>
      <c r="C2802">
        <v>0.94051565891426925</v>
      </c>
      <c r="D2802">
        <v>2799</v>
      </c>
      <c r="E2802">
        <f t="shared" si="86"/>
        <v>9.4977943671530382E-2</v>
      </c>
      <c r="F2802">
        <f t="shared" si="87"/>
        <v>0</v>
      </c>
    </row>
    <row r="2803" spans="1:6" x14ac:dyDescent="0.2">
      <c r="A2803" t="s">
        <v>4802</v>
      </c>
      <c r="B2803">
        <v>4.1424380947253968E-3</v>
      </c>
      <c r="C2803">
        <v>0.94051565891426925</v>
      </c>
      <c r="D2803">
        <v>2800</v>
      </c>
      <c r="E2803">
        <f t="shared" si="86"/>
        <v>9.5011876484560567E-2</v>
      </c>
      <c r="F2803">
        <f t="shared" si="87"/>
        <v>0</v>
      </c>
    </row>
    <row r="2804" spans="1:6" x14ac:dyDescent="0.2">
      <c r="A2804" t="s">
        <v>4803</v>
      </c>
      <c r="B2804">
        <v>4.1424380947253968E-3</v>
      </c>
      <c r="C2804">
        <v>0.94051565891426925</v>
      </c>
      <c r="D2804">
        <v>2801</v>
      </c>
      <c r="E2804">
        <f t="shared" si="86"/>
        <v>9.5045809297590766E-2</v>
      </c>
      <c r="F2804">
        <f t="shared" si="87"/>
        <v>0</v>
      </c>
    </row>
    <row r="2805" spans="1:6" x14ac:dyDescent="0.2">
      <c r="A2805" t="s">
        <v>4804</v>
      </c>
      <c r="B2805">
        <v>4.1424380947253968E-3</v>
      </c>
      <c r="C2805">
        <v>0.94051565891426925</v>
      </c>
      <c r="D2805">
        <v>2802</v>
      </c>
      <c r="E2805">
        <f t="shared" si="86"/>
        <v>9.5079742110620979E-2</v>
      </c>
      <c r="F2805">
        <f t="shared" si="87"/>
        <v>0</v>
      </c>
    </row>
    <row r="2806" spans="1:6" x14ac:dyDescent="0.2">
      <c r="A2806" t="s">
        <v>4805</v>
      </c>
      <c r="B2806">
        <v>4.1424380947253968E-3</v>
      </c>
      <c r="C2806">
        <v>0.94051565891426925</v>
      </c>
      <c r="D2806">
        <v>2803</v>
      </c>
      <c r="E2806">
        <f t="shared" si="86"/>
        <v>9.5113674923651179E-2</v>
      </c>
      <c r="F2806">
        <f t="shared" si="87"/>
        <v>0</v>
      </c>
    </row>
    <row r="2807" spans="1:6" x14ac:dyDescent="0.2">
      <c r="A2807" t="s">
        <v>4806</v>
      </c>
      <c r="B2807">
        <v>4.1424380947253968E-3</v>
      </c>
      <c r="C2807">
        <v>0.94051565891426925</v>
      </c>
      <c r="D2807">
        <v>2804</v>
      </c>
      <c r="E2807">
        <f t="shared" si="86"/>
        <v>9.5147607736681378E-2</v>
      </c>
      <c r="F2807">
        <f t="shared" si="87"/>
        <v>0</v>
      </c>
    </row>
    <row r="2808" spans="1:6" x14ac:dyDescent="0.2">
      <c r="A2808" t="s">
        <v>4807</v>
      </c>
      <c r="B2808">
        <v>4.1424380947253968E-3</v>
      </c>
      <c r="C2808">
        <v>0.94051565891426925</v>
      </c>
      <c r="D2808">
        <v>2805</v>
      </c>
      <c r="E2808">
        <f t="shared" si="86"/>
        <v>9.5181540549711577E-2</v>
      </c>
      <c r="F2808">
        <f t="shared" si="87"/>
        <v>0</v>
      </c>
    </row>
    <row r="2809" spans="1:6" x14ac:dyDescent="0.2">
      <c r="A2809" t="s">
        <v>4808</v>
      </c>
      <c r="B2809">
        <v>4.1424380947253968E-3</v>
      </c>
      <c r="C2809">
        <v>0.94051565891426925</v>
      </c>
      <c r="D2809">
        <v>2806</v>
      </c>
      <c r="E2809">
        <f t="shared" si="86"/>
        <v>9.5215473362741776E-2</v>
      </c>
      <c r="F2809">
        <f t="shared" si="87"/>
        <v>0</v>
      </c>
    </row>
    <row r="2810" spans="1:6" x14ac:dyDescent="0.2">
      <c r="A2810" t="s">
        <v>4809</v>
      </c>
      <c r="B2810">
        <v>4.1424380947253968E-3</v>
      </c>
      <c r="C2810">
        <v>0.94051565891426925</v>
      </c>
      <c r="D2810">
        <v>2807</v>
      </c>
      <c r="E2810">
        <f t="shared" si="86"/>
        <v>9.5249406175771975E-2</v>
      </c>
      <c r="F2810">
        <f t="shared" si="87"/>
        <v>0</v>
      </c>
    </row>
    <row r="2811" spans="1:6" x14ac:dyDescent="0.2">
      <c r="A2811" t="s">
        <v>4810</v>
      </c>
      <c r="B2811">
        <v>4.1424380947253968E-3</v>
      </c>
      <c r="C2811">
        <v>0.94051565891426925</v>
      </c>
      <c r="D2811">
        <v>2808</v>
      </c>
      <c r="E2811">
        <f t="shared" si="86"/>
        <v>9.5283338988802174E-2</v>
      </c>
      <c r="F2811">
        <f t="shared" si="87"/>
        <v>0</v>
      </c>
    </row>
    <row r="2812" spans="1:6" x14ac:dyDescent="0.2">
      <c r="A2812" t="s">
        <v>4811</v>
      </c>
      <c r="B2812">
        <v>4.1424380947253968E-3</v>
      </c>
      <c r="C2812">
        <v>0.94051565891426925</v>
      </c>
      <c r="D2812">
        <v>2809</v>
      </c>
      <c r="E2812">
        <f t="shared" si="86"/>
        <v>9.5317271801832373E-2</v>
      </c>
      <c r="F2812">
        <f t="shared" si="87"/>
        <v>0</v>
      </c>
    </row>
    <row r="2813" spans="1:6" x14ac:dyDescent="0.2">
      <c r="A2813" t="s">
        <v>4812</v>
      </c>
      <c r="B2813">
        <v>4.1261071638204741E-3</v>
      </c>
      <c r="C2813">
        <v>0.94074973647156368</v>
      </c>
      <c r="D2813">
        <v>2810</v>
      </c>
      <c r="E2813">
        <f t="shared" si="86"/>
        <v>9.5351204614862572E-2</v>
      </c>
      <c r="F2813">
        <f t="shared" si="87"/>
        <v>0</v>
      </c>
    </row>
    <row r="2814" spans="1:6" x14ac:dyDescent="0.2">
      <c r="A2814" t="s">
        <v>4813</v>
      </c>
      <c r="B2814">
        <v>3.7588714773411124E-3</v>
      </c>
      <c r="C2814">
        <v>0.94601477526396838</v>
      </c>
      <c r="D2814">
        <v>2811</v>
      </c>
      <c r="E2814">
        <f t="shared" si="86"/>
        <v>9.5385137427892785E-2</v>
      </c>
      <c r="F2814">
        <f t="shared" si="87"/>
        <v>0</v>
      </c>
    </row>
    <row r="2815" spans="1:6" x14ac:dyDescent="0.2">
      <c r="A2815" t="s">
        <v>4814</v>
      </c>
      <c r="B2815">
        <v>-3.7281942852528571E-3</v>
      </c>
      <c r="C2815">
        <v>0.94645470198186099</v>
      </c>
      <c r="D2815">
        <v>2812</v>
      </c>
      <c r="E2815">
        <f t="shared" si="86"/>
        <v>9.5419070240922985E-2</v>
      </c>
      <c r="F2815">
        <f t="shared" si="87"/>
        <v>0</v>
      </c>
    </row>
    <row r="2816" spans="1:6" x14ac:dyDescent="0.2">
      <c r="A2816" t="s">
        <v>4815</v>
      </c>
      <c r="B2816">
        <v>-3.7281942852528571E-3</v>
      </c>
      <c r="C2816">
        <v>0.94645470198186099</v>
      </c>
      <c r="D2816">
        <v>2813</v>
      </c>
      <c r="E2816">
        <f t="shared" si="86"/>
        <v>9.5453003053953184E-2</v>
      </c>
      <c r="F2816">
        <f t="shared" si="87"/>
        <v>0</v>
      </c>
    </row>
    <row r="2817" spans="1:6" x14ac:dyDescent="0.2">
      <c r="A2817" t="s">
        <v>4816</v>
      </c>
      <c r="B2817">
        <v>-3.7281942852528571E-3</v>
      </c>
      <c r="C2817">
        <v>0.94645470198186099</v>
      </c>
      <c r="D2817">
        <v>2814</v>
      </c>
      <c r="E2817">
        <f t="shared" si="86"/>
        <v>9.5486935866983369E-2</v>
      </c>
      <c r="F2817">
        <f t="shared" si="87"/>
        <v>0</v>
      </c>
    </row>
    <row r="2818" spans="1:6" x14ac:dyDescent="0.2">
      <c r="A2818" t="s">
        <v>4817</v>
      </c>
      <c r="B2818">
        <v>-3.7281942852528571E-3</v>
      </c>
      <c r="C2818">
        <v>0.94645470198186099</v>
      </c>
      <c r="D2818">
        <v>2815</v>
      </c>
      <c r="E2818">
        <f t="shared" si="86"/>
        <v>9.5520868680013582E-2</v>
      </c>
      <c r="F2818">
        <f t="shared" si="87"/>
        <v>0</v>
      </c>
    </row>
    <row r="2819" spans="1:6" x14ac:dyDescent="0.2">
      <c r="A2819" t="s">
        <v>4818</v>
      </c>
      <c r="B2819">
        <v>-3.7281942852528571E-3</v>
      </c>
      <c r="C2819">
        <v>0.94645470198186099</v>
      </c>
      <c r="D2819">
        <v>2816</v>
      </c>
      <c r="E2819">
        <f t="shared" si="86"/>
        <v>9.5554801493043781E-2</v>
      </c>
      <c r="F2819">
        <f t="shared" si="87"/>
        <v>0</v>
      </c>
    </row>
    <row r="2820" spans="1:6" x14ac:dyDescent="0.2">
      <c r="A2820" t="s">
        <v>4819</v>
      </c>
      <c r="B2820">
        <v>3.4456861777384293E-3</v>
      </c>
      <c r="C2820">
        <v>0.95050676044580595</v>
      </c>
      <c r="D2820">
        <v>2817</v>
      </c>
      <c r="E2820">
        <f t="shared" si="86"/>
        <v>9.558873430607398E-2</v>
      </c>
      <c r="F2820">
        <f t="shared" si="87"/>
        <v>0</v>
      </c>
    </row>
    <row r="2821" spans="1:6" x14ac:dyDescent="0.2">
      <c r="A2821" t="s">
        <v>4820</v>
      </c>
      <c r="B2821">
        <v>3.3139504757803175E-3</v>
      </c>
      <c r="C2821">
        <v>0.95239670841992263</v>
      </c>
      <c r="D2821">
        <v>2818</v>
      </c>
      <c r="E2821">
        <f t="shared" ref="E2821:E2884" si="88">(D2821/2947)*0.1</f>
        <v>9.5622667119104179E-2</v>
      </c>
      <c r="F2821">
        <f t="shared" ref="F2821:F2884" si="89">IF(C2821&lt;E2821,1,0)</f>
        <v>0</v>
      </c>
    </row>
    <row r="2822" spans="1:6" x14ac:dyDescent="0.2">
      <c r="A2822" t="s">
        <v>4821</v>
      </c>
      <c r="B2822">
        <v>3.3139504757803175E-3</v>
      </c>
      <c r="C2822">
        <v>0.95239670841992263</v>
      </c>
      <c r="D2822">
        <v>2819</v>
      </c>
      <c r="E2822">
        <f t="shared" si="88"/>
        <v>9.5656599932134379E-2</v>
      </c>
      <c r="F2822">
        <f t="shared" si="89"/>
        <v>0</v>
      </c>
    </row>
    <row r="2823" spans="1:6" x14ac:dyDescent="0.2">
      <c r="A2823" t="s">
        <v>4822</v>
      </c>
      <c r="B2823">
        <v>3.3139504757803175E-3</v>
      </c>
      <c r="C2823">
        <v>0.95239670841992263</v>
      </c>
      <c r="D2823">
        <v>2820</v>
      </c>
      <c r="E2823">
        <f t="shared" si="88"/>
        <v>9.5690532745164578E-2</v>
      </c>
      <c r="F2823">
        <f t="shared" si="89"/>
        <v>0</v>
      </c>
    </row>
    <row r="2824" spans="1:6" x14ac:dyDescent="0.2">
      <c r="A2824" t="s">
        <v>4823</v>
      </c>
      <c r="B2824">
        <v>3.3139504757803175E-3</v>
      </c>
      <c r="C2824">
        <v>0.95239670841992263</v>
      </c>
      <c r="D2824">
        <v>2821</v>
      </c>
      <c r="E2824">
        <f t="shared" si="88"/>
        <v>9.5724465558194777E-2</v>
      </c>
      <c r="F2824">
        <f t="shared" si="89"/>
        <v>0</v>
      </c>
    </row>
    <row r="2825" spans="1:6" x14ac:dyDescent="0.2">
      <c r="A2825" t="s">
        <v>4824</v>
      </c>
      <c r="B2825">
        <v>3.3139504757803175E-3</v>
      </c>
      <c r="C2825">
        <v>0.95239670841992263</v>
      </c>
      <c r="D2825">
        <v>2822</v>
      </c>
      <c r="E2825">
        <f t="shared" si="88"/>
        <v>9.5758398371224976E-2</v>
      </c>
      <c r="F2825">
        <f t="shared" si="89"/>
        <v>0</v>
      </c>
    </row>
    <row r="2826" spans="1:6" x14ac:dyDescent="0.2">
      <c r="A2826" t="s">
        <v>4825</v>
      </c>
      <c r="B2826">
        <v>3.3139504757803175E-3</v>
      </c>
      <c r="C2826">
        <v>0.95239670841992263</v>
      </c>
      <c r="D2826">
        <v>2823</v>
      </c>
      <c r="E2826">
        <f t="shared" si="88"/>
        <v>9.5792331184255175E-2</v>
      </c>
      <c r="F2826">
        <f t="shared" si="89"/>
        <v>0</v>
      </c>
    </row>
    <row r="2827" spans="1:6" x14ac:dyDescent="0.2">
      <c r="A2827" t="s">
        <v>4826</v>
      </c>
      <c r="B2827">
        <v>3.3139504757803175E-3</v>
      </c>
      <c r="C2827">
        <v>0.95239670841992263</v>
      </c>
      <c r="D2827">
        <v>2824</v>
      </c>
      <c r="E2827">
        <f t="shared" si="88"/>
        <v>9.5826263997285388E-2</v>
      </c>
      <c r="F2827">
        <f t="shared" si="89"/>
        <v>0</v>
      </c>
    </row>
    <row r="2828" spans="1:6" x14ac:dyDescent="0.2">
      <c r="A2828" t="s">
        <v>4827</v>
      </c>
      <c r="B2828">
        <v>3.3139504757803175E-3</v>
      </c>
      <c r="C2828">
        <v>0.95239670841992263</v>
      </c>
      <c r="D2828">
        <v>2825</v>
      </c>
      <c r="E2828">
        <f t="shared" si="88"/>
        <v>9.5860196810315587E-2</v>
      </c>
      <c r="F2828">
        <f t="shared" si="89"/>
        <v>0</v>
      </c>
    </row>
    <row r="2829" spans="1:6" x14ac:dyDescent="0.2">
      <c r="A2829" t="s">
        <v>4828</v>
      </c>
      <c r="B2829">
        <v>3.3139504757803175E-3</v>
      </c>
      <c r="C2829">
        <v>0.95239670841992263</v>
      </c>
      <c r="D2829">
        <v>2826</v>
      </c>
      <c r="E2829">
        <f t="shared" si="88"/>
        <v>9.5894129623345786E-2</v>
      </c>
      <c r="F2829">
        <f t="shared" si="89"/>
        <v>0</v>
      </c>
    </row>
    <row r="2830" spans="1:6" x14ac:dyDescent="0.2">
      <c r="A2830" t="s">
        <v>4829</v>
      </c>
      <c r="B2830">
        <v>3.3139504757803175E-3</v>
      </c>
      <c r="C2830">
        <v>0.95239670841992263</v>
      </c>
      <c r="D2830">
        <v>2827</v>
      </c>
      <c r="E2830">
        <f t="shared" si="88"/>
        <v>9.5928062436375972E-2</v>
      </c>
      <c r="F2830">
        <f t="shared" si="89"/>
        <v>0</v>
      </c>
    </row>
    <row r="2831" spans="1:6" x14ac:dyDescent="0.2">
      <c r="A2831" t="s">
        <v>4830</v>
      </c>
      <c r="B2831">
        <v>3.3139504757803175E-3</v>
      </c>
      <c r="C2831">
        <v>0.95239670841992263</v>
      </c>
      <c r="D2831">
        <v>2828</v>
      </c>
      <c r="E2831">
        <f t="shared" si="88"/>
        <v>9.5961995249406185E-2</v>
      </c>
      <c r="F2831">
        <f t="shared" si="89"/>
        <v>0</v>
      </c>
    </row>
    <row r="2832" spans="1:6" x14ac:dyDescent="0.2">
      <c r="A2832" t="s">
        <v>4831</v>
      </c>
      <c r="B2832">
        <v>3.3139504757803175E-3</v>
      </c>
      <c r="C2832">
        <v>0.95239670841992263</v>
      </c>
      <c r="D2832">
        <v>2829</v>
      </c>
      <c r="E2832">
        <f t="shared" si="88"/>
        <v>9.5995928062436384E-2</v>
      </c>
      <c r="F2832">
        <f t="shared" si="89"/>
        <v>0</v>
      </c>
    </row>
    <row r="2833" spans="1:6" x14ac:dyDescent="0.2">
      <c r="A2833" t="s">
        <v>4832</v>
      </c>
      <c r="B2833">
        <v>-3.0404470594351985E-3</v>
      </c>
      <c r="C2833">
        <v>0.95632136775836896</v>
      </c>
      <c r="D2833">
        <v>2830</v>
      </c>
      <c r="E2833">
        <f t="shared" si="88"/>
        <v>9.6029860875466583E-2</v>
      </c>
      <c r="F2833">
        <f t="shared" si="89"/>
        <v>0</v>
      </c>
    </row>
    <row r="2834" spans="1:6" x14ac:dyDescent="0.2">
      <c r="A2834" t="s">
        <v>4833</v>
      </c>
      <c r="B2834">
        <v>-3.0318771466667786E-3</v>
      </c>
      <c r="C2834">
        <v>0.95644435994142052</v>
      </c>
      <c r="D2834">
        <v>2831</v>
      </c>
      <c r="E2834">
        <f t="shared" si="88"/>
        <v>9.6063793688496782E-2</v>
      </c>
      <c r="F2834">
        <f t="shared" si="89"/>
        <v>0</v>
      </c>
    </row>
    <row r="2835" spans="1:6" x14ac:dyDescent="0.2">
      <c r="A2835" t="s">
        <v>4834</v>
      </c>
      <c r="B2835">
        <v>-3.0224414178784604E-3</v>
      </c>
      <c r="C2835">
        <v>0.95657977918625503</v>
      </c>
      <c r="D2835">
        <v>2832</v>
      </c>
      <c r="E2835">
        <f t="shared" si="88"/>
        <v>9.6097726501526981E-2</v>
      </c>
      <c r="F2835">
        <f t="shared" si="89"/>
        <v>0</v>
      </c>
    </row>
    <row r="2836" spans="1:6" x14ac:dyDescent="0.2">
      <c r="A2836" t="s">
        <v>4835</v>
      </c>
      <c r="B2836">
        <v>-2.950762716464635E-3</v>
      </c>
      <c r="C2836">
        <v>0.95760853462568618</v>
      </c>
      <c r="D2836">
        <v>2833</v>
      </c>
      <c r="E2836">
        <f t="shared" si="88"/>
        <v>9.613165931455718E-2</v>
      </c>
      <c r="F2836">
        <f t="shared" si="89"/>
        <v>0</v>
      </c>
    </row>
    <row r="2837" spans="1:6" x14ac:dyDescent="0.2">
      <c r="A2837" t="s">
        <v>4836</v>
      </c>
      <c r="B2837">
        <v>2.8997066663077778E-3</v>
      </c>
      <c r="C2837">
        <v>0.95834135019864319</v>
      </c>
      <c r="D2837">
        <v>2834</v>
      </c>
      <c r="E2837">
        <f t="shared" si="88"/>
        <v>9.6165592127587379E-2</v>
      </c>
      <c r="F2837">
        <f t="shared" si="89"/>
        <v>0</v>
      </c>
    </row>
    <row r="2838" spans="1:6" x14ac:dyDescent="0.2">
      <c r="A2838" t="s">
        <v>4837</v>
      </c>
      <c r="B2838">
        <v>2.8997066663077778E-3</v>
      </c>
      <c r="C2838">
        <v>0.95834135019864319</v>
      </c>
      <c r="D2838">
        <v>2835</v>
      </c>
      <c r="E2838">
        <f t="shared" si="88"/>
        <v>9.6199524940617578E-2</v>
      </c>
      <c r="F2838">
        <f t="shared" si="89"/>
        <v>0</v>
      </c>
    </row>
    <row r="2839" spans="1:6" x14ac:dyDescent="0.2">
      <c r="A2839" t="s">
        <v>4838</v>
      </c>
      <c r="B2839">
        <v>2.8997066663077778E-3</v>
      </c>
      <c r="C2839">
        <v>0.95834135019864319</v>
      </c>
      <c r="D2839">
        <v>2836</v>
      </c>
      <c r="E2839">
        <f t="shared" si="88"/>
        <v>9.6233457753647778E-2</v>
      </c>
      <c r="F2839">
        <f t="shared" si="89"/>
        <v>0</v>
      </c>
    </row>
    <row r="2840" spans="1:6" x14ac:dyDescent="0.2">
      <c r="A2840" t="s">
        <v>4839</v>
      </c>
      <c r="B2840">
        <v>-2.8997066663077778E-3</v>
      </c>
      <c r="C2840">
        <v>0.95834135019864319</v>
      </c>
      <c r="D2840">
        <v>2837</v>
      </c>
      <c r="E2840">
        <f t="shared" si="88"/>
        <v>9.6267390566677991E-2</v>
      </c>
      <c r="F2840">
        <f t="shared" si="89"/>
        <v>0</v>
      </c>
    </row>
    <row r="2841" spans="1:6" x14ac:dyDescent="0.2">
      <c r="A2841" t="s">
        <v>4840</v>
      </c>
      <c r="B2841">
        <v>-2.8997066663077778E-3</v>
      </c>
      <c r="C2841">
        <v>0.95834135019864319</v>
      </c>
      <c r="D2841">
        <v>2838</v>
      </c>
      <c r="E2841">
        <f t="shared" si="88"/>
        <v>9.630132337970819E-2</v>
      </c>
      <c r="F2841">
        <f t="shared" si="89"/>
        <v>0</v>
      </c>
    </row>
    <row r="2842" spans="1:6" x14ac:dyDescent="0.2">
      <c r="A2842" t="s">
        <v>4841</v>
      </c>
      <c r="B2842">
        <v>2.8997066663077778E-3</v>
      </c>
      <c r="C2842">
        <v>0.95834135019864319</v>
      </c>
      <c r="D2842">
        <v>2839</v>
      </c>
      <c r="E2842">
        <f t="shared" si="88"/>
        <v>9.6335256192738389E-2</v>
      </c>
      <c r="F2842">
        <f t="shared" si="89"/>
        <v>0</v>
      </c>
    </row>
    <row r="2843" spans="1:6" x14ac:dyDescent="0.2">
      <c r="A2843" t="s">
        <v>4842</v>
      </c>
      <c r="B2843">
        <v>2.8997066663077778E-3</v>
      </c>
      <c r="C2843">
        <v>0.95834135019864319</v>
      </c>
      <c r="D2843">
        <v>2840</v>
      </c>
      <c r="E2843">
        <f t="shared" si="88"/>
        <v>9.6369189005768574E-2</v>
      </c>
      <c r="F2843">
        <f t="shared" si="89"/>
        <v>0</v>
      </c>
    </row>
    <row r="2844" spans="1:6" x14ac:dyDescent="0.2">
      <c r="A2844" t="s">
        <v>4843</v>
      </c>
      <c r="B2844">
        <v>2.8997066663077778E-3</v>
      </c>
      <c r="C2844">
        <v>0.95834135019864319</v>
      </c>
      <c r="D2844">
        <v>2841</v>
      </c>
      <c r="E2844">
        <f t="shared" si="88"/>
        <v>9.6403121818798787E-2</v>
      </c>
      <c r="F2844">
        <f t="shared" si="89"/>
        <v>0</v>
      </c>
    </row>
    <row r="2845" spans="1:6" x14ac:dyDescent="0.2">
      <c r="A2845" t="s">
        <v>4844</v>
      </c>
      <c r="B2845">
        <v>2.8997066663077778E-3</v>
      </c>
      <c r="C2845">
        <v>0.95834135019864319</v>
      </c>
      <c r="D2845">
        <v>2842</v>
      </c>
      <c r="E2845">
        <f t="shared" si="88"/>
        <v>9.6437054631828986E-2</v>
      </c>
      <c r="F2845">
        <f t="shared" si="89"/>
        <v>0</v>
      </c>
    </row>
    <row r="2846" spans="1:6" x14ac:dyDescent="0.2">
      <c r="A2846" t="s">
        <v>4845</v>
      </c>
      <c r="B2846">
        <v>2.8997066663077778E-3</v>
      </c>
      <c r="C2846">
        <v>0.95834135019864319</v>
      </c>
      <c r="D2846">
        <v>2843</v>
      </c>
      <c r="E2846">
        <f t="shared" si="88"/>
        <v>9.6470987444859185E-2</v>
      </c>
      <c r="F2846">
        <f t="shared" si="89"/>
        <v>0</v>
      </c>
    </row>
    <row r="2847" spans="1:6" x14ac:dyDescent="0.2">
      <c r="A2847" t="s">
        <v>4846</v>
      </c>
      <c r="B2847">
        <v>2.8997066663077778E-3</v>
      </c>
      <c r="C2847">
        <v>0.95834135019864319</v>
      </c>
      <c r="D2847">
        <v>2844</v>
      </c>
      <c r="E2847">
        <f t="shared" si="88"/>
        <v>9.6504920257889384E-2</v>
      </c>
      <c r="F2847">
        <f t="shared" si="89"/>
        <v>0</v>
      </c>
    </row>
    <row r="2848" spans="1:6" x14ac:dyDescent="0.2">
      <c r="A2848" t="s">
        <v>4847</v>
      </c>
      <c r="B2848">
        <v>-2.8997066663077778E-3</v>
      </c>
      <c r="C2848">
        <v>0.95834135019864319</v>
      </c>
      <c r="D2848">
        <v>2845</v>
      </c>
      <c r="E2848">
        <f t="shared" si="88"/>
        <v>9.6538853070919584E-2</v>
      </c>
      <c r="F2848">
        <f t="shared" si="89"/>
        <v>0</v>
      </c>
    </row>
    <row r="2849" spans="1:6" x14ac:dyDescent="0.2">
      <c r="A2849" t="s">
        <v>4848</v>
      </c>
      <c r="B2849">
        <v>-2.8997066663077778E-3</v>
      </c>
      <c r="C2849">
        <v>0.95834135019864319</v>
      </c>
      <c r="D2849">
        <v>2846</v>
      </c>
      <c r="E2849">
        <f t="shared" si="88"/>
        <v>9.6572785883949783E-2</v>
      </c>
      <c r="F2849">
        <f t="shared" si="89"/>
        <v>0</v>
      </c>
    </row>
    <row r="2850" spans="1:6" x14ac:dyDescent="0.2">
      <c r="A2850" t="s">
        <v>4849</v>
      </c>
      <c r="B2850">
        <v>-2.8997066663077778E-3</v>
      </c>
      <c r="C2850">
        <v>0.95834135019864319</v>
      </c>
      <c r="D2850">
        <v>2847</v>
      </c>
      <c r="E2850">
        <f t="shared" si="88"/>
        <v>9.6606718696979982E-2</v>
      </c>
      <c r="F2850">
        <f t="shared" si="89"/>
        <v>0</v>
      </c>
    </row>
    <row r="2851" spans="1:6" x14ac:dyDescent="0.2">
      <c r="A2851" t="s">
        <v>4850</v>
      </c>
      <c r="B2851">
        <v>2.8997066663077778E-3</v>
      </c>
      <c r="C2851">
        <v>0.95834135019864319</v>
      </c>
      <c r="D2851">
        <v>2848</v>
      </c>
      <c r="E2851">
        <f t="shared" si="88"/>
        <v>9.6640651510010181E-2</v>
      </c>
      <c r="F2851">
        <f t="shared" si="89"/>
        <v>0</v>
      </c>
    </row>
    <row r="2852" spans="1:6" x14ac:dyDescent="0.2">
      <c r="A2852" t="s">
        <v>4851</v>
      </c>
      <c r="B2852">
        <v>2.8997066663077778E-3</v>
      </c>
      <c r="C2852">
        <v>0.95834135019864319</v>
      </c>
      <c r="D2852">
        <v>2849</v>
      </c>
      <c r="E2852">
        <f t="shared" si="88"/>
        <v>9.667458432304038E-2</v>
      </c>
      <c r="F2852">
        <f t="shared" si="89"/>
        <v>0</v>
      </c>
    </row>
    <row r="2853" spans="1:6" x14ac:dyDescent="0.2">
      <c r="A2853" t="s">
        <v>4852</v>
      </c>
      <c r="B2853">
        <v>2.8997066663077778E-3</v>
      </c>
      <c r="C2853">
        <v>0.95834135019864319</v>
      </c>
      <c r="D2853">
        <v>2850</v>
      </c>
      <c r="E2853">
        <f t="shared" si="88"/>
        <v>9.6708517136070593E-2</v>
      </c>
      <c r="F2853">
        <f t="shared" si="89"/>
        <v>0</v>
      </c>
    </row>
    <row r="2854" spans="1:6" x14ac:dyDescent="0.2">
      <c r="A2854" t="s">
        <v>4853</v>
      </c>
      <c r="B2854">
        <v>-2.8997066663077778E-3</v>
      </c>
      <c r="C2854">
        <v>0.95834135019864319</v>
      </c>
      <c r="D2854">
        <v>2851</v>
      </c>
      <c r="E2854">
        <f t="shared" si="88"/>
        <v>9.6742449949100792E-2</v>
      </c>
      <c r="F2854">
        <f t="shared" si="89"/>
        <v>0</v>
      </c>
    </row>
    <row r="2855" spans="1:6" x14ac:dyDescent="0.2">
      <c r="A2855" t="s">
        <v>4854</v>
      </c>
      <c r="B2855">
        <v>-2.8997066663077778E-3</v>
      </c>
      <c r="C2855">
        <v>0.95834135019864319</v>
      </c>
      <c r="D2855">
        <v>2852</v>
      </c>
      <c r="E2855">
        <f t="shared" si="88"/>
        <v>9.6776382762130991E-2</v>
      </c>
      <c r="F2855">
        <f t="shared" si="89"/>
        <v>0</v>
      </c>
    </row>
    <row r="2856" spans="1:6" x14ac:dyDescent="0.2">
      <c r="A2856" t="s">
        <v>4855</v>
      </c>
      <c r="B2856">
        <v>-2.8997066663077778E-3</v>
      </c>
      <c r="C2856">
        <v>0.95834135019864319</v>
      </c>
      <c r="D2856">
        <v>2853</v>
      </c>
      <c r="E2856">
        <f t="shared" si="88"/>
        <v>9.6810315575161177E-2</v>
      </c>
      <c r="F2856">
        <f t="shared" si="89"/>
        <v>0</v>
      </c>
    </row>
    <row r="2857" spans="1:6" x14ac:dyDescent="0.2">
      <c r="A2857" t="s">
        <v>4856</v>
      </c>
      <c r="B2857">
        <v>2.8997066663077778E-3</v>
      </c>
      <c r="C2857">
        <v>0.95834135019864319</v>
      </c>
      <c r="D2857">
        <v>2854</v>
      </c>
      <c r="E2857">
        <f t="shared" si="88"/>
        <v>9.684424838819139E-2</v>
      </c>
      <c r="F2857">
        <f t="shared" si="89"/>
        <v>0</v>
      </c>
    </row>
    <row r="2858" spans="1:6" x14ac:dyDescent="0.2">
      <c r="A2858" t="s">
        <v>4857</v>
      </c>
      <c r="B2858">
        <v>2.8997066663077778E-3</v>
      </c>
      <c r="C2858">
        <v>0.95834135019864319</v>
      </c>
      <c r="D2858">
        <v>2855</v>
      </c>
      <c r="E2858">
        <f t="shared" si="88"/>
        <v>9.6878181201221589E-2</v>
      </c>
      <c r="F2858">
        <f t="shared" si="89"/>
        <v>0</v>
      </c>
    </row>
    <row r="2859" spans="1:6" x14ac:dyDescent="0.2">
      <c r="A2859" t="s">
        <v>4858</v>
      </c>
      <c r="B2859">
        <v>2.8997066663077778E-3</v>
      </c>
      <c r="C2859">
        <v>0.95834135019864319</v>
      </c>
      <c r="D2859">
        <v>2856</v>
      </c>
      <c r="E2859">
        <f t="shared" si="88"/>
        <v>9.6912114014251788E-2</v>
      </c>
      <c r="F2859">
        <f t="shared" si="89"/>
        <v>0</v>
      </c>
    </row>
    <row r="2860" spans="1:6" x14ac:dyDescent="0.2">
      <c r="A2860" t="s">
        <v>4859</v>
      </c>
      <c r="B2860">
        <v>-2.8997066663077778E-3</v>
      </c>
      <c r="C2860">
        <v>0.95834135019864319</v>
      </c>
      <c r="D2860">
        <v>2857</v>
      </c>
      <c r="E2860">
        <f t="shared" si="88"/>
        <v>9.6946046827281987E-2</v>
      </c>
      <c r="F2860">
        <f t="shared" si="89"/>
        <v>0</v>
      </c>
    </row>
    <row r="2861" spans="1:6" x14ac:dyDescent="0.2">
      <c r="A2861" t="s">
        <v>4860</v>
      </c>
      <c r="B2861">
        <v>2.8997066663077778E-3</v>
      </c>
      <c r="C2861">
        <v>0.95834135019864319</v>
      </c>
      <c r="D2861">
        <v>2858</v>
      </c>
      <c r="E2861">
        <f t="shared" si="88"/>
        <v>9.6979979640312186E-2</v>
      </c>
      <c r="F2861">
        <f t="shared" si="89"/>
        <v>0</v>
      </c>
    </row>
    <row r="2862" spans="1:6" x14ac:dyDescent="0.2">
      <c r="A2862" t="s">
        <v>4861</v>
      </c>
      <c r="B2862">
        <v>-2.8997066663077778E-3</v>
      </c>
      <c r="C2862">
        <v>0.95834135019864319</v>
      </c>
      <c r="D2862">
        <v>2859</v>
      </c>
      <c r="E2862">
        <f t="shared" si="88"/>
        <v>9.7013912453342385E-2</v>
      </c>
      <c r="F2862">
        <f t="shared" si="89"/>
        <v>0</v>
      </c>
    </row>
    <row r="2863" spans="1:6" x14ac:dyDescent="0.2">
      <c r="A2863" t="s">
        <v>4862</v>
      </c>
      <c r="B2863">
        <v>-2.8997066663077778E-3</v>
      </c>
      <c r="C2863">
        <v>0.95834135019864319</v>
      </c>
      <c r="D2863">
        <v>2860</v>
      </c>
      <c r="E2863">
        <f t="shared" si="88"/>
        <v>9.7047845266372584E-2</v>
      </c>
      <c r="F2863">
        <f t="shared" si="89"/>
        <v>0</v>
      </c>
    </row>
    <row r="2864" spans="1:6" x14ac:dyDescent="0.2">
      <c r="A2864" t="s">
        <v>4863</v>
      </c>
      <c r="B2864">
        <v>-2.8997066663077778E-3</v>
      </c>
      <c r="C2864">
        <v>0.95834135019864319</v>
      </c>
      <c r="D2864">
        <v>2861</v>
      </c>
      <c r="E2864">
        <f t="shared" si="88"/>
        <v>9.7081778079402783E-2</v>
      </c>
      <c r="F2864">
        <f t="shared" si="89"/>
        <v>0</v>
      </c>
    </row>
    <row r="2865" spans="1:6" x14ac:dyDescent="0.2">
      <c r="A2865" t="s">
        <v>4864</v>
      </c>
      <c r="B2865">
        <v>2.8997066663077778E-3</v>
      </c>
      <c r="C2865">
        <v>0.95834135019864319</v>
      </c>
      <c r="D2865">
        <v>2862</v>
      </c>
      <c r="E2865">
        <f t="shared" si="88"/>
        <v>9.7115710892432983E-2</v>
      </c>
      <c r="F2865">
        <f t="shared" si="89"/>
        <v>0</v>
      </c>
    </row>
    <row r="2866" spans="1:6" x14ac:dyDescent="0.2">
      <c r="A2866" t="s">
        <v>4865</v>
      </c>
      <c r="B2866">
        <v>2.8997066663077778E-3</v>
      </c>
      <c r="C2866">
        <v>0.95834135019864319</v>
      </c>
      <c r="D2866">
        <v>2863</v>
      </c>
      <c r="E2866">
        <f t="shared" si="88"/>
        <v>9.7149643705463196E-2</v>
      </c>
      <c r="F2866">
        <f t="shared" si="89"/>
        <v>0</v>
      </c>
    </row>
    <row r="2867" spans="1:6" x14ac:dyDescent="0.2">
      <c r="A2867" t="s">
        <v>4866</v>
      </c>
      <c r="B2867">
        <v>-2.7439400269214996E-3</v>
      </c>
      <c r="C2867">
        <v>0.96057730739264346</v>
      </c>
      <c r="D2867">
        <v>2864</v>
      </c>
      <c r="E2867">
        <f t="shared" si="88"/>
        <v>9.7183576518493395E-2</v>
      </c>
      <c r="F2867">
        <f t="shared" si="89"/>
        <v>0</v>
      </c>
    </row>
    <row r="2868" spans="1:6" x14ac:dyDescent="0.2">
      <c r="A2868" t="s">
        <v>4867</v>
      </c>
      <c r="B2868">
        <v>-2.7412027632155739E-3</v>
      </c>
      <c r="C2868">
        <v>0.96061660234336066</v>
      </c>
      <c r="D2868">
        <v>2865</v>
      </c>
      <c r="E2868">
        <f t="shared" si="88"/>
        <v>9.7217509331523594E-2</v>
      </c>
      <c r="F2868">
        <f t="shared" si="89"/>
        <v>0</v>
      </c>
    </row>
    <row r="2869" spans="1:6" x14ac:dyDescent="0.2">
      <c r="A2869" t="s">
        <v>4868</v>
      </c>
      <c r="B2869">
        <v>2.4854628568352381E-3</v>
      </c>
      <c r="C2869">
        <v>0.96428829885355272</v>
      </c>
      <c r="D2869">
        <v>2866</v>
      </c>
      <c r="E2869">
        <f t="shared" si="88"/>
        <v>9.7251442144553779E-2</v>
      </c>
      <c r="F2869">
        <f t="shared" si="89"/>
        <v>0</v>
      </c>
    </row>
    <row r="2870" spans="1:6" x14ac:dyDescent="0.2">
      <c r="A2870" t="s">
        <v>4869</v>
      </c>
      <c r="B2870">
        <v>2.4854628568352381E-3</v>
      </c>
      <c r="C2870">
        <v>0.96428829885355272</v>
      </c>
      <c r="D2870">
        <v>2867</v>
      </c>
      <c r="E2870">
        <f t="shared" si="88"/>
        <v>9.7285374957583992E-2</v>
      </c>
      <c r="F2870">
        <f t="shared" si="89"/>
        <v>0</v>
      </c>
    </row>
    <row r="2871" spans="1:6" x14ac:dyDescent="0.2">
      <c r="A2871" t="s">
        <v>4870</v>
      </c>
      <c r="B2871">
        <v>2.4854628568352381E-3</v>
      </c>
      <c r="C2871">
        <v>0.96428829885355272</v>
      </c>
      <c r="D2871">
        <v>2868</v>
      </c>
      <c r="E2871">
        <f t="shared" si="88"/>
        <v>9.7319307770614191E-2</v>
      </c>
      <c r="F2871">
        <f t="shared" si="89"/>
        <v>0</v>
      </c>
    </row>
    <row r="2872" spans="1:6" x14ac:dyDescent="0.2">
      <c r="A2872" t="s">
        <v>4871</v>
      </c>
      <c r="B2872">
        <v>2.4854628568352381E-3</v>
      </c>
      <c r="C2872">
        <v>0.96428829885355272</v>
      </c>
      <c r="D2872">
        <v>2869</v>
      </c>
      <c r="E2872">
        <f t="shared" si="88"/>
        <v>9.735324058364439E-2</v>
      </c>
      <c r="F2872">
        <f t="shared" si="89"/>
        <v>0</v>
      </c>
    </row>
    <row r="2873" spans="1:6" x14ac:dyDescent="0.2">
      <c r="A2873" t="s">
        <v>4872</v>
      </c>
      <c r="B2873">
        <v>-2.4854628568352381E-3</v>
      </c>
      <c r="C2873">
        <v>0.96428829885355272</v>
      </c>
      <c r="D2873">
        <v>2870</v>
      </c>
      <c r="E2873">
        <f t="shared" si="88"/>
        <v>9.7387173396674589E-2</v>
      </c>
      <c r="F2873">
        <f t="shared" si="89"/>
        <v>0</v>
      </c>
    </row>
    <row r="2874" spans="1:6" x14ac:dyDescent="0.2">
      <c r="A2874" t="s">
        <v>4873</v>
      </c>
      <c r="B2874">
        <v>2.4854628568352381E-3</v>
      </c>
      <c r="C2874">
        <v>0.96428829885355272</v>
      </c>
      <c r="D2874">
        <v>2871</v>
      </c>
      <c r="E2874">
        <f t="shared" si="88"/>
        <v>9.7421106209704789E-2</v>
      </c>
      <c r="F2874">
        <f t="shared" si="89"/>
        <v>0</v>
      </c>
    </row>
    <row r="2875" spans="1:6" x14ac:dyDescent="0.2">
      <c r="A2875" t="s">
        <v>4874</v>
      </c>
      <c r="B2875">
        <v>2.4854628568352381E-3</v>
      </c>
      <c r="C2875">
        <v>0.96428829885355272</v>
      </c>
      <c r="D2875">
        <v>2872</v>
      </c>
      <c r="E2875">
        <f t="shared" si="88"/>
        <v>9.7455039022734988E-2</v>
      </c>
      <c r="F2875">
        <f t="shared" si="89"/>
        <v>0</v>
      </c>
    </row>
    <row r="2876" spans="1:6" x14ac:dyDescent="0.2">
      <c r="A2876" t="s">
        <v>4875</v>
      </c>
      <c r="B2876">
        <v>2.4854628568352381E-3</v>
      </c>
      <c r="C2876">
        <v>0.96428829885355272</v>
      </c>
      <c r="D2876">
        <v>2873</v>
      </c>
      <c r="E2876">
        <f t="shared" si="88"/>
        <v>9.7488971835765187E-2</v>
      </c>
      <c r="F2876">
        <f t="shared" si="89"/>
        <v>0</v>
      </c>
    </row>
    <row r="2877" spans="1:6" x14ac:dyDescent="0.2">
      <c r="A2877" t="s">
        <v>4876</v>
      </c>
      <c r="B2877">
        <v>2.4854628568352381E-3</v>
      </c>
      <c r="C2877">
        <v>0.96428829885355272</v>
      </c>
      <c r="D2877">
        <v>2874</v>
      </c>
      <c r="E2877">
        <f t="shared" si="88"/>
        <v>9.7522904648795386E-2</v>
      </c>
      <c r="F2877">
        <f t="shared" si="89"/>
        <v>0</v>
      </c>
    </row>
    <row r="2878" spans="1:6" x14ac:dyDescent="0.2">
      <c r="A2878" t="s">
        <v>4877</v>
      </c>
      <c r="B2878">
        <v>-2.4854628568352381E-3</v>
      </c>
      <c r="C2878">
        <v>0.96428829885355272</v>
      </c>
      <c r="D2878">
        <v>2875</v>
      </c>
      <c r="E2878">
        <f t="shared" si="88"/>
        <v>9.7556837461825585E-2</v>
      </c>
      <c r="F2878">
        <f t="shared" si="89"/>
        <v>0</v>
      </c>
    </row>
    <row r="2879" spans="1:6" x14ac:dyDescent="0.2">
      <c r="A2879" t="s">
        <v>4878</v>
      </c>
      <c r="B2879">
        <v>2.4854628568352381E-3</v>
      </c>
      <c r="C2879">
        <v>0.96428829885355272</v>
      </c>
      <c r="D2879">
        <v>2876</v>
      </c>
      <c r="E2879">
        <f t="shared" si="88"/>
        <v>9.7590770274855798E-2</v>
      </c>
      <c r="F2879">
        <f t="shared" si="89"/>
        <v>0</v>
      </c>
    </row>
    <row r="2880" spans="1:6" x14ac:dyDescent="0.2">
      <c r="A2880" t="s">
        <v>4879</v>
      </c>
      <c r="B2880">
        <v>2.4854628568352381E-3</v>
      </c>
      <c r="C2880">
        <v>0.96428829885355272</v>
      </c>
      <c r="D2880">
        <v>2877</v>
      </c>
      <c r="E2880">
        <f t="shared" si="88"/>
        <v>9.7624703087885997E-2</v>
      </c>
      <c r="F2880">
        <f t="shared" si="89"/>
        <v>0</v>
      </c>
    </row>
    <row r="2881" spans="1:6" x14ac:dyDescent="0.2">
      <c r="A2881" t="s">
        <v>4880</v>
      </c>
      <c r="B2881">
        <v>2.4854628568352381E-3</v>
      </c>
      <c r="C2881">
        <v>0.96428829885355272</v>
      </c>
      <c r="D2881">
        <v>2878</v>
      </c>
      <c r="E2881">
        <f t="shared" si="88"/>
        <v>9.7658635900916196E-2</v>
      </c>
      <c r="F2881">
        <f t="shared" si="89"/>
        <v>0</v>
      </c>
    </row>
    <row r="2882" spans="1:6" x14ac:dyDescent="0.2">
      <c r="A2882" t="s">
        <v>4881</v>
      </c>
      <c r="B2882">
        <v>2.4854628568352381E-3</v>
      </c>
      <c r="C2882">
        <v>0.96428829885355272</v>
      </c>
      <c r="D2882">
        <v>2879</v>
      </c>
      <c r="E2882">
        <f t="shared" si="88"/>
        <v>9.7692568713946382E-2</v>
      </c>
      <c r="F2882">
        <f t="shared" si="89"/>
        <v>0</v>
      </c>
    </row>
    <row r="2883" spans="1:6" x14ac:dyDescent="0.2">
      <c r="A2883" t="s">
        <v>4882</v>
      </c>
      <c r="B2883">
        <v>2.4854628568352381E-3</v>
      </c>
      <c r="C2883">
        <v>0.96428829885355272</v>
      </c>
      <c r="D2883">
        <v>2880</v>
      </c>
      <c r="E2883">
        <f t="shared" si="88"/>
        <v>9.7726501526976595E-2</v>
      </c>
      <c r="F2883">
        <f t="shared" si="89"/>
        <v>0</v>
      </c>
    </row>
    <row r="2884" spans="1:6" x14ac:dyDescent="0.2">
      <c r="A2884" t="s">
        <v>4883</v>
      </c>
      <c r="B2884">
        <v>2.4854628568352381E-3</v>
      </c>
      <c r="C2884">
        <v>0.96428829885355272</v>
      </c>
      <c r="D2884">
        <v>2881</v>
      </c>
      <c r="E2884">
        <f t="shared" si="88"/>
        <v>9.7760434340006794E-2</v>
      </c>
      <c r="F2884">
        <f t="shared" si="89"/>
        <v>0</v>
      </c>
    </row>
    <row r="2885" spans="1:6" x14ac:dyDescent="0.2">
      <c r="A2885" t="s">
        <v>4884</v>
      </c>
      <c r="B2885">
        <v>2.4854628568352381E-3</v>
      </c>
      <c r="C2885">
        <v>0.96428829885355272</v>
      </c>
      <c r="D2885">
        <v>2882</v>
      </c>
      <c r="E2885">
        <f t="shared" ref="E2885:E2948" si="90">(D2885/2947)*0.1</f>
        <v>9.7794367153036993E-2</v>
      </c>
      <c r="F2885">
        <f t="shared" ref="F2885:F2948" si="91">IF(C2885&lt;E2885,1,0)</f>
        <v>0</v>
      </c>
    </row>
    <row r="2886" spans="1:6" x14ac:dyDescent="0.2">
      <c r="A2886" t="s">
        <v>4885</v>
      </c>
      <c r="B2886">
        <v>-2.4854628568352381E-3</v>
      </c>
      <c r="C2886">
        <v>0.96428829885355272</v>
      </c>
      <c r="D2886">
        <v>2883</v>
      </c>
      <c r="E2886">
        <f t="shared" si="90"/>
        <v>9.7828299966067192E-2</v>
      </c>
      <c r="F2886">
        <f t="shared" si="91"/>
        <v>0</v>
      </c>
    </row>
    <row r="2887" spans="1:6" x14ac:dyDescent="0.2">
      <c r="A2887" t="s">
        <v>4886</v>
      </c>
      <c r="B2887">
        <v>-2.3857021693338911E-3</v>
      </c>
      <c r="C2887">
        <v>0.96572078680446438</v>
      </c>
      <c r="D2887">
        <v>2884</v>
      </c>
      <c r="E2887">
        <f t="shared" si="90"/>
        <v>9.7862232779097391E-2</v>
      </c>
      <c r="F2887">
        <f t="shared" si="91"/>
        <v>0</v>
      </c>
    </row>
    <row r="2888" spans="1:6" x14ac:dyDescent="0.2">
      <c r="A2888" t="s">
        <v>4887</v>
      </c>
      <c r="B2888">
        <v>2.0712190473626984E-3</v>
      </c>
      <c r="C2888">
        <v>0.97023722553878811</v>
      </c>
      <c r="D2888">
        <v>2885</v>
      </c>
      <c r="E2888">
        <f t="shared" si="90"/>
        <v>9.789616559212759E-2</v>
      </c>
      <c r="F2888">
        <f t="shared" si="91"/>
        <v>0</v>
      </c>
    </row>
    <row r="2889" spans="1:6" x14ac:dyDescent="0.2">
      <c r="A2889" t="s">
        <v>4888</v>
      </c>
      <c r="B2889">
        <v>2.0712190473626984E-3</v>
      </c>
      <c r="C2889">
        <v>0.97023722553878811</v>
      </c>
      <c r="D2889">
        <v>2886</v>
      </c>
      <c r="E2889">
        <f t="shared" si="90"/>
        <v>9.7930098405157789E-2</v>
      </c>
      <c r="F2889">
        <f t="shared" si="91"/>
        <v>0</v>
      </c>
    </row>
    <row r="2890" spans="1:6" x14ac:dyDescent="0.2">
      <c r="A2890" t="s">
        <v>4889</v>
      </c>
      <c r="B2890">
        <v>2.0712190473626984E-3</v>
      </c>
      <c r="C2890">
        <v>0.97023722553878811</v>
      </c>
      <c r="D2890">
        <v>2887</v>
      </c>
      <c r="E2890">
        <f t="shared" si="90"/>
        <v>9.7964031218187989E-2</v>
      </c>
      <c r="F2890">
        <f t="shared" si="91"/>
        <v>0</v>
      </c>
    </row>
    <row r="2891" spans="1:6" x14ac:dyDescent="0.2">
      <c r="A2891" t="s">
        <v>4890</v>
      </c>
      <c r="B2891">
        <v>2.0712190473626984E-3</v>
      </c>
      <c r="C2891">
        <v>0.97023722553878811</v>
      </c>
      <c r="D2891">
        <v>2888</v>
      </c>
      <c r="E2891">
        <f t="shared" si="90"/>
        <v>9.7997964031218188E-2</v>
      </c>
      <c r="F2891">
        <f t="shared" si="91"/>
        <v>0</v>
      </c>
    </row>
    <row r="2892" spans="1:6" x14ac:dyDescent="0.2">
      <c r="A2892" t="s">
        <v>4891</v>
      </c>
      <c r="B2892">
        <v>2.0712190473626984E-3</v>
      </c>
      <c r="C2892">
        <v>0.97023722553878811</v>
      </c>
      <c r="D2892">
        <v>2889</v>
      </c>
      <c r="E2892">
        <f t="shared" si="90"/>
        <v>9.8031896844248401E-2</v>
      </c>
      <c r="F2892">
        <f t="shared" si="91"/>
        <v>0</v>
      </c>
    </row>
    <row r="2893" spans="1:6" x14ac:dyDescent="0.2">
      <c r="A2893" t="s">
        <v>4892</v>
      </c>
      <c r="B2893">
        <v>2.0712190473626984E-3</v>
      </c>
      <c r="C2893">
        <v>0.97023722553878811</v>
      </c>
      <c r="D2893">
        <v>2890</v>
      </c>
      <c r="E2893">
        <f t="shared" si="90"/>
        <v>9.80658296572786E-2</v>
      </c>
      <c r="F2893">
        <f t="shared" si="91"/>
        <v>0</v>
      </c>
    </row>
    <row r="2894" spans="1:6" x14ac:dyDescent="0.2">
      <c r="A2894" t="s">
        <v>4893</v>
      </c>
      <c r="B2894">
        <v>2.0712190473626984E-3</v>
      </c>
      <c r="C2894">
        <v>0.97023722553878811</v>
      </c>
      <c r="D2894">
        <v>2891</v>
      </c>
      <c r="E2894">
        <f t="shared" si="90"/>
        <v>9.8099762470308799E-2</v>
      </c>
      <c r="F2894">
        <f t="shared" si="91"/>
        <v>0</v>
      </c>
    </row>
    <row r="2895" spans="1:6" x14ac:dyDescent="0.2">
      <c r="A2895" t="s">
        <v>4894</v>
      </c>
      <c r="B2895">
        <v>2.0712190473626984E-3</v>
      </c>
      <c r="C2895">
        <v>0.97023722553878811</v>
      </c>
      <c r="D2895">
        <v>2892</v>
      </c>
      <c r="E2895">
        <f t="shared" si="90"/>
        <v>9.8133695283338984E-2</v>
      </c>
      <c r="F2895">
        <f t="shared" si="91"/>
        <v>0</v>
      </c>
    </row>
    <row r="2896" spans="1:6" x14ac:dyDescent="0.2">
      <c r="A2896" t="s">
        <v>4895</v>
      </c>
      <c r="B2896">
        <v>2.0712190473626984E-3</v>
      </c>
      <c r="C2896">
        <v>0.97023722553878811</v>
      </c>
      <c r="D2896">
        <v>2893</v>
      </c>
      <c r="E2896">
        <f t="shared" si="90"/>
        <v>9.8167628096369197E-2</v>
      </c>
      <c r="F2896">
        <f t="shared" si="91"/>
        <v>0</v>
      </c>
    </row>
    <row r="2897" spans="1:6" x14ac:dyDescent="0.2">
      <c r="A2897" t="s">
        <v>4896</v>
      </c>
      <c r="B2897">
        <v>2.0712190473626984E-3</v>
      </c>
      <c r="C2897">
        <v>0.97023722553878811</v>
      </c>
      <c r="D2897">
        <v>2894</v>
      </c>
      <c r="E2897">
        <f t="shared" si="90"/>
        <v>9.8201560909399396E-2</v>
      </c>
      <c r="F2897">
        <f t="shared" si="91"/>
        <v>0</v>
      </c>
    </row>
    <row r="2898" spans="1:6" x14ac:dyDescent="0.2">
      <c r="A2898" t="s">
        <v>4897</v>
      </c>
      <c r="B2898">
        <v>2.0712190473626984E-3</v>
      </c>
      <c r="C2898">
        <v>0.97023722553878811</v>
      </c>
      <c r="D2898">
        <v>2895</v>
      </c>
      <c r="E2898">
        <f t="shared" si="90"/>
        <v>9.8235493722429595E-2</v>
      </c>
      <c r="F2898">
        <f t="shared" si="91"/>
        <v>0</v>
      </c>
    </row>
    <row r="2899" spans="1:6" x14ac:dyDescent="0.2">
      <c r="A2899" t="s">
        <v>4898</v>
      </c>
      <c r="B2899">
        <v>2.0712190473626984E-3</v>
      </c>
      <c r="C2899">
        <v>0.97023722553878811</v>
      </c>
      <c r="D2899">
        <v>2896</v>
      </c>
      <c r="E2899">
        <f t="shared" si="90"/>
        <v>9.8269426535459795E-2</v>
      </c>
      <c r="F2899">
        <f t="shared" si="91"/>
        <v>0</v>
      </c>
    </row>
    <row r="2900" spans="1:6" x14ac:dyDescent="0.2">
      <c r="A2900" t="s">
        <v>4899</v>
      </c>
      <c r="B2900">
        <v>2.0712190473626984E-3</v>
      </c>
      <c r="C2900">
        <v>0.97023722553878811</v>
      </c>
      <c r="D2900">
        <v>2897</v>
      </c>
      <c r="E2900">
        <f t="shared" si="90"/>
        <v>9.8303359348489994E-2</v>
      </c>
      <c r="F2900">
        <f t="shared" si="91"/>
        <v>0</v>
      </c>
    </row>
    <row r="2901" spans="1:6" x14ac:dyDescent="0.2">
      <c r="A2901" t="s">
        <v>4900</v>
      </c>
      <c r="B2901">
        <v>1.6569752378901587E-3</v>
      </c>
      <c r="C2901">
        <v>0.97618780108208247</v>
      </c>
      <c r="D2901">
        <v>2898</v>
      </c>
      <c r="E2901">
        <f t="shared" si="90"/>
        <v>9.8337292161520193E-2</v>
      </c>
      <c r="F2901">
        <f t="shared" si="91"/>
        <v>0</v>
      </c>
    </row>
    <row r="2902" spans="1:6" x14ac:dyDescent="0.2">
      <c r="A2902" t="s">
        <v>4901</v>
      </c>
      <c r="B2902">
        <v>-1.6569752378901587E-3</v>
      </c>
      <c r="C2902">
        <v>0.97618780108208247</v>
      </c>
      <c r="D2902">
        <v>2899</v>
      </c>
      <c r="E2902">
        <f t="shared" si="90"/>
        <v>9.8371224974550392E-2</v>
      </c>
      <c r="F2902">
        <f t="shared" si="91"/>
        <v>0</v>
      </c>
    </row>
    <row r="2903" spans="1:6" x14ac:dyDescent="0.2">
      <c r="A2903" t="s">
        <v>4902</v>
      </c>
      <c r="B2903">
        <v>-1.6569752378901587E-3</v>
      </c>
      <c r="C2903">
        <v>0.97618780108208247</v>
      </c>
      <c r="D2903">
        <v>2900</v>
      </c>
      <c r="E2903">
        <f t="shared" si="90"/>
        <v>9.8405157787580591E-2</v>
      </c>
      <c r="F2903">
        <f t="shared" si="91"/>
        <v>0</v>
      </c>
    </row>
    <row r="2904" spans="1:6" x14ac:dyDescent="0.2">
      <c r="A2904" t="s">
        <v>4903</v>
      </c>
      <c r="B2904">
        <v>-1.6569752378901587E-3</v>
      </c>
      <c r="C2904">
        <v>0.97618780108208247</v>
      </c>
      <c r="D2904">
        <v>2901</v>
      </c>
      <c r="E2904">
        <f t="shared" si="90"/>
        <v>9.843909060061079E-2</v>
      </c>
      <c r="F2904">
        <f t="shared" si="91"/>
        <v>0</v>
      </c>
    </row>
    <row r="2905" spans="1:6" x14ac:dyDescent="0.2">
      <c r="A2905" t="s">
        <v>4904</v>
      </c>
      <c r="B2905">
        <v>-1.6569752378901587E-3</v>
      </c>
      <c r="C2905">
        <v>0.97618780108208247</v>
      </c>
      <c r="D2905">
        <v>2902</v>
      </c>
      <c r="E2905">
        <f t="shared" si="90"/>
        <v>9.8473023413641003E-2</v>
      </c>
      <c r="F2905">
        <f t="shared" si="91"/>
        <v>0</v>
      </c>
    </row>
    <row r="2906" spans="1:6" x14ac:dyDescent="0.2">
      <c r="A2906" t="s">
        <v>4905</v>
      </c>
      <c r="B2906">
        <v>1.6569752378901587E-3</v>
      </c>
      <c r="C2906">
        <v>0.97618780108208247</v>
      </c>
      <c r="D2906">
        <v>2903</v>
      </c>
      <c r="E2906">
        <f t="shared" si="90"/>
        <v>9.8506956226671202E-2</v>
      </c>
      <c r="F2906">
        <f t="shared" si="91"/>
        <v>0</v>
      </c>
    </row>
    <row r="2907" spans="1:6" x14ac:dyDescent="0.2">
      <c r="A2907" t="s">
        <v>4906</v>
      </c>
      <c r="B2907">
        <v>1.6569752378901587E-3</v>
      </c>
      <c r="C2907">
        <v>0.97618780108208247</v>
      </c>
      <c r="D2907">
        <v>2904</v>
      </c>
      <c r="E2907">
        <f t="shared" si="90"/>
        <v>9.8540889039701401E-2</v>
      </c>
      <c r="F2907">
        <f t="shared" si="91"/>
        <v>0</v>
      </c>
    </row>
    <row r="2908" spans="1:6" x14ac:dyDescent="0.2">
      <c r="A2908" t="s">
        <v>4907</v>
      </c>
      <c r="B2908">
        <v>-1.6569752378901587E-3</v>
      </c>
      <c r="C2908">
        <v>0.97618780108208247</v>
      </c>
      <c r="D2908">
        <v>2905</v>
      </c>
      <c r="E2908">
        <f t="shared" si="90"/>
        <v>9.8574821852731587E-2</v>
      </c>
      <c r="F2908">
        <f t="shared" si="91"/>
        <v>0</v>
      </c>
    </row>
    <row r="2909" spans="1:6" x14ac:dyDescent="0.2">
      <c r="A2909" t="s">
        <v>4908</v>
      </c>
      <c r="B2909">
        <v>-1.6569752378901587E-3</v>
      </c>
      <c r="C2909">
        <v>0.97618780108208247</v>
      </c>
      <c r="D2909">
        <v>2906</v>
      </c>
      <c r="E2909">
        <f t="shared" si="90"/>
        <v>9.86087546657618E-2</v>
      </c>
      <c r="F2909">
        <f t="shared" si="91"/>
        <v>0</v>
      </c>
    </row>
    <row r="2910" spans="1:6" x14ac:dyDescent="0.2">
      <c r="A2910" t="s">
        <v>4909</v>
      </c>
      <c r="B2910">
        <v>-1.6569752378901587E-3</v>
      </c>
      <c r="C2910">
        <v>0.97618780108208247</v>
      </c>
      <c r="D2910">
        <v>2907</v>
      </c>
      <c r="E2910">
        <f t="shared" si="90"/>
        <v>9.8642687478791999E-2</v>
      </c>
      <c r="F2910">
        <f t="shared" si="91"/>
        <v>0</v>
      </c>
    </row>
    <row r="2911" spans="1:6" x14ac:dyDescent="0.2">
      <c r="A2911" t="s">
        <v>4910</v>
      </c>
      <c r="B2911">
        <v>1.6569752378901587E-3</v>
      </c>
      <c r="C2911">
        <v>0.97618780108208247</v>
      </c>
      <c r="D2911">
        <v>2908</v>
      </c>
      <c r="E2911">
        <f t="shared" si="90"/>
        <v>9.8676620291822198E-2</v>
      </c>
      <c r="F2911">
        <f t="shared" si="91"/>
        <v>0</v>
      </c>
    </row>
    <row r="2912" spans="1:6" x14ac:dyDescent="0.2">
      <c r="A2912" t="s">
        <v>4911</v>
      </c>
      <c r="B2912">
        <v>-1.6569752378901587E-3</v>
      </c>
      <c r="C2912">
        <v>0.97618780108208247</v>
      </c>
      <c r="D2912">
        <v>2909</v>
      </c>
      <c r="E2912">
        <f t="shared" si="90"/>
        <v>9.8710553104852397E-2</v>
      </c>
      <c r="F2912">
        <f t="shared" si="91"/>
        <v>0</v>
      </c>
    </row>
    <row r="2913" spans="1:6" x14ac:dyDescent="0.2">
      <c r="A2913" t="s">
        <v>4912</v>
      </c>
      <c r="B2913">
        <v>-1.6569752378901587E-3</v>
      </c>
      <c r="C2913">
        <v>0.97618780108208247</v>
      </c>
      <c r="D2913">
        <v>2910</v>
      </c>
      <c r="E2913">
        <f t="shared" si="90"/>
        <v>9.8744485917882596E-2</v>
      </c>
      <c r="F2913">
        <f t="shared" si="91"/>
        <v>0</v>
      </c>
    </row>
    <row r="2914" spans="1:6" x14ac:dyDescent="0.2">
      <c r="A2914" t="s">
        <v>4913</v>
      </c>
      <c r="B2914">
        <v>-1.6569752378901587E-3</v>
      </c>
      <c r="C2914">
        <v>0.97618780108208247</v>
      </c>
      <c r="D2914">
        <v>2911</v>
      </c>
      <c r="E2914">
        <f t="shared" si="90"/>
        <v>9.8778418730912809E-2</v>
      </c>
      <c r="F2914">
        <f t="shared" si="91"/>
        <v>0</v>
      </c>
    </row>
    <row r="2915" spans="1:6" x14ac:dyDescent="0.2">
      <c r="A2915" t="s">
        <v>4914</v>
      </c>
      <c r="B2915">
        <v>-1.6569752378901587E-3</v>
      </c>
      <c r="C2915">
        <v>0.97618780108208247</v>
      </c>
      <c r="D2915">
        <v>2912</v>
      </c>
      <c r="E2915">
        <f t="shared" si="90"/>
        <v>9.8812351543942994E-2</v>
      </c>
      <c r="F2915">
        <f t="shared" si="91"/>
        <v>0</v>
      </c>
    </row>
    <row r="2916" spans="1:6" x14ac:dyDescent="0.2">
      <c r="A2916" t="s">
        <v>4915</v>
      </c>
      <c r="B2916">
        <v>-1.6569752378901587E-3</v>
      </c>
      <c r="C2916">
        <v>0.97618780108208247</v>
      </c>
      <c r="D2916">
        <v>2913</v>
      </c>
      <c r="E2916">
        <f t="shared" si="90"/>
        <v>9.8846284356973194E-2</v>
      </c>
      <c r="F2916">
        <f t="shared" si="91"/>
        <v>0</v>
      </c>
    </row>
    <row r="2917" spans="1:6" x14ac:dyDescent="0.2">
      <c r="A2917" t="s">
        <v>4916</v>
      </c>
      <c r="B2917">
        <v>1.6569752378901587E-3</v>
      </c>
      <c r="C2917">
        <v>0.97618780108208247</v>
      </c>
      <c r="D2917">
        <v>2914</v>
      </c>
      <c r="E2917">
        <f t="shared" si="90"/>
        <v>9.8880217170003393E-2</v>
      </c>
      <c r="F2917">
        <f t="shared" si="91"/>
        <v>0</v>
      </c>
    </row>
    <row r="2918" spans="1:6" x14ac:dyDescent="0.2">
      <c r="A2918" t="s">
        <v>4917</v>
      </c>
      <c r="B2918">
        <v>-1.6569752378901587E-3</v>
      </c>
      <c r="C2918">
        <v>0.97618780108208247</v>
      </c>
      <c r="D2918">
        <v>2915</v>
      </c>
      <c r="E2918">
        <f t="shared" si="90"/>
        <v>9.8914149983033606E-2</v>
      </c>
      <c r="F2918">
        <f t="shared" si="91"/>
        <v>0</v>
      </c>
    </row>
    <row r="2919" spans="1:6" x14ac:dyDescent="0.2">
      <c r="A2919" t="s">
        <v>4918</v>
      </c>
      <c r="B2919">
        <v>-1.6569752378901587E-3</v>
      </c>
      <c r="C2919">
        <v>0.97618780108208247</v>
      </c>
      <c r="D2919">
        <v>2916</v>
      </c>
      <c r="E2919">
        <f t="shared" si="90"/>
        <v>9.8948082796063805E-2</v>
      </c>
      <c r="F2919">
        <f t="shared" si="91"/>
        <v>0</v>
      </c>
    </row>
    <row r="2920" spans="1:6" x14ac:dyDescent="0.2">
      <c r="A2920" t="s">
        <v>4919</v>
      </c>
      <c r="B2920">
        <v>-1.6569752378901587E-3</v>
      </c>
      <c r="C2920">
        <v>0.97618780108208247</v>
      </c>
      <c r="D2920">
        <v>2917</v>
      </c>
      <c r="E2920">
        <f t="shared" si="90"/>
        <v>9.8982015609094004E-2</v>
      </c>
      <c r="F2920">
        <f t="shared" si="91"/>
        <v>0</v>
      </c>
    </row>
    <row r="2921" spans="1:6" x14ac:dyDescent="0.2">
      <c r="A2921" t="s">
        <v>4920</v>
      </c>
      <c r="B2921">
        <v>-1.6569752378901587E-3</v>
      </c>
      <c r="C2921">
        <v>0.97618780108208247</v>
      </c>
      <c r="D2921">
        <v>2918</v>
      </c>
      <c r="E2921">
        <f t="shared" si="90"/>
        <v>9.9015948422124189E-2</v>
      </c>
      <c r="F2921">
        <f t="shared" si="91"/>
        <v>0</v>
      </c>
    </row>
    <row r="2922" spans="1:6" x14ac:dyDescent="0.2">
      <c r="A2922" t="s">
        <v>4921</v>
      </c>
      <c r="B2922">
        <v>-1.6569752378901587E-3</v>
      </c>
      <c r="C2922">
        <v>0.97618780108208247</v>
      </c>
      <c r="D2922">
        <v>2919</v>
      </c>
      <c r="E2922">
        <f t="shared" si="90"/>
        <v>9.9049881235154402E-2</v>
      </c>
      <c r="F2922">
        <f t="shared" si="91"/>
        <v>0</v>
      </c>
    </row>
    <row r="2923" spans="1:6" x14ac:dyDescent="0.2">
      <c r="A2923" t="s">
        <v>4922</v>
      </c>
      <c r="B2923">
        <v>1.6569752378901587E-3</v>
      </c>
      <c r="C2923">
        <v>0.97618780108208247</v>
      </c>
      <c r="D2923">
        <v>2920</v>
      </c>
      <c r="E2923">
        <f t="shared" si="90"/>
        <v>9.9083814048184601E-2</v>
      </c>
      <c r="F2923">
        <f t="shared" si="91"/>
        <v>0</v>
      </c>
    </row>
    <row r="2924" spans="1:6" x14ac:dyDescent="0.2">
      <c r="A2924" t="s">
        <v>4923</v>
      </c>
      <c r="B2924">
        <v>1.6569752378901587E-3</v>
      </c>
      <c r="C2924">
        <v>0.97618780108208247</v>
      </c>
      <c r="D2924">
        <v>2921</v>
      </c>
      <c r="E2924">
        <f t="shared" si="90"/>
        <v>9.91177468612148E-2</v>
      </c>
      <c r="F2924">
        <f t="shared" si="91"/>
        <v>0</v>
      </c>
    </row>
    <row r="2925" spans="1:6" x14ac:dyDescent="0.2">
      <c r="A2925" t="s">
        <v>4924</v>
      </c>
      <c r="B2925">
        <v>-1.3696958268238873E-3</v>
      </c>
      <c r="C2925">
        <v>0.98031533888135391</v>
      </c>
      <c r="D2925">
        <v>2922</v>
      </c>
      <c r="E2925">
        <f t="shared" si="90"/>
        <v>9.9151679674245E-2</v>
      </c>
      <c r="F2925">
        <f t="shared" si="91"/>
        <v>0</v>
      </c>
    </row>
    <row r="2926" spans="1:6" x14ac:dyDescent="0.2">
      <c r="A2926" t="s">
        <v>4925</v>
      </c>
      <c r="B2926">
        <v>-1.242731428417619E-3</v>
      </c>
      <c r="C2926">
        <v>0.98213969603882889</v>
      </c>
      <c r="D2926">
        <v>2923</v>
      </c>
      <c r="E2926">
        <f t="shared" si="90"/>
        <v>9.9185612487275199E-2</v>
      </c>
      <c r="F2926">
        <f t="shared" si="91"/>
        <v>0</v>
      </c>
    </row>
    <row r="2927" spans="1:6" x14ac:dyDescent="0.2">
      <c r="A2927" t="s">
        <v>4926</v>
      </c>
      <c r="B2927">
        <v>-1.242731428417619E-3</v>
      </c>
      <c r="C2927">
        <v>0.98213969603882889</v>
      </c>
      <c r="D2927">
        <v>2924</v>
      </c>
      <c r="E2927">
        <f t="shared" si="90"/>
        <v>9.9219545300305412E-2</v>
      </c>
      <c r="F2927">
        <f t="shared" si="91"/>
        <v>0</v>
      </c>
    </row>
    <row r="2928" spans="1:6" x14ac:dyDescent="0.2">
      <c r="A2928" t="s">
        <v>4927</v>
      </c>
      <c r="B2928">
        <v>-1.242731428417619E-3</v>
      </c>
      <c r="C2928">
        <v>0.98213969603882889</v>
      </c>
      <c r="D2928">
        <v>2925</v>
      </c>
      <c r="E2928">
        <f t="shared" si="90"/>
        <v>9.9253478113335597E-2</v>
      </c>
      <c r="F2928">
        <f t="shared" si="91"/>
        <v>0</v>
      </c>
    </row>
    <row r="2929" spans="1:6" x14ac:dyDescent="0.2">
      <c r="A2929" t="s">
        <v>4928</v>
      </c>
      <c r="B2929">
        <v>-1.242731428417619E-3</v>
      </c>
      <c r="C2929">
        <v>0.98213969603882889</v>
      </c>
      <c r="D2929">
        <v>2926</v>
      </c>
      <c r="E2929">
        <f t="shared" si="90"/>
        <v>9.9287410926365796E-2</v>
      </c>
      <c r="F2929">
        <f t="shared" si="91"/>
        <v>0</v>
      </c>
    </row>
    <row r="2930" spans="1:6" x14ac:dyDescent="0.2">
      <c r="A2930" t="s">
        <v>4929</v>
      </c>
      <c r="B2930">
        <v>-1.242731428417619E-3</v>
      </c>
      <c r="C2930">
        <v>0.98213969603882889</v>
      </c>
      <c r="D2930">
        <v>2927</v>
      </c>
      <c r="E2930">
        <f t="shared" si="90"/>
        <v>9.9321343739395995E-2</v>
      </c>
      <c r="F2930">
        <f t="shared" si="91"/>
        <v>0</v>
      </c>
    </row>
    <row r="2931" spans="1:6" x14ac:dyDescent="0.2">
      <c r="A2931" t="s">
        <v>4930</v>
      </c>
      <c r="B2931">
        <v>1.2113088243520067E-3</v>
      </c>
      <c r="C2931">
        <v>0.98259122357141881</v>
      </c>
      <c r="D2931">
        <v>2928</v>
      </c>
      <c r="E2931">
        <f t="shared" si="90"/>
        <v>9.9355276552426208E-2</v>
      </c>
      <c r="F2931">
        <f t="shared" si="91"/>
        <v>0</v>
      </c>
    </row>
    <row r="2932" spans="1:6" x14ac:dyDescent="0.2">
      <c r="A2932" t="s">
        <v>4931</v>
      </c>
      <c r="B2932">
        <v>8.2848761894507936E-4</v>
      </c>
      <c r="C2932">
        <v>0.98809258074645911</v>
      </c>
      <c r="D2932">
        <v>2929</v>
      </c>
      <c r="E2932">
        <f t="shared" si="90"/>
        <v>9.9389209365456407E-2</v>
      </c>
      <c r="F2932">
        <f t="shared" si="91"/>
        <v>0</v>
      </c>
    </row>
    <row r="2933" spans="1:6" x14ac:dyDescent="0.2">
      <c r="A2933" t="s">
        <v>4932</v>
      </c>
      <c r="B2933">
        <v>8.2848761894507936E-4</v>
      </c>
      <c r="C2933">
        <v>0.98809258074645911</v>
      </c>
      <c r="D2933">
        <v>2930</v>
      </c>
      <c r="E2933">
        <f t="shared" si="90"/>
        <v>9.9423142178486607E-2</v>
      </c>
      <c r="F2933">
        <f t="shared" si="91"/>
        <v>0</v>
      </c>
    </row>
    <row r="2934" spans="1:6" x14ac:dyDescent="0.2">
      <c r="A2934" t="s">
        <v>4933</v>
      </c>
      <c r="B2934">
        <v>8.2848761894507936E-4</v>
      </c>
      <c r="C2934">
        <v>0.98809258074645911</v>
      </c>
      <c r="D2934">
        <v>2931</v>
      </c>
      <c r="E2934">
        <f t="shared" si="90"/>
        <v>9.9457074991516792E-2</v>
      </c>
      <c r="F2934">
        <f t="shared" si="91"/>
        <v>0</v>
      </c>
    </row>
    <row r="2935" spans="1:6" x14ac:dyDescent="0.2">
      <c r="A2935" t="s">
        <v>4934</v>
      </c>
      <c r="B2935">
        <v>8.2848761894507936E-4</v>
      </c>
      <c r="C2935">
        <v>0.98809258074645911</v>
      </c>
      <c r="D2935">
        <v>2932</v>
      </c>
      <c r="E2935">
        <f t="shared" si="90"/>
        <v>9.9491007804547005E-2</v>
      </c>
      <c r="F2935">
        <f t="shared" si="91"/>
        <v>0</v>
      </c>
    </row>
    <row r="2936" spans="1:6" x14ac:dyDescent="0.2">
      <c r="A2936" t="s">
        <v>4935</v>
      </c>
      <c r="B2936">
        <v>8.2848761894507936E-4</v>
      </c>
      <c r="C2936">
        <v>0.98809258074645911</v>
      </c>
      <c r="D2936">
        <v>2933</v>
      </c>
      <c r="E2936">
        <f t="shared" si="90"/>
        <v>9.9524940617577204E-2</v>
      </c>
      <c r="F2936">
        <f t="shared" si="91"/>
        <v>0</v>
      </c>
    </row>
    <row r="2937" spans="1:6" x14ac:dyDescent="0.2">
      <c r="A2937" t="s">
        <v>4936</v>
      </c>
      <c r="B2937">
        <v>8.2848761894507936E-4</v>
      </c>
      <c r="C2937">
        <v>0.98809258074645911</v>
      </c>
      <c r="D2937">
        <v>2934</v>
      </c>
      <c r="E2937">
        <f t="shared" si="90"/>
        <v>9.9558873430607403E-2</v>
      </c>
      <c r="F2937">
        <f t="shared" si="91"/>
        <v>0</v>
      </c>
    </row>
    <row r="2938" spans="1:6" x14ac:dyDescent="0.2">
      <c r="A2938" t="s">
        <v>4937</v>
      </c>
      <c r="B2938">
        <v>-5.768916855844571E-4</v>
      </c>
      <c r="C2938">
        <v>0.99170847969058995</v>
      </c>
      <c r="D2938">
        <v>2935</v>
      </c>
      <c r="E2938">
        <f t="shared" si="90"/>
        <v>9.9592806243637602E-2</v>
      </c>
      <c r="F2938">
        <f t="shared" si="91"/>
        <v>0</v>
      </c>
    </row>
    <row r="2939" spans="1:6" x14ac:dyDescent="0.2">
      <c r="A2939" t="s">
        <v>4938</v>
      </c>
      <c r="B2939">
        <v>-4.1424380947253968E-4</v>
      </c>
      <c r="C2939">
        <v>0.99404612537888115</v>
      </c>
      <c r="D2939">
        <v>2936</v>
      </c>
      <c r="E2939">
        <f t="shared" si="90"/>
        <v>9.9626739056667801E-2</v>
      </c>
      <c r="F2939">
        <f t="shared" si="91"/>
        <v>0</v>
      </c>
    </row>
    <row r="2940" spans="1:6" x14ac:dyDescent="0.2">
      <c r="A2940" t="s">
        <v>4939</v>
      </c>
      <c r="B2940">
        <v>-4.1424380947253968E-4</v>
      </c>
      <c r="C2940">
        <v>0.99404612537888115</v>
      </c>
      <c r="D2940">
        <v>2937</v>
      </c>
      <c r="E2940">
        <f t="shared" si="90"/>
        <v>9.9660671869698014E-2</v>
      </c>
      <c r="F2940">
        <f t="shared" si="91"/>
        <v>0</v>
      </c>
    </row>
    <row r="2941" spans="1:6" x14ac:dyDescent="0.2">
      <c r="A2941" t="s">
        <v>4940</v>
      </c>
      <c r="B2941">
        <v>-4.1424380947253968E-4</v>
      </c>
      <c r="C2941">
        <v>0.99404612537888115</v>
      </c>
      <c r="D2941">
        <v>2938</v>
      </c>
      <c r="E2941">
        <f t="shared" si="90"/>
        <v>9.96946046827282E-2</v>
      </c>
      <c r="F2941">
        <f t="shared" si="91"/>
        <v>0</v>
      </c>
    </row>
    <row r="2942" spans="1:6" x14ac:dyDescent="0.2">
      <c r="A2942" t="s">
        <v>4941</v>
      </c>
      <c r="B2942">
        <v>-4.1424380947253968E-4</v>
      </c>
      <c r="C2942">
        <v>0.99404612537888115</v>
      </c>
      <c r="D2942">
        <v>2939</v>
      </c>
      <c r="E2942">
        <f t="shared" si="90"/>
        <v>9.9728537495758399E-2</v>
      </c>
      <c r="F2942">
        <f t="shared" si="91"/>
        <v>0</v>
      </c>
    </row>
    <row r="2943" spans="1:6" x14ac:dyDescent="0.2">
      <c r="A2943" t="s">
        <v>4942</v>
      </c>
      <c r="B2943">
        <v>-4.1424380947253968E-4</v>
      </c>
      <c r="C2943">
        <v>0.99404612537888115</v>
      </c>
      <c r="D2943">
        <v>2940</v>
      </c>
      <c r="E2943">
        <f t="shared" si="90"/>
        <v>9.9762470308788598E-2</v>
      </c>
      <c r="F2943">
        <f t="shared" si="91"/>
        <v>0</v>
      </c>
    </row>
    <row r="2944" spans="1:6" x14ac:dyDescent="0.2">
      <c r="A2944" t="s">
        <v>4943</v>
      </c>
      <c r="B2944">
        <v>-4.1424380947253968E-4</v>
      </c>
      <c r="C2944">
        <v>0.99404612537888115</v>
      </c>
      <c r="D2944">
        <v>2941</v>
      </c>
      <c r="E2944">
        <f t="shared" si="90"/>
        <v>9.9796403121818811E-2</v>
      </c>
      <c r="F2944">
        <f t="shared" si="91"/>
        <v>0</v>
      </c>
    </row>
    <row r="2945" spans="1:6" x14ac:dyDescent="0.2">
      <c r="A2945" t="s">
        <v>4944</v>
      </c>
      <c r="B2945">
        <v>-4.1424380947253968E-4</v>
      </c>
      <c r="C2945">
        <v>0.99404612537888115</v>
      </c>
      <c r="D2945">
        <v>2942</v>
      </c>
      <c r="E2945">
        <f t="shared" si="90"/>
        <v>9.983033593484901E-2</v>
      </c>
      <c r="F2945">
        <f t="shared" si="91"/>
        <v>0</v>
      </c>
    </row>
    <row r="2946" spans="1:6" x14ac:dyDescent="0.2">
      <c r="A2946" t="s">
        <v>4945</v>
      </c>
      <c r="B2946">
        <v>-4.1424380947253968E-4</v>
      </c>
      <c r="C2946">
        <v>0.99404612537888115</v>
      </c>
      <c r="D2946">
        <v>2943</v>
      </c>
      <c r="E2946">
        <f t="shared" si="90"/>
        <v>9.9864268747879209E-2</v>
      </c>
      <c r="F2946">
        <f t="shared" si="91"/>
        <v>0</v>
      </c>
    </row>
    <row r="2947" spans="1:6" x14ac:dyDescent="0.2">
      <c r="A2947" t="s">
        <v>4946</v>
      </c>
      <c r="B2947">
        <v>-4.1424380947253968E-4</v>
      </c>
      <c r="C2947">
        <v>0.99404612537888115</v>
      </c>
      <c r="D2947">
        <v>2944</v>
      </c>
      <c r="E2947">
        <f t="shared" si="90"/>
        <v>9.9898201560909394E-2</v>
      </c>
      <c r="F2947">
        <f t="shared" si="91"/>
        <v>0</v>
      </c>
    </row>
    <row r="2948" spans="1:6" x14ac:dyDescent="0.2">
      <c r="A2948" t="s">
        <v>4947</v>
      </c>
      <c r="B2948">
        <v>-4.1424380947253968E-4</v>
      </c>
      <c r="C2948">
        <v>0.99404612537888115</v>
      </c>
      <c r="D2948">
        <v>2945</v>
      </c>
      <c r="E2948">
        <f t="shared" si="90"/>
        <v>9.9932134373939607E-2</v>
      </c>
      <c r="F2948">
        <f t="shared" si="91"/>
        <v>0</v>
      </c>
    </row>
    <row r="2949" spans="1:6" x14ac:dyDescent="0.2">
      <c r="A2949" t="s">
        <v>4948</v>
      </c>
      <c r="B2949">
        <v>-4.1424380947253968E-4</v>
      </c>
      <c r="C2949">
        <v>0.99404612537888115</v>
      </c>
      <c r="D2949">
        <v>2946</v>
      </c>
      <c r="E2949">
        <f t="shared" ref="E2949:E2950" si="92">(D2949/2947)*0.1</f>
        <v>9.9966067186969806E-2</v>
      </c>
      <c r="F2949">
        <f t="shared" ref="F2949:F3003" si="93">IF(C2949&lt;E2949,1,0)</f>
        <v>0</v>
      </c>
    </row>
    <row r="2950" spans="1:6" x14ac:dyDescent="0.2">
      <c r="A2950" t="s">
        <v>4949</v>
      </c>
      <c r="B2950">
        <v>-5.0843155448498624E-5</v>
      </c>
      <c r="C2950">
        <v>0.99926923100752796</v>
      </c>
      <c r="D2950">
        <v>2947</v>
      </c>
      <c r="E2950">
        <f t="shared" si="92"/>
        <v>0.1</v>
      </c>
      <c r="F2950">
        <f t="shared" si="93"/>
        <v>0</v>
      </c>
    </row>
    <row r="2951" spans="1:6" x14ac:dyDescent="0.2">
      <c r="A2951" t="s">
        <v>4950</v>
      </c>
      <c r="F2951">
        <f t="shared" si="93"/>
        <v>0</v>
      </c>
    </row>
    <row r="2952" spans="1:6" x14ac:dyDescent="0.2">
      <c r="A2952" t="s">
        <v>4951</v>
      </c>
      <c r="F2952">
        <f t="shared" si="93"/>
        <v>0</v>
      </c>
    </row>
    <row r="2953" spans="1:6" x14ac:dyDescent="0.2">
      <c r="A2953" t="s">
        <v>4952</v>
      </c>
      <c r="F2953">
        <f t="shared" si="93"/>
        <v>0</v>
      </c>
    </row>
    <row r="2954" spans="1:6" x14ac:dyDescent="0.2">
      <c r="A2954" t="s">
        <v>4953</v>
      </c>
      <c r="F2954">
        <f t="shared" si="93"/>
        <v>0</v>
      </c>
    </row>
    <row r="2955" spans="1:6" x14ac:dyDescent="0.2">
      <c r="A2955" t="s">
        <v>4954</v>
      </c>
      <c r="F2955">
        <f t="shared" si="93"/>
        <v>0</v>
      </c>
    </row>
    <row r="2956" spans="1:6" x14ac:dyDescent="0.2">
      <c r="A2956" t="s">
        <v>4955</v>
      </c>
      <c r="F2956">
        <f t="shared" si="93"/>
        <v>0</v>
      </c>
    </row>
    <row r="2957" spans="1:6" x14ac:dyDescent="0.2">
      <c r="A2957" t="s">
        <v>4956</v>
      </c>
      <c r="F2957">
        <f t="shared" si="93"/>
        <v>0</v>
      </c>
    </row>
    <row r="2958" spans="1:6" x14ac:dyDescent="0.2">
      <c r="A2958" t="s">
        <v>4957</v>
      </c>
      <c r="F2958">
        <f t="shared" si="93"/>
        <v>0</v>
      </c>
    </row>
    <row r="2959" spans="1:6" x14ac:dyDescent="0.2">
      <c r="A2959" t="s">
        <v>4958</v>
      </c>
      <c r="F2959">
        <f t="shared" si="93"/>
        <v>0</v>
      </c>
    </row>
    <row r="2960" spans="1:6" x14ac:dyDescent="0.2">
      <c r="A2960" t="s">
        <v>4959</v>
      </c>
      <c r="F2960">
        <f t="shared" si="93"/>
        <v>0</v>
      </c>
    </row>
    <row r="2961" spans="1:6" x14ac:dyDescent="0.2">
      <c r="A2961" t="s">
        <v>4960</v>
      </c>
      <c r="F2961">
        <f t="shared" si="93"/>
        <v>0</v>
      </c>
    </row>
    <row r="2962" spans="1:6" x14ac:dyDescent="0.2">
      <c r="A2962" t="s">
        <v>4961</v>
      </c>
      <c r="F2962">
        <f t="shared" si="93"/>
        <v>0</v>
      </c>
    </row>
    <row r="2963" spans="1:6" x14ac:dyDescent="0.2">
      <c r="A2963" t="s">
        <v>4962</v>
      </c>
      <c r="F2963">
        <f t="shared" si="93"/>
        <v>0</v>
      </c>
    </row>
    <row r="2964" spans="1:6" x14ac:dyDescent="0.2">
      <c r="A2964" t="s">
        <v>4963</v>
      </c>
      <c r="F2964">
        <f t="shared" si="93"/>
        <v>0</v>
      </c>
    </row>
    <row r="2965" spans="1:6" x14ac:dyDescent="0.2">
      <c r="A2965" t="s">
        <v>4964</v>
      </c>
      <c r="F2965">
        <f t="shared" si="93"/>
        <v>0</v>
      </c>
    </row>
    <row r="2966" spans="1:6" x14ac:dyDescent="0.2">
      <c r="A2966" t="s">
        <v>4965</v>
      </c>
      <c r="F2966">
        <f t="shared" si="93"/>
        <v>0</v>
      </c>
    </row>
    <row r="2967" spans="1:6" x14ac:dyDescent="0.2">
      <c r="A2967" t="s">
        <v>4966</v>
      </c>
      <c r="F2967">
        <f t="shared" si="93"/>
        <v>0</v>
      </c>
    </row>
    <row r="2968" spans="1:6" x14ac:dyDescent="0.2">
      <c r="A2968" t="s">
        <v>4967</v>
      </c>
      <c r="F2968">
        <f t="shared" si="93"/>
        <v>0</v>
      </c>
    </row>
    <row r="2969" spans="1:6" x14ac:dyDescent="0.2">
      <c r="A2969" t="s">
        <v>4968</v>
      </c>
      <c r="F2969">
        <f t="shared" si="93"/>
        <v>0</v>
      </c>
    </row>
    <row r="2970" spans="1:6" x14ac:dyDescent="0.2">
      <c r="A2970" t="s">
        <v>4969</v>
      </c>
      <c r="F2970">
        <f t="shared" si="93"/>
        <v>0</v>
      </c>
    </row>
    <row r="2971" spans="1:6" x14ac:dyDescent="0.2">
      <c r="A2971" t="s">
        <v>4970</v>
      </c>
      <c r="F2971">
        <f t="shared" si="93"/>
        <v>0</v>
      </c>
    </row>
    <row r="2972" spans="1:6" x14ac:dyDescent="0.2">
      <c r="A2972" t="s">
        <v>4971</v>
      </c>
      <c r="F2972">
        <f t="shared" si="93"/>
        <v>0</v>
      </c>
    </row>
    <row r="2973" spans="1:6" x14ac:dyDescent="0.2">
      <c r="A2973" t="s">
        <v>4972</v>
      </c>
      <c r="F2973">
        <f t="shared" si="93"/>
        <v>0</v>
      </c>
    </row>
    <row r="2974" spans="1:6" x14ac:dyDescent="0.2">
      <c r="A2974" t="s">
        <v>4973</v>
      </c>
      <c r="F2974">
        <f t="shared" si="93"/>
        <v>0</v>
      </c>
    </row>
    <row r="2975" spans="1:6" x14ac:dyDescent="0.2">
      <c r="A2975" t="s">
        <v>4974</v>
      </c>
      <c r="F2975">
        <f t="shared" si="93"/>
        <v>0</v>
      </c>
    </row>
    <row r="2976" spans="1:6" x14ac:dyDescent="0.2">
      <c r="A2976" t="s">
        <v>4975</v>
      </c>
      <c r="F2976">
        <f t="shared" si="93"/>
        <v>0</v>
      </c>
    </row>
    <row r="2977" spans="1:6" x14ac:dyDescent="0.2">
      <c r="A2977" t="s">
        <v>4976</v>
      </c>
      <c r="F2977">
        <f t="shared" si="93"/>
        <v>0</v>
      </c>
    </row>
    <row r="2978" spans="1:6" x14ac:dyDescent="0.2">
      <c r="A2978" t="s">
        <v>4977</v>
      </c>
      <c r="F2978">
        <f t="shared" si="93"/>
        <v>0</v>
      </c>
    </row>
    <row r="2979" spans="1:6" x14ac:dyDescent="0.2">
      <c r="A2979" t="s">
        <v>4978</v>
      </c>
      <c r="F2979">
        <f t="shared" si="93"/>
        <v>0</v>
      </c>
    </row>
    <row r="2980" spans="1:6" x14ac:dyDescent="0.2">
      <c r="A2980" t="s">
        <v>4979</v>
      </c>
      <c r="F2980">
        <f t="shared" si="93"/>
        <v>0</v>
      </c>
    </row>
    <row r="2981" spans="1:6" x14ac:dyDescent="0.2">
      <c r="A2981" t="s">
        <v>4980</v>
      </c>
      <c r="F2981">
        <f t="shared" si="93"/>
        <v>0</v>
      </c>
    </row>
    <row r="2982" spans="1:6" x14ac:dyDescent="0.2">
      <c r="A2982" t="s">
        <v>4981</v>
      </c>
      <c r="F2982">
        <f t="shared" si="93"/>
        <v>0</v>
      </c>
    </row>
    <row r="2983" spans="1:6" x14ac:dyDescent="0.2">
      <c r="A2983" t="s">
        <v>4982</v>
      </c>
      <c r="F2983">
        <f t="shared" si="93"/>
        <v>0</v>
      </c>
    </row>
    <row r="2984" spans="1:6" x14ac:dyDescent="0.2">
      <c r="A2984" t="s">
        <v>4983</v>
      </c>
      <c r="F2984">
        <f t="shared" si="93"/>
        <v>0</v>
      </c>
    </row>
    <row r="2985" spans="1:6" x14ac:dyDescent="0.2">
      <c r="A2985" t="s">
        <v>4984</v>
      </c>
      <c r="F2985">
        <f t="shared" si="93"/>
        <v>0</v>
      </c>
    </row>
    <row r="2986" spans="1:6" x14ac:dyDescent="0.2">
      <c r="A2986" t="s">
        <v>4985</v>
      </c>
      <c r="F2986">
        <f t="shared" si="93"/>
        <v>0</v>
      </c>
    </row>
    <row r="2987" spans="1:6" x14ac:dyDescent="0.2">
      <c r="A2987" t="s">
        <v>4986</v>
      </c>
      <c r="F2987">
        <f t="shared" si="93"/>
        <v>0</v>
      </c>
    </row>
    <row r="2988" spans="1:6" x14ac:dyDescent="0.2">
      <c r="A2988" t="s">
        <v>4987</v>
      </c>
      <c r="F2988">
        <f t="shared" si="93"/>
        <v>0</v>
      </c>
    </row>
    <row r="2989" spans="1:6" x14ac:dyDescent="0.2">
      <c r="A2989" t="s">
        <v>4988</v>
      </c>
      <c r="F2989">
        <f t="shared" si="93"/>
        <v>0</v>
      </c>
    </row>
    <row r="2990" spans="1:6" x14ac:dyDescent="0.2">
      <c r="A2990" t="s">
        <v>4989</v>
      </c>
      <c r="F2990">
        <f t="shared" si="93"/>
        <v>0</v>
      </c>
    </row>
    <row r="2991" spans="1:6" x14ac:dyDescent="0.2">
      <c r="A2991" t="s">
        <v>4990</v>
      </c>
      <c r="F2991">
        <f t="shared" si="93"/>
        <v>0</v>
      </c>
    </row>
    <row r="2992" spans="1:6" x14ac:dyDescent="0.2">
      <c r="A2992" t="s">
        <v>4991</v>
      </c>
      <c r="F2992">
        <f t="shared" si="93"/>
        <v>0</v>
      </c>
    </row>
    <row r="2993" spans="1:6" x14ac:dyDescent="0.2">
      <c r="A2993" t="s">
        <v>4992</v>
      </c>
      <c r="F2993">
        <f t="shared" si="93"/>
        <v>0</v>
      </c>
    </row>
    <row r="2994" spans="1:6" x14ac:dyDescent="0.2">
      <c r="A2994" t="s">
        <v>4993</v>
      </c>
      <c r="F2994">
        <f t="shared" si="93"/>
        <v>0</v>
      </c>
    </row>
    <row r="2995" spans="1:6" x14ac:dyDescent="0.2">
      <c r="A2995" t="s">
        <v>4994</v>
      </c>
      <c r="F2995">
        <f t="shared" si="93"/>
        <v>0</v>
      </c>
    </row>
    <row r="2996" spans="1:6" x14ac:dyDescent="0.2">
      <c r="A2996" t="s">
        <v>4995</v>
      </c>
      <c r="F2996">
        <f t="shared" si="93"/>
        <v>0</v>
      </c>
    </row>
    <row r="2997" spans="1:6" x14ac:dyDescent="0.2">
      <c r="A2997" t="s">
        <v>4996</v>
      </c>
      <c r="F2997">
        <f t="shared" si="93"/>
        <v>0</v>
      </c>
    </row>
    <row r="2998" spans="1:6" x14ac:dyDescent="0.2">
      <c r="A2998" t="s">
        <v>4997</v>
      </c>
      <c r="F2998">
        <f t="shared" si="93"/>
        <v>0</v>
      </c>
    </row>
    <row r="2999" spans="1:6" x14ac:dyDescent="0.2">
      <c r="A2999" t="s">
        <v>4998</v>
      </c>
      <c r="F2999">
        <f t="shared" si="93"/>
        <v>0</v>
      </c>
    </row>
    <row r="3000" spans="1:6" x14ac:dyDescent="0.2">
      <c r="A3000" t="s">
        <v>4999</v>
      </c>
      <c r="F3000">
        <f t="shared" si="93"/>
        <v>0</v>
      </c>
    </row>
    <row r="3001" spans="1:6" x14ac:dyDescent="0.2">
      <c r="A3001" t="s">
        <v>5000</v>
      </c>
      <c r="F3001">
        <f t="shared" si="93"/>
        <v>0</v>
      </c>
    </row>
    <row r="3002" spans="1:6" x14ac:dyDescent="0.2">
      <c r="A3002" t="s">
        <v>5001</v>
      </c>
      <c r="F3002">
        <f t="shared" si="93"/>
        <v>0</v>
      </c>
    </row>
    <row r="3003" spans="1:6" x14ac:dyDescent="0.2">
      <c r="A3003" t="s">
        <v>5002</v>
      </c>
      <c r="F3003">
        <f t="shared" si="9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DEx2</vt:lpstr>
      <vt:lpstr>Spear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elia Kelly</dc:creator>
  <cp:lastModifiedBy>Cecelia Kelly</cp:lastModifiedBy>
  <dcterms:created xsi:type="dcterms:W3CDTF">2022-10-31T19:30:43Z</dcterms:created>
  <dcterms:modified xsi:type="dcterms:W3CDTF">2023-06-12T18:35:30Z</dcterms:modified>
</cp:coreProperties>
</file>